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 filterPrivacy="1"/>
  <xr:revisionPtr revIDLastSave="43" documentId="13_ncr:1_{1FA12A09-6C31-481D-931F-6CFF2CEBFE26}" xr6:coauthVersionLast="47" xr6:coauthVersionMax="47" xr10:uidLastSave="{5A8CC21A-B31D-44F7-9C46-E3C8DA26DE1C}"/>
  <bookViews>
    <workbookView minimized="1" xWindow="2920" yWindow="1130" windowWidth="14400" windowHeight="7280" xr2:uid="{00000000-000D-0000-FFFF-FFFF00000000}"/>
  </bookViews>
  <sheets>
    <sheet name="Fig 2 environmental data " sheetId="4" r:id="rId1"/>
    <sheet name="Fig 3" sheetId="5" r:id="rId2"/>
    <sheet name="Fig 4" sheetId="6" r:id="rId3"/>
    <sheet name="Fig 5" sheetId="7" r:id="rId4"/>
    <sheet name="Table 1" sheetId="8" r:id="rId5"/>
    <sheet name="Table 2" sheetId="9" r:id="rId6"/>
    <sheet name="Table 3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46" i="4" l="1"/>
  <c r="E1446" i="4"/>
  <c r="F1446" i="4"/>
  <c r="G1446" i="4"/>
  <c r="H1446" i="4"/>
  <c r="I1446" i="4"/>
  <c r="C1446" i="4"/>
  <c r="C1447" i="4"/>
  <c r="D1445" i="4"/>
  <c r="E1445" i="4"/>
  <c r="F1445" i="4"/>
  <c r="G1445" i="4"/>
  <c r="H1445" i="4"/>
  <c r="I1445" i="4"/>
  <c r="C1445" i="4"/>
  <c r="C19" i="7" l="1"/>
  <c r="C20" i="7" s="1"/>
  <c r="C18" i="7"/>
  <c r="J19" i="7"/>
  <c r="J20" i="7" s="1"/>
  <c r="I19" i="7"/>
  <c r="I20" i="7" s="1"/>
  <c r="H19" i="7"/>
  <c r="H20" i="7" s="1"/>
  <c r="G19" i="7"/>
  <c r="G20" i="7" s="1"/>
  <c r="F19" i="7"/>
  <c r="F20" i="7" s="1"/>
  <c r="E19" i="7"/>
  <c r="E20" i="7" s="1"/>
  <c r="D19" i="7"/>
  <c r="D20" i="7" s="1"/>
  <c r="J18" i="7"/>
  <c r="I18" i="7"/>
  <c r="H18" i="7"/>
  <c r="G18" i="7"/>
  <c r="F18" i="7"/>
  <c r="E18" i="7"/>
  <c r="D18" i="7"/>
  <c r="L29" i="5"/>
  <c r="L30" i="5" s="1"/>
  <c r="Q29" i="5"/>
  <c r="Q30" i="5" s="1"/>
  <c r="P29" i="5"/>
  <c r="P30" i="5" s="1"/>
  <c r="O29" i="5"/>
  <c r="O30" i="5" s="1"/>
  <c r="N29" i="5"/>
  <c r="N30" i="5" s="1"/>
  <c r="M29" i="5"/>
  <c r="M30" i="5" s="1"/>
  <c r="Q28" i="5"/>
  <c r="P28" i="5"/>
  <c r="O28" i="5"/>
  <c r="N28" i="5"/>
  <c r="M28" i="5"/>
  <c r="L28" i="5"/>
  <c r="F29" i="5"/>
  <c r="J26" i="10" l="1"/>
  <c r="I27" i="10" l="1"/>
  <c r="I28" i="10" s="1"/>
  <c r="J27" i="10"/>
  <c r="J28" i="10" s="1"/>
  <c r="I26" i="10"/>
  <c r="H27" i="10" l="1"/>
  <c r="H28" i="10" s="1"/>
  <c r="G27" i="10"/>
  <c r="G28" i="10" s="1"/>
  <c r="F27" i="10"/>
  <c r="F28" i="10" s="1"/>
  <c r="E27" i="10"/>
  <c r="E28" i="10" s="1"/>
  <c r="D27" i="10"/>
  <c r="D28" i="10" s="1"/>
  <c r="C27" i="10"/>
  <c r="C28" i="10" s="1"/>
  <c r="H26" i="10"/>
  <c r="G26" i="10"/>
  <c r="F26" i="10"/>
  <c r="E26" i="10"/>
  <c r="D26" i="10"/>
  <c r="C26" i="10"/>
  <c r="I28" i="9"/>
  <c r="I29" i="9" s="1"/>
  <c r="H28" i="9"/>
  <c r="H29" i="9" s="1"/>
  <c r="G28" i="9"/>
  <c r="G29" i="9" s="1"/>
  <c r="F28" i="9"/>
  <c r="F29" i="9" s="1"/>
  <c r="E28" i="9"/>
  <c r="E29" i="9" s="1"/>
  <c r="D28" i="9"/>
  <c r="D29" i="9" s="1"/>
  <c r="I27" i="9"/>
  <c r="H27" i="9"/>
  <c r="G27" i="9"/>
  <c r="F27" i="9"/>
  <c r="E27" i="9"/>
  <c r="D27" i="9"/>
  <c r="E27" i="8"/>
  <c r="E28" i="8" s="1"/>
  <c r="F27" i="8"/>
  <c r="F28" i="8" s="1"/>
  <c r="G27" i="8"/>
  <c r="G28" i="8" s="1"/>
  <c r="H27" i="8"/>
  <c r="H28" i="8" s="1"/>
  <c r="I27" i="8"/>
  <c r="I28" i="8" s="1"/>
  <c r="J27" i="8"/>
  <c r="J28" i="8" s="1"/>
  <c r="K27" i="8"/>
  <c r="K28" i="8" s="1"/>
  <c r="E26" i="8"/>
  <c r="F26" i="8"/>
  <c r="G26" i="8"/>
  <c r="H26" i="8"/>
  <c r="I26" i="8"/>
  <c r="J26" i="8"/>
  <c r="K26" i="8"/>
  <c r="D27" i="8"/>
  <c r="D28" i="8" s="1"/>
  <c r="D26" i="8"/>
  <c r="F30" i="5" l="1"/>
  <c r="I29" i="5"/>
  <c r="I30" i="5" s="1"/>
  <c r="H29" i="5"/>
  <c r="H30" i="5" s="1"/>
  <c r="G29" i="5"/>
  <c r="G30" i="5" s="1"/>
  <c r="E29" i="5"/>
  <c r="E30" i="5" s="1"/>
  <c r="D29" i="5"/>
  <c r="D30" i="5" s="1"/>
  <c r="I28" i="5"/>
  <c r="H28" i="5"/>
  <c r="G28" i="5"/>
  <c r="F28" i="5"/>
  <c r="E28" i="5"/>
  <c r="D28" i="5"/>
  <c r="I28" i="6" l="1"/>
  <c r="I29" i="6" s="1"/>
  <c r="H28" i="6"/>
  <c r="H29" i="6" s="1"/>
  <c r="G28" i="6"/>
  <c r="G29" i="6" s="1"/>
  <c r="F28" i="6"/>
  <c r="F29" i="6" s="1"/>
  <c r="E28" i="6"/>
  <c r="E29" i="6" s="1"/>
  <c r="D28" i="6"/>
  <c r="D29" i="6" s="1"/>
  <c r="I27" i="6"/>
  <c r="H27" i="6"/>
  <c r="G27" i="6"/>
  <c r="F27" i="6"/>
  <c r="E27" i="6"/>
  <c r="D27" i="6"/>
  <c r="B5" i="4" l="1"/>
  <c r="B6" i="4" s="1"/>
  <c r="B7" i="4" s="1"/>
  <c r="B8" i="4" s="1"/>
  <c r="B9" i="4" s="1"/>
  <c r="B10" i="4" s="1"/>
  <c r="B11" i="4" l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62" i="4" s="1"/>
  <c r="B63" i="4" s="1"/>
  <c r="B64" i="4" s="1"/>
  <c r="B65" i="4" s="1"/>
  <c r="B66" i="4" s="1"/>
  <c r="B67" i="4" s="1"/>
  <c r="B68" i="4" s="1"/>
  <c r="B69" i="4" s="1"/>
  <c r="B70" i="4" s="1"/>
  <c r="B71" i="4" s="1"/>
  <c r="B72" i="4" s="1"/>
  <c r="B73" i="4" s="1"/>
  <c r="B74" i="4" s="1"/>
  <c r="B75" i="4" s="1"/>
  <c r="B76" i="4" s="1"/>
  <c r="B77" i="4" s="1"/>
  <c r="B78" i="4" s="1"/>
  <c r="B79" i="4" s="1"/>
  <c r="B80" i="4" s="1"/>
  <c r="B81" i="4" s="1"/>
  <c r="B82" i="4" s="1"/>
  <c r="B83" i="4" s="1"/>
  <c r="B84" i="4" s="1"/>
  <c r="B85" i="4" s="1"/>
  <c r="B86" i="4" s="1"/>
  <c r="B87" i="4" s="1"/>
  <c r="B88" i="4" s="1"/>
  <c r="B89" i="4" s="1"/>
  <c r="B90" i="4" s="1"/>
  <c r="B91" i="4" s="1"/>
  <c r="B92" i="4" s="1"/>
  <c r="B93" i="4" s="1"/>
  <c r="B94" i="4" s="1"/>
  <c r="B95" i="4" s="1"/>
  <c r="B96" i="4" s="1"/>
  <c r="B97" i="4" s="1"/>
  <c r="B98" i="4" s="1"/>
  <c r="B99" i="4" s="1"/>
  <c r="B100" i="4" s="1"/>
  <c r="B101" i="4" s="1"/>
  <c r="B102" i="4" s="1"/>
  <c r="B103" i="4" s="1"/>
  <c r="B104" i="4" s="1"/>
  <c r="B105" i="4" s="1"/>
  <c r="B106" i="4" s="1"/>
  <c r="B107" i="4" s="1"/>
  <c r="B108" i="4" s="1"/>
  <c r="B109" i="4" s="1"/>
  <c r="B110" i="4" s="1"/>
  <c r="B111" i="4" s="1"/>
  <c r="B112" i="4" s="1"/>
  <c r="B113" i="4" s="1"/>
  <c r="B114" i="4" s="1"/>
  <c r="B115" i="4" s="1"/>
  <c r="B116" i="4" s="1"/>
  <c r="B117" i="4" s="1"/>
  <c r="B118" i="4" s="1"/>
  <c r="B119" i="4" s="1"/>
  <c r="B120" i="4" s="1"/>
  <c r="B121" i="4" s="1"/>
  <c r="B122" i="4" s="1"/>
  <c r="B123" i="4" s="1"/>
  <c r="B124" i="4" s="1"/>
  <c r="B125" i="4" s="1"/>
  <c r="B126" i="4" s="1"/>
  <c r="B127" i="4" s="1"/>
  <c r="B128" i="4" s="1"/>
  <c r="B129" i="4" s="1"/>
  <c r="B130" i="4" s="1"/>
  <c r="B131" i="4" s="1"/>
  <c r="B132" i="4" s="1"/>
  <c r="B133" i="4" s="1"/>
  <c r="B134" i="4" s="1"/>
  <c r="B135" i="4" s="1"/>
  <c r="B136" i="4" s="1"/>
  <c r="B137" i="4" s="1"/>
  <c r="B138" i="4" s="1"/>
  <c r="B139" i="4" s="1"/>
  <c r="B140" i="4" s="1"/>
  <c r="B141" i="4" s="1"/>
  <c r="B142" i="4" s="1"/>
  <c r="B143" i="4" s="1"/>
  <c r="B144" i="4" s="1"/>
  <c r="B145" i="4" s="1"/>
  <c r="B146" i="4" s="1"/>
  <c r="B147" i="4" s="1"/>
  <c r="B148" i="4" s="1"/>
  <c r="B149" i="4" s="1"/>
  <c r="B150" i="4" s="1"/>
  <c r="B151" i="4" s="1"/>
  <c r="B152" i="4" s="1"/>
  <c r="B153" i="4" s="1"/>
  <c r="B154" i="4" s="1"/>
  <c r="B155" i="4" s="1"/>
  <c r="B156" i="4" s="1"/>
  <c r="B157" i="4" s="1"/>
  <c r="B158" i="4" s="1"/>
  <c r="B159" i="4" s="1"/>
  <c r="B160" i="4" s="1"/>
  <c r="B161" i="4" s="1"/>
  <c r="B162" i="4" s="1"/>
  <c r="B163" i="4" s="1"/>
  <c r="B164" i="4" s="1"/>
  <c r="B165" i="4" s="1"/>
  <c r="B166" i="4" s="1"/>
  <c r="B167" i="4" s="1"/>
  <c r="B168" i="4" s="1"/>
  <c r="B169" i="4" s="1"/>
  <c r="B170" i="4" s="1"/>
  <c r="B171" i="4" s="1"/>
  <c r="B172" i="4" s="1"/>
  <c r="B173" i="4" s="1"/>
  <c r="B174" i="4" s="1"/>
  <c r="B175" i="4" s="1"/>
  <c r="B176" i="4" s="1"/>
  <c r="B177" i="4" s="1"/>
  <c r="B178" i="4" s="1"/>
  <c r="B179" i="4" s="1"/>
  <c r="B180" i="4" s="1"/>
  <c r="B181" i="4" s="1"/>
  <c r="B182" i="4" s="1"/>
  <c r="B183" i="4" s="1"/>
  <c r="B184" i="4" s="1"/>
  <c r="B185" i="4" s="1"/>
  <c r="B186" i="4" s="1"/>
  <c r="B187" i="4" s="1"/>
  <c r="B188" i="4" s="1"/>
  <c r="B189" i="4" s="1"/>
  <c r="B190" i="4" s="1"/>
  <c r="B191" i="4" s="1"/>
  <c r="B192" i="4" s="1"/>
  <c r="B193" i="4" s="1"/>
  <c r="B194" i="4" s="1"/>
  <c r="B195" i="4" s="1"/>
  <c r="B196" i="4" s="1"/>
  <c r="B197" i="4" s="1"/>
  <c r="B198" i="4" s="1"/>
  <c r="B199" i="4" s="1"/>
  <c r="B200" i="4" s="1"/>
  <c r="B201" i="4" s="1"/>
  <c r="B202" i="4" s="1"/>
  <c r="B203" i="4" s="1"/>
  <c r="B204" i="4" s="1"/>
  <c r="B205" i="4" s="1"/>
  <c r="B206" i="4" s="1"/>
  <c r="B207" i="4" s="1"/>
  <c r="B208" i="4" s="1"/>
  <c r="B209" i="4" s="1"/>
  <c r="B210" i="4" s="1"/>
  <c r="B211" i="4" s="1"/>
  <c r="B212" i="4" s="1"/>
  <c r="B213" i="4" s="1"/>
  <c r="B214" i="4" s="1"/>
  <c r="B215" i="4" s="1"/>
  <c r="B216" i="4" s="1"/>
  <c r="B217" i="4" s="1"/>
  <c r="B218" i="4" s="1"/>
  <c r="B219" i="4" s="1"/>
  <c r="B220" i="4" s="1"/>
  <c r="B221" i="4" s="1"/>
  <c r="B222" i="4" s="1"/>
  <c r="B223" i="4" s="1"/>
  <c r="B224" i="4" s="1"/>
  <c r="B225" i="4" s="1"/>
  <c r="B226" i="4" s="1"/>
  <c r="B227" i="4" s="1"/>
  <c r="B228" i="4" s="1"/>
  <c r="B229" i="4" s="1"/>
  <c r="B230" i="4" s="1"/>
  <c r="B231" i="4" s="1"/>
  <c r="B232" i="4" s="1"/>
  <c r="B233" i="4" s="1"/>
  <c r="B234" i="4" s="1"/>
  <c r="B235" i="4" s="1"/>
  <c r="B236" i="4" s="1"/>
  <c r="B237" i="4" s="1"/>
  <c r="B238" i="4" s="1"/>
  <c r="B239" i="4" s="1"/>
  <c r="B240" i="4" s="1"/>
  <c r="B241" i="4" s="1"/>
  <c r="B242" i="4" s="1"/>
  <c r="B243" i="4" s="1"/>
  <c r="B244" i="4" s="1"/>
  <c r="B245" i="4" s="1"/>
  <c r="B246" i="4" s="1"/>
  <c r="B247" i="4" s="1"/>
  <c r="B248" i="4" s="1"/>
  <c r="B249" i="4" s="1"/>
  <c r="B250" i="4" s="1"/>
  <c r="B251" i="4" s="1"/>
  <c r="B252" i="4" s="1"/>
  <c r="B253" i="4" s="1"/>
  <c r="B254" i="4" s="1"/>
  <c r="B255" i="4" s="1"/>
  <c r="B256" i="4" s="1"/>
  <c r="B257" i="4" s="1"/>
  <c r="B258" i="4" s="1"/>
  <c r="B259" i="4" s="1"/>
  <c r="B260" i="4" s="1"/>
  <c r="B261" i="4" s="1"/>
  <c r="B262" i="4" s="1"/>
  <c r="B263" i="4" s="1"/>
  <c r="B264" i="4" s="1"/>
  <c r="B265" i="4" s="1"/>
  <c r="B266" i="4" s="1"/>
  <c r="B267" i="4" s="1"/>
  <c r="B268" i="4" s="1"/>
  <c r="B269" i="4" s="1"/>
  <c r="B270" i="4" s="1"/>
  <c r="B271" i="4" s="1"/>
  <c r="B272" i="4" s="1"/>
  <c r="B273" i="4" s="1"/>
  <c r="B274" i="4" s="1"/>
  <c r="B275" i="4" s="1"/>
  <c r="B276" i="4" s="1"/>
  <c r="B277" i="4" s="1"/>
  <c r="B278" i="4" s="1"/>
  <c r="B279" i="4" s="1"/>
  <c r="B280" i="4" s="1"/>
  <c r="B281" i="4" s="1"/>
  <c r="B282" i="4" s="1"/>
  <c r="B283" i="4" s="1"/>
  <c r="B284" i="4" s="1"/>
  <c r="B285" i="4" s="1"/>
  <c r="B286" i="4" s="1"/>
  <c r="B287" i="4" s="1"/>
  <c r="B288" i="4" s="1"/>
  <c r="B289" i="4" s="1"/>
  <c r="B290" i="4" s="1"/>
  <c r="B291" i="4" s="1"/>
  <c r="B292" i="4" s="1"/>
  <c r="B293" i="4" s="1"/>
  <c r="B294" i="4" s="1"/>
  <c r="B295" i="4" s="1"/>
  <c r="B296" i="4" s="1"/>
  <c r="B297" i="4" s="1"/>
  <c r="B298" i="4" s="1"/>
  <c r="B299" i="4" s="1"/>
  <c r="B300" i="4" s="1"/>
  <c r="B301" i="4" s="1"/>
  <c r="B302" i="4" s="1"/>
  <c r="B303" i="4" s="1"/>
  <c r="B304" i="4" s="1"/>
  <c r="B305" i="4" s="1"/>
  <c r="B306" i="4" s="1"/>
  <c r="B307" i="4" s="1"/>
  <c r="B308" i="4" s="1"/>
  <c r="B309" i="4" s="1"/>
  <c r="B310" i="4" s="1"/>
  <c r="B311" i="4" s="1"/>
  <c r="B312" i="4" s="1"/>
  <c r="B313" i="4" s="1"/>
  <c r="B314" i="4" s="1"/>
  <c r="B315" i="4" s="1"/>
  <c r="B316" i="4" s="1"/>
  <c r="B317" i="4" s="1"/>
  <c r="B318" i="4" s="1"/>
  <c r="B319" i="4" s="1"/>
  <c r="B320" i="4" s="1"/>
  <c r="B321" i="4" s="1"/>
  <c r="B322" i="4" s="1"/>
  <c r="B323" i="4" s="1"/>
  <c r="B324" i="4" s="1"/>
  <c r="B325" i="4" s="1"/>
  <c r="B326" i="4" s="1"/>
  <c r="B327" i="4" s="1"/>
  <c r="B328" i="4" s="1"/>
  <c r="B329" i="4" s="1"/>
  <c r="B330" i="4" s="1"/>
  <c r="B331" i="4" s="1"/>
  <c r="B332" i="4" s="1"/>
  <c r="B333" i="4" s="1"/>
  <c r="B334" i="4" s="1"/>
  <c r="B335" i="4" s="1"/>
  <c r="B336" i="4" s="1"/>
  <c r="B337" i="4" s="1"/>
  <c r="B338" i="4" s="1"/>
  <c r="B339" i="4" s="1"/>
  <c r="B340" i="4" s="1"/>
  <c r="B341" i="4" s="1"/>
  <c r="B342" i="4" s="1"/>
  <c r="B343" i="4" s="1"/>
  <c r="B344" i="4" s="1"/>
  <c r="B345" i="4" s="1"/>
  <c r="B346" i="4" s="1"/>
  <c r="B347" i="4" s="1"/>
  <c r="B348" i="4" s="1"/>
  <c r="B349" i="4" s="1"/>
  <c r="B350" i="4" s="1"/>
  <c r="B351" i="4" s="1"/>
  <c r="B352" i="4" s="1"/>
  <c r="B353" i="4" s="1"/>
  <c r="B354" i="4" s="1"/>
  <c r="B355" i="4" s="1"/>
  <c r="B356" i="4" s="1"/>
  <c r="B357" i="4" s="1"/>
  <c r="B358" i="4" s="1"/>
  <c r="B359" i="4" s="1"/>
  <c r="B360" i="4" s="1"/>
  <c r="B361" i="4" s="1"/>
  <c r="B362" i="4" s="1"/>
  <c r="B363" i="4" s="1"/>
  <c r="B364" i="4" s="1"/>
  <c r="B365" i="4" s="1"/>
  <c r="B366" i="4" s="1"/>
  <c r="B367" i="4" s="1"/>
  <c r="B368" i="4" s="1"/>
  <c r="B369" i="4" s="1"/>
  <c r="B370" i="4" s="1"/>
  <c r="B371" i="4" s="1"/>
  <c r="B372" i="4" s="1"/>
  <c r="B373" i="4" s="1"/>
  <c r="B374" i="4" s="1"/>
  <c r="B375" i="4" s="1"/>
  <c r="B376" i="4" s="1"/>
  <c r="B377" i="4" s="1"/>
  <c r="B378" i="4" s="1"/>
  <c r="B379" i="4" s="1"/>
  <c r="B380" i="4" s="1"/>
  <c r="B381" i="4" s="1"/>
  <c r="B382" i="4" s="1"/>
  <c r="B383" i="4" s="1"/>
  <c r="B384" i="4" s="1"/>
  <c r="B385" i="4" s="1"/>
  <c r="B386" i="4" s="1"/>
  <c r="B387" i="4" s="1"/>
  <c r="B388" i="4" s="1"/>
  <c r="B389" i="4" s="1"/>
  <c r="B390" i="4" s="1"/>
  <c r="B391" i="4" s="1"/>
  <c r="B392" i="4" s="1"/>
  <c r="B393" i="4" s="1"/>
  <c r="B394" i="4" s="1"/>
  <c r="B395" i="4" s="1"/>
  <c r="B396" i="4" s="1"/>
  <c r="B397" i="4" s="1"/>
  <c r="B398" i="4" s="1"/>
  <c r="B399" i="4" s="1"/>
  <c r="B400" i="4" s="1"/>
  <c r="B401" i="4" s="1"/>
  <c r="B402" i="4" s="1"/>
  <c r="B403" i="4" s="1"/>
  <c r="B404" i="4" s="1"/>
  <c r="B405" i="4" s="1"/>
  <c r="B406" i="4" s="1"/>
  <c r="B407" i="4" s="1"/>
  <c r="B408" i="4" s="1"/>
  <c r="B409" i="4" s="1"/>
  <c r="B410" i="4" s="1"/>
  <c r="B411" i="4" s="1"/>
  <c r="B412" i="4" s="1"/>
  <c r="B413" i="4" s="1"/>
  <c r="B414" i="4" s="1"/>
  <c r="B415" i="4" s="1"/>
  <c r="B416" i="4" s="1"/>
  <c r="B417" i="4" s="1"/>
  <c r="B418" i="4" s="1"/>
  <c r="B419" i="4" s="1"/>
  <c r="B420" i="4" s="1"/>
  <c r="B421" i="4" s="1"/>
  <c r="B422" i="4" s="1"/>
  <c r="B423" i="4" s="1"/>
  <c r="B424" i="4" s="1"/>
  <c r="B425" i="4" s="1"/>
  <c r="B426" i="4" s="1"/>
  <c r="B427" i="4" s="1"/>
  <c r="B428" i="4" s="1"/>
  <c r="B429" i="4" s="1"/>
  <c r="B430" i="4" s="1"/>
  <c r="B431" i="4" s="1"/>
  <c r="B432" i="4" s="1"/>
  <c r="B433" i="4" s="1"/>
  <c r="B434" i="4" s="1"/>
  <c r="B435" i="4" s="1"/>
  <c r="B436" i="4" s="1"/>
  <c r="B437" i="4" s="1"/>
  <c r="B438" i="4" s="1"/>
  <c r="B439" i="4" s="1"/>
  <c r="B440" i="4" s="1"/>
  <c r="B441" i="4" s="1"/>
  <c r="B442" i="4" s="1"/>
  <c r="B443" i="4" s="1"/>
  <c r="B444" i="4" s="1"/>
  <c r="B445" i="4" s="1"/>
  <c r="B446" i="4" s="1"/>
  <c r="B447" i="4" s="1"/>
  <c r="B448" i="4" s="1"/>
  <c r="B449" i="4" s="1"/>
  <c r="B450" i="4" s="1"/>
  <c r="B451" i="4" s="1"/>
  <c r="B452" i="4" s="1"/>
  <c r="B453" i="4" s="1"/>
  <c r="B454" i="4" s="1"/>
  <c r="B455" i="4" s="1"/>
  <c r="B456" i="4" s="1"/>
  <c r="B457" i="4" s="1"/>
  <c r="B458" i="4" s="1"/>
  <c r="B459" i="4" s="1"/>
  <c r="B460" i="4" s="1"/>
  <c r="B461" i="4" s="1"/>
  <c r="B462" i="4" s="1"/>
  <c r="B463" i="4" s="1"/>
  <c r="B464" i="4" s="1"/>
  <c r="B465" i="4" s="1"/>
  <c r="B466" i="4" s="1"/>
  <c r="B467" i="4" s="1"/>
  <c r="B468" i="4" s="1"/>
  <c r="B469" i="4" s="1"/>
  <c r="B470" i="4" s="1"/>
  <c r="B471" i="4" s="1"/>
  <c r="B472" i="4" s="1"/>
  <c r="B473" i="4" s="1"/>
  <c r="B474" i="4" s="1"/>
  <c r="B475" i="4" s="1"/>
  <c r="B476" i="4" s="1"/>
  <c r="B477" i="4" s="1"/>
  <c r="B478" i="4" s="1"/>
  <c r="B479" i="4" s="1"/>
  <c r="B480" i="4" s="1"/>
  <c r="B481" i="4" s="1"/>
  <c r="B482" i="4" s="1"/>
  <c r="B483" i="4" s="1"/>
  <c r="B484" i="4" s="1"/>
  <c r="B485" i="4" s="1"/>
  <c r="B486" i="4" s="1"/>
  <c r="B487" i="4" s="1"/>
  <c r="B488" i="4" s="1"/>
  <c r="B489" i="4" s="1"/>
  <c r="B490" i="4" s="1"/>
  <c r="B491" i="4" s="1"/>
  <c r="B492" i="4" s="1"/>
  <c r="B493" i="4" s="1"/>
  <c r="B494" i="4" s="1"/>
  <c r="B495" i="4" s="1"/>
  <c r="B496" i="4" s="1"/>
  <c r="B497" i="4" s="1"/>
  <c r="B498" i="4" s="1"/>
  <c r="B499" i="4" s="1"/>
  <c r="B500" i="4" s="1"/>
  <c r="B501" i="4" s="1"/>
  <c r="B502" i="4" s="1"/>
  <c r="B503" i="4" s="1"/>
  <c r="B504" i="4" s="1"/>
  <c r="B505" i="4" s="1"/>
  <c r="B506" i="4" s="1"/>
  <c r="B507" i="4" s="1"/>
  <c r="B508" i="4" s="1"/>
  <c r="B509" i="4" s="1"/>
  <c r="B510" i="4" s="1"/>
  <c r="B511" i="4" s="1"/>
  <c r="B512" i="4" s="1"/>
  <c r="B513" i="4" s="1"/>
  <c r="B514" i="4" s="1"/>
  <c r="B515" i="4" s="1"/>
  <c r="B516" i="4" s="1"/>
  <c r="B517" i="4" s="1"/>
  <c r="B518" i="4" s="1"/>
  <c r="B519" i="4" s="1"/>
  <c r="B520" i="4" s="1"/>
  <c r="B521" i="4" s="1"/>
  <c r="B522" i="4" s="1"/>
  <c r="B523" i="4" s="1"/>
  <c r="B524" i="4" s="1"/>
  <c r="B525" i="4" s="1"/>
  <c r="B526" i="4" s="1"/>
  <c r="B527" i="4" s="1"/>
  <c r="B528" i="4" s="1"/>
  <c r="B529" i="4" s="1"/>
  <c r="B530" i="4" s="1"/>
  <c r="B531" i="4" s="1"/>
  <c r="B532" i="4" s="1"/>
  <c r="B533" i="4" s="1"/>
  <c r="B534" i="4" s="1"/>
  <c r="B535" i="4" s="1"/>
  <c r="B536" i="4" s="1"/>
  <c r="B537" i="4" s="1"/>
  <c r="B538" i="4" s="1"/>
  <c r="B539" i="4" s="1"/>
  <c r="B540" i="4" s="1"/>
  <c r="B541" i="4" s="1"/>
  <c r="B542" i="4" s="1"/>
  <c r="B543" i="4" s="1"/>
  <c r="B544" i="4" s="1"/>
  <c r="B545" i="4" s="1"/>
  <c r="B546" i="4" s="1"/>
  <c r="B547" i="4" s="1"/>
  <c r="B548" i="4" s="1"/>
  <c r="B549" i="4" s="1"/>
  <c r="B550" i="4" s="1"/>
  <c r="B551" i="4" s="1"/>
  <c r="B552" i="4" s="1"/>
  <c r="B553" i="4" s="1"/>
  <c r="B554" i="4" s="1"/>
  <c r="B555" i="4" s="1"/>
  <c r="B556" i="4" s="1"/>
  <c r="B557" i="4" s="1"/>
  <c r="B558" i="4" s="1"/>
  <c r="B559" i="4" s="1"/>
  <c r="B560" i="4" s="1"/>
  <c r="B561" i="4" s="1"/>
  <c r="B562" i="4" s="1"/>
  <c r="B563" i="4" s="1"/>
  <c r="B564" i="4" s="1"/>
  <c r="B565" i="4" s="1"/>
  <c r="B566" i="4" s="1"/>
  <c r="B567" i="4" s="1"/>
  <c r="B568" i="4" s="1"/>
  <c r="B569" i="4" s="1"/>
  <c r="B570" i="4" s="1"/>
  <c r="B571" i="4" s="1"/>
  <c r="B572" i="4" s="1"/>
  <c r="B573" i="4" s="1"/>
  <c r="B574" i="4" s="1"/>
  <c r="B575" i="4" s="1"/>
  <c r="B576" i="4" s="1"/>
  <c r="B577" i="4" s="1"/>
  <c r="B578" i="4" s="1"/>
  <c r="B579" i="4" s="1"/>
  <c r="B580" i="4" s="1"/>
  <c r="B581" i="4" s="1"/>
  <c r="B582" i="4" s="1"/>
  <c r="B583" i="4" s="1"/>
  <c r="B584" i="4" s="1"/>
  <c r="B585" i="4" s="1"/>
  <c r="B586" i="4" s="1"/>
  <c r="B587" i="4" s="1"/>
  <c r="B588" i="4" s="1"/>
  <c r="B589" i="4" s="1"/>
  <c r="B590" i="4" s="1"/>
  <c r="B591" i="4" s="1"/>
  <c r="B592" i="4" s="1"/>
  <c r="B593" i="4" s="1"/>
  <c r="B594" i="4" s="1"/>
  <c r="B595" i="4" s="1"/>
  <c r="B596" i="4" s="1"/>
  <c r="B597" i="4" s="1"/>
  <c r="B598" i="4" s="1"/>
  <c r="B599" i="4" s="1"/>
  <c r="B600" i="4" s="1"/>
  <c r="B601" i="4" s="1"/>
  <c r="B602" i="4" s="1"/>
  <c r="B603" i="4" s="1"/>
  <c r="B604" i="4" s="1"/>
  <c r="B605" i="4" s="1"/>
  <c r="B606" i="4" s="1"/>
  <c r="B607" i="4" s="1"/>
  <c r="B608" i="4" s="1"/>
  <c r="B609" i="4" s="1"/>
  <c r="B610" i="4" s="1"/>
  <c r="B611" i="4" s="1"/>
  <c r="B612" i="4" s="1"/>
  <c r="B613" i="4" s="1"/>
  <c r="B614" i="4" s="1"/>
  <c r="B615" i="4" s="1"/>
  <c r="B616" i="4" s="1"/>
  <c r="B617" i="4" s="1"/>
  <c r="B618" i="4" s="1"/>
  <c r="B619" i="4" s="1"/>
  <c r="B620" i="4" s="1"/>
  <c r="B621" i="4" s="1"/>
  <c r="B622" i="4" s="1"/>
  <c r="B623" i="4" s="1"/>
  <c r="B624" i="4" s="1"/>
  <c r="B625" i="4" s="1"/>
  <c r="B626" i="4" s="1"/>
  <c r="B627" i="4" s="1"/>
  <c r="B628" i="4" s="1"/>
  <c r="B629" i="4" s="1"/>
  <c r="B630" i="4" s="1"/>
  <c r="B631" i="4" s="1"/>
  <c r="B632" i="4" s="1"/>
  <c r="B633" i="4" s="1"/>
  <c r="B634" i="4" s="1"/>
  <c r="B635" i="4" s="1"/>
  <c r="B636" i="4" s="1"/>
  <c r="B637" i="4" s="1"/>
  <c r="B638" i="4" s="1"/>
  <c r="B639" i="4" s="1"/>
  <c r="B640" i="4" s="1"/>
  <c r="B641" i="4" s="1"/>
  <c r="B642" i="4" s="1"/>
  <c r="B643" i="4" s="1"/>
  <c r="B644" i="4" s="1"/>
  <c r="B645" i="4" s="1"/>
  <c r="B646" i="4" s="1"/>
  <c r="B647" i="4" s="1"/>
  <c r="B648" i="4" s="1"/>
  <c r="B649" i="4" s="1"/>
  <c r="B650" i="4" s="1"/>
  <c r="B651" i="4" s="1"/>
  <c r="B652" i="4" s="1"/>
  <c r="B653" i="4" s="1"/>
  <c r="B654" i="4" s="1"/>
  <c r="B655" i="4" s="1"/>
  <c r="B656" i="4" s="1"/>
  <c r="B657" i="4" s="1"/>
  <c r="B658" i="4" s="1"/>
  <c r="B659" i="4" s="1"/>
  <c r="B660" i="4" s="1"/>
  <c r="B661" i="4" s="1"/>
  <c r="B662" i="4" s="1"/>
  <c r="B663" i="4" s="1"/>
  <c r="B664" i="4" s="1"/>
  <c r="B665" i="4" s="1"/>
  <c r="B666" i="4" s="1"/>
  <c r="B667" i="4" s="1"/>
  <c r="B668" i="4" s="1"/>
  <c r="B669" i="4" s="1"/>
  <c r="B670" i="4" s="1"/>
  <c r="B671" i="4" s="1"/>
  <c r="B672" i="4" s="1"/>
  <c r="B673" i="4" s="1"/>
  <c r="B674" i="4" s="1"/>
  <c r="B675" i="4" s="1"/>
  <c r="B676" i="4" s="1"/>
  <c r="B677" i="4" s="1"/>
  <c r="B678" i="4" s="1"/>
  <c r="B679" i="4" s="1"/>
  <c r="B680" i="4" s="1"/>
  <c r="B681" i="4" s="1"/>
  <c r="B682" i="4" s="1"/>
  <c r="B683" i="4" s="1"/>
  <c r="B684" i="4" s="1"/>
  <c r="B685" i="4" s="1"/>
  <c r="B686" i="4" s="1"/>
  <c r="B687" i="4" s="1"/>
  <c r="B688" i="4" s="1"/>
  <c r="B689" i="4" s="1"/>
  <c r="B690" i="4" s="1"/>
  <c r="B691" i="4" s="1"/>
  <c r="B692" i="4" s="1"/>
  <c r="B693" i="4" s="1"/>
  <c r="B694" i="4" s="1"/>
  <c r="B695" i="4" s="1"/>
  <c r="B696" i="4" s="1"/>
  <c r="B697" i="4" s="1"/>
  <c r="B698" i="4" s="1"/>
  <c r="B699" i="4" s="1"/>
  <c r="B700" i="4" s="1"/>
  <c r="B701" i="4" s="1"/>
  <c r="B702" i="4" s="1"/>
  <c r="B703" i="4" s="1"/>
  <c r="B704" i="4" s="1"/>
  <c r="B705" i="4" s="1"/>
  <c r="B706" i="4" s="1"/>
  <c r="B707" i="4" s="1"/>
  <c r="B708" i="4" s="1"/>
  <c r="B709" i="4" s="1"/>
  <c r="B710" i="4" s="1"/>
  <c r="B711" i="4" s="1"/>
  <c r="B712" i="4" s="1"/>
  <c r="B713" i="4" s="1"/>
  <c r="B714" i="4" s="1"/>
  <c r="B715" i="4" s="1"/>
  <c r="B716" i="4" s="1"/>
  <c r="B717" i="4" s="1"/>
  <c r="B718" i="4" s="1"/>
  <c r="B719" i="4" s="1"/>
  <c r="B720" i="4" s="1"/>
  <c r="B721" i="4" s="1"/>
  <c r="B722" i="4" s="1"/>
  <c r="B723" i="4" s="1"/>
  <c r="B724" i="4" s="1"/>
  <c r="B725" i="4" s="1"/>
  <c r="B726" i="4" s="1"/>
  <c r="B727" i="4" s="1"/>
  <c r="B728" i="4" s="1"/>
  <c r="B729" i="4" s="1"/>
  <c r="B730" i="4" s="1"/>
  <c r="B731" i="4" s="1"/>
  <c r="B732" i="4" s="1"/>
  <c r="B733" i="4" s="1"/>
  <c r="B734" i="4" s="1"/>
  <c r="B735" i="4" s="1"/>
  <c r="B736" i="4" s="1"/>
  <c r="B737" i="4" s="1"/>
  <c r="B738" i="4" s="1"/>
  <c r="B739" i="4" s="1"/>
  <c r="B740" i="4" s="1"/>
  <c r="B741" i="4" s="1"/>
  <c r="B742" i="4" s="1"/>
  <c r="B743" i="4" s="1"/>
  <c r="B744" i="4" s="1"/>
  <c r="B745" i="4" s="1"/>
  <c r="B746" i="4" s="1"/>
  <c r="B747" i="4" s="1"/>
  <c r="B748" i="4" s="1"/>
  <c r="B749" i="4" s="1"/>
  <c r="B750" i="4" s="1"/>
  <c r="B751" i="4" s="1"/>
  <c r="B752" i="4" s="1"/>
  <c r="B753" i="4" s="1"/>
  <c r="B754" i="4" s="1"/>
  <c r="B755" i="4" s="1"/>
  <c r="B756" i="4" s="1"/>
  <c r="B757" i="4" s="1"/>
  <c r="B758" i="4" s="1"/>
  <c r="B759" i="4" s="1"/>
  <c r="B760" i="4" s="1"/>
  <c r="B761" i="4" s="1"/>
  <c r="B762" i="4" s="1"/>
  <c r="B763" i="4" s="1"/>
  <c r="B764" i="4" s="1"/>
  <c r="B765" i="4" s="1"/>
  <c r="B766" i="4" s="1"/>
  <c r="B767" i="4" s="1"/>
  <c r="B768" i="4" s="1"/>
  <c r="B769" i="4" s="1"/>
  <c r="B770" i="4" s="1"/>
  <c r="B771" i="4" s="1"/>
  <c r="B772" i="4" s="1"/>
  <c r="B773" i="4" s="1"/>
  <c r="B774" i="4" s="1"/>
  <c r="B775" i="4" s="1"/>
  <c r="B776" i="4" s="1"/>
  <c r="B777" i="4" s="1"/>
  <c r="B778" i="4" s="1"/>
  <c r="B779" i="4" s="1"/>
  <c r="B780" i="4" s="1"/>
  <c r="B781" i="4" s="1"/>
  <c r="B782" i="4" s="1"/>
  <c r="B783" i="4" s="1"/>
  <c r="B784" i="4" s="1"/>
  <c r="B785" i="4" s="1"/>
  <c r="B786" i="4" s="1"/>
  <c r="B787" i="4" s="1"/>
  <c r="B788" i="4" s="1"/>
  <c r="B789" i="4" s="1"/>
  <c r="B790" i="4" s="1"/>
  <c r="B791" i="4" s="1"/>
  <c r="B792" i="4" s="1"/>
  <c r="B793" i="4" s="1"/>
  <c r="B794" i="4" s="1"/>
  <c r="B795" i="4" s="1"/>
  <c r="B796" i="4" s="1"/>
  <c r="B797" i="4" s="1"/>
  <c r="B798" i="4" s="1"/>
  <c r="B799" i="4" s="1"/>
  <c r="B800" i="4" s="1"/>
  <c r="B801" i="4" s="1"/>
  <c r="B802" i="4" s="1"/>
  <c r="B803" i="4" s="1"/>
  <c r="B804" i="4" s="1"/>
  <c r="B805" i="4" s="1"/>
  <c r="B806" i="4" s="1"/>
  <c r="B807" i="4" s="1"/>
  <c r="B808" i="4" s="1"/>
  <c r="B809" i="4" s="1"/>
  <c r="B810" i="4" s="1"/>
  <c r="B811" i="4" s="1"/>
  <c r="B812" i="4" s="1"/>
  <c r="B813" i="4" s="1"/>
  <c r="B814" i="4" s="1"/>
  <c r="B815" i="4" s="1"/>
  <c r="B816" i="4" s="1"/>
  <c r="B817" i="4" s="1"/>
  <c r="B818" i="4" s="1"/>
  <c r="B819" i="4" s="1"/>
  <c r="B820" i="4" s="1"/>
  <c r="B821" i="4" s="1"/>
  <c r="B822" i="4" s="1"/>
  <c r="B823" i="4" s="1"/>
  <c r="B824" i="4" s="1"/>
  <c r="B825" i="4" s="1"/>
  <c r="B826" i="4" s="1"/>
  <c r="B827" i="4" s="1"/>
  <c r="B828" i="4" s="1"/>
  <c r="B829" i="4" s="1"/>
  <c r="B830" i="4" s="1"/>
  <c r="B831" i="4" s="1"/>
  <c r="B832" i="4" s="1"/>
  <c r="B833" i="4" s="1"/>
  <c r="B834" i="4" s="1"/>
  <c r="B835" i="4" s="1"/>
  <c r="B836" i="4" s="1"/>
  <c r="B837" i="4" s="1"/>
  <c r="B838" i="4" s="1"/>
  <c r="B839" i="4" s="1"/>
  <c r="B840" i="4" s="1"/>
  <c r="B841" i="4" s="1"/>
  <c r="B842" i="4" s="1"/>
  <c r="B843" i="4" s="1"/>
  <c r="B844" i="4" s="1"/>
  <c r="B845" i="4" s="1"/>
  <c r="B846" i="4" s="1"/>
  <c r="B847" i="4" s="1"/>
  <c r="B848" i="4" s="1"/>
  <c r="B849" i="4" s="1"/>
  <c r="B850" i="4" s="1"/>
  <c r="B851" i="4" s="1"/>
  <c r="B852" i="4" s="1"/>
  <c r="B853" i="4" s="1"/>
  <c r="B854" i="4" s="1"/>
  <c r="B855" i="4" s="1"/>
  <c r="B856" i="4" s="1"/>
  <c r="B857" i="4" s="1"/>
  <c r="B858" i="4" s="1"/>
  <c r="B859" i="4" s="1"/>
  <c r="B860" i="4" s="1"/>
  <c r="B861" i="4" s="1"/>
  <c r="B862" i="4" s="1"/>
  <c r="B863" i="4" s="1"/>
  <c r="B864" i="4" s="1"/>
  <c r="B865" i="4" s="1"/>
  <c r="B866" i="4" s="1"/>
  <c r="B867" i="4" s="1"/>
  <c r="B868" i="4" s="1"/>
  <c r="B869" i="4" s="1"/>
  <c r="B870" i="4" s="1"/>
  <c r="B871" i="4" s="1"/>
  <c r="B872" i="4" s="1"/>
  <c r="B873" i="4" s="1"/>
  <c r="B874" i="4" s="1"/>
  <c r="B875" i="4" s="1"/>
  <c r="B876" i="4" s="1"/>
  <c r="B877" i="4" s="1"/>
  <c r="B878" i="4" s="1"/>
  <c r="B879" i="4" s="1"/>
  <c r="B880" i="4" s="1"/>
  <c r="B881" i="4" s="1"/>
  <c r="B882" i="4" s="1"/>
  <c r="B883" i="4" s="1"/>
  <c r="B884" i="4" s="1"/>
  <c r="B885" i="4" s="1"/>
  <c r="B886" i="4" s="1"/>
  <c r="B887" i="4" s="1"/>
  <c r="B888" i="4" s="1"/>
  <c r="B889" i="4" s="1"/>
  <c r="B890" i="4" s="1"/>
  <c r="B891" i="4" s="1"/>
  <c r="B892" i="4" s="1"/>
  <c r="B893" i="4" s="1"/>
  <c r="B894" i="4" s="1"/>
  <c r="B895" i="4" s="1"/>
  <c r="B896" i="4" s="1"/>
  <c r="B897" i="4" s="1"/>
  <c r="B898" i="4" s="1"/>
  <c r="B899" i="4" s="1"/>
  <c r="B900" i="4" s="1"/>
  <c r="B901" i="4" s="1"/>
  <c r="B902" i="4" s="1"/>
  <c r="B903" i="4" s="1"/>
  <c r="B904" i="4" s="1"/>
  <c r="B905" i="4" s="1"/>
  <c r="B906" i="4" s="1"/>
  <c r="B907" i="4" s="1"/>
  <c r="B908" i="4" s="1"/>
  <c r="B909" i="4" s="1"/>
  <c r="B910" i="4" s="1"/>
  <c r="B911" i="4" s="1"/>
  <c r="B912" i="4" s="1"/>
  <c r="B913" i="4" s="1"/>
  <c r="B914" i="4" s="1"/>
  <c r="B915" i="4" s="1"/>
  <c r="B916" i="4" s="1"/>
  <c r="B917" i="4" s="1"/>
  <c r="B918" i="4" s="1"/>
  <c r="B919" i="4" s="1"/>
  <c r="B920" i="4" s="1"/>
  <c r="B921" i="4" s="1"/>
  <c r="B922" i="4" s="1"/>
  <c r="B923" i="4" s="1"/>
  <c r="B924" i="4" s="1"/>
  <c r="B925" i="4" s="1"/>
  <c r="B926" i="4" s="1"/>
  <c r="B927" i="4" s="1"/>
  <c r="B928" i="4" s="1"/>
  <c r="B929" i="4" s="1"/>
  <c r="B930" i="4" s="1"/>
  <c r="B931" i="4" s="1"/>
  <c r="B932" i="4" s="1"/>
  <c r="B933" i="4" s="1"/>
  <c r="B934" i="4" s="1"/>
  <c r="B935" i="4" s="1"/>
  <c r="B936" i="4" s="1"/>
  <c r="B937" i="4" s="1"/>
  <c r="B938" i="4" s="1"/>
  <c r="B939" i="4" s="1"/>
  <c r="B940" i="4" s="1"/>
  <c r="B941" i="4" s="1"/>
  <c r="B942" i="4" s="1"/>
  <c r="B943" i="4" s="1"/>
  <c r="B944" i="4" s="1"/>
  <c r="B945" i="4" s="1"/>
  <c r="B946" i="4" s="1"/>
  <c r="B947" i="4" s="1"/>
  <c r="B948" i="4" s="1"/>
  <c r="B949" i="4" s="1"/>
  <c r="B950" i="4" s="1"/>
  <c r="B951" i="4" s="1"/>
  <c r="B952" i="4" s="1"/>
  <c r="B953" i="4" s="1"/>
  <c r="B954" i="4" s="1"/>
  <c r="B955" i="4" s="1"/>
  <c r="B956" i="4" s="1"/>
  <c r="B957" i="4" s="1"/>
  <c r="B958" i="4" s="1"/>
  <c r="B959" i="4" s="1"/>
  <c r="B960" i="4" s="1"/>
  <c r="B961" i="4" s="1"/>
  <c r="B962" i="4" s="1"/>
  <c r="B963" i="4" s="1"/>
  <c r="B964" i="4" s="1"/>
  <c r="B965" i="4" s="1"/>
  <c r="B966" i="4" s="1"/>
  <c r="B967" i="4" s="1"/>
  <c r="B968" i="4" s="1"/>
  <c r="B969" i="4" s="1"/>
  <c r="B970" i="4" s="1"/>
  <c r="B971" i="4" s="1"/>
  <c r="B972" i="4" s="1"/>
  <c r="B973" i="4" s="1"/>
  <c r="B974" i="4" s="1"/>
  <c r="B975" i="4" s="1"/>
  <c r="B976" i="4" s="1"/>
  <c r="B977" i="4" s="1"/>
  <c r="B978" i="4" s="1"/>
  <c r="B979" i="4" s="1"/>
  <c r="B980" i="4" s="1"/>
  <c r="B981" i="4" s="1"/>
  <c r="B982" i="4" s="1"/>
  <c r="B983" i="4" s="1"/>
  <c r="B984" i="4" s="1"/>
  <c r="B985" i="4" s="1"/>
  <c r="B986" i="4" s="1"/>
  <c r="B987" i="4" s="1"/>
  <c r="B988" i="4" s="1"/>
  <c r="B989" i="4" s="1"/>
  <c r="B990" i="4" s="1"/>
  <c r="B991" i="4" s="1"/>
  <c r="B992" i="4" s="1"/>
  <c r="B993" i="4" s="1"/>
  <c r="B994" i="4" s="1"/>
  <c r="B995" i="4" s="1"/>
  <c r="B996" i="4" s="1"/>
  <c r="B997" i="4" s="1"/>
  <c r="B998" i="4" s="1"/>
  <c r="B999" i="4" s="1"/>
  <c r="B1000" i="4" s="1"/>
  <c r="B1001" i="4" s="1"/>
  <c r="B1002" i="4" s="1"/>
  <c r="B1003" i="4" s="1"/>
  <c r="B1004" i="4" s="1"/>
  <c r="B1005" i="4" s="1"/>
  <c r="B1006" i="4" s="1"/>
  <c r="B1007" i="4" s="1"/>
  <c r="B1008" i="4" s="1"/>
  <c r="B1009" i="4" s="1"/>
  <c r="B1010" i="4" s="1"/>
  <c r="B1011" i="4" s="1"/>
  <c r="B1012" i="4" s="1"/>
  <c r="B1013" i="4" s="1"/>
  <c r="B1014" i="4" s="1"/>
  <c r="B1015" i="4" s="1"/>
  <c r="B1016" i="4" s="1"/>
  <c r="B1017" i="4" s="1"/>
  <c r="B1018" i="4" s="1"/>
  <c r="B1019" i="4" s="1"/>
  <c r="B1020" i="4" s="1"/>
  <c r="B1021" i="4" s="1"/>
  <c r="B1022" i="4" s="1"/>
  <c r="B1023" i="4" s="1"/>
  <c r="B1024" i="4" s="1"/>
  <c r="B1025" i="4" s="1"/>
  <c r="B1026" i="4" s="1"/>
  <c r="B1027" i="4" s="1"/>
  <c r="B1028" i="4" s="1"/>
  <c r="B1029" i="4" s="1"/>
  <c r="B1030" i="4" s="1"/>
  <c r="B1031" i="4" s="1"/>
  <c r="B1032" i="4" s="1"/>
  <c r="B1033" i="4" s="1"/>
  <c r="B1034" i="4" s="1"/>
  <c r="B1035" i="4" s="1"/>
  <c r="B1036" i="4" s="1"/>
  <c r="B1037" i="4" s="1"/>
  <c r="B1038" i="4" s="1"/>
  <c r="B1039" i="4" s="1"/>
  <c r="B1040" i="4" s="1"/>
  <c r="B1041" i="4" s="1"/>
  <c r="B1042" i="4" s="1"/>
  <c r="B1043" i="4" s="1"/>
  <c r="B1044" i="4" s="1"/>
  <c r="B1045" i="4" s="1"/>
  <c r="B1046" i="4" s="1"/>
  <c r="B1047" i="4" s="1"/>
  <c r="B1048" i="4" s="1"/>
  <c r="B1049" i="4" s="1"/>
  <c r="B1050" i="4" s="1"/>
  <c r="B1051" i="4" s="1"/>
  <c r="B1052" i="4" s="1"/>
  <c r="B1053" i="4" s="1"/>
  <c r="B1054" i="4" s="1"/>
  <c r="B1055" i="4" s="1"/>
  <c r="B1056" i="4" s="1"/>
  <c r="B1057" i="4" s="1"/>
  <c r="B1058" i="4" s="1"/>
  <c r="B1059" i="4" s="1"/>
  <c r="B1060" i="4" s="1"/>
  <c r="B1061" i="4" s="1"/>
  <c r="B1062" i="4" s="1"/>
  <c r="B1063" i="4" s="1"/>
  <c r="B1064" i="4" s="1"/>
  <c r="B1065" i="4" s="1"/>
  <c r="B1066" i="4" s="1"/>
  <c r="B1067" i="4" s="1"/>
  <c r="B1068" i="4" s="1"/>
  <c r="B1069" i="4" s="1"/>
  <c r="B1070" i="4" s="1"/>
  <c r="B1071" i="4" s="1"/>
  <c r="B1072" i="4" s="1"/>
  <c r="B1073" i="4" s="1"/>
  <c r="B1074" i="4" s="1"/>
  <c r="B1075" i="4" s="1"/>
  <c r="B1076" i="4" s="1"/>
  <c r="B1077" i="4" s="1"/>
  <c r="B1078" i="4" s="1"/>
  <c r="B1079" i="4" s="1"/>
  <c r="B1080" i="4" s="1"/>
  <c r="B1081" i="4" s="1"/>
  <c r="B1082" i="4" s="1"/>
  <c r="B1083" i="4" s="1"/>
  <c r="B1084" i="4" s="1"/>
  <c r="B1085" i="4" s="1"/>
  <c r="B1086" i="4" s="1"/>
  <c r="B1087" i="4" s="1"/>
  <c r="B1088" i="4" s="1"/>
  <c r="B1089" i="4" s="1"/>
  <c r="B1090" i="4" s="1"/>
  <c r="B1091" i="4" s="1"/>
  <c r="B1092" i="4" s="1"/>
  <c r="B1093" i="4" s="1"/>
  <c r="B1094" i="4" s="1"/>
  <c r="B1095" i="4" s="1"/>
  <c r="B1096" i="4" s="1"/>
  <c r="B1097" i="4" s="1"/>
  <c r="B1098" i="4" s="1"/>
  <c r="B1099" i="4" s="1"/>
  <c r="B1100" i="4" s="1"/>
  <c r="B1101" i="4" s="1"/>
  <c r="B1102" i="4" s="1"/>
  <c r="B1103" i="4" s="1"/>
  <c r="B1104" i="4" s="1"/>
  <c r="B1105" i="4" s="1"/>
  <c r="B1106" i="4" s="1"/>
  <c r="B1107" i="4" s="1"/>
  <c r="B1108" i="4" s="1"/>
  <c r="B1109" i="4" s="1"/>
  <c r="B1110" i="4" s="1"/>
  <c r="B1111" i="4" s="1"/>
  <c r="B1112" i="4" s="1"/>
  <c r="B1113" i="4" s="1"/>
  <c r="B1114" i="4" s="1"/>
  <c r="B1115" i="4" s="1"/>
  <c r="B1116" i="4" s="1"/>
  <c r="B1117" i="4" s="1"/>
  <c r="B1118" i="4" s="1"/>
  <c r="B1119" i="4" s="1"/>
  <c r="B1120" i="4" s="1"/>
  <c r="B1121" i="4" s="1"/>
  <c r="B1122" i="4" s="1"/>
  <c r="B1123" i="4" s="1"/>
  <c r="B1124" i="4" s="1"/>
  <c r="B1125" i="4" s="1"/>
  <c r="B1126" i="4" s="1"/>
  <c r="B1127" i="4" s="1"/>
  <c r="B1128" i="4" s="1"/>
  <c r="B1129" i="4" s="1"/>
  <c r="B1130" i="4" s="1"/>
  <c r="B1131" i="4" s="1"/>
  <c r="B1132" i="4" s="1"/>
  <c r="B1133" i="4" s="1"/>
  <c r="B1134" i="4" s="1"/>
  <c r="B1135" i="4" s="1"/>
  <c r="B1136" i="4" s="1"/>
  <c r="B1137" i="4" s="1"/>
  <c r="B1138" i="4" s="1"/>
  <c r="B1139" i="4" s="1"/>
  <c r="B1140" i="4" s="1"/>
  <c r="B1141" i="4" s="1"/>
  <c r="B1142" i="4" s="1"/>
  <c r="B1143" i="4" s="1"/>
  <c r="B1144" i="4" s="1"/>
  <c r="B1145" i="4" s="1"/>
  <c r="B1146" i="4" s="1"/>
  <c r="B1147" i="4" s="1"/>
  <c r="B1148" i="4" s="1"/>
  <c r="B1149" i="4" s="1"/>
  <c r="B1150" i="4" s="1"/>
  <c r="B1151" i="4" s="1"/>
  <c r="B1152" i="4" s="1"/>
  <c r="B1153" i="4" s="1"/>
  <c r="B1154" i="4" s="1"/>
  <c r="B1155" i="4" s="1"/>
  <c r="B1156" i="4" s="1"/>
  <c r="B1157" i="4" s="1"/>
  <c r="B1158" i="4" s="1"/>
  <c r="B1159" i="4" s="1"/>
  <c r="B1160" i="4" s="1"/>
  <c r="B1161" i="4" s="1"/>
  <c r="B1162" i="4" s="1"/>
  <c r="B1163" i="4" s="1"/>
  <c r="B1164" i="4" s="1"/>
  <c r="B1165" i="4" s="1"/>
  <c r="B1166" i="4" s="1"/>
  <c r="B1167" i="4" s="1"/>
  <c r="B1168" i="4" s="1"/>
  <c r="B1169" i="4" s="1"/>
  <c r="B1170" i="4" s="1"/>
  <c r="B1171" i="4" s="1"/>
  <c r="B1172" i="4" s="1"/>
  <c r="B1173" i="4" s="1"/>
  <c r="B1174" i="4" s="1"/>
  <c r="B1175" i="4" s="1"/>
  <c r="B1176" i="4" s="1"/>
  <c r="B1177" i="4" s="1"/>
  <c r="B1178" i="4" s="1"/>
  <c r="B1179" i="4" s="1"/>
  <c r="B1180" i="4" s="1"/>
  <c r="B1181" i="4" s="1"/>
  <c r="B1182" i="4" s="1"/>
  <c r="B1183" i="4" s="1"/>
  <c r="B1184" i="4" s="1"/>
  <c r="B1185" i="4" s="1"/>
  <c r="B1186" i="4" s="1"/>
  <c r="B1187" i="4" s="1"/>
  <c r="B1188" i="4" s="1"/>
  <c r="B1189" i="4" s="1"/>
  <c r="B1190" i="4" s="1"/>
  <c r="B1191" i="4" s="1"/>
  <c r="B1192" i="4" s="1"/>
  <c r="B1193" i="4" s="1"/>
  <c r="B1194" i="4" s="1"/>
  <c r="B1195" i="4" s="1"/>
  <c r="B1196" i="4" s="1"/>
  <c r="B1197" i="4" s="1"/>
  <c r="B1198" i="4" s="1"/>
  <c r="B1199" i="4" s="1"/>
  <c r="B1200" i="4" s="1"/>
  <c r="B1201" i="4" s="1"/>
  <c r="B1202" i="4" s="1"/>
  <c r="B1203" i="4" s="1"/>
  <c r="B1204" i="4" s="1"/>
  <c r="B1205" i="4" s="1"/>
  <c r="B1206" i="4" s="1"/>
  <c r="B1207" i="4" s="1"/>
  <c r="B1208" i="4" s="1"/>
  <c r="B1209" i="4" s="1"/>
  <c r="B1210" i="4" s="1"/>
  <c r="B1211" i="4" s="1"/>
  <c r="B1212" i="4" s="1"/>
  <c r="B1213" i="4" s="1"/>
  <c r="B1214" i="4" s="1"/>
  <c r="B1215" i="4" s="1"/>
  <c r="B1216" i="4" s="1"/>
  <c r="B1217" i="4" s="1"/>
  <c r="B1218" i="4" s="1"/>
  <c r="B1219" i="4" s="1"/>
  <c r="B1220" i="4" s="1"/>
  <c r="B1221" i="4" s="1"/>
  <c r="B1222" i="4" s="1"/>
  <c r="B1223" i="4" s="1"/>
  <c r="B1224" i="4" s="1"/>
  <c r="B1225" i="4" s="1"/>
  <c r="B1226" i="4" s="1"/>
  <c r="B1227" i="4" s="1"/>
  <c r="B1228" i="4" s="1"/>
  <c r="B1229" i="4" s="1"/>
  <c r="B1230" i="4" s="1"/>
  <c r="B1231" i="4" s="1"/>
  <c r="B1232" i="4" s="1"/>
  <c r="B1233" i="4" s="1"/>
  <c r="B1234" i="4" s="1"/>
  <c r="B1235" i="4" s="1"/>
  <c r="B1236" i="4" s="1"/>
  <c r="B1237" i="4" s="1"/>
  <c r="B1238" i="4" s="1"/>
  <c r="B1239" i="4" s="1"/>
  <c r="B1240" i="4" s="1"/>
  <c r="B1241" i="4" s="1"/>
  <c r="B1242" i="4" s="1"/>
  <c r="B1243" i="4" s="1"/>
  <c r="B1244" i="4" s="1"/>
  <c r="B1245" i="4" s="1"/>
  <c r="B1246" i="4" s="1"/>
  <c r="B1247" i="4" s="1"/>
  <c r="B1248" i="4" s="1"/>
  <c r="B1249" i="4" s="1"/>
  <c r="B1250" i="4" s="1"/>
  <c r="B1251" i="4" s="1"/>
  <c r="B1252" i="4" s="1"/>
  <c r="B1253" i="4" s="1"/>
  <c r="B1254" i="4" s="1"/>
  <c r="B1255" i="4" s="1"/>
  <c r="B1256" i="4" s="1"/>
  <c r="B1257" i="4" s="1"/>
  <c r="B1258" i="4" s="1"/>
  <c r="B1259" i="4" s="1"/>
  <c r="B1260" i="4" s="1"/>
  <c r="B1261" i="4" s="1"/>
  <c r="B1262" i="4" s="1"/>
  <c r="B1263" i="4" s="1"/>
  <c r="B1264" i="4" s="1"/>
  <c r="B1265" i="4" s="1"/>
  <c r="B1266" i="4" s="1"/>
  <c r="B1267" i="4" s="1"/>
  <c r="B1268" i="4" s="1"/>
  <c r="B1269" i="4" s="1"/>
  <c r="B1270" i="4" s="1"/>
  <c r="B1271" i="4" s="1"/>
  <c r="B1272" i="4" s="1"/>
  <c r="B1273" i="4" s="1"/>
  <c r="B1274" i="4" s="1"/>
  <c r="B1275" i="4" s="1"/>
  <c r="B1276" i="4" s="1"/>
  <c r="B1277" i="4" s="1"/>
  <c r="B1278" i="4" s="1"/>
  <c r="B1279" i="4" s="1"/>
  <c r="B1280" i="4" s="1"/>
  <c r="B1281" i="4" s="1"/>
  <c r="B1282" i="4" s="1"/>
  <c r="B1283" i="4" s="1"/>
  <c r="B1284" i="4" s="1"/>
  <c r="B1285" i="4" s="1"/>
  <c r="B1286" i="4" s="1"/>
  <c r="B1287" i="4" s="1"/>
  <c r="B1288" i="4" s="1"/>
  <c r="B1289" i="4" s="1"/>
  <c r="B1290" i="4" s="1"/>
  <c r="B1291" i="4" s="1"/>
  <c r="B1292" i="4" s="1"/>
  <c r="B1293" i="4" s="1"/>
  <c r="B1294" i="4" s="1"/>
  <c r="B1295" i="4" s="1"/>
  <c r="B1296" i="4" s="1"/>
  <c r="B1297" i="4" s="1"/>
  <c r="B1298" i="4" s="1"/>
  <c r="B1299" i="4" s="1"/>
  <c r="B1300" i="4" s="1"/>
  <c r="B1301" i="4" s="1"/>
  <c r="B1302" i="4" s="1"/>
  <c r="B1303" i="4" s="1"/>
  <c r="B1304" i="4" s="1"/>
  <c r="B1305" i="4" s="1"/>
  <c r="B1306" i="4" s="1"/>
  <c r="B1307" i="4" s="1"/>
  <c r="B1308" i="4" s="1"/>
  <c r="B1309" i="4" s="1"/>
  <c r="B1310" i="4" s="1"/>
  <c r="B1311" i="4" s="1"/>
  <c r="B1312" i="4" s="1"/>
  <c r="B1313" i="4" s="1"/>
  <c r="B1314" i="4" s="1"/>
  <c r="B1315" i="4" s="1"/>
  <c r="B1316" i="4" s="1"/>
  <c r="B1317" i="4" s="1"/>
  <c r="B1318" i="4" s="1"/>
  <c r="B1319" i="4" s="1"/>
  <c r="B1320" i="4" s="1"/>
  <c r="B1321" i="4" s="1"/>
  <c r="B1322" i="4" s="1"/>
  <c r="B1323" i="4" s="1"/>
  <c r="B1324" i="4" s="1"/>
  <c r="B1325" i="4" s="1"/>
  <c r="B1326" i="4" s="1"/>
  <c r="B1327" i="4" s="1"/>
  <c r="B1328" i="4" s="1"/>
  <c r="B1329" i="4" s="1"/>
  <c r="B1330" i="4" s="1"/>
  <c r="B1331" i="4" s="1"/>
  <c r="B1332" i="4" s="1"/>
  <c r="B1333" i="4" s="1"/>
  <c r="B1334" i="4" s="1"/>
  <c r="B1335" i="4" s="1"/>
  <c r="B1336" i="4" s="1"/>
  <c r="B1337" i="4" s="1"/>
  <c r="B1338" i="4" s="1"/>
  <c r="B1339" i="4" s="1"/>
  <c r="B1340" i="4" s="1"/>
  <c r="B1341" i="4" s="1"/>
  <c r="B1342" i="4" s="1"/>
  <c r="B1343" i="4" s="1"/>
  <c r="B1344" i="4" s="1"/>
  <c r="B1345" i="4" s="1"/>
  <c r="B1346" i="4" s="1"/>
  <c r="B1347" i="4" s="1"/>
  <c r="B1348" i="4" s="1"/>
  <c r="B1349" i="4" s="1"/>
  <c r="B1350" i="4" s="1"/>
  <c r="B1351" i="4" s="1"/>
  <c r="B1352" i="4" s="1"/>
  <c r="B1353" i="4" s="1"/>
  <c r="B1354" i="4" s="1"/>
  <c r="B1355" i="4" s="1"/>
  <c r="B1356" i="4" s="1"/>
  <c r="B1357" i="4" s="1"/>
  <c r="B1358" i="4" s="1"/>
  <c r="B1359" i="4" s="1"/>
  <c r="B1360" i="4" s="1"/>
  <c r="B1361" i="4" s="1"/>
  <c r="B1362" i="4" s="1"/>
  <c r="B1363" i="4" s="1"/>
  <c r="B1364" i="4" s="1"/>
  <c r="B1365" i="4" s="1"/>
  <c r="B1366" i="4" s="1"/>
  <c r="B1367" i="4" s="1"/>
  <c r="B1368" i="4" s="1"/>
  <c r="B1369" i="4" s="1"/>
  <c r="B1370" i="4" s="1"/>
  <c r="B1371" i="4" s="1"/>
  <c r="B1372" i="4" s="1"/>
  <c r="B1373" i="4" s="1"/>
  <c r="B1374" i="4" s="1"/>
  <c r="B1375" i="4" s="1"/>
  <c r="B1376" i="4" s="1"/>
  <c r="B1377" i="4" s="1"/>
  <c r="B1378" i="4" s="1"/>
  <c r="B1379" i="4" s="1"/>
  <c r="B1380" i="4" s="1"/>
  <c r="B1381" i="4" s="1"/>
  <c r="B1382" i="4" s="1"/>
  <c r="B1383" i="4" s="1"/>
  <c r="B1384" i="4" s="1"/>
  <c r="B1385" i="4" s="1"/>
  <c r="B1386" i="4" s="1"/>
  <c r="B1387" i="4" s="1"/>
  <c r="B1388" i="4" s="1"/>
  <c r="B1389" i="4" s="1"/>
  <c r="B1390" i="4" s="1"/>
  <c r="B1391" i="4" s="1"/>
  <c r="B1392" i="4" s="1"/>
  <c r="B1393" i="4" s="1"/>
  <c r="B1394" i="4" s="1"/>
  <c r="B1395" i="4" s="1"/>
  <c r="B1396" i="4" s="1"/>
  <c r="B1397" i="4" s="1"/>
  <c r="B1398" i="4" s="1"/>
  <c r="B1399" i="4" s="1"/>
  <c r="B1400" i="4" s="1"/>
  <c r="B1401" i="4" s="1"/>
  <c r="B1402" i="4" s="1"/>
  <c r="B1403" i="4" s="1"/>
  <c r="B1404" i="4" s="1"/>
  <c r="B1405" i="4" s="1"/>
  <c r="B1406" i="4" s="1"/>
  <c r="B1407" i="4" s="1"/>
  <c r="B1408" i="4" s="1"/>
  <c r="B1409" i="4" s="1"/>
  <c r="B1410" i="4" s="1"/>
  <c r="B1411" i="4" s="1"/>
  <c r="B1412" i="4" s="1"/>
  <c r="B1413" i="4" s="1"/>
  <c r="B1414" i="4" s="1"/>
  <c r="B1415" i="4" s="1"/>
  <c r="B1416" i="4" s="1"/>
  <c r="B1417" i="4" s="1"/>
  <c r="B1418" i="4" s="1"/>
  <c r="B1419" i="4" s="1"/>
  <c r="B1420" i="4" s="1"/>
  <c r="B1421" i="4" s="1"/>
  <c r="B1422" i="4" s="1"/>
  <c r="B1423" i="4" s="1"/>
  <c r="B1424" i="4" s="1"/>
  <c r="B1425" i="4" s="1"/>
  <c r="B1426" i="4" s="1"/>
  <c r="B1427" i="4" s="1"/>
  <c r="B1428" i="4" s="1"/>
  <c r="B1429" i="4" s="1"/>
  <c r="B1430" i="4" s="1"/>
  <c r="B1431" i="4" s="1"/>
  <c r="B1432" i="4" s="1"/>
  <c r="B1433" i="4" s="1"/>
  <c r="B1434" i="4" s="1"/>
  <c r="B1435" i="4" s="1"/>
  <c r="B1436" i="4" s="1"/>
  <c r="B1437" i="4" s="1"/>
  <c r="B1438" i="4" s="1"/>
  <c r="B1439" i="4" s="1"/>
  <c r="B1440" i="4" s="1"/>
  <c r="B1441" i="4" s="1"/>
  <c r="B1442" i="4" s="1"/>
  <c r="B1443" i="4" s="1"/>
</calcChain>
</file>

<file path=xl/sharedStrings.xml><?xml version="1.0" encoding="utf-8"?>
<sst xmlns="http://schemas.openxmlformats.org/spreadsheetml/2006/main" count="238" uniqueCount="61">
  <si>
    <t>Time</t>
    <phoneticPr fontId="1" type="noConversion"/>
  </si>
  <si>
    <t>T(Control)</t>
    <phoneticPr fontId="1" type="noConversion"/>
  </si>
  <si>
    <t>T(Humidification)</t>
    <phoneticPr fontId="1" type="noConversion"/>
  </si>
  <si>
    <t>RH (Control)</t>
    <phoneticPr fontId="1" type="noConversion"/>
  </si>
  <si>
    <t>VPD (Control)</t>
    <phoneticPr fontId="1" type="noConversion"/>
  </si>
  <si>
    <t>RH(Humidification)</t>
    <phoneticPr fontId="1" type="noConversion"/>
  </si>
  <si>
    <t>VPD (Humidification)</t>
    <phoneticPr fontId="1" type="noConversion"/>
  </si>
  <si>
    <t>RGR</t>
  </si>
  <si>
    <t>NAR</t>
  </si>
  <si>
    <t>LAR</t>
  </si>
  <si>
    <t>Control</t>
  </si>
  <si>
    <t>Humidification</t>
  </si>
  <si>
    <t>sample1</t>
    <phoneticPr fontId="1" type="noConversion"/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sample10</t>
  </si>
  <si>
    <t>sample11</t>
  </si>
  <si>
    <t>sample12</t>
  </si>
  <si>
    <t>sample13</t>
  </si>
  <si>
    <t>sample14</t>
  </si>
  <si>
    <t>sample15</t>
  </si>
  <si>
    <t>sample16</t>
  </si>
  <si>
    <t>sample17</t>
  </si>
  <si>
    <t>sample18</t>
  </si>
  <si>
    <t>sample19</t>
  </si>
  <si>
    <t>sample20</t>
  </si>
  <si>
    <t>Average</t>
    <phoneticPr fontId="7"/>
  </si>
  <si>
    <t>SD</t>
    <phoneticPr fontId="7"/>
  </si>
  <si>
    <t>SE</t>
    <phoneticPr fontId="7"/>
  </si>
  <si>
    <t>Control</t>
    <phoneticPr fontId="1" type="noConversion"/>
  </si>
  <si>
    <t>Humidification</t>
    <phoneticPr fontId="1" type="noConversion"/>
  </si>
  <si>
    <t>Average</t>
    <phoneticPr fontId="1" type="noConversion"/>
  </si>
  <si>
    <t>SD</t>
    <phoneticPr fontId="1" type="noConversion"/>
  </si>
  <si>
    <t>SE</t>
    <phoneticPr fontId="1" type="noConversion"/>
  </si>
  <si>
    <t>samples</t>
    <phoneticPr fontId="1" type="noConversion"/>
  </si>
  <si>
    <t>Days after transplanting</t>
  </si>
  <si>
    <t>photosynthesis rate</t>
    <phoneticPr fontId="1" type="noConversion"/>
  </si>
  <si>
    <t>stomatal conductance</t>
    <phoneticPr fontId="1" type="noConversion"/>
  </si>
  <si>
    <t>Transpiration</t>
    <phoneticPr fontId="1" type="noConversion"/>
  </si>
  <si>
    <t>InstWUE</t>
    <phoneticPr fontId="1" type="noConversion"/>
  </si>
  <si>
    <t>T</t>
    <phoneticPr fontId="1" type="noConversion"/>
  </si>
  <si>
    <t>leaf length</t>
    <phoneticPr fontId="1" type="noConversion"/>
  </si>
  <si>
    <t>Stem diameter</t>
    <phoneticPr fontId="1" type="noConversion"/>
  </si>
  <si>
    <t>plant height</t>
    <phoneticPr fontId="1" type="noConversion"/>
  </si>
  <si>
    <t>Specific leaf area</t>
    <phoneticPr fontId="1" type="noConversion"/>
  </si>
  <si>
    <t>Stomatal density</t>
    <phoneticPr fontId="1" type="noConversion"/>
  </si>
  <si>
    <t>Stomatal index</t>
    <phoneticPr fontId="1" type="noConversion"/>
  </si>
  <si>
    <t>Stomatal length</t>
    <phoneticPr fontId="1" type="noConversion"/>
  </si>
  <si>
    <t>Marketable yield</t>
    <phoneticPr fontId="1" type="noConversion"/>
  </si>
  <si>
    <t>Unmarketable yield</t>
    <phoneticPr fontId="1" type="noConversion"/>
  </si>
  <si>
    <t>SS</t>
    <phoneticPr fontId="1" type="noConversion"/>
  </si>
  <si>
    <t>SS/TA</t>
    <phoneticPr fontId="1" type="noConversion"/>
  </si>
  <si>
    <t>(A) Leaf area</t>
    <phoneticPr fontId="1" type="noConversion"/>
  </si>
  <si>
    <t>sample1</t>
  </si>
  <si>
    <t>(B) Shoot dry bioma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"/>
    <numFmt numFmtId="167" formatCode="0.00000"/>
    <numFmt numFmtId="168" formatCode="0.00000000000000_ "/>
  </numFmts>
  <fonts count="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6"/>
      <name val="Calibri"/>
      <family val="3"/>
      <charset val="128"/>
      <scheme val="minor"/>
    </font>
    <font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rgb="FF000000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165" fontId="0" fillId="2" borderId="1" xfId="0" applyNumberForma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20" fontId="0" fillId="0" borderId="0" xfId="0" applyNumberFormat="1"/>
    <xf numFmtId="22" fontId="4" fillId="0" borderId="0" xfId="0" applyNumberFormat="1" applyFont="1" applyAlignment="1">
      <alignment horizontal="center" vertical="center"/>
    </xf>
    <xf numFmtId="22" fontId="4" fillId="0" borderId="1" xfId="0" applyNumberFormat="1" applyFont="1" applyBorder="1"/>
    <xf numFmtId="22" fontId="4" fillId="0" borderId="0" xfId="0" applyNumberFormat="1" applyFont="1"/>
    <xf numFmtId="0" fontId="3" fillId="0" borderId="1" xfId="0" applyFont="1" applyBorder="1" applyAlignment="1">
      <alignment horizontal="center" vertical="center"/>
    </xf>
    <xf numFmtId="0" fontId="5" fillId="0" borderId="0" xfId="0" applyFont="1"/>
    <xf numFmtId="0" fontId="5" fillId="2" borderId="1" xfId="0" applyFont="1" applyFill="1" applyBorder="1" applyAlignment="1">
      <alignment horizontal="center"/>
    </xf>
    <xf numFmtId="0" fontId="5" fillId="0" borderId="1" xfId="0" applyFont="1" applyBorder="1"/>
    <xf numFmtId="0" fontId="5" fillId="2" borderId="1" xfId="0" applyFont="1" applyFill="1" applyBorder="1"/>
    <xf numFmtId="1" fontId="6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6" fontId="5" fillId="0" borderId="1" xfId="0" applyNumberFormat="1" applyFont="1" applyBorder="1"/>
    <xf numFmtId="2" fontId="5" fillId="0" borderId="1" xfId="0" applyNumberFormat="1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2" fontId="5" fillId="2" borderId="1" xfId="0" applyNumberFormat="1" applyFont="1" applyFill="1" applyBorder="1" applyAlignment="1">
      <alignment horizontal="center"/>
    </xf>
    <xf numFmtId="167" fontId="8" fillId="0" borderId="1" xfId="0" applyNumberFormat="1" applyFont="1" applyBorder="1" applyAlignment="1">
      <alignment horizontal="center" vertical="center"/>
    </xf>
    <xf numFmtId="0" fontId="5" fillId="2" borderId="2" xfId="0" applyFont="1" applyFill="1" applyBorder="1"/>
    <xf numFmtId="0" fontId="8" fillId="3" borderId="1" xfId="0" applyFont="1" applyFill="1" applyBorder="1"/>
    <xf numFmtId="166" fontId="8" fillId="4" borderId="1" xfId="0" applyNumberFormat="1" applyFont="1" applyFill="1" applyBorder="1"/>
    <xf numFmtId="0" fontId="8" fillId="4" borderId="1" xfId="0" applyFont="1" applyFill="1" applyBorder="1"/>
    <xf numFmtId="166" fontId="8" fillId="2" borderId="1" xfId="0" applyNumberFormat="1" applyFont="1" applyFill="1" applyBorder="1"/>
    <xf numFmtId="0" fontId="8" fillId="2" borderId="1" xfId="0" applyFont="1" applyFill="1" applyBorder="1"/>
    <xf numFmtId="2" fontId="8" fillId="0" borderId="1" xfId="0" applyNumberFormat="1" applyFont="1" applyBorder="1" applyAlignment="1">
      <alignment horizontal="center" vertical="center"/>
    </xf>
    <xf numFmtId="167" fontId="5" fillId="0" borderId="2" xfId="0" applyNumberFormat="1" applyFont="1" applyBorder="1" applyAlignment="1">
      <alignment horizontal="center" vertical="center"/>
    </xf>
    <xf numFmtId="167" fontId="5" fillId="0" borderId="1" xfId="0" applyNumberFormat="1" applyFont="1" applyBorder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/>
    </xf>
    <xf numFmtId="168" fontId="0" fillId="0" borderId="0" xfId="0" applyNumberFormat="1"/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2" borderId="3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2000" b="1">
                <a:latin typeface="Times New Roman" panose="02020603050405020304" pitchFamily="18" charset="0"/>
                <a:cs typeface="Times New Roman" panose="02020603050405020304" pitchFamily="18" charset="0"/>
              </a:rPr>
              <a:t>Diurnal</a:t>
            </a:r>
            <a:r>
              <a:rPr lang="en-US" altLang="zh-CN" sz="20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temperature</a:t>
            </a:r>
            <a:endParaRPr lang="zh-CN" altLang="en-US" sz="20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6505323319315525"/>
          <c:y val="1.741160184582565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 alt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356206413178044"/>
          <c:y val="0.10450342001148769"/>
          <c:w val="0.86871809569475145"/>
          <c:h val="0.76568190243643786"/>
        </c:manualLayout>
      </c:layout>
      <c:scatterChart>
        <c:scatterStyle val="smoothMarker"/>
        <c:varyColors val="0"/>
        <c:ser>
          <c:idx val="0"/>
          <c:order val="0"/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 2 environmental data '!$B$4:$B$1443</c:f>
              <c:numCache>
                <c:formatCode>m/d/yyyy\ h:mm</c:formatCode>
                <c:ptCount val="1440"/>
                <c:pt idx="0">
                  <c:v>41870</c:v>
                </c:pt>
                <c:pt idx="1">
                  <c:v>41870.000694444447</c:v>
                </c:pt>
                <c:pt idx="2">
                  <c:v>41870.001388888893</c:v>
                </c:pt>
                <c:pt idx="3">
                  <c:v>41870.00208333334</c:v>
                </c:pt>
                <c:pt idx="4">
                  <c:v>41870.002777777787</c:v>
                </c:pt>
                <c:pt idx="5">
                  <c:v>41870.003472222234</c:v>
                </c:pt>
                <c:pt idx="6">
                  <c:v>41870.00416666668</c:v>
                </c:pt>
                <c:pt idx="7">
                  <c:v>41870.004861111127</c:v>
                </c:pt>
                <c:pt idx="8">
                  <c:v>41870.005555555574</c:v>
                </c:pt>
                <c:pt idx="9">
                  <c:v>41870.00625000002</c:v>
                </c:pt>
                <c:pt idx="10">
                  <c:v>41870.006944444467</c:v>
                </c:pt>
                <c:pt idx="11">
                  <c:v>41870.007638888914</c:v>
                </c:pt>
                <c:pt idx="12">
                  <c:v>41870.00833333336</c:v>
                </c:pt>
                <c:pt idx="13">
                  <c:v>41870.009027777807</c:v>
                </c:pt>
                <c:pt idx="14">
                  <c:v>41870.009722222254</c:v>
                </c:pt>
                <c:pt idx="15">
                  <c:v>41870.010416666701</c:v>
                </c:pt>
                <c:pt idx="16">
                  <c:v>41870.011111111147</c:v>
                </c:pt>
                <c:pt idx="17">
                  <c:v>41870.011805555594</c:v>
                </c:pt>
                <c:pt idx="18">
                  <c:v>41870.012500000041</c:v>
                </c:pt>
                <c:pt idx="19">
                  <c:v>41870.013194444487</c:v>
                </c:pt>
                <c:pt idx="20">
                  <c:v>41870.013888888934</c:v>
                </c:pt>
                <c:pt idx="21">
                  <c:v>41870.014583333381</c:v>
                </c:pt>
                <c:pt idx="22">
                  <c:v>41870.015277777828</c:v>
                </c:pt>
                <c:pt idx="23">
                  <c:v>41870.015972222274</c:v>
                </c:pt>
                <c:pt idx="24">
                  <c:v>41870.016666666721</c:v>
                </c:pt>
                <c:pt idx="25">
                  <c:v>41870.017361111168</c:v>
                </c:pt>
                <c:pt idx="26">
                  <c:v>41870.018055555614</c:v>
                </c:pt>
                <c:pt idx="27">
                  <c:v>41870.018750000061</c:v>
                </c:pt>
                <c:pt idx="28">
                  <c:v>41870.019444444508</c:v>
                </c:pt>
                <c:pt idx="29">
                  <c:v>41870.020138888955</c:v>
                </c:pt>
                <c:pt idx="30">
                  <c:v>41870.020833333401</c:v>
                </c:pt>
                <c:pt idx="31">
                  <c:v>41870.021527777848</c:v>
                </c:pt>
                <c:pt idx="32">
                  <c:v>41870.022222222295</c:v>
                </c:pt>
                <c:pt idx="33">
                  <c:v>41870.022916666741</c:v>
                </c:pt>
                <c:pt idx="34">
                  <c:v>41870.023611111188</c:v>
                </c:pt>
                <c:pt idx="35">
                  <c:v>41870.024305555635</c:v>
                </c:pt>
                <c:pt idx="36">
                  <c:v>41870.025000000081</c:v>
                </c:pt>
                <c:pt idx="37">
                  <c:v>41870.025694444528</c:v>
                </c:pt>
                <c:pt idx="38">
                  <c:v>41870.026388888975</c:v>
                </c:pt>
                <c:pt idx="39">
                  <c:v>41870.027083333422</c:v>
                </c:pt>
                <c:pt idx="40">
                  <c:v>41870.027777777868</c:v>
                </c:pt>
                <c:pt idx="41">
                  <c:v>41870.028472222315</c:v>
                </c:pt>
                <c:pt idx="42">
                  <c:v>41870.029166666762</c:v>
                </c:pt>
                <c:pt idx="43">
                  <c:v>41870.029861111208</c:v>
                </c:pt>
                <c:pt idx="44">
                  <c:v>41870.030555555655</c:v>
                </c:pt>
                <c:pt idx="45">
                  <c:v>41870.031250000102</c:v>
                </c:pt>
                <c:pt idx="46">
                  <c:v>41870.031944444549</c:v>
                </c:pt>
                <c:pt idx="47">
                  <c:v>41870.032638888995</c:v>
                </c:pt>
                <c:pt idx="48">
                  <c:v>41870.033333333442</c:v>
                </c:pt>
                <c:pt idx="49">
                  <c:v>41870.034027777889</c:v>
                </c:pt>
                <c:pt idx="50">
                  <c:v>41870.034722222335</c:v>
                </c:pt>
                <c:pt idx="51">
                  <c:v>41870.035416666782</c:v>
                </c:pt>
                <c:pt idx="52">
                  <c:v>41870.036111111229</c:v>
                </c:pt>
                <c:pt idx="53">
                  <c:v>41870.036805555676</c:v>
                </c:pt>
                <c:pt idx="54">
                  <c:v>41870.037500000122</c:v>
                </c:pt>
                <c:pt idx="55">
                  <c:v>41870.038194444569</c:v>
                </c:pt>
                <c:pt idx="56">
                  <c:v>41870.038888889016</c:v>
                </c:pt>
                <c:pt idx="57">
                  <c:v>41870.039583333462</c:v>
                </c:pt>
                <c:pt idx="58">
                  <c:v>41870.040277777909</c:v>
                </c:pt>
                <c:pt idx="59">
                  <c:v>41870.040972222356</c:v>
                </c:pt>
                <c:pt idx="60">
                  <c:v>41870.041666666802</c:v>
                </c:pt>
                <c:pt idx="61">
                  <c:v>41870.042361111249</c:v>
                </c:pt>
                <c:pt idx="62">
                  <c:v>41870.043055555696</c:v>
                </c:pt>
                <c:pt idx="63">
                  <c:v>41870.043750000143</c:v>
                </c:pt>
                <c:pt idx="64">
                  <c:v>41870.044444444589</c:v>
                </c:pt>
                <c:pt idx="65">
                  <c:v>41870.045138889036</c:v>
                </c:pt>
                <c:pt idx="66">
                  <c:v>41870.045833333483</c:v>
                </c:pt>
                <c:pt idx="67">
                  <c:v>41870.046527777929</c:v>
                </c:pt>
                <c:pt idx="68">
                  <c:v>41870.047222222376</c:v>
                </c:pt>
                <c:pt idx="69">
                  <c:v>41870.047916666823</c:v>
                </c:pt>
                <c:pt idx="70">
                  <c:v>41870.04861111127</c:v>
                </c:pt>
                <c:pt idx="71">
                  <c:v>41870.049305555716</c:v>
                </c:pt>
                <c:pt idx="72">
                  <c:v>41870.050000000163</c:v>
                </c:pt>
                <c:pt idx="73">
                  <c:v>41870.05069444461</c:v>
                </c:pt>
                <c:pt idx="74">
                  <c:v>41870.051388889056</c:v>
                </c:pt>
                <c:pt idx="75">
                  <c:v>41870.052083333503</c:v>
                </c:pt>
                <c:pt idx="76">
                  <c:v>41870.05277777795</c:v>
                </c:pt>
                <c:pt idx="77">
                  <c:v>41870.053472222397</c:v>
                </c:pt>
                <c:pt idx="78">
                  <c:v>41870.054166666843</c:v>
                </c:pt>
                <c:pt idx="79">
                  <c:v>41870.05486111129</c:v>
                </c:pt>
                <c:pt idx="80">
                  <c:v>41870.055555555737</c:v>
                </c:pt>
                <c:pt idx="81">
                  <c:v>41870.056250000183</c:v>
                </c:pt>
                <c:pt idx="82">
                  <c:v>41870.05694444463</c:v>
                </c:pt>
                <c:pt idx="83">
                  <c:v>41870.057638889077</c:v>
                </c:pt>
                <c:pt idx="84">
                  <c:v>41870.058333333523</c:v>
                </c:pt>
                <c:pt idx="85">
                  <c:v>41870.05902777797</c:v>
                </c:pt>
                <c:pt idx="86">
                  <c:v>41870.059722222417</c:v>
                </c:pt>
                <c:pt idx="87">
                  <c:v>41870.060416666864</c:v>
                </c:pt>
                <c:pt idx="88">
                  <c:v>41870.06111111131</c:v>
                </c:pt>
                <c:pt idx="89">
                  <c:v>41870.061805555757</c:v>
                </c:pt>
                <c:pt idx="90">
                  <c:v>41870.062500000204</c:v>
                </c:pt>
                <c:pt idx="91">
                  <c:v>41870.06319444465</c:v>
                </c:pt>
                <c:pt idx="92">
                  <c:v>41870.063888889097</c:v>
                </c:pt>
                <c:pt idx="93">
                  <c:v>41870.064583333544</c:v>
                </c:pt>
                <c:pt idx="94">
                  <c:v>41870.065277777991</c:v>
                </c:pt>
                <c:pt idx="95">
                  <c:v>41870.065972222437</c:v>
                </c:pt>
                <c:pt idx="96">
                  <c:v>41870.066666666884</c:v>
                </c:pt>
                <c:pt idx="97">
                  <c:v>41870.067361111331</c:v>
                </c:pt>
                <c:pt idx="98">
                  <c:v>41870.068055555777</c:v>
                </c:pt>
                <c:pt idx="99">
                  <c:v>41870.068750000224</c:v>
                </c:pt>
                <c:pt idx="100">
                  <c:v>41870.069444444671</c:v>
                </c:pt>
                <c:pt idx="101">
                  <c:v>41870.070138889118</c:v>
                </c:pt>
                <c:pt idx="102">
                  <c:v>41870.070833333564</c:v>
                </c:pt>
                <c:pt idx="103">
                  <c:v>41870.071527778011</c:v>
                </c:pt>
                <c:pt idx="104">
                  <c:v>41870.072222222458</c:v>
                </c:pt>
                <c:pt idx="105">
                  <c:v>41870.072916666904</c:v>
                </c:pt>
                <c:pt idx="106">
                  <c:v>41870.073611111351</c:v>
                </c:pt>
                <c:pt idx="107">
                  <c:v>41870.074305555798</c:v>
                </c:pt>
                <c:pt idx="108">
                  <c:v>41870.075000000244</c:v>
                </c:pt>
                <c:pt idx="109">
                  <c:v>41870.075694444691</c:v>
                </c:pt>
                <c:pt idx="110">
                  <c:v>41870.076388889138</c:v>
                </c:pt>
                <c:pt idx="111">
                  <c:v>41870.077083333585</c:v>
                </c:pt>
                <c:pt idx="112">
                  <c:v>41870.077777778031</c:v>
                </c:pt>
                <c:pt idx="113">
                  <c:v>41870.078472222478</c:v>
                </c:pt>
                <c:pt idx="114">
                  <c:v>41870.079166666925</c:v>
                </c:pt>
                <c:pt idx="115">
                  <c:v>41870.079861111371</c:v>
                </c:pt>
                <c:pt idx="116">
                  <c:v>41870.080555555818</c:v>
                </c:pt>
                <c:pt idx="117">
                  <c:v>41870.081250000265</c:v>
                </c:pt>
                <c:pt idx="118">
                  <c:v>41870.081944444712</c:v>
                </c:pt>
                <c:pt idx="119">
                  <c:v>41870.082638889158</c:v>
                </c:pt>
                <c:pt idx="120">
                  <c:v>41870.083333333605</c:v>
                </c:pt>
                <c:pt idx="121">
                  <c:v>41870.084027778052</c:v>
                </c:pt>
                <c:pt idx="122">
                  <c:v>41870.084722222498</c:v>
                </c:pt>
                <c:pt idx="123">
                  <c:v>41870.085416666945</c:v>
                </c:pt>
                <c:pt idx="124">
                  <c:v>41870.086111111392</c:v>
                </c:pt>
                <c:pt idx="125">
                  <c:v>41870.086805555839</c:v>
                </c:pt>
                <c:pt idx="126">
                  <c:v>41870.087500000285</c:v>
                </c:pt>
                <c:pt idx="127">
                  <c:v>41870.088194444732</c:v>
                </c:pt>
                <c:pt idx="128">
                  <c:v>41870.088888889179</c:v>
                </c:pt>
                <c:pt idx="129">
                  <c:v>41870.089583333625</c:v>
                </c:pt>
                <c:pt idx="130">
                  <c:v>41870.090277778072</c:v>
                </c:pt>
                <c:pt idx="131">
                  <c:v>41870.090972222519</c:v>
                </c:pt>
                <c:pt idx="132">
                  <c:v>41870.091666666965</c:v>
                </c:pt>
                <c:pt idx="133">
                  <c:v>41870.092361111412</c:v>
                </c:pt>
                <c:pt idx="134">
                  <c:v>41870.093055555859</c:v>
                </c:pt>
                <c:pt idx="135">
                  <c:v>41870.093750000306</c:v>
                </c:pt>
                <c:pt idx="136">
                  <c:v>41870.094444444752</c:v>
                </c:pt>
                <c:pt idx="137">
                  <c:v>41870.095138889199</c:v>
                </c:pt>
                <c:pt idx="138">
                  <c:v>41870.095833333646</c:v>
                </c:pt>
                <c:pt idx="139">
                  <c:v>41870.096527778092</c:v>
                </c:pt>
                <c:pt idx="140">
                  <c:v>41870.097222222539</c:v>
                </c:pt>
                <c:pt idx="141">
                  <c:v>41870.097916666986</c:v>
                </c:pt>
                <c:pt idx="142">
                  <c:v>41870.098611111433</c:v>
                </c:pt>
                <c:pt idx="143">
                  <c:v>41870.099305555879</c:v>
                </c:pt>
                <c:pt idx="144">
                  <c:v>41870.100000000326</c:v>
                </c:pt>
                <c:pt idx="145">
                  <c:v>41870.100694444773</c:v>
                </c:pt>
                <c:pt idx="146">
                  <c:v>41870.101388889219</c:v>
                </c:pt>
                <c:pt idx="147">
                  <c:v>41870.102083333666</c:v>
                </c:pt>
                <c:pt idx="148">
                  <c:v>41870.102777778113</c:v>
                </c:pt>
                <c:pt idx="149">
                  <c:v>41870.10347222256</c:v>
                </c:pt>
                <c:pt idx="150">
                  <c:v>41870.104166667006</c:v>
                </c:pt>
                <c:pt idx="151">
                  <c:v>41870.104861111453</c:v>
                </c:pt>
                <c:pt idx="152">
                  <c:v>41870.1055555559</c:v>
                </c:pt>
                <c:pt idx="153">
                  <c:v>41870.106250000346</c:v>
                </c:pt>
                <c:pt idx="154">
                  <c:v>41870.106944444793</c:v>
                </c:pt>
                <c:pt idx="155">
                  <c:v>41870.10763888924</c:v>
                </c:pt>
                <c:pt idx="156">
                  <c:v>41870.108333333686</c:v>
                </c:pt>
                <c:pt idx="157">
                  <c:v>41870.109027778133</c:v>
                </c:pt>
                <c:pt idx="158">
                  <c:v>41870.10972222258</c:v>
                </c:pt>
                <c:pt idx="159">
                  <c:v>41870.110416667027</c:v>
                </c:pt>
                <c:pt idx="160">
                  <c:v>41870.111111111473</c:v>
                </c:pt>
                <c:pt idx="161">
                  <c:v>41870.11180555592</c:v>
                </c:pt>
                <c:pt idx="162">
                  <c:v>41870.112500000367</c:v>
                </c:pt>
                <c:pt idx="163">
                  <c:v>41870.113194444813</c:v>
                </c:pt>
                <c:pt idx="164">
                  <c:v>41870.11388888926</c:v>
                </c:pt>
                <c:pt idx="165">
                  <c:v>41870.114583333707</c:v>
                </c:pt>
                <c:pt idx="166">
                  <c:v>41870.115277778154</c:v>
                </c:pt>
                <c:pt idx="167">
                  <c:v>41870.1159722226</c:v>
                </c:pt>
                <c:pt idx="168">
                  <c:v>41870.116666667047</c:v>
                </c:pt>
                <c:pt idx="169">
                  <c:v>41870.117361111494</c:v>
                </c:pt>
                <c:pt idx="170">
                  <c:v>41870.11805555594</c:v>
                </c:pt>
                <c:pt idx="171">
                  <c:v>41870.118750000387</c:v>
                </c:pt>
                <c:pt idx="172">
                  <c:v>41870.119444444834</c:v>
                </c:pt>
                <c:pt idx="173">
                  <c:v>41870.12013888928</c:v>
                </c:pt>
                <c:pt idx="174">
                  <c:v>41870.120833333727</c:v>
                </c:pt>
                <c:pt idx="175">
                  <c:v>41870.121527778174</c:v>
                </c:pt>
                <c:pt idx="176">
                  <c:v>41870.122222222621</c:v>
                </c:pt>
                <c:pt idx="177">
                  <c:v>41870.122916667067</c:v>
                </c:pt>
                <c:pt idx="178">
                  <c:v>41870.123611111514</c:v>
                </c:pt>
                <c:pt idx="179">
                  <c:v>41870.124305555961</c:v>
                </c:pt>
                <c:pt idx="180">
                  <c:v>41870.125000000407</c:v>
                </c:pt>
                <c:pt idx="181">
                  <c:v>41870.125694444854</c:v>
                </c:pt>
                <c:pt idx="182">
                  <c:v>41870.126388889301</c:v>
                </c:pt>
                <c:pt idx="183">
                  <c:v>41870.127083333748</c:v>
                </c:pt>
                <c:pt idx="184">
                  <c:v>41870.127777778194</c:v>
                </c:pt>
                <c:pt idx="185">
                  <c:v>41870.128472222641</c:v>
                </c:pt>
                <c:pt idx="186">
                  <c:v>41870.129166667088</c:v>
                </c:pt>
                <c:pt idx="187">
                  <c:v>41870.129861111534</c:v>
                </c:pt>
                <c:pt idx="188">
                  <c:v>41870.130555555981</c:v>
                </c:pt>
                <c:pt idx="189">
                  <c:v>41870.131250000428</c:v>
                </c:pt>
                <c:pt idx="190">
                  <c:v>41870.131944444875</c:v>
                </c:pt>
                <c:pt idx="191">
                  <c:v>41870.132638889321</c:v>
                </c:pt>
                <c:pt idx="192">
                  <c:v>41870.133333333768</c:v>
                </c:pt>
                <c:pt idx="193">
                  <c:v>41870.134027778215</c:v>
                </c:pt>
                <c:pt idx="194">
                  <c:v>41870.134722222661</c:v>
                </c:pt>
                <c:pt idx="195">
                  <c:v>41870.135416667108</c:v>
                </c:pt>
                <c:pt idx="196">
                  <c:v>41870.136111111555</c:v>
                </c:pt>
                <c:pt idx="197">
                  <c:v>41870.136805556001</c:v>
                </c:pt>
                <c:pt idx="198">
                  <c:v>41870.137500000448</c:v>
                </c:pt>
                <c:pt idx="199">
                  <c:v>41870.138194444895</c:v>
                </c:pt>
                <c:pt idx="200">
                  <c:v>41870.138888889342</c:v>
                </c:pt>
                <c:pt idx="201">
                  <c:v>41870.139583333788</c:v>
                </c:pt>
                <c:pt idx="202">
                  <c:v>41870.140277778235</c:v>
                </c:pt>
                <c:pt idx="203">
                  <c:v>41870.140972222682</c:v>
                </c:pt>
                <c:pt idx="204">
                  <c:v>41870.141666667128</c:v>
                </c:pt>
                <c:pt idx="205">
                  <c:v>41870.142361111575</c:v>
                </c:pt>
                <c:pt idx="206">
                  <c:v>41870.143055556022</c:v>
                </c:pt>
                <c:pt idx="207">
                  <c:v>41870.143750000469</c:v>
                </c:pt>
                <c:pt idx="208">
                  <c:v>41870.144444444915</c:v>
                </c:pt>
                <c:pt idx="209">
                  <c:v>41870.145138889362</c:v>
                </c:pt>
                <c:pt idx="210">
                  <c:v>41870.145833333809</c:v>
                </c:pt>
                <c:pt idx="211">
                  <c:v>41870.146527778255</c:v>
                </c:pt>
                <c:pt idx="212">
                  <c:v>41870.147222222702</c:v>
                </c:pt>
                <c:pt idx="213">
                  <c:v>41870.147916667149</c:v>
                </c:pt>
                <c:pt idx="214">
                  <c:v>41870.148611111596</c:v>
                </c:pt>
                <c:pt idx="215">
                  <c:v>41870.149305556042</c:v>
                </c:pt>
                <c:pt idx="216">
                  <c:v>41870.150000000489</c:v>
                </c:pt>
                <c:pt idx="217">
                  <c:v>41870.150694444936</c:v>
                </c:pt>
                <c:pt idx="218">
                  <c:v>41870.151388889382</c:v>
                </c:pt>
                <c:pt idx="219">
                  <c:v>41870.152083333829</c:v>
                </c:pt>
                <c:pt idx="220">
                  <c:v>41870.152777778276</c:v>
                </c:pt>
                <c:pt idx="221">
                  <c:v>41870.153472222722</c:v>
                </c:pt>
                <c:pt idx="222">
                  <c:v>41870.154166667169</c:v>
                </c:pt>
                <c:pt idx="223">
                  <c:v>41870.154861111616</c:v>
                </c:pt>
                <c:pt idx="224">
                  <c:v>41870.155555556063</c:v>
                </c:pt>
                <c:pt idx="225">
                  <c:v>41870.156250000509</c:v>
                </c:pt>
                <c:pt idx="226">
                  <c:v>41870.156944444956</c:v>
                </c:pt>
                <c:pt idx="227">
                  <c:v>41870.157638889403</c:v>
                </c:pt>
                <c:pt idx="228">
                  <c:v>41870.158333333849</c:v>
                </c:pt>
                <c:pt idx="229">
                  <c:v>41870.159027778296</c:v>
                </c:pt>
                <c:pt idx="230">
                  <c:v>41870.159722222743</c:v>
                </c:pt>
                <c:pt idx="231">
                  <c:v>41870.16041666719</c:v>
                </c:pt>
                <c:pt idx="232">
                  <c:v>41870.161111111636</c:v>
                </c:pt>
                <c:pt idx="233">
                  <c:v>41870.161805556083</c:v>
                </c:pt>
                <c:pt idx="234">
                  <c:v>41870.16250000053</c:v>
                </c:pt>
                <c:pt idx="235">
                  <c:v>41870.163194444976</c:v>
                </c:pt>
                <c:pt idx="236">
                  <c:v>41870.163888889423</c:v>
                </c:pt>
                <c:pt idx="237">
                  <c:v>41870.16458333387</c:v>
                </c:pt>
                <c:pt idx="238">
                  <c:v>41870.165277778317</c:v>
                </c:pt>
                <c:pt idx="239">
                  <c:v>41870.165972222763</c:v>
                </c:pt>
                <c:pt idx="240">
                  <c:v>41870.16666666721</c:v>
                </c:pt>
                <c:pt idx="241">
                  <c:v>41870.167361111657</c:v>
                </c:pt>
                <c:pt idx="242">
                  <c:v>41870.168055556103</c:v>
                </c:pt>
                <c:pt idx="243">
                  <c:v>41870.16875000055</c:v>
                </c:pt>
                <c:pt idx="244">
                  <c:v>41870.169444444997</c:v>
                </c:pt>
                <c:pt idx="245">
                  <c:v>41870.170138889443</c:v>
                </c:pt>
                <c:pt idx="246">
                  <c:v>41870.17083333389</c:v>
                </c:pt>
                <c:pt idx="247">
                  <c:v>41870.171527778337</c:v>
                </c:pt>
                <c:pt idx="248">
                  <c:v>41870.172222222784</c:v>
                </c:pt>
                <c:pt idx="249">
                  <c:v>41870.17291666723</c:v>
                </c:pt>
                <c:pt idx="250">
                  <c:v>41870.173611111677</c:v>
                </c:pt>
                <c:pt idx="251">
                  <c:v>41870.174305556124</c:v>
                </c:pt>
                <c:pt idx="252">
                  <c:v>41870.17500000057</c:v>
                </c:pt>
                <c:pt idx="253">
                  <c:v>41870.175694445017</c:v>
                </c:pt>
                <c:pt idx="254">
                  <c:v>41870.176388889464</c:v>
                </c:pt>
                <c:pt idx="255">
                  <c:v>41870.177083333911</c:v>
                </c:pt>
                <c:pt idx="256">
                  <c:v>41870.177777778357</c:v>
                </c:pt>
                <c:pt idx="257">
                  <c:v>41870.178472222804</c:v>
                </c:pt>
                <c:pt idx="258">
                  <c:v>41870.179166667251</c:v>
                </c:pt>
                <c:pt idx="259">
                  <c:v>41870.179861111697</c:v>
                </c:pt>
                <c:pt idx="260">
                  <c:v>41870.180555556144</c:v>
                </c:pt>
                <c:pt idx="261">
                  <c:v>41870.181250000591</c:v>
                </c:pt>
                <c:pt idx="262">
                  <c:v>41870.181944445038</c:v>
                </c:pt>
                <c:pt idx="263">
                  <c:v>41870.182638889484</c:v>
                </c:pt>
                <c:pt idx="264">
                  <c:v>41870.183333333931</c:v>
                </c:pt>
                <c:pt idx="265">
                  <c:v>41870.184027778378</c:v>
                </c:pt>
                <c:pt idx="266">
                  <c:v>41870.184722222824</c:v>
                </c:pt>
                <c:pt idx="267">
                  <c:v>41870.185416667271</c:v>
                </c:pt>
                <c:pt idx="268">
                  <c:v>41870.186111111718</c:v>
                </c:pt>
                <c:pt idx="269">
                  <c:v>41870.186805556164</c:v>
                </c:pt>
                <c:pt idx="270">
                  <c:v>41870.187500000611</c:v>
                </c:pt>
                <c:pt idx="271">
                  <c:v>41870.188194445058</c:v>
                </c:pt>
                <c:pt idx="272">
                  <c:v>41870.188888889505</c:v>
                </c:pt>
                <c:pt idx="273">
                  <c:v>41870.189583333951</c:v>
                </c:pt>
                <c:pt idx="274">
                  <c:v>41870.190277778398</c:v>
                </c:pt>
                <c:pt idx="275">
                  <c:v>41870.190972222845</c:v>
                </c:pt>
                <c:pt idx="276">
                  <c:v>41870.191666667291</c:v>
                </c:pt>
                <c:pt idx="277">
                  <c:v>41870.192361111738</c:v>
                </c:pt>
                <c:pt idx="278">
                  <c:v>41870.193055556185</c:v>
                </c:pt>
                <c:pt idx="279">
                  <c:v>41870.193750000632</c:v>
                </c:pt>
                <c:pt idx="280">
                  <c:v>41870.194444445078</c:v>
                </c:pt>
                <c:pt idx="281">
                  <c:v>41870.195138889525</c:v>
                </c:pt>
                <c:pt idx="282">
                  <c:v>41870.195833333972</c:v>
                </c:pt>
                <c:pt idx="283">
                  <c:v>41870.196527778418</c:v>
                </c:pt>
                <c:pt idx="284">
                  <c:v>41870.197222222865</c:v>
                </c:pt>
                <c:pt idx="285">
                  <c:v>41870.197916667312</c:v>
                </c:pt>
                <c:pt idx="286">
                  <c:v>41870.198611111759</c:v>
                </c:pt>
                <c:pt idx="287">
                  <c:v>41870.199305556205</c:v>
                </c:pt>
                <c:pt idx="288">
                  <c:v>41870.200000000652</c:v>
                </c:pt>
                <c:pt idx="289">
                  <c:v>41870.200694445099</c:v>
                </c:pt>
                <c:pt idx="290">
                  <c:v>41870.201388889545</c:v>
                </c:pt>
                <c:pt idx="291">
                  <c:v>41870.202083333992</c:v>
                </c:pt>
                <c:pt idx="292">
                  <c:v>41870.202777778439</c:v>
                </c:pt>
                <c:pt idx="293">
                  <c:v>41870.203472222885</c:v>
                </c:pt>
                <c:pt idx="294">
                  <c:v>41870.204166667332</c:v>
                </c:pt>
                <c:pt idx="295">
                  <c:v>41870.204861111779</c:v>
                </c:pt>
                <c:pt idx="296">
                  <c:v>41870.205555556226</c:v>
                </c:pt>
                <c:pt idx="297">
                  <c:v>41870.206250000672</c:v>
                </c:pt>
                <c:pt idx="298">
                  <c:v>41870.206944445119</c:v>
                </c:pt>
                <c:pt idx="299">
                  <c:v>41870.207638889566</c:v>
                </c:pt>
                <c:pt idx="300">
                  <c:v>41870.208333334012</c:v>
                </c:pt>
                <c:pt idx="301">
                  <c:v>41870.209027778459</c:v>
                </c:pt>
                <c:pt idx="302">
                  <c:v>41870.209722222906</c:v>
                </c:pt>
                <c:pt idx="303">
                  <c:v>41870.210416667353</c:v>
                </c:pt>
                <c:pt idx="304">
                  <c:v>41870.211111111799</c:v>
                </c:pt>
                <c:pt idx="305">
                  <c:v>41870.211805556246</c:v>
                </c:pt>
                <c:pt idx="306">
                  <c:v>41870.212500000693</c:v>
                </c:pt>
                <c:pt idx="307">
                  <c:v>41870.213194445139</c:v>
                </c:pt>
                <c:pt idx="308">
                  <c:v>41870.213888889586</c:v>
                </c:pt>
                <c:pt idx="309">
                  <c:v>41870.214583334033</c:v>
                </c:pt>
                <c:pt idx="310">
                  <c:v>41870.21527777848</c:v>
                </c:pt>
                <c:pt idx="311">
                  <c:v>41870.215972222926</c:v>
                </c:pt>
                <c:pt idx="312">
                  <c:v>41870.216666667373</c:v>
                </c:pt>
                <c:pt idx="313">
                  <c:v>41870.21736111182</c:v>
                </c:pt>
                <c:pt idx="314">
                  <c:v>41870.218055556266</c:v>
                </c:pt>
                <c:pt idx="315">
                  <c:v>41870.218750000713</c:v>
                </c:pt>
                <c:pt idx="316">
                  <c:v>41870.21944444516</c:v>
                </c:pt>
                <c:pt idx="317">
                  <c:v>41870.220138889606</c:v>
                </c:pt>
                <c:pt idx="318">
                  <c:v>41870.220833334053</c:v>
                </c:pt>
                <c:pt idx="319">
                  <c:v>41870.2215277785</c:v>
                </c:pt>
                <c:pt idx="320">
                  <c:v>41870.222222222947</c:v>
                </c:pt>
                <c:pt idx="321">
                  <c:v>41870.222916667393</c:v>
                </c:pt>
                <c:pt idx="322">
                  <c:v>41870.22361111184</c:v>
                </c:pt>
                <c:pt idx="323">
                  <c:v>41870.224305556287</c:v>
                </c:pt>
                <c:pt idx="324">
                  <c:v>41870.225000000733</c:v>
                </c:pt>
                <c:pt idx="325">
                  <c:v>41870.22569444518</c:v>
                </c:pt>
                <c:pt idx="326">
                  <c:v>41870.226388889627</c:v>
                </c:pt>
                <c:pt idx="327">
                  <c:v>41870.227083334074</c:v>
                </c:pt>
                <c:pt idx="328">
                  <c:v>41870.22777777852</c:v>
                </c:pt>
                <c:pt idx="329">
                  <c:v>41870.228472222967</c:v>
                </c:pt>
                <c:pt idx="330">
                  <c:v>41870.229166667414</c:v>
                </c:pt>
                <c:pt idx="331">
                  <c:v>41870.22986111186</c:v>
                </c:pt>
                <c:pt idx="332">
                  <c:v>41870.230555556307</c:v>
                </c:pt>
                <c:pt idx="333">
                  <c:v>41870.231250000754</c:v>
                </c:pt>
                <c:pt idx="334">
                  <c:v>41870.2319444452</c:v>
                </c:pt>
                <c:pt idx="335">
                  <c:v>41870.232638889647</c:v>
                </c:pt>
                <c:pt idx="336">
                  <c:v>41870.233333334094</c:v>
                </c:pt>
                <c:pt idx="337">
                  <c:v>41870.234027778541</c:v>
                </c:pt>
                <c:pt idx="338">
                  <c:v>41870.234722222987</c:v>
                </c:pt>
                <c:pt idx="339">
                  <c:v>41870.235416667434</c:v>
                </c:pt>
                <c:pt idx="340">
                  <c:v>41870.236111111881</c:v>
                </c:pt>
                <c:pt idx="341">
                  <c:v>41870.236805556327</c:v>
                </c:pt>
                <c:pt idx="342">
                  <c:v>41870.237500000774</c:v>
                </c:pt>
                <c:pt idx="343">
                  <c:v>41870.238194445221</c:v>
                </c:pt>
                <c:pt idx="344">
                  <c:v>41870.238888889668</c:v>
                </c:pt>
                <c:pt idx="345">
                  <c:v>41870.239583334114</c:v>
                </c:pt>
                <c:pt idx="346">
                  <c:v>41870.240277778561</c:v>
                </c:pt>
                <c:pt idx="347">
                  <c:v>41870.240972223008</c:v>
                </c:pt>
                <c:pt idx="348">
                  <c:v>41870.241666667454</c:v>
                </c:pt>
                <c:pt idx="349">
                  <c:v>41870.242361111901</c:v>
                </c:pt>
                <c:pt idx="350">
                  <c:v>41870.243055556348</c:v>
                </c:pt>
                <c:pt idx="351">
                  <c:v>41870.243750000795</c:v>
                </c:pt>
                <c:pt idx="352">
                  <c:v>41870.244444445241</c:v>
                </c:pt>
                <c:pt idx="353">
                  <c:v>41870.245138889688</c:v>
                </c:pt>
                <c:pt idx="354">
                  <c:v>41870.245833334135</c:v>
                </c:pt>
                <c:pt idx="355">
                  <c:v>41870.246527778581</c:v>
                </c:pt>
                <c:pt idx="356">
                  <c:v>41870.247222223028</c:v>
                </c:pt>
                <c:pt idx="357">
                  <c:v>41870.247916667475</c:v>
                </c:pt>
                <c:pt idx="358">
                  <c:v>41870.248611111921</c:v>
                </c:pt>
                <c:pt idx="359">
                  <c:v>41870.249305556368</c:v>
                </c:pt>
                <c:pt idx="360">
                  <c:v>41870.250000000815</c:v>
                </c:pt>
                <c:pt idx="361">
                  <c:v>41870.250694445262</c:v>
                </c:pt>
                <c:pt idx="362">
                  <c:v>41870.251388889708</c:v>
                </c:pt>
                <c:pt idx="363">
                  <c:v>41870.252083334155</c:v>
                </c:pt>
                <c:pt idx="364">
                  <c:v>41870.252777778602</c:v>
                </c:pt>
                <c:pt idx="365">
                  <c:v>41870.253472223048</c:v>
                </c:pt>
                <c:pt idx="366">
                  <c:v>41870.254166667495</c:v>
                </c:pt>
                <c:pt idx="367">
                  <c:v>41870.254861111942</c:v>
                </c:pt>
                <c:pt idx="368">
                  <c:v>41870.255555556389</c:v>
                </c:pt>
                <c:pt idx="369">
                  <c:v>41870.256250000835</c:v>
                </c:pt>
                <c:pt idx="370">
                  <c:v>41870.256944445282</c:v>
                </c:pt>
                <c:pt idx="371">
                  <c:v>41870.257638889729</c:v>
                </c:pt>
                <c:pt idx="372">
                  <c:v>41870.258333334175</c:v>
                </c:pt>
                <c:pt idx="373">
                  <c:v>41870.259027778622</c:v>
                </c:pt>
                <c:pt idx="374">
                  <c:v>41870.259722223069</c:v>
                </c:pt>
                <c:pt idx="375">
                  <c:v>41870.260416667516</c:v>
                </c:pt>
                <c:pt idx="376">
                  <c:v>41870.261111111962</c:v>
                </c:pt>
                <c:pt idx="377">
                  <c:v>41870.261805556409</c:v>
                </c:pt>
                <c:pt idx="378">
                  <c:v>41870.262500000856</c:v>
                </c:pt>
                <c:pt idx="379">
                  <c:v>41870.263194445302</c:v>
                </c:pt>
                <c:pt idx="380">
                  <c:v>41870.263888889749</c:v>
                </c:pt>
                <c:pt idx="381">
                  <c:v>41870.264583334196</c:v>
                </c:pt>
                <c:pt idx="382">
                  <c:v>41870.265277778642</c:v>
                </c:pt>
                <c:pt idx="383">
                  <c:v>41870.265972223089</c:v>
                </c:pt>
                <c:pt idx="384">
                  <c:v>41870.266666667536</c:v>
                </c:pt>
                <c:pt idx="385">
                  <c:v>41870.267361111983</c:v>
                </c:pt>
                <c:pt idx="386">
                  <c:v>41870.268055556429</c:v>
                </c:pt>
                <c:pt idx="387">
                  <c:v>41870.268750000876</c:v>
                </c:pt>
                <c:pt idx="388">
                  <c:v>41870.269444445323</c:v>
                </c:pt>
                <c:pt idx="389">
                  <c:v>41870.270138889769</c:v>
                </c:pt>
                <c:pt idx="390">
                  <c:v>41870.270833334216</c:v>
                </c:pt>
                <c:pt idx="391">
                  <c:v>41870.271527778663</c:v>
                </c:pt>
                <c:pt idx="392">
                  <c:v>41870.27222222311</c:v>
                </c:pt>
                <c:pt idx="393">
                  <c:v>41870.272916667556</c:v>
                </c:pt>
                <c:pt idx="394">
                  <c:v>41870.273611112003</c:v>
                </c:pt>
                <c:pt idx="395">
                  <c:v>41870.27430555645</c:v>
                </c:pt>
                <c:pt idx="396">
                  <c:v>41870.275000000896</c:v>
                </c:pt>
                <c:pt idx="397">
                  <c:v>41870.275694445343</c:v>
                </c:pt>
                <c:pt idx="398">
                  <c:v>41870.27638888979</c:v>
                </c:pt>
                <c:pt idx="399">
                  <c:v>41870.277083334237</c:v>
                </c:pt>
                <c:pt idx="400">
                  <c:v>41870.277777778683</c:v>
                </c:pt>
                <c:pt idx="401">
                  <c:v>41870.27847222313</c:v>
                </c:pt>
                <c:pt idx="402">
                  <c:v>41870.279166667577</c:v>
                </c:pt>
                <c:pt idx="403">
                  <c:v>41870.279861112023</c:v>
                </c:pt>
                <c:pt idx="404">
                  <c:v>41870.28055555647</c:v>
                </c:pt>
                <c:pt idx="405">
                  <c:v>41870.281250000917</c:v>
                </c:pt>
                <c:pt idx="406">
                  <c:v>41870.281944445363</c:v>
                </c:pt>
                <c:pt idx="407">
                  <c:v>41870.28263888981</c:v>
                </c:pt>
                <c:pt idx="408">
                  <c:v>41870.283333334257</c:v>
                </c:pt>
                <c:pt idx="409">
                  <c:v>41870.284027778704</c:v>
                </c:pt>
                <c:pt idx="410">
                  <c:v>41870.28472222315</c:v>
                </c:pt>
                <c:pt idx="411">
                  <c:v>41870.285416667597</c:v>
                </c:pt>
                <c:pt idx="412">
                  <c:v>41870.286111112044</c:v>
                </c:pt>
                <c:pt idx="413">
                  <c:v>41870.28680555649</c:v>
                </c:pt>
                <c:pt idx="414">
                  <c:v>41870.287500000937</c:v>
                </c:pt>
                <c:pt idx="415">
                  <c:v>41870.288194445384</c:v>
                </c:pt>
                <c:pt idx="416">
                  <c:v>41870.288888889831</c:v>
                </c:pt>
                <c:pt idx="417">
                  <c:v>41870.289583334277</c:v>
                </c:pt>
                <c:pt idx="418">
                  <c:v>41870.290277778724</c:v>
                </c:pt>
                <c:pt idx="419">
                  <c:v>41870.290972223171</c:v>
                </c:pt>
                <c:pt idx="420">
                  <c:v>41870.291666667617</c:v>
                </c:pt>
                <c:pt idx="421">
                  <c:v>41870.292361112064</c:v>
                </c:pt>
                <c:pt idx="422">
                  <c:v>41870.293055556511</c:v>
                </c:pt>
                <c:pt idx="423">
                  <c:v>41870.293750000958</c:v>
                </c:pt>
                <c:pt idx="424">
                  <c:v>41870.294444445404</c:v>
                </c:pt>
                <c:pt idx="425">
                  <c:v>41870.295138889851</c:v>
                </c:pt>
                <c:pt idx="426">
                  <c:v>41870.295833334298</c:v>
                </c:pt>
                <c:pt idx="427">
                  <c:v>41870.296527778744</c:v>
                </c:pt>
                <c:pt idx="428">
                  <c:v>41870.297222223191</c:v>
                </c:pt>
                <c:pt idx="429">
                  <c:v>41870.297916667638</c:v>
                </c:pt>
                <c:pt idx="430">
                  <c:v>41870.298611112084</c:v>
                </c:pt>
                <c:pt idx="431">
                  <c:v>41870.299305556531</c:v>
                </c:pt>
                <c:pt idx="432">
                  <c:v>41870.300000000978</c:v>
                </c:pt>
                <c:pt idx="433">
                  <c:v>41870.300694445425</c:v>
                </c:pt>
                <c:pt idx="434">
                  <c:v>41870.301388889871</c:v>
                </c:pt>
                <c:pt idx="435">
                  <c:v>41870.302083334318</c:v>
                </c:pt>
                <c:pt idx="436">
                  <c:v>41870.302777778765</c:v>
                </c:pt>
                <c:pt idx="437">
                  <c:v>41870.303472223211</c:v>
                </c:pt>
                <c:pt idx="438">
                  <c:v>41870.304166667658</c:v>
                </c:pt>
                <c:pt idx="439">
                  <c:v>41870.304861112105</c:v>
                </c:pt>
                <c:pt idx="440">
                  <c:v>41870.305555556552</c:v>
                </c:pt>
                <c:pt idx="441">
                  <c:v>41870.306250000998</c:v>
                </c:pt>
                <c:pt idx="442">
                  <c:v>41870.306944445445</c:v>
                </c:pt>
                <c:pt idx="443">
                  <c:v>41870.307638889892</c:v>
                </c:pt>
                <c:pt idx="444">
                  <c:v>41870.308333334338</c:v>
                </c:pt>
                <c:pt idx="445">
                  <c:v>41870.309027778785</c:v>
                </c:pt>
                <c:pt idx="446">
                  <c:v>41870.309722223232</c:v>
                </c:pt>
                <c:pt idx="447">
                  <c:v>41870.310416667679</c:v>
                </c:pt>
                <c:pt idx="448">
                  <c:v>41870.311111112125</c:v>
                </c:pt>
                <c:pt idx="449">
                  <c:v>41870.311805556572</c:v>
                </c:pt>
                <c:pt idx="450">
                  <c:v>41870.312500001019</c:v>
                </c:pt>
                <c:pt idx="451">
                  <c:v>41870.313194445465</c:v>
                </c:pt>
                <c:pt idx="452">
                  <c:v>41870.313888889912</c:v>
                </c:pt>
                <c:pt idx="453">
                  <c:v>41870.314583334359</c:v>
                </c:pt>
                <c:pt idx="454">
                  <c:v>41870.315277778805</c:v>
                </c:pt>
                <c:pt idx="455">
                  <c:v>41870.315972223252</c:v>
                </c:pt>
                <c:pt idx="456">
                  <c:v>41870.316666667699</c:v>
                </c:pt>
                <c:pt idx="457">
                  <c:v>41870.317361112146</c:v>
                </c:pt>
                <c:pt idx="458">
                  <c:v>41870.318055556592</c:v>
                </c:pt>
                <c:pt idx="459">
                  <c:v>41870.318750001039</c:v>
                </c:pt>
                <c:pt idx="460">
                  <c:v>41870.319444445486</c:v>
                </c:pt>
                <c:pt idx="461">
                  <c:v>41870.320138889932</c:v>
                </c:pt>
                <c:pt idx="462">
                  <c:v>41870.320833334379</c:v>
                </c:pt>
                <c:pt idx="463">
                  <c:v>41870.321527778826</c:v>
                </c:pt>
                <c:pt idx="464">
                  <c:v>41870.322222223273</c:v>
                </c:pt>
                <c:pt idx="465">
                  <c:v>41870.322916667719</c:v>
                </c:pt>
                <c:pt idx="466">
                  <c:v>41870.323611112166</c:v>
                </c:pt>
                <c:pt idx="467">
                  <c:v>41870.324305556613</c:v>
                </c:pt>
                <c:pt idx="468">
                  <c:v>41870.325000001059</c:v>
                </c:pt>
                <c:pt idx="469">
                  <c:v>41870.325694445506</c:v>
                </c:pt>
                <c:pt idx="470">
                  <c:v>41870.326388889953</c:v>
                </c:pt>
                <c:pt idx="471">
                  <c:v>41870.3270833344</c:v>
                </c:pt>
                <c:pt idx="472">
                  <c:v>41870.327777778846</c:v>
                </c:pt>
                <c:pt idx="473">
                  <c:v>41870.328472223293</c:v>
                </c:pt>
                <c:pt idx="474">
                  <c:v>41870.32916666774</c:v>
                </c:pt>
                <c:pt idx="475">
                  <c:v>41870.329861112186</c:v>
                </c:pt>
                <c:pt idx="476">
                  <c:v>41870.330555556633</c:v>
                </c:pt>
                <c:pt idx="477">
                  <c:v>41870.33125000108</c:v>
                </c:pt>
                <c:pt idx="478">
                  <c:v>41870.331944445526</c:v>
                </c:pt>
                <c:pt idx="479">
                  <c:v>41870.332638889973</c:v>
                </c:pt>
                <c:pt idx="480">
                  <c:v>41870.33333333442</c:v>
                </c:pt>
                <c:pt idx="481">
                  <c:v>41870.334027778867</c:v>
                </c:pt>
                <c:pt idx="482">
                  <c:v>41870.334722223313</c:v>
                </c:pt>
                <c:pt idx="483">
                  <c:v>41870.33541666776</c:v>
                </c:pt>
                <c:pt idx="484">
                  <c:v>41870.336111112207</c:v>
                </c:pt>
                <c:pt idx="485">
                  <c:v>41870.336805556653</c:v>
                </c:pt>
                <c:pt idx="486">
                  <c:v>41870.3375000011</c:v>
                </c:pt>
                <c:pt idx="487">
                  <c:v>41870.338194445547</c:v>
                </c:pt>
                <c:pt idx="488">
                  <c:v>41870.338888889994</c:v>
                </c:pt>
                <c:pt idx="489">
                  <c:v>41870.33958333444</c:v>
                </c:pt>
                <c:pt idx="490">
                  <c:v>41870.340277778887</c:v>
                </c:pt>
                <c:pt idx="491">
                  <c:v>41870.340972223334</c:v>
                </c:pt>
                <c:pt idx="492">
                  <c:v>41870.34166666778</c:v>
                </c:pt>
                <c:pt idx="493">
                  <c:v>41870.342361112227</c:v>
                </c:pt>
                <c:pt idx="494">
                  <c:v>41870.343055556674</c:v>
                </c:pt>
                <c:pt idx="495">
                  <c:v>41870.34375000112</c:v>
                </c:pt>
                <c:pt idx="496">
                  <c:v>41870.344444445567</c:v>
                </c:pt>
                <c:pt idx="497">
                  <c:v>41870.345138890014</c:v>
                </c:pt>
                <c:pt idx="498">
                  <c:v>41870.345833334461</c:v>
                </c:pt>
                <c:pt idx="499">
                  <c:v>41870.346527778907</c:v>
                </c:pt>
                <c:pt idx="500">
                  <c:v>41870.347222223354</c:v>
                </c:pt>
                <c:pt idx="501">
                  <c:v>41870.347916667801</c:v>
                </c:pt>
                <c:pt idx="502">
                  <c:v>41870.348611112247</c:v>
                </c:pt>
                <c:pt idx="503">
                  <c:v>41870.349305556694</c:v>
                </c:pt>
                <c:pt idx="504">
                  <c:v>41870.350000001141</c:v>
                </c:pt>
                <c:pt idx="505">
                  <c:v>41870.350694445588</c:v>
                </c:pt>
                <c:pt idx="506">
                  <c:v>41870.351388890034</c:v>
                </c:pt>
                <c:pt idx="507">
                  <c:v>41870.352083334481</c:v>
                </c:pt>
                <c:pt idx="508">
                  <c:v>41870.352777778928</c:v>
                </c:pt>
                <c:pt idx="509">
                  <c:v>41870.353472223374</c:v>
                </c:pt>
                <c:pt idx="510">
                  <c:v>41870.354166667821</c:v>
                </c:pt>
                <c:pt idx="511">
                  <c:v>41870.354861112268</c:v>
                </c:pt>
                <c:pt idx="512">
                  <c:v>41870.355555556715</c:v>
                </c:pt>
                <c:pt idx="513">
                  <c:v>41870.356250001161</c:v>
                </c:pt>
                <c:pt idx="514">
                  <c:v>41870.356944445608</c:v>
                </c:pt>
                <c:pt idx="515">
                  <c:v>41870.357638890055</c:v>
                </c:pt>
                <c:pt idx="516">
                  <c:v>41870.358333334501</c:v>
                </c:pt>
                <c:pt idx="517">
                  <c:v>41870.359027778948</c:v>
                </c:pt>
                <c:pt idx="518">
                  <c:v>41870.359722223395</c:v>
                </c:pt>
                <c:pt idx="519">
                  <c:v>41870.360416667841</c:v>
                </c:pt>
                <c:pt idx="520">
                  <c:v>41870.361111112288</c:v>
                </c:pt>
                <c:pt idx="521">
                  <c:v>41870.361805556735</c:v>
                </c:pt>
                <c:pt idx="522">
                  <c:v>41870.362500001182</c:v>
                </c:pt>
                <c:pt idx="523">
                  <c:v>41870.363194445628</c:v>
                </c:pt>
                <c:pt idx="524">
                  <c:v>41870.363888890075</c:v>
                </c:pt>
                <c:pt idx="525">
                  <c:v>41870.364583334522</c:v>
                </c:pt>
                <c:pt idx="526">
                  <c:v>41870.365277778968</c:v>
                </c:pt>
                <c:pt idx="527">
                  <c:v>41870.365972223415</c:v>
                </c:pt>
                <c:pt idx="528">
                  <c:v>41870.366666667862</c:v>
                </c:pt>
                <c:pt idx="529">
                  <c:v>41870.367361112309</c:v>
                </c:pt>
                <c:pt idx="530">
                  <c:v>41870.368055556755</c:v>
                </c:pt>
                <c:pt idx="531">
                  <c:v>41870.368750001202</c:v>
                </c:pt>
                <c:pt idx="532">
                  <c:v>41870.369444445649</c:v>
                </c:pt>
                <c:pt idx="533">
                  <c:v>41870.370138890095</c:v>
                </c:pt>
                <c:pt idx="534">
                  <c:v>41870.370833334542</c:v>
                </c:pt>
                <c:pt idx="535">
                  <c:v>41870.371527778989</c:v>
                </c:pt>
                <c:pt idx="536">
                  <c:v>41870.372222223436</c:v>
                </c:pt>
                <c:pt idx="537">
                  <c:v>41870.372916667882</c:v>
                </c:pt>
                <c:pt idx="538">
                  <c:v>41870.373611112329</c:v>
                </c:pt>
                <c:pt idx="539">
                  <c:v>41870.374305556776</c:v>
                </c:pt>
                <c:pt idx="540">
                  <c:v>41870.375000001222</c:v>
                </c:pt>
                <c:pt idx="541">
                  <c:v>41870.375694445669</c:v>
                </c:pt>
                <c:pt idx="542">
                  <c:v>41870.376388890116</c:v>
                </c:pt>
                <c:pt idx="543">
                  <c:v>41870.377083334562</c:v>
                </c:pt>
                <c:pt idx="544">
                  <c:v>41870.377777779009</c:v>
                </c:pt>
                <c:pt idx="545">
                  <c:v>41870.378472223456</c:v>
                </c:pt>
                <c:pt idx="546">
                  <c:v>41870.379166667903</c:v>
                </c:pt>
                <c:pt idx="547">
                  <c:v>41870.379861112349</c:v>
                </c:pt>
                <c:pt idx="548">
                  <c:v>41870.380555556796</c:v>
                </c:pt>
                <c:pt idx="549">
                  <c:v>41870.381250001243</c:v>
                </c:pt>
                <c:pt idx="550">
                  <c:v>41870.381944445689</c:v>
                </c:pt>
                <c:pt idx="551">
                  <c:v>41870.382638890136</c:v>
                </c:pt>
                <c:pt idx="552">
                  <c:v>41870.383333334583</c:v>
                </c:pt>
                <c:pt idx="553">
                  <c:v>41870.38402777903</c:v>
                </c:pt>
                <c:pt idx="554">
                  <c:v>41870.384722223476</c:v>
                </c:pt>
                <c:pt idx="555">
                  <c:v>41870.385416667923</c:v>
                </c:pt>
                <c:pt idx="556">
                  <c:v>41870.38611111237</c:v>
                </c:pt>
                <c:pt idx="557">
                  <c:v>41870.386805556816</c:v>
                </c:pt>
                <c:pt idx="558">
                  <c:v>41870.387500001263</c:v>
                </c:pt>
                <c:pt idx="559">
                  <c:v>41870.38819444571</c:v>
                </c:pt>
                <c:pt idx="560">
                  <c:v>41870.388888890157</c:v>
                </c:pt>
                <c:pt idx="561">
                  <c:v>41870.389583334603</c:v>
                </c:pt>
                <c:pt idx="562">
                  <c:v>41870.39027777905</c:v>
                </c:pt>
                <c:pt idx="563">
                  <c:v>41870.390972223497</c:v>
                </c:pt>
                <c:pt idx="564">
                  <c:v>41870.391666667943</c:v>
                </c:pt>
                <c:pt idx="565">
                  <c:v>41870.39236111239</c:v>
                </c:pt>
                <c:pt idx="566">
                  <c:v>41870.393055556837</c:v>
                </c:pt>
                <c:pt idx="567">
                  <c:v>41870.393750001283</c:v>
                </c:pt>
                <c:pt idx="568">
                  <c:v>41870.39444444573</c:v>
                </c:pt>
                <c:pt idx="569">
                  <c:v>41870.395138890177</c:v>
                </c:pt>
                <c:pt idx="570">
                  <c:v>41870.395833334624</c:v>
                </c:pt>
                <c:pt idx="571">
                  <c:v>41870.39652777907</c:v>
                </c:pt>
                <c:pt idx="572">
                  <c:v>41870.397222223517</c:v>
                </c:pt>
                <c:pt idx="573">
                  <c:v>41870.397916667964</c:v>
                </c:pt>
                <c:pt idx="574">
                  <c:v>41870.39861111241</c:v>
                </c:pt>
                <c:pt idx="575">
                  <c:v>41870.399305556857</c:v>
                </c:pt>
                <c:pt idx="576">
                  <c:v>41870.400000001304</c:v>
                </c:pt>
                <c:pt idx="577">
                  <c:v>41870.400694445751</c:v>
                </c:pt>
                <c:pt idx="578">
                  <c:v>41870.401388890197</c:v>
                </c:pt>
                <c:pt idx="579">
                  <c:v>41870.402083334644</c:v>
                </c:pt>
                <c:pt idx="580">
                  <c:v>41870.402777779091</c:v>
                </c:pt>
                <c:pt idx="581">
                  <c:v>41870.403472223537</c:v>
                </c:pt>
                <c:pt idx="582">
                  <c:v>41870.404166667984</c:v>
                </c:pt>
                <c:pt idx="583">
                  <c:v>41870.404861112431</c:v>
                </c:pt>
                <c:pt idx="584">
                  <c:v>41870.405555556878</c:v>
                </c:pt>
                <c:pt idx="585">
                  <c:v>41870.406250001324</c:v>
                </c:pt>
                <c:pt idx="586">
                  <c:v>41870.406944445771</c:v>
                </c:pt>
                <c:pt idx="587">
                  <c:v>41870.407638890218</c:v>
                </c:pt>
                <c:pt idx="588">
                  <c:v>41870.408333334664</c:v>
                </c:pt>
                <c:pt idx="589">
                  <c:v>41870.409027779111</c:v>
                </c:pt>
                <c:pt idx="590">
                  <c:v>41870.409722223558</c:v>
                </c:pt>
                <c:pt idx="591">
                  <c:v>41870.410416668004</c:v>
                </c:pt>
                <c:pt idx="592">
                  <c:v>41870.411111112451</c:v>
                </c:pt>
                <c:pt idx="593">
                  <c:v>41870.411805556898</c:v>
                </c:pt>
                <c:pt idx="594">
                  <c:v>41870.412500001345</c:v>
                </c:pt>
                <c:pt idx="595">
                  <c:v>41870.413194445791</c:v>
                </c:pt>
                <c:pt idx="596">
                  <c:v>41870.413888890238</c:v>
                </c:pt>
                <c:pt idx="597">
                  <c:v>41870.414583334685</c:v>
                </c:pt>
                <c:pt idx="598">
                  <c:v>41870.415277779131</c:v>
                </c:pt>
                <c:pt idx="599">
                  <c:v>41870.415972223578</c:v>
                </c:pt>
                <c:pt idx="600">
                  <c:v>41870.416666668025</c:v>
                </c:pt>
                <c:pt idx="601">
                  <c:v>41870.417361112472</c:v>
                </c:pt>
                <c:pt idx="602">
                  <c:v>41870.418055556918</c:v>
                </c:pt>
                <c:pt idx="603">
                  <c:v>41870.418750001365</c:v>
                </c:pt>
                <c:pt idx="604">
                  <c:v>41870.419444445812</c:v>
                </c:pt>
                <c:pt idx="605">
                  <c:v>41870.420138890258</c:v>
                </c:pt>
                <c:pt idx="606">
                  <c:v>41870.420833334705</c:v>
                </c:pt>
                <c:pt idx="607">
                  <c:v>41870.421527779152</c:v>
                </c:pt>
                <c:pt idx="608">
                  <c:v>41870.422222223599</c:v>
                </c:pt>
                <c:pt idx="609">
                  <c:v>41870.422916668045</c:v>
                </c:pt>
                <c:pt idx="610">
                  <c:v>41870.423611112492</c:v>
                </c:pt>
                <c:pt idx="611">
                  <c:v>41870.424305556939</c:v>
                </c:pt>
                <c:pt idx="612">
                  <c:v>41870.425000001385</c:v>
                </c:pt>
                <c:pt idx="613">
                  <c:v>41870.425694445832</c:v>
                </c:pt>
                <c:pt idx="614">
                  <c:v>41870.426388890279</c:v>
                </c:pt>
                <c:pt idx="615">
                  <c:v>41870.427083334725</c:v>
                </c:pt>
                <c:pt idx="616">
                  <c:v>41870.427777779172</c:v>
                </c:pt>
                <c:pt idx="617">
                  <c:v>41870.428472223619</c:v>
                </c:pt>
                <c:pt idx="618">
                  <c:v>41870.429166668066</c:v>
                </c:pt>
                <c:pt idx="619">
                  <c:v>41870.429861112512</c:v>
                </c:pt>
                <c:pt idx="620">
                  <c:v>41870.430555556959</c:v>
                </c:pt>
                <c:pt idx="621">
                  <c:v>41870.431250001406</c:v>
                </c:pt>
                <c:pt idx="622">
                  <c:v>41870.431944445852</c:v>
                </c:pt>
                <c:pt idx="623">
                  <c:v>41870.432638890299</c:v>
                </c:pt>
                <c:pt idx="624">
                  <c:v>41870.433333334746</c:v>
                </c:pt>
                <c:pt idx="625">
                  <c:v>41870.434027779193</c:v>
                </c:pt>
                <c:pt idx="626">
                  <c:v>41870.434722223639</c:v>
                </c:pt>
                <c:pt idx="627">
                  <c:v>41870.435416668086</c:v>
                </c:pt>
                <c:pt idx="628">
                  <c:v>41870.436111112533</c:v>
                </c:pt>
                <c:pt idx="629">
                  <c:v>41870.436805556979</c:v>
                </c:pt>
                <c:pt idx="630">
                  <c:v>41870.437500001426</c:v>
                </c:pt>
                <c:pt idx="631">
                  <c:v>41870.438194445873</c:v>
                </c:pt>
                <c:pt idx="632">
                  <c:v>41870.43888889032</c:v>
                </c:pt>
                <c:pt idx="633">
                  <c:v>41870.439583334766</c:v>
                </c:pt>
                <c:pt idx="634">
                  <c:v>41870.440277779213</c:v>
                </c:pt>
                <c:pt idx="635">
                  <c:v>41870.44097222366</c:v>
                </c:pt>
                <c:pt idx="636">
                  <c:v>41870.441666668106</c:v>
                </c:pt>
                <c:pt idx="637">
                  <c:v>41870.442361112553</c:v>
                </c:pt>
                <c:pt idx="638">
                  <c:v>41870.443055557</c:v>
                </c:pt>
                <c:pt idx="639">
                  <c:v>41870.443750001446</c:v>
                </c:pt>
                <c:pt idx="640">
                  <c:v>41870.444444445893</c:v>
                </c:pt>
                <c:pt idx="641">
                  <c:v>41870.44513889034</c:v>
                </c:pt>
                <c:pt idx="642">
                  <c:v>41870.445833334787</c:v>
                </c:pt>
                <c:pt idx="643">
                  <c:v>41870.446527779233</c:v>
                </c:pt>
                <c:pt idx="644">
                  <c:v>41870.44722222368</c:v>
                </c:pt>
                <c:pt idx="645">
                  <c:v>41870.447916668127</c:v>
                </c:pt>
                <c:pt idx="646">
                  <c:v>41870.448611112573</c:v>
                </c:pt>
                <c:pt idx="647">
                  <c:v>41870.44930555702</c:v>
                </c:pt>
                <c:pt idx="648">
                  <c:v>41870.450000001467</c:v>
                </c:pt>
                <c:pt idx="649">
                  <c:v>41870.450694445914</c:v>
                </c:pt>
                <c:pt idx="650">
                  <c:v>41870.45138889036</c:v>
                </c:pt>
                <c:pt idx="651">
                  <c:v>41870.452083334807</c:v>
                </c:pt>
                <c:pt idx="652">
                  <c:v>41870.452777779254</c:v>
                </c:pt>
                <c:pt idx="653">
                  <c:v>41870.4534722237</c:v>
                </c:pt>
                <c:pt idx="654">
                  <c:v>41870.454166668147</c:v>
                </c:pt>
                <c:pt idx="655">
                  <c:v>41870.454861112594</c:v>
                </c:pt>
                <c:pt idx="656">
                  <c:v>41870.45555555704</c:v>
                </c:pt>
                <c:pt idx="657">
                  <c:v>41870.456250001487</c:v>
                </c:pt>
                <c:pt idx="658">
                  <c:v>41870.456944445934</c:v>
                </c:pt>
                <c:pt idx="659">
                  <c:v>41870.457638890381</c:v>
                </c:pt>
                <c:pt idx="660">
                  <c:v>41870.458333334827</c:v>
                </c:pt>
                <c:pt idx="661">
                  <c:v>41870.459027779274</c:v>
                </c:pt>
                <c:pt idx="662">
                  <c:v>41870.459722223721</c:v>
                </c:pt>
                <c:pt idx="663">
                  <c:v>41870.460416668167</c:v>
                </c:pt>
                <c:pt idx="664">
                  <c:v>41870.461111112614</c:v>
                </c:pt>
                <c:pt idx="665">
                  <c:v>41870.461805557061</c:v>
                </c:pt>
                <c:pt idx="666">
                  <c:v>41870.462500001508</c:v>
                </c:pt>
                <c:pt idx="667">
                  <c:v>41870.463194445954</c:v>
                </c:pt>
                <c:pt idx="668">
                  <c:v>41870.463888890401</c:v>
                </c:pt>
                <c:pt idx="669">
                  <c:v>41870.464583334848</c:v>
                </c:pt>
                <c:pt idx="670">
                  <c:v>41870.465277779294</c:v>
                </c:pt>
                <c:pt idx="671">
                  <c:v>41870.465972223741</c:v>
                </c:pt>
                <c:pt idx="672">
                  <c:v>41870.466666668188</c:v>
                </c:pt>
                <c:pt idx="673">
                  <c:v>41870.467361112635</c:v>
                </c:pt>
                <c:pt idx="674">
                  <c:v>41870.468055557081</c:v>
                </c:pt>
                <c:pt idx="675">
                  <c:v>41870.468750001528</c:v>
                </c:pt>
                <c:pt idx="676">
                  <c:v>41870.469444445975</c:v>
                </c:pt>
                <c:pt idx="677">
                  <c:v>41870.470138890421</c:v>
                </c:pt>
                <c:pt idx="678">
                  <c:v>41870.470833334868</c:v>
                </c:pt>
                <c:pt idx="679">
                  <c:v>41870.471527779315</c:v>
                </c:pt>
                <c:pt idx="680">
                  <c:v>41870.472222223761</c:v>
                </c:pt>
                <c:pt idx="681">
                  <c:v>41870.472916668208</c:v>
                </c:pt>
                <c:pt idx="682">
                  <c:v>41870.473611112655</c:v>
                </c:pt>
                <c:pt idx="683">
                  <c:v>41870.474305557102</c:v>
                </c:pt>
                <c:pt idx="684">
                  <c:v>41870.475000001548</c:v>
                </c:pt>
                <c:pt idx="685">
                  <c:v>41870.475694445995</c:v>
                </c:pt>
                <c:pt idx="686">
                  <c:v>41870.476388890442</c:v>
                </c:pt>
                <c:pt idx="687">
                  <c:v>41870.477083334888</c:v>
                </c:pt>
                <c:pt idx="688">
                  <c:v>41870.477777779335</c:v>
                </c:pt>
                <c:pt idx="689">
                  <c:v>41870.478472223782</c:v>
                </c:pt>
                <c:pt idx="690">
                  <c:v>41870.479166668229</c:v>
                </c:pt>
                <c:pt idx="691">
                  <c:v>41870.479861112675</c:v>
                </c:pt>
                <c:pt idx="692">
                  <c:v>41870.480555557122</c:v>
                </c:pt>
                <c:pt idx="693">
                  <c:v>41870.481250001569</c:v>
                </c:pt>
                <c:pt idx="694">
                  <c:v>41870.481944446015</c:v>
                </c:pt>
                <c:pt idx="695">
                  <c:v>41870.482638890462</c:v>
                </c:pt>
                <c:pt idx="696">
                  <c:v>41870.483333334909</c:v>
                </c:pt>
                <c:pt idx="697">
                  <c:v>41870.484027779356</c:v>
                </c:pt>
                <c:pt idx="698">
                  <c:v>41870.484722223802</c:v>
                </c:pt>
                <c:pt idx="699">
                  <c:v>41870.485416668249</c:v>
                </c:pt>
                <c:pt idx="700">
                  <c:v>41870.486111112696</c:v>
                </c:pt>
                <c:pt idx="701">
                  <c:v>41870.486805557142</c:v>
                </c:pt>
                <c:pt idx="702">
                  <c:v>41870.487500001589</c:v>
                </c:pt>
                <c:pt idx="703">
                  <c:v>41870.488194446036</c:v>
                </c:pt>
                <c:pt idx="704">
                  <c:v>41870.488888890482</c:v>
                </c:pt>
                <c:pt idx="705">
                  <c:v>41870.489583334929</c:v>
                </c:pt>
                <c:pt idx="706">
                  <c:v>41870.490277779376</c:v>
                </c:pt>
                <c:pt idx="707">
                  <c:v>41870.490972223823</c:v>
                </c:pt>
                <c:pt idx="708">
                  <c:v>41870.491666668269</c:v>
                </c:pt>
                <c:pt idx="709">
                  <c:v>41870.492361112716</c:v>
                </c:pt>
                <c:pt idx="710">
                  <c:v>41870.493055557163</c:v>
                </c:pt>
                <c:pt idx="711">
                  <c:v>41870.493750001609</c:v>
                </c:pt>
                <c:pt idx="712">
                  <c:v>41870.494444446056</c:v>
                </c:pt>
                <c:pt idx="713">
                  <c:v>41870.495138890503</c:v>
                </c:pt>
                <c:pt idx="714">
                  <c:v>41870.49583333495</c:v>
                </c:pt>
                <c:pt idx="715">
                  <c:v>41870.496527779396</c:v>
                </c:pt>
                <c:pt idx="716">
                  <c:v>41870.497222223843</c:v>
                </c:pt>
                <c:pt idx="717">
                  <c:v>41870.49791666829</c:v>
                </c:pt>
                <c:pt idx="718">
                  <c:v>41870.498611112736</c:v>
                </c:pt>
                <c:pt idx="719">
                  <c:v>41870.499305557183</c:v>
                </c:pt>
                <c:pt idx="720">
                  <c:v>41870.50000000163</c:v>
                </c:pt>
                <c:pt idx="721">
                  <c:v>41870.500694446077</c:v>
                </c:pt>
                <c:pt idx="722">
                  <c:v>41870.501388890523</c:v>
                </c:pt>
                <c:pt idx="723">
                  <c:v>41870.50208333497</c:v>
                </c:pt>
                <c:pt idx="724">
                  <c:v>41870.502777779417</c:v>
                </c:pt>
                <c:pt idx="725">
                  <c:v>41870.503472223863</c:v>
                </c:pt>
                <c:pt idx="726">
                  <c:v>41870.50416666831</c:v>
                </c:pt>
                <c:pt idx="727">
                  <c:v>41870.504861112757</c:v>
                </c:pt>
                <c:pt idx="728">
                  <c:v>41870.505555557203</c:v>
                </c:pt>
                <c:pt idx="729">
                  <c:v>41870.50625000165</c:v>
                </c:pt>
                <c:pt idx="730">
                  <c:v>41870.506944446097</c:v>
                </c:pt>
                <c:pt idx="731">
                  <c:v>41870.507638890544</c:v>
                </c:pt>
                <c:pt idx="732">
                  <c:v>41870.50833333499</c:v>
                </c:pt>
                <c:pt idx="733">
                  <c:v>41870.509027779437</c:v>
                </c:pt>
                <c:pt idx="734">
                  <c:v>41870.509722223884</c:v>
                </c:pt>
                <c:pt idx="735">
                  <c:v>41870.51041666833</c:v>
                </c:pt>
                <c:pt idx="736">
                  <c:v>41870.511111112777</c:v>
                </c:pt>
                <c:pt idx="737">
                  <c:v>41870.511805557224</c:v>
                </c:pt>
                <c:pt idx="738">
                  <c:v>41870.512500001671</c:v>
                </c:pt>
                <c:pt idx="739">
                  <c:v>41870.513194446117</c:v>
                </c:pt>
                <c:pt idx="740">
                  <c:v>41870.513888890564</c:v>
                </c:pt>
                <c:pt idx="741">
                  <c:v>41870.514583335011</c:v>
                </c:pt>
                <c:pt idx="742">
                  <c:v>41870.515277779457</c:v>
                </c:pt>
                <c:pt idx="743">
                  <c:v>41870.515972223904</c:v>
                </c:pt>
                <c:pt idx="744">
                  <c:v>41870.516666668351</c:v>
                </c:pt>
                <c:pt idx="745">
                  <c:v>41870.517361112798</c:v>
                </c:pt>
                <c:pt idx="746">
                  <c:v>41870.518055557244</c:v>
                </c:pt>
                <c:pt idx="747">
                  <c:v>41870.518750001691</c:v>
                </c:pt>
                <c:pt idx="748">
                  <c:v>41870.519444446138</c:v>
                </c:pt>
                <c:pt idx="749">
                  <c:v>41870.520138890584</c:v>
                </c:pt>
                <c:pt idx="750">
                  <c:v>41870.520833335031</c:v>
                </c:pt>
                <c:pt idx="751">
                  <c:v>41870.521527779478</c:v>
                </c:pt>
                <c:pt idx="752">
                  <c:v>41870.522222223924</c:v>
                </c:pt>
                <c:pt idx="753">
                  <c:v>41870.522916668371</c:v>
                </c:pt>
                <c:pt idx="754">
                  <c:v>41870.523611112818</c:v>
                </c:pt>
                <c:pt idx="755">
                  <c:v>41870.524305557265</c:v>
                </c:pt>
                <c:pt idx="756">
                  <c:v>41870.525000001711</c:v>
                </c:pt>
                <c:pt idx="757">
                  <c:v>41870.525694446158</c:v>
                </c:pt>
                <c:pt idx="758">
                  <c:v>41870.526388890605</c:v>
                </c:pt>
                <c:pt idx="759">
                  <c:v>41870.527083335051</c:v>
                </c:pt>
                <c:pt idx="760">
                  <c:v>41870.527777779498</c:v>
                </c:pt>
                <c:pt idx="761">
                  <c:v>41870.528472223945</c:v>
                </c:pt>
                <c:pt idx="762">
                  <c:v>41870.529166668392</c:v>
                </c:pt>
                <c:pt idx="763">
                  <c:v>41870.529861112838</c:v>
                </c:pt>
                <c:pt idx="764">
                  <c:v>41870.530555557285</c:v>
                </c:pt>
                <c:pt idx="765">
                  <c:v>41870.531250001732</c:v>
                </c:pt>
                <c:pt idx="766">
                  <c:v>41870.531944446178</c:v>
                </c:pt>
                <c:pt idx="767">
                  <c:v>41870.532638890625</c:v>
                </c:pt>
                <c:pt idx="768">
                  <c:v>41870.533333335072</c:v>
                </c:pt>
                <c:pt idx="769">
                  <c:v>41870.534027779519</c:v>
                </c:pt>
                <c:pt idx="770">
                  <c:v>41870.534722223965</c:v>
                </c:pt>
                <c:pt idx="771">
                  <c:v>41870.535416668412</c:v>
                </c:pt>
                <c:pt idx="772">
                  <c:v>41870.536111112859</c:v>
                </c:pt>
                <c:pt idx="773">
                  <c:v>41870.536805557305</c:v>
                </c:pt>
                <c:pt idx="774">
                  <c:v>41870.537500001752</c:v>
                </c:pt>
                <c:pt idx="775">
                  <c:v>41870.538194446199</c:v>
                </c:pt>
                <c:pt idx="776">
                  <c:v>41870.538888890645</c:v>
                </c:pt>
                <c:pt idx="777">
                  <c:v>41870.539583335092</c:v>
                </c:pt>
                <c:pt idx="778">
                  <c:v>41870.540277779539</c:v>
                </c:pt>
                <c:pt idx="779">
                  <c:v>41870.540972223986</c:v>
                </c:pt>
                <c:pt idx="780">
                  <c:v>41870.541666668432</c:v>
                </c:pt>
                <c:pt idx="781">
                  <c:v>41870.542361112879</c:v>
                </c:pt>
                <c:pt idx="782">
                  <c:v>41870.543055557326</c:v>
                </c:pt>
                <c:pt idx="783">
                  <c:v>41870.543750001772</c:v>
                </c:pt>
                <c:pt idx="784">
                  <c:v>41870.544444446219</c:v>
                </c:pt>
                <c:pt idx="785">
                  <c:v>41870.545138890666</c:v>
                </c:pt>
                <c:pt idx="786">
                  <c:v>41870.545833335113</c:v>
                </c:pt>
                <c:pt idx="787">
                  <c:v>41870.546527779559</c:v>
                </c:pt>
                <c:pt idx="788">
                  <c:v>41870.547222224006</c:v>
                </c:pt>
                <c:pt idx="789">
                  <c:v>41870.547916668453</c:v>
                </c:pt>
                <c:pt idx="790">
                  <c:v>41870.548611112899</c:v>
                </c:pt>
                <c:pt idx="791">
                  <c:v>41870.549305557346</c:v>
                </c:pt>
                <c:pt idx="792">
                  <c:v>41870.550000001793</c:v>
                </c:pt>
                <c:pt idx="793">
                  <c:v>41870.55069444624</c:v>
                </c:pt>
                <c:pt idx="794">
                  <c:v>41870.551388890686</c:v>
                </c:pt>
                <c:pt idx="795">
                  <c:v>41870.552083335133</c:v>
                </c:pt>
                <c:pt idx="796">
                  <c:v>41870.55277777958</c:v>
                </c:pt>
                <c:pt idx="797">
                  <c:v>41870.553472224026</c:v>
                </c:pt>
                <c:pt idx="798">
                  <c:v>41870.554166668473</c:v>
                </c:pt>
                <c:pt idx="799">
                  <c:v>41870.55486111292</c:v>
                </c:pt>
                <c:pt idx="800">
                  <c:v>41870.555555557366</c:v>
                </c:pt>
                <c:pt idx="801">
                  <c:v>41870.556250001813</c:v>
                </c:pt>
                <c:pt idx="802">
                  <c:v>41870.55694444626</c:v>
                </c:pt>
                <c:pt idx="803">
                  <c:v>41870.557638890707</c:v>
                </c:pt>
                <c:pt idx="804">
                  <c:v>41870.558333335153</c:v>
                </c:pt>
                <c:pt idx="805">
                  <c:v>41870.5590277796</c:v>
                </c:pt>
                <c:pt idx="806">
                  <c:v>41870.559722224047</c:v>
                </c:pt>
                <c:pt idx="807">
                  <c:v>41870.560416668493</c:v>
                </c:pt>
                <c:pt idx="808">
                  <c:v>41870.56111111294</c:v>
                </c:pt>
                <c:pt idx="809">
                  <c:v>41870.561805557387</c:v>
                </c:pt>
                <c:pt idx="810">
                  <c:v>41870.562500001834</c:v>
                </c:pt>
                <c:pt idx="811">
                  <c:v>41870.56319444628</c:v>
                </c:pt>
                <c:pt idx="812">
                  <c:v>41870.563888890727</c:v>
                </c:pt>
                <c:pt idx="813">
                  <c:v>41870.564583335174</c:v>
                </c:pt>
                <c:pt idx="814">
                  <c:v>41870.56527777962</c:v>
                </c:pt>
                <c:pt idx="815">
                  <c:v>41870.565972224067</c:v>
                </c:pt>
                <c:pt idx="816">
                  <c:v>41870.566666668514</c:v>
                </c:pt>
                <c:pt idx="817">
                  <c:v>41870.56736111296</c:v>
                </c:pt>
                <c:pt idx="818">
                  <c:v>41870.568055557407</c:v>
                </c:pt>
                <c:pt idx="819">
                  <c:v>41870.568750001854</c:v>
                </c:pt>
                <c:pt idx="820">
                  <c:v>41870.569444446301</c:v>
                </c:pt>
                <c:pt idx="821">
                  <c:v>41870.570138890747</c:v>
                </c:pt>
                <c:pt idx="822">
                  <c:v>41870.570833335194</c:v>
                </c:pt>
                <c:pt idx="823">
                  <c:v>41870.571527779641</c:v>
                </c:pt>
                <c:pt idx="824">
                  <c:v>41870.572222224087</c:v>
                </c:pt>
                <c:pt idx="825">
                  <c:v>41870.572916668534</c:v>
                </c:pt>
                <c:pt idx="826">
                  <c:v>41870.573611112981</c:v>
                </c:pt>
                <c:pt idx="827">
                  <c:v>41870.574305557428</c:v>
                </c:pt>
                <c:pt idx="828">
                  <c:v>41870.575000001874</c:v>
                </c:pt>
                <c:pt idx="829">
                  <c:v>41870.575694446321</c:v>
                </c:pt>
                <c:pt idx="830">
                  <c:v>41870.576388890768</c:v>
                </c:pt>
                <c:pt idx="831">
                  <c:v>41870.577083335214</c:v>
                </c:pt>
                <c:pt idx="832">
                  <c:v>41870.577777779661</c:v>
                </c:pt>
                <c:pt idx="833">
                  <c:v>41870.578472224108</c:v>
                </c:pt>
                <c:pt idx="834">
                  <c:v>41870.579166668555</c:v>
                </c:pt>
                <c:pt idx="835">
                  <c:v>41870.579861113001</c:v>
                </c:pt>
                <c:pt idx="836">
                  <c:v>41870.580555557448</c:v>
                </c:pt>
                <c:pt idx="837">
                  <c:v>41870.581250001895</c:v>
                </c:pt>
                <c:pt idx="838">
                  <c:v>41870.581944446341</c:v>
                </c:pt>
                <c:pt idx="839">
                  <c:v>41870.582638890788</c:v>
                </c:pt>
                <c:pt idx="840">
                  <c:v>41870.583333335235</c:v>
                </c:pt>
                <c:pt idx="841">
                  <c:v>41870.584027779681</c:v>
                </c:pt>
                <c:pt idx="842">
                  <c:v>41870.584722224128</c:v>
                </c:pt>
                <c:pt idx="843">
                  <c:v>41870.585416668575</c:v>
                </c:pt>
                <c:pt idx="844">
                  <c:v>41870.586111113022</c:v>
                </c:pt>
                <c:pt idx="845">
                  <c:v>41870.586805557468</c:v>
                </c:pt>
                <c:pt idx="846">
                  <c:v>41870.587500001915</c:v>
                </c:pt>
                <c:pt idx="847">
                  <c:v>41870.588194446362</c:v>
                </c:pt>
                <c:pt idx="848">
                  <c:v>41870.588888890808</c:v>
                </c:pt>
                <c:pt idx="849">
                  <c:v>41870.589583335255</c:v>
                </c:pt>
                <c:pt idx="850">
                  <c:v>41870.590277779702</c:v>
                </c:pt>
                <c:pt idx="851">
                  <c:v>41870.590972224149</c:v>
                </c:pt>
                <c:pt idx="852">
                  <c:v>41870.591666668595</c:v>
                </c:pt>
                <c:pt idx="853">
                  <c:v>41870.592361113042</c:v>
                </c:pt>
                <c:pt idx="854">
                  <c:v>41870.593055557489</c:v>
                </c:pt>
                <c:pt idx="855">
                  <c:v>41870.593750001935</c:v>
                </c:pt>
                <c:pt idx="856">
                  <c:v>41870.594444446382</c:v>
                </c:pt>
                <c:pt idx="857">
                  <c:v>41870.595138890829</c:v>
                </c:pt>
                <c:pt idx="858">
                  <c:v>41870.595833335276</c:v>
                </c:pt>
                <c:pt idx="859">
                  <c:v>41870.596527779722</c:v>
                </c:pt>
                <c:pt idx="860">
                  <c:v>41870.597222224169</c:v>
                </c:pt>
                <c:pt idx="861">
                  <c:v>41870.597916668616</c:v>
                </c:pt>
                <c:pt idx="862">
                  <c:v>41870.598611113062</c:v>
                </c:pt>
                <c:pt idx="863">
                  <c:v>41870.599305557509</c:v>
                </c:pt>
                <c:pt idx="864">
                  <c:v>41870.600000001956</c:v>
                </c:pt>
                <c:pt idx="865">
                  <c:v>41870.600694446402</c:v>
                </c:pt>
                <c:pt idx="866">
                  <c:v>41870.601388890849</c:v>
                </c:pt>
                <c:pt idx="867">
                  <c:v>41870.602083335296</c:v>
                </c:pt>
                <c:pt idx="868">
                  <c:v>41870.602777779743</c:v>
                </c:pt>
                <c:pt idx="869">
                  <c:v>41870.603472224189</c:v>
                </c:pt>
                <c:pt idx="870">
                  <c:v>41870.604166668636</c:v>
                </c:pt>
                <c:pt idx="871">
                  <c:v>41870.604861113083</c:v>
                </c:pt>
                <c:pt idx="872">
                  <c:v>41870.605555557529</c:v>
                </c:pt>
                <c:pt idx="873">
                  <c:v>41870.606250001976</c:v>
                </c:pt>
                <c:pt idx="874">
                  <c:v>41870.606944446423</c:v>
                </c:pt>
                <c:pt idx="875">
                  <c:v>41870.60763889087</c:v>
                </c:pt>
                <c:pt idx="876">
                  <c:v>41870.608333335316</c:v>
                </c:pt>
                <c:pt idx="877">
                  <c:v>41870.609027779763</c:v>
                </c:pt>
                <c:pt idx="878">
                  <c:v>41870.60972222421</c:v>
                </c:pt>
                <c:pt idx="879">
                  <c:v>41870.610416668656</c:v>
                </c:pt>
                <c:pt idx="880">
                  <c:v>41870.611111113103</c:v>
                </c:pt>
                <c:pt idx="881">
                  <c:v>41870.61180555755</c:v>
                </c:pt>
                <c:pt idx="882">
                  <c:v>41870.612500001997</c:v>
                </c:pt>
                <c:pt idx="883">
                  <c:v>41870.613194446443</c:v>
                </c:pt>
                <c:pt idx="884">
                  <c:v>41870.61388889089</c:v>
                </c:pt>
                <c:pt idx="885">
                  <c:v>41870.614583335337</c:v>
                </c:pt>
                <c:pt idx="886">
                  <c:v>41870.615277779783</c:v>
                </c:pt>
                <c:pt idx="887">
                  <c:v>41870.61597222423</c:v>
                </c:pt>
                <c:pt idx="888">
                  <c:v>41870.616666668677</c:v>
                </c:pt>
                <c:pt idx="889">
                  <c:v>41870.617361113123</c:v>
                </c:pt>
                <c:pt idx="890">
                  <c:v>41870.61805555757</c:v>
                </c:pt>
                <c:pt idx="891">
                  <c:v>41870.618750002017</c:v>
                </c:pt>
                <c:pt idx="892">
                  <c:v>41870.619444446464</c:v>
                </c:pt>
                <c:pt idx="893">
                  <c:v>41870.62013889091</c:v>
                </c:pt>
                <c:pt idx="894">
                  <c:v>41870.620833335357</c:v>
                </c:pt>
                <c:pt idx="895">
                  <c:v>41870.621527779804</c:v>
                </c:pt>
                <c:pt idx="896">
                  <c:v>41870.62222222425</c:v>
                </c:pt>
                <c:pt idx="897">
                  <c:v>41870.622916668697</c:v>
                </c:pt>
                <c:pt idx="898">
                  <c:v>41870.623611113144</c:v>
                </c:pt>
                <c:pt idx="899">
                  <c:v>41870.624305557591</c:v>
                </c:pt>
                <c:pt idx="900">
                  <c:v>41870.625000002037</c:v>
                </c:pt>
                <c:pt idx="901">
                  <c:v>41870.625694446484</c:v>
                </c:pt>
                <c:pt idx="902">
                  <c:v>41870.626388890931</c:v>
                </c:pt>
                <c:pt idx="903">
                  <c:v>41870.627083335377</c:v>
                </c:pt>
                <c:pt idx="904">
                  <c:v>41870.627777779824</c:v>
                </c:pt>
                <c:pt idx="905">
                  <c:v>41870.628472224271</c:v>
                </c:pt>
                <c:pt idx="906">
                  <c:v>41870.629166668718</c:v>
                </c:pt>
                <c:pt idx="907">
                  <c:v>41870.629861113164</c:v>
                </c:pt>
                <c:pt idx="908">
                  <c:v>41870.630555557611</c:v>
                </c:pt>
                <c:pt idx="909">
                  <c:v>41870.631250002058</c:v>
                </c:pt>
                <c:pt idx="910">
                  <c:v>41870.631944446504</c:v>
                </c:pt>
                <c:pt idx="911">
                  <c:v>41870.632638890951</c:v>
                </c:pt>
                <c:pt idx="912">
                  <c:v>41870.633333335398</c:v>
                </c:pt>
                <c:pt idx="913">
                  <c:v>41870.634027779844</c:v>
                </c:pt>
                <c:pt idx="914">
                  <c:v>41870.634722224291</c:v>
                </c:pt>
                <c:pt idx="915">
                  <c:v>41870.635416668738</c:v>
                </c:pt>
                <c:pt idx="916">
                  <c:v>41870.636111113185</c:v>
                </c:pt>
                <c:pt idx="917">
                  <c:v>41870.636805557631</c:v>
                </c:pt>
                <c:pt idx="918">
                  <c:v>41870.637500002078</c:v>
                </c:pt>
                <c:pt idx="919">
                  <c:v>41870.638194446525</c:v>
                </c:pt>
                <c:pt idx="920">
                  <c:v>41870.638888890971</c:v>
                </c:pt>
                <c:pt idx="921">
                  <c:v>41870.639583335418</c:v>
                </c:pt>
                <c:pt idx="922">
                  <c:v>41870.640277779865</c:v>
                </c:pt>
                <c:pt idx="923">
                  <c:v>41870.640972224312</c:v>
                </c:pt>
                <c:pt idx="924">
                  <c:v>41870.641666668758</c:v>
                </c:pt>
                <c:pt idx="925">
                  <c:v>41870.642361113205</c:v>
                </c:pt>
                <c:pt idx="926">
                  <c:v>41870.643055557652</c:v>
                </c:pt>
                <c:pt idx="927">
                  <c:v>41870.643750002098</c:v>
                </c:pt>
                <c:pt idx="928">
                  <c:v>41870.644444446545</c:v>
                </c:pt>
                <c:pt idx="929">
                  <c:v>41870.645138890992</c:v>
                </c:pt>
                <c:pt idx="930">
                  <c:v>41870.645833335439</c:v>
                </c:pt>
                <c:pt idx="931">
                  <c:v>41870.646527779885</c:v>
                </c:pt>
                <c:pt idx="932">
                  <c:v>41870.647222224332</c:v>
                </c:pt>
                <c:pt idx="933">
                  <c:v>41870.647916668779</c:v>
                </c:pt>
                <c:pt idx="934">
                  <c:v>41870.648611113225</c:v>
                </c:pt>
                <c:pt idx="935">
                  <c:v>41870.649305557672</c:v>
                </c:pt>
                <c:pt idx="936">
                  <c:v>41870.650000002119</c:v>
                </c:pt>
                <c:pt idx="937">
                  <c:v>41870.650694446565</c:v>
                </c:pt>
                <c:pt idx="938">
                  <c:v>41870.651388891012</c:v>
                </c:pt>
                <c:pt idx="939">
                  <c:v>41870.652083335459</c:v>
                </c:pt>
                <c:pt idx="940">
                  <c:v>41870.652777779906</c:v>
                </c:pt>
                <c:pt idx="941">
                  <c:v>41870.653472224352</c:v>
                </c:pt>
                <c:pt idx="942">
                  <c:v>41870.654166668799</c:v>
                </c:pt>
                <c:pt idx="943">
                  <c:v>41870.654861113246</c:v>
                </c:pt>
                <c:pt idx="944">
                  <c:v>41870.655555557692</c:v>
                </c:pt>
                <c:pt idx="945">
                  <c:v>41870.656250002139</c:v>
                </c:pt>
                <c:pt idx="946">
                  <c:v>41870.656944446586</c:v>
                </c:pt>
                <c:pt idx="947">
                  <c:v>41870.657638891033</c:v>
                </c:pt>
                <c:pt idx="948">
                  <c:v>41870.658333335479</c:v>
                </c:pt>
                <c:pt idx="949">
                  <c:v>41870.659027779926</c:v>
                </c:pt>
                <c:pt idx="950">
                  <c:v>41870.659722224373</c:v>
                </c:pt>
                <c:pt idx="951">
                  <c:v>41870.660416668819</c:v>
                </c:pt>
                <c:pt idx="952">
                  <c:v>41870.661111113266</c:v>
                </c:pt>
                <c:pt idx="953">
                  <c:v>41870.661805557713</c:v>
                </c:pt>
                <c:pt idx="954">
                  <c:v>41870.66250000216</c:v>
                </c:pt>
                <c:pt idx="955">
                  <c:v>41870.663194446606</c:v>
                </c:pt>
                <c:pt idx="956">
                  <c:v>41870.663888891053</c:v>
                </c:pt>
                <c:pt idx="957">
                  <c:v>41870.6645833355</c:v>
                </c:pt>
                <c:pt idx="958">
                  <c:v>41870.665277779946</c:v>
                </c:pt>
                <c:pt idx="959">
                  <c:v>41870.665972224393</c:v>
                </c:pt>
                <c:pt idx="960">
                  <c:v>41870.66666666884</c:v>
                </c:pt>
                <c:pt idx="961">
                  <c:v>41870.667361113286</c:v>
                </c:pt>
                <c:pt idx="962">
                  <c:v>41870.668055557733</c:v>
                </c:pt>
                <c:pt idx="963">
                  <c:v>41870.66875000218</c:v>
                </c:pt>
                <c:pt idx="964">
                  <c:v>41870.669444446627</c:v>
                </c:pt>
                <c:pt idx="965">
                  <c:v>41870.670138891073</c:v>
                </c:pt>
                <c:pt idx="966">
                  <c:v>41870.67083333552</c:v>
                </c:pt>
                <c:pt idx="967">
                  <c:v>41870.671527779967</c:v>
                </c:pt>
                <c:pt idx="968">
                  <c:v>41870.672222224413</c:v>
                </c:pt>
                <c:pt idx="969">
                  <c:v>41870.67291666886</c:v>
                </c:pt>
                <c:pt idx="970">
                  <c:v>41870.673611113307</c:v>
                </c:pt>
                <c:pt idx="971">
                  <c:v>41870.674305557754</c:v>
                </c:pt>
                <c:pt idx="972">
                  <c:v>41870.6750000022</c:v>
                </c:pt>
                <c:pt idx="973">
                  <c:v>41870.675694446647</c:v>
                </c:pt>
                <c:pt idx="974">
                  <c:v>41870.676388891094</c:v>
                </c:pt>
                <c:pt idx="975">
                  <c:v>41870.67708333554</c:v>
                </c:pt>
                <c:pt idx="976">
                  <c:v>41870.677777779987</c:v>
                </c:pt>
                <c:pt idx="977">
                  <c:v>41870.678472224434</c:v>
                </c:pt>
                <c:pt idx="978">
                  <c:v>41870.67916666888</c:v>
                </c:pt>
                <c:pt idx="979">
                  <c:v>41870.679861113327</c:v>
                </c:pt>
                <c:pt idx="980">
                  <c:v>41870.680555557774</c:v>
                </c:pt>
                <c:pt idx="981">
                  <c:v>41870.681250002221</c:v>
                </c:pt>
                <c:pt idx="982">
                  <c:v>41870.681944446667</c:v>
                </c:pt>
                <c:pt idx="983">
                  <c:v>41870.682638891114</c:v>
                </c:pt>
                <c:pt idx="984">
                  <c:v>41870.683333335561</c:v>
                </c:pt>
                <c:pt idx="985">
                  <c:v>41870.684027780007</c:v>
                </c:pt>
                <c:pt idx="986">
                  <c:v>41870.684722224454</c:v>
                </c:pt>
                <c:pt idx="987">
                  <c:v>41870.685416668901</c:v>
                </c:pt>
                <c:pt idx="988">
                  <c:v>41870.686111113348</c:v>
                </c:pt>
                <c:pt idx="989">
                  <c:v>41870.686805557794</c:v>
                </c:pt>
                <c:pt idx="990">
                  <c:v>41870.687500002241</c:v>
                </c:pt>
                <c:pt idx="991">
                  <c:v>41870.688194446688</c:v>
                </c:pt>
                <c:pt idx="992">
                  <c:v>41870.688888891134</c:v>
                </c:pt>
                <c:pt idx="993">
                  <c:v>41870.689583335581</c:v>
                </c:pt>
                <c:pt idx="994">
                  <c:v>41870.690277780028</c:v>
                </c:pt>
                <c:pt idx="995">
                  <c:v>41870.690972224475</c:v>
                </c:pt>
                <c:pt idx="996">
                  <c:v>41870.691666668921</c:v>
                </c:pt>
                <c:pt idx="997">
                  <c:v>41870.692361113368</c:v>
                </c:pt>
                <c:pt idx="998">
                  <c:v>41870.693055557815</c:v>
                </c:pt>
                <c:pt idx="999">
                  <c:v>41870.693750002261</c:v>
                </c:pt>
                <c:pt idx="1000">
                  <c:v>41870.694444446708</c:v>
                </c:pt>
                <c:pt idx="1001">
                  <c:v>41870.695138891155</c:v>
                </c:pt>
                <c:pt idx="1002">
                  <c:v>41870.695833335601</c:v>
                </c:pt>
                <c:pt idx="1003">
                  <c:v>41870.696527780048</c:v>
                </c:pt>
                <c:pt idx="1004">
                  <c:v>41870.697222224495</c:v>
                </c:pt>
                <c:pt idx="1005">
                  <c:v>41870.697916668942</c:v>
                </c:pt>
                <c:pt idx="1006">
                  <c:v>41870.698611113388</c:v>
                </c:pt>
                <c:pt idx="1007">
                  <c:v>41870.699305557835</c:v>
                </c:pt>
                <c:pt idx="1008">
                  <c:v>41870.700000002282</c:v>
                </c:pt>
                <c:pt idx="1009">
                  <c:v>41870.700694446728</c:v>
                </c:pt>
                <c:pt idx="1010">
                  <c:v>41870.701388891175</c:v>
                </c:pt>
                <c:pt idx="1011">
                  <c:v>41870.702083335622</c:v>
                </c:pt>
                <c:pt idx="1012">
                  <c:v>41870.702777780069</c:v>
                </c:pt>
                <c:pt idx="1013">
                  <c:v>41870.703472224515</c:v>
                </c:pt>
                <c:pt idx="1014">
                  <c:v>41870.704166668962</c:v>
                </c:pt>
                <c:pt idx="1015">
                  <c:v>41870.704861113409</c:v>
                </c:pt>
                <c:pt idx="1016">
                  <c:v>41870.705555557855</c:v>
                </c:pt>
                <c:pt idx="1017">
                  <c:v>41870.706250002302</c:v>
                </c:pt>
                <c:pt idx="1018">
                  <c:v>41870.706944446749</c:v>
                </c:pt>
                <c:pt idx="1019">
                  <c:v>41870.707638891196</c:v>
                </c:pt>
                <c:pt idx="1020">
                  <c:v>41870.708333335642</c:v>
                </c:pt>
                <c:pt idx="1021">
                  <c:v>41870.709027780089</c:v>
                </c:pt>
                <c:pt idx="1022">
                  <c:v>41870.709722224536</c:v>
                </c:pt>
                <c:pt idx="1023">
                  <c:v>41870.710416668982</c:v>
                </c:pt>
                <c:pt idx="1024">
                  <c:v>41870.711111113429</c:v>
                </c:pt>
                <c:pt idx="1025">
                  <c:v>41870.711805557876</c:v>
                </c:pt>
                <c:pt idx="1026">
                  <c:v>41870.712500002322</c:v>
                </c:pt>
                <c:pt idx="1027">
                  <c:v>41870.713194446769</c:v>
                </c:pt>
                <c:pt idx="1028">
                  <c:v>41870.713888891216</c:v>
                </c:pt>
                <c:pt idx="1029">
                  <c:v>41870.714583335663</c:v>
                </c:pt>
                <c:pt idx="1030">
                  <c:v>41870.715277780109</c:v>
                </c:pt>
                <c:pt idx="1031">
                  <c:v>41870.715972224556</c:v>
                </c:pt>
                <c:pt idx="1032">
                  <c:v>41870.716666669003</c:v>
                </c:pt>
                <c:pt idx="1033">
                  <c:v>41870.717361113449</c:v>
                </c:pt>
                <c:pt idx="1034">
                  <c:v>41870.718055557896</c:v>
                </c:pt>
                <c:pt idx="1035">
                  <c:v>41870.718750002343</c:v>
                </c:pt>
                <c:pt idx="1036">
                  <c:v>41870.71944444679</c:v>
                </c:pt>
                <c:pt idx="1037">
                  <c:v>41870.720138891236</c:v>
                </c:pt>
                <c:pt idx="1038">
                  <c:v>41870.720833335683</c:v>
                </c:pt>
                <c:pt idx="1039">
                  <c:v>41870.72152778013</c:v>
                </c:pt>
                <c:pt idx="1040">
                  <c:v>41870.722222224576</c:v>
                </c:pt>
                <c:pt idx="1041">
                  <c:v>41870.722916669023</c:v>
                </c:pt>
                <c:pt idx="1042">
                  <c:v>41870.72361111347</c:v>
                </c:pt>
                <c:pt idx="1043">
                  <c:v>41870.724305557917</c:v>
                </c:pt>
                <c:pt idx="1044">
                  <c:v>41870.725000002363</c:v>
                </c:pt>
                <c:pt idx="1045">
                  <c:v>41870.72569444681</c:v>
                </c:pt>
                <c:pt idx="1046">
                  <c:v>41870.726388891257</c:v>
                </c:pt>
                <c:pt idx="1047">
                  <c:v>41870.727083335703</c:v>
                </c:pt>
                <c:pt idx="1048">
                  <c:v>41870.72777778015</c:v>
                </c:pt>
                <c:pt idx="1049">
                  <c:v>41870.728472224597</c:v>
                </c:pt>
                <c:pt idx="1050">
                  <c:v>41870.729166669043</c:v>
                </c:pt>
                <c:pt idx="1051">
                  <c:v>41870.72986111349</c:v>
                </c:pt>
                <c:pt idx="1052">
                  <c:v>41870.730555557937</c:v>
                </c:pt>
                <c:pt idx="1053">
                  <c:v>41870.731250002384</c:v>
                </c:pt>
                <c:pt idx="1054">
                  <c:v>41870.73194444683</c:v>
                </c:pt>
                <c:pt idx="1055">
                  <c:v>41870.732638891277</c:v>
                </c:pt>
                <c:pt idx="1056">
                  <c:v>41870.733333335724</c:v>
                </c:pt>
                <c:pt idx="1057">
                  <c:v>41870.73402778017</c:v>
                </c:pt>
                <c:pt idx="1058">
                  <c:v>41870.734722224617</c:v>
                </c:pt>
                <c:pt idx="1059">
                  <c:v>41870.735416669064</c:v>
                </c:pt>
                <c:pt idx="1060">
                  <c:v>41870.736111113511</c:v>
                </c:pt>
                <c:pt idx="1061">
                  <c:v>41870.736805557957</c:v>
                </c:pt>
                <c:pt idx="1062">
                  <c:v>41870.737500002404</c:v>
                </c:pt>
                <c:pt idx="1063">
                  <c:v>41870.738194446851</c:v>
                </c:pt>
                <c:pt idx="1064">
                  <c:v>41870.738888891297</c:v>
                </c:pt>
                <c:pt idx="1065">
                  <c:v>41870.739583335744</c:v>
                </c:pt>
                <c:pt idx="1066">
                  <c:v>41870.740277780191</c:v>
                </c:pt>
                <c:pt idx="1067">
                  <c:v>41870.740972224638</c:v>
                </c:pt>
                <c:pt idx="1068">
                  <c:v>41870.741666669084</c:v>
                </c:pt>
                <c:pt idx="1069">
                  <c:v>41870.742361113531</c:v>
                </c:pt>
                <c:pt idx="1070">
                  <c:v>41870.743055557978</c:v>
                </c:pt>
                <c:pt idx="1071">
                  <c:v>41870.743750002424</c:v>
                </c:pt>
                <c:pt idx="1072">
                  <c:v>41870.744444446871</c:v>
                </c:pt>
                <c:pt idx="1073">
                  <c:v>41870.745138891318</c:v>
                </c:pt>
                <c:pt idx="1074">
                  <c:v>41870.745833335764</c:v>
                </c:pt>
                <c:pt idx="1075">
                  <c:v>41870.746527780211</c:v>
                </c:pt>
                <c:pt idx="1076">
                  <c:v>41870.747222224658</c:v>
                </c:pt>
                <c:pt idx="1077">
                  <c:v>41870.747916669105</c:v>
                </c:pt>
                <c:pt idx="1078">
                  <c:v>41870.748611113551</c:v>
                </c:pt>
                <c:pt idx="1079">
                  <c:v>41870.749305557998</c:v>
                </c:pt>
                <c:pt idx="1080">
                  <c:v>41870.750000002445</c:v>
                </c:pt>
                <c:pt idx="1081">
                  <c:v>41870.750694446891</c:v>
                </c:pt>
                <c:pt idx="1082">
                  <c:v>41870.751388891338</c:v>
                </c:pt>
                <c:pt idx="1083">
                  <c:v>41870.752083335785</c:v>
                </c:pt>
                <c:pt idx="1084">
                  <c:v>41870.752777780232</c:v>
                </c:pt>
                <c:pt idx="1085">
                  <c:v>41870.753472224678</c:v>
                </c:pt>
                <c:pt idx="1086">
                  <c:v>41870.754166669125</c:v>
                </c:pt>
                <c:pt idx="1087">
                  <c:v>41870.754861113572</c:v>
                </c:pt>
                <c:pt idx="1088">
                  <c:v>41870.755555558018</c:v>
                </c:pt>
                <c:pt idx="1089">
                  <c:v>41870.756250002465</c:v>
                </c:pt>
                <c:pt idx="1090">
                  <c:v>41870.756944446912</c:v>
                </c:pt>
                <c:pt idx="1091">
                  <c:v>41870.757638891359</c:v>
                </c:pt>
                <c:pt idx="1092">
                  <c:v>41870.758333335805</c:v>
                </c:pt>
                <c:pt idx="1093">
                  <c:v>41870.759027780252</c:v>
                </c:pt>
                <c:pt idx="1094">
                  <c:v>41870.759722224699</c:v>
                </c:pt>
                <c:pt idx="1095">
                  <c:v>41870.760416669145</c:v>
                </c:pt>
                <c:pt idx="1096">
                  <c:v>41870.761111113592</c:v>
                </c:pt>
                <c:pt idx="1097">
                  <c:v>41870.761805558039</c:v>
                </c:pt>
                <c:pt idx="1098">
                  <c:v>41870.762500002485</c:v>
                </c:pt>
                <c:pt idx="1099">
                  <c:v>41870.763194446932</c:v>
                </c:pt>
                <c:pt idx="1100">
                  <c:v>41870.763888891379</c:v>
                </c:pt>
                <c:pt idx="1101">
                  <c:v>41870.764583335826</c:v>
                </c:pt>
                <c:pt idx="1102">
                  <c:v>41870.765277780272</c:v>
                </c:pt>
                <c:pt idx="1103">
                  <c:v>41870.765972224719</c:v>
                </c:pt>
                <c:pt idx="1104">
                  <c:v>41870.766666669166</c:v>
                </c:pt>
                <c:pt idx="1105">
                  <c:v>41870.767361113612</c:v>
                </c:pt>
                <c:pt idx="1106">
                  <c:v>41870.768055558059</c:v>
                </c:pt>
                <c:pt idx="1107">
                  <c:v>41870.768750002506</c:v>
                </c:pt>
                <c:pt idx="1108">
                  <c:v>41870.769444446953</c:v>
                </c:pt>
                <c:pt idx="1109">
                  <c:v>41870.770138891399</c:v>
                </c:pt>
                <c:pt idx="1110">
                  <c:v>41870.770833335846</c:v>
                </c:pt>
                <c:pt idx="1111">
                  <c:v>41870.771527780293</c:v>
                </c:pt>
                <c:pt idx="1112">
                  <c:v>41870.772222224739</c:v>
                </c:pt>
                <c:pt idx="1113">
                  <c:v>41870.772916669186</c:v>
                </c:pt>
                <c:pt idx="1114">
                  <c:v>41870.773611113633</c:v>
                </c:pt>
                <c:pt idx="1115">
                  <c:v>41870.77430555808</c:v>
                </c:pt>
                <c:pt idx="1116">
                  <c:v>41870.775000002526</c:v>
                </c:pt>
                <c:pt idx="1117">
                  <c:v>41870.775694446973</c:v>
                </c:pt>
                <c:pt idx="1118">
                  <c:v>41870.77638889142</c:v>
                </c:pt>
                <c:pt idx="1119">
                  <c:v>41870.777083335866</c:v>
                </c:pt>
                <c:pt idx="1120">
                  <c:v>41870.777777780313</c:v>
                </c:pt>
                <c:pt idx="1121">
                  <c:v>41870.77847222476</c:v>
                </c:pt>
                <c:pt idx="1122">
                  <c:v>41870.779166669206</c:v>
                </c:pt>
                <c:pt idx="1123">
                  <c:v>41870.779861113653</c:v>
                </c:pt>
                <c:pt idx="1124">
                  <c:v>41870.7805555581</c:v>
                </c:pt>
                <c:pt idx="1125">
                  <c:v>41870.781250002547</c:v>
                </c:pt>
                <c:pt idx="1126">
                  <c:v>41870.781944446993</c:v>
                </c:pt>
                <c:pt idx="1127">
                  <c:v>41870.78263889144</c:v>
                </c:pt>
                <c:pt idx="1128">
                  <c:v>41870.783333335887</c:v>
                </c:pt>
                <c:pt idx="1129">
                  <c:v>41870.784027780333</c:v>
                </c:pt>
                <c:pt idx="1130">
                  <c:v>41870.78472222478</c:v>
                </c:pt>
                <c:pt idx="1131">
                  <c:v>41870.785416669227</c:v>
                </c:pt>
                <c:pt idx="1132">
                  <c:v>41870.786111113674</c:v>
                </c:pt>
                <c:pt idx="1133">
                  <c:v>41870.78680555812</c:v>
                </c:pt>
                <c:pt idx="1134">
                  <c:v>41870.787500002567</c:v>
                </c:pt>
                <c:pt idx="1135">
                  <c:v>41870.788194447014</c:v>
                </c:pt>
                <c:pt idx="1136">
                  <c:v>41870.78888889146</c:v>
                </c:pt>
                <c:pt idx="1137">
                  <c:v>41870.789583335907</c:v>
                </c:pt>
                <c:pt idx="1138">
                  <c:v>41870.790277780354</c:v>
                </c:pt>
                <c:pt idx="1139">
                  <c:v>41870.7909722248</c:v>
                </c:pt>
                <c:pt idx="1140">
                  <c:v>41870.791666669247</c:v>
                </c:pt>
                <c:pt idx="1141">
                  <c:v>41870.792361113694</c:v>
                </c:pt>
                <c:pt idx="1142">
                  <c:v>41870.793055558141</c:v>
                </c:pt>
                <c:pt idx="1143">
                  <c:v>41870.793750002587</c:v>
                </c:pt>
                <c:pt idx="1144">
                  <c:v>41870.794444447034</c:v>
                </c:pt>
                <c:pt idx="1145">
                  <c:v>41870.795138891481</c:v>
                </c:pt>
                <c:pt idx="1146">
                  <c:v>41870.795833335927</c:v>
                </c:pt>
                <c:pt idx="1147">
                  <c:v>41870.796527780374</c:v>
                </c:pt>
                <c:pt idx="1148">
                  <c:v>41870.797222224821</c:v>
                </c:pt>
                <c:pt idx="1149">
                  <c:v>41870.797916669268</c:v>
                </c:pt>
                <c:pt idx="1150">
                  <c:v>41870.798611113714</c:v>
                </c:pt>
                <c:pt idx="1151">
                  <c:v>41870.799305558161</c:v>
                </c:pt>
                <c:pt idx="1152">
                  <c:v>41870.800000002608</c:v>
                </c:pt>
                <c:pt idx="1153">
                  <c:v>41870.800694447054</c:v>
                </c:pt>
                <c:pt idx="1154">
                  <c:v>41870.801388891501</c:v>
                </c:pt>
                <c:pt idx="1155">
                  <c:v>41870.802083335948</c:v>
                </c:pt>
                <c:pt idx="1156">
                  <c:v>41870.802777780395</c:v>
                </c:pt>
                <c:pt idx="1157">
                  <c:v>41870.803472224841</c:v>
                </c:pt>
                <c:pt idx="1158">
                  <c:v>41870.804166669288</c:v>
                </c:pt>
                <c:pt idx="1159">
                  <c:v>41870.804861113735</c:v>
                </c:pt>
                <c:pt idx="1160">
                  <c:v>41870.805555558181</c:v>
                </c:pt>
                <c:pt idx="1161">
                  <c:v>41870.806250002628</c:v>
                </c:pt>
                <c:pt idx="1162">
                  <c:v>41870.806944447075</c:v>
                </c:pt>
                <c:pt idx="1163">
                  <c:v>41870.807638891521</c:v>
                </c:pt>
                <c:pt idx="1164">
                  <c:v>41870.808333335968</c:v>
                </c:pt>
                <c:pt idx="1165">
                  <c:v>41870.809027780415</c:v>
                </c:pt>
                <c:pt idx="1166">
                  <c:v>41870.809722224862</c:v>
                </c:pt>
                <c:pt idx="1167">
                  <c:v>41870.810416669308</c:v>
                </c:pt>
                <c:pt idx="1168">
                  <c:v>41870.811111113755</c:v>
                </c:pt>
                <c:pt idx="1169">
                  <c:v>41870.811805558202</c:v>
                </c:pt>
                <c:pt idx="1170">
                  <c:v>41870.812500002648</c:v>
                </c:pt>
                <c:pt idx="1171">
                  <c:v>41870.813194447095</c:v>
                </c:pt>
                <c:pt idx="1172">
                  <c:v>41870.813888891542</c:v>
                </c:pt>
                <c:pt idx="1173">
                  <c:v>41870.814583335989</c:v>
                </c:pt>
                <c:pt idx="1174">
                  <c:v>41870.815277780435</c:v>
                </c:pt>
                <c:pt idx="1175">
                  <c:v>41870.815972224882</c:v>
                </c:pt>
                <c:pt idx="1176">
                  <c:v>41870.816666669329</c:v>
                </c:pt>
                <c:pt idx="1177">
                  <c:v>41870.817361113775</c:v>
                </c:pt>
                <c:pt idx="1178">
                  <c:v>41870.818055558222</c:v>
                </c:pt>
                <c:pt idx="1179">
                  <c:v>41870.818750002669</c:v>
                </c:pt>
                <c:pt idx="1180">
                  <c:v>41870.819444447116</c:v>
                </c:pt>
                <c:pt idx="1181">
                  <c:v>41870.820138891562</c:v>
                </c:pt>
                <c:pt idx="1182">
                  <c:v>41870.820833336009</c:v>
                </c:pt>
                <c:pt idx="1183">
                  <c:v>41870.821527780456</c:v>
                </c:pt>
                <c:pt idx="1184">
                  <c:v>41870.822222224902</c:v>
                </c:pt>
                <c:pt idx="1185">
                  <c:v>41870.822916669349</c:v>
                </c:pt>
                <c:pt idx="1186">
                  <c:v>41870.823611113796</c:v>
                </c:pt>
                <c:pt idx="1187">
                  <c:v>41870.824305558242</c:v>
                </c:pt>
                <c:pt idx="1188">
                  <c:v>41870.825000002689</c:v>
                </c:pt>
                <c:pt idx="1189">
                  <c:v>41870.825694447136</c:v>
                </c:pt>
                <c:pt idx="1190">
                  <c:v>41870.826388891583</c:v>
                </c:pt>
                <c:pt idx="1191">
                  <c:v>41870.827083336029</c:v>
                </c:pt>
                <c:pt idx="1192">
                  <c:v>41870.827777780476</c:v>
                </c:pt>
                <c:pt idx="1193">
                  <c:v>41870.828472224923</c:v>
                </c:pt>
                <c:pt idx="1194">
                  <c:v>41870.829166669369</c:v>
                </c:pt>
                <c:pt idx="1195">
                  <c:v>41870.829861113816</c:v>
                </c:pt>
                <c:pt idx="1196">
                  <c:v>41870.830555558263</c:v>
                </c:pt>
                <c:pt idx="1197">
                  <c:v>41870.83125000271</c:v>
                </c:pt>
                <c:pt idx="1198">
                  <c:v>41870.831944447156</c:v>
                </c:pt>
                <c:pt idx="1199">
                  <c:v>41870.832638891603</c:v>
                </c:pt>
                <c:pt idx="1200">
                  <c:v>41870.83333333605</c:v>
                </c:pt>
                <c:pt idx="1201">
                  <c:v>41870.834027780496</c:v>
                </c:pt>
                <c:pt idx="1202">
                  <c:v>41870.834722224943</c:v>
                </c:pt>
                <c:pt idx="1203">
                  <c:v>41870.83541666939</c:v>
                </c:pt>
                <c:pt idx="1204">
                  <c:v>41870.836111113837</c:v>
                </c:pt>
                <c:pt idx="1205">
                  <c:v>41870.836805558283</c:v>
                </c:pt>
                <c:pt idx="1206">
                  <c:v>41870.83750000273</c:v>
                </c:pt>
                <c:pt idx="1207">
                  <c:v>41870.838194447177</c:v>
                </c:pt>
                <c:pt idx="1208">
                  <c:v>41870.838888891623</c:v>
                </c:pt>
                <c:pt idx="1209">
                  <c:v>41870.83958333607</c:v>
                </c:pt>
                <c:pt idx="1210">
                  <c:v>41870.840277780517</c:v>
                </c:pt>
                <c:pt idx="1211">
                  <c:v>41870.840972224963</c:v>
                </c:pt>
                <c:pt idx="1212">
                  <c:v>41870.84166666941</c:v>
                </c:pt>
                <c:pt idx="1213">
                  <c:v>41870.842361113857</c:v>
                </c:pt>
                <c:pt idx="1214">
                  <c:v>41870.843055558304</c:v>
                </c:pt>
                <c:pt idx="1215">
                  <c:v>41870.84375000275</c:v>
                </c:pt>
                <c:pt idx="1216">
                  <c:v>41870.844444447197</c:v>
                </c:pt>
                <c:pt idx="1217">
                  <c:v>41870.845138891644</c:v>
                </c:pt>
                <c:pt idx="1218">
                  <c:v>41870.84583333609</c:v>
                </c:pt>
                <c:pt idx="1219">
                  <c:v>41870.846527780537</c:v>
                </c:pt>
                <c:pt idx="1220">
                  <c:v>41870.847222224984</c:v>
                </c:pt>
                <c:pt idx="1221">
                  <c:v>41870.847916669431</c:v>
                </c:pt>
                <c:pt idx="1222">
                  <c:v>41870.848611113877</c:v>
                </c:pt>
                <c:pt idx="1223">
                  <c:v>41870.849305558324</c:v>
                </c:pt>
                <c:pt idx="1224">
                  <c:v>41870.850000002771</c:v>
                </c:pt>
                <c:pt idx="1225">
                  <c:v>41870.850694447217</c:v>
                </c:pt>
                <c:pt idx="1226">
                  <c:v>41870.851388891664</c:v>
                </c:pt>
                <c:pt idx="1227">
                  <c:v>41870.852083336111</c:v>
                </c:pt>
                <c:pt idx="1228">
                  <c:v>41870.852777780558</c:v>
                </c:pt>
                <c:pt idx="1229">
                  <c:v>41870.853472225004</c:v>
                </c:pt>
                <c:pt idx="1230">
                  <c:v>41870.854166669451</c:v>
                </c:pt>
                <c:pt idx="1231">
                  <c:v>41870.854861113898</c:v>
                </c:pt>
                <c:pt idx="1232">
                  <c:v>41870.855555558344</c:v>
                </c:pt>
                <c:pt idx="1233">
                  <c:v>41870.856250002791</c:v>
                </c:pt>
                <c:pt idx="1234">
                  <c:v>41870.856944447238</c:v>
                </c:pt>
                <c:pt idx="1235">
                  <c:v>41870.857638891684</c:v>
                </c:pt>
                <c:pt idx="1236">
                  <c:v>41870.858333336131</c:v>
                </c:pt>
                <c:pt idx="1237">
                  <c:v>41870.859027780578</c:v>
                </c:pt>
                <c:pt idx="1238">
                  <c:v>41870.859722225025</c:v>
                </c:pt>
                <c:pt idx="1239">
                  <c:v>41870.860416669471</c:v>
                </c:pt>
                <c:pt idx="1240">
                  <c:v>41870.861111113918</c:v>
                </c:pt>
                <c:pt idx="1241">
                  <c:v>41870.861805558365</c:v>
                </c:pt>
                <c:pt idx="1242">
                  <c:v>41870.862500002811</c:v>
                </c:pt>
                <c:pt idx="1243">
                  <c:v>41870.863194447258</c:v>
                </c:pt>
                <c:pt idx="1244">
                  <c:v>41870.863888891705</c:v>
                </c:pt>
                <c:pt idx="1245">
                  <c:v>41870.864583336152</c:v>
                </c:pt>
                <c:pt idx="1246">
                  <c:v>41870.865277780598</c:v>
                </c:pt>
                <c:pt idx="1247">
                  <c:v>41870.865972225045</c:v>
                </c:pt>
                <c:pt idx="1248">
                  <c:v>41870.866666669492</c:v>
                </c:pt>
                <c:pt idx="1249">
                  <c:v>41870.867361113938</c:v>
                </c:pt>
                <c:pt idx="1250">
                  <c:v>41870.868055558385</c:v>
                </c:pt>
                <c:pt idx="1251">
                  <c:v>41870.868750002832</c:v>
                </c:pt>
                <c:pt idx="1252">
                  <c:v>41870.869444447279</c:v>
                </c:pt>
                <c:pt idx="1253">
                  <c:v>41870.870138891725</c:v>
                </c:pt>
                <c:pt idx="1254">
                  <c:v>41870.870833336172</c:v>
                </c:pt>
                <c:pt idx="1255">
                  <c:v>41870.871527780619</c:v>
                </c:pt>
                <c:pt idx="1256">
                  <c:v>41870.872222225065</c:v>
                </c:pt>
                <c:pt idx="1257">
                  <c:v>41870.872916669512</c:v>
                </c:pt>
                <c:pt idx="1258">
                  <c:v>41870.873611113959</c:v>
                </c:pt>
                <c:pt idx="1259">
                  <c:v>41870.874305558405</c:v>
                </c:pt>
                <c:pt idx="1260">
                  <c:v>41870.875000002852</c:v>
                </c:pt>
                <c:pt idx="1261">
                  <c:v>41870.875694447299</c:v>
                </c:pt>
                <c:pt idx="1262">
                  <c:v>41870.876388891746</c:v>
                </c:pt>
                <c:pt idx="1263">
                  <c:v>41870.877083336192</c:v>
                </c:pt>
                <c:pt idx="1264">
                  <c:v>41870.877777780639</c:v>
                </c:pt>
                <c:pt idx="1265">
                  <c:v>41870.878472225086</c:v>
                </c:pt>
                <c:pt idx="1266">
                  <c:v>41870.879166669532</c:v>
                </c:pt>
                <c:pt idx="1267">
                  <c:v>41870.879861113979</c:v>
                </c:pt>
                <c:pt idx="1268">
                  <c:v>41870.880555558426</c:v>
                </c:pt>
                <c:pt idx="1269">
                  <c:v>41870.881250002873</c:v>
                </c:pt>
                <c:pt idx="1270">
                  <c:v>41870.881944447319</c:v>
                </c:pt>
                <c:pt idx="1271">
                  <c:v>41870.882638891766</c:v>
                </c:pt>
                <c:pt idx="1272">
                  <c:v>41870.883333336213</c:v>
                </c:pt>
                <c:pt idx="1273">
                  <c:v>41870.884027780659</c:v>
                </c:pt>
                <c:pt idx="1274">
                  <c:v>41870.884722225106</c:v>
                </c:pt>
                <c:pt idx="1275">
                  <c:v>41870.885416669553</c:v>
                </c:pt>
                <c:pt idx="1276">
                  <c:v>41870.886111114</c:v>
                </c:pt>
                <c:pt idx="1277">
                  <c:v>41870.886805558446</c:v>
                </c:pt>
                <c:pt idx="1278">
                  <c:v>41870.887500002893</c:v>
                </c:pt>
                <c:pt idx="1279">
                  <c:v>41870.88819444734</c:v>
                </c:pt>
                <c:pt idx="1280">
                  <c:v>41870.888888891786</c:v>
                </c:pt>
                <c:pt idx="1281">
                  <c:v>41870.889583336233</c:v>
                </c:pt>
                <c:pt idx="1282">
                  <c:v>41870.89027778068</c:v>
                </c:pt>
                <c:pt idx="1283">
                  <c:v>41870.890972225126</c:v>
                </c:pt>
                <c:pt idx="1284">
                  <c:v>41870.891666669573</c:v>
                </c:pt>
                <c:pt idx="1285">
                  <c:v>41870.89236111402</c:v>
                </c:pt>
                <c:pt idx="1286">
                  <c:v>41870.893055558467</c:v>
                </c:pt>
                <c:pt idx="1287">
                  <c:v>41870.893750002913</c:v>
                </c:pt>
                <c:pt idx="1288">
                  <c:v>41870.89444444736</c:v>
                </c:pt>
                <c:pt idx="1289">
                  <c:v>41870.895138891807</c:v>
                </c:pt>
                <c:pt idx="1290">
                  <c:v>41870.895833336253</c:v>
                </c:pt>
                <c:pt idx="1291">
                  <c:v>41870.8965277807</c:v>
                </c:pt>
                <c:pt idx="1292">
                  <c:v>41870.897222225147</c:v>
                </c:pt>
                <c:pt idx="1293">
                  <c:v>41870.897916669594</c:v>
                </c:pt>
                <c:pt idx="1294">
                  <c:v>41870.89861111404</c:v>
                </c:pt>
                <c:pt idx="1295">
                  <c:v>41870.899305558487</c:v>
                </c:pt>
                <c:pt idx="1296">
                  <c:v>41870.900000002934</c:v>
                </c:pt>
                <c:pt idx="1297">
                  <c:v>41870.90069444738</c:v>
                </c:pt>
                <c:pt idx="1298">
                  <c:v>41870.901388891827</c:v>
                </c:pt>
                <c:pt idx="1299">
                  <c:v>41870.902083336274</c:v>
                </c:pt>
                <c:pt idx="1300">
                  <c:v>41870.90277778072</c:v>
                </c:pt>
                <c:pt idx="1301">
                  <c:v>41870.903472225167</c:v>
                </c:pt>
                <c:pt idx="1302">
                  <c:v>41870.904166669614</c:v>
                </c:pt>
                <c:pt idx="1303">
                  <c:v>41870.904861114061</c:v>
                </c:pt>
                <c:pt idx="1304">
                  <c:v>41870.905555558507</c:v>
                </c:pt>
                <c:pt idx="1305">
                  <c:v>41870.906250002954</c:v>
                </c:pt>
                <c:pt idx="1306">
                  <c:v>41870.906944447401</c:v>
                </c:pt>
                <c:pt idx="1307">
                  <c:v>41870.907638891847</c:v>
                </c:pt>
                <c:pt idx="1308">
                  <c:v>41870.908333336294</c:v>
                </c:pt>
                <c:pt idx="1309">
                  <c:v>41870.909027780741</c:v>
                </c:pt>
                <c:pt idx="1310">
                  <c:v>41870.909722225188</c:v>
                </c:pt>
                <c:pt idx="1311">
                  <c:v>41870.910416669634</c:v>
                </c:pt>
                <c:pt idx="1312">
                  <c:v>41870.911111114081</c:v>
                </c:pt>
                <c:pt idx="1313">
                  <c:v>41870.911805558528</c:v>
                </c:pt>
                <c:pt idx="1314">
                  <c:v>41870.912500002974</c:v>
                </c:pt>
                <c:pt idx="1315">
                  <c:v>41870.913194447421</c:v>
                </c:pt>
                <c:pt idx="1316">
                  <c:v>41870.913888891868</c:v>
                </c:pt>
                <c:pt idx="1317">
                  <c:v>41870.914583336315</c:v>
                </c:pt>
                <c:pt idx="1318">
                  <c:v>41870.915277780761</c:v>
                </c:pt>
                <c:pt idx="1319">
                  <c:v>41870.915972225208</c:v>
                </c:pt>
                <c:pt idx="1320">
                  <c:v>41870.916666669655</c:v>
                </c:pt>
                <c:pt idx="1321">
                  <c:v>41870.917361114101</c:v>
                </c:pt>
                <c:pt idx="1322">
                  <c:v>41870.918055558548</c:v>
                </c:pt>
                <c:pt idx="1323">
                  <c:v>41870.918750002995</c:v>
                </c:pt>
                <c:pt idx="1324">
                  <c:v>41870.919444447441</c:v>
                </c:pt>
                <c:pt idx="1325">
                  <c:v>41870.920138891888</c:v>
                </c:pt>
                <c:pt idx="1326">
                  <c:v>41870.920833336335</c:v>
                </c:pt>
                <c:pt idx="1327">
                  <c:v>41870.921527780782</c:v>
                </c:pt>
                <c:pt idx="1328">
                  <c:v>41870.922222225228</c:v>
                </c:pt>
                <c:pt idx="1329">
                  <c:v>41870.922916669675</c:v>
                </c:pt>
                <c:pt idx="1330">
                  <c:v>41870.923611114122</c:v>
                </c:pt>
                <c:pt idx="1331">
                  <c:v>41870.924305558568</c:v>
                </c:pt>
                <c:pt idx="1332">
                  <c:v>41870.925000003015</c:v>
                </c:pt>
                <c:pt idx="1333">
                  <c:v>41870.925694447462</c:v>
                </c:pt>
                <c:pt idx="1334">
                  <c:v>41870.926388891909</c:v>
                </c:pt>
                <c:pt idx="1335">
                  <c:v>41870.927083336355</c:v>
                </c:pt>
                <c:pt idx="1336">
                  <c:v>41870.927777780802</c:v>
                </c:pt>
                <c:pt idx="1337">
                  <c:v>41870.928472225249</c:v>
                </c:pt>
                <c:pt idx="1338">
                  <c:v>41870.929166669695</c:v>
                </c:pt>
                <c:pt idx="1339">
                  <c:v>41870.929861114142</c:v>
                </c:pt>
                <c:pt idx="1340">
                  <c:v>41870.930555558589</c:v>
                </c:pt>
                <c:pt idx="1341">
                  <c:v>41870.931250003036</c:v>
                </c:pt>
                <c:pt idx="1342">
                  <c:v>41870.931944447482</c:v>
                </c:pt>
                <c:pt idx="1343">
                  <c:v>41870.932638891929</c:v>
                </c:pt>
                <c:pt idx="1344">
                  <c:v>41870.933333336376</c:v>
                </c:pt>
                <c:pt idx="1345">
                  <c:v>41870.934027780822</c:v>
                </c:pt>
                <c:pt idx="1346">
                  <c:v>41870.934722225269</c:v>
                </c:pt>
                <c:pt idx="1347">
                  <c:v>41870.935416669716</c:v>
                </c:pt>
                <c:pt idx="1348">
                  <c:v>41870.936111114162</c:v>
                </c:pt>
                <c:pt idx="1349">
                  <c:v>41870.936805558609</c:v>
                </c:pt>
                <c:pt idx="1350">
                  <c:v>41870.937500003056</c:v>
                </c:pt>
                <c:pt idx="1351">
                  <c:v>41870.938194447503</c:v>
                </c:pt>
                <c:pt idx="1352">
                  <c:v>41870.938888891949</c:v>
                </c:pt>
                <c:pt idx="1353">
                  <c:v>41870.939583336396</c:v>
                </c:pt>
                <c:pt idx="1354">
                  <c:v>41870.940277780843</c:v>
                </c:pt>
                <c:pt idx="1355">
                  <c:v>41870.940972225289</c:v>
                </c:pt>
                <c:pt idx="1356">
                  <c:v>41870.941666669736</c:v>
                </c:pt>
                <c:pt idx="1357">
                  <c:v>41870.942361114183</c:v>
                </c:pt>
                <c:pt idx="1358">
                  <c:v>41870.94305555863</c:v>
                </c:pt>
                <c:pt idx="1359">
                  <c:v>41870.943750003076</c:v>
                </c:pt>
                <c:pt idx="1360">
                  <c:v>41870.944444447523</c:v>
                </c:pt>
                <c:pt idx="1361">
                  <c:v>41870.94513889197</c:v>
                </c:pt>
                <c:pt idx="1362">
                  <c:v>41870.945833336416</c:v>
                </c:pt>
                <c:pt idx="1363">
                  <c:v>41870.946527780863</c:v>
                </c:pt>
                <c:pt idx="1364">
                  <c:v>41870.94722222531</c:v>
                </c:pt>
                <c:pt idx="1365">
                  <c:v>41870.947916669757</c:v>
                </c:pt>
                <c:pt idx="1366">
                  <c:v>41870.948611114203</c:v>
                </c:pt>
                <c:pt idx="1367">
                  <c:v>41870.94930555865</c:v>
                </c:pt>
                <c:pt idx="1368">
                  <c:v>41870.950000003097</c:v>
                </c:pt>
                <c:pt idx="1369">
                  <c:v>41870.950694447543</c:v>
                </c:pt>
                <c:pt idx="1370">
                  <c:v>41870.95138889199</c:v>
                </c:pt>
                <c:pt idx="1371">
                  <c:v>41870.952083336437</c:v>
                </c:pt>
                <c:pt idx="1372">
                  <c:v>41870.952777780883</c:v>
                </c:pt>
                <c:pt idx="1373">
                  <c:v>41870.95347222533</c:v>
                </c:pt>
                <c:pt idx="1374">
                  <c:v>41870.954166669777</c:v>
                </c:pt>
                <c:pt idx="1375">
                  <c:v>41870.954861114224</c:v>
                </c:pt>
                <c:pt idx="1376">
                  <c:v>41870.95555555867</c:v>
                </c:pt>
                <c:pt idx="1377">
                  <c:v>41870.956250003117</c:v>
                </c:pt>
                <c:pt idx="1378">
                  <c:v>41870.956944447564</c:v>
                </c:pt>
                <c:pt idx="1379">
                  <c:v>41870.95763889201</c:v>
                </c:pt>
                <c:pt idx="1380">
                  <c:v>41870.958333336457</c:v>
                </c:pt>
                <c:pt idx="1381">
                  <c:v>41870.959027780904</c:v>
                </c:pt>
                <c:pt idx="1382">
                  <c:v>41870.959722225351</c:v>
                </c:pt>
                <c:pt idx="1383">
                  <c:v>41870.960416669797</c:v>
                </c:pt>
                <c:pt idx="1384">
                  <c:v>41870.961111114244</c:v>
                </c:pt>
                <c:pt idx="1385">
                  <c:v>41870.961805558691</c:v>
                </c:pt>
                <c:pt idx="1386">
                  <c:v>41870.962500003137</c:v>
                </c:pt>
                <c:pt idx="1387">
                  <c:v>41870.963194447584</c:v>
                </c:pt>
                <c:pt idx="1388">
                  <c:v>41870.963888892031</c:v>
                </c:pt>
                <c:pt idx="1389">
                  <c:v>41870.964583336478</c:v>
                </c:pt>
                <c:pt idx="1390">
                  <c:v>41870.965277780924</c:v>
                </c:pt>
                <c:pt idx="1391">
                  <c:v>41870.965972225371</c:v>
                </c:pt>
                <c:pt idx="1392">
                  <c:v>41870.966666669818</c:v>
                </c:pt>
                <c:pt idx="1393">
                  <c:v>41870.967361114264</c:v>
                </c:pt>
                <c:pt idx="1394">
                  <c:v>41870.968055558711</c:v>
                </c:pt>
                <c:pt idx="1395">
                  <c:v>41870.968750003158</c:v>
                </c:pt>
                <c:pt idx="1396">
                  <c:v>41870.969444447604</c:v>
                </c:pt>
                <c:pt idx="1397">
                  <c:v>41870.970138892051</c:v>
                </c:pt>
                <c:pt idx="1398">
                  <c:v>41870.970833336498</c:v>
                </c:pt>
                <c:pt idx="1399">
                  <c:v>41870.971527780945</c:v>
                </c:pt>
                <c:pt idx="1400">
                  <c:v>41870.972222225391</c:v>
                </c:pt>
                <c:pt idx="1401">
                  <c:v>41870.972916669838</c:v>
                </c:pt>
                <c:pt idx="1402">
                  <c:v>41870.973611114285</c:v>
                </c:pt>
                <c:pt idx="1403">
                  <c:v>41870.974305558731</c:v>
                </c:pt>
                <c:pt idx="1404">
                  <c:v>41870.975000003178</c:v>
                </c:pt>
                <c:pt idx="1405">
                  <c:v>41870.975694447625</c:v>
                </c:pt>
                <c:pt idx="1406">
                  <c:v>41870.976388892072</c:v>
                </c:pt>
                <c:pt idx="1407">
                  <c:v>41870.977083336518</c:v>
                </c:pt>
                <c:pt idx="1408">
                  <c:v>41870.977777780965</c:v>
                </c:pt>
                <c:pt idx="1409">
                  <c:v>41870.978472225412</c:v>
                </c:pt>
                <c:pt idx="1410">
                  <c:v>41870.979166669858</c:v>
                </c:pt>
                <c:pt idx="1411">
                  <c:v>41870.979861114305</c:v>
                </c:pt>
                <c:pt idx="1412">
                  <c:v>41870.980555558752</c:v>
                </c:pt>
                <c:pt idx="1413">
                  <c:v>41870.981250003199</c:v>
                </c:pt>
                <c:pt idx="1414">
                  <c:v>41870.981944447645</c:v>
                </c:pt>
                <c:pt idx="1415">
                  <c:v>41870.982638892092</c:v>
                </c:pt>
                <c:pt idx="1416">
                  <c:v>41870.983333336539</c:v>
                </c:pt>
                <c:pt idx="1417">
                  <c:v>41870.984027780985</c:v>
                </c:pt>
                <c:pt idx="1418">
                  <c:v>41870.984722225432</c:v>
                </c:pt>
                <c:pt idx="1419">
                  <c:v>41870.985416669879</c:v>
                </c:pt>
                <c:pt idx="1420">
                  <c:v>41870.986111114325</c:v>
                </c:pt>
                <c:pt idx="1421">
                  <c:v>41870.986805558772</c:v>
                </c:pt>
                <c:pt idx="1422">
                  <c:v>41870.987500003219</c:v>
                </c:pt>
                <c:pt idx="1423">
                  <c:v>41870.988194447666</c:v>
                </c:pt>
                <c:pt idx="1424">
                  <c:v>41870.988888892112</c:v>
                </c:pt>
                <c:pt idx="1425">
                  <c:v>41870.989583336559</c:v>
                </c:pt>
                <c:pt idx="1426">
                  <c:v>41870.990277781006</c:v>
                </c:pt>
                <c:pt idx="1427">
                  <c:v>41870.990972225452</c:v>
                </c:pt>
                <c:pt idx="1428">
                  <c:v>41870.991666669899</c:v>
                </c:pt>
                <c:pt idx="1429">
                  <c:v>41870.992361114346</c:v>
                </c:pt>
                <c:pt idx="1430">
                  <c:v>41870.993055558793</c:v>
                </c:pt>
                <c:pt idx="1431">
                  <c:v>41870.993750003239</c:v>
                </c:pt>
                <c:pt idx="1432">
                  <c:v>41870.994444447686</c:v>
                </c:pt>
                <c:pt idx="1433">
                  <c:v>41870.995138892133</c:v>
                </c:pt>
                <c:pt idx="1434">
                  <c:v>41870.995833336579</c:v>
                </c:pt>
                <c:pt idx="1435">
                  <c:v>41870.996527781026</c:v>
                </c:pt>
                <c:pt idx="1436">
                  <c:v>41870.997222225473</c:v>
                </c:pt>
                <c:pt idx="1437">
                  <c:v>41870.99791666992</c:v>
                </c:pt>
                <c:pt idx="1438">
                  <c:v>41870.998611114366</c:v>
                </c:pt>
                <c:pt idx="1439">
                  <c:v>41870.999305558813</c:v>
                </c:pt>
              </c:numCache>
            </c:numRef>
          </c:xVal>
          <c:yVal>
            <c:numRef>
              <c:f>'Fig 2 environmental data '!$C$4:$C$1443</c:f>
              <c:numCache>
                <c:formatCode>0.0</c:formatCode>
                <c:ptCount val="1440"/>
                <c:pt idx="0">
                  <c:v>22.42</c:v>
                </c:pt>
                <c:pt idx="1">
                  <c:v>22.324999999999999</c:v>
                </c:pt>
                <c:pt idx="2">
                  <c:v>22.42</c:v>
                </c:pt>
                <c:pt idx="3">
                  <c:v>22.42</c:v>
                </c:pt>
                <c:pt idx="4">
                  <c:v>22.42</c:v>
                </c:pt>
                <c:pt idx="5">
                  <c:v>22.324999999999999</c:v>
                </c:pt>
                <c:pt idx="6">
                  <c:v>22.324999999999999</c:v>
                </c:pt>
                <c:pt idx="7">
                  <c:v>22.42</c:v>
                </c:pt>
                <c:pt idx="8">
                  <c:v>22.42</c:v>
                </c:pt>
                <c:pt idx="9">
                  <c:v>22.42</c:v>
                </c:pt>
                <c:pt idx="10">
                  <c:v>22.324999999999999</c:v>
                </c:pt>
                <c:pt idx="11">
                  <c:v>22.324999999999999</c:v>
                </c:pt>
                <c:pt idx="12">
                  <c:v>22.42</c:v>
                </c:pt>
                <c:pt idx="13">
                  <c:v>22.229999999999997</c:v>
                </c:pt>
                <c:pt idx="14">
                  <c:v>22.324999999999999</c:v>
                </c:pt>
                <c:pt idx="15">
                  <c:v>22.229999999999997</c:v>
                </c:pt>
                <c:pt idx="16">
                  <c:v>22.134999999999998</c:v>
                </c:pt>
                <c:pt idx="17">
                  <c:v>22.04</c:v>
                </c:pt>
                <c:pt idx="18">
                  <c:v>22.134999999999998</c:v>
                </c:pt>
                <c:pt idx="19">
                  <c:v>22.229999999999997</c:v>
                </c:pt>
                <c:pt idx="20">
                  <c:v>22.229999999999997</c:v>
                </c:pt>
                <c:pt idx="21">
                  <c:v>22.134999999999998</c:v>
                </c:pt>
                <c:pt idx="22">
                  <c:v>22.134999999999998</c:v>
                </c:pt>
                <c:pt idx="23">
                  <c:v>22.134999999999998</c:v>
                </c:pt>
                <c:pt idx="24">
                  <c:v>22.134999999999998</c:v>
                </c:pt>
                <c:pt idx="25">
                  <c:v>22.229999999999997</c:v>
                </c:pt>
                <c:pt idx="26">
                  <c:v>22.134999999999998</c:v>
                </c:pt>
                <c:pt idx="27">
                  <c:v>22.134999999999998</c:v>
                </c:pt>
                <c:pt idx="28">
                  <c:v>22.134999999999998</c:v>
                </c:pt>
                <c:pt idx="29">
                  <c:v>22.134999999999998</c:v>
                </c:pt>
                <c:pt idx="30">
                  <c:v>22.134999999999998</c:v>
                </c:pt>
                <c:pt idx="31">
                  <c:v>22.134999999999998</c:v>
                </c:pt>
                <c:pt idx="32">
                  <c:v>22.134999999999998</c:v>
                </c:pt>
                <c:pt idx="33">
                  <c:v>22.04</c:v>
                </c:pt>
                <c:pt idx="34">
                  <c:v>22.04</c:v>
                </c:pt>
                <c:pt idx="35">
                  <c:v>22.134999999999998</c:v>
                </c:pt>
                <c:pt idx="36">
                  <c:v>22.04</c:v>
                </c:pt>
                <c:pt idx="37">
                  <c:v>22.04</c:v>
                </c:pt>
                <c:pt idx="38">
                  <c:v>22.134999999999998</c:v>
                </c:pt>
                <c:pt idx="39">
                  <c:v>22.134999999999998</c:v>
                </c:pt>
                <c:pt idx="40">
                  <c:v>22.134999999999998</c:v>
                </c:pt>
                <c:pt idx="41">
                  <c:v>22.04</c:v>
                </c:pt>
                <c:pt idx="42">
                  <c:v>22.04</c:v>
                </c:pt>
                <c:pt idx="43">
                  <c:v>22.134999999999998</c:v>
                </c:pt>
                <c:pt idx="44">
                  <c:v>22.134999999999998</c:v>
                </c:pt>
                <c:pt idx="45">
                  <c:v>22.134999999999998</c:v>
                </c:pt>
                <c:pt idx="46">
                  <c:v>22.04</c:v>
                </c:pt>
                <c:pt idx="47">
                  <c:v>22.04</c:v>
                </c:pt>
                <c:pt idx="48">
                  <c:v>21.945</c:v>
                </c:pt>
                <c:pt idx="49">
                  <c:v>21.849999999999998</c:v>
                </c:pt>
                <c:pt idx="50">
                  <c:v>22.04</c:v>
                </c:pt>
                <c:pt idx="51">
                  <c:v>21.849999999999998</c:v>
                </c:pt>
                <c:pt idx="52">
                  <c:v>21.849999999999998</c:v>
                </c:pt>
                <c:pt idx="53">
                  <c:v>21.849999999999998</c:v>
                </c:pt>
                <c:pt idx="54">
                  <c:v>21.849999999999998</c:v>
                </c:pt>
                <c:pt idx="55">
                  <c:v>22.04</c:v>
                </c:pt>
                <c:pt idx="56">
                  <c:v>21.849999999999998</c:v>
                </c:pt>
                <c:pt idx="57">
                  <c:v>21.849999999999998</c:v>
                </c:pt>
                <c:pt idx="58">
                  <c:v>21.849999999999998</c:v>
                </c:pt>
                <c:pt idx="59">
                  <c:v>21.849999999999998</c:v>
                </c:pt>
                <c:pt idx="60">
                  <c:v>21.945</c:v>
                </c:pt>
                <c:pt idx="61">
                  <c:v>21.849999999999998</c:v>
                </c:pt>
                <c:pt idx="62">
                  <c:v>21.849999999999998</c:v>
                </c:pt>
                <c:pt idx="63">
                  <c:v>21.945</c:v>
                </c:pt>
                <c:pt idx="64">
                  <c:v>21.945</c:v>
                </c:pt>
                <c:pt idx="65">
                  <c:v>21.849999999999998</c:v>
                </c:pt>
                <c:pt idx="66">
                  <c:v>21.849999999999998</c:v>
                </c:pt>
                <c:pt idx="67">
                  <c:v>21.849999999999998</c:v>
                </c:pt>
                <c:pt idx="68">
                  <c:v>21.945</c:v>
                </c:pt>
                <c:pt idx="69">
                  <c:v>21.945</c:v>
                </c:pt>
                <c:pt idx="70">
                  <c:v>21.849999999999998</c:v>
                </c:pt>
                <c:pt idx="71">
                  <c:v>21.849999999999998</c:v>
                </c:pt>
                <c:pt idx="72">
                  <c:v>21.754999999999999</c:v>
                </c:pt>
                <c:pt idx="73">
                  <c:v>21.754999999999999</c:v>
                </c:pt>
                <c:pt idx="74">
                  <c:v>21.66</c:v>
                </c:pt>
                <c:pt idx="75">
                  <c:v>21.754999999999999</c:v>
                </c:pt>
                <c:pt idx="76">
                  <c:v>21.754999999999999</c:v>
                </c:pt>
                <c:pt idx="77">
                  <c:v>21.66</c:v>
                </c:pt>
                <c:pt idx="78">
                  <c:v>21.754999999999999</c:v>
                </c:pt>
                <c:pt idx="79">
                  <c:v>21.754999999999999</c:v>
                </c:pt>
                <c:pt idx="80">
                  <c:v>21.754999999999999</c:v>
                </c:pt>
                <c:pt idx="81">
                  <c:v>21.66</c:v>
                </c:pt>
                <c:pt idx="82">
                  <c:v>21.564999999999998</c:v>
                </c:pt>
                <c:pt idx="83">
                  <c:v>21.564999999999998</c:v>
                </c:pt>
                <c:pt idx="84">
                  <c:v>21.564999999999998</c:v>
                </c:pt>
                <c:pt idx="85">
                  <c:v>21.66</c:v>
                </c:pt>
                <c:pt idx="86">
                  <c:v>21.66</c:v>
                </c:pt>
                <c:pt idx="87">
                  <c:v>21.564999999999998</c:v>
                </c:pt>
                <c:pt idx="88">
                  <c:v>21.564999999999998</c:v>
                </c:pt>
                <c:pt idx="89">
                  <c:v>21.564999999999998</c:v>
                </c:pt>
                <c:pt idx="90">
                  <c:v>21.564999999999998</c:v>
                </c:pt>
                <c:pt idx="91">
                  <c:v>21.564999999999998</c:v>
                </c:pt>
                <c:pt idx="92">
                  <c:v>21.564999999999998</c:v>
                </c:pt>
                <c:pt idx="93">
                  <c:v>21.564999999999998</c:v>
                </c:pt>
                <c:pt idx="94">
                  <c:v>21.564999999999998</c:v>
                </c:pt>
                <c:pt idx="95">
                  <c:v>21.564999999999998</c:v>
                </c:pt>
                <c:pt idx="96">
                  <c:v>21.564999999999998</c:v>
                </c:pt>
                <c:pt idx="97">
                  <c:v>21.564999999999998</c:v>
                </c:pt>
                <c:pt idx="98">
                  <c:v>21.564999999999998</c:v>
                </c:pt>
                <c:pt idx="99">
                  <c:v>21.47</c:v>
                </c:pt>
                <c:pt idx="100">
                  <c:v>21.47</c:v>
                </c:pt>
                <c:pt idx="101">
                  <c:v>21.375</c:v>
                </c:pt>
                <c:pt idx="102">
                  <c:v>21.47</c:v>
                </c:pt>
                <c:pt idx="103">
                  <c:v>21.375</c:v>
                </c:pt>
                <c:pt idx="104">
                  <c:v>21.47</c:v>
                </c:pt>
                <c:pt idx="105">
                  <c:v>21.375</c:v>
                </c:pt>
                <c:pt idx="106">
                  <c:v>21.47</c:v>
                </c:pt>
                <c:pt idx="107">
                  <c:v>21.375</c:v>
                </c:pt>
                <c:pt idx="108">
                  <c:v>21.375</c:v>
                </c:pt>
                <c:pt idx="109">
                  <c:v>21.279999999999998</c:v>
                </c:pt>
                <c:pt idx="110">
                  <c:v>21.375</c:v>
                </c:pt>
                <c:pt idx="111">
                  <c:v>21.375</c:v>
                </c:pt>
                <c:pt idx="112">
                  <c:v>21.375</c:v>
                </c:pt>
                <c:pt idx="113">
                  <c:v>21.279999999999998</c:v>
                </c:pt>
                <c:pt idx="114">
                  <c:v>21.184999999999999</c:v>
                </c:pt>
                <c:pt idx="115">
                  <c:v>21.279999999999998</c:v>
                </c:pt>
                <c:pt idx="116">
                  <c:v>21.184999999999999</c:v>
                </c:pt>
                <c:pt idx="117">
                  <c:v>21.279999999999998</c:v>
                </c:pt>
                <c:pt idx="118">
                  <c:v>21.279999999999998</c:v>
                </c:pt>
                <c:pt idx="119">
                  <c:v>21.279999999999998</c:v>
                </c:pt>
                <c:pt idx="120">
                  <c:v>21.184999999999999</c:v>
                </c:pt>
                <c:pt idx="121">
                  <c:v>21.184999999999999</c:v>
                </c:pt>
                <c:pt idx="122">
                  <c:v>21.09</c:v>
                </c:pt>
                <c:pt idx="123">
                  <c:v>21.09</c:v>
                </c:pt>
                <c:pt idx="124">
                  <c:v>21.09</c:v>
                </c:pt>
                <c:pt idx="125">
                  <c:v>21.184999999999999</c:v>
                </c:pt>
                <c:pt idx="126">
                  <c:v>21.09</c:v>
                </c:pt>
                <c:pt idx="127">
                  <c:v>21.184999999999999</c:v>
                </c:pt>
                <c:pt idx="128">
                  <c:v>21.09</c:v>
                </c:pt>
                <c:pt idx="129">
                  <c:v>21.184999999999999</c:v>
                </c:pt>
                <c:pt idx="130">
                  <c:v>21.184999999999999</c:v>
                </c:pt>
                <c:pt idx="131">
                  <c:v>21.09</c:v>
                </c:pt>
                <c:pt idx="132">
                  <c:v>21.184999999999999</c:v>
                </c:pt>
                <c:pt idx="133">
                  <c:v>21.184999999999999</c:v>
                </c:pt>
                <c:pt idx="134">
                  <c:v>21.09</c:v>
                </c:pt>
                <c:pt idx="135">
                  <c:v>21.09</c:v>
                </c:pt>
                <c:pt idx="136">
                  <c:v>21.09</c:v>
                </c:pt>
                <c:pt idx="137">
                  <c:v>20.995000000000001</c:v>
                </c:pt>
                <c:pt idx="138">
                  <c:v>21.09</c:v>
                </c:pt>
                <c:pt idx="139">
                  <c:v>20.995000000000001</c:v>
                </c:pt>
                <c:pt idx="140">
                  <c:v>21.09</c:v>
                </c:pt>
                <c:pt idx="141">
                  <c:v>20.995000000000001</c:v>
                </c:pt>
                <c:pt idx="142">
                  <c:v>21.09</c:v>
                </c:pt>
                <c:pt idx="143">
                  <c:v>20.995000000000001</c:v>
                </c:pt>
                <c:pt idx="144">
                  <c:v>21.09</c:v>
                </c:pt>
                <c:pt idx="145">
                  <c:v>20.995000000000001</c:v>
                </c:pt>
                <c:pt idx="146">
                  <c:v>20.995000000000001</c:v>
                </c:pt>
                <c:pt idx="147">
                  <c:v>20.995000000000001</c:v>
                </c:pt>
                <c:pt idx="148">
                  <c:v>20.995000000000001</c:v>
                </c:pt>
                <c:pt idx="149">
                  <c:v>20.9</c:v>
                </c:pt>
                <c:pt idx="150">
                  <c:v>20.9</c:v>
                </c:pt>
                <c:pt idx="151">
                  <c:v>20.9</c:v>
                </c:pt>
                <c:pt idx="152">
                  <c:v>20.9</c:v>
                </c:pt>
                <c:pt idx="153">
                  <c:v>20.9</c:v>
                </c:pt>
                <c:pt idx="154">
                  <c:v>20.804999999999996</c:v>
                </c:pt>
                <c:pt idx="155">
                  <c:v>20.9</c:v>
                </c:pt>
                <c:pt idx="156">
                  <c:v>20.9</c:v>
                </c:pt>
                <c:pt idx="157">
                  <c:v>20.804999999999996</c:v>
                </c:pt>
                <c:pt idx="158">
                  <c:v>20.804999999999996</c:v>
                </c:pt>
                <c:pt idx="159">
                  <c:v>20.71</c:v>
                </c:pt>
                <c:pt idx="160">
                  <c:v>20.804999999999996</c:v>
                </c:pt>
                <c:pt idx="161">
                  <c:v>20.804999999999996</c:v>
                </c:pt>
                <c:pt idx="162">
                  <c:v>20.804999999999996</c:v>
                </c:pt>
                <c:pt idx="163">
                  <c:v>20.71</c:v>
                </c:pt>
                <c:pt idx="164">
                  <c:v>20.71</c:v>
                </c:pt>
                <c:pt idx="165">
                  <c:v>20.804999999999996</c:v>
                </c:pt>
                <c:pt idx="166">
                  <c:v>20.71</c:v>
                </c:pt>
                <c:pt idx="167">
                  <c:v>20.804999999999996</c:v>
                </c:pt>
                <c:pt idx="168">
                  <c:v>20.804999999999996</c:v>
                </c:pt>
                <c:pt idx="169">
                  <c:v>20.71</c:v>
                </c:pt>
                <c:pt idx="170">
                  <c:v>20.804999999999996</c:v>
                </c:pt>
                <c:pt idx="171">
                  <c:v>20.71</c:v>
                </c:pt>
                <c:pt idx="172">
                  <c:v>20.804999999999996</c:v>
                </c:pt>
                <c:pt idx="173">
                  <c:v>20.71</c:v>
                </c:pt>
                <c:pt idx="174">
                  <c:v>20.804999999999996</c:v>
                </c:pt>
                <c:pt idx="175">
                  <c:v>20.71</c:v>
                </c:pt>
                <c:pt idx="176">
                  <c:v>20.71</c:v>
                </c:pt>
                <c:pt idx="177">
                  <c:v>20.71</c:v>
                </c:pt>
                <c:pt idx="178">
                  <c:v>20.71</c:v>
                </c:pt>
                <c:pt idx="179">
                  <c:v>20.71</c:v>
                </c:pt>
                <c:pt idx="180">
                  <c:v>20.71</c:v>
                </c:pt>
                <c:pt idx="181">
                  <c:v>20.71</c:v>
                </c:pt>
                <c:pt idx="182">
                  <c:v>20.71</c:v>
                </c:pt>
                <c:pt idx="183">
                  <c:v>20.614999999999998</c:v>
                </c:pt>
                <c:pt idx="184">
                  <c:v>20.614999999999998</c:v>
                </c:pt>
                <c:pt idx="185">
                  <c:v>20.614999999999998</c:v>
                </c:pt>
                <c:pt idx="186">
                  <c:v>20.614999999999998</c:v>
                </c:pt>
                <c:pt idx="187">
                  <c:v>20.52</c:v>
                </c:pt>
                <c:pt idx="188">
                  <c:v>20.614999999999998</c:v>
                </c:pt>
                <c:pt idx="189">
                  <c:v>20.52</c:v>
                </c:pt>
                <c:pt idx="190">
                  <c:v>20.614999999999998</c:v>
                </c:pt>
                <c:pt idx="191">
                  <c:v>20.52</c:v>
                </c:pt>
                <c:pt idx="192">
                  <c:v>20.614999999999998</c:v>
                </c:pt>
                <c:pt idx="193">
                  <c:v>20.614999999999998</c:v>
                </c:pt>
                <c:pt idx="194">
                  <c:v>20.614999999999998</c:v>
                </c:pt>
                <c:pt idx="195">
                  <c:v>20.614999999999998</c:v>
                </c:pt>
                <c:pt idx="196">
                  <c:v>20.614999999999998</c:v>
                </c:pt>
                <c:pt idx="197">
                  <c:v>20.614999999999998</c:v>
                </c:pt>
                <c:pt idx="198">
                  <c:v>20.52</c:v>
                </c:pt>
                <c:pt idx="199">
                  <c:v>20.425000000000001</c:v>
                </c:pt>
                <c:pt idx="200">
                  <c:v>20.52</c:v>
                </c:pt>
                <c:pt idx="201">
                  <c:v>20.425000000000001</c:v>
                </c:pt>
                <c:pt idx="202">
                  <c:v>20.52</c:v>
                </c:pt>
                <c:pt idx="203">
                  <c:v>20.425000000000001</c:v>
                </c:pt>
                <c:pt idx="204">
                  <c:v>20.52</c:v>
                </c:pt>
                <c:pt idx="205">
                  <c:v>20.425000000000001</c:v>
                </c:pt>
                <c:pt idx="206">
                  <c:v>20.52</c:v>
                </c:pt>
                <c:pt idx="207">
                  <c:v>20.425000000000001</c:v>
                </c:pt>
                <c:pt idx="208">
                  <c:v>20.52</c:v>
                </c:pt>
                <c:pt idx="209">
                  <c:v>20.425000000000001</c:v>
                </c:pt>
                <c:pt idx="210">
                  <c:v>20.425000000000001</c:v>
                </c:pt>
                <c:pt idx="211">
                  <c:v>20.425000000000001</c:v>
                </c:pt>
                <c:pt idx="212">
                  <c:v>20.425000000000001</c:v>
                </c:pt>
                <c:pt idx="213">
                  <c:v>20.425000000000001</c:v>
                </c:pt>
                <c:pt idx="214">
                  <c:v>20.425000000000001</c:v>
                </c:pt>
                <c:pt idx="215">
                  <c:v>20.425000000000001</c:v>
                </c:pt>
                <c:pt idx="216">
                  <c:v>20.425000000000001</c:v>
                </c:pt>
                <c:pt idx="217">
                  <c:v>20.329999999999998</c:v>
                </c:pt>
                <c:pt idx="218">
                  <c:v>20.329999999999998</c:v>
                </c:pt>
                <c:pt idx="219">
                  <c:v>20.329999999999998</c:v>
                </c:pt>
                <c:pt idx="220">
                  <c:v>20.425000000000001</c:v>
                </c:pt>
                <c:pt idx="221">
                  <c:v>20.329999999999998</c:v>
                </c:pt>
                <c:pt idx="222">
                  <c:v>20.425000000000001</c:v>
                </c:pt>
                <c:pt idx="223">
                  <c:v>20.329999999999998</c:v>
                </c:pt>
                <c:pt idx="224">
                  <c:v>20.425000000000001</c:v>
                </c:pt>
                <c:pt idx="225">
                  <c:v>20.329999999999998</c:v>
                </c:pt>
                <c:pt idx="226">
                  <c:v>20.329999999999998</c:v>
                </c:pt>
                <c:pt idx="227">
                  <c:v>20.425000000000001</c:v>
                </c:pt>
                <c:pt idx="228">
                  <c:v>20.329999999999998</c:v>
                </c:pt>
                <c:pt idx="229">
                  <c:v>20.329999999999998</c:v>
                </c:pt>
                <c:pt idx="230">
                  <c:v>20.329999999999998</c:v>
                </c:pt>
                <c:pt idx="231">
                  <c:v>20.329999999999998</c:v>
                </c:pt>
                <c:pt idx="232">
                  <c:v>20.329999999999998</c:v>
                </c:pt>
                <c:pt idx="233">
                  <c:v>20.234999999999999</c:v>
                </c:pt>
                <c:pt idx="234">
                  <c:v>20.234999999999999</c:v>
                </c:pt>
                <c:pt idx="235">
                  <c:v>20.234999999999999</c:v>
                </c:pt>
                <c:pt idx="236">
                  <c:v>20.329999999999998</c:v>
                </c:pt>
                <c:pt idx="237">
                  <c:v>20.329999999999998</c:v>
                </c:pt>
                <c:pt idx="238">
                  <c:v>20.234999999999999</c:v>
                </c:pt>
                <c:pt idx="239">
                  <c:v>20.234999999999999</c:v>
                </c:pt>
                <c:pt idx="240">
                  <c:v>20.234999999999999</c:v>
                </c:pt>
                <c:pt idx="241">
                  <c:v>20.234999999999999</c:v>
                </c:pt>
                <c:pt idx="242">
                  <c:v>20.234999999999999</c:v>
                </c:pt>
                <c:pt idx="243">
                  <c:v>20.234999999999999</c:v>
                </c:pt>
                <c:pt idx="244">
                  <c:v>20.329999999999998</c:v>
                </c:pt>
                <c:pt idx="245">
                  <c:v>20.234999999999999</c:v>
                </c:pt>
                <c:pt idx="246">
                  <c:v>20.139999999999997</c:v>
                </c:pt>
                <c:pt idx="247">
                  <c:v>20.139999999999997</c:v>
                </c:pt>
                <c:pt idx="248">
                  <c:v>20.045000000000002</c:v>
                </c:pt>
                <c:pt idx="249">
                  <c:v>20.045000000000002</c:v>
                </c:pt>
                <c:pt idx="250">
                  <c:v>20.139999999999997</c:v>
                </c:pt>
                <c:pt idx="251">
                  <c:v>20.139999999999997</c:v>
                </c:pt>
                <c:pt idx="252">
                  <c:v>20.045000000000002</c:v>
                </c:pt>
                <c:pt idx="253">
                  <c:v>20.045000000000002</c:v>
                </c:pt>
                <c:pt idx="254">
                  <c:v>20.139999999999997</c:v>
                </c:pt>
                <c:pt idx="255">
                  <c:v>20.139999999999997</c:v>
                </c:pt>
                <c:pt idx="256">
                  <c:v>20.139999999999997</c:v>
                </c:pt>
                <c:pt idx="257">
                  <c:v>20.139999999999997</c:v>
                </c:pt>
                <c:pt idx="258">
                  <c:v>20.045000000000002</c:v>
                </c:pt>
                <c:pt idx="259">
                  <c:v>20.045000000000002</c:v>
                </c:pt>
                <c:pt idx="260">
                  <c:v>20.045000000000002</c:v>
                </c:pt>
                <c:pt idx="261">
                  <c:v>20.139999999999997</c:v>
                </c:pt>
                <c:pt idx="262">
                  <c:v>20.045000000000002</c:v>
                </c:pt>
                <c:pt idx="263">
                  <c:v>20.045000000000002</c:v>
                </c:pt>
                <c:pt idx="264">
                  <c:v>20.045000000000002</c:v>
                </c:pt>
                <c:pt idx="265">
                  <c:v>20.045000000000002</c:v>
                </c:pt>
                <c:pt idx="266">
                  <c:v>20.045000000000002</c:v>
                </c:pt>
                <c:pt idx="267">
                  <c:v>20.045000000000002</c:v>
                </c:pt>
                <c:pt idx="268">
                  <c:v>19.95</c:v>
                </c:pt>
                <c:pt idx="269">
                  <c:v>19.95</c:v>
                </c:pt>
                <c:pt idx="270">
                  <c:v>19.95</c:v>
                </c:pt>
                <c:pt idx="271">
                  <c:v>19.95</c:v>
                </c:pt>
                <c:pt idx="272">
                  <c:v>19.95</c:v>
                </c:pt>
                <c:pt idx="273">
                  <c:v>19.95</c:v>
                </c:pt>
                <c:pt idx="274">
                  <c:v>19.854999999999997</c:v>
                </c:pt>
                <c:pt idx="275">
                  <c:v>19.95</c:v>
                </c:pt>
                <c:pt idx="276">
                  <c:v>19.854999999999997</c:v>
                </c:pt>
                <c:pt idx="277">
                  <c:v>19.95</c:v>
                </c:pt>
                <c:pt idx="278">
                  <c:v>19.854999999999997</c:v>
                </c:pt>
                <c:pt idx="279">
                  <c:v>19.95</c:v>
                </c:pt>
                <c:pt idx="280">
                  <c:v>19.854999999999997</c:v>
                </c:pt>
                <c:pt idx="281">
                  <c:v>19.854999999999997</c:v>
                </c:pt>
                <c:pt idx="282">
                  <c:v>19.854999999999997</c:v>
                </c:pt>
                <c:pt idx="283">
                  <c:v>19.854999999999997</c:v>
                </c:pt>
                <c:pt idx="284">
                  <c:v>19.854999999999997</c:v>
                </c:pt>
                <c:pt idx="285">
                  <c:v>19.854999999999997</c:v>
                </c:pt>
                <c:pt idx="286">
                  <c:v>19.854999999999997</c:v>
                </c:pt>
                <c:pt idx="287">
                  <c:v>19.854999999999997</c:v>
                </c:pt>
                <c:pt idx="288">
                  <c:v>19.854999999999997</c:v>
                </c:pt>
                <c:pt idx="289">
                  <c:v>19.854999999999997</c:v>
                </c:pt>
                <c:pt idx="290">
                  <c:v>19.854999999999997</c:v>
                </c:pt>
                <c:pt idx="291">
                  <c:v>19.854999999999997</c:v>
                </c:pt>
                <c:pt idx="292">
                  <c:v>19.854999999999997</c:v>
                </c:pt>
                <c:pt idx="293">
                  <c:v>19.854999999999997</c:v>
                </c:pt>
                <c:pt idx="294">
                  <c:v>19.854999999999997</c:v>
                </c:pt>
                <c:pt idx="295">
                  <c:v>19.854999999999997</c:v>
                </c:pt>
                <c:pt idx="296">
                  <c:v>19.854999999999997</c:v>
                </c:pt>
                <c:pt idx="297">
                  <c:v>19.854999999999997</c:v>
                </c:pt>
                <c:pt idx="298">
                  <c:v>19.759999999999998</c:v>
                </c:pt>
                <c:pt idx="299">
                  <c:v>19.759999999999998</c:v>
                </c:pt>
                <c:pt idx="300">
                  <c:v>19.759999999999998</c:v>
                </c:pt>
                <c:pt idx="301">
                  <c:v>19.759999999999998</c:v>
                </c:pt>
                <c:pt idx="302">
                  <c:v>19.759999999999998</c:v>
                </c:pt>
                <c:pt idx="303">
                  <c:v>19.759999999999998</c:v>
                </c:pt>
                <c:pt idx="304">
                  <c:v>19.759999999999998</c:v>
                </c:pt>
                <c:pt idx="305">
                  <c:v>19.759999999999998</c:v>
                </c:pt>
                <c:pt idx="306">
                  <c:v>19.759999999999998</c:v>
                </c:pt>
                <c:pt idx="307">
                  <c:v>19.664999999999999</c:v>
                </c:pt>
                <c:pt idx="308">
                  <c:v>19.759999999999998</c:v>
                </c:pt>
                <c:pt idx="309">
                  <c:v>19.759999999999998</c:v>
                </c:pt>
                <c:pt idx="310">
                  <c:v>19.664999999999999</c:v>
                </c:pt>
                <c:pt idx="311">
                  <c:v>19.664999999999999</c:v>
                </c:pt>
                <c:pt idx="312">
                  <c:v>19.664999999999999</c:v>
                </c:pt>
                <c:pt idx="313">
                  <c:v>19.664999999999999</c:v>
                </c:pt>
                <c:pt idx="314">
                  <c:v>19.664999999999999</c:v>
                </c:pt>
                <c:pt idx="315">
                  <c:v>19.664999999999999</c:v>
                </c:pt>
                <c:pt idx="316">
                  <c:v>19.664999999999999</c:v>
                </c:pt>
                <c:pt idx="317">
                  <c:v>19.664999999999999</c:v>
                </c:pt>
                <c:pt idx="318">
                  <c:v>19.664999999999999</c:v>
                </c:pt>
                <c:pt idx="319">
                  <c:v>19.664999999999999</c:v>
                </c:pt>
                <c:pt idx="320">
                  <c:v>19.759999999999998</c:v>
                </c:pt>
                <c:pt idx="321">
                  <c:v>19.664999999999999</c:v>
                </c:pt>
                <c:pt idx="322">
                  <c:v>19.664999999999999</c:v>
                </c:pt>
                <c:pt idx="323">
                  <c:v>19.664999999999999</c:v>
                </c:pt>
                <c:pt idx="324">
                  <c:v>19.664999999999999</c:v>
                </c:pt>
                <c:pt idx="325">
                  <c:v>19.664999999999999</c:v>
                </c:pt>
                <c:pt idx="326">
                  <c:v>19.664999999999999</c:v>
                </c:pt>
                <c:pt idx="327">
                  <c:v>19.664999999999999</c:v>
                </c:pt>
                <c:pt idx="328">
                  <c:v>19.664999999999999</c:v>
                </c:pt>
                <c:pt idx="329">
                  <c:v>19.664999999999999</c:v>
                </c:pt>
                <c:pt idx="330">
                  <c:v>19.664999999999999</c:v>
                </c:pt>
                <c:pt idx="331">
                  <c:v>19.664999999999999</c:v>
                </c:pt>
                <c:pt idx="332">
                  <c:v>19.664999999999999</c:v>
                </c:pt>
                <c:pt idx="333">
                  <c:v>19.57</c:v>
                </c:pt>
                <c:pt idx="334">
                  <c:v>19.57</c:v>
                </c:pt>
                <c:pt idx="335">
                  <c:v>19.57</c:v>
                </c:pt>
                <c:pt idx="336">
                  <c:v>19.664999999999999</c:v>
                </c:pt>
                <c:pt idx="337">
                  <c:v>19.57</c:v>
                </c:pt>
                <c:pt idx="338">
                  <c:v>19.57</c:v>
                </c:pt>
                <c:pt idx="339">
                  <c:v>19.57</c:v>
                </c:pt>
                <c:pt idx="340">
                  <c:v>19.57</c:v>
                </c:pt>
                <c:pt idx="341">
                  <c:v>19.57</c:v>
                </c:pt>
                <c:pt idx="342">
                  <c:v>19.57</c:v>
                </c:pt>
                <c:pt idx="343">
                  <c:v>19.57</c:v>
                </c:pt>
                <c:pt idx="344">
                  <c:v>19.57</c:v>
                </c:pt>
                <c:pt idx="345">
                  <c:v>19.57</c:v>
                </c:pt>
                <c:pt idx="346">
                  <c:v>19.57</c:v>
                </c:pt>
                <c:pt idx="347">
                  <c:v>19.57</c:v>
                </c:pt>
                <c:pt idx="348">
                  <c:v>19.57</c:v>
                </c:pt>
                <c:pt idx="349">
                  <c:v>19.57</c:v>
                </c:pt>
                <c:pt idx="350">
                  <c:v>19.57</c:v>
                </c:pt>
                <c:pt idx="351">
                  <c:v>19.57</c:v>
                </c:pt>
                <c:pt idx="352">
                  <c:v>19.57</c:v>
                </c:pt>
                <c:pt idx="353">
                  <c:v>19.474999999999998</c:v>
                </c:pt>
                <c:pt idx="354">
                  <c:v>19.57</c:v>
                </c:pt>
                <c:pt idx="355">
                  <c:v>19.474999999999998</c:v>
                </c:pt>
                <c:pt idx="356">
                  <c:v>19.57</c:v>
                </c:pt>
                <c:pt idx="357">
                  <c:v>19.664999999999999</c:v>
                </c:pt>
                <c:pt idx="358">
                  <c:v>19.664999999999999</c:v>
                </c:pt>
                <c:pt idx="359">
                  <c:v>19.664999999999999</c:v>
                </c:pt>
                <c:pt idx="360">
                  <c:v>19.57</c:v>
                </c:pt>
                <c:pt idx="361">
                  <c:v>19.57</c:v>
                </c:pt>
                <c:pt idx="362">
                  <c:v>19.57</c:v>
                </c:pt>
                <c:pt idx="363">
                  <c:v>19.57</c:v>
                </c:pt>
                <c:pt idx="364">
                  <c:v>19.57</c:v>
                </c:pt>
                <c:pt idx="365">
                  <c:v>19.664999999999999</c:v>
                </c:pt>
                <c:pt idx="366">
                  <c:v>19.57</c:v>
                </c:pt>
                <c:pt idx="367">
                  <c:v>19.57</c:v>
                </c:pt>
                <c:pt idx="368">
                  <c:v>19.664999999999999</c:v>
                </c:pt>
                <c:pt idx="369">
                  <c:v>19.664999999999999</c:v>
                </c:pt>
                <c:pt idx="370">
                  <c:v>19.664999999999999</c:v>
                </c:pt>
                <c:pt idx="371">
                  <c:v>19.664999999999999</c:v>
                </c:pt>
                <c:pt idx="372">
                  <c:v>19.664999999999999</c:v>
                </c:pt>
                <c:pt idx="373">
                  <c:v>19.664999999999999</c:v>
                </c:pt>
                <c:pt idx="374">
                  <c:v>19.664999999999999</c:v>
                </c:pt>
                <c:pt idx="375">
                  <c:v>19.664999999999999</c:v>
                </c:pt>
                <c:pt idx="376">
                  <c:v>19.664999999999999</c:v>
                </c:pt>
                <c:pt idx="377">
                  <c:v>19.664999999999999</c:v>
                </c:pt>
                <c:pt idx="378">
                  <c:v>19.759999999999998</c:v>
                </c:pt>
                <c:pt idx="379">
                  <c:v>19.759999999999998</c:v>
                </c:pt>
                <c:pt idx="380">
                  <c:v>19.759999999999998</c:v>
                </c:pt>
                <c:pt idx="381">
                  <c:v>19.854999999999997</c:v>
                </c:pt>
                <c:pt idx="382">
                  <c:v>19.854999999999997</c:v>
                </c:pt>
                <c:pt idx="383">
                  <c:v>19.95</c:v>
                </c:pt>
                <c:pt idx="384">
                  <c:v>19.95</c:v>
                </c:pt>
                <c:pt idx="385">
                  <c:v>19.95</c:v>
                </c:pt>
                <c:pt idx="386">
                  <c:v>19.95</c:v>
                </c:pt>
                <c:pt idx="387">
                  <c:v>20.045000000000002</c:v>
                </c:pt>
                <c:pt idx="388">
                  <c:v>19.95</c:v>
                </c:pt>
                <c:pt idx="389">
                  <c:v>19.95</c:v>
                </c:pt>
                <c:pt idx="390">
                  <c:v>20.045000000000002</c:v>
                </c:pt>
                <c:pt idx="391">
                  <c:v>20.045000000000002</c:v>
                </c:pt>
                <c:pt idx="392">
                  <c:v>20.139999999999997</c:v>
                </c:pt>
                <c:pt idx="393">
                  <c:v>20.139999999999997</c:v>
                </c:pt>
                <c:pt idx="394">
                  <c:v>20.139999999999997</c:v>
                </c:pt>
                <c:pt idx="395">
                  <c:v>20.234999999999999</c:v>
                </c:pt>
                <c:pt idx="396">
                  <c:v>20.234999999999999</c:v>
                </c:pt>
                <c:pt idx="397">
                  <c:v>20.234999999999999</c:v>
                </c:pt>
                <c:pt idx="398">
                  <c:v>20.329999999999998</c:v>
                </c:pt>
                <c:pt idx="399">
                  <c:v>20.329999999999998</c:v>
                </c:pt>
                <c:pt idx="400">
                  <c:v>20.425000000000001</c:v>
                </c:pt>
                <c:pt idx="401">
                  <c:v>20.425000000000001</c:v>
                </c:pt>
                <c:pt idx="402">
                  <c:v>20.425000000000001</c:v>
                </c:pt>
                <c:pt idx="403">
                  <c:v>20.52</c:v>
                </c:pt>
                <c:pt idx="404">
                  <c:v>20.52</c:v>
                </c:pt>
                <c:pt idx="405">
                  <c:v>20.614999999999998</c:v>
                </c:pt>
                <c:pt idx="406">
                  <c:v>20.614999999999998</c:v>
                </c:pt>
                <c:pt idx="407">
                  <c:v>20.71</c:v>
                </c:pt>
                <c:pt idx="408">
                  <c:v>20.71</c:v>
                </c:pt>
                <c:pt idx="409">
                  <c:v>20.804999999999996</c:v>
                </c:pt>
                <c:pt idx="410">
                  <c:v>20.9</c:v>
                </c:pt>
                <c:pt idx="411">
                  <c:v>20.9</c:v>
                </c:pt>
                <c:pt idx="412">
                  <c:v>20.995000000000001</c:v>
                </c:pt>
                <c:pt idx="413">
                  <c:v>20.995000000000001</c:v>
                </c:pt>
                <c:pt idx="414">
                  <c:v>21.09</c:v>
                </c:pt>
                <c:pt idx="415">
                  <c:v>21.184999999999999</c:v>
                </c:pt>
                <c:pt idx="416">
                  <c:v>21.184999999999999</c:v>
                </c:pt>
                <c:pt idx="417">
                  <c:v>21.279999999999998</c:v>
                </c:pt>
                <c:pt idx="418">
                  <c:v>21.375</c:v>
                </c:pt>
                <c:pt idx="419">
                  <c:v>21.47</c:v>
                </c:pt>
                <c:pt idx="420">
                  <c:v>21.47</c:v>
                </c:pt>
                <c:pt idx="421">
                  <c:v>21.47</c:v>
                </c:pt>
                <c:pt idx="422">
                  <c:v>21.564999999999998</c:v>
                </c:pt>
                <c:pt idx="423">
                  <c:v>21.66</c:v>
                </c:pt>
                <c:pt idx="424">
                  <c:v>21.754999999999999</c:v>
                </c:pt>
                <c:pt idx="425">
                  <c:v>21.754999999999999</c:v>
                </c:pt>
                <c:pt idx="426">
                  <c:v>21.849999999999998</c:v>
                </c:pt>
                <c:pt idx="427">
                  <c:v>21.945</c:v>
                </c:pt>
                <c:pt idx="428">
                  <c:v>21.945</c:v>
                </c:pt>
                <c:pt idx="429">
                  <c:v>22.04</c:v>
                </c:pt>
                <c:pt idx="430">
                  <c:v>22.04</c:v>
                </c:pt>
                <c:pt idx="431">
                  <c:v>22.04</c:v>
                </c:pt>
                <c:pt idx="432">
                  <c:v>22.134999999999998</c:v>
                </c:pt>
                <c:pt idx="433">
                  <c:v>22.134999999999998</c:v>
                </c:pt>
                <c:pt idx="434">
                  <c:v>22.229999999999997</c:v>
                </c:pt>
                <c:pt idx="435">
                  <c:v>22.324999999999999</c:v>
                </c:pt>
                <c:pt idx="436">
                  <c:v>22.324999999999999</c:v>
                </c:pt>
                <c:pt idx="437">
                  <c:v>22.42</c:v>
                </c:pt>
                <c:pt idx="438">
                  <c:v>22.42</c:v>
                </c:pt>
                <c:pt idx="439">
                  <c:v>22.514999999999997</c:v>
                </c:pt>
                <c:pt idx="440">
                  <c:v>22.514999999999997</c:v>
                </c:pt>
                <c:pt idx="441">
                  <c:v>22.514999999999997</c:v>
                </c:pt>
                <c:pt idx="442">
                  <c:v>22.514999999999997</c:v>
                </c:pt>
                <c:pt idx="443">
                  <c:v>22.61</c:v>
                </c:pt>
                <c:pt idx="444">
                  <c:v>22.61</c:v>
                </c:pt>
                <c:pt idx="445">
                  <c:v>22.704999999999998</c:v>
                </c:pt>
                <c:pt idx="446">
                  <c:v>22.704999999999998</c:v>
                </c:pt>
                <c:pt idx="447">
                  <c:v>22.61</c:v>
                </c:pt>
                <c:pt idx="448">
                  <c:v>22.61</c:v>
                </c:pt>
                <c:pt idx="449">
                  <c:v>22.704999999999998</c:v>
                </c:pt>
                <c:pt idx="450">
                  <c:v>22.704999999999998</c:v>
                </c:pt>
                <c:pt idx="451">
                  <c:v>22.704999999999998</c:v>
                </c:pt>
                <c:pt idx="452">
                  <c:v>22.704999999999998</c:v>
                </c:pt>
                <c:pt idx="453">
                  <c:v>22.704999999999998</c:v>
                </c:pt>
                <c:pt idx="454">
                  <c:v>22.704999999999998</c:v>
                </c:pt>
                <c:pt idx="455">
                  <c:v>22.704999999999998</c:v>
                </c:pt>
                <c:pt idx="456">
                  <c:v>22.704999999999998</c:v>
                </c:pt>
                <c:pt idx="457">
                  <c:v>22.704999999999998</c:v>
                </c:pt>
                <c:pt idx="458">
                  <c:v>22.704999999999998</c:v>
                </c:pt>
                <c:pt idx="459">
                  <c:v>22.704999999999998</c:v>
                </c:pt>
                <c:pt idx="460">
                  <c:v>22.704999999999998</c:v>
                </c:pt>
                <c:pt idx="461">
                  <c:v>22.704999999999998</c:v>
                </c:pt>
                <c:pt idx="462">
                  <c:v>22.704999999999998</c:v>
                </c:pt>
                <c:pt idx="463">
                  <c:v>22.704999999999998</c:v>
                </c:pt>
                <c:pt idx="464">
                  <c:v>22.704999999999998</c:v>
                </c:pt>
                <c:pt idx="465">
                  <c:v>22.704999999999998</c:v>
                </c:pt>
                <c:pt idx="466">
                  <c:v>22.704999999999998</c:v>
                </c:pt>
                <c:pt idx="467">
                  <c:v>22.704999999999998</c:v>
                </c:pt>
                <c:pt idx="468">
                  <c:v>22.799999999999997</c:v>
                </c:pt>
                <c:pt idx="469">
                  <c:v>22.895</c:v>
                </c:pt>
                <c:pt idx="470">
                  <c:v>22.895</c:v>
                </c:pt>
                <c:pt idx="471">
                  <c:v>22.895</c:v>
                </c:pt>
                <c:pt idx="472">
                  <c:v>22.895</c:v>
                </c:pt>
                <c:pt idx="473">
                  <c:v>22.99</c:v>
                </c:pt>
                <c:pt idx="474">
                  <c:v>23.085000000000001</c:v>
                </c:pt>
                <c:pt idx="475">
                  <c:v>23.179999999999996</c:v>
                </c:pt>
                <c:pt idx="476">
                  <c:v>23.274999999999999</c:v>
                </c:pt>
                <c:pt idx="477">
                  <c:v>23.274999999999999</c:v>
                </c:pt>
                <c:pt idx="478">
                  <c:v>23.37</c:v>
                </c:pt>
                <c:pt idx="479">
                  <c:v>23.465</c:v>
                </c:pt>
                <c:pt idx="480">
                  <c:v>23.56</c:v>
                </c:pt>
                <c:pt idx="481">
                  <c:v>23.56</c:v>
                </c:pt>
                <c:pt idx="482">
                  <c:v>23.654999999999998</c:v>
                </c:pt>
                <c:pt idx="483">
                  <c:v>23.654999999999998</c:v>
                </c:pt>
                <c:pt idx="484">
                  <c:v>23.75</c:v>
                </c:pt>
                <c:pt idx="485">
                  <c:v>23.75</c:v>
                </c:pt>
                <c:pt idx="486">
                  <c:v>23.844999999999999</c:v>
                </c:pt>
                <c:pt idx="487">
                  <c:v>23.844999999999999</c:v>
                </c:pt>
                <c:pt idx="488">
                  <c:v>23.939999999999998</c:v>
                </c:pt>
                <c:pt idx="489">
                  <c:v>23.939999999999998</c:v>
                </c:pt>
                <c:pt idx="490">
                  <c:v>23.939999999999998</c:v>
                </c:pt>
                <c:pt idx="491">
                  <c:v>24.035</c:v>
                </c:pt>
                <c:pt idx="492">
                  <c:v>24.13</c:v>
                </c:pt>
                <c:pt idx="493">
                  <c:v>24.13</c:v>
                </c:pt>
                <c:pt idx="494">
                  <c:v>24.224999999999998</c:v>
                </c:pt>
                <c:pt idx="495">
                  <c:v>24.32</c:v>
                </c:pt>
                <c:pt idx="496">
                  <c:v>24.414999999999999</c:v>
                </c:pt>
                <c:pt idx="497">
                  <c:v>24.604999999999997</c:v>
                </c:pt>
                <c:pt idx="498">
                  <c:v>24.795000000000002</c:v>
                </c:pt>
                <c:pt idx="499">
                  <c:v>24.889999999999997</c:v>
                </c:pt>
                <c:pt idx="500">
                  <c:v>24.984999999999999</c:v>
                </c:pt>
                <c:pt idx="501">
                  <c:v>25.08</c:v>
                </c:pt>
                <c:pt idx="502">
                  <c:v>25.174999999999997</c:v>
                </c:pt>
                <c:pt idx="503">
                  <c:v>25.27</c:v>
                </c:pt>
                <c:pt idx="504">
                  <c:v>25.364999999999998</c:v>
                </c:pt>
                <c:pt idx="505">
                  <c:v>25.46</c:v>
                </c:pt>
                <c:pt idx="506">
                  <c:v>25.554999999999996</c:v>
                </c:pt>
                <c:pt idx="507">
                  <c:v>25.554999999999996</c:v>
                </c:pt>
                <c:pt idx="508">
                  <c:v>25.65</c:v>
                </c:pt>
                <c:pt idx="509">
                  <c:v>25.745000000000001</c:v>
                </c:pt>
                <c:pt idx="510">
                  <c:v>26.0032</c:v>
                </c:pt>
                <c:pt idx="511">
                  <c:v>26.098800000000001</c:v>
                </c:pt>
                <c:pt idx="512">
                  <c:v>26.194399999999998</c:v>
                </c:pt>
                <c:pt idx="513">
                  <c:v>26.29</c:v>
                </c:pt>
                <c:pt idx="514">
                  <c:v>26.3856</c:v>
                </c:pt>
                <c:pt idx="515">
                  <c:v>26.3856</c:v>
                </c:pt>
                <c:pt idx="516">
                  <c:v>26.481199999999998</c:v>
                </c:pt>
                <c:pt idx="517">
                  <c:v>26.576799999999999</c:v>
                </c:pt>
                <c:pt idx="518">
                  <c:v>26.672399999999996</c:v>
                </c:pt>
                <c:pt idx="519">
                  <c:v>26.576799999999999</c:v>
                </c:pt>
                <c:pt idx="520">
                  <c:v>26.768000000000001</c:v>
                </c:pt>
                <c:pt idx="521">
                  <c:v>26.863600000000002</c:v>
                </c:pt>
                <c:pt idx="522">
                  <c:v>26.863600000000002</c:v>
                </c:pt>
                <c:pt idx="523">
                  <c:v>26.959199999999999</c:v>
                </c:pt>
                <c:pt idx="524">
                  <c:v>27.071999999999999</c:v>
                </c:pt>
                <c:pt idx="525">
                  <c:v>27.071999999999999</c:v>
                </c:pt>
                <c:pt idx="526">
                  <c:v>27.071999999999999</c:v>
                </c:pt>
                <c:pt idx="527">
                  <c:v>27.071999999999999</c:v>
                </c:pt>
                <c:pt idx="528">
                  <c:v>27.167999999999999</c:v>
                </c:pt>
                <c:pt idx="529">
                  <c:v>27.167999999999999</c:v>
                </c:pt>
                <c:pt idx="530">
                  <c:v>27.167999999999999</c:v>
                </c:pt>
                <c:pt idx="531">
                  <c:v>27.128399999999999</c:v>
                </c:pt>
                <c:pt idx="532">
                  <c:v>27.224599999999999</c:v>
                </c:pt>
                <c:pt idx="533">
                  <c:v>27.224599999999999</c:v>
                </c:pt>
                <c:pt idx="534">
                  <c:v>27.224599999999999</c:v>
                </c:pt>
                <c:pt idx="535">
                  <c:v>27.224599999999999</c:v>
                </c:pt>
                <c:pt idx="536">
                  <c:v>27.224599999999999</c:v>
                </c:pt>
                <c:pt idx="537">
                  <c:v>27.128399999999999</c:v>
                </c:pt>
                <c:pt idx="538">
                  <c:v>27.3095</c:v>
                </c:pt>
                <c:pt idx="539">
                  <c:v>27.3095</c:v>
                </c:pt>
                <c:pt idx="540">
                  <c:v>27.212999999999997</c:v>
                </c:pt>
                <c:pt idx="541">
                  <c:v>27.3095</c:v>
                </c:pt>
                <c:pt idx="542">
                  <c:v>27.212999999999997</c:v>
                </c:pt>
                <c:pt idx="543">
                  <c:v>27.3095</c:v>
                </c:pt>
                <c:pt idx="544">
                  <c:v>27.3095</c:v>
                </c:pt>
                <c:pt idx="545">
                  <c:v>27.3095</c:v>
                </c:pt>
                <c:pt idx="546">
                  <c:v>27.3095</c:v>
                </c:pt>
                <c:pt idx="547">
                  <c:v>27.297599999999999</c:v>
                </c:pt>
                <c:pt idx="548">
                  <c:v>27.394400000000001</c:v>
                </c:pt>
                <c:pt idx="549">
                  <c:v>27.394400000000001</c:v>
                </c:pt>
                <c:pt idx="550">
                  <c:v>27.394400000000001</c:v>
                </c:pt>
                <c:pt idx="551">
                  <c:v>27.394400000000001</c:v>
                </c:pt>
                <c:pt idx="552">
                  <c:v>27.394400000000001</c:v>
                </c:pt>
                <c:pt idx="553">
                  <c:v>27.491199999999999</c:v>
                </c:pt>
                <c:pt idx="554">
                  <c:v>27.491199999999999</c:v>
                </c:pt>
                <c:pt idx="555">
                  <c:v>27.588000000000001</c:v>
                </c:pt>
                <c:pt idx="556">
                  <c:v>27.588000000000001</c:v>
                </c:pt>
                <c:pt idx="557">
                  <c:v>27.588000000000001</c:v>
                </c:pt>
                <c:pt idx="558">
                  <c:v>27.742000000000001</c:v>
                </c:pt>
                <c:pt idx="559">
                  <c:v>27.742000000000001</c:v>
                </c:pt>
                <c:pt idx="560">
                  <c:v>27.838999999999999</c:v>
                </c:pt>
                <c:pt idx="561">
                  <c:v>27.838999999999999</c:v>
                </c:pt>
                <c:pt idx="562">
                  <c:v>27.838999999999999</c:v>
                </c:pt>
                <c:pt idx="563">
                  <c:v>27.936</c:v>
                </c:pt>
                <c:pt idx="564">
                  <c:v>27.936</c:v>
                </c:pt>
                <c:pt idx="565">
                  <c:v>27.936</c:v>
                </c:pt>
                <c:pt idx="566">
                  <c:v>27.936</c:v>
                </c:pt>
                <c:pt idx="567">
                  <c:v>27.936</c:v>
                </c:pt>
                <c:pt idx="568">
                  <c:v>28.321999999999999</c:v>
                </c:pt>
                <c:pt idx="569">
                  <c:v>28.419999999999998</c:v>
                </c:pt>
                <c:pt idx="570">
                  <c:v>28.321999999999999</c:v>
                </c:pt>
                <c:pt idx="571">
                  <c:v>28.321999999999999</c:v>
                </c:pt>
                <c:pt idx="572">
                  <c:v>28.419999999999998</c:v>
                </c:pt>
                <c:pt idx="573">
                  <c:v>28.321999999999999</c:v>
                </c:pt>
                <c:pt idx="574">
                  <c:v>28.419999999999998</c:v>
                </c:pt>
                <c:pt idx="575">
                  <c:v>28.419999999999998</c:v>
                </c:pt>
                <c:pt idx="576">
                  <c:v>28.477999999999998</c:v>
                </c:pt>
                <c:pt idx="577">
                  <c:v>28.477999999999998</c:v>
                </c:pt>
                <c:pt idx="578">
                  <c:v>28.5762</c:v>
                </c:pt>
                <c:pt idx="579">
                  <c:v>28.5762</c:v>
                </c:pt>
                <c:pt idx="580">
                  <c:v>28.5762</c:v>
                </c:pt>
                <c:pt idx="581">
                  <c:v>28.5762</c:v>
                </c:pt>
                <c:pt idx="582">
                  <c:v>28.674399999999999</c:v>
                </c:pt>
                <c:pt idx="583">
                  <c:v>29.007000000000001</c:v>
                </c:pt>
                <c:pt idx="584">
                  <c:v>29.105999999999998</c:v>
                </c:pt>
                <c:pt idx="585">
                  <c:v>29.105999999999998</c:v>
                </c:pt>
                <c:pt idx="586">
                  <c:v>29.204999999999998</c:v>
                </c:pt>
                <c:pt idx="587">
                  <c:v>29.204999999999998</c:v>
                </c:pt>
                <c:pt idx="588">
                  <c:v>29.304000000000002</c:v>
                </c:pt>
                <c:pt idx="589">
                  <c:v>29.304000000000002</c:v>
                </c:pt>
                <c:pt idx="590">
                  <c:v>29.304000000000002</c:v>
                </c:pt>
                <c:pt idx="591">
                  <c:v>29.304000000000002</c:v>
                </c:pt>
                <c:pt idx="592">
                  <c:v>29.304000000000002</c:v>
                </c:pt>
                <c:pt idx="593">
                  <c:v>29.304000000000002</c:v>
                </c:pt>
                <c:pt idx="594">
                  <c:v>29.402999999999999</c:v>
                </c:pt>
                <c:pt idx="595">
                  <c:v>29.402999999999999</c:v>
                </c:pt>
                <c:pt idx="596">
                  <c:v>29.740400000000001</c:v>
                </c:pt>
                <c:pt idx="597">
                  <c:v>29.740400000000001</c:v>
                </c:pt>
                <c:pt idx="598">
                  <c:v>29.840199999999999</c:v>
                </c:pt>
                <c:pt idx="599">
                  <c:v>30.0398</c:v>
                </c:pt>
                <c:pt idx="600">
                  <c:v>30.139599999999998</c:v>
                </c:pt>
                <c:pt idx="601">
                  <c:v>30.139599999999998</c:v>
                </c:pt>
                <c:pt idx="602">
                  <c:v>30.2394</c:v>
                </c:pt>
                <c:pt idx="603">
                  <c:v>30.339199999999998</c:v>
                </c:pt>
                <c:pt idx="604">
                  <c:v>30.439</c:v>
                </c:pt>
                <c:pt idx="605">
                  <c:v>30.538800000000002</c:v>
                </c:pt>
                <c:pt idx="606">
                  <c:v>30.6386</c:v>
                </c:pt>
                <c:pt idx="607">
                  <c:v>30.738400000000002</c:v>
                </c:pt>
                <c:pt idx="608">
                  <c:v>30.838199999999997</c:v>
                </c:pt>
                <c:pt idx="609">
                  <c:v>30.937999999999999</c:v>
                </c:pt>
                <c:pt idx="610">
                  <c:v>31.037800000000001</c:v>
                </c:pt>
                <c:pt idx="611">
                  <c:v>31.137599999999999</c:v>
                </c:pt>
                <c:pt idx="612">
                  <c:v>31.237400000000001</c:v>
                </c:pt>
                <c:pt idx="613">
                  <c:v>31.337199999999999</c:v>
                </c:pt>
                <c:pt idx="614">
                  <c:v>31.437000000000001</c:v>
                </c:pt>
                <c:pt idx="615">
                  <c:v>31.437000000000001</c:v>
                </c:pt>
                <c:pt idx="616">
                  <c:v>31.437000000000001</c:v>
                </c:pt>
                <c:pt idx="617">
                  <c:v>31.636599999999998</c:v>
                </c:pt>
                <c:pt idx="618">
                  <c:v>31.7364</c:v>
                </c:pt>
                <c:pt idx="619">
                  <c:v>31.836199999999998</c:v>
                </c:pt>
                <c:pt idx="620">
                  <c:v>31.836199999999998</c:v>
                </c:pt>
                <c:pt idx="621">
                  <c:v>31.936</c:v>
                </c:pt>
                <c:pt idx="622">
                  <c:v>32.035800000000002</c:v>
                </c:pt>
                <c:pt idx="623">
                  <c:v>32.135600000000004</c:v>
                </c:pt>
                <c:pt idx="624">
                  <c:v>32.235399999999998</c:v>
                </c:pt>
                <c:pt idx="625">
                  <c:v>32.235399999999998</c:v>
                </c:pt>
                <c:pt idx="626">
                  <c:v>32.3352</c:v>
                </c:pt>
                <c:pt idx="627">
                  <c:v>32.435000000000002</c:v>
                </c:pt>
                <c:pt idx="628">
                  <c:v>32.3352</c:v>
                </c:pt>
                <c:pt idx="629">
                  <c:v>32.435000000000002</c:v>
                </c:pt>
                <c:pt idx="630">
                  <c:v>32.534800000000004</c:v>
                </c:pt>
                <c:pt idx="631">
                  <c:v>32.435000000000002</c:v>
                </c:pt>
                <c:pt idx="632">
                  <c:v>32.534800000000004</c:v>
                </c:pt>
                <c:pt idx="633">
                  <c:v>32.435000000000002</c:v>
                </c:pt>
                <c:pt idx="634">
                  <c:v>32.534800000000004</c:v>
                </c:pt>
                <c:pt idx="635">
                  <c:v>32.634600000000006</c:v>
                </c:pt>
                <c:pt idx="636">
                  <c:v>32.734399999999994</c:v>
                </c:pt>
                <c:pt idx="637">
                  <c:v>32.734399999999994</c:v>
                </c:pt>
                <c:pt idx="638">
                  <c:v>32.734399999999994</c:v>
                </c:pt>
                <c:pt idx="639">
                  <c:v>32.734399999999994</c:v>
                </c:pt>
                <c:pt idx="640">
                  <c:v>32.734399999999994</c:v>
                </c:pt>
                <c:pt idx="641">
                  <c:v>32.534800000000004</c:v>
                </c:pt>
                <c:pt idx="642">
                  <c:v>32.634600000000006</c:v>
                </c:pt>
                <c:pt idx="643">
                  <c:v>32.734399999999994</c:v>
                </c:pt>
                <c:pt idx="644">
                  <c:v>32.734399999999994</c:v>
                </c:pt>
                <c:pt idx="645">
                  <c:v>32.534800000000004</c:v>
                </c:pt>
                <c:pt idx="646">
                  <c:v>32.534800000000004</c:v>
                </c:pt>
                <c:pt idx="647">
                  <c:v>32.634600000000006</c:v>
                </c:pt>
                <c:pt idx="648">
                  <c:v>32.534800000000004</c:v>
                </c:pt>
                <c:pt idx="649">
                  <c:v>32.634600000000006</c:v>
                </c:pt>
                <c:pt idx="650">
                  <c:v>32.634600000000006</c:v>
                </c:pt>
                <c:pt idx="651">
                  <c:v>32.634600000000006</c:v>
                </c:pt>
                <c:pt idx="652">
                  <c:v>32.734399999999994</c:v>
                </c:pt>
                <c:pt idx="653">
                  <c:v>32.734399999999994</c:v>
                </c:pt>
                <c:pt idx="654">
                  <c:v>32.534800000000004</c:v>
                </c:pt>
                <c:pt idx="655">
                  <c:v>32.734399999999994</c:v>
                </c:pt>
                <c:pt idx="656">
                  <c:v>32.534800000000004</c:v>
                </c:pt>
                <c:pt idx="657">
                  <c:v>32.534800000000004</c:v>
                </c:pt>
                <c:pt idx="658">
                  <c:v>32.634600000000006</c:v>
                </c:pt>
                <c:pt idx="659">
                  <c:v>32.534800000000004</c:v>
                </c:pt>
                <c:pt idx="660">
                  <c:v>32.435000000000002</c:v>
                </c:pt>
                <c:pt idx="661">
                  <c:v>32.534800000000004</c:v>
                </c:pt>
                <c:pt idx="662">
                  <c:v>32.734399999999994</c:v>
                </c:pt>
                <c:pt idx="663">
                  <c:v>32.534800000000004</c:v>
                </c:pt>
                <c:pt idx="664">
                  <c:v>32.534800000000004</c:v>
                </c:pt>
                <c:pt idx="665">
                  <c:v>32.734399999999994</c:v>
                </c:pt>
                <c:pt idx="666">
                  <c:v>32.834199999999996</c:v>
                </c:pt>
                <c:pt idx="667">
                  <c:v>32.933999999999997</c:v>
                </c:pt>
                <c:pt idx="668">
                  <c:v>33.033799999999999</c:v>
                </c:pt>
                <c:pt idx="669">
                  <c:v>33.133600000000001</c:v>
                </c:pt>
                <c:pt idx="670">
                  <c:v>33.233399999999996</c:v>
                </c:pt>
                <c:pt idx="671">
                  <c:v>33.133600000000001</c:v>
                </c:pt>
                <c:pt idx="672">
                  <c:v>33.233399999999996</c:v>
                </c:pt>
                <c:pt idx="673">
                  <c:v>33.333199999999998</c:v>
                </c:pt>
                <c:pt idx="674">
                  <c:v>33.333199999999998</c:v>
                </c:pt>
                <c:pt idx="675">
                  <c:v>33.333199999999998</c:v>
                </c:pt>
                <c:pt idx="676">
                  <c:v>33.333199999999998</c:v>
                </c:pt>
                <c:pt idx="677">
                  <c:v>33.333199999999998</c:v>
                </c:pt>
                <c:pt idx="678">
                  <c:v>33.333199999999998</c:v>
                </c:pt>
                <c:pt idx="679">
                  <c:v>33.333199999999998</c:v>
                </c:pt>
                <c:pt idx="680">
                  <c:v>33.433</c:v>
                </c:pt>
                <c:pt idx="681">
                  <c:v>33.333199999999998</c:v>
                </c:pt>
                <c:pt idx="682">
                  <c:v>33.333199999999998</c:v>
                </c:pt>
                <c:pt idx="683">
                  <c:v>33.333199999999998</c:v>
                </c:pt>
                <c:pt idx="684">
                  <c:v>33.433</c:v>
                </c:pt>
                <c:pt idx="685">
                  <c:v>33.466500000000003</c:v>
                </c:pt>
                <c:pt idx="686">
                  <c:v>33.466500000000003</c:v>
                </c:pt>
                <c:pt idx="687">
                  <c:v>33.566400000000002</c:v>
                </c:pt>
                <c:pt idx="688">
                  <c:v>33.6663</c:v>
                </c:pt>
                <c:pt idx="689">
                  <c:v>33.766199999999998</c:v>
                </c:pt>
                <c:pt idx="690">
                  <c:v>33.766199999999998</c:v>
                </c:pt>
                <c:pt idx="691">
                  <c:v>33.766199999999998</c:v>
                </c:pt>
                <c:pt idx="692">
                  <c:v>33.866099999999996</c:v>
                </c:pt>
                <c:pt idx="693">
                  <c:v>34.849999999999994</c:v>
                </c:pt>
                <c:pt idx="694">
                  <c:v>34.747499999999995</c:v>
                </c:pt>
                <c:pt idx="695">
                  <c:v>34.849999999999994</c:v>
                </c:pt>
                <c:pt idx="696">
                  <c:v>34.644999999999996</c:v>
                </c:pt>
                <c:pt idx="697">
                  <c:v>34.747499999999995</c:v>
                </c:pt>
                <c:pt idx="698">
                  <c:v>34.849999999999994</c:v>
                </c:pt>
                <c:pt idx="699">
                  <c:v>34.747499999999995</c:v>
                </c:pt>
                <c:pt idx="700">
                  <c:v>34.542499999999997</c:v>
                </c:pt>
                <c:pt idx="701">
                  <c:v>34.44</c:v>
                </c:pt>
                <c:pt idx="702">
                  <c:v>34.337499999999999</c:v>
                </c:pt>
                <c:pt idx="703">
                  <c:v>34.234999999999992</c:v>
                </c:pt>
                <c:pt idx="704">
                  <c:v>34.132499999999993</c:v>
                </c:pt>
                <c:pt idx="705">
                  <c:v>34.132499999999993</c:v>
                </c:pt>
                <c:pt idx="706">
                  <c:v>34.337499999999999</c:v>
                </c:pt>
                <c:pt idx="707">
                  <c:v>34.234999999999992</c:v>
                </c:pt>
                <c:pt idx="708">
                  <c:v>34.132499999999993</c:v>
                </c:pt>
                <c:pt idx="709">
                  <c:v>34.132499999999993</c:v>
                </c:pt>
                <c:pt idx="710">
                  <c:v>34.132499999999993</c:v>
                </c:pt>
                <c:pt idx="711">
                  <c:v>34.337499999999999</c:v>
                </c:pt>
                <c:pt idx="712">
                  <c:v>34.44</c:v>
                </c:pt>
                <c:pt idx="713">
                  <c:v>34.542499999999997</c:v>
                </c:pt>
                <c:pt idx="714">
                  <c:v>34.644999999999996</c:v>
                </c:pt>
                <c:pt idx="715">
                  <c:v>34.747499999999995</c:v>
                </c:pt>
                <c:pt idx="716">
                  <c:v>34.952500000000001</c:v>
                </c:pt>
                <c:pt idx="717">
                  <c:v>34.849999999999994</c:v>
                </c:pt>
                <c:pt idx="718">
                  <c:v>34.747499999999995</c:v>
                </c:pt>
                <c:pt idx="719">
                  <c:v>34.849999999999994</c:v>
                </c:pt>
                <c:pt idx="720">
                  <c:v>34.952500000000001</c:v>
                </c:pt>
                <c:pt idx="721">
                  <c:v>34.747499999999995</c:v>
                </c:pt>
                <c:pt idx="722">
                  <c:v>34.849999999999994</c:v>
                </c:pt>
                <c:pt idx="723">
                  <c:v>34.952500000000001</c:v>
                </c:pt>
                <c:pt idx="724">
                  <c:v>34.849999999999994</c:v>
                </c:pt>
                <c:pt idx="725">
                  <c:v>34.849999999999994</c:v>
                </c:pt>
                <c:pt idx="726">
                  <c:v>34.747499999999995</c:v>
                </c:pt>
                <c:pt idx="727">
                  <c:v>34.849999999999994</c:v>
                </c:pt>
                <c:pt idx="728">
                  <c:v>34.952500000000001</c:v>
                </c:pt>
                <c:pt idx="729">
                  <c:v>33.9</c:v>
                </c:pt>
                <c:pt idx="730">
                  <c:v>33.9</c:v>
                </c:pt>
                <c:pt idx="731">
                  <c:v>34</c:v>
                </c:pt>
                <c:pt idx="732">
                  <c:v>34</c:v>
                </c:pt>
                <c:pt idx="733">
                  <c:v>33.9</c:v>
                </c:pt>
                <c:pt idx="734">
                  <c:v>34</c:v>
                </c:pt>
                <c:pt idx="735">
                  <c:v>33.799999999999997</c:v>
                </c:pt>
                <c:pt idx="736">
                  <c:v>33.799999999999997</c:v>
                </c:pt>
                <c:pt idx="737">
                  <c:v>33.799999999999997</c:v>
                </c:pt>
                <c:pt idx="738">
                  <c:v>33.700000000000003</c:v>
                </c:pt>
                <c:pt idx="739">
                  <c:v>33.700000000000003</c:v>
                </c:pt>
                <c:pt idx="740">
                  <c:v>33.700000000000003</c:v>
                </c:pt>
                <c:pt idx="741">
                  <c:v>33.799999999999997</c:v>
                </c:pt>
                <c:pt idx="742">
                  <c:v>33.799999999999997</c:v>
                </c:pt>
                <c:pt idx="743">
                  <c:v>33.700000000000003</c:v>
                </c:pt>
                <c:pt idx="744">
                  <c:v>33.700000000000003</c:v>
                </c:pt>
                <c:pt idx="745">
                  <c:v>33.9</c:v>
                </c:pt>
                <c:pt idx="746">
                  <c:v>33.9</c:v>
                </c:pt>
                <c:pt idx="747">
                  <c:v>33.9</c:v>
                </c:pt>
                <c:pt idx="748">
                  <c:v>34</c:v>
                </c:pt>
                <c:pt idx="749">
                  <c:v>34.1</c:v>
                </c:pt>
                <c:pt idx="750">
                  <c:v>34.1</c:v>
                </c:pt>
                <c:pt idx="751">
                  <c:v>34.200000000000003</c:v>
                </c:pt>
                <c:pt idx="752">
                  <c:v>34.299999999999997</c:v>
                </c:pt>
                <c:pt idx="753">
                  <c:v>34.299999999999997</c:v>
                </c:pt>
                <c:pt idx="754">
                  <c:v>34.4</c:v>
                </c:pt>
                <c:pt idx="755">
                  <c:v>34.4</c:v>
                </c:pt>
                <c:pt idx="756">
                  <c:v>34.4</c:v>
                </c:pt>
                <c:pt idx="757">
                  <c:v>34.4</c:v>
                </c:pt>
                <c:pt idx="758">
                  <c:v>34.5</c:v>
                </c:pt>
                <c:pt idx="759">
                  <c:v>34.5</c:v>
                </c:pt>
                <c:pt idx="760">
                  <c:v>34.700000000000003</c:v>
                </c:pt>
                <c:pt idx="761">
                  <c:v>34.6</c:v>
                </c:pt>
                <c:pt idx="762">
                  <c:v>34.6</c:v>
                </c:pt>
                <c:pt idx="763">
                  <c:v>34.700000000000003</c:v>
                </c:pt>
                <c:pt idx="764">
                  <c:v>34.700000000000003</c:v>
                </c:pt>
                <c:pt idx="765">
                  <c:v>34.799999999999997</c:v>
                </c:pt>
                <c:pt idx="766">
                  <c:v>34.700000000000003</c:v>
                </c:pt>
                <c:pt idx="767">
                  <c:v>34.700000000000003</c:v>
                </c:pt>
                <c:pt idx="768">
                  <c:v>34.799999999999997</c:v>
                </c:pt>
                <c:pt idx="769">
                  <c:v>34.8333333333333</c:v>
                </c:pt>
                <c:pt idx="770">
                  <c:v>34.9</c:v>
                </c:pt>
                <c:pt idx="771">
                  <c:v>34.799999999999997</c:v>
                </c:pt>
                <c:pt idx="772">
                  <c:v>34.8333333333333</c:v>
                </c:pt>
                <c:pt idx="773">
                  <c:v>34.9</c:v>
                </c:pt>
                <c:pt idx="774">
                  <c:v>34.799999999999997</c:v>
                </c:pt>
                <c:pt idx="775">
                  <c:v>34.799999999999997</c:v>
                </c:pt>
                <c:pt idx="776">
                  <c:v>34.8333333333333</c:v>
                </c:pt>
                <c:pt idx="777">
                  <c:v>34.9</c:v>
                </c:pt>
                <c:pt idx="778">
                  <c:v>34.8333333333333</c:v>
                </c:pt>
                <c:pt idx="779">
                  <c:v>34.9</c:v>
                </c:pt>
                <c:pt idx="780">
                  <c:v>34.9</c:v>
                </c:pt>
                <c:pt idx="781">
                  <c:v>34.799999999999997</c:v>
                </c:pt>
                <c:pt idx="782">
                  <c:v>34.700000000000003</c:v>
                </c:pt>
                <c:pt idx="783">
                  <c:v>34.6</c:v>
                </c:pt>
                <c:pt idx="784">
                  <c:v>34.5</c:v>
                </c:pt>
                <c:pt idx="785">
                  <c:v>35.4</c:v>
                </c:pt>
                <c:pt idx="786">
                  <c:v>35.6</c:v>
                </c:pt>
                <c:pt idx="787">
                  <c:v>35.700000000000003</c:v>
                </c:pt>
                <c:pt idx="788">
                  <c:v>35.799999999999997</c:v>
                </c:pt>
                <c:pt idx="789">
                  <c:v>35.9</c:v>
                </c:pt>
                <c:pt idx="790">
                  <c:v>36</c:v>
                </c:pt>
                <c:pt idx="791">
                  <c:v>36.1</c:v>
                </c:pt>
                <c:pt idx="792">
                  <c:v>36.200000000000003</c:v>
                </c:pt>
                <c:pt idx="793">
                  <c:v>36.299999999999997</c:v>
                </c:pt>
                <c:pt idx="794">
                  <c:v>36.4</c:v>
                </c:pt>
                <c:pt idx="795">
                  <c:v>36.299999999999997</c:v>
                </c:pt>
                <c:pt idx="796">
                  <c:v>36.200000000000003</c:v>
                </c:pt>
                <c:pt idx="797">
                  <c:v>36.299999999999997</c:v>
                </c:pt>
                <c:pt idx="798">
                  <c:v>36.4</c:v>
                </c:pt>
                <c:pt idx="799">
                  <c:v>36.299999999999997</c:v>
                </c:pt>
                <c:pt idx="800">
                  <c:v>36.299999999999997</c:v>
                </c:pt>
                <c:pt idx="801">
                  <c:v>36.200000000000003</c:v>
                </c:pt>
                <c:pt idx="802">
                  <c:v>36.1</c:v>
                </c:pt>
                <c:pt idx="803">
                  <c:v>36.200000000000003</c:v>
                </c:pt>
                <c:pt idx="804">
                  <c:v>36</c:v>
                </c:pt>
                <c:pt idx="805">
                  <c:v>35.799999999999997</c:v>
                </c:pt>
                <c:pt idx="806">
                  <c:v>36.1</c:v>
                </c:pt>
                <c:pt idx="807">
                  <c:v>36.200000000000003</c:v>
                </c:pt>
                <c:pt idx="808">
                  <c:v>36</c:v>
                </c:pt>
                <c:pt idx="809">
                  <c:v>35.799999999999997</c:v>
                </c:pt>
                <c:pt idx="810">
                  <c:v>35.9</c:v>
                </c:pt>
                <c:pt idx="811">
                  <c:v>36</c:v>
                </c:pt>
                <c:pt idx="812">
                  <c:v>36.1</c:v>
                </c:pt>
                <c:pt idx="813">
                  <c:v>36.200000000000003</c:v>
                </c:pt>
                <c:pt idx="814">
                  <c:v>36.299999999999997</c:v>
                </c:pt>
                <c:pt idx="815">
                  <c:v>36.299999999999997</c:v>
                </c:pt>
                <c:pt idx="816">
                  <c:v>36.1</c:v>
                </c:pt>
                <c:pt idx="817">
                  <c:v>36.200000000000003</c:v>
                </c:pt>
                <c:pt idx="818">
                  <c:v>36.299999999999997</c:v>
                </c:pt>
                <c:pt idx="819">
                  <c:v>36.299999999999997</c:v>
                </c:pt>
                <c:pt idx="820">
                  <c:v>36.299999999999997</c:v>
                </c:pt>
                <c:pt idx="821">
                  <c:v>36.299999999999997</c:v>
                </c:pt>
                <c:pt idx="822">
                  <c:v>36.299999999999997</c:v>
                </c:pt>
                <c:pt idx="823">
                  <c:v>36.299999999999997</c:v>
                </c:pt>
                <c:pt idx="824">
                  <c:v>36.6</c:v>
                </c:pt>
                <c:pt idx="825">
                  <c:v>36.4</c:v>
                </c:pt>
                <c:pt idx="826">
                  <c:v>36.299999999999997</c:v>
                </c:pt>
                <c:pt idx="827">
                  <c:v>36.4</c:v>
                </c:pt>
                <c:pt idx="828">
                  <c:v>36.4</c:v>
                </c:pt>
                <c:pt idx="829">
                  <c:v>36.5</c:v>
                </c:pt>
                <c:pt idx="830">
                  <c:v>36.5</c:v>
                </c:pt>
                <c:pt idx="831">
                  <c:v>36.4</c:v>
                </c:pt>
                <c:pt idx="832">
                  <c:v>36.5</c:v>
                </c:pt>
                <c:pt idx="833">
                  <c:v>36.5</c:v>
                </c:pt>
                <c:pt idx="834">
                  <c:v>36.6</c:v>
                </c:pt>
                <c:pt idx="835">
                  <c:v>36.5</c:v>
                </c:pt>
                <c:pt idx="836">
                  <c:v>36.4</c:v>
                </c:pt>
                <c:pt idx="837">
                  <c:v>36.299999999999997</c:v>
                </c:pt>
                <c:pt idx="838">
                  <c:v>36.4</c:v>
                </c:pt>
                <c:pt idx="839">
                  <c:v>36.4</c:v>
                </c:pt>
                <c:pt idx="840">
                  <c:v>36.299999999999997</c:v>
                </c:pt>
                <c:pt idx="841">
                  <c:v>36.200000000000003</c:v>
                </c:pt>
                <c:pt idx="842">
                  <c:v>36.1</c:v>
                </c:pt>
                <c:pt idx="843">
                  <c:v>36</c:v>
                </c:pt>
                <c:pt idx="844">
                  <c:v>36.1</c:v>
                </c:pt>
                <c:pt idx="845">
                  <c:v>36.1</c:v>
                </c:pt>
                <c:pt idx="846">
                  <c:v>36</c:v>
                </c:pt>
                <c:pt idx="847">
                  <c:v>36.1</c:v>
                </c:pt>
                <c:pt idx="848">
                  <c:v>36.1</c:v>
                </c:pt>
                <c:pt idx="849">
                  <c:v>36</c:v>
                </c:pt>
                <c:pt idx="850">
                  <c:v>36</c:v>
                </c:pt>
                <c:pt idx="851">
                  <c:v>35.799999999999997</c:v>
                </c:pt>
                <c:pt idx="852">
                  <c:v>35.700000000000003</c:v>
                </c:pt>
                <c:pt idx="853">
                  <c:v>35.700000000000003</c:v>
                </c:pt>
                <c:pt idx="854">
                  <c:v>35.6</c:v>
                </c:pt>
                <c:pt idx="855">
                  <c:v>35.6</c:v>
                </c:pt>
                <c:pt idx="856">
                  <c:v>35.700000000000003</c:v>
                </c:pt>
                <c:pt idx="857">
                  <c:v>35.6</c:v>
                </c:pt>
                <c:pt idx="858">
                  <c:v>35.6</c:v>
                </c:pt>
                <c:pt idx="859">
                  <c:v>35.533333333333303</c:v>
                </c:pt>
                <c:pt idx="860">
                  <c:v>35.6</c:v>
                </c:pt>
                <c:pt idx="861">
                  <c:v>35.6</c:v>
                </c:pt>
                <c:pt idx="862">
                  <c:v>35.700000000000003</c:v>
                </c:pt>
                <c:pt idx="863">
                  <c:v>35.6</c:v>
                </c:pt>
                <c:pt idx="864">
                  <c:v>35.6</c:v>
                </c:pt>
                <c:pt idx="865">
                  <c:v>35.6</c:v>
                </c:pt>
                <c:pt idx="866">
                  <c:v>35.6</c:v>
                </c:pt>
                <c:pt idx="867">
                  <c:v>35.6</c:v>
                </c:pt>
                <c:pt idx="868">
                  <c:v>35.700000000000003</c:v>
                </c:pt>
                <c:pt idx="869">
                  <c:v>35.6</c:v>
                </c:pt>
                <c:pt idx="870">
                  <c:v>35.6</c:v>
                </c:pt>
                <c:pt idx="871">
                  <c:v>35.700000000000003</c:v>
                </c:pt>
                <c:pt idx="872">
                  <c:v>35.6</c:v>
                </c:pt>
                <c:pt idx="873">
                  <c:v>35.700000000000003</c:v>
                </c:pt>
                <c:pt idx="874">
                  <c:v>35.6</c:v>
                </c:pt>
                <c:pt idx="875">
                  <c:v>35.799999999999997</c:v>
                </c:pt>
                <c:pt idx="876">
                  <c:v>35.700000000000003</c:v>
                </c:pt>
                <c:pt idx="877">
                  <c:v>35.6</c:v>
                </c:pt>
                <c:pt idx="878">
                  <c:v>36.1</c:v>
                </c:pt>
                <c:pt idx="879">
                  <c:v>35.700000000000003</c:v>
                </c:pt>
                <c:pt idx="880">
                  <c:v>35.6</c:v>
                </c:pt>
                <c:pt idx="881">
                  <c:v>35.5</c:v>
                </c:pt>
                <c:pt idx="882">
                  <c:v>35.4</c:v>
                </c:pt>
                <c:pt idx="883">
                  <c:v>35.299999999999997</c:v>
                </c:pt>
                <c:pt idx="884">
                  <c:v>35.4</c:v>
                </c:pt>
                <c:pt idx="885">
                  <c:v>35.4</c:v>
                </c:pt>
                <c:pt idx="886">
                  <c:v>35.4</c:v>
                </c:pt>
                <c:pt idx="887">
                  <c:v>35.299999999999997</c:v>
                </c:pt>
                <c:pt idx="888">
                  <c:v>35.4</c:v>
                </c:pt>
                <c:pt idx="889">
                  <c:v>35.4</c:v>
                </c:pt>
                <c:pt idx="890">
                  <c:v>35.299999999999997</c:v>
                </c:pt>
                <c:pt idx="891">
                  <c:v>35.200000000000003</c:v>
                </c:pt>
                <c:pt idx="892">
                  <c:v>35.1</c:v>
                </c:pt>
                <c:pt idx="893">
                  <c:v>35.1</c:v>
                </c:pt>
                <c:pt idx="894">
                  <c:v>35</c:v>
                </c:pt>
                <c:pt idx="895">
                  <c:v>34.9</c:v>
                </c:pt>
                <c:pt idx="896">
                  <c:v>34.9</c:v>
                </c:pt>
                <c:pt idx="897">
                  <c:v>34.799999999999997</c:v>
                </c:pt>
                <c:pt idx="898">
                  <c:v>34.700000000000003</c:v>
                </c:pt>
                <c:pt idx="899">
                  <c:v>34.799999999999997</c:v>
                </c:pt>
                <c:pt idx="900">
                  <c:v>34.700000000000003</c:v>
                </c:pt>
                <c:pt idx="901">
                  <c:v>34.799999999999997</c:v>
                </c:pt>
                <c:pt idx="902">
                  <c:v>34.700000000000003</c:v>
                </c:pt>
                <c:pt idx="903">
                  <c:v>34.799999999999997</c:v>
                </c:pt>
                <c:pt idx="904">
                  <c:v>34.700000000000003</c:v>
                </c:pt>
                <c:pt idx="905">
                  <c:v>34.700000000000003</c:v>
                </c:pt>
                <c:pt idx="906">
                  <c:v>34.6</c:v>
                </c:pt>
                <c:pt idx="907">
                  <c:v>34.700000000000003</c:v>
                </c:pt>
                <c:pt idx="908">
                  <c:v>34.700000000000003</c:v>
                </c:pt>
                <c:pt idx="909">
                  <c:v>34.6</c:v>
                </c:pt>
                <c:pt idx="910">
                  <c:v>34.5</c:v>
                </c:pt>
                <c:pt idx="911">
                  <c:v>34.5</c:v>
                </c:pt>
                <c:pt idx="912">
                  <c:v>34.5</c:v>
                </c:pt>
                <c:pt idx="913">
                  <c:v>34.4</c:v>
                </c:pt>
                <c:pt idx="914">
                  <c:v>34.4</c:v>
                </c:pt>
                <c:pt idx="915">
                  <c:v>34.4</c:v>
                </c:pt>
                <c:pt idx="916">
                  <c:v>34.299999999999997</c:v>
                </c:pt>
                <c:pt idx="917">
                  <c:v>34.4</c:v>
                </c:pt>
                <c:pt idx="918">
                  <c:v>34.299999999999997</c:v>
                </c:pt>
                <c:pt idx="919">
                  <c:v>34.299999999999997</c:v>
                </c:pt>
                <c:pt idx="920">
                  <c:v>34.299999999999997</c:v>
                </c:pt>
                <c:pt idx="921">
                  <c:v>34.200000000000003</c:v>
                </c:pt>
                <c:pt idx="922">
                  <c:v>34.1</c:v>
                </c:pt>
                <c:pt idx="923">
                  <c:v>34.1</c:v>
                </c:pt>
                <c:pt idx="924">
                  <c:v>34</c:v>
                </c:pt>
                <c:pt idx="925">
                  <c:v>34.1</c:v>
                </c:pt>
                <c:pt idx="926">
                  <c:v>34</c:v>
                </c:pt>
                <c:pt idx="927">
                  <c:v>33.9</c:v>
                </c:pt>
                <c:pt idx="928">
                  <c:v>33.799999999999997</c:v>
                </c:pt>
                <c:pt idx="929">
                  <c:v>33.799999999999997</c:v>
                </c:pt>
                <c:pt idx="930">
                  <c:v>33.799999999999997</c:v>
                </c:pt>
                <c:pt idx="931">
                  <c:v>33.9</c:v>
                </c:pt>
                <c:pt idx="932">
                  <c:v>33.799999999999997</c:v>
                </c:pt>
                <c:pt idx="933">
                  <c:v>33.799999999999997</c:v>
                </c:pt>
                <c:pt idx="934">
                  <c:v>34.200000000000003</c:v>
                </c:pt>
                <c:pt idx="935">
                  <c:v>33.700000000000003</c:v>
                </c:pt>
                <c:pt idx="936">
                  <c:v>33.6</c:v>
                </c:pt>
                <c:pt idx="937">
                  <c:v>33.5</c:v>
                </c:pt>
                <c:pt idx="938">
                  <c:v>33.700000000000003</c:v>
                </c:pt>
                <c:pt idx="939">
                  <c:v>33.6</c:v>
                </c:pt>
                <c:pt idx="940">
                  <c:v>33.5</c:v>
                </c:pt>
                <c:pt idx="941">
                  <c:v>33.4</c:v>
                </c:pt>
                <c:pt idx="942">
                  <c:v>33.299999999999997</c:v>
                </c:pt>
                <c:pt idx="943">
                  <c:v>33.200000000000003</c:v>
                </c:pt>
                <c:pt idx="944">
                  <c:v>33.1</c:v>
                </c:pt>
                <c:pt idx="945">
                  <c:v>33.1</c:v>
                </c:pt>
                <c:pt idx="946">
                  <c:v>33</c:v>
                </c:pt>
                <c:pt idx="947">
                  <c:v>32.9</c:v>
                </c:pt>
                <c:pt idx="948">
                  <c:v>32.799999999999997</c:v>
                </c:pt>
                <c:pt idx="949">
                  <c:v>32.700000000000003</c:v>
                </c:pt>
                <c:pt idx="950">
                  <c:v>32.6</c:v>
                </c:pt>
                <c:pt idx="951">
                  <c:v>32.6</c:v>
                </c:pt>
                <c:pt idx="952">
                  <c:v>32.5</c:v>
                </c:pt>
                <c:pt idx="953">
                  <c:v>32.6</c:v>
                </c:pt>
                <c:pt idx="954">
                  <c:v>32.6</c:v>
                </c:pt>
                <c:pt idx="955">
                  <c:v>32.5</c:v>
                </c:pt>
                <c:pt idx="956">
                  <c:v>32.4</c:v>
                </c:pt>
                <c:pt idx="957">
                  <c:v>32.4</c:v>
                </c:pt>
                <c:pt idx="958">
                  <c:v>32.299999999999997</c:v>
                </c:pt>
                <c:pt idx="959">
                  <c:v>32.5</c:v>
                </c:pt>
                <c:pt idx="960">
                  <c:v>32.4</c:v>
                </c:pt>
                <c:pt idx="961">
                  <c:v>32.4</c:v>
                </c:pt>
                <c:pt idx="962">
                  <c:v>32.4</c:v>
                </c:pt>
                <c:pt idx="963">
                  <c:v>32.299999999999997</c:v>
                </c:pt>
                <c:pt idx="964">
                  <c:v>32.299999999999997</c:v>
                </c:pt>
                <c:pt idx="965">
                  <c:v>32.299999999999997</c:v>
                </c:pt>
                <c:pt idx="966">
                  <c:v>32.200000000000003</c:v>
                </c:pt>
                <c:pt idx="967">
                  <c:v>32.299999999999997</c:v>
                </c:pt>
                <c:pt idx="968">
                  <c:v>32.299999999999997</c:v>
                </c:pt>
                <c:pt idx="969">
                  <c:v>32.200000000000003</c:v>
                </c:pt>
                <c:pt idx="970">
                  <c:v>32.200000000000003</c:v>
                </c:pt>
                <c:pt idx="971">
                  <c:v>32.200000000000003</c:v>
                </c:pt>
                <c:pt idx="972">
                  <c:v>32.200000000000003</c:v>
                </c:pt>
                <c:pt idx="973">
                  <c:v>32.1</c:v>
                </c:pt>
                <c:pt idx="974">
                  <c:v>32.1</c:v>
                </c:pt>
                <c:pt idx="975">
                  <c:v>32.1</c:v>
                </c:pt>
                <c:pt idx="976">
                  <c:v>32.1</c:v>
                </c:pt>
                <c:pt idx="977">
                  <c:v>32.1</c:v>
                </c:pt>
                <c:pt idx="978">
                  <c:v>32.1</c:v>
                </c:pt>
                <c:pt idx="979">
                  <c:v>32</c:v>
                </c:pt>
                <c:pt idx="980">
                  <c:v>32</c:v>
                </c:pt>
                <c:pt idx="981">
                  <c:v>32</c:v>
                </c:pt>
                <c:pt idx="982">
                  <c:v>32</c:v>
                </c:pt>
                <c:pt idx="983">
                  <c:v>32</c:v>
                </c:pt>
                <c:pt idx="984">
                  <c:v>32</c:v>
                </c:pt>
                <c:pt idx="985">
                  <c:v>31.9</c:v>
                </c:pt>
                <c:pt idx="986">
                  <c:v>31.9</c:v>
                </c:pt>
                <c:pt idx="987">
                  <c:v>31.9</c:v>
                </c:pt>
                <c:pt idx="988">
                  <c:v>31.9</c:v>
                </c:pt>
                <c:pt idx="989">
                  <c:v>31.8</c:v>
                </c:pt>
                <c:pt idx="990">
                  <c:v>31.8</c:v>
                </c:pt>
                <c:pt idx="991">
                  <c:v>31.7</c:v>
                </c:pt>
                <c:pt idx="992">
                  <c:v>31.7</c:v>
                </c:pt>
                <c:pt idx="993">
                  <c:v>31.8</c:v>
                </c:pt>
                <c:pt idx="994">
                  <c:v>31.7</c:v>
                </c:pt>
                <c:pt idx="995">
                  <c:v>31.7</c:v>
                </c:pt>
                <c:pt idx="996">
                  <c:v>31.7</c:v>
                </c:pt>
                <c:pt idx="997">
                  <c:v>31.7</c:v>
                </c:pt>
                <c:pt idx="998">
                  <c:v>31.7</c:v>
                </c:pt>
                <c:pt idx="999">
                  <c:v>31.7</c:v>
                </c:pt>
                <c:pt idx="1000">
                  <c:v>31.6</c:v>
                </c:pt>
                <c:pt idx="1001">
                  <c:v>31.6</c:v>
                </c:pt>
                <c:pt idx="1002">
                  <c:v>31.5</c:v>
                </c:pt>
                <c:pt idx="1003">
                  <c:v>31.5</c:v>
                </c:pt>
                <c:pt idx="1004">
                  <c:v>31.4</c:v>
                </c:pt>
                <c:pt idx="1005">
                  <c:v>31.4</c:v>
                </c:pt>
                <c:pt idx="1006">
                  <c:v>31.3</c:v>
                </c:pt>
                <c:pt idx="1007">
                  <c:v>31.4</c:v>
                </c:pt>
                <c:pt idx="1008">
                  <c:v>31.3</c:v>
                </c:pt>
                <c:pt idx="1009">
                  <c:v>31.4</c:v>
                </c:pt>
                <c:pt idx="1010">
                  <c:v>31.3</c:v>
                </c:pt>
                <c:pt idx="1011">
                  <c:v>31.4</c:v>
                </c:pt>
                <c:pt idx="1012">
                  <c:v>31.3</c:v>
                </c:pt>
                <c:pt idx="1013">
                  <c:v>31.4</c:v>
                </c:pt>
                <c:pt idx="1014">
                  <c:v>31.3</c:v>
                </c:pt>
                <c:pt idx="1015">
                  <c:v>31.4</c:v>
                </c:pt>
                <c:pt idx="1016">
                  <c:v>31.3</c:v>
                </c:pt>
                <c:pt idx="1017">
                  <c:v>31.4</c:v>
                </c:pt>
                <c:pt idx="1018">
                  <c:v>31.3</c:v>
                </c:pt>
                <c:pt idx="1019">
                  <c:v>31.4</c:v>
                </c:pt>
                <c:pt idx="1020">
                  <c:v>31.4</c:v>
                </c:pt>
                <c:pt idx="1021">
                  <c:v>31.4</c:v>
                </c:pt>
                <c:pt idx="1022">
                  <c:v>31.3</c:v>
                </c:pt>
                <c:pt idx="1023">
                  <c:v>31.4</c:v>
                </c:pt>
                <c:pt idx="1024">
                  <c:v>31.4</c:v>
                </c:pt>
                <c:pt idx="1025">
                  <c:v>31.4</c:v>
                </c:pt>
                <c:pt idx="1026">
                  <c:v>31.4</c:v>
                </c:pt>
                <c:pt idx="1027">
                  <c:v>31.3</c:v>
                </c:pt>
                <c:pt idx="1028">
                  <c:v>31.4</c:v>
                </c:pt>
                <c:pt idx="1029">
                  <c:v>31.4</c:v>
                </c:pt>
                <c:pt idx="1030">
                  <c:v>31.3</c:v>
                </c:pt>
                <c:pt idx="1031">
                  <c:v>31.3</c:v>
                </c:pt>
                <c:pt idx="1032">
                  <c:v>31.3</c:v>
                </c:pt>
                <c:pt idx="1033">
                  <c:v>31.3</c:v>
                </c:pt>
                <c:pt idx="1034">
                  <c:v>31.3</c:v>
                </c:pt>
                <c:pt idx="1035">
                  <c:v>31.3</c:v>
                </c:pt>
                <c:pt idx="1036">
                  <c:v>31.3</c:v>
                </c:pt>
                <c:pt idx="1037">
                  <c:v>31.4</c:v>
                </c:pt>
                <c:pt idx="1038">
                  <c:v>31.4</c:v>
                </c:pt>
                <c:pt idx="1039">
                  <c:v>31.3</c:v>
                </c:pt>
                <c:pt idx="1040">
                  <c:v>31.3</c:v>
                </c:pt>
                <c:pt idx="1041">
                  <c:v>31.2</c:v>
                </c:pt>
                <c:pt idx="1042">
                  <c:v>31.2</c:v>
                </c:pt>
                <c:pt idx="1043">
                  <c:v>31.2</c:v>
                </c:pt>
                <c:pt idx="1044">
                  <c:v>31.2</c:v>
                </c:pt>
                <c:pt idx="1045">
                  <c:v>31.2</c:v>
                </c:pt>
                <c:pt idx="1046">
                  <c:v>31.3</c:v>
                </c:pt>
                <c:pt idx="1047">
                  <c:v>31.3</c:v>
                </c:pt>
                <c:pt idx="1048">
                  <c:v>31.2</c:v>
                </c:pt>
                <c:pt idx="1049">
                  <c:v>31.2</c:v>
                </c:pt>
                <c:pt idx="1050">
                  <c:v>31.2</c:v>
                </c:pt>
                <c:pt idx="1051">
                  <c:v>31.2</c:v>
                </c:pt>
                <c:pt idx="1052">
                  <c:v>31.2</c:v>
                </c:pt>
                <c:pt idx="1053">
                  <c:v>31.2</c:v>
                </c:pt>
                <c:pt idx="1054">
                  <c:v>31.2</c:v>
                </c:pt>
                <c:pt idx="1055">
                  <c:v>31.2</c:v>
                </c:pt>
                <c:pt idx="1056">
                  <c:v>31.3</c:v>
                </c:pt>
                <c:pt idx="1057">
                  <c:v>31.3</c:v>
                </c:pt>
                <c:pt idx="1058">
                  <c:v>31.2</c:v>
                </c:pt>
                <c:pt idx="1059">
                  <c:v>31.2</c:v>
                </c:pt>
                <c:pt idx="1060">
                  <c:v>31.2</c:v>
                </c:pt>
                <c:pt idx="1061">
                  <c:v>31.2</c:v>
                </c:pt>
                <c:pt idx="1062">
                  <c:v>31.2</c:v>
                </c:pt>
                <c:pt idx="1063">
                  <c:v>31.1</c:v>
                </c:pt>
                <c:pt idx="1064">
                  <c:v>31.1</c:v>
                </c:pt>
                <c:pt idx="1065">
                  <c:v>31</c:v>
                </c:pt>
                <c:pt idx="1066">
                  <c:v>31</c:v>
                </c:pt>
                <c:pt idx="1067">
                  <c:v>31.2</c:v>
                </c:pt>
                <c:pt idx="1068">
                  <c:v>30.9</c:v>
                </c:pt>
                <c:pt idx="1069">
                  <c:v>30.9</c:v>
                </c:pt>
                <c:pt idx="1070">
                  <c:v>30.9</c:v>
                </c:pt>
                <c:pt idx="1071">
                  <c:v>30.8</c:v>
                </c:pt>
                <c:pt idx="1072">
                  <c:v>30.8</c:v>
                </c:pt>
                <c:pt idx="1073">
                  <c:v>30.9</c:v>
                </c:pt>
                <c:pt idx="1074">
                  <c:v>30.8</c:v>
                </c:pt>
                <c:pt idx="1075">
                  <c:v>30.8</c:v>
                </c:pt>
                <c:pt idx="1076">
                  <c:v>30.8</c:v>
                </c:pt>
                <c:pt idx="1077">
                  <c:v>30.7</c:v>
                </c:pt>
                <c:pt idx="1078">
                  <c:v>30.7</c:v>
                </c:pt>
                <c:pt idx="1079">
                  <c:v>30.8</c:v>
                </c:pt>
                <c:pt idx="1080">
                  <c:v>30.7</c:v>
                </c:pt>
                <c:pt idx="1081">
                  <c:v>30.7</c:v>
                </c:pt>
                <c:pt idx="1082">
                  <c:v>30.7</c:v>
                </c:pt>
                <c:pt idx="1083">
                  <c:v>30.6</c:v>
                </c:pt>
                <c:pt idx="1084">
                  <c:v>30.6</c:v>
                </c:pt>
                <c:pt idx="1085">
                  <c:v>30.6</c:v>
                </c:pt>
                <c:pt idx="1086">
                  <c:v>30.6</c:v>
                </c:pt>
                <c:pt idx="1087">
                  <c:v>30.6</c:v>
                </c:pt>
                <c:pt idx="1088">
                  <c:v>30.5</c:v>
                </c:pt>
                <c:pt idx="1089">
                  <c:v>30.4</c:v>
                </c:pt>
                <c:pt idx="1090">
                  <c:v>30.4</c:v>
                </c:pt>
                <c:pt idx="1091">
                  <c:v>30.4</c:v>
                </c:pt>
                <c:pt idx="1092">
                  <c:v>30.3</c:v>
                </c:pt>
                <c:pt idx="1093">
                  <c:v>30.2</c:v>
                </c:pt>
                <c:pt idx="1094">
                  <c:v>30.2</c:v>
                </c:pt>
                <c:pt idx="1095">
                  <c:v>30.2</c:v>
                </c:pt>
                <c:pt idx="1096">
                  <c:v>30.2</c:v>
                </c:pt>
                <c:pt idx="1097">
                  <c:v>30.1</c:v>
                </c:pt>
                <c:pt idx="1098">
                  <c:v>30.1</c:v>
                </c:pt>
                <c:pt idx="1099">
                  <c:v>30</c:v>
                </c:pt>
                <c:pt idx="1100">
                  <c:v>30</c:v>
                </c:pt>
                <c:pt idx="1101">
                  <c:v>30</c:v>
                </c:pt>
                <c:pt idx="1102">
                  <c:v>29.9</c:v>
                </c:pt>
                <c:pt idx="1103">
                  <c:v>30</c:v>
                </c:pt>
                <c:pt idx="1104">
                  <c:v>29.9</c:v>
                </c:pt>
                <c:pt idx="1105">
                  <c:v>29.9</c:v>
                </c:pt>
                <c:pt idx="1106">
                  <c:v>29.9</c:v>
                </c:pt>
                <c:pt idx="1107">
                  <c:v>29.8</c:v>
                </c:pt>
                <c:pt idx="1108">
                  <c:v>29.7</c:v>
                </c:pt>
                <c:pt idx="1109">
                  <c:v>29.8</c:v>
                </c:pt>
                <c:pt idx="1110">
                  <c:v>29.8</c:v>
                </c:pt>
                <c:pt idx="1111">
                  <c:v>29.8</c:v>
                </c:pt>
                <c:pt idx="1112">
                  <c:v>29.7</c:v>
                </c:pt>
                <c:pt idx="1113">
                  <c:v>29.8</c:v>
                </c:pt>
                <c:pt idx="1114">
                  <c:v>29.8</c:v>
                </c:pt>
                <c:pt idx="1115">
                  <c:v>29.8</c:v>
                </c:pt>
                <c:pt idx="1116">
                  <c:v>29.8</c:v>
                </c:pt>
                <c:pt idx="1117">
                  <c:v>29.7</c:v>
                </c:pt>
                <c:pt idx="1118">
                  <c:v>29.8</c:v>
                </c:pt>
                <c:pt idx="1119">
                  <c:v>29.7</c:v>
                </c:pt>
                <c:pt idx="1120">
                  <c:v>28.214999999999996</c:v>
                </c:pt>
                <c:pt idx="1121">
                  <c:v>28.12</c:v>
                </c:pt>
                <c:pt idx="1122">
                  <c:v>28.12</c:v>
                </c:pt>
                <c:pt idx="1123">
                  <c:v>28.024999999999999</c:v>
                </c:pt>
                <c:pt idx="1124">
                  <c:v>28.024999999999999</c:v>
                </c:pt>
                <c:pt idx="1125">
                  <c:v>28.024999999999999</c:v>
                </c:pt>
                <c:pt idx="1126">
                  <c:v>27.929999999999996</c:v>
                </c:pt>
                <c:pt idx="1127">
                  <c:v>27.929999999999996</c:v>
                </c:pt>
                <c:pt idx="1128">
                  <c:v>27.835000000000001</c:v>
                </c:pt>
                <c:pt idx="1129">
                  <c:v>27.835000000000001</c:v>
                </c:pt>
                <c:pt idx="1130">
                  <c:v>27.929999999999996</c:v>
                </c:pt>
                <c:pt idx="1131">
                  <c:v>27.835000000000001</c:v>
                </c:pt>
                <c:pt idx="1132">
                  <c:v>27.835000000000001</c:v>
                </c:pt>
                <c:pt idx="1133">
                  <c:v>27.74</c:v>
                </c:pt>
                <c:pt idx="1134">
                  <c:v>27.835000000000001</c:v>
                </c:pt>
                <c:pt idx="1135">
                  <c:v>27.74</c:v>
                </c:pt>
                <c:pt idx="1136">
                  <c:v>27.74</c:v>
                </c:pt>
                <c:pt idx="1137">
                  <c:v>27.645</c:v>
                </c:pt>
                <c:pt idx="1138">
                  <c:v>27.645</c:v>
                </c:pt>
                <c:pt idx="1139">
                  <c:v>27.74</c:v>
                </c:pt>
                <c:pt idx="1140">
                  <c:v>27.645</c:v>
                </c:pt>
                <c:pt idx="1141">
                  <c:v>27.645</c:v>
                </c:pt>
                <c:pt idx="1142">
                  <c:v>27.645</c:v>
                </c:pt>
                <c:pt idx="1143">
                  <c:v>27.645</c:v>
                </c:pt>
                <c:pt idx="1144">
                  <c:v>27.549999999999997</c:v>
                </c:pt>
                <c:pt idx="1145">
                  <c:v>27.549999999999997</c:v>
                </c:pt>
                <c:pt idx="1146">
                  <c:v>27.549999999999997</c:v>
                </c:pt>
                <c:pt idx="1147">
                  <c:v>27.454999999999998</c:v>
                </c:pt>
                <c:pt idx="1148">
                  <c:v>27.36</c:v>
                </c:pt>
                <c:pt idx="1149">
                  <c:v>27.36</c:v>
                </c:pt>
                <c:pt idx="1150">
                  <c:v>27.36</c:v>
                </c:pt>
                <c:pt idx="1151">
                  <c:v>27.36</c:v>
                </c:pt>
                <c:pt idx="1152">
                  <c:v>27.36</c:v>
                </c:pt>
                <c:pt idx="1153">
                  <c:v>27.264999999999997</c:v>
                </c:pt>
                <c:pt idx="1154">
                  <c:v>27.36</c:v>
                </c:pt>
                <c:pt idx="1155">
                  <c:v>27.264999999999997</c:v>
                </c:pt>
                <c:pt idx="1156">
                  <c:v>27.264999999999997</c:v>
                </c:pt>
                <c:pt idx="1157">
                  <c:v>27.17</c:v>
                </c:pt>
                <c:pt idx="1158">
                  <c:v>27.17</c:v>
                </c:pt>
                <c:pt idx="1159">
                  <c:v>27.074999999999999</c:v>
                </c:pt>
                <c:pt idx="1160">
                  <c:v>27.074999999999999</c:v>
                </c:pt>
                <c:pt idx="1161">
                  <c:v>27.074999999999999</c:v>
                </c:pt>
                <c:pt idx="1162">
                  <c:v>26.979999999999997</c:v>
                </c:pt>
                <c:pt idx="1163">
                  <c:v>26.979999999999997</c:v>
                </c:pt>
                <c:pt idx="1164">
                  <c:v>26.979999999999997</c:v>
                </c:pt>
                <c:pt idx="1165">
                  <c:v>26.979999999999997</c:v>
                </c:pt>
                <c:pt idx="1166">
                  <c:v>26.979999999999997</c:v>
                </c:pt>
                <c:pt idx="1167">
                  <c:v>26.979999999999997</c:v>
                </c:pt>
                <c:pt idx="1168">
                  <c:v>26.884999999999998</c:v>
                </c:pt>
                <c:pt idx="1169">
                  <c:v>26.884999999999998</c:v>
                </c:pt>
                <c:pt idx="1170">
                  <c:v>26.884999999999998</c:v>
                </c:pt>
                <c:pt idx="1171">
                  <c:v>26.884999999999998</c:v>
                </c:pt>
                <c:pt idx="1172">
                  <c:v>26.79</c:v>
                </c:pt>
                <c:pt idx="1173">
                  <c:v>26.79</c:v>
                </c:pt>
                <c:pt idx="1174">
                  <c:v>26.695</c:v>
                </c:pt>
                <c:pt idx="1175">
                  <c:v>26.695</c:v>
                </c:pt>
                <c:pt idx="1176">
                  <c:v>26.695</c:v>
                </c:pt>
                <c:pt idx="1177">
                  <c:v>26.599999999999998</c:v>
                </c:pt>
                <c:pt idx="1178">
                  <c:v>26.599999999999998</c:v>
                </c:pt>
                <c:pt idx="1179">
                  <c:v>26.599999999999998</c:v>
                </c:pt>
                <c:pt idx="1180">
                  <c:v>26.599999999999998</c:v>
                </c:pt>
                <c:pt idx="1181">
                  <c:v>26.504999999999999</c:v>
                </c:pt>
                <c:pt idx="1182">
                  <c:v>26.504999999999999</c:v>
                </c:pt>
                <c:pt idx="1183">
                  <c:v>26.41</c:v>
                </c:pt>
                <c:pt idx="1184">
                  <c:v>26.41</c:v>
                </c:pt>
                <c:pt idx="1185">
                  <c:v>26.314999999999998</c:v>
                </c:pt>
                <c:pt idx="1186">
                  <c:v>26.314999999999998</c:v>
                </c:pt>
                <c:pt idx="1187">
                  <c:v>26.22</c:v>
                </c:pt>
                <c:pt idx="1188">
                  <c:v>26.22</c:v>
                </c:pt>
                <c:pt idx="1189">
                  <c:v>26.22</c:v>
                </c:pt>
                <c:pt idx="1190">
                  <c:v>26.22</c:v>
                </c:pt>
                <c:pt idx="1191">
                  <c:v>26.125</c:v>
                </c:pt>
                <c:pt idx="1192">
                  <c:v>26.029999999999998</c:v>
                </c:pt>
                <c:pt idx="1193">
                  <c:v>26.029999999999998</c:v>
                </c:pt>
                <c:pt idx="1194">
                  <c:v>25.934999999999999</c:v>
                </c:pt>
                <c:pt idx="1195">
                  <c:v>26.029999999999998</c:v>
                </c:pt>
                <c:pt idx="1196">
                  <c:v>25.934999999999999</c:v>
                </c:pt>
                <c:pt idx="1197">
                  <c:v>25.84</c:v>
                </c:pt>
                <c:pt idx="1198">
                  <c:v>25.745000000000001</c:v>
                </c:pt>
                <c:pt idx="1199">
                  <c:v>25.745000000000001</c:v>
                </c:pt>
                <c:pt idx="1200">
                  <c:v>25.84</c:v>
                </c:pt>
                <c:pt idx="1201">
                  <c:v>25.745000000000001</c:v>
                </c:pt>
                <c:pt idx="1202">
                  <c:v>25.745000000000001</c:v>
                </c:pt>
                <c:pt idx="1203">
                  <c:v>25.84</c:v>
                </c:pt>
                <c:pt idx="1204">
                  <c:v>25.871666666666634</c:v>
                </c:pt>
                <c:pt idx="1205">
                  <c:v>25.919166666666634</c:v>
                </c:pt>
                <c:pt idx="1206">
                  <c:v>25.745000000000001</c:v>
                </c:pt>
                <c:pt idx="1207">
                  <c:v>25.745000000000001</c:v>
                </c:pt>
                <c:pt idx="1208">
                  <c:v>25.745000000000001</c:v>
                </c:pt>
                <c:pt idx="1209">
                  <c:v>25.65</c:v>
                </c:pt>
                <c:pt idx="1210">
                  <c:v>25.554999999999996</c:v>
                </c:pt>
                <c:pt idx="1211">
                  <c:v>25.554999999999996</c:v>
                </c:pt>
                <c:pt idx="1212">
                  <c:v>25.554999999999996</c:v>
                </c:pt>
                <c:pt idx="1213">
                  <c:v>25.46</c:v>
                </c:pt>
                <c:pt idx="1214">
                  <c:v>25.46</c:v>
                </c:pt>
                <c:pt idx="1215">
                  <c:v>25.46</c:v>
                </c:pt>
                <c:pt idx="1216">
                  <c:v>25.364999999999998</c:v>
                </c:pt>
                <c:pt idx="1217">
                  <c:v>25.364999999999998</c:v>
                </c:pt>
                <c:pt idx="1218">
                  <c:v>25.46</c:v>
                </c:pt>
                <c:pt idx="1219">
                  <c:v>25.364999999999998</c:v>
                </c:pt>
                <c:pt idx="1220">
                  <c:v>25.364999999999998</c:v>
                </c:pt>
                <c:pt idx="1221">
                  <c:v>25.174999999999997</c:v>
                </c:pt>
                <c:pt idx="1222">
                  <c:v>25.27</c:v>
                </c:pt>
                <c:pt idx="1223">
                  <c:v>25.174999999999997</c:v>
                </c:pt>
                <c:pt idx="1224">
                  <c:v>25.08</c:v>
                </c:pt>
                <c:pt idx="1225">
                  <c:v>25.174999999999997</c:v>
                </c:pt>
                <c:pt idx="1226">
                  <c:v>25.27</c:v>
                </c:pt>
                <c:pt idx="1227">
                  <c:v>25.174999999999997</c:v>
                </c:pt>
                <c:pt idx="1228">
                  <c:v>25.08</c:v>
                </c:pt>
                <c:pt idx="1229">
                  <c:v>25.174999999999997</c:v>
                </c:pt>
                <c:pt idx="1230">
                  <c:v>25.174999999999997</c:v>
                </c:pt>
                <c:pt idx="1231">
                  <c:v>25.174999999999997</c:v>
                </c:pt>
                <c:pt idx="1232">
                  <c:v>25.08</c:v>
                </c:pt>
                <c:pt idx="1233">
                  <c:v>25.174999999999997</c:v>
                </c:pt>
                <c:pt idx="1234">
                  <c:v>25.174999999999997</c:v>
                </c:pt>
                <c:pt idx="1235">
                  <c:v>25.08</c:v>
                </c:pt>
                <c:pt idx="1236">
                  <c:v>25.174999999999997</c:v>
                </c:pt>
                <c:pt idx="1237">
                  <c:v>25.174999999999997</c:v>
                </c:pt>
                <c:pt idx="1238">
                  <c:v>25.08</c:v>
                </c:pt>
                <c:pt idx="1239">
                  <c:v>25.08</c:v>
                </c:pt>
                <c:pt idx="1240">
                  <c:v>24.984999999999999</c:v>
                </c:pt>
                <c:pt idx="1241">
                  <c:v>25.08</c:v>
                </c:pt>
                <c:pt idx="1242">
                  <c:v>25.08</c:v>
                </c:pt>
                <c:pt idx="1243">
                  <c:v>24.984999999999999</c:v>
                </c:pt>
                <c:pt idx="1244">
                  <c:v>24.953333333333365</c:v>
                </c:pt>
                <c:pt idx="1245">
                  <c:v>24.984999999999999</c:v>
                </c:pt>
                <c:pt idx="1246">
                  <c:v>24.984999999999999</c:v>
                </c:pt>
                <c:pt idx="1247">
                  <c:v>24.984999999999999</c:v>
                </c:pt>
                <c:pt idx="1248">
                  <c:v>24.889999999999997</c:v>
                </c:pt>
                <c:pt idx="1249">
                  <c:v>24.889999999999997</c:v>
                </c:pt>
                <c:pt idx="1250">
                  <c:v>24.984999999999999</c:v>
                </c:pt>
                <c:pt idx="1251">
                  <c:v>24.984999999999999</c:v>
                </c:pt>
                <c:pt idx="1252">
                  <c:v>24.889999999999997</c:v>
                </c:pt>
                <c:pt idx="1253">
                  <c:v>24.889999999999997</c:v>
                </c:pt>
                <c:pt idx="1254">
                  <c:v>24.984999999999999</c:v>
                </c:pt>
                <c:pt idx="1255">
                  <c:v>24.889999999999997</c:v>
                </c:pt>
                <c:pt idx="1256">
                  <c:v>24.984999999999999</c:v>
                </c:pt>
                <c:pt idx="1257">
                  <c:v>24.889999999999997</c:v>
                </c:pt>
                <c:pt idx="1258">
                  <c:v>24.889999999999997</c:v>
                </c:pt>
                <c:pt idx="1259">
                  <c:v>24.984999999999999</c:v>
                </c:pt>
                <c:pt idx="1260">
                  <c:v>24.889999999999997</c:v>
                </c:pt>
                <c:pt idx="1261">
                  <c:v>24.889999999999997</c:v>
                </c:pt>
                <c:pt idx="1262">
                  <c:v>24.889999999999997</c:v>
                </c:pt>
                <c:pt idx="1263">
                  <c:v>24.795000000000002</c:v>
                </c:pt>
                <c:pt idx="1264">
                  <c:v>24.795000000000002</c:v>
                </c:pt>
                <c:pt idx="1265">
                  <c:v>24.795000000000002</c:v>
                </c:pt>
                <c:pt idx="1266">
                  <c:v>24.889999999999997</c:v>
                </c:pt>
                <c:pt idx="1267">
                  <c:v>24.795000000000002</c:v>
                </c:pt>
                <c:pt idx="1268">
                  <c:v>24.795000000000002</c:v>
                </c:pt>
                <c:pt idx="1269">
                  <c:v>24.795000000000002</c:v>
                </c:pt>
                <c:pt idx="1270">
                  <c:v>24.795000000000002</c:v>
                </c:pt>
                <c:pt idx="1271">
                  <c:v>24.889999999999997</c:v>
                </c:pt>
                <c:pt idx="1272">
                  <c:v>24.795000000000002</c:v>
                </c:pt>
                <c:pt idx="1273">
                  <c:v>24.795000000000002</c:v>
                </c:pt>
                <c:pt idx="1274">
                  <c:v>24.795000000000002</c:v>
                </c:pt>
                <c:pt idx="1275">
                  <c:v>24.795000000000002</c:v>
                </c:pt>
                <c:pt idx="1276">
                  <c:v>24.795000000000002</c:v>
                </c:pt>
                <c:pt idx="1277">
                  <c:v>24.795000000000002</c:v>
                </c:pt>
                <c:pt idx="1278">
                  <c:v>24.889999999999997</c:v>
                </c:pt>
                <c:pt idx="1279">
                  <c:v>24.889999999999997</c:v>
                </c:pt>
                <c:pt idx="1280">
                  <c:v>24.795000000000002</c:v>
                </c:pt>
                <c:pt idx="1281">
                  <c:v>24.795000000000002</c:v>
                </c:pt>
                <c:pt idx="1282">
                  <c:v>24.889999999999997</c:v>
                </c:pt>
                <c:pt idx="1283">
                  <c:v>24.795000000000002</c:v>
                </c:pt>
                <c:pt idx="1284">
                  <c:v>24.889999999999997</c:v>
                </c:pt>
                <c:pt idx="1285">
                  <c:v>24.795000000000002</c:v>
                </c:pt>
                <c:pt idx="1286">
                  <c:v>24.795000000000002</c:v>
                </c:pt>
                <c:pt idx="1287">
                  <c:v>24.889999999999997</c:v>
                </c:pt>
                <c:pt idx="1288">
                  <c:v>24.795000000000002</c:v>
                </c:pt>
                <c:pt idx="1289">
                  <c:v>24.795000000000002</c:v>
                </c:pt>
                <c:pt idx="1290">
                  <c:v>24.7</c:v>
                </c:pt>
                <c:pt idx="1291">
                  <c:v>24.795000000000002</c:v>
                </c:pt>
                <c:pt idx="1292">
                  <c:v>24.795000000000002</c:v>
                </c:pt>
                <c:pt idx="1293">
                  <c:v>24.7</c:v>
                </c:pt>
                <c:pt idx="1294">
                  <c:v>24.795000000000002</c:v>
                </c:pt>
                <c:pt idx="1295">
                  <c:v>24.7</c:v>
                </c:pt>
                <c:pt idx="1296">
                  <c:v>24.7</c:v>
                </c:pt>
                <c:pt idx="1297">
                  <c:v>24.795000000000002</c:v>
                </c:pt>
                <c:pt idx="1298">
                  <c:v>24.795000000000002</c:v>
                </c:pt>
                <c:pt idx="1299">
                  <c:v>24.7</c:v>
                </c:pt>
                <c:pt idx="1300">
                  <c:v>24.604999999999997</c:v>
                </c:pt>
                <c:pt idx="1301">
                  <c:v>24.604999999999997</c:v>
                </c:pt>
                <c:pt idx="1302">
                  <c:v>24.604999999999997</c:v>
                </c:pt>
                <c:pt idx="1303">
                  <c:v>24.604999999999997</c:v>
                </c:pt>
                <c:pt idx="1304">
                  <c:v>24.604999999999997</c:v>
                </c:pt>
                <c:pt idx="1305">
                  <c:v>24.604999999999997</c:v>
                </c:pt>
                <c:pt idx="1306">
                  <c:v>24.604999999999997</c:v>
                </c:pt>
                <c:pt idx="1307">
                  <c:v>24.604999999999997</c:v>
                </c:pt>
                <c:pt idx="1308">
                  <c:v>24.604999999999997</c:v>
                </c:pt>
                <c:pt idx="1309">
                  <c:v>24.604999999999997</c:v>
                </c:pt>
                <c:pt idx="1310">
                  <c:v>24.604999999999997</c:v>
                </c:pt>
                <c:pt idx="1311">
                  <c:v>24.509999999999998</c:v>
                </c:pt>
                <c:pt idx="1312">
                  <c:v>24.414999999999999</c:v>
                </c:pt>
                <c:pt idx="1313">
                  <c:v>24.509999999999998</c:v>
                </c:pt>
                <c:pt idx="1314">
                  <c:v>24.604999999999997</c:v>
                </c:pt>
                <c:pt idx="1315">
                  <c:v>24.509999999999998</c:v>
                </c:pt>
                <c:pt idx="1316">
                  <c:v>24.414999999999999</c:v>
                </c:pt>
                <c:pt idx="1317">
                  <c:v>24.509999999999998</c:v>
                </c:pt>
                <c:pt idx="1318">
                  <c:v>24.604999999999997</c:v>
                </c:pt>
                <c:pt idx="1319">
                  <c:v>24.509999999999998</c:v>
                </c:pt>
                <c:pt idx="1320">
                  <c:v>24.509999999999998</c:v>
                </c:pt>
                <c:pt idx="1321">
                  <c:v>24.414999999999999</c:v>
                </c:pt>
                <c:pt idx="1322">
                  <c:v>24.509999999999998</c:v>
                </c:pt>
                <c:pt idx="1323">
                  <c:v>24.604999999999997</c:v>
                </c:pt>
                <c:pt idx="1324">
                  <c:v>24.509999999999998</c:v>
                </c:pt>
                <c:pt idx="1325">
                  <c:v>24.509999999999998</c:v>
                </c:pt>
                <c:pt idx="1326">
                  <c:v>24.414999999999999</c:v>
                </c:pt>
                <c:pt idx="1327">
                  <c:v>24.509999999999998</c:v>
                </c:pt>
                <c:pt idx="1328">
                  <c:v>24.604999999999997</c:v>
                </c:pt>
                <c:pt idx="1329">
                  <c:v>24.509999999999998</c:v>
                </c:pt>
                <c:pt idx="1330">
                  <c:v>24.414999999999999</c:v>
                </c:pt>
                <c:pt idx="1331">
                  <c:v>24.414999999999999</c:v>
                </c:pt>
                <c:pt idx="1332">
                  <c:v>24.32</c:v>
                </c:pt>
                <c:pt idx="1333">
                  <c:v>24.414999999999999</c:v>
                </c:pt>
                <c:pt idx="1334">
                  <c:v>24.414999999999999</c:v>
                </c:pt>
                <c:pt idx="1335">
                  <c:v>24.414999999999999</c:v>
                </c:pt>
                <c:pt idx="1336">
                  <c:v>24.32</c:v>
                </c:pt>
                <c:pt idx="1337">
                  <c:v>24.414999999999999</c:v>
                </c:pt>
                <c:pt idx="1338">
                  <c:v>24.414999999999999</c:v>
                </c:pt>
                <c:pt idx="1339">
                  <c:v>24.414999999999999</c:v>
                </c:pt>
                <c:pt idx="1340">
                  <c:v>24.414999999999999</c:v>
                </c:pt>
                <c:pt idx="1341">
                  <c:v>24.32</c:v>
                </c:pt>
                <c:pt idx="1342">
                  <c:v>24.414999999999999</c:v>
                </c:pt>
                <c:pt idx="1343">
                  <c:v>24.414999999999999</c:v>
                </c:pt>
                <c:pt idx="1344">
                  <c:v>24.414999999999999</c:v>
                </c:pt>
                <c:pt idx="1345">
                  <c:v>24.32</c:v>
                </c:pt>
                <c:pt idx="1346">
                  <c:v>24.32</c:v>
                </c:pt>
                <c:pt idx="1347">
                  <c:v>24.414999999999999</c:v>
                </c:pt>
                <c:pt idx="1348">
                  <c:v>24.414999999999999</c:v>
                </c:pt>
                <c:pt idx="1349">
                  <c:v>24.414999999999999</c:v>
                </c:pt>
                <c:pt idx="1350">
                  <c:v>24.32</c:v>
                </c:pt>
                <c:pt idx="1351">
                  <c:v>24.32</c:v>
                </c:pt>
                <c:pt idx="1352">
                  <c:v>24.414999999999999</c:v>
                </c:pt>
                <c:pt idx="1353">
                  <c:v>24.414999999999999</c:v>
                </c:pt>
                <c:pt idx="1354">
                  <c:v>24.414999999999999</c:v>
                </c:pt>
                <c:pt idx="1355">
                  <c:v>24.224999999999998</c:v>
                </c:pt>
                <c:pt idx="1356">
                  <c:v>24.224999999999998</c:v>
                </c:pt>
                <c:pt idx="1357">
                  <c:v>24.224999999999998</c:v>
                </c:pt>
                <c:pt idx="1358">
                  <c:v>24.224999999999998</c:v>
                </c:pt>
                <c:pt idx="1359">
                  <c:v>24.224999999999998</c:v>
                </c:pt>
                <c:pt idx="1360">
                  <c:v>24.224999999999998</c:v>
                </c:pt>
                <c:pt idx="1361">
                  <c:v>24.224999999999998</c:v>
                </c:pt>
                <c:pt idx="1362">
                  <c:v>24.224999999999998</c:v>
                </c:pt>
                <c:pt idx="1363">
                  <c:v>24.224999999999998</c:v>
                </c:pt>
                <c:pt idx="1364">
                  <c:v>24.224999999999998</c:v>
                </c:pt>
                <c:pt idx="1365">
                  <c:v>24.13</c:v>
                </c:pt>
                <c:pt idx="1366">
                  <c:v>24.13</c:v>
                </c:pt>
                <c:pt idx="1367">
                  <c:v>24.13</c:v>
                </c:pt>
                <c:pt idx="1368">
                  <c:v>24.13</c:v>
                </c:pt>
                <c:pt idx="1369">
                  <c:v>24.13</c:v>
                </c:pt>
                <c:pt idx="1370">
                  <c:v>24.13</c:v>
                </c:pt>
                <c:pt idx="1371">
                  <c:v>24.13</c:v>
                </c:pt>
                <c:pt idx="1372">
                  <c:v>24.13</c:v>
                </c:pt>
                <c:pt idx="1373">
                  <c:v>24.13</c:v>
                </c:pt>
                <c:pt idx="1374">
                  <c:v>24.13</c:v>
                </c:pt>
                <c:pt idx="1375">
                  <c:v>24.13</c:v>
                </c:pt>
                <c:pt idx="1376">
                  <c:v>24.13</c:v>
                </c:pt>
                <c:pt idx="1377">
                  <c:v>24.13</c:v>
                </c:pt>
                <c:pt idx="1378">
                  <c:v>24.13</c:v>
                </c:pt>
                <c:pt idx="1379">
                  <c:v>24.13</c:v>
                </c:pt>
                <c:pt idx="1380">
                  <c:v>24.035</c:v>
                </c:pt>
                <c:pt idx="1381">
                  <c:v>24.035</c:v>
                </c:pt>
                <c:pt idx="1382">
                  <c:v>24.035</c:v>
                </c:pt>
                <c:pt idx="1383">
                  <c:v>24.035</c:v>
                </c:pt>
                <c:pt idx="1384">
                  <c:v>24.035</c:v>
                </c:pt>
                <c:pt idx="1385">
                  <c:v>24.035</c:v>
                </c:pt>
                <c:pt idx="1386">
                  <c:v>24.035</c:v>
                </c:pt>
                <c:pt idx="1387">
                  <c:v>24.035</c:v>
                </c:pt>
                <c:pt idx="1388">
                  <c:v>24.035</c:v>
                </c:pt>
                <c:pt idx="1389">
                  <c:v>24.035</c:v>
                </c:pt>
                <c:pt idx="1390">
                  <c:v>24.035</c:v>
                </c:pt>
                <c:pt idx="1391">
                  <c:v>24.035</c:v>
                </c:pt>
                <c:pt idx="1392">
                  <c:v>24.035</c:v>
                </c:pt>
                <c:pt idx="1393">
                  <c:v>24.035</c:v>
                </c:pt>
                <c:pt idx="1394">
                  <c:v>24.035</c:v>
                </c:pt>
                <c:pt idx="1395">
                  <c:v>24.035</c:v>
                </c:pt>
                <c:pt idx="1396">
                  <c:v>24.035</c:v>
                </c:pt>
                <c:pt idx="1397">
                  <c:v>24.035</c:v>
                </c:pt>
                <c:pt idx="1398">
                  <c:v>24.035</c:v>
                </c:pt>
                <c:pt idx="1399">
                  <c:v>24.035</c:v>
                </c:pt>
                <c:pt idx="1400">
                  <c:v>23.939999999999998</c:v>
                </c:pt>
                <c:pt idx="1401">
                  <c:v>23.939999999999998</c:v>
                </c:pt>
                <c:pt idx="1402">
                  <c:v>23.939999999999998</c:v>
                </c:pt>
                <c:pt idx="1403">
                  <c:v>23.939999999999998</c:v>
                </c:pt>
                <c:pt idx="1404">
                  <c:v>23.939999999999998</c:v>
                </c:pt>
                <c:pt idx="1405">
                  <c:v>23.844999999999999</c:v>
                </c:pt>
                <c:pt idx="1406">
                  <c:v>23.844999999999999</c:v>
                </c:pt>
                <c:pt idx="1407">
                  <c:v>23.939999999999998</c:v>
                </c:pt>
                <c:pt idx="1408">
                  <c:v>23.844999999999999</c:v>
                </c:pt>
                <c:pt idx="1409">
                  <c:v>23.939999999999998</c:v>
                </c:pt>
                <c:pt idx="1410">
                  <c:v>23.844999999999999</c:v>
                </c:pt>
                <c:pt idx="1411">
                  <c:v>23.844999999999999</c:v>
                </c:pt>
                <c:pt idx="1412">
                  <c:v>23.939999999999998</c:v>
                </c:pt>
                <c:pt idx="1413">
                  <c:v>23.844999999999999</c:v>
                </c:pt>
                <c:pt idx="1414">
                  <c:v>23.939999999999998</c:v>
                </c:pt>
                <c:pt idx="1415">
                  <c:v>23.844999999999999</c:v>
                </c:pt>
                <c:pt idx="1416">
                  <c:v>23.939999999999998</c:v>
                </c:pt>
                <c:pt idx="1417">
                  <c:v>23.844999999999999</c:v>
                </c:pt>
                <c:pt idx="1418">
                  <c:v>23.939999999999998</c:v>
                </c:pt>
                <c:pt idx="1419">
                  <c:v>23.844999999999999</c:v>
                </c:pt>
                <c:pt idx="1420">
                  <c:v>23.844999999999999</c:v>
                </c:pt>
                <c:pt idx="1421">
                  <c:v>23.75</c:v>
                </c:pt>
                <c:pt idx="1422">
                  <c:v>23.844999999999999</c:v>
                </c:pt>
                <c:pt idx="1423">
                  <c:v>23.75</c:v>
                </c:pt>
                <c:pt idx="1424">
                  <c:v>23.75</c:v>
                </c:pt>
                <c:pt idx="1425">
                  <c:v>23.75</c:v>
                </c:pt>
                <c:pt idx="1426">
                  <c:v>23.844999999999999</c:v>
                </c:pt>
                <c:pt idx="1427">
                  <c:v>23.75</c:v>
                </c:pt>
                <c:pt idx="1428">
                  <c:v>23.75</c:v>
                </c:pt>
                <c:pt idx="1429">
                  <c:v>23.75</c:v>
                </c:pt>
                <c:pt idx="1430">
                  <c:v>23.75</c:v>
                </c:pt>
                <c:pt idx="1431">
                  <c:v>23.654999999999998</c:v>
                </c:pt>
                <c:pt idx="1432">
                  <c:v>23.654999999999998</c:v>
                </c:pt>
                <c:pt idx="1433">
                  <c:v>23.654999999999998</c:v>
                </c:pt>
                <c:pt idx="1434">
                  <c:v>23.654999999999998</c:v>
                </c:pt>
                <c:pt idx="1435">
                  <c:v>23.654999999999998</c:v>
                </c:pt>
                <c:pt idx="1436">
                  <c:v>23.654999999999998</c:v>
                </c:pt>
                <c:pt idx="1437">
                  <c:v>23.654999999999998</c:v>
                </c:pt>
                <c:pt idx="1438">
                  <c:v>23.654999999999998</c:v>
                </c:pt>
                <c:pt idx="1439">
                  <c:v>23.654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9A7-4840-A206-ACCB65885EFC}"/>
            </c:ext>
          </c:extLst>
        </c:ser>
        <c:ser>
          <c:idx val="1"/>
          <c:order val="1"/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 2 environmental data '!$B$4:$B$1443</c:f>
              <c:numCache>
                <c:formatCode>m/d/yyyy\ h:mm</c:formatCode>
                <c:ptCount val="1440"/>
                <c:pt idx="0">
                  <c:v>41870</c:v>
                </c:pt>
                <c:pt idx="1">
                  <c:v>41870.000694444447</c:v>
                </c:pt>
                <c:pt idx="2">
                  <c:v>41870.001388888893</c:v>
                </c:pt>
                <c:pt idx="3">
                  <c:v>41870.00208333334</c:v>
                </c:pt>
                <c:pt idx="4">
                  <c:v>41870.002777777787</c:v>
                </c:pt>
                <c:pt idx="5">
                  <c:v>41870.003472222234</c:v>
                </c:pt>
                <c:pt idx="6">
                  <c:v>41870.00416666668</c:v>
                </c:pt>
                <c:pt idx="7">
                  <c:v>41870.004861111127</c:v>
                </c:pt>
                <c:pt idx="8">
                  <c:v>41870.005555555574</c:v>
                </c:pt>
                <c:pt idx="9">
                  <c:v>41870.00625000002</c:v>
                </c:pt>
                <c:pt idx="10">
                  <c:v>41870.006944444467</c:v>
                </c:pt>
                <c:pt idx="11">
                  <c:v>41870.007638888914</c:v>
                </c:pt>
                <c:pt idx="12">
                  <c:v>41870.00833333336</c:v>
                </c:pt>
                <c:pt idx="13">
                  <c:v>41870.009027777807</c:v>
                </c:pt>
                <c:pt idx="14">
                  <c:v>41870.009722222254</c:v>
                </c:pt>
                <c:pt idx="15">
                  <c:v>41870.010416666701</c:v>
                </c:pt>
                <c:pt idx="16">
                  <c:v>41870.011111111147</c:v>
                </c:pt>
                <c:pt idx="17">
                  <c:v>41870.011805555594</c:v>
                </c:pt>
                <c:pt idx="18">
                  <c:v>41870.012500000041</c:v>
                </c:pt>
                <c:pt idx="19">
                  <c:v>41870.013194444487</c:v>
                </c:pt>
                <c:pt idx="20">
                  <c:v>41870.013888888934</c:v>
                </c:pt>
                <c:pt idx="21">
                  <c:v>41870.014583333381</c:v>
                </c:pt>
                <c:pt idx="22">
                  <c:v>41870.015277777828</c:v>
                </c:pt>
                <c:pt idx="23">
                  <c:v>41870.015972222274</c:v>
                </c:pt>
                <c:pt idx="24">
                  <c:v>41870.016666666721</c:v>
                </c:pt>
                <c:pt idx="25">
                  <c:v>41870.017361111168</c:v>
                </c:pt>
                <c:pt idx="26">
                  <c:v>41870.018055555614</c:v>
                </c:pt>
                <c:pt idx="27">
                  <c:v>41870.018750000061</c:v>
                </c:pt>
                <c:pt idx="28">
                  <c:v>41870.019444444508</c:v>
                </c:pt>
                <c:pt idx="29">
                  <c:v>41870.020138888955</c:v>
                </c:pt>
                <c:pt idx="30">
                  <c:v>41870.020833333401</c:v>
                </c:pt>
                <c:pt idx="31">
                  <c:v>41870.021527777848</c:v>
                </c:pt>
                <c:pt idx="32">
                  <c:v>41870.022222222295</c:v>
                </c:pt>
                <c:pt idx="33">
                  <c:v>41870.022916666741</c:v>
                </c:pt>
                <c:pt idx="34">
                  <c:v>41870.023611111188</c:v>
                </c:pt>
                <c:pt idx="35">
                  <c:v>41870.024305555635</c:v>
                </c:pt>
                <c:pt idx="36">
                  <c:v>41870.025000000081</c:v>
                </c:pt>
                <c:pt idx="37">
                  <c:v>41870.025694444528</c:v>
                </c:pt>
                <c:pt idx="38">
                  <c:v>41870.026388888975</c:v>
                </c:pt>
                <c:pt idx="39">
                  <c:v>41870.027083333422</c:v>
                </c:pt>
                <c:pt idx="40">
                  <c:v>41870.027777777868</c:v>
                </c:pt>
                <c:pt idx="41">
                  <c:v>41870.028472222315</c:v>
                </c:pt>
                <c:pt idx="42">
                  <c:v>41870.029166666762</c:v>
                </c:pt>
                <c:pt idx="43">
                  <c:v>41870.029861111208</c:v>
                </c:pt>
                <c:pt idx="44">
                  <c:v>41870.030555555655</c:v>
                </c:pt>
                <c:pt idx="45">
                  <c:v>41870.031250000102</c:v>
                </c:pt>
                <c:pt idx="46">
                  <c:v>41870.031944444549</c:v>
                </c:pt>
                <c:pt idx="47">
                  <c:v>41870.032638888995</c:v>
                </c:pt>
                <c:pt idx="48">
                  <c:v>41870.033333333442</c:v>
                </c:pt>
                <c:pt idx="49">
                  <c:v>41870.034027777889</c:v>
                </c:pt>
                <c:pt idx="50">
                  <c:v>41870.034722222335</c:v>
                </c:pt>
                <c:pt idx="51">
                  <c:v>41870.035416666782</c:v>
                </c:pt>
                <c:pt idx="52">
                  <c:v>41870.036111111229</c:v>
                </c:pt>
                <c:pt idx="53">
                  <c:v>41870.036805555676</c:v>
                </c:pt>
                <c:pt idx="54">
                  <c:v>41870.037500000122</c:v>
                </c:pt>
                <c:pt idx="55">
                  <c:v>41870.038194444569</c:v>
                </c:pt>
                <c:pt idx="56">
                  <c:v>41870.038888889016</c:v>
                </c:pt>
                <c:pt idx="57">
                  <c:v>41870.039583333462</c:v>
                </c:pt>
                <c:pt idx="58">
                  <c:v>41870.040277777909</c:v>
                </c:pt>
                <c:pt idx="59">
                  <c:v>41870.040972222356</c:v>
                </c:pt>
                <c:pt idx="60">
                  <c:v>41870.041666666802</c:v>
                </c:pt>
                <c:pt idx="61">
                  <c:v>41870.042361111249</c:v>
                </c:pt>
                <c:pt idx="62">
                  <c:v>41870.043055555696</c:v>
                </c:pt>
                <c:pt idx="63">
                  <c:v>41870.043750000143</c:v>
                </c:pt>
                <c:pt idx="64">
                  <c:v>41870.044444444589</c:v>
                </c:pt>
                <c:pt idx="65">
                  <c:v>41870.045138889036</c:v>
                </c:pt>
                <c:pt idx="66">
                  <c:v>41870.045833333483</c:v>
                </c:pt>
                <c:pt idx="67">
                  <c:v>41870.046527777929</c:v>
                </c:pt>
                <c:pt idx="68">
                  <c:v>41870.047222222376</c:v>
                </c:pt>
                <c:pt idx="69">
                  <c:v>41870.047916666823</c:v>
                </c:pt>
                <c:pt idx="70">
                  <c:v>41870.04861111127</c:v>
                </c:pt>
                <c:pt idx="71">
                  <c:v>41870.049305555716</c:v>
                </c:pt>
                <c:pt idx="72">
                  <c:v>41870.050000000163</c:v>
                </c:pt>
                <c:pt idx="73">
                  <c:v>41870.05069444461</c:v>
                </c:pt>
                <c:pt idx="74">
                  <c:v>41870.051388889056</c:v>
                </c:pt>
                <c:pt idx="75">
                  <c:v>41870.052083333503</c:v>
                </c:pt>
                <c:pt idx="76">
                  <c:v>41870.05277777795</c:v>
                </c:pt>
                <c:pt idx="77">
                  <c:v>41870.053472222397</c:v>
                </c:pt>
                <c:pt idx="78">
                  <c:v>41870.054166666843</c:v>
                </c:pt>
                <c:pt idx="79">
                  <c:v>41870.05486111129</c:v>
                </c:pt>
                <c:pt idx="80">
                  <c:v>41870.055555555737</c:v>
                </c:pt>
                <c:pt idx="81">
                  <c:v>41870.056250000183</c:v>
                </c:pt>
                <c:pt idx="82">
                  <c:v>41870.05694444463</c:v>
                </c:pt>
                <c:pt idx="83">
                  <c:v>41870.057638889077</c:v>
                </c:pt>
                <c:pt idx="84">
                  <c:v>41870.058333333523</c:v>
                </c:pt>
                <c:pt idx="85">
                  <c:v>41870.05902777797</c:v>
                </c:pt>
                <c:pt idx="86">
                  <c:v>41870.059722222417</c:v>
                </c:pt>
                <c:pt idx="87">
                  <c:v>41870.060416666864</c:v>
                </c:pt>
                <c:pt idx="88">
                  <c:v>41870.06111111131</c:v>
                </c:pt>
                <c:pt idx="89">
                  <c:v>41870.061805555757</c:v>
                </c:pt>
                <c:pt idx="90">
                  <c:v>41870.062500000204</c:v>
                </c:pt>
                <c:pt idx="91">
                  <c:v>41870.06319444465</c:v>
                </c:pt>
                <c:pt idx="92">
                  <c:v>41870.063888889097</c:v>
                </c:pt>
                <c:pt idx="93">
                  <c:v>41870.064583333544</c:v>
                </c:pt>
                <c:pt idx="94">
                  <c:v>41870.065277777991</c:v>
                </c:pt>
                <c:pt idx="95">
                  <c:v>41870.065972222437</c:v>
                </c:pt>
                <c:pt idx="96">
                  <c:v>41870.066666666884</c:v>
                </c:pt>
                <c:pt idx="97">
                  <c:v>41870.067361111331</c:v>
                </c:pt>
                <c:pt idx="98">
                  <c:v>41870.068055555777</c:v>
                </c:pt>
                <c:pt idx="99">
                  <c:v>41870.068750000224</c:v>
                </c:pt>
                <c:pt idx="100">
                  <c:v>41870.069444444671</c:v>
                </c:pt>
                <c:pt idx="101">
                  <c:v>41870.070138889118</c:v>
                </c:pt>
                <c:pt idx="102">
                  <c:v>41870.070833333564</c:v>
                </c:pt>
                <c:pt idx="103">
                  <c:v>41870.071527778011</c:v>
                </c:pt>
                <c:pt idx="104">
                  <c:v>41870.072222222458</c:v>
                </c:pt>
                <c:pt idx="105">
                  <c:v>41870.072916666904</c:v>
                </c:pt>
                <c:pt idx="106">
                  <c:v>41870.073611111351</c:v>
                </c:pt>
                <c:pt idx="107">
                  <c:v>41870.074305555798</c:v>
                </c:pt>
                <c:pt idx="108">
                  <c:v>41870.075000000244</c:v>
                </c:pt>
                <c:pt idx="109">
                  <c:v>41870.075694444691</c:v>
                </c:pt>
                <c:pt idx="110">
                  <c:v>41870.076388889138</c:v>
                </c:pt>
                <c:pt idx="111">
                  <c:v>41870.077083333585</c:v>
                </c:pt>
                <c:pt idx="112">
                  <c:v>41870.077777778031</c:v>
                </c:pt>
                <c:pt idx="113">
                  <c:v>41870.078472222478</c:v>
                </c:pt>
                <c:pt idx="114">
                  <c:v>41870.079166666925</c:v>
                </c:pt>
                <c:pt idx="115">
                  <c:v>41870.079861111371</c:v>
                </c:pt>
                <c:pt idx="116">
                  <c:v>41870.080555555818</c:v>
                </c:pt>
                <c:pt idx="117">
                  <c:v>41870.081250000265</c:v>
                </c:pt>
                <c:pt idx="118">
                  <c:v>41870.081944444712</c:v>
                </c:pt>
                <c:pt idx="119">
                  <c:v>41870.082638889158</c:v>
                </c:pt>
                <c:pt idx="120">
                  <c:v>41870.083333333605</c:v>
                </c:pt>
                <c:pt idx="121">
                  <c:v>41870.084027778052</c:v>
                </c:pt>
                <c:pt idx="122">
                  <c:v>41870.084722222498</c:v>
                </c:pt>
                <c:pt idx="123">
                  <c:v>41870.085416666945</c:v>
                </c:pt>
                <c:pt idx="124">
                  <c:v>41870.086111111392</c:v>
                </c:pt>
                <c:pt idx="125">
                  <c:v>41870.086805555839</c:v>
                </c:pt>
                <c:pt idx="126">
                  <c:v>41870.087500000285</c:v>
                </c:pt>
                <c:pt idx="127">
                  <c:v>41870.088194444732</c:v>
                </c:pt>
                <c:pt idx="128">
                  <c:v>41870.088888889179</c:v>
                </c:pt>
                <c:pt idx="129">
                  <c:v>41870.089583333625</c:v>
                </c:pt>
                <c:pt idx="130">
                  <c:v>41870.090277778072</c:v>
                </c:pt>
                <c:pt idx="131">
                  <c:v>41870.090972222519</c:v>
                </c:pt>
                <c:pt idx="132">
                  <c:v>41870.091666666965</c:v>
                </c:pt>
                <c:pt idx="133">
                  <c:v>41870.092361111412</c:v>
                </c:pt>
                <c:pt idx="134">
                  <c:v>41870.093055555859</c:v>
                </c:pt>
                <c:pt idx="135">
                  <c:v>41870.093750000306</c:v>
                </c:pt>
                <c:pt idx="136">
                  <c:v>41870.094444444752</c:v>
                </c:pt>
                <c:pt idx="137">
                  <c:v>41870.095138889199</c:v>
                </c:pt>
                <c:pt idx="138">
                  <c:v>41870.095833333646</c:v>
                </c:pt>
                <c:pt idx="139">
                  <c:v>41870.096527778092</c:v>
                </c:pt>
                <c:pt idx="140">
                  <c:v>41870.097222222539</c:v>
                </c:pt>
                <c:pt idx="141">
                  <c:v>41870.097916666986</c:v>
                </c:pt>
                <c:pt idx="142">
                  <c:v>41870.098611111433</c:v>
                </c:pt>
                <c:pt idx="143">
                  <c:v>41870.099305555879</c:v>
                </c:pt>
                <c:pt idx="144">
                  <c:v>41870.100000000326</c:v>
                </c:pt>
                <c:pt idx="145">
                  <c:v>41870.100694444773</c:v>
                </c:pt>
                <c:pt idx="146">
                  <c:v>41870.101388889219</c:v>
                </c:pt>
                <c:pt idx="147">
                  <c:v>41870.102083333666</c:v>
                </c:pt>
                <c:pt idx="148">
                  <c:v>41870.102777778113</c:v>
                </c:pt>
                <c:pt idx="149">
                  <c:v>41870.10347222256</c:v>
                </c:pt>
                <c:pt idx="150">
                  <c:v>41870.104166667006</c:v>
                </c:pt>
                <c:pt idx="151">
                  <c:v>41870.104861111453</c:v>
                </c:pt>
                <c:pt idx="152">
                  <c:v>41870.1055555559</c:v>
                </c:pt>
                <c:pt idx="153">
                  <c:v>41870.106250000346</c:v>
                </c:pt>
                <c:pt idx="154">
                  <c:v>41870.106944444793</c:v>
                </c:pt>
                <c:pt idx="155">
                  <c:v>41870.10763888924</c:v>
                </c:pt>
                <c:pt idx="156">
                  <c:v>41870.108333333686</c:v>
                </c:pt>
                <c:pt idx="157">
                  <c:v>41870.109027778133</c:v>
                </c:pt>
                <c:pt idx="158">
                  <c:v>41870.10972222258</c:v>
                </c:pt>
                <c:pt idx="159">
                  <c:v>41870.110416667027</c:v>
                </c:pt>
                <c:pt idx="160">
                  <c:v>41870.111111111473</c:v>
                </c:pt>
                <c:pt idx="161">
                  <c:v>41870.11180555592</c:v>
                </c:pt>
                <c:pt idx="162">
                  <c:v>41870.112500000367</c:v>
                </c:pt>
                <c:pt idx="163">
                  <c:v>41870.113194444813</c:v>
                </c:pt>
                <c:pt idx="164">
                  <c:v>41870.11388888926</c:v>
                </c:pt>
                <c:pt idx="165">
                  <c:v>41870.114583333707</c:v>
                </c:pt>
                <c:pt idx="166">
                  <c:v>41870.115277778154</c:v>
                </c:pt>
                <c:pt idx="167">
                  <c:v>41870.1159722226</c:v>
                </c:pt>
                <c:pt idx="168">
                  <c:v>41870.116666667047</c:v>
                </c:pt>
                <c:pt idx="169">
                  <c:v>41870.117361111494</c:v>
                </c:pt>
                <c:pt idx="170">
                  <c:v>41870.11805555594</c:v>
                </c:pt>
                <c:pt idx="171">
                  <c:v>41870.118750000387</c:v>
                </c:pt>
                <c:pt idx="172">
                  <c:v>41870.119444444834</c:v>
                </c:pt>
                <c:pt idx="173">
                  <c:v>41870.12013888928</c:v>
                </c:pt>
                <c:pt idx="174">
                  <c:v>41870.120833333727</c:v>
                </c:pt>
                <c:pt idx="175">
                  <c:v>41870.121527778174</c:v>
                </c:pt>
                <c:pt idx="176">
                  <c:v>41870.122222222621</c:v>
                </c:pt>
                <c:pt idx="177">
                  <c:v>41870.122916667067</c:v>
                </c:pt>
                <c:pt idx="178">
                  <c:v>41870.123611111514</c:v>
                </c:pt>
                <c:pt idx="179">
                  <c:v>41870.124305555961</c:v>
                </c:pt>
                <c:pt idx="180">
                  <c:v>41870.125000000407</c:v>
                </c:pt>
                <c:pt idx="181">
                  <c:v>41870.125694444854</c:v>
                </c:pt>
                <c:pt idx="182">
                  <c:v>41870.126388889301</c:v>
                </c:pt>
                <c:pt idx="183">
                  <c:v>41870.127083333748</c:v>
                </c:pt>
                <c:pt idx="184">
                  <c:v>41870.127777778194</c:v>
                </c:pt>
                <c:pt idx="185">
                  <c:v>41870.128472222641</c:v>
                </c:pt>
                <c:pt idx="186">
                  <c:v>41870.129166667088</c:v>
                </c:pt>
                <c:pt idx="187">
                  <c:v>41870.129861111534</c:v>
                </c:pt>
                <c:pt idx="188">
                  <c:v>41870.130555555981</c:v>
                </c:pt>
                <c:pt idx="189">
                  <c:v>41870.131250000428</c:v>
                </c:pt>
                <c:pt idx="190">
                  <c:v>41870.131944444875</c:v>
                </c:pt>
                <c:pt idx="191">
                  <c:v>41870.132638889321</c:v>
                </c:pt>
                <c:pt idx="192">
                  <c:v>41870.133333333768</c:v>
                </c:pt>
                <c:pt idx="193">
                  <c:v>41870.134027778215</c:v>
                </c:pt>
                <c:pt idx="194">
                  <c:v>41870.134722222661</c:v>
                </c:pt>
                <c:pt idx="195">
                  <c:v>41870.135416667108</c:v>
                </c:pt>
                <c:pt idx="196">
                  <c:v>41870.136111111555</c:v>
                </c:pt>
                <c:pt idx="197">
                  <c:v>41870.136805556001</c:v>
                </c:pt>
                <c:pt idx="198">
                  <c:v>41870.137500000448</c:v>
                </c:pt>
                <c:pt idx="199">
                  <c:v>41870.138194444895</c:v>
                </c:pt>
                <c:pt idx="200">
                  <c:v>41870.138888889342</c:v>
                </c:pt>
                <c:pt idx="201">
                  <c:v>41870.139583333788</c:v>
                </c:pt>
                <c:pt idx="202">
                  <c:v>41870.140277778235</c:v>
                </c:pt>
                <c:pt idx="203">
                  <c:v>41870.140972222682</c:v>
                </c:pt>
                <c:pt idx="204">
                  <c:v>41870.141666667128</c:v>
                </c:pt>
                <c:pt idx="205">
                  <c:v>41870.142361111575</c:v>
                </c:pt>
                <c:pt idx="206">
                  <c:v>41870.143055556022</c:v>
                </c:pt>
                <c:pt idx="207">
                  <c:v>41870.143750000469</c:v>
                </c:pt>
                <c:pt idx="208">
                  <c:v>41870.144444444915</c:v>
                </c:pt>
                <c:pt idx="209">
                  <c:v>41870.145138889362</c:v>
                </c:pt>
                <c:pt idx="210">
                  <c:v>41870.145833333809</c:v>
                </c:pt>
                <c:pt idx="211">
                  <c:v>41870.146527778255</c:v>
                </c:pt>
                <c:pt idx="212">
                  <c:v>41870.147222222702</c:v>
                </c:pt>
                <c:pt idx="213">
                  <c:v>41870.147916667149</c:v>
                </c:pt>
                <c:pt idx="214">
                  <c:v>41870.148611111596</c:v>
                </c:pt>
                <c:pt idx="215">
                  <c:v>41870.149305556042</c:v>
                </c:pt>
                <c:pt idx="216">
                  <c:v>41870.150000000489</c:v>
                </c:pt>
                <c:pt idx="217">
                  <c:v>41870.150694444936</c:v>
                </c:pt>
                <c:pt idx="218">
                  <c:v>41870.151388889382</c:v>
                </c:pt>
                <c:pt idx="219">
                  <c:v>41870.152083333829</c:v>
                </c:pt>
                <c:pt idx="220">
                  <c:v>41870.152777778276</c:v>
                </c:pt>
                <c:pt idx="221">
                  <c:v>41870.153472222722</c:v>
                </c:pt>
                <c:pt idx="222">
                  <c:v>41870.154166667169</c:v>
                </c:pt>
                <c:pt idx="223">
                  <c:v>41870.154861111616</c:v>
                </c:pt>
                <c:pt idx="224">
                  <c:v>41870.155555556063</c:v>
                </c:pt>
                <c:pt idx="225">
                  <c:v>41870.156250000509</c:v>
                </c:pt>
                <c:pt idx="226">
                  <c:v>41870.156944444956</c:v>
                </c:pt>
                <c:pt idx="227">
                  <c:v>41870.157638889403</c:v>
                </c:pt>
                <c:pt idx="228">
                  <c:v>41870.158333333849</c:v>
                </c:pt>
                <c:pt idx="229">
                  <c:v>41870.159027778296</c:v>
                </c:pt>
                <c:pt idx="230">
                  <c:v>41870.159722222743</c:v>
                </c:pt>
                <c:pt idx="231">
                  <c:v>41870.16041666719</c:v>
                </c:pt>
                <c:pt idx="232">
                  <c:v>41870.161111111636</c:v>
                </c:pt>
                <c:pt idx="233">
                  <c:v>41870.161805556083</c:v>
                </c:pt>
                <c:pt idx="234">
                  <c:v>41870.16250000053</c:v>
                </c:pt>
                <c:pt idx="235">
                  <c:v>41870.163194444976</c:v>
                </c:pt>
                <c:pt idx="236">
                  <c:v>41870.163888889423</c:v>
                </c:pt>
                <c:pt idx="237">
                  <c:v>41870.16458333387</c:v>
                </c:pt>
                <c:pt idx="238">
                  <c:v>41870.165277778317</c:v>
                </c:pt>
                <c:pt idx="239">
                  <c:v>41870.165972222763</c:v>
                </c:pt>
                <c:pt idx="240">
                  <c:v>41870.16666666721</c:v>
                </c:pt>
                <c:pt idx="241">
                  <c:v>41870.167361111657</c:v>
                </c:pt>
                <c:pt idx="242">
                  <c:v>41870.168055556103</c:v>
                </c:pt>
                <c:pt idx="243">
                  <c:v>41870.16875000055</c:v>
                </c:pt>
                <c:pt idx="244">
                  <c:v>41870.169444444997</c:v>
                </c:pt>
                <c:pt idx="245">
                  <c:v>41870.170138889443</c:v>
                </c:pt>
                <c:pt idx="246">
                  <c:v>41870.17083333389</c:v>
                </c:pt>
                <c:pt idx="247">
                  <c:v>41870.171527778337</c:v>
                </c:pt>
                <c:pt idx="248">
                  <c:v>41870.172222222784</c:v>
                </c:pt>
                <c:pt idx="249">
                  <c:v>41870.17291666723</c:v>
                </c:pt>
                <c:pt idx="250">
                  <c:v>41870.173611111677</c:v>
                </c:pt>
                <c:pt idx="251">
                  <c:v>41870.174305556124</c:v>
                </c:pt>
                <c:pt idx="252">
                  <c:v>41870.17500000057</c:v>
                </c:pt>
                <c:pt idx="253">
                  <c:v>41870.175694445017</c:v>
                </c:pt>
                <c:pt idx="254">
                  <c:v>41870.176388889464</c:v>
                </c:pt>
                <c:pt idx="255">
                  <c:v>41870.177083333911</c:v>
                </c:pt>
                <c:pt idx="256">
                  <c:v>41870.177777778357</c:v>
                </c:pt>
                <c:pt idx="257">
                  <c:v>41870.178472222804</c:v>
                </c:pt>
                <c:pt idx="258">
                  <c:v>41870.179166667251</c:v>
                </c:pt>
                <c:pt idx="259">
                  <c:v>41870.179861111697</c:v>
                </c:pt>
                <c:pt idx="260">
                  <c:v>41870.180555556144</c:v>
                </c:pt>
                <c:pt idx="261">
                  <c:v>41870.181250000591</c:v>
                </c:pt>
                <c:pt idx="262">
                  <c:v>41870.181944445038</c:v>
                </c:pt>
                <c:pt idx="263">
                  <c:v>41870.182638889484</c:v>
                </c:pt>
                <c:pt idx="264">
                  <c:v>41870.183333333931</c:v>
                </c:pt>
                <c:pt idx="265">
                  <c:v>41870.184027778378</c:v>
                </c:pt>
                <c:pt idx="266">
                  <c:v>41870.184722222824</c:v>
                </c:pt>
                <c:pt idx="267">
                  <c:v>41870.185416667271</c:v>
                </c:pt>
                <c:pt idx="268">
                  <c:v>41870.186111111718</c:v>
                </c:pt>
                <c:pt idx="269">
                  <c:v>41870.186805556164</c:v>
                </c:pt>
                <c:pt idx="270">
                  <c:v>41870.187500000611</c:v>
                </c:pt>
                <c:pt idx="271">
                  <c:v>41870.188194445058</c:v>
                </c:pt>
                <c:pt idx="272">
                  <c:v>41870.188888889505</c:v>
                </c:pt>
                <c:pt idx="273">
                  <c:v>41870.189583333951</c:v>
                </c:pt>
                <c:pt idx="274">
                  <c:v>41870.190277778398</c:v>
                </c:pt>
                <c:pt idx="275">
                  <c:v>41870.190972222845</c:v>
                </c:pt>
                <c:pt idx="276">
                  <c:v>41870.191666667291</c:v>
                </c:pt>
                <c:pt idx="277">
                  <c:v>41870.192361111738</c:v>
                </c:pt>
                <c:pt idx="278">
                  <c:v>41870.193055556185</c:v>
                </c:pt>
                <c:pt idx="279">
                  <c:v>41870.193750000632</c:v>
                </c:pt>
                <c:pt idx="280">
                  <c:v>41870.194444445078</c:v>
                </c:pt>
                <c:pt idx="281">
                  <c:v>41870.195138889525</c:v>
                </c:pt>
                <c:pt idx="282">
                  <c:v>41870.195833333972</c:v>
                </c:pt>
                <c:pt idx="283">
                  <c:v>41870.196527778418</c:v>
                </c:pt>
                <c:pt idx="284">
                  <c:v>41870.197222222865</c:v>
                </c:pt>
                <c:pt idx="285">
                  <c:v>41870.197916667312</c:v>
                </c:pt>
                <c:pt idx="286">
                  <c:v>41870.198611111759</c:v>
                </c:pt>
                <c:pt idx="287">
                  <c:v>41870.199305556205</c:v>
                </c:pt>
                <c:pt idx="288">
                  <c:v>41870.200000000652</c:v>
                </c:pt>
                <c:pt idx="289">
                  <c:v>41870.200694445099</c:v>
                </c:pt>
                <c:pt idx="290">
                  <c:v>41870.201388889545</c:v>
                </c:pt>
                <c:pt idx="291">
                  <c:v>41870.202083333992</c:v>
                </c:pt>
                <c:pt idx="292">
                  <c:v>41870.202777778439</c:v>
                </c:pt>
                <c:pt idx="293">
                  <c:v>41870.203472222885</c:v>
                </c:pt>
                <c:pt idx="294">
                  <c:v>41870.204166667332</c:v>
                </c:pt>
                <c:pt idx="295">
                  <c:v>41870.204861111779</c:v>
                </c:pt>
                <c:pt idx="296">
                  <c:v>41870.205555556226</c:v>
                </c:pt>
                <c:pt idx="297">
                  <c:v>41870.206250000672</c:v>
                </c:pt>
                <c:pt idx="298">
                  <c:v>41870.206944445119</c:v>
                </c:pt>
                <c:pt idx="299">
                  <c:v>41870.207638889566</c:v>
                </c:pt>
                <c:pt idx="300">
                  <c:v>41870.208333334012</c:v>
                </c:pt>
                <c:pt idx="301">
                  <c:v>41870.209027778459</c:v>
                </c:pt>
                <c:pt idx="302">
                  <c:v>41870.209722222906</c:v>
                </c:pt>
                <c:pt idx="303">
                  <c:v>41870.210416667353</c:v>
                </c:pt>
                <c:pt idx="304">
                  <c:v>41870.211111111799</c:v>
                </c:pt>
                <c:pt idx="305">
                  <c:v>41870.211805556246</c:v>
                </c:pt>
                <c:pt idx="306">
                  <c:v>41870.212500000693</c:v>
                </c:pt>
                <c:pt idx="307">
                  <c:v>41870.213194445139</c:v>
                </c:pt>
                <c:pt idx="308">
                  <c:v>41870.213888889586</c:v>
                </c:pt>
                <c:pt idx="309">
                  <c:v>41870.214583334033</c:v>
                </c:pt>
                <c:pt idx="310">
                  <c:v>41870.21527777848</c:v>
                </c:pt>
                <c:pt idx="311">
                  <c:v>41870.215972222926</c:v>
                </c:pt>
                <c:pt idx="312">
                  <c:v>41870.216666667373</c:v>
                </c:pt>
                <c:pt idx="313">
                  <c:v>41870.21736111182</c:v>
                </c:pt>
                <c:pt idx="314">
                  <c:v>41870.218055556266</c:v>
                </c:pt>
                <c:pt idx="315">
                  <c:v>41870.218750000713</c:v>
                </c:pt>
                <c:pt idx="316">
                  <c:v>41870.21944444516</c:v>
                </c:pt>
                <c:pt idx="317">
                  <c:v>41870.220138889606</c:v>
                </c:pt>
                <c:pt idx="318">
                  <c:v>41870.220833334053</c:v>
                </c:pt>
                <c:pt idx="319">
                  <c:v>41870.2215277785</c:v>
                </c:pt>
                <c:pt idx="320">
                  <c:v>41870.222222222947</c:v>
                </c:pt>
                <c:pt idx="321">
                  <c:v>41870.222916667393</c:v>
                </c:pt>
                <c:pt idx="322">
                  <c:v>41870.22361111184</c:v>
                </c:pt>
                <c:pt idx="323">
                  <c:v>41870.224305556287</c:v>
                </c:pt>
                <c:pt idx="324">
                  <c:v>41870.225000000733</c:v>
                </c:pt>
                <c:pt idx="325">
                  <c:v>41870.22569444518</c:v>
                </c:pt>
                <c:pt idx="326">
                  <c:v>41870.226388889627</c:v>
                </c:pt>
                <c:pt idx="327">
                  <c:v>41870.227083334074</c:v>
                </c:pt>
                <c:pt idx="328">
                  <c:v>41870.22777777852</c:v>
                </c:pt>
                <c:pt idx="329">
                  <c:v>41870.228472222967</c:v>
                </c:pt>
                <c:pt idx="330">
                  <c:v>41870.229166667414</c:v>
                </c:pt>
                <c:pt idx="331">
                  <c:v>41870.22986111186</c:v>
                </c:pt>
                <c:pt idx="332">
                  <c:v>41870.230555556307</c:v>
                </c:pt>
                <c:pt idx="333">
                  <c:v>41870.231250000754</c:v>
                </c:pt>
                <c:pt idx="334">
                  <c:v>41870.2319444452</c:v>
                </c:pt>
                <c:pt idx="335">
                  <c:v>41870.232638889647</c:v>
                </c:pt>
                <c:pt idx="336">
                  <c:v>41870.233333334094</c:v>
                </c:pt>
                <c:pt idx="337">
                  <c:v>41870.234027778541</c:v>
                </c:pt>
                <c:pt idx="338">
                  <c:v>41870.234722222987</c:v>
                </c:pt>
                <c:pt idx="339">
                  <c:v>41870.235416667434</c:v>
                </c:pt>
                <c:pt idx="340">
                  <c:v>41870.236111111881</c:v>
                </c:pt>
                <c:pt idx="341">
                  <c:v>41870.236805556327</c:v>
                </c:pt>
                <c:pt idx="342">
                  <c:v>41870.237500000774</c:v>
                </c:pt>
                <c:pt idx="343">
                  <c:v>41870.238194445221</c:v>
                </c:pt>
                <c:pt idx="344">
                  <c:v>41870.238888889668</c:v>
                </c:pt>
                <c:pt idx="345">
                  <c:v>41870.239583334114</c:v>
                </c:pt>
                <c:pt idx="346">
                  <c:v>41870.240277778561</c:v>
                </c:pt>
                <c:pt idx="347">
                  <c:v>41870.240972223008</c:v>
                </c:pt>
                <c:pt idx="348">
                  <c:v>41870.241666667454</c:v>
                </c:pt>
                <c:pt idx="349">
                  <c:v>41870.242361111901</c:v>
                </c:pt>
                <c:pt idx="350">
                  <c:v>41870.243055556348</c:v>
                </c:pt>
                <c:pt idx="351">
                  <c:v>41870.243750000795</c:v>
                </c:pt>
                <c:pt idx="352">
                  <c:v>41870.244444445241</c:v>
                </c:pt>
                <c:pt idx="353">
                  <c:v>41870.245138889688</c:v>
                </c:pt>
                <c:pt idx="354">
                  <c:v>41870.245833334135</c:v>
                </c:pt>
                <c:pt idx="355">
                  <c:v>41870.246527778581</c:v>
                </c:pt>
                <c:pt idx="356">
                  <c:v>41870.247222223028</c:v>
                </c:pt>
                <c:pt idx="357">
                  <c:v>41870.247916667475</c:v>
                </c:pt>
                <c:pt idx="358">
                  <c:v>41870.248611111921</c:v>
                </c:pt>
                <c:pt idx="359">
                  <c:v>41870.249305556368</c:v>
                </c:pt>
                <c:pt idx="360">
                  <c:v>41870.250000000815</c:v>
                </c:pt>
                <c:pt idx="361">
                  <c:v>41870.250694445262</c:v>
                </c:pt>
                <c:pt idx="362">
                  <c:v>41870.251388889708</c:v>
                </c:pt>
                <c:pt idx="363">
                  <c:v>41870.252083334155</c:v>
                </c:pt>
                <c:pt idx="364">
                  <c:v>41870.252777778602</c:v>
                </c:pt>
                <c:pt idx="365">
                  <c:v>41870.253472223048</c:v>
                </c:pt>
                <c:pt idx="366">
                  <c:v>41870.254166667495</c:v>
                </c:pt>
                <c:pt idx="367">
                  <c:v>41870.254861111942</c:v>
                </c:pt>
                <c:pt idx="368">
                  <c:v>41870.255555556389</c:v>
                </c:pt>
                <c:pt idx="369">
                  <c:v>41870.256250000835</c:v>
                </c:pt>
                <c:pt idx="370">
                  <c:v>41870.256944445282</c:v>
                </c:pt>
                <c:pt idx="371">
                  <c:v>41870.257638889729</c:v>
                </c:pt>
                <c:pt idx="372">
                  <c:v>41870.258333334175</c:v>
                </c:pt>
                <c:pt idx="373">
                  <c:v>41870.259027778622</c:v>
                </c:pt>
                <c:pt idx="374">
                  <c:v>41870.259722223069</c:v>
                </c:pt>
                <c:pt idx="375">
                  <c:v>41870.260416667516</c:v>
                </c:pt>
                <c:pt idx="376">
                  <c:v>41870.261111111962</c:v>
                </c:pt>
                <c:pt idx="377">
                  <c:v>41870.261805556409</c:v>
                </c:pt>
                <c:pt idx="378">
                  <c:v>41870.262500000856</c:v>
                </c:pt>
                <c:pt idx="379">
                  <c:v>41870.263194445302</c:v>
                </c:pt>
                <c:pt idx="380">
                  <c:v>41870.263888889749</c:v>
                </c:pt>
                <c:pt idx="381">
                  <c:v>41870.264583334196</c:v>
                </c:pt>
                <c:pt idx="382">
                  <c:v>41870.265277778642</c:v>
                </c:pt>
                <c:pt idx="383">
                  <c:v>41870.265972223089</c:v>
                </c:pt>
                <c:pt idx="384">
                  <c:v>41870.266666667536</c:v>
                </c:pt>
                <c:pt idx="385">
                  <c:v>41870.267361111983</c:v>
                </c:pt>
                <c:pt idx="386">
                  <c:v>41870.268055556429</c:v>
                </c:pt>
                <c:pt idx="387">
                  <c:v>41870.268750000876</c:v>
                </c:pt>
                <c:pt idx="388">
                  <c:v>41870.269444445323</c:v>
                </c:pt>
                <c:pt idx="389">
                  <c:v>41870.270138889769</c:v>
                </c:pt>
                <c:pt idx="390">
                  <c:v>41870.270833334216</c:v>
                </c:pt>
                <c:pt idx="391">
                  <c:v>41870.271527778663</c:v>
                </c:pt>
                <c:pt idx="392">
                  <c:v>41870.27222222311</c:v>
                </c:pt>
                <c:pt idx="393">
                  <c:v>41870.272916667556</c:v>
                </c:pt>
                <c:pt idx="394">
                  <c:v>41870.273611112003</c:v>
                </c:pt>
                <c:pt idx="395">
                  <c:v>41870.27430555645</c:v>
                </c:pt>
                <c:pt idx="396">
                  <c:v>41870.275000000896</c:v>
                </c:pt>
                <c:pt idx="397">
                  <c:v>41870.275694445343</c:v>
                </c:pt>
                <c:pt idx="398">
                  <c:v>41870.27638888979</c:v>
                </c:pt>
                <c:pt idx="399">
                  <c:v>41870.277083334237</c:v>
                </c:pt>
                <c:pt idx="400">
                  <c:v>41870.277777778683</c:v>
                </c:pt>
                <c:pt idx="401">
                  <c:v>41870.27847222313</c:v>
                </c:pt>
                <c:pt idx="402">
                  <c:v>41870.279166667577</c:v>
                </c:pt>
                <c:pt idx="403">
                  <c:v>41870.279861112023</c:v>
                </c:pt>
                <c:pt idx="404">
                  <c:v>41870.28055555647</c:v>
                </c:pt>
                <c:pt idx="405">
                  <c:v>41870.281250000917</c:v>
                </c:pt>
                <c:pt idx="406">
                  <c:v>41870.281944445363</c:v>
                </c:pt>
                <c:pt idx="407">
                  <c:v>41870.28263888981</c:v>
                </c:pt>
                <c:pt idx="408">
                  <c:v>41870.283333334257</c:v>
                </c:pt>
                <c:pt idx="409">
                  <c:v>41870.284027778704</c:v>
                </c:pt>
                <c:pt idx="410">
                  <c:v>41870.28472222315</c:v>
                </c:pt>
                <c:pt idx="411">
                  <c:v>41870.285416667597</c:v>
                </c:pt>
                <c:pt idx="412">
                  <c:v>41870.286111112044</c:v>
                </c:pt>
                <c:pt idx="413">
                  <c:v>41870.28680555649</c:v>
                </c:pt>
                <c:pt idx="414">
                  <c:v>41870.287500000937</c:v>
                </c:pt>
                <c:pt idx="415">
                  <c:v>41870.288194445384</c:v>
                </c:pt>
                <c:pt idx="416">
                  <c:v>41870.288888889831</c:v>
                </c:pt>
                <c:pt idx="417">
                  <c:v>41870.289583334277</c:v>
                </c:pt>
                <c:pt idx="418">
                  <c:v>41870.290277778724</c:v>
                </c:pt>
                <c:pt idx="419">
                  <c:v>41870.290972223171</c:v>
                </c:pt>
                <c:pt idx="420">
                  <c:v>41870.291666667617</c:v>
                </c:pt>
                <c:pt idx="421">
                  <c:v>41870.292361112064</c:v>
                </c:pt>
                <c:pt idx="422">
                  <c:v>41870.293055556511</c:v>
                </c:pt>
                <c:pt idx="423">
                  <c:v>41870.293750000958</c:v>
                </c:pt>
                <c:pt idx="424">
                  <c:v>41870.294444445404</c:v>
                </c:pt>
                <c:pt idx="425">
                  <c:v>41870.295138889851</c:v>
                </c:pt>
                <c:pt idx="426">
                  <c:v>41870.295833334298</c:v>
                </c:pt>
                <c:pt idx="427">
                  <c:v>41870.296527778744</c:v>
                </c:pt>
                <c:pt idx="428">
                  <c:v>41870.297222223191</c:v>
                </c:pt>
                <c:pt idx="429">
                  <c:v>41870.297916667638</c:v>
                </c:pt>
                <c:pt idx="430">
                  <c:v>41870.298611112084</c:v>
                </c:pt>
                <c:pt idx="431">
                  <c:v>41870.299305556531</c:v>
                </c:pt>
                <c:pt idx="432">
                  <c:v>41870.300000000978</c:v>
                </c:pt>
                <c:pt idx="433">
                  <c:v>41870.300694445425</c:v>
                </c:pt>
                <c:pt idx="434">
                  <c:v>41870.301388889871</c:v>
                </c:pt>
                <c:pt idx="435">
                  <c:v>41870.302083334318</c:v>
                </c:pt>
                <c:pt idx="436">
                  <c:v>41870.302777778765</c:v>
                </c:pt>
                <c:pt idx="437">
                  <c:v>41870.303472223211</c:v>
                </c:pt>
                <c:pt idx="438">
                  <c:v>41870.304166667658</c:v>
                </c:pt>
                <c:pt idx="439">
                  <c:v>41870.304861112105</c:v>
                </c:pt>
                <c:pt idx="440">
                  <c:v>41870.305555556552</c:v>
                </c:pt>
                <c:pt idx="441">
                  <c:v>41870.306250000998</c:v>
                </c:pt>
                <c:pt idx="442">
                  <c:v>41870.306944445445</c:v>
                </c:pt>
                <c:pt idx="443">
                  <c:v>41870.307638889892</c:v>
                </c:pt>
                <c:pt idx="444">
                  <c:v>41870.308333334338</c:v>
                </c:pt>
                <c:pt idx="445">
                  <c:v>41870.309027778785</c:v>
                </c:pt>
                <c:pt idx="446">
                  <c:v>41870.309722223232</c:v>
                </c:pt>
                <c:pt idx="447">
                  <c:v>41870.310416667679</c:v>
                </c:pt>
                <c:pt idx="448">
                  <c:v>41870.311111112125</c:v>
                </c:pt>
                <c:pt idx="449">
                  <c:v>41870.311805556572</c:v>
                </c:pt>
                <c:pt idx="450">
                  <c:v>41870.312500001019</c:v>
                </c:pt>
                <c:pt idx="451">
                  <c:v>41870.313194445465</c:v>
                </c:pt>
                <c:pt idx="452">
                  <c:v>41870.313888889912</c:v>
                </c:pt>
                <c:pt idx="453">
                  <c:v>41870.314583334359</c:v>
                </c:pt>
                <c:pt idx="454">
                  <c:v>41870.315277778805</c:v>
                </c:pt>
                <c:pt idx="455">
                  <c:v>41870.315972223252</c:v>
                </c:pt>
                <c:pt idx="456">
                  <c:v>41870.316666667699</c:v>
                </c:pt>
                <c:pt idx="457">
                  <c:v>41870.317361112146</c:v>
                </c:pt>
                <c:pt idx="458">
                  <c:v>41870.318055556592</c:v>
                </c:pt>
                <c:pt idx="459">
                  <c:v>41870.318750001039</c:v>
                </c:pt>
                <c:pt idx="460">
                  <c:v>41870.319444445486</c:v>
                </c:pt>
                <c:pt idx="461">
                  <c:v>41870.320138889932</c:v>
                </c:pt>
                <c:pt idx="462">
                  <c:v>41870.320833334379</c:v>
                </c:pt>
                <c:pt idx="463">
                  <c:v>41870.321527778826</c:v>
                </c:pt>
                <c:pt idx="464">
                  <c:v>41870.322222223273</c:v>
                </c:pt>
                <c:pt idx="465">
                  <c:v>41870.322916667719</c:v>
                </c:pt>
                <c:pt idx="466">
                  <c:v>41870.323611112166</c:v>
                </c:pt>
                <c:pt idx="467">
                  <c:v>41870.324305556613</c:v>
                </c:pt>
                <c:pt idx="468">
                  <c:v>41870.325000001059</c:v>
                </c:pt>
                <c:pt idx="469">
                  <c:v>41870.325694445506</c:v>
                </c:pt>
                <c:pt idx="470">
                  <c:v>41870.326388889953</c:v>
                </c:pt>
                <c:pt idx="471">
                  <c:v>41870.3270833344</c:v>
                </c:pt>
                <c:pt idx="472">
                  <c:v>41870.327777778846</c:v>
                </c:pt>
                <c:pt idx="473">
                  <c:v>41870.328472223293</c:v>
                </c:pt>
                <c:pt idx="474">
                  <c:v>41870.32916666774</c:v>
                </c:pt>
                <c:pt idx="475">
                  <c:v>41870.329861112186</c:v>
                </c:pt>
                <c:pt idx="476">
                  <c:v>41870.330555556633</c:v>
                </c:pt>
                <c:pt idx="477">
                  <c:v>41870.33125000108</c:v>
                </c:pt>
                <c:pt idx="478">
                  <c:v>41870.331944445526</c:v>
                </c:pt>
                <c:pt idx="479">
                  <c:v>41870.332638889973</c:v>
                </c:pt>
                <c:pt idx="480">
                  <c:v>41870.33333333442</c:v>
                </c:pt>
                <c:pt idx="481">
                  <c:v>41870.334027778867</c:v>
                </c:pt>
                <c:pt idx="482">
                  <c:v>41870.334722223313</c:v>
                </c:pt>
                <c:pt idx="483">
                  <c:v>41870.33541666776</c:v>
                </c:pt>
                <c:pt idx="484">
                  <c:v>41870.336111112207</c:v>
                </c:pt>
                <c:pt idx="485">
                  <c:v>41870.336805556653</c:v>
                </c:pt>
                <c:pt idx="486">
                  <c:v>41870.3375000011</c:v>
                </c:pt>
                <c:pt idx="487">
                  <c:v>41870.338194445547</c:v>
                </c:pt>
                <c:pt idx="488">
                  <c:v>41870.338888889994</c:v>
                </c:pt>
                <c:pt idx="489">
                  <c:v>41870.33958333444</c:v>
                </c:pt>
                <c:pt idx="490">
                  <c:v>41870.340277778887</c:v>
                </c:pt>
                <c:pt idx="491">
                  <c:v>41870.340972223334</c:v>
                </c:pt>
                <c:pt idx="492">
                  <c:v>41870.34166666778</c:v>
                </c:pt>
                <c:pt idx="493">
                  <c:v>41870.342361112227</c:v>
                </c:pt>
                <c:pt idx="494">
                  <c:v>41870.343055556674</c:v>
                </c:pt>
                <c:pt idx="495">
                  <c:v>41870.34375000112</c:v>
                </c:pt>
                <c:pt idx="496">
                  <c:v>41870.344444445567</c:v>
                </c:pt>
                <c:pt idx="497">
                  <c:v>41870.345138890014</c:v>
                </c:pt>
                <c:pt idx="498">
                  <c:v>41870.345833334461</c:v>
                </c:pt>
                <c:pt idx="499">
                  <c:v>41870.346527778907</c:v>
                </c:pt>
                <c:pt idx="500">
                  <c:v>41870.347222223354</c:v>
                </c:pt>
                <c:pt idx="501">
                  <c:v>41870.347916667801</c:v>
                </c:pt>
                <c:pt idx="502">
                  <c:v>41870.348611112247</c:v>
                </c:pt>
                <c:pt idx="503">
                  <c:v>41870.349305556694</c:v>
                </c:pt>
                <c:pt idx="504">
                  <c:v>41870.350000001141</c:v>
                </c:pt>
                <c:pt idx="505">
                  <c:v>41870.350694445588</c:v>
                </c:pt>
                <c:pt idx="506">
                  <c:v>41870.351388890034</c:v>
                </c:pt>
                <c:pt idx="507">
                  <c:v>41870.352083334481</c:v>
                </c:pt>
                <c:pt idx="508">
                  <c:v>41870.352777778928</c:v>
                </c:pt>
                <c:pt idx="509">
                  <c:v>41870.353472223374</c:v>
                </c:pt>
                <c:pt idx="510">
                  <c:v>41870.354166667821</c:v>
                </c:pt>
                <c:pt idx="511">
                  <c:v>41870.354861112268</c:v>
                </c:pt>
                <c:pt idx="512">
                  <c:v>41870.355555556715</c:v>
                </c:pt>
                <c:pt idx="513">
                  <c:v>41870.356250001161</c:v>
                </c:pt>
                <c:pt idx="514">
                  <c:v>41870.356944445608</c:v>
                </c:pt>
                <c:pt idx="515">
                  <c:v>41870.357638890055</c:v>
                </c:pt>
                <c:pt idx="516">
                  <c:v>41870.358333334501</c:v>
                </c:pt>
                <c:pt idx="517">
                  <c:v>41870.359027778948</c:v>
                </c:pt>
                <c:pt idx="518">
                  <c:v>41870.359722223395</c:v>
                </c:pt>
                <c:pt idx="519">
                  <c:v>41870.360416667841</c:v>
                </c:pt>
                <c:pt idx="520">
                  <c:v>41870.361111112288</c:v>
                </c:pt>
                <c:pt idx="521">
                  <c:v>41870.361805556735</c:v>
                </c:pt>
                <c:pt idx="522">
                  <c:v>41870.362500001182</c:v>
                </c:pt>
                <c:pt idx="523">
                  <c:v>41870.363194445628</c:v>
                </c:pt>
                <c:pt idx="524">
                  <c:v>41870.363888890075</c:v>
                </c:pt>
                <c:pt idx="525">
                  <c:v>41870.364583334522</c:v>
                </c:pt>
                <c:pt idx="526">
                  <c:v>41870.365277778968</c:v>
                </c:pt>
                <c:pt idx="527">
                  <c:v>41870.365972223415</c:v>
                </c:pt>
                <c:pt idx="528">
                  <c:v>41870.366666667862</c:v>
                </c:pt>
                <c:pt idx="529">
                  <c:v>41870.367361112309</c:v>
                </c:pt>
                <c:pt idx="530">
                  <c:v>41870.368055556755</c:v>
                </c:pt>
                <c:pt idx="531">
                  <c:v>41870.368750001202</c:v>
                </c:pt>
                <c:pt idx="532">
                  <c:v>41870.369444445649</c:v>
                </c:pt>
                <c:pt idx="533">
                  <c:v>41870.370138890095</c:v>
                </c:pt>
                <c:pt idx="534">
                  <c:v>41870.370833334542</c:v>
                </c:pt>
                <c:pt idx="535">
                  <c:v>41870.371527778989</c:v>
                </c:pt>
                <c:pt idx="536">
                  <c:v>41870.372222223436</c:v>
                </c:pt>
                <c:pt idx="537">
                  <c:v>41870.372916667882</c:v>
                </c:pt>
                <c:pt idx="538">
                  <c:v>41870.373611112329</c:v>
                </c:pt>
                <c:pt idx="539">
                  <c:v>41870.374305556776</c:v>
                </c:pt>
                <c:pt idx="540">
                  <c:v>41870.375000001222</c:v>
                </c:pt>
                <c:pt idx="541">
                  <c:v>41870.375694445669</c:v>
                </c:pt>
                <c:pt idx="542">
                  <c:v>41870.376388890116</c:v>
                </c:pt>
                <c:pt idx="543">
                  <c:v>41870.377083334562</c:v>
                </c:pt>
                <c:pt idx="544">
                  <c:v>41870.377777779009</c:v>
                </c:pt>
                <c:pt idx="545">
                  <c:v>41870.378472223456</c:v>
                </c:pt>
                <c:pt idx="546">
                  <c:v>41870.379166667903</c:v>
                </c:pt>
                <c:pt idx="547">
                  <c:v>41870.379861112349</c:v>
                </c:pt>
                <c:pt idx="548">
                  <c:v>41870.380555556796</c:v>
                </c:pt>
                <c:pt idx="549">
                  <c:v>41870.381250001243</c:v>
                </c:pt>
                <c:pt idx="550">
                  <c:v>41870.381944445689</c:v>
                </c:pt>
                <c:pt idx="551">
                  <c:v>41870.382638890136</c:v>
                </c:pt>
                <c:pt idx="552">
                  <c:v>41870.383333334583</c:v>
                </c:pt>
                <c:pt idx="553">
                  <c:v>41870.38402777903</c:v>
                </c:pt>
                <c:pt idx="554">
                  <c:v>41870.384722223476</c:v>
                </c:pt>
                <c:pt idx="555">
                  <c:v>41870.385416667923</c:v>
                </c:pt>
                <c:pt idx="556">
                  <c:v>41870.38611111237</c:v>
                </c:pt>
                <c:pt idx="557">
                  <c:v>41870.386805556816</c:v>
                </c:pt>
                <c:pt idx="558">
                  <c:v>41870.387500001263</c:v>
                </c:pt>
                <c:pt idx="559">
                  <c:v>41870.38819444571</c:v>
                </c:pt>
                <c:pt idx="560">
                  <c:v>41870.388888890157</c:v>
                </c:pt>
                <c:pt idx="561">
                  <c:v>41870.389583334603</c:v>
                </c:pt>
                <c:pt idx="562">
                  <c:v>41870.39027777905</c:v>
                </c:pt>
                <c:pt idx="563">
                  <c:v>41870.390972223497</c:v>
                </c:pt>
                <c:pt idx="564">
                  <c:v>41870.391666667943</c:v>
                </c:pt>
                <c:pt idx="565">
                  <c:v>41870.39236111239</c:v>
                </c:pt>
                <c:pt idx="566">
                  <c:v>41870.393055556837</c:v>
                </c:pt>
                <c:pt idx="567">
                  <c:v>41870.393750001283</c:v>
                </c:pt>
                <c:pt idx="568">
                  <c:v>41870.39444444573</c:v>
                </c:pt>
                <c:pt idx="569">
                  <c:v>41870.395138890177</c:v>
                </c:pt>
                <c:pt idx="570">
                  <c:v>41870.395833334624</c:v>
                </c:pt>
                <c:pt idx="571">
                  <c:v>41870.39652777907</c:v>
                </c:pt>
                <c:pt idx="572">
                  <c:v>41870.397222223517</c:v>
                </c:pt>
                <c:pt idx="573">
                  <c:v>41870.397916667964</c:v>
                </c:pt>
                <c:pt idx="574">
                  <c:v>41870.39861111241</c:v>
                </c:pt>
                <c:pt idx="575">
                  <c:v>41870.399305556857</c:v>
                </c:pt>
                <c:pt idx="576">
                  <c:v>41870.400000001304</c:v>
                </c:pt>
                <c:pt idx="577">
                  <c:v>41870.400694445751</c:v>
                </c:pt>
                <c:pt idx="578">
                  <c:v>41870.401388890197</c:v>
                </c:pt>
                <c:pt idx="579">
                  <c:v>41870.402083334644</c:v>
                </c:pt>
                <c:pt idx="580">
                  <c:v>41870.402777779091</c:v>
                </c:pt>
                <c:pt idx="581">
                  <c:v>41870.403472223537</c:v>
                </c:pt>
                <c:pt idx="582">
                  <c:v>41870.404166667984</c:v>
                </c:pt>
                <c:pt idx="583">
                  <c:v>41870.404861112431</c:v>
                </c:pt>
                <c:pt idx="584">
                  <c:v>41870.405555556878</c:v>
                </c:pt>
                <c:pt idx="585">
                  <c:v>41870.406250001324</c:v>
                </c:pt>
                <c:pt idx="586">
                  <c:v>41870.406944445771</c:v>
                </c:pt>
                <c:pt idx="587">
                  <c:v>41870.407638890218</c:v>
                </c:pt>
                <c:pt idx="588">
                  <c:v>41870.408333334664</c:v>
                </c:pt>
                <c:pt idx="589">
                  <c:v>41870.409027779111</c:v>
                </c:pt>
                <c:pt idx="590">
                  <c:v>41870.409722223558</c:v>
                </c:pt>
                <c:pt idx="591">
                  <c:v>41870.410416668004</c:v>
                </c:pt>
                <c:pt idx="592">
                  <c:v>41870.411111112451</c:v>
                </c:pt>
                <c:pt idx="593">
                  <c:v>41870.411805556898</c:v>
                </c:pt>
                <c:pt idx="594">
                  <c:v>41870.412500001345</c:v>
                </c:pt>
                <c:pt idx="595">
                  <c:v>41870.413194445791</c:v>
                </c:pt>
                <c:pt idx="596">
                  <c:v>41870.413888890238</c:v>
                </c:pt>
                <c:pt idx="597">
                  <c:v>41870.414583334685</c:v>
                </c:pt>
                <c:pt idx="598">
                  <c:v>41870.415277779131</c:v>
                </c:pt>
                <c:pt idx="599">
                  <c:v>41870.415972223578</c:v>
                </c:pt>
                <c:pt idx="600">
                  <c:v>41870.416666668025</c:v>
                </c:pt>
                <c:pt idx="601">
                  <c:v>41870.417361112472</c:v>
                </c:pt>
                <c:pt idx="602">
                  <c:v>41870.418055556918</c:v>
                </c:pt>
                <c:pt idx="603">
                  <c:v>41870.418750001365</c:v>
                </c:pt>
                <c:pt idx="604">
                  <c:v>41870.419444445812</c:v>
                </c:pt>
                <c:pt idx="605">
                  <c:v>41870.420138890258</c:v>
                </c:pt>
                <c:pt idx="606">
                  <c:v>41870.420833334705</c:v>
                </c:pt>
                <c:pt idx="607">
                  <c:v>41870.421527779152</c:v>
                </c:pt>
                <c:pt idx="608">
                  <c:v>41870.422222223599</c:v>
                </c:pt>
                <c:pt idx="609">
                  <c:v>41870.422916668045</c:v>
                </c:pt>
                <c:pt idx="610">
                  <c:v>41870.423611112492</c:v>
                </c:pt>
                <c:pt idx="611">
                  <c:v>41870.424305556939</c:v>
                </c:pt>
                <c:pt idx="612">
                  <c:v>41870.425000001385</c:v>
                </c:pt>
                <c:pt idx="613">
                  <c:v>41870.425694445832</c:v>
                </c:pt>
                <c:pt idx="614">
                  <c:v>41870.426388890279</c:v>
                </c:pt>
                <c:pt idx="615">
                  <c:v>41870.427083334725</c:v>
                </c:pt>
                <c:pt idx="616">
                  <c:v>41870.427777779172</c:v>
                </c:pt>
                <c:pt idx="617">
                  <c:v>41870.428472223619</c:v>
                </c:pt>
                <c:pt idx="618">
                  <c:v>41870.429166668066</c:v>
                </c:pt>
                <c:pt idx="619">
                  <c:v>41870.429861112512</c:v>
                </c:pt>
                <c:pt idx="620">
                  <c:v>41870.430555556959</c:v>
                </c:pt>
                <c:pt idx="621">
                  <c:v>41870.431250001406</c:v>
                </c:pt>
                <c:pt idx="622">
                  <c:v>41870.431944445852</c:v>
                </c:pt>
                <c:pt idx="623">
                  <c:v>41870.432638890299</c:v>
                </c:pt>
                <c:pt idx="624">
                  <c:v>41870.433333334746</c:v>
                </c:pt>
                <c:pt idx="625">
                  <c:v>41870.434027779193</c:v>
                </c:pt>
                <c:pt idx="626">
                  <c:v>41870.434722223639</c:v>
                </c:pt>
                <c:pt idx="627">
                  <c:v>41870.435416668086</c:v>
                </c:pt>
                <c:pt idx="628">
                  <c:v>41870.436111112533</c:v>
                </c:pt>
                <c:pt idx="629">
                  <c:v>41870.436805556979</c:v>
                </c:pt>
                <c:pt idx="630">
                  <c:v>41870.437500001426</c:v>
                </c:pt>
                <c:pt idx="631">
                  <c:v>41870.438194445873</c:v>
                </c:pt>
                <c:pt idx="632">
                  <c:v>41870.43888889032</c:v>
                </c:pt>
                <c:pt idx="633">
                  <c:v>41870.439583334766</c:v>
                </c:pt>
                <c:pt idx="634">
                  <c:v>41870.440277779213</c:v>
                </c:pt>
                <c:pt idx="635">
                  <c:v>41870.44097222366</c:v>
                </c:pt>
                <c:pt idx="636">
                  <c:v>41870.441666668106</c:v>
                </c:pt>
                <c:pt idx="637">
                  <c:v>41870.442361112553</c:v>
                </c:pt>
                <c:pt idx="638">
                  <c:v>41870.443055557</c:v>
                </c:pt>
                <c:pt idx="639">
                  <c:v>41870.443750001446</c:v>
                </c:pt>
                <c:pt idx="640">
                  <c:v>41870.444444445893</c:v>
                </c:pt>
                <c:pt idx="641">
                  <c:v>41870.44513889034</c:v>
                </c:pt>
                <c:pt idx="642">
                  <c:v>41870.445833334787</c:v>
                </c:pt>
                <c:pt idx="643">
                  <c:v>41870.446527779233</c:v>
                </c:pt>
                <c:pt idx="644">
                  <c:v>41870.44722222368</c:v>
                </c:pt>
                <c:pt idx="645">
                  <c:v>41870.447916668127</c:v>
                </c:pt>
                <c:pt idx="646">
                  <c:v>41870.448611112573</c:v>
                </c:pt>
                <c:pt idx="647">
                  <c:v>41870.44930555702</c:v>
                </c:pt>
                <c:pt idx="648">
                  <c:v>41870.450000001467</c:v>
                </c:pt>
                <c:pt idx="649">
                  <c:v>41870.450694445914</c:v>
                </c:pt>
                <c:pt idx="650">
                  <c:v>41870.45138889036</c:v>
                </c:pt>
                <c:pt idx="651">
                  <c:v>41870.452083334807</c:v>
                </c:pt>
                <c:pt idx="652">
                  <c:v>41870.452777779254</c:v>
                </c:pt>
                <c:pt idx="653">
                  <c:v>41870.4534722237</c:v>
                </c:pt>
                <c:pt idx="654">
                  <c:v>41870.454166668147</c:v>
                </c:pt>
                <c:pt idx="655">
                  <c:v>41870.454861112594</c:v>
                </c:pt>
                <c:pt idx="656">
                  <c:v>41870.45555555704</c:v>
                </c:pt>
                <c:pt idx="657">
                  <c:v>41870.456250001487</c:v>
                </c:pt>
                <c:pt idx="658">
                  <c:v>41870.456944445934</c:v>
                </c:pt>
                <c:pt idx="659">
                  <c:v>41870.457638890381</c:v>
                </c:pt>
                <c:pt idx="660">
                  <c:v>41870.458333334827</c:v>
                </c:pt>
                <c:pt idx="661">
                  <c:v>41870.459027779274</c:v>
                </c:pt>
                <c:pt idx="662">
                  <c:v>41870.459722223721</c:v>
                </c:pt>
                <c:pt idx="663">
                  <c:v>41870.460416668167</c:v>
                </c:pt>
                <c:pt idx="664">
                  <c:v>41870.461111112614</c:v>
                </c:pt>
                <c:pt idx="665">
                  <c:v>41870.461805557061</c:v>
                </c:pt>
                <c:pt idx="666">
                  <c:v>41870.462500001508</c:v>
                </c:pt>
                <c:pt idx="667">
                  <c:v>41870.463194445954</c:v>
                </c:pt>
                <c:pt idx="668">
                  <c:v>41870.463888890401</c:v>
                </c:pt>
                <c:pt idx="669">
                  <c:v>41870.464583334848</c:v>
                </c:pt>
                <c:pt idx="670">
                  <c:v>41870.465277779294</c:v>
                </c:pt>
                <c:pt idx="671">
                  <c:v>41870.465972223741</c:v>
                </c:pt>
                <c:pt idx="672">
                  <c:v>41870.466666668188</c:v>
                </c:pt>
                <c:pt idx="673">
                  <c:v>41870.467361112635</c:v>
                </c:pt>
                <c:pt idx="674">
                  <c:v>41870.468055557081</c:v>
                </c:pt>
                <c:pt idx="675">
                  <c:v>41870.468750001528</c:v>
                </c:pt>
                <c:pt idx="676">
                  <c:v>41870.469444445975</c:v>
                </c:pt>
                <c:pt idx="677">
                  <c:v>41870.470138890421</c:v>
                </c:pt>
                <c:pt idx="678">
                  <c:v>41870.470833334868</c:v>
                </c:pt>
                <c:pt idx="679">
                  <c:v>41870.471527779315</c:v>
                </c:pt>
                <c:pt idx="680">
                  <c:v>41870.472222223761</c:v>
                </c:pt>
                <c:pt idx="681">
                  <c:v>41870.472916668208</c:v>
                </c:pt>
                <c:pt idx="682">
                  <c:v>41870.473611112655</c:v>
                </c:pt>
                <c:pt idx="683">
                  <c:v>41870.474305557102</c:v>
                </c:pt>
                <c:pt idx="684">
                  <c:v>41870.475000001548</c:v>
                </c:pt>
                <c:pt idx="685">
                  <c:v>41870.475694445995</c:v>
                </c:pt>
                <c:pt idx="686">
                  <c:v>41870.476388890442</c:v>
                </c:pt>
                <c:pt idx="687">
                  <c:v>41870.477083334888</c:v>
                </c:pt>
                <c:pt idx="688">
                  <c:v>41870.477777779335</c:v>
                </c:pt>
                <c:pt idx="689">
                  <c:v>41870.478472223782</c:v>
                </c:pt>
                <c:pt idx="690">
                  <c:v>41870.479166668229</c:v>
                </c:pt>
                <c:pt idx="691">
                  <c:v>41870.479861112675</c:v>
                </c:pt>
                <c:pt idx="692">
                  <c:v>41870.480555557122</c:v>
                </c:pt>
                <c:pt idx="693">
                  <c:v>41870.481250001569</c:v>
                </c:pt>
                <c:pt idx="694">
                  <c:v>41870.481944446015</c:v>
                </c:pt>
                <c:pt idx="695">
                  <c:v>41870.482638890462</c:v>
                </c:pt>
                <c:pt idx="696">
                  <c:v>41870.483333334909</c:v>
                </c:pt>
                <c:pt idx="697">
                  <c:v>41870.484027779356</c:v>
                </c:pt>
                <c:pt idx="698">
                  <c:v>41870.484722223802</c:v>
                </c:pt>
                <c:pt idx="699">
                  <c:v>41870.485416668249</c:v>
                </c:pt>
                <c:pt idx="700">
                  <c:v>41870.486111112696</c:v>
                </c:pt>
                <c:pt idx="701">
                  <c:v>41870.486805557142</c:v>
                </c:pt>
                <c:pt idx="702">
                  <c:v>41870.487500001589</c:v>
                </c:pt>
                <c:pt idx="703">
                  <c:v>41870.488194446036</c:v>
                </c:pt>
                <c:pt idx="704">
                  <c:v>41870.488888890482</c:v>
                </c:pt>
                <c:pt idx="705">
                  <c:v>41870.489583334929</c:v>
                </c:pt>
                <c:pt idx="706">
                  <c:v>41870.490277779376</c:v>
                </c:pt>
                <c:pt idx="707">
                  <c:v>41870.490972223823</c:v>
                </c:pt>
                <c:pt idx="708">
                  <c:v>41870.491666668269</c:v>
                </c:pt>
                <c:pt idx="709">
                  <c:v>41870.492361112716</c:v>
                </c:pt>
                <c:pt idx="710">
                  <c:v>41870.493055557163</c:v>
                </c:pt>
                <c:pt idx="711">
                  <c:v>41870.493750001609</c:v>
                </c:pt>
                <c:pt idx="712">
                  <c:v>41870.494444446056</c:v>
                </c:pt>
                <c:pt idx="713">
                  <c:v>41870.495138890503</c:v>
                </c:pt>
                <c:pt idx="714">
                  <c:v>41870.49583333495</c:v>
                </c:pt>
                <c:pt idx="715">
                  <c:v>41870.496527779396</c:v>
                </c:pt>
                <c:pt idx="716">
                  <c:v>41870.497222223843</c:v>
                </c:pt>
                <c:pt idx="717">
                  <c:v>41870.49791666829</c:v>
                </c:pt>
                <c:pt idx="718">
                  <c:v>41870.498611112736</c:v>
                </c:pt>
                <c:pt idx="719">
                  <c:v>41870.499305557183</c:v>
                </c:pt>
                <c:pt idx="720">
                  <c:v>41870.50000000163</c:v>
                </c:pt>
                <c:pt idx="721">
                  <c:v>41870.500694446077</c:v>
                </c:pt>
                <c:pt idx="722">
                  <c:v>41870.501388890523</c:v>
                </c:pt>
                <c:pt idx="723">
                  <c:v>41870.50208333497</c:v>
                </c:pt>
                <c:pt idx="724">
                  <c:v>41870.502777779417</c:v>
                </c:pt>
                <c:pt idx="725">
                  <c:v>41870.503472223863</c:v>
                </c:pt>
                <c:pt idx="726">
                  <c:v>41870.50416666831</c:v>
                </c:pt>
                <c:pt idx="727">
                  <c:v>41870.504861112757</c:v>
                </c:pt>
                <c:pt idx="728">
                  <c:v>41870.505555557203</c:v>
                </c:pt>
                <c:pt idx="729">
                  <c:v>41870.50625000165</c:v>
                </c:pt>
                <c:pt idx="730">
                  <c:v>41870.506944446097</c:v>
                </c:pt>
                <c:pt idx="731">
                  <c:v>41870.507638890544</c:v>
                </c:pt>
                <c:pt idx="732">
                  <c:v>41870.50833333499</c:v>
                </c:pt>
                <c:pt idx="733">
                  <c:v>41870.509027779437</c:v>
                </c:pt>
                <c:pt idx="734">
                  <c:v>41870.509722223884</c:v>
                </c:pt>
                <c:pt idx="735">
                  <c:v>41870.51041666833</c:v>
                </c:pt>
                <c:pt idx="736">
                  <c:v>41870.511111112777</c:v>
                </c:pt>
                <c:pt idx="737">
                  <c:v>41870.511805557224</c:v>
                </c:pt>
                <c:pt idx="738">
                  <c:v>41870.512500001671</c:v>
                </c:pt>
                <c:pt idx="739">
                  <c:v>41870.513194446117</c:v>
                </c:pt>
                <c:pt idx="740">
                  <c:v>41870.513888890564</c:v>
                </c:pt>
                <c:pt idx="741">
                  <c:v>41870.514583335011</c:v>
                </c:pt>
                <c:pt idx="742">
                  <c:v>41870.515277779457</c:v>
                </c:pt>
                <c:pt idx="743">
                  <c:v>41870.515972223904</c:v>
                </c:pt>
                <c:pt idx="744">
                  <c:v>41870.516666668351</c:v>
                </c:pt>
                <c:pt idx="745">
                  <c:v>41870.517361112798</c:v>
                </c:pt>
                <c:pt idx="746">
                  <c:v>41870.518055557244</c:v>
                </c:pt>
                <c:pt idx="747">
                  <c:v>41870.518750001691</c:v>
                </c:pt>
                <c:pt idx="748">
                  <c:v>41870.519444446138</c:v>
                </c:pt>
                <c:pt idx="749">
                  <c:v>41870.520138890584</c:v>
                </c:pt>
                <c:pt idx="750">
                  <c:v>41870.520833335031</c:v>
                </c:pt>
                <c:pt idx="751">
                  <c:v>41870.521527779478</c:v>
                </c:pt>
                <c:pt idx="752">
                  <c:v>41870.522222223924</c:v>
                </c:pt>
                <c:pt idx="753">
                  <c:v>41870.522916668371</c:v>
                </c:pt>
                <c:pt idx="754">
                  <c:v>41870.523611112818</c:v>
                </c:pt>
                <c:pt idx="755">
                  <c:v>41870.524305557265</c:v>
                </c:pt>
                <c:pt idx="756">
                  <c:v>41870.525000001711</c:v>
                </c:pt>
                <c:pt idx="757">
                  <c:v>41870.525694446158</c:v>
                </c:pt>
                <c:pt idx="758">
                  <c:v>41870.526388890605</c:v>
                </c:pt>
                <c:pt idx="759">
                  <c:v>41870.527083335051</c:v>
                </c:pt>
                <c:pt idx="760">
                  <c:v>41870.527777779498</c:v>
                </c:pt>
                <c:pt idx="761">
                  <c:v>41870.528472223945</c:v>
                </c:pt>
                <c:pt idx="762">
                  <c:v>41870.529166668392</c:v>
                </c:pt>
                <c:pt idx="763">
                  <c:v>41870.529861112838</c:v>
                </c:pt>
                <c:pt idx="764">
                  <c:v>41870.530555557285</c:v>
                </c:pt>
                <c:pt idx="765">
                  <c:v>41870.531250001732</c:v>
                </c:pt>
                <c:pt idx="766">
                  <c:v>41870.531944446178</c:v>
                </c:pt>
                <c:pt idx="767">
                  <c:v>41870.532638890625</c:v>
                </c:pt>
                <c:pt idx="768">
                  <c:v>41870.533333335072</c:v>
                </c:pt>
                <c:pt idx="769">
                  <c:v>41870.534027779519</c:v>
                </c:pt>
                <c:pt idx="770">
                  <c:v>41870.534722223965</c:v>
                </c:pt>
                <c:pt idx="771">
                  <c:v>41870.535416668412</c:v>
                </c:pt>
                <c:pt idx="772">
                  <c:v>41870.536111112859</c:v>
                </c:pt>
                <c:pt idx="773">
                  <c:v>41870.536805557305</c:v>
                </c:pt>
                <c:pt idx="774">
                  <c:v>41870.537500001752</c:v>
                </c:pt>
                <c:pt idx="775">
                  <c:v>41870.538194446199</c:v>
                </c:pt>
                <c:pt idx="776">
                  <c:v>41870.538888890645</c:v>
                </c:pt>
                <c:pt idx="777">
                  <c:v>41870.539583335092</c:v>
                </c:pt>
                <c:pt idx="778">
                  <c:v>41870.540277779539</c:v>
                </c:pt>
                <c:pt idx="779">
                  <c:v>41870.540972223986</c:v>
                </c:pt>
                <c:pt idx="780">
                  <c:v>41870.541666668432</c:v>
                </c:pt>
                <c:pt idx="781">
                  <c:v>41870.542361112879</c:v>
                </c:pt>
                <c:pt idx="782">
                  <c:v>41870.543055557326</c:v>
                </c:pt>
                <c:pt idx="783">
                  <c:v>41870.543750001772</c:v>
                </c:pt>
                <c:pt idx="784">
                  <c:v>41870.544444446219</c:v>
                </c:pt>
                <c:pt idx="785">
                  <c:v>41870.545138890666</c:v>
                </c:pt>
                <c:pt idx="786">
                  <c:v>41870.545833335113</c:v>
                </c:pt>
                <c:pt idx="787">
                  <c:v>41870.546527779559</c:v>
                </c:pt>
                <c:pt idx="788">
                  <c:v>41870.547222224006</c:v>
                </c:pt>
                <c:pt idx="789">
                  <c:v>41870.547916668453</c:v>
                </c:pt>
                <c:pt idx="790">
                  <c:v>41870.548611112899</c:v>
                </c:pt>
                <c:pt idx="791">
                  <c:v>41870.549305557346</c:v>
                </c:pt>
                <c:pt idx="792">
                  <c:v>41870.550000001793</c:v>
                </c:pt>
                <c:pt idx="793">
                  <c:v>41870.55069444624</c:v>
                </c:pt>
                <c:pt idx="794">
                  <c:v>41870.551388890686</c:v>
                </c:pt>
                <c:pt idx="795">
                  <c:v>41870.552083335133</c:v>
                </c:pt>
                <c:pt idx="796">
                  <c:v>41870.55277777958</c:v>
                </c:pt>
                <c:pt idx="797">
                  <c:v>41870.553472224026</c:v>
                </c:pt>
                <c:pt idx="798">
                  <c:v>41870.554166668473</c:v>
                </c:pt>
                <c:pt idx="799">
                  <c:v>41870.55486111292</c:v>
                </c:pt>
                <c:pt idx="800">
                  <c:v>41870.555555557366</c:v>
                </c:pt>
                <c:pt idx="801">
                  <c:v>41870.556250001813</c:v>
                </c:pt>
                <c:pt idx="802">
                  <c:v>41870.55694444626</c:v>
                </c:pt>
                <c:pt idx="803">
                  <c:v>41870.557638890707</c:v>
                </c:pt>
                <c:pt idx="804">
                  <c:v>41870.558333335153</c:v>
                </c:pt>
                <c:pt idx="805">
                  <c:v>41870.5590277796</c:v>
                </c:pt>
                <c:pt idx="806">
                  <c:v>41870.559722224047</c:v>
                </c:pt>
                <c:pt idx="807">
                  <c:v>41870.560416668493</c:v>
                </c:pt>
                <c:pt idx="808">
                  <c:v>41870.56111111294</c:v>
                </c:pt>
                <c:pt idx="809">
                  <c:v>41870.561805557387</c:v>
                </c:pt>
                <c:pt idx="810">
                  <c:v>41870.562500001834</c:v>
                </c:pt>
                <c:pt idx="811">
                  <c:v>41870.56319444628</c:v>
                </c:pt>
                <c:pt idx="812">
                  <c:v>41870.563888890727</c:v>
                </c:pt>
                <c:pt idx="813">
                  <c:v>41870.564583335174</c:v>
                </c:pt>
                <c:pt idx="814">
                  <c:v>41870.56527777962</c:v>
                </c:pt>
                <c:pt idx="815">
                  <c:v>41870.565972224067</c:v>
                </c:pt>
                <c:pt idx="816">
                  <c:v>41870.566666668514</c:v>
                </c:pt>
                <c:pt idx="817">
                  <c:v>41870.56736111296</c:v>
                </c:pt>
                <c:pt idx="818">
                  <c:v>41870.568055557407</c:v>
                </c:pt>
                <c:pt idx="819">
                  <c:v>41870.568750001854</c:v>
                </c:pt>
                <c:pt idx="820">
                  <c:v>41870.569444446301</c:v>
                </c:pt>
                <c:pt idx="821">
                  <c:v>41870.570138890747</c:v>
                </c:pt>
                <c:pt idx="822">
                  <c:v>41870.570833335194</c:v>
                </c:pt>
                <c:pt idx="823">
                  <c:v>41870.571527779641</c:v>
                </c:pt>
                <c:pt idx="824">
                  <c:v>41870.572222224087</c:v>
                </c:pt>
                <c:pt idx="825">
                  <c:v>41870.572916668534</c:v>
                </c:pt>
                <c:pt idx="826">
                  <c:v>41870.573611112981</c:v>
                </c:pt>
                <c:pt idx="827">
                  <c:v>41870.574305557428</c:v>
                </c:pt>
                <c:pt idx="828">
                  <c:v>41870.575000001874</c:v>
                </c:pt>
                <c:pt idx="829">
                  <c:v>41870.575694446321</c:v>
                </c:pt>
                <c:pt idx="830">
                  <c:v>41870.576388890768</c:v>
                </c:pt>
                <c:pt idx="831">
                  <c:v>41870.577083335214</c:v>
                </c:pt>
                <c:pt idx="832">
                  <c:v>41870.577777779661</c:v>
                </c:pt>
                <c:pt idx="833">
                  <c:v>41870.578472224108</c:v>
                </c:pt>
                <c:pt idx="834">
                  <c:v>41870.579166668555</c:v>
                </c:pt>
                <c:pt idx="835">
                  <c:v>41870.579861113001</c:v>
                </c:pt>
                <c:pt idx="836">
                  <c:v>41870.580555557448</c:v>
                </c:pt>
                <c:pt idx="837">
                  <c:v>41870.581250001895</c:v>
                </c:pt>
                <c:pt idx="838">
                  <c:v>41870.581944446341</c:v>
                </c:pt>
                <c:pt idx="839">
                  <c:v>41870.582638890788</c:v>
                </c:pt>
                <c:pt idx="840">
                  <c:v>41870.583333335235</c:v>
                </c:pt>
                <c:pt idx="841">
                  <c:v>41870.584027779681</c:v>
                </c:pt>
                <c:pt idx="842">
                  <c:v>41870.584722224128</c:v>
                </c:pt>
                <c:pt idx="843">
                  <c:v>41870.585416668575</c:v>
                </c:pt>
                <c:pt idx="844">
                  <c:v>41870.586111113022</c:v>
                </c:pt>
                <c:pt idx="845">
                  <c:v>41870.586805557468</c:v>
                </c:pt>
                <c:pt idx="846">
                  <c:v>41870.587500001915</c:v>
                </c:pt>
                <c:pt idx="847">
                  <c:v>41870.588194446362</c:v>
                </c:pt>
                <c:pt idx="848">
                  <c:v>41870.588888890808</c:v>
                </c:pt>
                <c:pt idx="849">
                  <c:v>41870.589583335255</c:v>
                </c:pt>
                <c:pt idx="850">
                  <c:v>41870.590277779702</c:v>
                </c:pt>
                <c:pt idx="851">
                  <c:v>41870.590972224149</c:v>
                </c:pt>
                <c:pt idx="852">
                  <c:v>41870.591666668595</c:v>
                </c:pt>
                <c:pt idx="853">
                  <c:v>41870.592361113042</c:v>
                </c:pt>
                <c:pt idx="854">
                  <c:v>41870.593055557489</c:v>
                </c:pt>
                <c:pt idx="855">
                  <c:v>41870.593750001935</c:v>
                </c:pt>
                <c:pt idx="856">
                  <c:v>41870.594444446382</c:v>
                </c:pt>
                <c:pt idx="857">
                  <c:v>41870.595138890829</c:v>
                </c:pt>
                <c:pt idx="858">
                  <c:v>41870.595833335276</c:v>
                </c:pt>
                <c:pt idx="859">
                  <c:v>41870.596527779722</c:v>
                </c:pt>
                <c:pt idx="860">
                  <c:v>41870.597222224169</c:v>
                </c:pt>
                <c:pt idx="861">
                  <c:v>41870.597916668616</c:v>
                </c:pt>
                <c:pt idx="862">
                  <c:v>41870.598611113062</c:v>
                </c:pt>
                <c:pt idx="863">
                  <c:v>41870.599305557509</c:v>
                </c:pt>
                <c:pt idx="864">
                  <c:v>41870.600000001956</c:v>
                </c:pt>
                <c:pt idx="865">
                  <c:v>41870.600694446402</c:v>
                </c:pt>
                <c:pt idx="866">
                  <c:v>41870.601388890849</c:v>
                </c:pt>
                <c:pt idx="867">
                  <c:v>41870.602083335296</c:v>
                </c:pt>
                <c:pt idx="868">
                  <c:v>41870.602777779743</c:v>
                </c:pt>
                <c:pt idx="869">
                  <c:v>41870.603472224189</c:v>
                </c:pt>
                <c:pt idx="870">
                  <c:v>41870.604166668636</c:v>
                </c:pt>
                <c:pt idx="871">
                  <c:v>41870.604861113083</c:v>
                </c:pt>
                <c:pt idx="872">
                  <c:v>41870.605555557529</c:v>
                </c:pt>
                <c:pt idx="873">
                  <c:v>41870.606250001976</c:v>
                </c:pt>
                <c:pt idx="874">
                  <c:v>41870.606944446423</c:v>
                </c:pt>
                <c:pt idx="875">
                  <c:v>41870.60763889087</c:v>
                </c:pt>
                <c:pt idx="876">
                  <c:v>41870.608333335316</c:v>
                </c:pt>
                <c:pt idx="877">
                  <c:v>41870.609027779763</c:v>
                </c:pt>
                <c:pt idx="878">
                  <c:v>41870.60972222421</c:v>
                </c:pt>
                <c:pt idx="879">
                  <c:v>41870.610416668656</c:v>
                </c:pt>
                <c:pt idx="880">
                  <c:v>41870.611111113103</c:v>
                </c:pt>
                <c:pt idx="881">
                  <c:v>41870.61180555755</c:v>
                </c:pt>
                <c:pt idx="882">
                  <c:v>41870.612500001997</c:v>
                </c:pt>
                <c:pt idx="883">
                  <c:v>41870.613194446443</c:v>
                </c:pt>
                <c:pt idx="884">
                  <c:v>41870.61388889089</c:v>
                </c:pt>
                <c:pt idx="885">
                  <c:v>41870.614583335337</c:v>
                </c:pt>
                <c:pt idx="886">
                  <c:v>41870.615277779783</c:v>
                </c:pt>
                <c:pt idx="887">
                  <c:v>41870.61597222423</c:v>
                </c:pt>
                <c:pt idx="888">
                  <c:v>41870.616666668677</c:v>
                </c:pt>
                <c:pt idx="889">
                  <c:v>41870.617361113123</c:v>
                </c:pt>
                <c:pt idx="890">
                  <c:v>41870.61805555757</c:v>
                </c:pt>
                <c:pt idx="891">
                  <c:v>41870.618750002017</c:v>
                </c:pt>
                <c:pt idx="892">
                  <c:v>41870.619444446464</c:v>
                </c:pt>
                <c:pt idx="893">
                  <c:v>41870.62013889091</c:v>
                </c:pt>
                <c:pt idx="894">
                  <c:v>41870.620833335357</c:v>
                </c:pt>
                <c:pt idx="895">
                  <c:v>41870.621527779804</c:v>
                </c:pt>
                <c:pt idx="896">
                  <c:v>41870.62222222425</c:v>
                </c:pt>
                <c:pt idx="897">
                  <c:v>41870.622916668697</c:v>
                </c:pt>
                <c:pt idx="898">
                  <c:v>41870.623611113144</c:v>
                </c:pt>
                <c:pt idx="899">
                  <c:v>41870.624305557591</c:v>
                </c:pt>
                <c:pt idx="900">
                  <c:v>41870.625000002037</c:v>
                </c:pt>
                <c:pt idx="901">
                  <c:v>41870.625694446484</c:v>
                </c:pt>
                <c:pt idx="902">
                  <c:v>41870.626388890931</c:v>
                </c:pt>
                <c:pt idx="903">
                  <c:v>41870.627083335377</c:v>
                </c:pt>
                <c:pt idx="904">
                  <c:v>41870.627777779824</c:v>
                </c:pt>
                <c:pt idx="905">
                  <c:v>41870.628472224271</c:v>
                </c:pt>
                <c:pt idx="906">
                  <c:v>41870.629166668718</c:v>
                </c:pt>
                <c:pt idx="907">
                  <c:v>41870.629861113164</c:v>
                </c:pt>
                <c:pt idx="908">
                  <c:v>41870.630555557611</c:v>
                </c:pt>
                <c:pt idx="909">
                  <c:v>41870.631250002058</c:v>
                </c:pt>
                <c:pt idx="910">
                  <c:v>41870.631944446504</c:v>
                </c:pt>
                <c:pt idx="911">
                  <c:v>41870.632638890951</c:v>
                </c:pt>
                <c:pt idx="912">
                  <c:v>41870.633333335398</c:v>
                </c:pt>
                <c:pt idx="913">
                  <c:v>41870.634027779844</c:v>
                </c:pt>
                <c:pt idx="914">
                  <c:v>41870.634722224291</c:v>
                </c:pt>
                <c:pt idx="915">
                  <c:v>41870.635416668738</c:v>
                </c:pt>
                <c:pt idx="916">
                  <c:v>41870.636111113185</c:v>
                </c:pt>
                <c:pt idx="917">
                  <c:v>41870.636805557631</c:v>
                </c:pt>
                <c:pt idx="918">
                  <c:v>41870.637500002078</c:v>
                </c:pt>
                <c:pt idx="919">
                  <c:v>41870.638194446525</c:v>
                </c:pt>
                <c:pt idx="920">
                  <c:v>41870.638888890971</c:v>
                </c:pt>
                <c:pt idx="921">
                  <c:v>41870.639583335418</c:v>
                </c:pt>
                <c:pt idx="922">
                  <c:v>41870.640277779865</c:v>
                </c:pt>
                <c:pt idx="923">
                  <c:v>41870.640972224312</c:v>
                </c:pt>
                <c:pt idx="924">
                  <c:v>41870.641666668758</c:v>
                </c:pt>
                <c:pt idx="925">
                  <c:v>41870.642361113205</c:v>
                </c:pt>
                <c:pt idx="926">
                  <c:v>41870.643055557652</c:v>
                </c:pt>
                <c:pt idx="927">
                  <c:v>41870.643750002098</c:v>
                </c:pt>
                <c:pt idx="928">
                  <c:v>41870.644444446545</c:v>
                </c:pt>
                <c:pt idx="929">
                  <c:v>41870.645138890992</c:v>
                </c:pt>
                <c:pt idx="930">
                  <c:v>41870.645833335439</c:v>
                </c:pt>
                <c:pt idx="931">
                  <c:v>41870.646527779885</c:v>
                </c:pt>
                <c:pt idx="932">
                  <c:v>41870.647222224332</c:v>
                </c:pt>
                <c:pt idx="933">
                  <c:v>41870.647916668779</c:v>
                </c:pt>
                <c:pt idx="934">
                  <c:v>41870.648611113225</c:v>
                </c:pt>
                <c:pt idx="935">
                  <c:v>41870.649305557672</c:v>
                </c:pt>
                <c:pt idx="936">
                  <c:v>41870.650000002119</c:v>
                </c:pt>
                <c:pt idx="937">
                  <c:v>41870.650694446565</c:v>
                </c:pt>
                <c:pt idx="938">
                  <c:v>41870.651388891012</c:v>
                </c:pt>
                <c:pt idx="939">
                  <c:v>41870.652083335459</c:v>
                </c:pt>
                <c:pt idx="940">
                  <c:v>41870.652777779906</c:v>
                </c:pt>
                <c:pt idx="941">
                  <c:v>41870.653472224352</c:v>
                </c:pt>
                <c:pt idx="942">
                  <c:v>41870.654166668799</c:v>
                </c:pt>
                <c:pt idx="943">
                  <c:v>41870.654861113246</c:v>
                </c:pt>
                <c:pt idx="944">
                  <c:v>41870.655555557692</c:v>
                </c:pt>
                <c:pt idx="945">
                  <c:v>41870.656250002139</c:v>
                </c:pt>
                <c:pt idx="946">
                  <c:v>41870.656944446586</c:v>
                </c:pt>
                <c:pt idx="947">
                  <c:v>41870.657638891033</c:v>
                </c:pt>
                <c:pt idx="948">
                  <c:v>41870.658333335479</c:v>
                </c:pt>
                <c:pt idx="949">
                  <c:v>41870.659027779926</c:v>
                </c:pt>
                <c:pt idx="950">
                  <c:v>41870.659722224373</c:v>
                </c:pt>
                <c:pt idx="951">
                  <c:v>41870.660416668819</c:v>
                </c:pt>
                <c:pt idx="952">
                  <c:v>41870.661111113266</c:v>
                </c:pt>
                <c:pt idx="953">
                  <c:v>41870.661805557713</c:v>
                </c:pt>
                <c:pt idx="954">
                  <c:v>41870.66250000216</c:v>
                </c:pt>
                <c:pt idx="955">
                  <c:v>41870.663194446606</c:v>
                </c:pt>
                <c:pt idx="956">
                  <c:v>41870.663888891053</c:v>
                </c:pt>
                <c:pt idx="957">
                  <c:v>41870.6645833355</c:v>
                </c:pt>
                <c:pt idx="958">
                  <c:v>41870.665277779946</c:v>
                </c:pt>
                <c:pt idx="959">
                  <c:v>41870.665972224393</c:v>
                </c:pt>
                <c:pt idx="960">
                  <c:v>41870.66666666884</c:v>
                </c:pt>
                <c:pt idx="961">
                  <c:v>41870.667361113286</c:v>
                </c:pt>
                <c:pt idx="962">
                  <c:v>41870.668055557733</c:v>
                </c:pt>
                <c:pt idx="963">
                  <c:v>41870.66875000218</c:v>
                </c:pt>
                <c:pt idx="964">
                  <c:v>41870.669444446627</c:v>
                </c:pt>
                <c:pt idx="965">
                  <c:v>41870.670138891073</c:v>
                </c:pt>
                <c:pt idx="966">
                  <c:v>41870.67083333552</c:v>
                </c:pt>
                <c:pt idx="967">
                  <c:v>41870.671527779967</c:v>
                </c:pt>
                <c:pt idx="968">
                  <c:v>41870.672222224413</c:v>
                </c:pt>
                <c:pt idx="969">
                  <c:v>41870.67291666886</c:v>
                </c:pt>
                <c:pt idx="970">
                  <c:v>41870.673611113307</c:v>
                </c:pt>
                <c:pt idx="971">
                  <c:v>41870.674305557754</c:v>
                </c:pt>
                <c:pt idx="972">
                  <c:v>41870.6750000022</c:v>
                </c:pt>
                <c:pt idx="973">
                  <c:v>41870.675694446647</c:v>
                </c:pt>
                <c:pt idx="974">
                  <c:v>41870.676388891094</c:v>
                </c:pt>
                <c:pt idx="975">
                  <c:v>41870.67708333554</c:v>
                </c:pt>
                <c:pt idx="976">
                  <c:v>41870.677777779987</c:v>
                </c:pt>
                <c:pt idx="977">
                  <c:v>41870.678472224434</c:v>
                </c:pt>
                <c:pt idx="978">
                  <c:v>41870.67916666888</c:v>
                </c:pt>
                <c:pt idx="979">
                  <c:v>41870.679861113327</c:v>
                </c:pt>
                <c:pt idx="980">
                  <c:v>41870.680555557774</c:v>
                </c:pt>
                <c:pt idx="981">
                  <c:v>41870.681250002221</c:v>
                </c:pt>
                <c:pt idx="982">
                  <c:v>41870.681944446667</c:v>
                </c:pt>
                <c:pt idx="983">
                  <c:v>41870.682638891114</c:v>
                </c:pt>
                <c:pt idx="984">
                  <c:v>41870.683333335561</c:v>
                </c:pt>
                <c:pt idx="985">
                  <c:v>41870.684027780007</c:v>
                </c:pt>
                <c:pt idx="986">
                  <c:v>41870.684722224454</c:v>
                </c:pt>
                <c:pt idx="987">
                  <c:v>41870.685416668901</c:v>
                </c:pt>
                <c:pt idx="988">
                  <c:v>41870.686111113348</c:v>
                </c:pt>
                <c:pt idx="989">
                  <c:v>41870.686805557794</c:v>
                </c:pt>
                <c:pt idx="990">
                  <c:v>41870.687500002241</c:v>
                </c:pt>
                <c:pt idx="991">
                  <c:v>41870.688194446688</c:v>
                </c:pt>
                <c:pt idx="992">
                  <c:v>41870.688888891134</c:v>
                </c:pt>
                <c:pt idx="993">
                  <c:v>41870.689583335581</c:v>
                </c:pt>
                <c:pt idx="994">
                  <c:v>41870.690277780028</c:v>
                </c:pt>
                <c:pt idx="995">
                  <c:v>41870.690972224475</c:v>
                </c:pt>
                <c:pt idx="996">
                  <c:v>41870.691666668921</c:v>
                </c:pt>
                <c:pt idx="997">
                  <c:v>41870.692361113368</c:v>
                </c:pt>
                <c:pt idx="998">
                  <c:v>41870.693055557815</c:v>
                </c:pt>
                <c:pt idx="999">
                  <c:v>41870.693750002261</c:v>
                </c:pt>
                <c:pt idx="1000">
                  <c:v>41870.694444446708</c:v>
                </c:pt>
                <c:pt idx="1001">
                  <c:v>41870.695138891155</c:v>
                </c:pt>
                <c:pt idx="1002">
                  <c:v>41870.695833335601</c:v>
                </c:pt>
                <c:pt idx="1003">
                  <c:v>41870.696527780048</c:v>
                </c:pt>
                <c:pt idx="1004">
                  <c:v>41870.697222224495</c:v>
                </c:pt>
                <c:pt idx="1005">
                  <c:v>41870.697916668942</c:v>
                </c:pt>
                <c:pt idx="1006">
                  <c:v>41870.698611113388</c:v>
                </c:pt>
                <c:pt idx="1007">
                  <c:v>41870.699305557835</c:v>
                </c:pt>
                <c:pt idx="1008">
                  <c:v>41870.700000002282</c:v>
                </c:pt>
                <c:pt idx="1009">
                  <c:v>41870.700694446728</c:v>
                </c:pt>
                <c:pt idx="1010">
                  <c:v>41870.701388891175</c:v>
                </c:pt>
                <c:pt idx="1011">
                  <c:v>41870.702083335622</c:v>
                </c:pt>
                <c:pt idx="1012">
                  <c:v>41870.702777780069</c:v>
                </c:pt>
                <c:pt idx="1013">
                  <c:v>41870.703472224515</c:v>
                </c:pt>
                <c:pt idx="1014">
                  <c:v>41870.704166668962</c:v>
                </c:pt>
                <c:pt idx="1015">
                  <c:v>41870.704861113409</c:v>
                </c:pt>
                <c:pt idx="1016">
                  <c:v>41870.705555557855</c:v>
                </c:pt>
                <c:pt idx="1017">
                  <c:v>41870.706250002302</c:v>
                </c:pt>
                <c:pt idx="1018">
                  <c:v>41870.706944446749</c:v>
                </c:pt>
                <c:pt idx="1019">
                  <c:v>41870.707638891196</c:v>
                </c:pt>
                <c:pt idx="1020">
                  <c:v>41870.708333335642</c:v>
                </c:pt>
                <c:pt idx="1021">
                  <c:v>41870.709027780089</c:v>
                </c:pt>
                <c:pt idx="1022">
                  <c:v>41870.709722224536</c:v>
                </c:pt>
                <c:pt idx="1023">
                  <c:v>41870.710416668982</c:v>
                </c:pt>
                <c:pt idx="1024">
                  <c:v>41870.711111113429</c:v>
                </c:pt>
                <c:pt idx="1025">
                  <c:v>41870.711805557876</c:v>
                </c:pt>
                <c:pt idx="1026">
                  <c:v>41870.712500002322</c:v>
                </c:pt>
                <c:pt idx="1027">
                  <c:v>41870.713194446769</c:v>
                </c:pt>
                <c:pt idx="1028">
                  <c:v>41870.713888891216</c:v>
                </c:pt>
                <c:pt idx="1029">
                  <c:v>41870.714583335663</c:v>
                </c:pt>
                <c:pt idx="1030">
                  <c:v>41870.715277780109</c:v>
                </c:pt>
                <c:pt idx="1031">
                  <c:v>41870.715972224556</c:v>
                </c:pt>
                <c:pt idx="1032">
                  <c:v>41870.716666669003</c:v>
                </c:pt>
                <c:pt idx="1033">
                  <c:v>41870.717361113449</c:v>
                </c:pt>
                <c:pt idx="1034">
                  <c:v>41870.718055557896</c:v>
                </c:pt>
                <c:pt idx="1035">
                  <c:v>41870.718750002343</c:v>
                </c:pt>
                <c:pt idx="1036">
                  <c:v>41870.71944444679</c:v>
                </c:pt>
                <c:pt idx="1037">
                  <c:v>41870.720138891236</c:v>
                </c:pt>
                <c:pt idx="1038">
                  <c:v>41870.720833335683</c:v>
                </c:pt>
                <c:pt idx="1039">
                  <c:v>41870.72152778013</c:v>
                </c:pt>
                <c:pt idx="1040">
                  <c:v>41870.722222224576</c:v>
                </c:pt>
                <c:pt idx="1041">
                  <c:v>41870.722916669023</c:v>
                </c:pt>
                <c:pt idx="1042">
                  <c:v>41870.72361111347</c:v>
                </c:pt>
                <c:pt idx="1043">
                  <c:v>41870.724305557917</c:v>
                </c:pt>
                <c:pt idx="1044">
                  <c:v>41870.725000002363</c:v>
                </c:pt>
                <c:pt idx="1045">
                  <c:v>41870.72569444681</c:v>
                </c:pt>
                <c:pt idx="1046">
                  <c:v>41870.726388891257</c:v>
                </c:pt>
                <c:pt idx="1047">
                  <c:v>41870.727083335703</c:v>
                </c:pt>
                <c:pt idx="1048">
                  <c:v>41870.72777778015</c:v>
                </c:pt>
                <c:pt idx="1049">
                  <c:v>41870.728472224597</c:v>
                </c:pt>
                <c:pt idx="1050">
                  <c:v>41870.729166669043</c:v>
                </c:pt>
                <c:pt idx="1051">
                  <c:v>41870.72986111349</c:v>
                </c:pt>
                <c:pt idx="1052">
                  <c:v>41870.730555557937</c:v>
                </c:pt>
                <c:pt idx="1053">
                  <c:v>41870.731250002384</c:v>
                </c:pt>
                <c:pt idx="1054">
                  <c:v>41870.73194444683</c:v>
                </c:pt>
                <c:pt idx="1055">
                  <c:v>41870.732638891277</c:v>
                </c:pt>
                <c:pt idx="1056">
                  <c:v>41870.733333335724</c:v>
                </c:pt>
                <c:pt idx="1057">
                  <c:v>41870.73402778017</c:v>
                </c:pt>
                <c:pt idx="1058">
                  <c:v>41870.734722224617</c:v>
                </c:pt>
                <c:pt idx="1059">
                  <c:v>41870.735416669064</c:v>
                </c:pt>
                <c:pt idx="1060">
                  <c:v>41870.736111113511</c:v>
                </c:pt>
                <c:pt idx="1061">
                  <c:v>41870.736805557957</c:v>
                </c:pt>
                <c:pt idx="1062">
                  <c:v>41870.737500002404</c:v>
                </c:pt>
                <c:pt idx="1063">
                  <c:v>41870.738194446851</c:v>
                </c:pt>
                <c:pt idx="1064">
                  <c:v>41870.738888891297</c:v>
                </c:pt>
                <c:pt idx="1065">
                  <c:v>41870.739583335744</c:v>
                </c:pt>
                <c:pt idx="1066">
                  <c:v>41870.740277780191</c:v>
                </c:pt>
                <c:pt idx="1067">
                  <c:v>41870.740972224638</c:v>
                </c:pt>
                <c:pt idx="1068">
                  <c:v>41870.741666669084</c:v>
                </c:pt>
                <c:pt idx="1069">
                  <c:v>41870.742361113531</c:v>
                </c:pt>
                <c:pt idx="1070">
                  <c:v>41870.743055557978</c:v>
                </c:pt>
                <c:pt idx="1071">
                  <c:v>41870.743750002424</c:v>
                </c:pt>
                <c:pt idx="1072">
                  <c:v>41870.744444446871</c:v>
                </c:pt>
                <c:pt idx="1073">
                  <c:v>41870.745138891318</c:v>
                </c:pt>
                <c:pt idx="1074">
                  <c:v>41870.745833335764</c:v>
                </c:pt>
                <c:pt idx="1075">
                  <c:v>41870.746527780211</c:v>
                </c:pt>
                <c:pt idx="1076">
                  <c:v>41870.747222224658</c:v>
                </c:pt>
                <c:pt idx="1077">
                  <c:v>41870.747916669105</c:v>
                </c:pt>
                <c:pt idx="1078">
                  <c:v>41870.748611113551</c:v>
                </c:pt>
                <c:pt idx="1079">
                  <c:v>41870.749305557998</c:v>
                </c:pt>
                <c:pt idx="1080">
                  <c:v>41870.750000002445</c:v>
                </c:pt>
                <c:pt idx="1081">
                  <c:v>41870.750694446891</c:v>
                </c:pt>
                <c:pt idx="1082">
                  <c:v>41870.751388891338</c:v>
                </c:pt>
                <c:pt idx="1083">
                  <c:v>41870.752083335785</c:v>
                </c:pt>
                <c:pt idx="1084">
                  <c:v>41870.752777780232</c:v>
                </c:pt>
                <c:pt idx="1085">
                  <c:v>41870.753472224678</c:v>
                </c:pt>
                <c:pt idx="1086">
                  <c:v>41870.754166669125</c:v>
                </c:pt>
                <c:pt idx="1087">
                  <c:v>41870.754861113572</c:v>
                </c:pt>
                <c:pt idx="1088">
                  <c:v>41870.755555558018</c:v>
                </c:pt>
                <c:pt idx="1089">
                  <c:v>41870.756250002465</c:v>
                </c:pt>
                <c:pt idx="1090">
                  <c:v>41870.756944446912</c:v>
                </c:pt>
                <c:pt idx="1091">
                  <c:v>41870.757638891359</c:v>
                </c:pt>
                <c:pt idx="1092">
                  <c:v>41870.758333335805</c:v>
                </c:pt>
                <c:pt idx="1093">
                  <c:v>41870.759027780252</c:v>
                </c:pt>
                <c:pt idx="1094">
                  <c:v>41870.759722224699</c:v>
                </c:pt>
                <c:pt idx="1095">
                  <c:v>41870.760416669145</c:v>
                </c:pt>
                <c:pt idx="1096">
                  <c:v>41870.761111113592</c:v>
                </c:pt>
                <c:pt idx="1097">
                  <c:v>41870.761805558039</c:v>
                </c:pt>
                <c:pt idx="1098">
                  <c:v>41870.762500002485</c:v>
                </c:pt>
                <c:pt idx="1099">
                  <c:v>41870.763194446932</c:v>
                </c:pt>
                <c:pt idx="1100">
                  <c:v>41870.763888891379</c:v>
                </c:pt>
                <c:pt idx="1101">
                  <c:v>41870.764583335826</c:v>
                </c:pt>
                <c:pt idx="1102">
                  <c:v>41870.765277780272</c:v>
                </c:pt>
                <c:pt idx="1103">
                  <c:v>41870.765972224719</c:v>
                </c:pt>
                <c:pt idx="1104">
                  <c:v>41870.766666669166</c:v>
                </c:pt>
                <c:pt idx="1105">
                  <c:v>41870.767361113612</c:v>
                </c:pt>
                <c:pt idx="1106">
                  <c:v>41870.768055558059</c:v>
                </c:pt>
                <c:pt idx="1107">
                  <c:v>41870.768750002506</c:v>
                </c:pt>
                <c:pt idx="1108">
                  <c:v>41870.769444446953</c:v>
                </c:pt>
                <c:pt idx="1109">
                  <c:v>41870.770138891399</c:v>
                </c:pt>
                <c:pt idx="1110">
                  <c:v>41870.770833335846</c:v>
                </c:pt>
                <c:pt idx="1111">
                  <c:v>41870.771527780293</c:v>
                </c:pt>
                <c:pt idx="1112">
                  <c:v>41870.772222224739</c:v>
                </c:pt>
                <c:pt idx="1113">
                  <c:v>41870.772916669186</c:v>
                </c:pt>
                <c:pt idx="1114">
                  <c:v>41870.773611113633</c:v>
                </c:pt>
                <c:pt idx="1115">
                  <c:v>41870.77430555808</c:v>
                </c:pt>
                <c:pt idx="1116">
                  <c:v>41870.775000002526</c:v>
                </c:pt>
                <c:pt idx="1117">
                  <c:v>41870.775694446973</c:v>
                </c:pt>
                <c:pt idx="1118">
                  <c:v>41870.77638889142</c:v>
                </c:pt>
                <c:pt idx="1119">
                  <c:v>41870.777083335866</c:v>
                </c:pt>
                <c:pt idx="1120">
                  <c:v>41870.777777780313</c:v>
                </c:pt>
                <c:pt idx="1121">
                  <c:v>41870.77847222476</c:v>
                </c:pt>
                <c:pt idx="1122">
                  <c:v>41870.779166669206</c:v>
                </c:pt>
                <c:pt idx="1123">
                  <c:v>41870.779861113653</c:v>
                </c:pt>
                <c:pt idx="1124">
                  <c:v>41870.7805555581</c:v>
                </c:pt>
                <c:pt idx="1125">
                  <c:v>41870.781250002547</c:v>
                </c:pt>
                <c:pt idx="1126">
                  <c:v>41870.781944446993</c:v>
                </c:pt>
                <c:pt idx="1127">
                  <c:v>41870.78263889144</c:v>
                </c:pt>
                <c:pt idx="1128">
                  <c:v>41870.783333335887</c:v>
                </c:pt>
                <c:pt idx="1129">
                  <c:v>41870.784027780333</c:v>
                </c:pt>
                <c:pt idx="1130">
                  <c:v>41870.78472222478</c:v>
                </c:pt>
                <c:pt idx="1131">
                  <c:v>41870.785416669227</c:v>
                </c:pt>
                <c:pt idx="1132">
                  <c:v>41870.786111113674</c:v>
                </c:pt>
                <c:pt idx="1133">
                  <c:v>41870.78680555812</c:v>
                </c:pt>
                <c:pt idx="1134">
                  <c:v>41870.787500002567</c:v>
                </c:pt>
                <c:pt idx="1135">
                  <c:v>41870.788194447014</c:v>
                </c:pt>
                <c:pt idx="1136">
                  <c:v>41870.78888889146</c:v>
                </c:pt>
                <c:pt idx="1137">
                  <c:v>41870.789583335907</c:v>
                </c:pt>
                <c:pt idx="1138">
                  <c:v>41870.790277780354</c:v>
                </c:pt>
                <c:pt idx="1139">
                  <c:v>41870.7909722248</c:v>
                </c:pt>
                <c:pt idx="1140">
                  <c:v>41870.791666669247</c:v>
                </c:pt>
                <c:pt idx="1141">
                  <c:v>41870.792361113694</c:v>
                </c:pt>
                <c:pt idx="1142">
                  <c:v>41870.793055558141</c:v>
                </c:pt>
                <c:pt idx="1143">
                  <c:v>41870.793750002587</c:v>
                </c:pt>
                <c:pt idx="1144">
                  <c:v>41870.794444447034</c:v>
                </c:pt>
                <c:pt idx="1145">
                  <c:v>41870.795138891481</c:v>
                </c:pt>
                <c:pt idx="1146">
                  <c:v>41870.795833335927</c:v>
                </c:pt>
                <c:pt idx="1147">
                  <c:v>41870.796527780374</c:v>
                </c:pt>
                <c:pt idx="1148">
                  <c:v>41870.797222224821</c:v>
                </c:pt>
                <c:pt idx="1149">
                  <c:v>41870.797916669268</c:v>
                </c:pt>
                <c:pt idx="1150">
                  <c:v>41870.798611113714</c:v>
                </c:pt>
                <c:pt idx="1151">
                  <c:v>41870.799305558161</c:v>
                </c:pt>
                <c:pt idx="1152">
                  <c:v>41870.800000002608</c:v>
                </c:pt>
                <c:pt idx="1153">
                  <c:v>41870.800694447054</c:v>
                </c:pt>
                <c:pt idx="1154">
                  <c:v>41870.801388891501</c:v>
                </c:pt>
                <c:pt idx="1155">
                  <c:v>41870.802083335948</c:v>
                </c:pt>
                <c:pt idx="1156">
                  <c:v>41870.802777780395</c:v>
                </c:pt>
                <c:pt idx="1157">
                  <c:v>41870.803472224841</c:v>
                </c:pt>
                <c:pt idx="1158">
                  <c:v>41870.804166669288</c:v>
                </c:pt>
                <c:pt idx="1159">
                  <c:v>41870.804861113735</c:v>
                </c:pt>
                <c:pt idx="1160">
                  <c:v>41870.805555558181</c:v>
                </c:pt>
                <c:pt idx="1161">
                  <c:v>41870.806250002628</c:v>
                </c:pt>
                <c:pt idx="1162">
                  <c:v>41870.806944447075</c:v>
                </c:pt>
                <c:pt idx="1163">
                  <c:v>41870.807638891521</c:v>
                </c:pt>
                <c:pt idx="1164">
                  <c:v>41870.808333335968</c:v>
                </c:pt>
                <c:pt idx="1165">
                  <c:v>41870.809027780415</c:v>
                </c:pt>
                <c:pt idx="1166">
                  <c:v>41870.809722224862</c:v>
                </c:pt>
                <c:pt idx="1167">
                  <c:v>41870.810416669308</c:v>
                </c:pt>
                <c:pt idx="1168">
                  <c:v>41870.811111113755</c:v>
                </c:pt>
                <c:pt idx="1169">
                  <c:v>41870.811805558202</c:v>
                </c:pt>
                <c:pt idx="1170">
                  <c:v>41870.812500002648</c:v>
                </c:pt>
                <c:pt idx="1171">
                  <c:v>41870.813194447095</c:v>
                </c:pt>
                <c:pt idx="1172">
                  <c:v>41870.813888891542</c:v>
                </c:pt>
                <c:pt idx="1173">
                  <c:v>41870.814583335989</c:v>
                </c:pt>
                <c:pt idx="1174">
                  <c:v>41870.815277780435</c:v>
                </c:pt>
                <c:pt idx="1175">
                  <c:v>41870.815972224882</c:v>
                </c:pt>
                <c:pt idx="1176">
                  <c:v>41870.816666669329</c:v>
                </c:pt>
                <c:pt idx="1177">
                  <c:v>41870.817361113775</c:v>
                </c:pt>
                <c:pt idx="1178">
                  <c:v>41870.818055558222</c:v>
                </c:pt>
                <c:pt idx="1179">
                  <c:v>41870.818750002669</c:v>
                </c:pt>
                <c:pt idx="1180">
                  <c:v>41870.819444447116</c:v>
                </c:pt>
                <c:pt idx="1181">
                  <c:v>41870.820138891562</c:v>
                </c:pt>
                <c:pt idx="1182">
                  <c:v>41870.820833336009</c:v>
                </c:pt>
                <c:pt idx="1183">
                  <c:v>41870.821527780456</c:v>
                </c:pt>
                <c:pt idx="1184">
                  <c:v>41870.822222224902</c:v>
                </c:pt>
                <c:pt idx="1185">
                  <c:v>41870.822916669349</c:v>
                </c:pt>
                <c:pt idx="1186">
                  <c:v>41870.823611113796</c:v>
                </c:pt>
                <c:pt idx="1187">
                  <c:v>41870.824305558242</c:v>
                </c:pt>
                <c:pt idx="1188">
                  <c:v>41870.825000002689</c:v>
                </c:pt>
                <c:pt idx="1189">
                  <c:v>41870.825694447136</c:v>
                </c:pt>
                <c:pt idx="1190">
                  <c:v>41870.826388891583</c:v>
                </c:pt>
                <c:pt idx="1191">
                  <c:v>41870.827083336029</c:v>
                </c:pt>
                <c:pt idx="1192">
                  <c:v>41870.827777780476</c:v>
                </c:pt>
                <c:pt idx="1193">
                  <c:v>41870.828472224923</c:v>
                </c:pt>
                <c:pt idx="1194">
                  <c:v>41870.829166669369</c:v>
                </c:pt>
                <c:pt idx="1195">
                  <c:v>41870.829861113816</c:v>
                </c:pt>
                <c:pt idx="1196">
                  <c:v>41870.830555558263</c:v>
                </c:pt>
                <c:pt idx="1197">
                  <c:v>41870.83125000271</c:v>
                </c:pt>
                <c:pt idx="1198">
                  <c:v>41870.831944447156</c:v>
                </c:pt>
                <c:pt idx="1199">
                  <c:v>41870.832638891603</c:v>
                </c:pt>
                <c:pt idx="1200">
                  <c:v>41870.83333333605</c:v>
                </c:pt>
                <c:pt idx="1201">
                  <c:v>41870.834027780496</c:v>
                </c:pt>
                <c:pt idx="1202">
                  <c:v>41870.834722224943</c:v>
                </c:pt>
                <c:pt idx="1203">
                  <c:v>41870.83541666939</c:v>
                </c:pt>
                <c:pt idx="1204">
                  <c:v>41870.836111113837</c:v>
                </c:pt>
                <c:pt idx="1205">
                  <c:v>41870.836805558283</c:v>
                </c:pt>
                <c:pt idx="1206">
                  <c:v>41870.83750000273</c:v>
                </c:pt>
                <c:pt idx="1207">
                  <c:v>41870.838194447177</c:v>
                </c:pt>
                <c:pt idx="1208">
                  <c:v>41870.838888891623</c:v>
                </c:pt>
                <c:pt idx="1209">
                  <c:v>41870.83958333607</c:v>
                </c:pt>
                <c:pt idx="1210">
                  <c:v>41870.840277780517</c:v>
                </c:pt>
                <c:pt idx="1211">
                  <c:v>41870.840972224963</c:v>
                </c:pt>
                <c:pt idx="1212">
                  <c:v>41870.84166666941</c:v>
                </c:pt>
                <c:pt idx="1213">
                  <c:v>41870.842361113857</c:v>
                </c:pt>
                <c:pt idx="1214">
                  <c:v>41870.843055558304</c:v>
                </c:pt>
                <c:pt idx="1215">
                  <c:v>41870.84375000275</c:v>
                </c:pt>
                <c:pt idx="1216">
                  <c:v>41870.844444447197</c:v>
                </c:pt>
                <c:pt idx="1217">
                  <c:v>41870.845138891644</c:v>
                </c:pt>
                <c:pt idx="1218">
                  <c:v>41870.84583333609</c:v>
                </c:pt>
                <c:pt idx="1219">
                  <c:v>41870.846527780537</c:v>
                </c:pt>
                <c:pt idx="1220">
                  <c:v>41870.847222224984</c:v>
                </c:pt>
                <c:pt idx="1221">
                  <c:v>41870.847916669431</c:v>
                </c:pt>
                <c:pt idx="1222">
                  <c:v>41870.848611113877</c:v>
                </c:pt>
                <c:pt idx="1223">
                  <c:v>41870.849305558324</c:v>
                </c:pt>
                <c:pt idx="1224">
                  <c:v>41870.850000002771</c:v>
                </c:pt>
                <c:pt idx="1225">
                  <c:v>41870.850694447217</c:v>
                </c:pt>
                <c:pt idx="1226">
                  <c:v>41870.851388891664</c:v>
                </c:pt>
                <c:pt idx="1227">
                  <c:v>41870.852083336111</c:v>
                </c:pt>
                <c:pt idx="1228">
                  <c:v>41870.852777780558</c:v>
                </c:pt>
                <c:pt idx="1229">
                  <c:v>41870.853472225004</c:v>
                </c:pt>
                <c:pt idx="1230">
                  <c:v>41870.854166669451</c:v>
                </c:pt>
                <c:pt idx="1231">
                  <c:v>41870.854861113898</c:v>
                </c:pt>
                <c:pt idx="1232">
                  <c:v>41870.855555558344</c:v>
                </c:pt>
                <c:pt idx="1233">
                  <c:v>41870.856250002791</c:v>
                </c:pt>
                <c:pt idx="1234">
                  <c:v>41870.856944447238</c:v>
                </c:pt>
                <c:pt idx="1235">
                  <c:v>41870.857638891684</c:v>
                </c:pt>
                <c:pt idx="1236">
                  <c:v>41870.858333336131</c:v>
                </c:pt>
                <c:pt idx="1237">
                  <c:v>41870.859027780578</c:v>
                </c:pt>
                <c:pt idx="1238">
                  <c:v>41870.859722225025</c:v>
                </c:pt>
                <c:pt idx="1239">
                  <c:v>41870.860416669471</c:v>
                </c:pt>
                <c:pt idx="1240">
                  <c:v>41870.861111113918</c:v>
                </c:pt>
                <c:pt idx="1241">
                  <c:v>41870.861805558365</c:v>
                </c:pt>
                <c:pt idx="1242">
                  <c:v>41870.862500002811</c:v>
                </c:pt>
                <c:pt idx="1243">
                  <c:v>41870.863194447258</c:v>
                </c:pt>
                <c:pt idx="1244">
                  <c:v>41870.863888891705</c:v>
                </c:pt>
                <c:pt idx="1245">
                  <c:v>41870.864583336152</c:v>
                </c:pt>
                <c:pt idx="1246">
                  <c:v>41870.865277780598</c:v>
                </c:pt>
                <c:pt idx="1247">
                  <c:v>41870.865972225045</c:v>
                </c:pt>
                <c:pt idx="1248">
                  <c:v>41870.866666669492</c:v>
                </c:pt>
                <c:pt idx="1249">
                  <c:v>41870.867361113938</c:v>
                </c:pt>
                <c:pt idx="1250">
                  <c:v>41870.868055558385</c:v>
                </c:pt>
                <c:pt idx="1251">
                  <c:v>41870.868750002832</c:v>
                </c:pt>
                <c:pt idx="1252">
                  <c:v>41870.869444447279</c:v>
                </c:pt>
                <c:pt idx="1253">
                  <c:v>41870.870138891725</c:v>
                </c:pt>
                <c:pt idx="1254">
                  <c:v>41870.870833336172</c:v>
                </c:pt>
                <c:pt idx="1255">
                  <c:v>41870.871527780619</c:v>
                </c:pt>
                <c:pt idx="1256">
                  <c:v>41870.872222225065</c:v>
                </c:pt>
                <c:pt idx="1257">
                  <c:v>41870.872916669512</c:v>
                </c:pt>
                <c:pt idx="1258">
                  <c:v>41870.873611113959</c:v>
                </c:pt>
                <c:pt idx="1259">
                  <c:v>41870.874305558405</c:v>
                </c:pt>
                <c:pt idx="1260">
                  <c:v>41870.875000002852</c:v>
                </c:pt>
                <c:pt idx="1261">
                  <c:v>41870.875694447299</c:v>
                </c:pt>
                <c:pt idx="1262">
                  <c:v>41870.876388891746</c:v>
                </c:pt>
                <c:pt idx="1263">
                  <c:v>41870.877083336192</c:v>
                </c:pt>
                <c:pt idx="1264">
                  <c:v>41870.877777780639</c:v>
                </c:pt>
                <c:pt idx="1265">
                  <c:v>41870.878472225086</c:v>
                </c:pt>
                <c:pt idx="1266">
                  <c:v>41870.879166669532</c:v>
                </c:pt>
                <c:pt idx="1267">
                  <c:v>41870.879861113979</c:v>
                </c:pt>
                <c:pt idx="1268">
                  <c:v>41870.880555558426</c:v>
                </c:pt>
                <c:pt idx="1269">
                  <c:v>41870.881250002873</c:v>
                </c:pt>
                <c:pt idx="1270">
                  <c:v>41870.881944447319</c:v>
                </c:pt>
                <c:pt idx="1271">
                  <c:v>41870.882638891766</c:v>
                </c:pt>
                <c:pt idx="1272">
                  <c:v>41870.883333336213</c:v>
                </c:pt>
                <c:pt idx="1273">
                  <c:v>41870.884027780659</c:v>
                </c:pt>
                <c:pt idx="1274">
                  <c:v>41870.884722225106</c:v>
                </c:pt>
                <c:pt idx="1275">
                  <c:v>41870.885416669553</c:v>
                </c:pt>
                <c:pt idx="1276">
                  <c:v>41870.886111114</c:v>
                </c:pt>
                <c:pt idx="1277">
                  <c:v>41870.886805558446</c:v>
                </c:pt>
                <c:pt idx="1278">
                  <c:v>41870.887500002893</c:v>
                </c:pt>
                <c:pt idx="1279">
                  <c:v>41870.88819444734</c:v>
                </c:pt>
                <c:pt idx="1280">
                  <c:v>41870.888888891786</c:v>
                </c:pt>
                <c:pt idx="1281">
                  <c:v>41870.889583336233</c:v>
                </c:pt>
                <c:pt idx="1282">
                  <c:v>41870.89027778068</c:v>
                </c:pt>
                <c:pt idx="1283">
                  <c:v>41870.890972225126</c:v>
                </c:pt>
                <c:pt idx="1284">
                  <c:v>41870.891666669573</c:v>
                </c:pt>
                <c:pt idx="1285">
                  <c:v>41870.89236111402</c:v>
                </c:pt>
                <c:pt idx="1286">
                  <c:v>41870.893055558467</c:v>
                </c:pt>
                <c:pt idx="1287">
                  <c:v>41870.893750002913</c:v>
                </c:pt>
                <c:pt idx="1288">
                  <c:v>41870.89444444736</c:v>
                </c:pt>
                <c:pt idx="1289">
                  <c:v>41870.895138891807</c:v>
                </c:pt>
                <c:pt idx="1290">
                  <c:v>41870.895833336253</c:v>
                </c:pt>
                <c:pt idx="1291">
                  <c:v>41870.8965277807</c:v>
                </c:pt>
                <c:pt idx="1292">
                  <c:v>41870.897222225147</c:v>
                </c:pt>
                <c:pt idx="1293">
                  <c:v>41870.897916669594</c:v>
                </c:pt>
                <c:pt idx="1294">
                  <c:v>41870.89861111404</c:v>
                </c:pt>
                <c:pt idx="1295">
                  <c:v>41870.899305558487</c:v>
                </c:pt>
                <c:pt idx="1296">
                  <c:v>41870.900000002934</c:v>
                </c:pt>
                <c:pt idx="1297">
                  <c:v>41870.90069444738</c:v>
                </c:pt>
                <c:pt idx="1298">
                  <c:v>41870.901388891827</c:v>
                </c:pt>
                <c:pt idx="1299">
                  <c:v>41870.902083336274</c:v>
                </c:pt>
                <c:pt idx="1300">
                  <c:v>41870.90277778072</c:v>
                </c:pt>
                <c:pt idx="1301">
                  <c:v>41870.903472225167</c:v>
                </c:pt>
                <c:pt idx="1302">
                  <c:v>41870.904166669614</c:v>
                </c:pt>
                <c:pt idx="1303">
                  <c:v>41870.904861114061</c:v>
                </c:pt>
                <c:pt idx="1304">
                  <c:v>41870.905555558507</c:v>
                </c:pt>
                <c:pt idx="1305">
                  <c:v>41870.906250002954</c:v>
                </c:pt>
                <c:pt idx="1306">
                  <c:v>41870.906944447401</c:v>
                </c:pt>
                <c:pt idx="1307">
                  <c:v>41870.907638891847</c:v>
                </c:pt>
                <c:pt idx="1308">
                  <c:v>41870.908333336294</c:v>
                </c:pt>
                <c:pt idx="1309">
                  <c:v>41870.909027780741</c:v>
                </c:pt>
                <c:pt idx="1310">
                  <c:v>41870.909722225188</c:v>
                </c:pt>
                <c:pt idx="1311">
                  <c:v>41870.910416669634</c:v>
                </c:pt>
                <c:pt idx="1312">
                  <c:v>41870.911111114081</c:v>
                </c:pt>
                <c:pt idx="1313">
                  <c:v>41870.911805558528</c:v>
                </c:pt>
                <c:pt idx="1314">
                  <c:v>41870.912500002974</c:v>
                </c:pt>
                <c:pt idx="1315">
                  <c:v>41870.913194447421</c:v>
                </c:pt>
                <c:pt idx="1316">
                  <c:v>41870.913888891868</c:v>
                </c:pt>
                <c:pt idx="1317">
                  <c:v>41870.914583336315</c:v>
                </c:pt>
                <c:pt idx="1318">
                  <c:v>41870.915277780761</c:v>
                </c:pt>
                <c:pt idx="1319">
                  <c:v>41870.915972225208</c:v>
                </c:pt>
                <c:pt idx="1320">
                  <c:v>41870.916666669655</c:v>
                </c:pt>
                <c:pt idx="1321">
                  <c:v>41870.917361114101</c:v>
                </c:pt>
                <c:pt idx="1322">
                  <c:v>41870.918055558548</c:v>
                </c:pt>
                <c:pt idx="1323">
                  <c:v>41870.918750002995</c:v>
                </c:pt>
                <c:pt idx="1324">
                  <c:v>41870.919444447441</c:v>
                </c:pt>
                <c:pt idx="1325">
                  <c:v>41870.920138891888</c:v>
                </c:pt>
                <c:pt idx="1326">
                  <c:v>41870.920833336335</c:v>
                </c:pt>
                <c:pt idx="1327">
                  <c:v>41870.921527780782</c:v>
                </c:pt>
                <c:pt idx="1328">
                  <c:v>41870.922222225228</c:v>
                </c:pt>
                <c:pt idx="1329">
                  <c:v>41870.922916669675</c:v>
                </c:pt>
                <c:pt idx="1330">
                  <c:v>41870.923611114122</c:v>
                </c:pt>
                <c:pt idx="1331">
                  <c:v>41870.924305558568</c:v>
                </c:pt>
                <c:pt idx="1332">
                  <c:v>41870.925000003015</c:v>
                </c:pt>
                <c:pt idx="1333">
                  <c:v>41870.925694447462</c:v>
                </c:pt>
                <c:pt idx="1334">
                  <c:v>41870.926388891909</c:v>
                </c:pt>
                <c:pt idx="1335">
                  <c:v>41870.927083336355</c:v>
                </c:pt>
                <c:pt idx="1336">
                  <c:v>41870.927777780802</c:v>
                </c:pt>
                <c:pt idx="1337">
                  <c:v>41870.928472225249</c:v>
                </c:pt>
                <c:pt idx="1338">
                  <c:v>41870.929166669695</c:v>
                </c:pt>
                <c:pt idx="1339">
                  <c:v>41870.929861114142</c:v>
                </c:pt>
                <c:pt idx="1340">
                  <c:v>41870.930555558589</c:v>
                </c:pt>
                <c:pt idx="1341">
                  <c:v>41870.931250003036</c:v>
                </c:pt>
                <c:pt idx="1342">
                  <c:v>41870.931944447482</c:v>
                </c:pt>
                <c:pt idx="1343">
                  <c:v>41870.932638891929</c:v>
                </c:pt>
                <c:pt idx="1344">
                  <c:v>41870.933333336376</c:v>
                </c:pt>
                <c:pt idx="1345">
                  <c:v>41870.934027780822</c:v>
                </c:pt>
                <c:pt idx="1346">
                  <c:v>41870.934722225269</c:v>
                </c:pt>
                <c:pt idx="1347">
                  <c:v>41870.935416669716</c:v>
                </c:pt>
                <c:pt idx="1348">
                  <c:v>41870.936111114162</c:v>
                </c:pt>
                <c:pt idx="1349">
                  <c:v>41870.936805558609</c:v>
                </c:pt>
                <c:pt idx="1350">
                  <c:v>41870.937500003056</c:v>
                </c:pt>
                <c:pt idx="1351">
                  <c:v>41870.938194447503</c:v>
                </c:pt>
                <c:pt idx="1352">
                  <c:v>41870.938888891949</c:v>
                </c:pt>
                <c:pt idx="1353">
                  <c:v>41870.939583336396</c:v>
                </c:pt>
                <c:pt idx="1354">
                  <c:v>41870.940277780843</c:v>
                </c:pt>
                <c:pt idx="1355">
                  <c:v>41870.940972225289</c:v>
                </c:pt>
                <c:pt idx="1356">
                  <c:v>41870.941666669736</c:v>
                </c:pt>
                <c:pt idx="1357">
                  <c:v>41870.942361114183</c:v>
                </c:pt>
                <c:pt idx="1358">
                  <c:v>41870.94305555863</c:v>
                </c:pt>
                <c:pt idx="1359">
                  <c:v>41870.943750003076</c:v>
                </c:pt>
                <c:pt idx="1360">
                  <c:v>41870.944444447523</c:v>
                </c:pt>
                <c:pt idx="1361">
                  <c:v>41870.94513889197</c:v>
                </c:pt>
                <c:pt idx="1362">
                  <c:v>41870.945833336416</c:v>
                </c:pt>
                <c:pt idx="1363">
                  <c:v>41870.946527780863</c:v>
                </c:pt>
                <c:pt idx="1364">
                  <c:v>41870.94722222531</c:v>
                </c:pt>
                <c:pt idx="1365">
                  <c:v>41870.947916669757</c:v>
                </c:pt>
                <c:pt idx="1366">
                  <c:v>41870.948611114203</c:v>
                </c:pt>
                <c:pt idx="1367">
                  <c:v>41870.94930555865</c:v>
                </c:pt>
                <c:pt idx="1368">
                  <c:v>41870.950000003097</c:v>
                </c:pt>
                <c:pt idx="1369">
                  <c:v>41870.950694447543</c:v>
                </c:pt>
                <c:pt idx="1370">
                  <c:v>41870.95138889199</c:v>
                </c:pt>
                <c:pt idx="1371">
                  <c:v>41870.952083336437</c:v>
                </c:pt>
                <c:pt idx="1372">
                  <c:v>41870.952777780883</c:v>
                </c:pt>
                <c:pt idx="1373">
                  <c:v>41870.95347222533</c:v>
                </c:pt>
                <c:pt idx="1374">
                  <c:v>41870.954166669777</c:v>
                </c:pt>
                <c:pt idx="1375">
                  <c:v>41870.954861114224</c:v>
                </c:pt>
                <c:pt idx="1376">
                  <c:v>41870.95555555867</c:v>
                </c:pt>
                <c:pt idx="1377">
                  <c:v>41870.956250003117</c:v>
                </c:pt>
                <c:pt idx="1378">
                  <c:v>41870.956944447564</c:v>
                </c:pt>
                <c:pt idx="1379">
                  <c:v>41870.95763889201</c:v>
                </c:pt>
                <c:pt idx="1380">
                  <c:v>41870.958333336457</c:v>
                </c:pt>
                <c:pt idx="1381">
                  <c:v>41870.959027780904</c:v>
                </c:pt>
                <c:pt idx="1382">
                  <c:v>41870.959722225351</c:v>
                </c:pt>
                <c:pt idx="1383">
                  <c:v>41870.960416669797</c:v>
                </c:pt>
                <c:pt idx="1384">
                  <c:v>41870.961111114244</c:v>
                </c:pt>
                <c:pt idx="1385">
                  <c:v>41870.961805558691</c:v>
                </c:pt>
                <c:pt idx="1386">
                  <c:v>41870.962500003137</c:v>
                </c:pt>
                <c:pt idx="1387">
                  <c:v>41870.963194447584</c:v>
                </c:pt>
                <c:pt idx="1388">
                  <c:v>41870.963888892031</c:v>
                </c:pt>
                <c:pt idx="1389">
                  <c:v>41870.964583336478</c:v>
                </c:pt>
                <c:pt idx="1390">
                  <c:v>41870.965277780924</c:v>
                </c:pt>
                <c:pt idx="1391">
                  <c:v>41870.965972225371</c:v>
                </c:pt>
                <c:pt idx="1392">
                  <c:v>41870.966666669818</c:v>
                </c:pt>
                <c:pt idx="1393">
                  <c:v>41870.967361114264</c:v>
                </c:pt>
                <c:pt idx="1394">
                  <c:v>41870.968055558711</c:v>
                </c:pt>
                <c:pt idx="1395">
                  <c:v>41870.968750003158</c:v>
                </c:pt>
                <c:pt idx="1396">
                  <c:v>41870.969444447604</c:v>
                </c:pt>
                <c:pt idx="1397">
                  <c:v>41870.970138892051</c:v>
                </c:pt>
                <c:pt idx="1398">
                  <c:v>41870.970833336498</c:v>
                </c:pt>
                <c:pt idx="1399">
                  <c:v>41870.971527780945</c:v>
                </c:pt>
                <c:pt idx="1400">
                  <c:v>41870.972222225391</c:v>
                </c:pt>
                <c:pt idx="1401">
                  <c:v>41870.972916669838</c:v>
                </c:pt>
                <c:pt idx="1402">
                  <c:v>41870.973611114285</c:v>
                </c:pt>
                <c:pt idx="1403">
                  <c:v>41870.974305558731</c:v>
                </c:pt>
                <c:pt idx="1404">
                  <c:v>41870.975000003178</c:v>
                </c:pt>
                <c:pt idx="1405">
                  <c:v>41870.975694447625</c:v>
                </c:pt>
                <c:pt idx="1406">
                  <c:v>41870.976388892072</c:v>
                </c:pt>
                <c:pt idx="1407">
                  <c:v>41870.977083336518</c:v>
                </c:pt>
                <c:pt idx="1408">
                  <c:v>41870.977777780965</c:v>
                </c:pt>
                <c:pt idx="1409">
                  <c:v>41870.978472225412</c:v>
                </c:pt>
                <c:pt idx="1410">
                  <c:v>41870.979166669858</c:v>
                </c:pt>
                <c:pt idx="1411">
                  <c:v>41870.979861114305</c:v>
                </c:pt>
                <c:pt idx="1412">
                  <c:v>41870.980555558752</c:v>
                </c:pt>
                <c:pt idx="1413">
                  <c:v>41870.981250003199</c:v>
                </c:pt>
                <c:pt idx="1414">
                  <c:v>41870.981944447645</c:v>
                </c:pt>
                <c:pt idx="1415">
                  <c:v>41870.982638892092</c:v>
                </c:pt>
                <c:pt idx="1416">
                  <c:v>41870.983333336539</c:v>
                </c:pt>
                <c:pt idx="1417">
                  <c:v>41870.984027780985</c:v>
                </c:pt>
                <c:pt idx="1418">
                  <c:v>41870.984722225432</c:v>
                </c:pt>
                <c:pt idx="1419">
                  <c:v>41870.985416669879</c:v>
                </c:pt>
                <c:pt idx="1420">
                  <c:v>41870.986111114325</c:v>
                </c:pt>
                <c:pt idx="1421">
                  <c:v>41870.986805558772</c:v>
                </c:pt>
                <c:pt idx="1422">
                  <c:v>41870.987500003219</c:v>
                </c:pt>
                <c:pt idx="1423">
                  <c:v>41870.988194447666</c:v>
                </c:pt>
                <c:pt idx="1424">
                  <c:v>41870.988888892112</c:v>
                </c:pt>
                <c:pt idx="1425">
                  <c:v>41870.989583336559</c:v>
                </c:pt>
                <c:pt idx="1426">
                  <c:v>41870.990277781006</c:v>
                </c:pt>
                <c:pt idx="1427">
                  <c:v>41870.990972225452</c:v>
                </c:pt>
                <c:pt idx="1428">
                  <c:v>41870.991666669899</c:v>
                </c:pt>
                <c:pt idx="1429">
                  <c:v>41870.992361114346</c:v>
                </c:pt>
                <c:pt idx="1430">
                  <c:v>41870.993055558793</c:v>
                </c:pt>
                <c:pt idx="1431">
                  <c:v>41870.993750003239</c:v>
                </c:pt>
                <c:pt idx="1432">
                  <c:v>41870.994444447686</c:v>
                </c:pt>
                <c:pt idx="1433">
                  <c:v>41870.995138892133</c:v>
                </c:pt>
                <c:pt idx="1434">
                  <c:v>41870.995833336579</c:v>
                </c:pt>
                <c:pt idx="1435">
                  <c:v>41870.996527781026</c:v>
                </c:pt>
                <c:pt idx="1436">
                  <c:v>41870.997222225473</c:v>
                </c:pt>
                <c:pt idx="1437">
                  <c:v>41870.99791666992</c:v>
                </c:pt>
                <c:pt idx="1438">
                  <c:v>41870.998611114366</c:v>
                </c:pt>
                <c:pt idx="1439">
                  <c:v>41870.999305558813</c:v>
                </c:pt>
              </c:numCache>
            </c:numRef>
          </c:xVal>
          <c:yVal>
            <c:numRef>
              <c:f>'Fig 2 environmental data '!$G$4:$G$1443</c:f>
              <c:numCache>
                <c:formatCode>0.0</c:formatCode>
                <c:ptCount val="1440"/>
                <c:pt idx="0">
                  <c:v>22.324999999999999</c:v>
                </c:pt>
                <c:pt idx="1">
                  <c:v>22.324999999999999</c:v>
                </c:pt>
                <c:pt idx="2">
                  <c:v>22.324999999999999</c:v>
                </c:pt>
                <c:pt idx="3">
                  <c:v>22.42</c:v>
                </c:pt>
                <c:pt idx="4">
                  <c:v>22.324999999999999</c:v>
                </c:pt>
                <c:pt idx="5">
                  <c:v>22.324999999999999</c:v>
                </c:pt>
                <c:pt idx="6">
                  <c:v>22.42</c:v>
                </c:pt>
                <c:pt idx="7">
                  <c:v>22.42</c:v>
                </c:pt>
                <c:pt idx="8">
                  <c:v>22.42</c:v>
                </c:pt>
                <c:pt idx="9">
                  <c:v>22.324999999999999</c:v>
                </c:pt>
                <c:pt idx="10">
                  <c:v>22.229999999999997</c:v>
                </c:pt>
                <c:pt idx="11">
                  <c:v>22.42</c:v>
                </c:pt>
                <c:pt idx="12">
                  <c:v>22.324999999999999</c:v>
                </c:pt>
                <c:pt idx="13">
                  <c:v>22.229999999999997</c:v>
                </c:pt>
                <c:pt idx="14">
                  <c:v>22.134999999999998</c:v>
                </c:pt>
                <c:pt idx="15">
                  <c:v>22.134999999999998</c:v>
                </c:pt>
                <c:pt idx="16">
                  <c:v>22.04</c:v>
                </c:pt>
                <c:pt idx="17">
                  <c:v>22.04</c:v>
                </c:pt>
                <c:pt idx="18">
                  <c:v>22.134999999999998</c:v>
                </c:pt>
                <c:pt idx="19">
                  <c:v>22.134999999999998</c:v>
                </c:pt>
                <c:pt idx="20">
                  <c:v>22.134999999999998</c:v>
                </c:pt>
                <c:pt idx="21">
                  <c:v>22.04</c:v>
                </c:pt>
                <c:pt idx="22">
                  <c:v>22.04</c:v>
                </c:pt>
                <c:pt idx="23">
                  <c:v>22.04</c:v>
                </c:pt>
                <c:pt idx="24">
                  <c:v>21.945</c:v>
                </c:pt>
                <c:pt idx="25">
                  <c:v>22.04</c:v>
                </c:pt>
                <c:pt idx="26">
                  <c:v>22.04</c:v>
                </c:pt>
                <c:pt idx="27">
                  <c:v>22.04</c:v>
                </c:pt>
                <c:pt idx="28">
                  <c:v>21.945</c:v>
                </c:pt>
                <c:pt idx="29">
                  <c:v>21.945</c:v>
                </c:pt>
                <c:pt idx="30">
                  <c:v>22.04</c:v>
                </c:pt>
                <c:pt idx="31">
                  <c:v>22.04</c:v>
                </c:pt>
                <c:pt idx="32">
                  <c:v>21.945</c:v>
                </c:pt>
                <c:pt idx="33">
                  <c:v>21.945</c:v>
                </c:pt>
                <c:pt idx="34">
                  <c:v>21.945</c:v>
                </c:pt>
                <c:pt idx="35">
                  <c:v>22.04</c:v>
                </c:pt>
                <c:pt idx="36">
                  <c:v>21.945</c:v>
                </c:pt>
                <c:pt idx="37">
                  <c:v>21.945</c:v>
                </c:pt>
                <c:pt idx="38">
                  <c:v>21.945</c:v>
                </c:pt>
                <c:pt idx="39">
                  <c:v>21.849999999999998</c:v>
                </c:pt>
                <c:pt idx="40">
                  <c:v>21.945</c:v>
                </c:pt>
                <c:pt idx="41">
                  <c:v>22.04</c:v>
                </c:pt>
                <c:pt idx="42">
                  <c:v>22.04</c:v>
                </c:pt>
                <c:pt idx="43">
                  <c:v>21.945</c:v>
                </c:pt>
                <c:pt idx="44">
                  <c:v>21.945</c:v>
                </c:pt>
                <c:pt idx="45">
                  <c:v>21.945</c:v>
                </c:pt>
                <c:pt idx="46">
                  <c:v>21.849999999999998</c:v>
                </c:pt>
                <c:pt idx="47">
                  <c:v>21.849999999999998</c:v>
                </c:pt>
                <c:pt idx="48">
                  <c:v>21.945</c:v>
                </c:pt>
                <c:pt idx="49">
                  <c:v>21.945</c:v>
                </c:pt>
                <c:pt idx="50">
                  <c:v>21.945</c:v>
                </c:pt>
                <c:pt idx="51">
                  <c:v>21.945</c:v>
                </c:pt>
                <c:pt idx="52">
                  <c:v>21.945</c:v>
                </c:pt>
                <c:pt idx="53">
                  <c:v>21.945</c:v>
                </c:pt>
                <c:pt idx="54">
                  <c:v>21.849999999999998</c:v>
                </c:pt>
                <c:pt idx="55">
                  <c:v>21.849999999999998</c:v>
                </c:pt>
                <c:pt idx="56">
                  <c:v>21.849999999999998</c:v>
                </c:pt>
                <c:pt idx="57">
                  <c:v>21.849999999999998</c:v>
                </c:pt>
                <c:pt idx="58">
                  <c:v>21.849999999999998</c:v>
                </c:pt>
                <c:pt idx="59">
                  <c:v>21.849999999999998</c:v>
                </c:pt>
                <c:pt idx="60">
                  <c:v>21.849999999999998</c:v>
                </c:pt>
                <c:pt idx="61">
                  <c:v>21.849999999999998</c:v>
                </c:pt>
                <c:pt idx="62">
                  <c:v>21.754999999999999</c:v>
                </c:pt>
                <c:pt idx="63">
                  <c:v>21.754999999999999</c:v>
                </c:pt>
                <c:pt idx="64">
                  <c:v>21.849999999999998</c:v>
                </c:pt>
                <c:pt idx="65">
                  <c:v>21.849999999999998</c:v>
                </c:pt>
                <c:pt idx="66">
                  <c:v>21.849999999999998</c:v>
                </c:pt>
                <c:pt idx="67">
                  <c:v>21.754999999999999</c:v>
                </c:pt>
                <c:pt idx="68">
                  <c:v>21.754999999999999</c:v>
                </c:pt>
                <c:pt idx="69">
                  <c:v>21.849999999999998</c:v>
                </c:pt>
                <c:pt idx="70">
                  <c:v>21.754999999999999</c:v>
                </c:pt>
                <c:pt idx="71">
                  <c:v>21.754999999999999</c:v>
                </c:pt>
                <c:pt idx="72">
                  <c:v>21.66</c:v>
                </c:pt>
                <c:pt idx="73">
                  <c:v>21.564999999999998</c:v>
                </c:pt>
                <c:pt idx="74">
                  <c:v>21.564999999999998</c:v>
                </c:pt>
                <c:pt idx="75">
                  <c:v>21.754999999999999</c:v>
                </c:pt>
                <c:pt idx="76">
                  <c:v>21.66</c:v>
                </c:pt>
                <c:pt idx="77">
                  <c:v>21.564999999999998</c:v>
                </c:pt>
                <c:pt idx="78">
                  <c:v>21.564999999999998</c:v>
                </c:pt>
                <c:pt idx="79">
                  <c:v>21.66</c:v>
                </c:pt>
                <c:pt idx="80">
                  <c:v>21.66</c:v>
                </c:pt>
                <c:pt idx="81">
                  <c:v>21.66</c:v>
                </c:pt>
                <c:pt idx="82">
                  <c:v>21.564999999999998</c:v>
                </c:pt>
                <c:pt idx="83">
                  <c:v>21.564999999999998</c:v>
                </c:pt>
                <c:pt idx="84">
                  <c:v>21.47</c:v>
                </c:pt>
                <c:pt idx="85">
                  <c:v>21.564999999999998</c:v>
                </c:pt>
                <c:pt idx="86">
                  <c:v>21.564999999999998</c:v>
                </c:pt>
                <c:pt idx="87">
                  <c:v>21.564999999999998</c:v>
                </c:pt>
                <c:pt idx="88">
                  <c:v>21.47</c:v>
                </c:pt>
                <c:pt idx="89">
                  <c:v>21.564999999999998</c:v>
                </c:pt>
                <c:pt idx="90">
                  <c:v>21.564999999999998</c:v>
                </c:pt>
                <c:pt idx="91">
                  <c:v>21.47</c:v>
                </c:pt>
                <c:pt idx="92">
                  <c:v>21.47</c:v>
                </c:pt>
                <c:pt idx="93">
                  <c:v>21.375</c:v>
                </c:pt>
                <c:pt idx="94">
                  <c:v>21.47</c:v>
                </c:pt>
                <c:pt idx="95">
                  <c:v>21.47</c:v>
                </c:pt>
                <c:pt idx="96">
                  <c:v>21.375</c:v>
                </c:pt>
                <c:pt idx="97">
                  <c:v>21.47</c:v>
                </c:pt>
                <c:pt idx="98">
                  <c:v>21.375</c:v>
                </c:pt>
                <c:pt idx="99">
                  <c:v>21.375</c:v>
                </c:pt>
                <c:pt idx="100">
                  <c:v>21.375</c:v>
                </c:pt>
                <c:pt idx="101">
                  <c:v>21.375</c:v>
                </c:pt>
                <c:pt idx="102">
                  <c:v>21.279999999999998</c:v>
                </c:pt>
                <c:pt idx="103">
                  <c:v>21.375</c:v>
                </c:pt>
                <c:pt idx="104">
                  <c:v>21.279999999999998</c:v>
                </c:pt>
                <c:pt idx="105">
                  <c:v>21.375</c:v>
                </c:pt>
                <c:pt idx="106">
                  <c:v>21.279999999999998</c:v>
                </c:pt>
                <c:pt idx="107">
                  <c:v>21.375</c:v>
                </c:pt>
                <c:pt idx="108">
                  <c:v>21.279999999999998</c:v>
                </c:pt>
                <c:pt idx="109">
                  <c:v>21.184999999999999</c:v>
                </c:pt>
                <c:pt idx="110">
                  <c:v>21.279999999999998</c:v>
                </c:pt>
                <c:pt idx="111">
                  <c:v>21.279999999999998</c:v>
                </c:pt>
                <c:pt idx="112">
                  <c:v>21.279999999999998</c:v>
                </c:pt>
                <c:pt idx="113">
                  <c:v>21.184999999999999</c:v>
                </c:pt>
                <c:pt idx="114">
                  <c:v>21.184999999999999</c:v>
                </c:pt>
                <c:pt idx="115">
                  <c:v>21.184999999999999</c:v>
                </c:pt>
                <c:pt idx="116">
                  <c:v>21.184999999999999</c:v>
                </c:pt>
                <c:pt idx="117">
                  <c:v>21.184999999999999</c:v>
                </c:pt>
                <c:pt idx="118">
                  <c:v>21.184999999999999</c:v>
                </c:pt>
                <c:pt idx="119">
                  <c:v>21.184999999999999</c:v>
                </c:pt>
                <c:pt idx="120">
                  <c:v>21.184999999999999</c:v>
                </c:pt>
                <c:pt idx="121">
                  <c:v>21.09</c:v>
                </c:pt>
                <c:pt idx="122">
                  <c:v>20.995000000000001</c:v>
                </c:pt>
                <c:pt idx="123">
                  <c:v>20.9</c:v>
                </c:pt>
                <c:pt idx="124">
                  <c:v>20.9</c:v>
                </c:pt>
                <c:pt idx="125">
                  <c:v>21.09</c:v>
                </c:pt>
                <c:pt idx="126">
                  <c:v>20.995000000000001</c:v>
                </c:pt>
                <c:pt idx="127">
                  <c:v>20.9</c:v>
                </c:pt>
                <c:pt idx="128">
                  <c:v>20.9</c:v>
                </c:pt>
                <c:pt idx="129">
                  <c:v>20.995000000000001</c:v>
                </c:pt>
                <c:pt idx="130">
                  <c:v>20.995000000000001</c:v>
                </c:pt>
                <c:pt idx="131">
                  <c:v>20.9</c:v>
                </c:pt>
                <c:pt idx="132">
                  <c:v>20.9</c:v>
                </c:pt>
                <c:pt idx="133">
                  <c:v>20.995000000000001</c:v>
                </c:pt>
                <c:pt idx="134">
                  <c:v>20.995000000000001</c:v>
                </c:pt>
                <c:pt idx="135">
                  <c:v>20.9</c:v>
                </c:pt>
                <c:pt idx="136">
                  <c:v>20.995000000000001</c:v>
                </c:pt>
                <c:pt idx="137">
                  <c:v>20.995000000000001</c:v>
                </c:pt>
                <c:pt idx="138">
                  <c:v>20.9</c:v>
                </c:pt>
                <c:pt idx="139">
                  <c:v>20.9</c:v>
                </c:pt>
                <c:pt idx="140">
                  <c:v>20.9</c:v>
                </c:pt>
                <c:pt idx="141">
                  <c:v>20.9</c:v>
                </c:pt>
                <c:pt idx="142">
                  <c:v>20.9</c:v>
                </c:pt>
                <c:pt idx="143">
                  <c:v>20.804999999999996</c:v>
                </c:pt>
                <c:pt idx="144">
                  <c:v>20.804999999999996</c:v>
                </c:pt>
                <c:pt idx="145">
                  <c:v>20.804999999999996</c:v>
                </c:pt>
                <c:pt idx="146">
                  <c:v>20.804999999999996</c:v>
                </c:pt>
                <c:pt idx="147">
                  <c:v>20.71</c:v>
                </c:pt>
                <c:pt idx="148">
                  <c:v>20.71</c:v>
                </c:pt>
                <c:pt idx="149">
                  <c:v>20.71</c:v>
                </c:pt>
                <c:pt idx="150">
                  <c:v>20.804999999999996</c:v>
                </c:pt>
                <c:pt idx="151">
                  <c:v>20.804999999999996</c:v>
                </c:pt>
                <c:pt idx="152">
                  <c:v>20.804999999999996</c:v>
                </c:pt>
                <c:pt idx="153">
                  <c:v>20.804999999999996</c:v>
                </c:pt>
                <c:pt idx="154">
                  <c:v>20.804999999999996</c:v>
                </c:pt>
                <c:pt idx="155">
                  <c:v>20.804999999999996</c:v>
                </c:pt>
                <c:pt idx="156">
                  <c:v>20.71</c:v>
                </c:pt>
                <c:pt idx="157">
                  <c:v>20.71</c:v>
                </c:pt>
                <c:pt idx="158">
                  <c:v>20.614999999999998</c:v>
                </c:pt>
                <c:pt idx="159">
                  <c:v>20.614999999999998</c:v>
                </c:pt>
                <c:pt idx="160">
                  <c:v>20.71</c:v>
                </c:pt>
                <c:pt idx="161">
                  <c:v>20.614999999999998</c:v>
                </c:pt>
                <c:pt idx="162">
                  <c:v>20.71</c:v>
                </c:pt>
                <c:pt idx="163">
                  <c:v>20.71</c:v>
                </c:pt>
                <c:pt idx="164">
                  <c:v>20.614999999999998</c:v>
                </c:pt>
                <c:pt idx="165">
                  <c:v>20.71</c:v>
                </c:pt>
                <c:pt idx="166">
                  <c:v>20.614999999999998</c:v>
                </c:pt>
                <c:pt idx="167">
                  <c:v>20.614999999999998</c:v>
                </c:pt>
                <c:pt idx="168">
                  <c:v>20.614999999999998</c:v>
                </c:pt>
                <c:pt idx="169">
                  <c:v>20.52</c:v>
                </c:pt>
                <c:pt idx="170">
                  <c:v>20.614999999999998</c:v>
                </c:pt>
                <c:pt idx="171">
                  <c:v>20.614999999999998</c:v>
                </c:pt>
                <c:pt idx="172">
                  <c:v>20.614999999999998</c:v>
                </c:pt>
                <c:pt idx="173">
                  <c:v>20.52</c:v>
                </c:pt>
                <c:pt idx="174">
                  <c:v>20.52</c:v>
                </c:pt>
                <c:pt idx="175">
                  <c:v>20.614999999999998</c:v>
                </c:pt>
                <c:pt idx="176">
                  <c:v>20.614999999999998</c:v>
                </c:pt>
                <c:pt idx="177">
                  <c:v>20.614999999999998</c:v>
                </c:pt>
                <c:pt idx="178">
                  <c:v>20.614999999999998</c:v>
                </c:pt>
                <c:pt idx="179">
                  <c:v>20.614999999999998</c:v>
                </c:pt>
                <c:pt idx="180">
                  <c:v>20.614999999999998</c:v>
                </c:pt>
                <c:pt idx="181">
                  <c:v>20.52</c:v>
                </c:pt>
                <c:pt idx="182">
                  <c:v>20.52</c:v>
                </c:pt>
                <c:pt idx="183">
                  <c:v>20.52</c:v>
                </c:pt>
                <c:pt idx="184">
                  <c:v>20.52</c:v>
                </c:pt>
                <c:pt idx="185">
                  <c:v>20.52</c:v>
                </c:pt>
                <c:pt idx="186">
                  <c:v>20.52</c:v>
                </c:pt>
                <c:pt idx="187">
                  <c:v>20.425000000000001</c:v>
                </c:pt>
                <c:pt idx="188">
                  <c:v>20.425000000000001</c:v>
                </c:pt>
                <c:pt idx="189">
                  <c:v>20.425000000000001</c:v>
                </c:pt>
                <c:pt idx="190">
                  <c:v>20.425000000000001</c:v>
                </c:pt>
                <c:pt idx="191">
                  <c:v>20.52</c:v>
                </c:pt>
                <c:pt idx="192">
                  <c:v>20.425000000000001</c:v>
                </c:pt>
                <c:pt idx="193">
                  <c:v>20.425000000000001</c:v>
                </c:pt>
                <c:pt idx="194">
                  <c:v>20.425000000000001</c:v>
                </c:pt>
                <c:pt idx="195">
                  <c:v>20.425000000000001</c:v>
                </c:pt>
                <c:pt idx="196">
                  <c:v>20.425000000000001</c:v>
                </c:pt>
                <c:pt idx="197">
                  <c:v>20.425000000000001</c:v>
                </c:pt>
                <c:pt idx="198">
                  <c:v>20.329999999999998</c:v>
                </c:pt>
                <c:pt idx="199">
                  <c:v>20.329999999999998</c:v>
                </c:pt>
                <c:pt idx="200">
                  <c:v>20.425000000000001</c:v>
                </c:pt>
                <c:pt idx="201">
                  <c:v>20.425000000000001</c:v>
                </c:pt>
                <c:pt idx="202">
                  <c:v>20.329999999999998</c:v>
                </c:pt>
                <c:pt idx="203">
                  <c:v>20.425000000000001</c:v>
                </c:pt>
                <c:pt idx="204">
                  <c:v>20.329999999999998</c:v>
                </c:pt>
                <c:pt idx="205">
                  <c:v>20.425000000000001</c:v>
                </c:pt>
                <c:pt idx="206">
                  <c:v>20.425000000000001</c:v>
                </c:pt>
                <c:pt idx="207">
                  <c:v>20.425000000000001</c:v>
                </c:pt>
                <c:pt idx="208">
                  <c:v>20.329999999999998</c:v>
                </c:pt>
                <c:pt idx="209">
                  <c:v>20.329999999999998</c:v>
                </c:pt>
                <c:pt idx="210">
                  <c:v>20.329999999999998</c:v>
                </c:pt>
                <c:pt idx="211">
                  <c:v>20.329999999999998</c:v>
                </c:pt>
                <c:pt idx="212">
                  <c:v>20.329999999999998</c:v>
                </c:pt>
                <c:pt idx="213">
                  <c:v>20.329999999999998</c:v>
                </c:pt>
                <c:pt idx="214">
                  <c:v>20.329999999999998</c:v>
                </c:pt>
                <c:pt idx="215">
                  <c:v>20.329999999999998</c:v>
                </c:pt>
                <c:pt idx="216">
                  <c:v>20.329999999999998</c:v>
                </c:pt>
                <c:pt idx="217">
                  <c:v>20.329999999999998</c:v>
                </c:pt>
                <c:pt idx="218">
                  <c:v>20.234999999999999</c:v>
                </c:pt>
                <c:pt idx="219">
                  <c:v>20.234999999999999</c:v>
                </c:pt>
                <c:pt idx="220">
                  <c:v>20.234999999999999</c:v>
                </c:pt>
                <c:pt idx="221">
                  <c:v>20.329999999999998</c:v>
                </c:pt>
                <c:pt idx="222">
                  <c:v>20.234999999999999</c:v>
                </c:pt>
                <c:pt idx="223">
                  <c:v>20.234999999999999</c:v>
                </c:pt>
                <c:pt idx="224">
                  <c:v>20.234999999999999</c:v>
                </c:pt>
                <c:pt idx="225">
                  <c:v>20.234999999999999</c:v>
                </c:pt>
                <c:pt idx="226">
                  <c:v>20.234999999999999</c:v>
                </c:pt>
                <c:pt idx="227">
                  <c:v>20.234999999999999</c:v>
                </c:pt>
                <c:pt idx="228">
                  <c:v>20.234999999999999</c:v>
                </c:pt>
                <c:pt idx="229">
                  <c:v>20.234999999999999</c:v>
                </c:pt>
                <c:pt idx="230">
                  <c:v>20.234999999999999</c:v>
                </c:pt>
                <c:pt idx="231">
                  <c:v>20.139999999999997</c:v>
                </c:pt>
                <c:pt idx="232">
                  <c:v>20.139999999999997</c:v>
                </c:pt>
                <c:pt idx="233">
                  <c:v>20.234999999999999</c:v>
                </c:pt>
                <c:pt idx="234">
                  <c:v>20.234999999999999</c:v>
                </c:pt>
                <c:pt idx="235">
                  <c:v>20.139999999999997</c:v>
                </c:pt>
                <c:pt idx="236">
                  <c:v>20.234999999999999</c:v>
                </c:pt>
                <c:pt idx="237">
                  <c:v>20.234999999999999</c:v>
                </c:pt>
                <c:pt idx="238">
                  <c:v>20.139999999999997</c:v>
                </c:pt>
                <c:pt idx="239">
                  <c:v>20.139999999999997</c:v>
                </c:pt>
                <c:pt idx="240">
                  <c:v>20.139999999999997</c:v>
                </c:pt>
                <c:pt idx="241">
                  <c:v>20.234999999999999</c:v>
                </c:pt>
                <c:pt idx="242">
                  <c:v>20.139999999999997</c:v>
                </c:pt>
                <c:pt idx="243">
                  <c:v>20.139999999999997</c:v>
                </c:pt>
                <c:pt idx="244">
                  <c:v>20.139999999999997</c:v>
                </c:pt>
                <c:pt idx="245">
                  <c:v>20.139999999999997</c:v>
                </c:pt>
                <c:pt idx="246">
                  <c:v>20.045000000000002</c:v>
                </c:pt>
                <c:pt idx="247">
                  <c:v>20.045000000000002</c:v>
                </c:pt>
                <c:pt idx="248">
                  <c:v>19.95</c:v>
                </c:pt>
                <c:pt idx="249">
                  <c:v>19.95</c:v>
                </c:pt>
                <c:pt idx="250">
                  <c:v>20.045000000000002</c:v>
                </c:pt>
                <c:pt idx="251">
                  <c:v>19.95</c:v>
                </c:pt>
                <c:pt idx="252">
                  <c:v>20.045000000000002</c:v>
                </c:pt>
                <c:pt idx="253">
                  <c:v>20.045000000000002</c:v>
                </c:pt>
                <c:pt idx="254">
                  <c:v>19.95</c:v>
                </c:pt>
                <c:pt idx="255">
                  <c:v>20.045000000000002</c:v>
                </c:pt>
                <c:pt idx="256">
                  <c:v>19.95</c:v>
                </c:pt>
                <c:pt idx="257">
                  <c:v>20.045000000000002</c:v>
                </c:pt>
                <c:pt idx="258">
                  <c:v>19.95</c:v>
                </c:pt>
                <c:pt idx="259">
                  <c:v>20.045000000000002</c:v>
                </c:pt>
                <c:pt idx="260">
                  <c:v>19.95</c:v>
                </c:pt>
                <c:pt idx="261">
                  <c:v>20.045000000000002</c:v>
                </c:pt>
                <c:pt idx="262">
                  <c:v>19.95</c:v>
                </c:pt>
                <c:pt idx="263">
                  <c:v>20.045000000000002</c:v>
                </c:pt>
                <c:pt idx="264">
                  <c:v>19.95</c:v>
                </c:pt>
                <c:pt idx="265">
                  <c:v>19.95</c:v>
                </c:pt>
                <c:pt idx="266">
                  <c:v>19.95</c:v>
                </c:pt>
                <c:pt idx="267">
                  <c:v>20.045000000000002</c:v>
                </c:pt>
                <c:pt idx="268">
                  <c:v>19.95</c:v>
                </c:pt>
                <c:pt idx="269">
                  <c:v>19.95</c:v>
                </c:pt>
                <c:pt idx="270">
                  <c:v>19.95</c:v>
                </c:pt>
                <c:pt idx="271">
                  <c:v>19.95</c:v>
                </c:pt>
                <c:pt idx="272">
                  <c:v>19.95</c:v>
                </c:pt>
                <c:pt idx="273">
                  <c:v>19.95</c:v>
                </c:pt>
                <c:pt idx="274">
                  <c:v>19.95</c:v>
                </c:pt>
                <c:pt idx="275">
                  <c:v>19.95</c:v>
                </c:pt>
                <c:pt idx="276">
                  <c:v>19.95</c:v>
                </c:pt>
                <c:pt idx="277">
                  <c:v>19.95</c:v>
                </c:pt>
                <c:pt idx="278">
                  <c:v>19.95</c:v>
                </c:pt>
                <c:pt idx="279">
                  <c:v>19.95</c:v>
                </c:pt>
                <c:pt idx="280">
                  <c:v>19.95</c:v>
                </c:pt>
                <c:pt idx="281">
                  <c:v>19.854999999999997</c:v>
                </c:pt>
                <c:pt idx="282">
                  <c:v>19.854999999999997</c:v>
                </c:pt>
                <c:pt idx="283">
                  <c:v>19.759999999999998</c:v>
                </c:pt>
                <c:pt idx="284">
                  <c:v>19.759999999999998</c:v>
                </c:pt>
                <c:pt idx="285">
                  <c:v>19.854999999999997</c:v>
                </c:pt>
                <c:pt idx="286">
                  <c:v>19.759999999999998</c:v>
                </c:pt>
                <c:pt idx="287">
                  <c:v>19.759999999999998</c:v>
                </c:pt>
                <c:pt idx="288">
                  <c:v>19.854999999999997</c:v>
                </c:pt>
                <c:pt idx="289">
                  <c:v>19.854999999999997</c:v>
                </c:pt>
                <c:pt idx="290">
                  <c:v>19.854999999999997</c:v>
                </c:pt>
                <c:pt idx="291">
                  <c:v>19.759999999999998</c:v>
                </c:pt>
                <c:pt idx="292">
                  <c:v>19.759999999999998</c:v>
                </c:pt>
                <c:pt idx="293">
                  <c:v>19.854999999999997</c:v>
                </c:pt>
                <c:pt idx="294">
                  <c:v>19.759999999999998</c:v>
                </c:pt>
                <c:pt idx="295">
                  <c:v>19.759999999999998</c:v>
                </c:pt>
                <c:pt idx="296">
                  <c:v>19.759999999999998</c:v>
                </c:pt>
                <c:pt idx="297">
                  <c:v>19.759999999999998</c:v>
                </c:pt>
                <c:pt idx="298">
                  <c:v>19.759999999999998</c:v>
                </c:pt>
                <c:pt idx="299">
                  <c:v>19.759999999999998</c:v>
                </c:pt>
                <c:pt idx="300">
                  <c:v>19.759999999999998</c:v>
                </c:pt>
                <c:pt idx="301">
                  <c:v>19.759999999999998</c:v>
                </c:pt>
                <c:pt idx="302">
                  <c:v>19.759999999999998</c:v>
                </c:pt>
                <c:pt idx="303">
                  <c:v>19.664999999999999</c:v>
                </c:pt>
                <c:pt idx="304">
                  <c:v>19.664999999999999</c:v>
                </c:pt>
                <c:pt idx="305">
                  <c:v>19.664999999999999</c:v>
                </c:pt>
                <c:pt idx="306">
                  <c:v>19.664999999999999</c:v>
                </c:pt>
                <c:pt idx="307">
                  <c:v>19.664999999999999</c:v>
                </c:pt>
                <c:pt idx="308">
                  <c:v>19.664999999999999</c:v>
                </c:pt>
                <c:pt idx="309">
                  <c:v>19.664999999999999</c:v>
                </c:pt>
                <c:pt idx="310">
                  <c:v>19.664999999999999</c:v>
                </c:pt>
                <c:pt idx="311">
                  <c:v>19.664999999999999</c:v>
                </c:pt>
                <c:pt idx="312">
                  <c:v>19.664999999999999</c:v>
                </c:pt>
                <c:pt idx="313">
                  <c:v>19.664999999999999</c:v>
                </c:pt>
                <c:pt idx="314">
                  <c:v>19.664999999999999</c:v>
                </c:pt>
                <c:pt idx="315">
                  <c:v>19.664999999999999</c:v>
                </c:pt>
                <c:pt idx="316">
                  <c:v>19.664999999999999</c:v>
                </c:pt>
                <c:pt idx="317">
                  <c:v>19.664999999999999</c:v>
                </c:pt>
                <c:pt idx="318">
                  <c:v>19.664999999999999</c:v>
                </c:pt>
                <c:pt idx="319">
                  <c:v>19.664999999999999</c:v>
                </c:pt>
                <c:pt idx="320">
                  <c:v>19.664999999999999</c:v>
                </c:pt>
                <c:pt idx="321">
                  <c:v>19.664999999999999</c:v>
                </c:pt>
                <c:pt idx="322">
                  <c:v>19.664999999999999</c:v>
                </c:pt>
                <c:pt idx="323">
                  <c:v>19.57</c:v>
                </c:pt>
                <c:pt idx="324">
                  <c:v>19.57</c:v>
                </c:pt>
                <c:pt idx="325">
                  <c:v>19.57</c:v>
                </c:pt>
                <c:pt idx="326">
                  <c:v>19.664999999999999</c:v>
                </c:pt>
                <c:pt idx="327">
                  <c:v>19.57</c:v>
                </c:pt>
                <c:pt idx="328">
                  <c:v>19.57</c:v>
                </c:pt>
                <c:pt idx="329">
                  <c:v>19.57</c:v>
                </c:pt>
                <c:pt idx="330">
                  <c:v>19.57</c:v>
                </c:pt>
                <c:pt idx="331">
                  <c:v>19.57</c:v>
                </c:pt>
                <c:pt idx="332">
                  <c:v>19.664999999999999</c:v>
                </c:pt>
                <c:pt idx="333">
                  <c:v>19.57</c:v>
                </c:pt>
                <c:pt idx="334">
                  <c:v>19.57</c:v>
                </c:pt>
                <c:pt idx="335">
                  <c:v>19.474999999999998</c:v>
                </c:pt>
                <c:pt idx="336">
                  <c:v>19.57</c:v>
                </c:pt>
                <c:pt idx="337">
                  <c:v>19.474999999999998</c:v>
                </c:pt>
                <c:pt idx="338">
                  <c:v>19.474999999999998</c:v>
                </c:pt>
                <c:pt idx="339">
                  <c:v>19.474999999999998</c:v>
                </c:pt>
                <c:pt idx="340">
                  <c:v>19.474999999999998</c:v>
                </c:pt>
                <c:pt idx="341">
                  <c:v>19.57</c:v>
                </c:pt>
                <c:pt idx="342">
                  <c:v>19.474999999999998</c:v>
                </c:pt>
                <c:pt idx="343">
                  <c:v>19.474999999999998</c:v>
                </c:pt>
                <c:pt idx="344">
                  <c:v>19.474999999999998</c:v>
                </c:pt>
                <c:pt idx="345">
                  <c:v>19.474999999999998</c:v>
                </c:pt>
                <c:pt idx="346">
                  <c:v>19.474999999999998</c:v>
                </c:pt>
                <c:pt idx="347">
                  <c:v>19.474999999999998</c:v>
                </c:pt>
                <c:pt idx="348">
                  <c:v>19.38</c:v>
                </c:pt>
                <c:pt idx="349">
                  <c:v>19.38</c:v>
                </c:pt>
                <c:pt idx="350">
                  <c:v>19.38</c:v>
                </c:pt>
                <c:pt idx="351">
                  <c:v>19.38</c:v>
                </c:pt>
                <c:pt idx="352">
                  <c:v>19.38</c:v>
                </c:pt>
                <c:pt idx="353">
                  <c:v>19.38</c:v>
                </c:pt>
                <c:pt idx="354">
                  <c:v>19.38</c:v>
                </c:pt>
                <c:pt idx="355">
                  <c:v>19.38</c:v>
                </c:pt>
                <c:pt idx="356">
                  <c:v>19.38</c:v>
                </c:pt>
                <c:pt idx="357">
                  <c:v>19.38</c:v>
                </c:pt>
                <c:pt idx="358">
                  <c:v>19.38</c:v>
                </c:pt>
                <c:pt idx="359">
                  <c:v>19.38</c:v>
                </c:pt>
                <c:pt idx="360">
                  <c:v>19.38</c:v>
                </c:pt>
                <c:pt idx="361">
                  <c:v>19.38</c:v>
                </c:pt>
                <c:pt idx="362">
                  <c:v>19.474999999999998</c:v>
                </c:pt>
                <c:pt idx="363">
                  <c:v>19.474999999999998</c:v>
                </c:pt>
                <c:pt idx="364">
                  <c:v>19.57</c:v>
                </c:pt>
                <c:pt idx="365">
                  <c:v>19.38</c:v>
                </c:pt>
                <c:pt idx="366">
                  <c:v>19.474999999999998</c:v>
                </c:pt>
                <c:pt idx="367">
                  <c:v>19.474999999999998</c:v>
                </c:pt>
                <c:pt idx="368">
                  <c:v>19.474999999999998</c:v>
                </c:pt>
                <c:pt idx="369">
                  <c:v>19.474999999999998</c:v>
                </c:pt>
                <c:pt idx="370">
                  <c:v>19.474999999999998</c:v>
                </c:pt>
                <c:pt idx="371">
                  <c:v>19.474999999999998</c:v>
                </c:pt>
                <c:pt idx="372">
                  <c:v>19.57</c:v>
                </c:pt>
                <c:pt idx="373">
                  <c:v>19.664999999999999</c:v>
                </c:pt>
                <c:pt idx="374">
                  <c:v>19.57</c:v>
                </c:pt>
                <c:pt idx="375">
                  <c:v>19.474999999999998</c:v>
                </c:pt>
                <c:pt idx="376">
                  <c:v>19.57</c:v>
                </c:pt>
                <c:pt idx="377">
                  <c:v>19.664999999999999</c:v>
                </c:pt>
                <c:pt idx="378">
                  <c:v>19.57</c:v>
                </c:pt>
                <c:pt idx="379">
                  <c:v>19.664999999999999</c:v>
                </c:pt>
                <c:pt idx="380">
                  <c:v>19.57</c:v>
                </c:pt>
                <c:pt idx="381">
                  <c:v>19.664999999999999</c:v>
                </c:pt>
                <c:pt idx="382">
                  <c:v>19.664999999999999</c:v>
                </c:pt>
                <c:pt idx="383">
                  <c:v>19.759999999999998</c:v>
                </c:pt>
                <c:pt idx="384">
                  <c:v>19.759999999999998</c:v>
                </c:pt>
                <c:pt idx="385">
                  <c:v>19.664999999999999</c:v>
                </c:pt>
                <c:pt idx="386">
                  <c:v>19.759999999999998</c:v>
                </c:pt>
                <c:pt idx="387">
                  <c:v>19.759999999999998</c:v>
                </c:pt>
                <c:pt idx="388">
                  <c:v>19.664999999999999</c:v>
                </c:pt>
                <c:pt idx="389">
                  <c:v>19.759999999999998</c:v>
                </c:pt>
                <c:pt idx="390">
                  <c:v>19.759999999999998</c:v>
                </c:pt>
                <c:pt idx="391">
                  <c:v>19.759999999999998</c:v>
                </c:pt>
                <c:pt idx="392">
                  <c:v>19.854999999999997</c:v>
                </c:pt>
                <c:pt idx="393">
                  <c:v>19.854999999999997</c:v>
                </c:pt>
                <c:pt idx="394">
                  <c:v>19.95</c:v>
                </c:pt>
                <c:pt idx="395">
                  <c:v>19.95</c:v>
                </c:pt>
                <c:pt idx="396">
                  <c:v>19.95</c:v>
                </c:pt>
                <c:pt idx="397">
                  <c:v>19.95</c:v>
                </c:pt>
                <c:pt idx="398">
                  <c:v>20.045000000000002</c:v>
                </c:pt>
                <c:pt idx="399">
                  <c:v>20.045000000000002</c:v>
                </c:pt>
                <c:pt idx="400">
                  <c:v>20.139999999999997</c:v>
                </c:pt>
                <c:pt idx="401">
                  <c:v>20.139999999999997</c:v>
                </c:pt>
                <c:pt idx="402">
                  <c:v>20.139999999999997</c:v>
                </c:pt>
                <c:pt idx="403">
                  <c:v>20.139999999999997</c:v>
                </c:pt>
                <c:pt idx="404">
                  <c:v>20.234999999999999</c:v>
                </c:pt>
                <c:pt idx="405">
                  <c:v>20.234999999999999</c:v>
                </c:pt>
                <c:pt idx="406">
                  <c:v>20.234999999999999</c:v>
                </c:pt>
                <c:pt idx="407">
                  <c:v>20.329999999999998</c:v>
                </c:pt>
                <c:pt idx="408">
                  <c:v>20.329999999999998</c:v>
                </c:pt>
                <c:pt idx="409">
                  <c:v>20.329999999999998</c:v>
                </c:pt>
                <c:pt idx="410">
                  <c:v>20.425000000000001</c:v>
                </c:pt>
                <c:pt idx="411">
                  <c:v>20.425000000000001</c:v>
                </c:pt>
                <c:pt idx="412">
                  <c:v>20.52</c:v>
                </c:pt>
                <c:pt idx="413">
                  <c:v>20.52</c:v>
                </c:pt>
                <c:pt idx="414">
                  <c:v>20.614999999999998</c:v>
                </c:pt>
                <c:pt idx="415">
                  <c:v>20.804999999999996</c:v>
                </c:pt>
                <c:pt idx="416">
                  <c:v>20.9</c:v>
                </c:pt>
                <c:pt idx="417">
                  <c:v>20.9</c:v>
                </c:pt>
                <c:pt idx="418">
                  <c:v>20.995000000000001</c:v>
                </c:pt>
                <c:pt idx="419">
                  <c:v>20.995000000000001</c:v>
                </c:pt>
                <c:pt idx="420">
                  <c:v>20.995000000000001</c:v>
                </c:pt>
                <c:pt idx="421">
                  <c:v>21.09</c:v>
                </c:pt>
                <c:pt idx="422">
                  <c:v>21.09</c:v>
                </c:pt>
                <c:pt idx="423">
                  <c:v>21.184999999999999</c:v>
                </c:pt>
                <c:pt idx="424">
                  <c:v>21.279999999999998</c:v>
                </c:pt>
                <c:pt idx="425">
                  <c:v>21.279999999999998</c:v>
                </c:pt>
                <c:pt idx="426">
                  <c:v>21.375</c:v>
                </c:pt>
                <c:pt idx="427">
                  <c:v>21.375</c:v>
                </c:pt>
                <c:pt idx="428">
                  <c:v>21.47</c:v>
                </c:pt>
                <c:pt idx="429">
                  <c:v>21.47</c:v>
                </c:pt>
                <c:pt idx="430">
                  <c:v>21.564999999999998</c:v>
                </c:pt>
                <c:pt idx="431">
                  <c:v>21.66</c:v>
                </c:pt>
                <c:pt idx="432">
                  <c:v>21.66</c:v>
                </c:pt>
                <c:pt idx="433">
                  <c:v>21.754999999999999</c:v>
                </c:pt>
                <c:pt idx="434">
                  <c:v>21.754999999999999</c:v>
                </c:pt>
                <c:pt idx="435">
                  <c:v>21.849999999999998</c:v>
                </c:pt>
                <c:pt idx="436">
                  <c:v>21.849999999999998</c:v>
                </c:pt>
                <c:pt idx="437">
                  <c:v>21.945</c:v>
                </c:pt>
                <c:pt idx="438">
                  <c:v>22.04</c:v>
                </c:pt>
                <c:pt idx="439">
                  <c:v>22.04</c:v>
                </c:pt>
                <c:pt idx="440">
                  <c:v>22.134999999999998</c:v>
                </c:pt>
                <c:pt idx="441">
                  <c:v>22.229999999999997</c:v>
                </c:pt>
                <c:pt idx="442">
                  <c:v>22.229999999999997</c:v>
                </c:pt>
                <c:pt idx="443">
                  <c:v>22.324999999999999</c:v>
                </c:pt>
                <c:pt idx="444">
                  <c:v>22.324999999999999</c:v>
                </c:pt>
                <c:pt idx="445">
                  <c:v>22.42</c:v>
                </c:pt>
                <c:pt idx="446">
                  <c:v>22.42</c:v>
                </c:pt>
                <c:pt idx="447">
                  <c:v>22.42</c:v>
                </c:pt>
                <c:pt idx="448">
                  <c:v>22.514999999999997</c:v>
                </c:pt>
                <c:pt idx="449">
                  <c:v>22.514999999999997</c:v>
                </c:pt>
                <c:pt idx="450">
                  <c:v>22.514999999999997</c:v>
                </c:pt>
                <c:pt idx="451">
                  <c:v>22.514999999999997</c:v>
                </c:pt>
                <c:pt idx="452">
                  <c:v>22.514999999999997</c:v>
                </c:pt>
                <c:pt idx="453">
                  <c:v>22.61</c:v>
                </c:pt>
                <c:pt idx="454">
                  <c:v>22.704999999999998</c:v>
                </c:pt>
                <c:pt idx="455">
                  <c:v>22.61</c:v>
                </c:pt>
                <c:pt idx="456">
                  <c:v>22.61</c:v>
                </c:pt>
                <c:pt idx="457">
                  <c:v>22.704999999999998</c:v>
                </c:pt>
                <c:pt idx="458">
                  <c:v>22.61</c:v>
                </c:pt>
                <c:pt idx="459">
                  <c:v>22.61</c:v>
                </c:pt>
                <c:pt idx="460">
                  <c:v>22.704999999999998</c:v>
                </c:pt>
                <c:pt idx="461">
                  <c:v>22.704999999999998</c:v>
                </c:pt>
                <c:pt idx="462">
                  <c:v>22.704999999999998</c:v>
                </c:pt>
                <c:pt idx="463">
                  <c:v>22.704999999999998</c:v>
                </c:pt>
                <c:pt idx="464">
                  <c:v>22.704999999999998</c:v>
                </c:pt>
                <c:pt idx="465">
                  <c:v>22.704999999999998</c:v>
                </c:pt>
                <c:pt idx="466">
                  <c:v>22.704999999999998</c:v>
                </c:pt>
                <c:pt idx="467">
                  <c:v>22.799999999999997</c:v>
                </c:pt>
                <c:pt idx="468">
                  <c:v>22.799999999999997</c:v>
                </c:pt>
                <c:pt idx="469">
                  <c:v>22.895</c:v>
                </c:pt>
                <c:pt idx="470">
                  <c:v>22.799999999999997</c:v>
                </c:pt>
                <c:pt idx="471">
                  <c:v>22.895</c:v>
                </c:pt>
                <c:pt idx="472">
                  <c:v>22.895</c:v>
                </c:pt>
                <c:pt idx="473">
                  <c:v>22.99</c:v>
                </c:pt>
                <c:pt idx="474">
                  <c:v>22.99</c:v>
                </c:pt>
                <c:pt idx="475">
                  <c:v>22.99</c:v>
                </c:pt>
                <c:pt idx="476">
                  <c:v>23.085000000000001</c:v>
                </c:pt>
                <c:pt idx="477">
                  <c:v>23.085000000000001</c:v>
                </c:pt>
                <c:pt idx="478">
                  <c:v>23.179999999999996</c:v>
                </c:pt>
                <c:pt idx="479">
                  <c:v>23.179999999999996</c:v>
                </c:pt>
                <c:pt idx="480">
                  <c:v>23.274999999999999</c:v>
                </c:pt>
                <c:pt idx="481">
                  <c:v>23.37</c:v>
                </c:pt>
                <c:pt idx="482">
                  <c:v>23.37</c:v>
                </c:pt>
                <c:pt idx="483">
                  <c:v>23.465</c:v>
                </c:pt>
                <c:pt idx="484">
                  <c:v>23.465</c:v>
                </c:pt>
                <c:pt idx="485">
                  <c:v>23.56</c:v>
                </c:pt>
                <c:pt idx="486">
                  <c:v>23.654999999999998</c:v>
                </c:pt>
                <c:pt idx="487">
                  <c:v>23.654999999999998</c:v>
                </c:pt>
                <c:pt idx="488">
                  <c:v>23.75</c:v>
                </c:pt>
                <c:pt idx="489">
                  <c:v>23.75</c:v>
                </c:pt>
                <c:pt idx="490">
                  <c:v>23.75</c:v>
                </c:pt>
                <c:pt idx="491">
                  <c:v>23.844999999999999</c:v>
                </c:pt>
                <c:pt idx="492">
                  <c:v>23.844999999999999</c:v>
                </c:pt>
                <c:pt idx="493">
                  <c:v>23.939999999999998</c:v>
                </c:pt>
                <c:pt idx="494">
                  <c:v>23.939999999999998</c:v>
                </c:pt>
                <c:pt idx="495">
                  <c:v>24.035</c:v>
                </c:pt>
                <c:pt idx="496">
                  <c:v>24.13</c:v>
                </c:pt>
                <c:pt idx="497">
                  <c:v>24.224999999999998</c:v>
                </c:pt>
                <c:pt idx="498">
                  <c:v>24.32</c:v>
                </c:pt>
                <c:pt idx="499">
                  <c:v>24.32</c:v>
                </c:pt>
                <c:pt idx="500">
                  <c:v>24.414999999999999</c:v>
                </c:pt>
                <c:pt idx="501">
                  <c:v>24.509999999999998</c:v>
                </c:pt>
                <c:pt idx="502">
                  <c:v>24.604999999999997</c:v>
                </c:pt>
                <c:pt idx="503">
                  <c:v>24.604999999999997</c:v>
                </c:pt>
                <c:pt idx="504">
                  <c:v>24.7</c:v>
                </c:pt>
                <c:pt idx="505">
                  <c:v>24.7</c:v>
                </c:pt>
                <c:pt idx="506">
                  <c:v>24.795000000000002</c:v>
                </c:pt>
                <c:pt idx="507">
                  <c:v>24.889999999999997</c:v>
                </c:pt>
                <c:pt idx="508">
                  <c:v>24.889999999999997</c:v>
                </c:pt>
                <c:pt idx="509">
                  <c:v>24.984999999999999</c:v>
                </c:pt>
                <c:pt idx="510">
                  <c:v>24.984999999999999</c:v>
                </c:pt>
                <c:pt idx="511">
                  <c:v>24.984999999999999</c:v>
                </c:pt>
                <c:pt idx="512">
                  <c:v>24.984999999999999</c:v>
                </c:pt>
                <c:pt idx="513">
                  <c:v>24.984999999999999</c:v>
                </c:pt>
                <c:pt idx="514">
                  <c:v>24.984999999999999</c:v>
                </c:pt>
                <c:pt idx="515">
                  <c:v>25.08</c:v>
                </c:pt>
                <c:pt idx="516">
                  <c:v>25.08</c:v>
                </c:pt>
                <c:pt idx="517">
                  <c:v>25.174999999999997</c:v>
                </c:pt>
                <c:pt idx="518">
                  <c:v>25.174999999999997</c:v>
                </c:pt>
                <c:pt idx="519">
                  <c:v>25.27</c:v>
                </c:pt>
                <c:pt idx="520">
                  <c:v>25.27</c:v>
                </c:pt>
                <c:pt idx="521">
                  <c:v>25.27</c:v>
                </c:pt>
                <c:pt idx="522">
                  <c:v>25.27</c:v>
                </c:pt>
                <c:pt idx="523">
                  <c:v>25.364999999999998</c:v>
                </c:pt>
                <c:pt idx="524">
                  <c:v>25.27</c:v>
                </c:pt>
                <c:pt idx="525">
                  <c:v>25.364999999999998</c:v>
                </c:pt>
                <c:pt idx="526">
                  <c:v>25.27</c:v>
                </c:pt>
                <c:pt idx="527">
                  <c:v>25.364999999999998</c:v>
                </c:pt>
                <c:pt idx="528">
                  <c:v>25.27</c:v>
                </c:pt>
                <c:pt idx="529">
                  <c:v>25.364999999999998</c:v>
                </c:pt>
                <c:pt idx="530">
                  <c:v>25.364999999999998</c:v>
                </c:pt>
                <c:pt idx="531">
                  <c:v>25.364999999999998</c:v>
                </c:pt>
                <c:pt idx="532">
                  <c:v>25.27</c:v>
                </c:pt>
                <c:pt idx="533">
                  <c:v>25.364999999999998</c:v>
                </c:pt>
                <c:pt idx="534">
                  <c:v>25.364999999999998</c:v>
                </c:pt>
                <c:pt idx="535">
                  <c:v>25.46</c:v>
                </c:pt>
                <c:pt idx="536">
                  <c:v>25.46</c:v>
                </c:pt>
                <c:pt idx="537">
                  <c:v>25.46</c:v>
                </c:pt>
                <c:pt idx="538">
                  <c:v>25.554999999999996</c:v>
                </c:pt>
                <c:pt idx="539">
                  <c:v>25.554999999999996</c:v>
                </c:pt>
                <c:pt idx="540">
                  <c:v>25.65</c:v>
                </c:pt>
                <c:pt idx="541">
                  <c:v>25.554999999999996</c:v>
                </c:pt>
                <c:pt idx="542">
                  <c:v>25.65</c:v>
                </c:pt>
                <c:pt idx="543">
                  <c:v>25.745000000000001</c:v>
                </c:pt>
                <c:pt idx="544">
                  <c:v>25.745000000000001</c:v>
                </c:pt>
                <c:pt idx="545">
                  <c:v>25.745000000000001</c:v>
                </c:pt>
                <c:pt idx="546">
                  <c:v>25.745000000000001</c:v>
                </c:pt>
                <c:pt idx="547">
                  <c:v>25.745000000000001</c:v>
                </c:pt>
                <c:pt idx="548">
                  <c:v>25.84</c:v>
                </c:pt>
                <c:pt idx="549">
                  <c:v>25.934999999999999</c:v>
                </c:pt>
                <c:pt idx="550">
                  <c:v>26.029999999999998</c:v>
                </c:pt>
                <c:pt idx="551">
                  <c:v>26.029999999999998</c:v>
                </c:pt>
                <c:pt idx="552">
                  <c:v>26.029999999999998</c:v>
                </c:pt>
                <c:pt idx="553">
                  <c:v>26.125</c:v>
                </c:pt>
                <c:pt idx="554">
                  <c:v>26.22</c:v>
                </c:pt>
                <c:pt idx="555">
                  <c:v>26.22</c:v>
                </c:pt>
                <c:pt idx="556">
                  <c:v>26.22</c:v>
                </c:pt>
                <c:pt idx="557">
                  <c:v>26.314999999999998</c:v>
                </c:pt>
                <c:pt idx="558">
                  <c:v>26.41</c:v>
                </c:pt>
                <c:pt idx="559">
                  <c:v>26.504999999999999</c:v>
                </c:pt>
                <c:pt idx="560">
                  <c:v>26.599999999999998</c:v>
                </c:pt>
                <c:pt idx="561">
                  <c:v>26.599999999999998</c:v>
                </c:pt>
                <c:pt idx="562">
                  <c:v>25.852000000000004</c:v>
                </c:pt>
                <c:pt idx="563">
                  <c:v>25.852000000000004</c:v>
                </c:pt>
                <c:pt idx="564">
                  <c:v>25.943999999999999</c:v>
                </c:pt>
                <c:pt idx="565">
                  <c:v>25.943999999999999</c:v>
                </c:pt>
                <c:pt idx="566">
                  <c:v>25.852000000000004</c:v>
                </c:pt>
                <c:pt idx="567">
                  <c:v>25.852000000000004</c:v>
                </c:pt>
                <c:pt idx="568">
                  <c:v>25.76</c:v>
                </c:pt>
                <c:pt idx="569">
                  <c:v>25.76</c:v>
                </c:pt>
                <c:pt idx="570">
                  <c:v>25.667999999999999</c:v>
                </c:pt>
                <c:pt idx="571">
                  <c:v>25.76</c:v>
                </c:pt>
                <c:pt idx="572">
                  <c:v>25.76</c:v>
                </c:pt>
                <c:pt idx="573">
                  <c:v>25.667999999999999</c:v>
                </c:pt>
                <c:pt idx="574">
                  <c:v>25.667999999999999</c:v>
                </c:pt>
                <c:pt idx="575">
                  <c:v>25.667999999999999</c:v>
                </c:pt>
                <c:pt idx="576">
                  <c:v>25.576000000000001</c:v>
                </c:pt>
                <c:pt idx="577">
                  <c:v>25.576000000000001</c:v>
                </c:pt>
                <c:pt idx="578">
                  <c:v>25.576000000000001</c:v>
                </c:pt>
                <c:pt idx="579">
                  <c:v>25.484000000000002</c:v>
                </c:pt>
                <c:pt idx="580">
                  <c:v>25.576000000000001</c:v>
                </c:pt>
                <c:pt idx="581">
                  <c:v>25.484000000000002</c:v>
                </c:pt>
                <c:pt idx="582">
                  <c:v>25.576000000000001</c:v>
                </c:pt>
                <c:pt idx="583">
                  <c:v>25.484000000000002</c:v>
                </c:pt>
                <c:pt idx="584">
                  <c:v>25.576000000000001</c:v>
                </c:pt>
                <c:pt idx="585">
                  <c:v>25.576000000000001</c:v>
                </c:pt>
                <c:pt idx="586">
                  <c:v>25.484000000000002</c:v>
                </c:pt>
                <c:pt idx="587">
                  <c:v>25.576000000000001</c:v>
                </c:pt>
                <c:pt idx="588">
                  <c:v>25.484000000000002</c:v>
                </c:pt>
                <c:pt idx="589">
                  <c:v>25.392000000000003</c:v>
                </c:pt>
                <c:pt idx="590">
                  <c:v>25.392000000000003</c:v>
                </c:pt>
                <c:pt idx="591">
                  <c:v>25.484000000000002</c:v>
                </c:pt>
                <c:pt idx="592">
                  <c:v>25.392000000000003</c:v>
                </c:pt>
                <c:pt idx="593">
                  <c:v>26.22</c:v>
                </c:pt>
                <c:pt idx="594">
                  <c:v>26.41</c:v>
                </c:pt>
                <c:pt idx="595">
                  <c:v>26.22</c:v>
                </c:pt>
                <c:pt idx="596">
                  <c:v>25.484000000000002</c:v>
                </c:pt>
                <c:pt idx="597">
                  <c:v>25.392000000000003</c:v>
                </c:pt>
                <c:pt idx="598">
                  <c:v>25.392000000000003</c:v>
                </c:pt>
                <c:pt idx="599">
                  <c:v>25.02</c:v>
                </c:pt>
                <c:pt idx="600">
                  <c:v>25.02</c:v>
                </c:pt>
                <c:pt idx="601">
                  <c:v>25.02</c:v>
                </c:pt>
                <c:pt idx="602">
                  <c:v>25.11</c:v>
                </c:pt>
                <c:pt idx="603">
                  <c:v>25.2</c:v>
                </c:pt>
                <c:pt idx="604">
                  <c:v>25.290000000000003</c:v>
                </c:pt>
                <c:pt idx="605">
                  <c:v>25.470000000000002</c:v>
                </c:pt>
                <c:pt idx="606">
                  <c:v>25.38</c:v>
                </c:pt>
                <c:pt idx="607">
                  <c:v>25.470000000000002</c:v>
                </c:pt>
                <c:pt idx="608">
                  <c:v>25.56</c:v>
                </c:pt>
                <c:pt idx="609">
                  <c:v>25.470000000000002</c:v>
                </c:pt>
                <c:pt idx="610">
                  <c:v>25.56</c:v>
                </c:pt>
                <c:pt idx="611">
                  <c:v>26.505000000000003</c:v>
                </c:pt>
                <c:pt idx="612">
                  <c:v>26.598000000000003</c:v>
                </c:pt>
                <c:pt idx="613">
                  <c:v>26.691000000000003</c:v>
                </c:pt>
                <c:pt idx="614">
                  <c:v>26.784000000000002</c:v>
                </c:pt>
                <c:pt idx="615">
                  <c:v>26.784000000000002</c:v>
                </c:pt>
                <c:pt idx="616">
                  <c:v>26.784000000000002</c:v>
                </c:pt>
                <c:pt idx="617">
                  <c:v>26.784000000000002</c:v>
                </c:pt>
                <c:pt idx="618">
                  <c:v>26.876999999999999</c:v>
                </c:pt>
                <c:pt idx="619">
                  <c:v>26.970000000000002</c:v>
                </c:pt>
                <c:pt idx="620">
                  <c:v>26.588000000000001</c:v>
                </c:pt>
                <c:pt idx="621">
                  <c:v>26.68</c:v>
                </c:pt>
                <c:pt idx="622">
                  <c:v>26.772000000000002</c:v>
                </c:pt>
                <c:pt idx="623">
                  <c:v>26.68</c:v>
                </c:pt>
                <c:pt idx="624">
                  <c:v>26.68</c:v>
                </c:pt>
                <c:pt idx="625">
                  <c:v>26.772000000000002</c:v>
                </c:pt>
                <c:pt idx="626">
                  <c:v>26.772000000000002</c:v>
                </c:pt>
                <c:pt idx="627">
                  <c:v>26.68</c:v>
                </c:pt>
                <c:pt idx="628">
                  <c:v>26.68</c:v>
                </c:pt>
                <c:pt idx="629">
                  <c:v>26.772000000000002</c:v>
                </c:pt>
                <c:pt idx="630">
                  <c:v>26.864000000000001</c:v>
                </c:pt>
                <c:pt idx="631">
                  <c:v>26.68</c:v>
                </c:pt>
                <c:pt idx="632">
                  <c:v>26.772000000000002</c:v>
                </c:pt>
                <c:pt idx="633">
                  <c:v>26.864000000000001</c:v>
                </c:pt>
                <c:pt idx="634">
                  <c:v>26.772000000000002</c:v>
                </c:pt>
                <c:pt idx="635">
                  <c:v>26.956000000000003</c:v>
                </c:pt>
                <c:pt idx="636">
                  <c:v>26.864000000000001</c:v>
                </c:pt>
                <c:pt idx="637">
                  <c:v>26.772000000000002</c:v>
                </c:pt>
                <c:pt idx="638">
                  <c:v>26.956000000000003</c:v>
                </c:pt>
                <c:pt idx="639">
                  <c:v>26.956000000000003</c:v>
                </c:pt>
                <c:pt idx="640">
                  <c:v>26.956000000000003</c:v>
                </c:pt>
                <c:pt idx="641">
                  <c:v>26.956000000000003</c:v>
                </c:pt>
                <c:pt idx="642">
                  <c:v>26.956000000000003</c:v>
                </c:pt>
                <c:pt idx="643">
                  <c:v>26.956000000000003</c:v>
                </c:pt>
                <c:pt idx="644">
                  <c:v>27.929999999999996</c:v>
                </c:pt>
                <c:pt idx="645">
                  <c:v>27.929999999999996</c:v>
                </c:pt>
                <c:pt idx="646">
                  <c:v>27.835000000000001</c:v>
                </c:pt>
                <c:pt idx="647">
                  <c:v>27.835000000000001</c:v>
                </c:pt>
                <c:pt idx="648">
                  <c:v>27.835000000000001</c:v>
                </c:pt>
                <c:pt idx="649">
                  <c:v>27.835000000000001</c:v>
                </c:pt>
                <c:pt idx="650">
                  <c:v>27.74</c:v>
                </c:pt>
                <c:pt idx="651">
                  <c:v>27.929999999999996</c:v>
                </c:pt>
                <c:pt idx="652">
                  <c:v>27.929999999999996</c:v>
                </c:pt>
                <c:pt idx="653">
                  <c:v>27.835000000000001</c:v>
                </c:pt>
                <c:pt idx="654">
                  <c:v>27.835000000000001</c:v>
                </c:pt>
                <c:pt idx="655">
                  <c:v>27.929999999999996</c:v>
                </c:pt>
                <c:pt idx="656">
                  <c:v>27.835000000000001</c:v>
                </c:pt>
                <c:pt idx="657">
                  <c:v>27.835000000000001</c:v>
                </c:pt>
                <c:pt idx="658">
                  <c:v>27.74</c:v>
                </c:pt>
                <c:pt idx="659">
                  <c:v>27.549999999999997</c:v>
                </c:pt>
                <c:pt idx="660">
                  <c:v>27.454999999999998</c:v>
                </c:pt>
                <c:pt idx="661">
                  <c:v>27.264999999999997</c:v>
                </c:pt>
                <c:pt idx="662">
                  <c:v>27.36</c:v>
                </c:pt>
                <c:pt idx="663">
                  <c:v>27.264999999999997</c:v>
                </c:pt>
                <c:pt idx="664">
                  <c:v>27.36</c:v>
                </c:pt>
                <c:pt idx="665">
                  <c:v>27.264999999999997</c:v>
                </c:pt>
                <c:pt idx="666">
                  <c:v>27.454999999999998</c:v>
                </c:pt>
                <c:pt idx="667">
                  <c:v>27.264999999999997</c:v>
                </c:pt>
                <c:pt idx="668">
                  <c:v>27.549999999999997</c:v>
                </c:pt>
                <c:pt idx="669">
                  <c:v>27.454999999999998</c:v>
                </c:pt>
                <c:pt idx="670">
                  <c:v>27.74</c:v>
                </c:pt>
                <c:pt idx="671">
                  <c:v>27.835000000000001</c:v>
                </c:pt>
                <c:pt idx="672">
                  <c:v>27.835000000000001</c:v>
                </c:pt>
                <c:pt idx="673">
                  <c:v>27.929999999999996</c:v>
                </c:pt>
                <c:pt idx="674">
                  <c:v>28.024999999999999</c:v>
                </c:pt>
                <c:pt idx="675">
                  <c:v>28.024999999999999</c:v>
                </c:pt>
                <c:pt idx="676">
                  <c:v>28.024999999999999</c:v>
                </c:pt>
                <c:pt idx="677">
                  <c:v>28.024999999999999</c:v>
                </c:pt>
                <c:pt idx="678">
                  <c:v>28.12</c:v>
                </c:pt>
                <c:pt idx="679">
                  <c:v>28.12</c:v>
                </c:pt>
                <c:pt idx="680">
                  <c:v>28.214999999999996</c:v>
                </c:pt>
                <c:pt idx="681">
                  <c:v>28.12</c:v>
                </c:pt>
                <c:pt idx="682">
                  <c:v>28.12</c:v>
                </c:pt>
                <c:pt idx="683">
                  <c:v>28.214999999999996</c:v>
                </c:pt>
                <c:pt idx="684">
                  <c:v>28.214999999999996</c:v>
                </c:pt>
                <c:pt idx="685">
                  <c:v>28.214999999999996</c:v>
                </c:pt>
                <c:pt idx="686">
                  <c:v>28.12</c:v>
                </c:pt>
                <c:pt idx="687">
                  <c:v>28.214999999999996</c:v>
                </c:pt>
                <c:pt idx="688">
                  <c:v>28.12</c:v>
                </c:pt>
                <c:pt idx="689">
                  <c:v>28.12</c:v>
                </c:pt>
                <c:pt idx="690">
                  <c:v>28.214999999999996</c:v>
                </c:pt>
                <c:pt idx="691">
                  <c:v>28.12</c:v>
                </c:pt>
                <c:pt idx="692">
                  <c:v>28.12</c:v>
                </c:pt>
                <c:pt idx="693">
                  <c:v>28.214999999999996</c:v>
                </c:pt>
                <c:pt idx="694">
                  <c:v>28.31</c:v>
                </c:pt>
                <c:pt idx="695">
                  <c:v>28.404999999999998</c:v>
                </c:pt>
                <c:pt idx="696">
                  <c:v>28.31</c:v>
                </c:pt>
                <c:pt idx="697">
                  <c:v>28.404999999999998</c:v>
                </c:pt>
                <c:pt idx="698">
                  <c:v>28.31</c:v>
                </c:pt>
                <c:pt idx="699">
                  <c:v>28.404999999999998</c:v>
                </c:pt>
                <c:pt idx="700">
                  <c:v>28.5</c:v>
                </c:pt>
                <c:pt idx="701">
                  <c:v>28.31</c:v>
                </c:pt>
                <c:pt idx="702">
                  <c:v>28.404999999999998</c:v>
                </c:pt>
                <c:pt idx="703">
                  <c:v>28.31</c:v>
                </c:pt>
                <c:pt idx="704">
                  <c:v>28.214999999999996</c:v>
                </c:pt>
                <c:pt idx="705">
                  <c:v>28.12</c:v>
                </c:pt>
                <c:pt idx="706">
                  <c:v>28.024999999999999</c:v>
                </c:pt>
                <c:pt idx="707">
                  <c:v>27.929999999999996</c:v>
                </c:pt>
                <c:pt idx="708">
                  <c:v>27.835000000000001</c:v>
                </c:pt>
                <c:pt idx="709">
                  <c:v>27.74</c:v>
                </c:pt>
                <c:pt idx="710">
                  <c:v>27.645</c:v>
                </c:pt>
                <c:pt idx="711">
                  <c:v>27.835000000000001</c:v>
                </c:pt>
                <c:pt idx="712">
                  <c:v>27.74</c:v>
                </c:pt>
                <c:pt idx="713">
                  <c:v>27.929999999999996</c:v>
                </c:pt>
                <c:pt idx="714">
                  <c:v>28.024999999999999</c:v>
                </c:pt>
                <c:pt idx="715">
                  <c:v>28.214999999999996</c:v>
                </c:pt>
                <c:pt idx="716">
                  <c:v>28.404999999999998</c:v>
                </c:pt>
                <c:pt idx="717">
                  <c:v>28.5</c:v>
                </c:pt>
                <c:pt idx="718">
                  <c:v>28.594999999999999</c:v>
                </c:pt>
                <c:pt idx="719">
                  <c:v>28.689999999999998</c:v>
                </c:pt>
                <c:pt idx="720">
                  <c:v>28.785</c:v>
                </c:pt>
                <c:pt idx="721">
                  <c:v>28.689999999999998</c:v>
                </c:pt>
                <c:pt idx="722">
                  <c:v>28.785</c:v>
                </c:pt>
                <c:pt idx="723">
                  <c:v>28.689999999999998</c:v>
                </c:pt>
                <c:pt idx="724">
                  <c:v>28.785</c:v>
                </c:pt>
                <c:pt idx="725">
                  <c:v>28.785</c:v>
                </c:pt>
                <c:pt idx="726">
                  <c:v>28.5</c:v>
                </c:pt>
                <c:pt idx="727">
                  <c:v>28.594999999999999</c:v>
                </c:pt>
                <c:pt idx="728">
                  <c:v>28.689999999999998</c:v>
                </c:pt>
                <c:pt idx="729">
                  <c:v>28.594999999999999</c:v>
                </c:pt>
                <c:pt idx="730">
                  <c:v>28.5</c:v>
                </c:pt>
                <c:pt idx="731">
                  <c:v>28.594999999999999</c:v>
                </c:pt>
                <c:pt idx="732">
                  <c:v>28.689999999999998</c:v>
                </c:pt>
                <c:pt idx="733">
                  <c:v>28.594999999999999</c:v>
                </c:pt>
                <c:pt idx="734">
                  <c:v>28.5</c:v>
                </c:pt>
                <c:pt idx="735">
                  <c:v>28.5</c:v>
                </c:pt>
                <c:pt idx="736">
                  <c:v>28.689999999999998</c:v>
                </c:pt>
                <c:pt idx="737">
                  <c:v>28.594999999999999</c:v>
                </c:pt>
                <c:pt idx="738">
                  <c:v>28.5</c:v>
                </c:pt>
                <c:pt idx="739">
                  <c:v>28.5</c:v>
                </c:pt>
                <c:pt idx="740">
                  <c:v>28.689999999999998</c:v>
                </c:pt>
                <c:pt idx="741">
                  <c:v>28.785</c:v>
                </c:pt>
                <c:pt idx="742">
                  <c:v>28.689999999999998</c:v>
                </c:pt>
                <c:pt idx="743">
                  <c:v>28.785</c:v>
                </c:pt>
                <c:pt idx="744">
                  <c:v>28.785</c:v>
                </c:pt>
                <c:pt idx="745">
                  <c:v>28.88</c:v>
                </c:pt>
                <c:pt idx="746">
                  <c:v>28.785</c:v>
                </c:pt>
                <c:pt idx="747">
                  <c:v>28.785</c:v>
                </c:pt>
                <c:pt idx="748">
                  <c:v>28.88</c:v>
                </c:pt>
                <c:pt idx="749">
                  <c:v>28.974999999999998</c:v>
                </c:pt>
                <c:pt idx="750">
                  <c:v>29.07</c:v>
                </c:pt>
                <c:pt idx="751">
                  <c:v>28.974999999999998</c:v>
                </c:pt>
                <c:pt idx="752">
                  <c:v>29.07</c:v>
                </c:pt>
                <c:pt idx="753">
                  <c:v>28.974999999999998</c:v>
                </c:pt>
                <c:pt idx="754">
                  <c:v>29.07</c:v>
                </c:pt>
                <c:pt idx="755">
                  <c:v>29.164999999999999</c:v>
                </c:pt>
                <c:pt idx="756">
                  <c:v>29.07</c:v>
                </c:pt>
                <c:pt idx="757">
                  <c:v>28.974999999999998</c:v>
                </c:pt>
                <c:pt idx="758">
                  <c:v>29.07</c:v>
                </c:pt>
                <c:pt idx="759">
                  <c:v>29.07</c:v>
                </c:pt>
                <c:pt idx="760">
                  <c:v>29.164999999999999</c:v>
                </c:pt>
                <c:pt idx="761">
                  <c:v>29.07</c:v>
                </c:pt>
                <c:pt idx="762">
                  <c:v>29.07</c:v>
                </c:pt>
                <c:pt idx="763">
                  <c:v>29.164999999999999</c:v>
                </c:pt>
                <c:pt idx="764">
                  <c:v>29.259999999999998</c:v>
                </c:pt>
                <c:pt idx="765">
                  <c:v>29.259999999999998</c:v>
                </c:pt>
                <c:pt idx="766">
                  <c:v>29.164999999999999</c:v>
                </c:pt>
                <c:pt idx="767">
                  <c:v>29.259999999999998</c:v>
                </c:pt>
                <c:pt idx="768">
                  <c:v>29.259999999999998</c:v>
                </c:pt>
                <c:pt idx="769">
                  <c:v>29.259999999999998</c:v>
                </c:pt>
                <c:pt idx="770">
                  <c:v>29.259999999999998</c:v>
                </c:pt>
                <c:pt idx="771">
                  <c:v>29.164999999999999</c:v>
                </c:pt>
                <c:pt idx="772">
                  <c:v>29.259999999999998</c:v>
                </c:pt>
                <c:pt idx="773">
                  <c:v>29.259999999999998</c:v>
                </c:pt>
                <c:pt idx="774">
                  <c:v>29.259999999999998</c:v>
                </c:pt>
                <c:pt idx="775">
                  <c:v>29.354999999999997</c:v>
                </c:pt>
                <c:pt idx="776">
                  <c:v>29.164999999999999</c:v>
                </c:pt>
                <c:pt idx="777">
                  <c:v>29.259999999999998</c:v>
                </c:pt>
                <c:pt idx="778">
                  <c:v>29.259999999999998</c:v>
                </c:pt>
                <c:pt idx="779">
                  <c:v>29.259999999999998</c:v>
                </c:pt>
                <c:pt idx="780">
                  <c:v>29.164999999999999</c:v>
                </c:pt>
                <c:pt idx="781">
                  <c:v>29.164999999999999</c:v>
                </c:pt>
                <c:pt idx="782">
                  <c:v>29.259999999999998</c:v>
                </c:pt>
                <c:pt idx="783">
                  <c:v>29.259999999999998</c:v>
                </c:pt>
                <c:pt idx="784">
                  <c:v>29.259999999999998</c:v>
                </c:pt>
                <c:pt idx="785">
                  <c:v>29.164999999999999</c:v>
                </c:pt>
                <c:pt idx="786">
                  <c:v>29.259999999999998</c:v>
                </c:pt>
                <c:pt idx="787">
                  <c:v>29.354999999999997</c:v>
                </c:pt>
                <c:pt idx="788">
                  <c:v>29.45</c:v>
                </c:pt>
                <c:pt idx="789">
                  <c:v>29.545000000000002</c:v>
                </c:pt>
                <c:pt idx="790">
                  <c:v>29.545000000000002</c:v>
                </c:pt>
                <c:pt idx="791">
                  <c:v>29.639999999999997</c:v>
                </c:pt>
                <c:pt idx="792">
                  <c:v>29.639999999999997</c:v>
                </c:pt>
                <c:pt idx="793">
                  <c:v>29.734999999999999</c:v>
                </c:pt>
                <c:pt idx="794">
                  <c:v>29.83</c:v>
                </c:pt>
                <c:pt idx="795">
                  <c:v>29.83</c:v>
                </c:pt>
                <c:pt idx="796">
                  <c:v>29.83</c:v>
                </c:pt>
                <c:pt idx="797">
                  <c:v>29.83</c:v>
                </c:pt>
                <c:pt idx="798">
                  <c:v>29.924999999999997</c:v>
                </c:pt>
                <c:pt idx="799">
                  <c:v>29.924999999999997</c:v>
                </c:pt>
                <c:pt idx="800">
                  <c:v>29.924999999999997</c:v>
                </c:pt>
                <c:pt idx="801">
                  <c:v>29.83</c:v>
                </c:pt>
                <c:pt idx="802">
                  <c:v>29.83</c:v>
                </c:pt>
                <c:pt idx="803">
                  <c:v>29.924999999999997</c:v>
                </c:pt>
                <c:pt idx="804">
                  <c:v>29.83</c:v>
                </c:pt>
                <c:pt idx="805">
                  <c:v>29.734999999999999</c:v>
                </c:pt>
                <c:pt idx="806">
                  <c:v>29.639999999999997</c:v>
                </c:pt>
                <c:pt idx="807">
                  <c:v>29.545000000000002</c:v>
                </c:pt>
                <c:pt idx="808">
                  <c:v>29.639999999999997</c:v>
                </c:pt>
                <c:pt idx="809">
                  <c:v>29.545000000000002</c:v>
                </c:pt>
                <c:pt idx="810">
                  <c:v>29.45</c:v>
                </c:pt>
                <c:pt idx="811">
                  <c:v>29.639999999999997</c:v>
                </c:pt>
                <c:pt idx="812">
                  <c:v>29.545000000000002</c:v>
                </c:pt>
                <c:pt idx="813">
                  <c:v>29.639999999999997</c:v>
                </c:pt>
                <c:pt idx="814">
                  <c:v>29.545000000000002</c:v>
                </c:pt>
                <c:pt idx="815">
                  <c:v>29.639999999999997</c:v>
                </c:pt>
                <c:pt idx="816">
                  <c:v>29.83</c:v>
                </c:pt>
                <c:pt idx="817">
                  <c:v>29.734999999999999</c:v>
                </c:pt>
                <c:pt idx="818">
                  <c:v>29.639999999999997</c:v>
                </c:pt>
                <c:pt idx="819">
                  <c:v>29.545000000000002</c:v>
                </c:pt>
                <c:pt idx="820">
                  <c:v>29.83</c:v>
                </c:pt>
                <c:pt idx="821">
                  <c:v>29.639999999999997</c:v>
                </c:pt>
                <c:pt idx="822">
                  <c:v>29.83</c:v>
                </c:pt>
                <c:pt idx="823">
                  <c:v>29.734999999999999</c:v>
                </c:pt>
                <c:pt idx="824">
                  <c:v>29.83</c:v>
                </c:pt>
                <c:pt idx="825">
                  <c:v>29.924999999999997</c:v>
                </c:pt>
                <c:pt idx="826">
                  <c:v>29.83</c:v>
                </c:pt>
                <c:pt idx="827">
                  <c:v>29.924999999999997</c:v>
                </c:pt>
                <c:pt idx="828">
                  <c:v>30.02</c:v>
                </c:pt>
                <c:pt idx="829">
                  <c:v>30.114999999999998</c:v>
                </c:pt>
                <c:pt idx="830">
                  <c:v>30.02</c:v>
                </c:pt>
                <c:pt idx="831">
                  <c:v>29.924999999999997</c:v>
                </c:pt>
                <c:pt idx="832">
                  <c:v>30.02</c:v>
                </c:pt>
                <c:pt idx="833">
                  <c:v>30.114999999999998</c:v>
                </c:pt>
                <c:pt idx="834">
                  <c:v>30.02</c:v>
                </c:pt>
                <c:pt idx="835">
                  <c:v>30.02</c:v>
                </c:pt>
                <c:pt idx="836">
                  <c:v>30.02</c:v>
                </c:pt>
                <c:pt idx="837">
                  <c:v>29.924999999999997</c:v>
                </c:pt>
                <c:pt idx="838">
                  <c:v>30.02</c:v>
                </c:pt>
                <c:pt idx="839">
                  <c:v>30.114999999999998</c:v>
                </c:pt>
                <c:pt idx="840">
                  <c:v>30.02</c:v>
                </c:pt>
                <c:pt idx="841">
                  <c:v>29.924999999999997</c:v>
                </c:pt>
                <c:pt idx="842">
                  <c:v>30.02</c:v>
                </c:pt>
                <c:pt idx="843">
                  <c:v>30.114999999999998</c:v>
                </c:pt>
                <c:pt idx="844">
                  <c:v>30.02</c:v>
                </c:pt>
                <c:pt idx="845">
                  <c:v>30.02</c:v>
                </c:pt>
                <c:pt idx="846">
                  <c:v>30.02</c:v>
                </c:pt>
                <c:pt idx="847">
                  <c:v>30.02</c:v>
                </c:pt>
                <c:pt idx="848">
                  <c:v>30.114999999999998</c:v>
                </c:pt>
                <c:pt idx="849">
                  <c:v>30.02</c:v>
                </c:pt>
                <c:pt idx="850">
                  <c:v>30.114999999999998</c:v>
                </c:pt>
                <c:pt idx="851">
                  <c:v>30.02</c:v>
                </c:pt>
                <c:pt idx="852">
                  <c:v>30.114999999999998</c:v>
                </c:pt>
                <c:pt idx="853">
                  <c:v>30.02</c:v>
                </c:pt>
                <c:pt idx="854">
                  <c:v>30.114999999999998</c:v>
                </c:pt>
                <c:pt idx="855">
                  <c:v>30.02</c:v>
                </c:pt>
                <c:pt idx="856">
                  <c:v>29.924999999999997</c:v>
                </c:pt>
                <c:pt idx="857">
                  <c:v>29.83</c:v>
                </c:pt>
                <c:pt idx="858">
                  <c:v>29.734999999999999</c:v>
                </c:pt>
                <c:pt idx="859">
                  <c:v>29.639999999999997</c:v>
                </c:pt>
                <c:pt idx="860">
                  <c:v>29.734999999999999</c:v>
                </c:pt>
                <c:pt idx="861">
                  <c:v>29.734999999999999</c:v>
                </c:pt>
                <c:pt idx="862">
                  <c:v>29.639999999999997</c:v>
                </c:pt>
                <c:pt idx="863">
                  <c:v>29.734999999999999</c:v>
                </c:pt>
                <c:pt idx="864">
                  <c:v>29.545000000000002</c:v>
                </c:pt>
                <c:pt idx="865">
                  <c:v>29.639999999999997</c:v>
                </c:pt>
                <c:pt idx="866">
                  <c:v>29.734999999999999</c:v>
                </c:pt>
                <c:pt idx="867">
                  <c:v>29.639999999999997</c:v>
                </c:pt>
                <c:pt idx="868">
                  <c:v>29.734999999999999</c:v>
                </c:pt>
                <c:pt idx="869">
                  <c:v>29.639999999999997</c:v>
                </c:pt>
                <c:pt idx="870">
                  <c:v>29.545000000000002</c:v>
                </c:pt>
                <c:pt idx="871">
                  <c:v>29.545000000000002</c:v>
                </c:pt>
                <c:pt idx="872">
                  <c:v>29.545000000000002</c:v>
                </c:pt>
                <c:pt idx="873">
                  <c:v>29.545000000000002</c:v>
                </c:pt>
                <c:pt idx="874">
                  <c:v>29.545000000000002</c:v>
                </c:pt>
                <c:pt idx="875">
                  <c:v>29.639999999999997</c:v>
                </c:pt>
                <c:pt idx="876">
                  <c:v>29.545000000000002</c:v>
                </c:pt>
                <c:pt idx="877">
                  <c:v>29.545000000000002</c:v>
                </c:pt>
                <c:pt idx="878">
                  <c:v>29.545000000000002</c:v>
                </c:pt>
                <c:pt idx="879">
                  <c:v>29.639999999999997</c:v>
                </c:pt>
                <c:pt idx="880">
                  <c:v>29.545000000000002</c:v>
                </c:pt>
                <c:pt idx="881">
                  <c:v>29.545000000000002</c:v>
                </c:pt>
                <c:pt idx="882">
                  <c:v>29.45</c:v>
                </c:pt>
                <c:pt idx="883">
                  <c:v>29.45</c:v>
                </c:pt>
                <c:pt idx="884">
                  <c:v>29.545000000000002</c:v>
                </c:pt>
                <c:pt idx="885">
                  <c:v>29.45</c:v>
                </c:pt>
                <c:pt idx="886">
                  <c:v>29.354999999999997</c:v>
                </c:pt>
                <c:pt idx="887">
                  <c:v>29.259999999999998</c:v>
                </c:pt>
                <c:pt idx="888">
                  <c:v>29.164999999999999</c:v>
                </c:pt>
                <c:pt idx="889">
                  <c:v>29.07</c:v>
                </c:pt>
                <c:pt idx="890">
                  <c:v>29.259999999999998</c:v>
                </c:pt>
                <c:pt idx="891">
                  <c:v>29.354999999999997</c:v>
                </c:pt>
                <c:pt idx="892">
                  <c:v>29.259999999999998</c:v>
                </c:pt>
                <c:pt idx="893">
                  <c:v>29.164999999999999</c:v>
                </c:pt>
                <c:pt idx="894">
                  <c:v>29.07</c:v>
                </c:pt>
                <c:pt idx="895">
                  <c:v>29.259999999999998</c:v>
                </c:pt>
                <c:pt idx="896">
                  <c:v>29.164999999999999</c:v>
                </c:pt>
                <c:pt idx="897">
                  <c:v>29.07</c:v>
                </c:pt>
                <c:pt idx="898">
                  <c:v>29.259999999999998</c:v>
                </c:pt>
                <c:pt idx="899">
                  <c:v>29.259999999999998</c:v>
                </c:pt>
                <c:pt idx="900">
                  <c:v>29.164999999999999</c:v>
                </c:pt>
                <c:pt idx="901">
                  <c:v>29.164999999999999</c:v>
                </c:pt>
                <c:pt idx="902">
                  <c:v>29.07</c:v>
                </c:pt>
                <c:pt idx="903">
                  <c:v>29.164999999999999</c:v>
                </c:pt>
                <c:pt idx="904">
                  <c:v>29.07</c:v>
                </c:pt>
                <c:pt idx="905">
                  <c:v>29.07</c:v>
                </c:pt>
                <c:pt idx="906">
                  <c:v>29.07</c:v>
                </c:pt>
                <c:pt idx="907">
                  <c:v>29.164999999999999</c:v>
                </c:pt>
                <c:pt idx="908">
                  <c:v>29.07</c:v>
                </c:pt>
                <c:pt idx="909">
                  <c:v>29.07</c:v>
                </c:pt>
                <c:pt idx="910">
                  <c:v>29.164999999999999</c:v>
                </c:pt>
                <c:pt idx="911">
                  <c:v>29.07</c:v>
                </c:pt>
                <c:pt idx="912">
                  <c:v>29.164999999999999</c:v>
                </c:pt>
                <c:pt idx="913">
                  <c:v>29.07</c:v>
                </c:pt>
                <c:pt idx="914">
                  <c:v>29.07</c:v>
                </c:pt>
                <c:pt idx="915">
                  <c:v>29.164999999999999</c:v>
                </c:pt>
                <c:pt idx="916">
                  <c:v>29.164999999999999</c:v>
                </c:pt>
                <c:pt idx="917">
                  <c:v>29.07</c:v>
                </c:pt>
                <c:pt idx="918">
                  <c:v>29.07</c:v>
                </c:pt>
                <c:pt idx="919">
                  <c:v>29.164999999999999</c:v>
                </c:pt>
                <c:pt idx="920">
                  <c:v>29.164999999999999</c:v>
                </c:pt>
                <c:pt idx="921">
                  <c:v>29.07</c:v>
                </c:pt>
                <c:pt idx="922">
                  <c:v>29.07</c:v>
                </c:pt>
                <c:pt idx="923">
                  <c:v>29.164999999999999</c:v>
                </c:pt>
                <c:pt idx="924">
                  <c:v>29.164999999999999</c:v>
                </c:pt>
                <c:pt idx="925">
                  <c:v>29.164999999999999</c:v>
                </c:pt>
                <c:pt idx="926">
                  <c:v>29.07</c:v>
                </c:pt>
                <c:pt idx="927">
                  <c:v>28.974999999999998</c:v>
                </c:pt>
                <c:pt idx="928">
                  <c:v>28.88</c:v>
                </c:pt>
                <c:pt idx="929">
                  <c:v>28.785</c:v>
                </c:pt>
                <c:pt idx="930">
                  <c:v>28.785</c:v>
                </c:pt>
                <c:pt idx="931">
                  <c:v>28.88</c:v>
                </c:pt>
                <c:pt idx="932">
                  <c:v>28.785</c:v>
                </c:pt>
                <c:pt idx="933">
                  <c:v>28.785</c:v>
                </c:pt>
                <c:pt idx="934">
                  <c:v>28.785</c:v>
                </c:pt>
                <c:pt idx="935">
                  <c:v>28.785</c:v>
                </c:pt>
                <c:pt idx="936">
                  <c:v>28.785</c:v>
                </c:pt>
                <c:pt idx="937">
                  <c:v>28.785</c:v>
                </c:pt>
                <c:pt idx="938">
                  <c:v>28.785</c:v>
                </c:pt>
                <c:pt idx="939">
                  <c:v>28.785</c:v>
                </c:pt>
                <c:pt idx="940">
                  <c:v>28.785</c:v>
                </c:pt>
                <c:pt idx="941">
                  <c:v>28.689999999999998</c:v>
                </c:pt>
                <c:pt idx="942">
                  <c:v>28.689999999999998</c:v>
                </c:pt>
                <c:pt idx="943">
                  <c:v>28.785</c:v>
                </c:pt>
                <c:pt idx="944">
                  <c:v>28.689999999999998</c:v>
                </c:pt>
                <c:pt idx="945">
                  <c:v>28.689999999999998</c:v>
                </c:pt>
                <c:pt idx="946">
                  <c:v>28.594999999999999</c:v>
                </c:pt>
                <c:pt idx="947">
                  <c:v>28.5</c:v>
                </c:pt>
                <c:pt idx="948">
                  <c:v>28.31</c:v>
                </c:pt>
                <c:pt idx="949">
                  <c:v>28.31</c:v>
                </c:pt>
                <c:pt idx="950">
                  <c:v>28.214999999999996</c:v>
                </c:pt>
                <c:pt idx="951">
                  <c:v>28.12</c:v>
                </c:pt>
                <c:pt idx="952">
                  <c:v>28.024999999999999</c:v>
                </c:pt>
                <c:pt idx="953">
                  <c:v>27.929999999999996</c:v>
                </c:pt>
                <c:pt idx="954">
                  <c:v>27.835000000000001</c:v>
                </c:pt>
                <c:pt idx="955">
                  <c:v>27.835000000000001</c:v>
                </c:pt>
                <c:pt idx="956">
                  <c:v>27.929999999999996</c:v>
                </c:pt>
                <c:pt idx="957">
                  <c:v>27.835000000000001</c:v>
                </c:pt>
                <c:pt idx="958">
                  <c:v>27.835000000000001</c:v>
                </c:pt>
                <c:pt idx="959">
                  <c:v>27.835000000000001</c:v>
                </c:pt>
                <c:pt idx="960">
                  <c:v>27.929999999999996</c:v>
                </c:pt>
                <c:pt idx="961">
                  <c:v>27.835000000000001</c:v>
                </c:pt>
                <c:pt idx="962">
                  <c:v>27.929999999999996</c:v>
                </c:pt>
                <c:pt idx="963">
                  <c:v>27.835000000000001</c:v>
                </c:pt>
                <c:pt idx="964">
                  <c:v>27.929999999999996</c:v>
                </c:pt>
                <c:pt idx="965">
                  <c:v>27.929999999999996</c:v>
                </c:pt>
                <c:pt idx="966">
                  <c:v>27.929999999999996</c:v>
                </c:pt>
                <c:pt idx="967">
                  <c:v>27.835000000000001</c:v>
                </c:pt>
                <c:pt idx="968">
                  <c:v>27.929999999999996</c:v>
                </c:pt>
                <c:pt idx="969">
                  <c:v>27.929999999999996</c:v>
                </c:pt>
                <c:pt idx="970">
                  <c:v>27.835000000000001</c:v>
                </c:pt>
                <c:pt idx="971">
                  <c:v>27.929999999999996</c:v>
                </c:pt>
                <c:pt idx="972">
                  <c:v>27.835000000000001</c:v>
                </c:pt>
                <c:pt idx="973">
                  <c:v>27.929999999999996</c:v>
                </c:pt>
                <c:pt idx="974">
                  <c:v>27.835000000000001</c:v>
                </c:pt>
                <c:pt idx="975">
                  <c:v>27.835000000000001</c:v>
                </c:pt>
                <c:pt idx="976">
                  <c:v>27.835000000000001</c:v>
                </c:pt>
                <c:pt idx="977">
                  <c:v>27.929999999999996</c:v>
                </c:pt>
                <c:pt idx="978">
                  <c:v>27.835000000000001</c:v>
                </c:pt>
                <c:pt idx="979">
                  <c:v>27.835000000000001</c:v>
                </c:pt>
                <c:pt idx="980">
                  <c:v>27.835000000000001</c:v>
                </c:pt>
                <c:pt idx="981">
                  <c:v>27.835000000000001</c:v>
                </c:pt>
                <c:pt idx="982">
                  <c:v>27.835000000000001</c:v>
                </c:pt>
                <c:pt idx="983">
                  <c:v>27.835000000000001</c:v>
                </c:pt>
                <c:pt idx="984">
                  <c:v>27.835000000000001</c:v>
                </c:pt>
                <c:pt idx="985">
                  <c:v>27.835000000000001</c:v>
                </c:pt>
                <c:pt idx="986">
                  <c:v>27.835000000000001</c:v>
                </c:pt>
                <c:pt idx="987">
                  <c:v>27.835000000000001</c:v>
                </c:pt>
                <c:pt idx="988">
                  <c:v>27.835000000000001</c:v>
                </c:pt>
                <c:pt idx="989">
                  <c:v>27.835000000000001</c:v>
                </c:pt>
                <c:pt idx="990">
                  <c:v>27.835000000000001</c:v>
                </c:pt>
                <c:pt idx="991">
                  <c:v>27.835000000000001</c:v>
                </c:pt>
                <c:pt idx="992">
                  <c:v>27.74</c:v>
                </c:pt>
                <c:pt idx="993">
                  <c:v>27.645</c:v>
                </c:pt>
                <c:pt idx="994">
                  <c:v>27.549999999999997</c:v>
                </c:pt>
                <c:pt idx="995">
                  <c:v>27.835000000000001</c:v>
                </c:pt>
                <c:pt idx="996">
                  <c:v>27.835000000000001</c:v>
                </c:pt>
                <c:pt idx="997">
                  <c:v>27.74</c:v>
                </c:pt>
                <c:pt idx="998">
                  <c:v>27.645</c:v>
                </c:pt>
                <c:pt idx="999">
                  <c:v>27.835000000000001</c:v>
                </c:pt>
                <c:pt idx="1000">
                  <c:v>27.74</c:v>
                </c:pt>
                <c:pt idx="1001">
                  <c:v>27.74</c:v>
                </c:pt>
                <c:pt idx="1002">
                  <c:v>27.645</c:v>
                </c:pt>
                <c:pt idx="1003">
                  <c:v>27.74</c:v>
                </c:pt>
                <c:pt idx="1004">
                  <c:v>27.645</c:v>
                </c:pt>
                <c:pt idx="1005">
                  <c:v>27.645</c:v>
                </c:pt>
                <c:pt idx="1006">
                  <c:v>27.645</c:v>
                </c:pt>
                <c:pt idx="1007">
                  <c:v>27.645</c:v>
                </c:pt>
                <c:pt idx="1008">
                  <c:v>27.549999999999997</c:v>
                </c:pt>
                <c:pt idx="1009">
                  <c:v>27.549999999999997</c:v>
                </c:pt>
                <c:pt idx="1010">
                  <c:v>27.549999999999997</c:v>
                </c:pt>
                <c:pt idx="1011">
                  <c:v>27.549999999999997</c:v>
                </c:pt>
                <c:pt idx="1012">
                  <c:v>27.549999999999997</c:v>
                </c:pt>
                <c:pt idx="1013">
                  <c:v>27.549999999999997</c:v>
                </c:pt>
                <c:pt idx="1014">
                  <c:v>27.454999999999998</c:v>
                </c:pt>
                <c:pt idx="1015">
                  <c:v>27.454999999999998</c:v>
                </c:pt>
                <c:pt idx="1016">
                  <c:v>27.549999999999997</c:v>
                </c:pt>
                <c:pt idx="1017">
                  <c:v>27.645</c:v>
                </c:pt>
                <c:pt idx="1018">
                  <c:v>27.645</c:v>
                </c:pt>
                <c:pt idx="1019">
                  <c:v>27.645</c:v>
                </c:pt>
                <c:pt idx="1020">
                  <c:v>27.549999999999997</c:v>
                </c:pt>
                <c:pt idx="1021">
                  <c:v>27.645</c:v>
                </c:pt>
                <c:pt idx="1022">
                  <c:v>27.645</c:v>
                </c:pt>
                <c:pt idx="1023">
                  <c:v>27.645</c:v>
                </c:pt>
                <c:pt idx="1024">
                  <c:v>27.549999999999997</c:v>
                </c:pt>
                <c:pt idx="1025">
                  <c:v>27.645</c:v>
                </c:pt>
                <c:pt idx="1026">
                  <c:v>27.645</c:v>
                </c:pt>
                <c:pt idx="1027">
                  <c:v>27.645</c:v>
                </c:pt>
                <c:pt idx="1028">
                  <c:v>27.549999999999997</c:v>
                </c:pt>
                <c:pt idx="1029">
                  <c:v>27.645</c:v>
                </c:pt>
                <c:pt idx="1030">
                  <c:v>27.645</c:v>
                </c:pt>
                <c:pt idx="1031">
                  <c:v>27.645</c:v>
                </c:pt>
                <c:pt idx="1032">
                  <c:v>27.549999999999997</c:v>
                </c:pt>
                <c:pt idx="1033">
                  <c:v>27.645</c:v>
                </c:pt>
                <c:pt idx="1034">
                  <c:v>27.645</c:v>
                </c:pt>
                <c:pt idx="1035">
                  <c:v>27.645</c:v>
                </c:pt>
                <c:pt idx="1036">
                  <c:v>27.549999999999997</c:v>
                </c:pt>
                <c:pt idx="1037">
                  <c:v>27.645</c:v>
                </c:pt>
                <c:pt idx="1038">
                  <c:v>27.645</c:v>
                </c:pt>
                <c:pt idx="1039">
                  <c:v>27.645</c:v>
                </c:pt>
                <c:pt idx="1040">
                  <c:v>27.645</c:v>
                </c:pt>
                <c:pt idx="1041">
                  <c:v>27.74</c:v>
                </c:pt>
                <c:pt idx="1042">
                  <c:v>27.74</c:v>
                </c:pt>
                <c:pt idx="1043">
                  <c:v>27.645</c:v>
                </c:pt>
                <c:pt idx="1044">
                  <c:v>27.74</c:v>
                </c:pt>
                <c:pt idx="1045">
                  <c:v>27.74</c:v>
                </c:pt>
                <c:pt idx="1046">
                  <c:v>27.74</c:v>
                </c:pt>
                <c:pt idx="1047">
                  <c:v>27.74</c:v>
                </c:pt>
                <c:pt idx="1048">
                  <c:v>27.835000000000001</c:v>
                </c:pt>
                <c:pt idx="1049">
                  <c:v>27.74</c:v>
                </c:pt>
                <c:pt idx="1050">
                  <c:v>27.835000000000001</c:v>
                </c:pt>
                <c:pt idx="1051">
                  <c:v>27.835000000000001</c:v>
                </c:pt>
                <c:pt idx="1052">
                  <c:v>27.835000000000001</c:v>
                </c:pt>
                <c:pt idx="1053">
                  <c:v>27.835000000000001</c:v>
                </c:pt>
                <c:pt idx="1054">
                  <c:v>27.835000000000001</c:v>
                </c:pt>
                <c:pt idx="1055">
                  <c:v>27.835000000000001</c:v>
                </c:pt>
                <c:pt idx="1056">
                  <c:v>27.74</c:v>
                </c:pt>
                <c:pt idx="1057">
                  <c:v>27.835000000000001</c:v>
                </c:pt>
                <c:pt idx="1058">
                  <c:v>27.835000000000001</c:v>
                </c:pt>
                <c:pt idx="1059">
                  <c:v>27.835000000000001</c:v>
                </c:pt>
                <c:pt idx="1060">
                  <c:v>27.835000000000001</c:v>
                </c:pt>
                <c:pt idx="1061">
                  <c:v>27.835000000000001</c:v>
                </c:pt>
                <c:pt idx="1062">
                  <c:v>27.835000000000001</c:v>
                </c:pt>
                <c:pt idx="1063">
                  <c:v>27.835000000000001</c:v>
                </c:pt>
                <c:pt idx="1064">
                  <c:v>27.929999999999996</c:v>
                </c:pt>
                <c:pt idx="1065">
                  <c:v>27.929999999999996</c:v>
                </c:pt>
                <c:pt idx="1066">
                  <c:v>27.835000000000001</c:v>
                </c:pt>
                <c:pt idx="1067">
                  <c:v>27.835000000000001</c:v>
                </c:pt>
                <c:pt idx="1068">
                  <c:v>27.929999999999996</c:v>
                </c:pt>
                <c:pt idx="1069">
                  <c:v>27.929999999999996</c:v>
                </c:pt>
                <c:pt idx="1070">
                  <c:v>27.835000000000001</c:v>
                </c:pt>
                <c:pt idx="1071">
                  <c:v>27.74</c:v>
                </c:pt>
                <c:pt idx="1072">
                  <c:v>27.835000000000001</c:v>
                </c:pt>
                <c:pt idx="1073">
                  <c:v>27.835000000000001</c:v>
                </c:pt>
                <c:pt idx="1074">
                  <c:v>27.835000000000001</c:v>
                </c:pt>
                <c:pt idx="1075">
                  <c:v>27.74</c:v>
                </c:pt>
                <c:pt idx="1076">
                  <c:v>27.74</c:v>
                </c:pt>
                <c:pt idx="1077">
                  <c:v>27.835000000000001</c:v>
                </c:pt>
                <c:pt idx="1078">
                  <c:v>27.835000000000001</c:v>
                </c:pt>
                <c:pt idx="1079">
                  <c:v>27.835000000000001</c:v>
                </c:pt>
                <c:pt idx="1080">
                  <c:v>27.74</c:v>
                </c:pt>
                <c:pt idx="1081">
                  <c:v>27.74</c:v>
                </c:pt>
                <c:pt idx="1082">
                  <c:v>27.835000000000001</c:v>
                </c:pt>
                <c:pt idx="1083">
                  <c:v>27.835000000000001</c:v>
                </c:pt>
                <c:pt idx="1084">
                  <c:v>27.835000000000001</c:v>
                </c:pt>
                <c:pt idx="1085">
                  <c:v>27.74</c:v>
                </c:pt>
                <c:pt idx="1086">
                  <c:v>27.74</c:v>
                </c:pt>
                <c:pt idx="1087">
                  <c:v>27.74</c:v>
                </c:pt>
                <c:pt idx="1088">
                  <c:v>27.645</c:v>
                </c:pt>
                <c:pt idx="1089">
                  <c:v>27.645</c:v>
                </c:pt>
                <c:pt idx="1090">
                  <c:v>27.645</c:v>
                </c:pt>
                <c:pt idx="1091">
                  <c:v>27.645</c:v>
                </c:pt>
                <c:pt idx="1092">
                  <c:v>27.645</c:v>
                </c:pt>
                <c:pt idx="1093">
                  <c:v>27.549999999999997</c:v>
                </c:pt>
                <c:pt idx="1094">
                  <c:v>27.549999999999997</c:v>
                </c:pt>
                <c:pt idx="1095">
                  <c:v>27.549999999999997</c:v>
                </c:pt>
                <c:pt idx="1096">
                  <c:v>27.454999999999998</c:v>
                </c:pt>
                <c:pt idx="1097">
                  <c:v>27.454999999999998</c:v>
                </c:pt>
                <c:pt idx="1098">
                  <c:v>27.36</c:v>
                </c:pt>
                <c:pt idx="1099">
                  <c:v>27.36</c:v>
                </c:pt>
                <c:pt idx="1100">
                  <c:v>27.36</c:v>
                </c:pt>
                <c:pt idx="1101">
                  <c:v>27.36</c:v>
                </c:pt>
                <c:pt idx="1102">
                  <c:v>27.36</c:v>
                </c:pt>
                <c:pt idx="1103">
                  <c:v>27.36</c:v>
                </c:pt>
                <c:pt idx="1104">
                  <c:v>27.36</c:v>
                </c:pt>
                <c:pt idx="1105">
                  <c:v>27.36</c:v>
                </c:pt>
                <c:pt idx="1106">
                  <c:v>27.36</c:v>
                </c:pt>
                <c:pt idx="1107">
                  <c:v>27.36</c:v>
                </c:pt>
                <c:pt idx="1108">
                  <c:v>27.36</c:v>
                </c:pt>
                <c:pt idx="1109">
                  <c:v>27.36</c:v>
                </c:pt>
                <c:pt idx="1110">
                  <c:v>27.36</c:v>
                </c:pt>
                <c:pt idx="1111">
                  <c:v>27.264999999999997</c:v>
                </c:pt>
                <c:pt idx="1112">
                  <c:v>27.264999999999997</c:v>
                </c:pt>
                <c:pt idx="1113">
                  <c:v>27.264999999999997</c:v>
                </c:pt>
                <c:pt idx="1114">
                  <c:v>27.264999999999997</c:v>
                </c:pt>
                <c:pt idx="1115">
                  <c:v>27.264999999999997</c:v>
                </c:pt>
                <c:pt idx="1116">
                  <c:v>27.36</c:v>
                </c:pt>
                <c:pt idx="1117">
                  <c:v>27.36</c:v>
                </c:pt>
                <c:pt idx="1118">
                  <c:v>27.264999999999997</c:v>
                </c:pt>
                <c:pt idx="1119">
                  <c:v>27.264999999999997</c:v>
                </c:pt>
                <c:pt idx="1120">
                  <c:v>27.264999999999997</c:v>
                </c:pt>
                <c:pt idx="1121">
                  <c:v>27.36</c:v>
                </c:pt>
                <c:pt idx="1122">
                  <c:v>27.36</c:v>
                </c:pt>
                <c:pt idx="1123">
                  <c:v>27.264999999999997</c:v>
                </c:pt>
                <c:pt idx="1124">
                  <c:v>27.264999999999997</c:v>
                </c:pt>
                <c:pt idx="1125">
                  <c:v>27.264999999999997</c:v>
                </c:pt>
                <c:pt idx="1126">
                  <c:v>27.36</c:v>
                </c:pt>
                <c:pt idx="1127">
                  <c:v>27.36</c:v>
                </c:pt>
                <c:pt idx="1128">
                  <c:v>27.264999999999997</c:v>
                </c:pt>
                <c:pt idx="1129">
                  <c:v>27.264999999999997</c:v>
                </c:pt>
                <c:pt idx="1130">
                  <c:v>27.264999999999997</c:v>
                </c:pt>
                <c:pt idx="1131">
                  <c:v>27.264999999999997</c:v>
                </c:pt>
                <c:pt idx="1132">
                  <c:v>27.264999999999997</c:v>
                </c:pt>
                <c:pt idx="1133">
                  <c:v>27.264999999999997</c:v>
                </c:pt>
                <c:pt idx="1134">
                  <c:v>27.264999999999997</c:v>
                </c:pt>
                <c:pt idx="1135">
                  <c:v>27.264999999999997</c:v>
                </c:pt>
                <c:pt idx="1136">
                  <c:v>27.264999999999997</c:v>
                </c:pt>
                <c:pt idx="1137">
                  <c:v>27.17</c:v>
                </c:pt>
                <c:pt idx="1138">
                  <c:v>27.17</c:v>
                </c:pt>
                <c:pt idx="1139">
                  <c:v>27.17</c:v>
                </c:pt>
                <c:pt idx="1140">
                  <c:v>27.17</c:v>
                </c:pt>
                <c:pt idx="1141">
                  <c:v>27.264999999999997</c:v>
                </c:pt>
                <c:pt idx="1142">
                  <c:v>27.264999999999997</c:v>
                </c:pt>
                <c:pt idx="1143">
                  <c:v>27.17</c:v>
                </c:pt>
                <c:pt idx="1144">
                  <c:v>27.17</c:v>
                </c:pt>
                <c:pt idx="1145">
                  <c:v>27.17</c:v>
                </c:pt>
                <c:pt idx="1146">
                  <c:v>27.264999999999997</c:v>
                </c:pt>
                <c:pt idx="1147">
                  <c:v>27.264999999999997</c:v>
                </c:pt>
                <c:pt idx="1148">
                  <c:v>27.17</c:v>
                </c:pt>
                <c:pt idx="1149">
                  <c:v>27.17</c:v>
                </c:pt>
                <c:pt idx="1150">
                  <c:v>27.17</c:v>
                </c:pt>
                <c:pt idx="1151">
                  <c:v>27.17</c:v>
                </c:pt>
                <c:pt idx="1152">
                  <c:v>27.17</c:v>
                </c:pt>
                <c:pt idx="1153">
                  <c:v>27.17</c:v>
                </c:pt>
                <c:pt idx="1154">
                  <c:v>27.17</c:v>
                </c:pt>
                <c:pt idx="1155">
                  <c:v>27.17</c:v>
                </c:pt>
                <c:pt idx="1156">
                  <c:v>27.17</c:v>
                </c:pt>
                <c:pt idx="1157">
                  <c:v>27.17</c:v>
                </c:pt>
                <c:pt idx="1158">
                  <c:v>27.17</c:v>
                </c:pt>
                <c:pt idx="1159">
                  <c:v>27.17</c:v>
                </c:pt>
                <c:pt idx="1160">
                  <c:v>27.17</c:v>
                </c:pt>
                <c:pt idx="1161">
                  <c:v>27.074999999999999</c:v>
                </c:pt>
                <c:pt idx="1162">
                  <c:v>27.074999999999999</c:v>
                </c:pt>
                <c:pt idx="1163">
                  <c:v>26.979999999999997</c:v>
                </c:pt>
                <c:pt idx="1164">
                  <c:v>26.979999999999997</c:v>
                </c:pt>
                <c:pt idx="1165">
                  <c:v>26.979999999999997</c:v>
                </c:pt>
                <c:pt idx="1166">
                  <c:v>27.074999999999999</c:v>
                </c:pt>
                <c:pt idx="1167">
                  <c:v>27.074999999999999</c:v>
                </c:pt>
                <c:pt idx="1168">
                  <c:v>26.979999999999997</c:v>
                </c:pt>
                <c:pt idx="1169">
                  <c:v>26.979999999999997</c:v>
                </c:pt>
                <c:pt idx="1170">
                  <c:v>26.979999999999997</c:v>
                </c:pt>
                <c:pt idx="1171">
                  <c:v>26.979999999999997</c:v>
                </c:pt>
                <c:pt idx="1172">
                  <c:v>26.979999999999997</c:v>
                </c:pt>
                <c:pt idx="1173">
                  <c:v>26.979999999999997</c:v>
                </c:pt>
                <c:pt idx="1174">
                  <c:v>26.884999999999998</c:v>
                </c:pt>
                <c:pt idx="1175">
                  <c:v>26.884999999999998</c:v>
                </c:pt>
                <c:pt idx="1176">
                  <c:v>26.979999999999997</c:v>
                </c:pt>
                <c:pt idx="1177">
                  <c:v>26.884999999999998</c:v>
                </c:pt>
                <c:pt idx="1178">
                  <c:v>26.884999999999998</c:v>
                </c:pt>
                <c:pt idx="1179">
                  <c:v>26.79</c:v>
                </c:pt>
                <c:pt idx="1180">
                  <c:v>26.79</c:v>
                </c:pt>
                <c:pt idx="1181">
                  <c:v>26.695</c:v>
                </c:pt>
                <c:pt idx="1182">
                  <c:v>26.79</c:v>
                </c:pt>
                <c:pt idx="1183">
                  <c:v>26.695</c:v>
                </c:pt>
                <c:pt idx="1184">
                  <c:v>26.599999999999998</c:v>
                </c:pt>
                <c:pt idx="1185">
                  <c:v>26.599999999999998</c:v>
                </c:pt>
                <c:pt idx="1186">
                  <c:v>26.599999999999998</c:v>
                </c:pt>
                <c:pt idx="1187">
                  <c:v>26.504999999999999</c:v>
                </c:pt>
                <c:pt idx="1188">
                  <c:v>26.41</c:v>
                </c:pt>
                <c:pt idx="1189">
                  <c:v>26.41</c:v>
                </c:pt>
                <c:pt idx="1190">
                  <c:v>26.41</c:v>
                </c:pt>
                <c:pt idx="1191">
                  <c:v>26.314999999999998</c:v>
                </c:pt>
                <c:pt idx="1192">
                  <c:v>26.41</c:v>
                </c:pt>
                <c:pt idx="1193">
                  <c:v>26.314999999999998</c:v>
                </c:pt>
                <c:pt idx="1194">
                  <c:v>26.314999999999998</c:v>
                </c:pt>
                <c:pt idx="1195">
                  <c:v>26.314999999999998</c:v>
                </c:pt>
                <c:pt idx="1196">
                  <c:v>26.314999999999998</c:v>
                </c:pt>
                <c:pt idx="1197">
                  <c:v>26.314999999999998</c:v>
                </c:pt>
                <c:pt idx="1198">
                  <c:v>26.22</c:v>
                </c:pt>
                <c:pt idx="1199">
                  <c:v>26.125</c:v>
                </c:pt>
                <c:pt idx="1200">
                  <c:v>26.125</c:v>
                </c:pt>
                <c:pt idx="1201">
                  <c:v>26.029999999999998</c:v>
                </c:pt>
                <c:pt idx="1202">
                  <c:v>25.934999999999999</c:v>
                </c:pt>
                <c:pt idx="1203">
                  <c:v>25.84</c:v>
                </c:pt>
                <c:pt idx="1204">
                  <c:v>25.745000000000001</c:v>
                </c:pt>
                <c:pt idx="1205">
                  <c:v>25.745000000000001</c:v>
                </c:pt>
                <c:pt idx="1206">
                  <c:v>25.745000000000001</c:v>
                </c:pt>
                <c:pt idx="1207">
                  <c:v>25.65</c:v>
                </c:pt>
                <c:pt idx="1208">
                  <c:v>25.745000000000001</c:v>
                </c:pt>
                <c:pt idx="1209">
                  <c:v>25.65</c:v>
                </c:pt>
                <c:pt idx="1210">
                  <c:v>25.65</c:v>
                </c:pt>
                <c:pt idx="1211">
                  <c:v>25.554999999999996</c:v>
                </c:pt>
                <c:pt idx="1212">
                  <c:v>25.554999999999996</c:v>
                </c:pt>
                <c:pt idx="1213">
                  <c:v>25.46</c:v>
                </c:pt>
                <c:pt idx="1214">
                  <c:v>25.554999999999996</c:v>
                </c:pt>
                <c:pt idx="1215">
                  <c:v>25.554999999999996</c:v>
                </c:pt>
                <c:pt idx="1216">
                  <c:v>25.46</c:v>
                </c:pt>
                <c:pt idx="1217">
                  <c:v>25.554999999999996</c:v>
                </c:pt>
                <c:pt idx="1218">
                  <c:v>25.46</c:v>
                </c:pt>
                <c:pt idx="1219">
                  <c:v>25.46</c:v>
                </c:pt>
                <c:pt idx="1220">
                  <c:v>25.46</c:v>
                </c:pt>
                <c:pt idx="1221">
                  <c:v>25.46</c:v>
                </c:pt>
                <c:pt idx="1222">
                  <c:v>25.46</c:v>
                </c:pt>
                <c:pt idx="1223">
                  <c:v>25.364999999999998</c:v>
                </c:pt>
                <c:pt idx="1224">
                  <c:v>25.46</c:v>
                </c:pt>
                <c:pt idx="1225">
                  <c:v>25.364999999999998</c:v>
                </c:pt>
                <c:pt idx="1226">
                  <c:v>25.364999999999998</c:v>
                </c:pt>
                <c:pt idx="1227">
                  <c:v>25.364999999999998</c:v>
                </c:pt>
                <c:pt idx="1228">
                  <c:v>25.27</c:v>
                </c:pt>
                <c:pt idx="1229">
                  <c:v>25.27</c:v>
                </c:pt>
                <c:pt idx="1230">
                  <c:v>25.27</c:v>
                </c:pt>
                <c:pt idx="1231">
                  <c:v>25.27</c:v>
                </c:pt>
                <c:pt idx="1232">
                  <c:v>25.27</c:v>
                </c:pt>
                <c:pt idx="1233">
                  <c:v>25.174999999999997</c:v>
                </c:pt>
                <c:pt idx="1234">
                  <c:v>25.174999999999997</c:v>
                </c:pt>
                <c:pt idx="1235">
                  <c:v>25.174999999999997</c:v>
                </c:pt>
                <c:pt idx="1236">
                  <c:v>25.174999999999997</c:v>
                </c:pt>
                <c:pt idx="1237">
                  <c:v>25.174999999999997</c:v>
                </c:pt>
                <c:pt idx="1238">
                  <c:v>25.08</c:v>
                </c:pt>
                <c:pt idx="1239">
                  <c:v>25.08</c:v>
                </c:pt>
                <c:pt idx="1240">
                  <c:v>25.08</c:v>
                </c:pt>
                <c:pt idx="1241">
                  <c:v>25.174999999999997</c:v>
                </c:pt>
                <c:pt idx="1242">
                  <c:v>25.174999999999997</c:v>
                </c:pt>
                <c:pt idx="1243">
                  <c:v>25.08</c:v>
                </c:pt>
                <c:pt idx="1244">
                  <c:v>25.08</c:v>
                </c:pt>
                <c:pt idx="1245">
                  <c:v>25.08</c:v>
                </c:pt>
                <c:pt idx="1246">
                  <c:v>25.174999999999997</c:v>
                </c:pt>
                <c:pt idx="1247">
                  <c:v>25.08</c:v>
                </c:pt>
                <c:pt idx="1248">
                  <c:v>25.08</c:v>
                </c:pt>
                <c:pt idx="1249">
                  <c:v>24.984999999999999</c:v>
                </c:pt>
                <c:pt idx="1250">
                  <c:v>24.984999999999999</c:v>
                </c:pt>
                <c:pt idx="1251">
                  <c:v>24.984999999999999</c:v>
                </c:pt>
                <c:pt idx="1252">
                  <c:v>24.984999999999999</c:v>
                </c:pt>
                <c:pt idx="1253">
                  <c:v>24.889999999999997</c:v>
                </c:pt>
                <c:pt idx="1254">
                  <c:v>24.984999999999999</c:v>
                </c:pt>
                <c:pt idx="1255">
                  <c:v>24.984999999999999</c:v>
                </c:pt>
                <c:pt idx="1256">
                  <c:v>24.889999999999997</c:v>
                </c:pt>
                <c:pt idx="1257">
                  <c:v>24.889999999999997</c:v>
                </c:pt>
                <c:pt idx="1258">
                  <c:v>24.889999999999997</c:v>
                </c:pt>
                <c:pt idx="1259">
                  <c:v>24.889999999999997</c:v>
                </c:pt>
                <c:pt idx="1260">
                  <c:v>24.984999999999999</c:v>
                </c:pt>
                <c:pt idx="1261">
                  <c:v>24.795000000000002</c:v>
                </c:pt>
                <c:pt idx="1262">
                  <c:v>24.795000000000002</c:v>
                </c:pt>
                <c:pt idx="1263">
                  <c:v>24.795000000000002</c:v>
                </c:pt>
                <c:pt idx="1264">
                  <c:v>24.795000000000002</c:v>
                </c:pt>
                <c:pt idx="1265">
                  <c:v>24.889999999999997</c:v>
                </c:pt>
                <c:pt idx="1266">
                  <c:v>24.795000000000002</c:v>
                </c:pt>
                <c:pt idx="1267">
                  <c:v>24.795000000000002</c:v>
                </c:pt>
                <c:pt idx="1268">
                  <c:v>24.795000000000002</c:v>
                </c:pt>
                <c:pt idx="1269">
                  <c:v>24.889999999999997</c:v>
                </c:pt>
                <c:pt idx="1270">
                  <c:v>24.889999999999997</c:v>
                </c:pt>
                <c:pt idx="1271">
                  <c:v>24.795000000000002</c:v>
                </c:pt>
                <c:pt idx="1272">
                  <c:v>24.795000000000002</c:v>
                </c:pt>
                <c:pt idx="1273">
                  <c:v>24.795000000000002</c:v>
                </c:pt>
                <c:pt idx="1274">
                  <c:v>24.795000000000002</c:v>
                </c:pt>
                <c:pt idx="1275">
                  <c:v>24.889999999999997</c:v>
                </c:pt>
                <c:pt idx="1276">
                  <c:v>24.795000000000002</c:v>
                </c:pt>
                <c:pt idx="1277">
                  <c:v>24.795000000000002</c:v>
                </c:pt>
                <c:pt idx="1278">
                  <c:v>24.795000000000002</c:v>
                </c:pt>
                <c:pt idx="1279">
                  <c:v>24.795000000000002</c:v>
                </c:pt>
                <c:pt idx="1280">
                  <c:v>24.795000000000002</c:v>
                </c:pt>
                <c:pt idx="1281">
                  <c:v>24.795000000000002</c:v>
                </c:pt>
                <c:pt idx="1282">
                  <c:v>24.795000000000002</c:v>
                </c:pt>
                <c:pt idx="1283">
                  <c:v>24.795000000000002</c:v>
                </c:pt>
                <c:pt idx="1284">
                  <c:v>24.795000000000002</c:v>
                </c:pt>
                <c:pt idx="1285">
                  <c:v>24.795000000000002</c:v>
                </c:pt>
                <c:pt idx="1286">
                  <c:v>24.795000000000002</c:v>
                </c:pt>
                <c:pt idx="1287">
                  <c:v>24.795000000000002</c:v>
                </c:pt>
                <c:pt idx="1288">
                  <c:v>24.795000000000002</c:v>
                </c:pt>
                <c:pt idx="1289">
                  <c:v>24.795000000000002</c:v>
                </c:pt>
                <c:pt idx="1290">
                  <c:v>24.795000000000002</c:v>
                </c:pt>
                <c:pt idx="1291">
                  <c:v>24.7</c:v>
                </c:pt>
                <c:pt idx="1292">
                  <c:v>24.7</c:v>
                </c:pt>
                <c:pt idx="1293">
                  <c:v>24.604999999999997</c:v>
                </c:pt>
                <c:pt idx="1294">
                  <c:v>24.604999999999997</c:v>
                </c:pt>
                <c:pt idx="1295">
                  <c:v>24.7</c:v>
                </c:pt>
                <c:pt idx="1296">
                  <c:v>24.7</c:v>
                </c:pt>
                <c:pt idx="1297">
                  <c:v>24.604999999999997</c:v>
                </c:pt>
                <c:pt idx="1298">
                  <c:v>24.604999999999997</c:v>
                </c:pt>
                <c:pt idx="1299">
                  <c:v>24.7</c:v>
                </c:pt>
                <c:pt idx="1300">
                  <c:v>24.7</c:v>
                </c:pt>
                <c:pt idx="1301">
                  <c:v>24.7</c:v>
                </c:pt>
                <c:pt idx="1302">
                  <c:v>24.604999999999997</c:v>
                </c:pt>
                <c:pt idx="1303">
                  <c:v>24.604999999999997</c:v>
                </c:pt>
                <c:pt idx="1304">
                  <c:v>24.7</c:v>
                </c:pt>
                <c:pt idx="1305">
                  <c:v>24.604999999999997</c:v>
                </c:pt>
                <c:pt idx="1306">
                  <c:v>24.7</c:v>
                </c:pt>
                <c:pt idx="1307">
                  <c:v>24.604999999999997</c:v>
                </c:pt>
                <c:pt idx="1308">
                  <c:v>24.604999999999997</c:v>
                </c:pt>
                <c:pt idx="1309">
                  <c:v>24.7</c:v>
                </c:pt>
                <c:pt idx="1310">
                  <c:v>24.604999999999997</c:v>
                </c:pt>
                <c:pt idx="1311">
                  <c:v>24.7</c:v>
                </c:pt>
                <c:pt idx="1312">
                  <c:v>24.604999999999997</c:v>
                </c:pt>
                <c:pt idx="1313">
                  <c:v>24.604999999999997</c:v>
                </c:pt>
                <c:pt idx="1314">
                  <c:v>24.7</c:v>
                </c:pt>
                <c:pt idx="1315">
                  <c:v>24.604999999999997</c:v>
                </c:pt>
                <c:pt idx="1316">
                  <c:v>24.7</c:v>
                </c:pt>
                <c:pt idx="1317">
                  <c:v>24.604999999999997</c:v>
                </c:pt>
                <c:pt idx="1318">
                  <c:v>24.604999999999997</c:v>
                </c:pt>
                <c:pt idx="1319">
                  <c:v>24.509999999999998</c:v>
                </c:pt>
                <c:pt idx="1320">
                  <c:v>24.509999999999998</c:v>
                </c:pt>
                <c:pt idx="1321">
                  <c:v>24.509999999999998</c:v>
                </c:pt>
                <c:pt idx="1322">
                  <c:v>24.509999999999998</c:v>
                </c:pt>
                <c:pt idx="1323">
                  <c:v>24.509999999999998</c:v>
                </c:pt>
                <c:pt idx="1324">
                  <c:v>24.509999999999998</c:v>
                </c:pt>
                <c:pt idx="1325">
                  <c:v>24.509999999999998</c:v>
                </c:pt>
                <c:pt idx="1326">
                  <c:v>24.509999999999998</c:v>
                </c:pt>
                <c:pt idx="1327">
                  <c:v>24.509999999999998</c:v>
                </c:pt>
                <c:pt idx="1328">
                  <c:v>24.509999999999998</c:v>
                </c:pt>
                <c:pt idx="1329">
                  <c:v>24.509999999999998</c:v>
                </c:pt>
                <c:pt idx="1330">
                  <c:v>24.509999999999998</c:v>
                </c:pt>
                <c:pt idx="1331">
                  <c:v>24.509999999999998</c:v>
                </c:pt>
                <c:pt idx="1332">
                  <c:v>24.509999999999998</c:v>
                </c:pt>
                <c:pt idx="1333">
                  <c:v>24.414999999999999</c:v>
                </c:pt>
                <c:pt idx="1334">
                  <c:v>24.414999999999999</c:v>
                </c:pt>
                <c:pt idx="1335">
                  <c:v>24.414999999999999</c:v>
                </c:pt>
                <c:pt idx="1336">
                  <c:v>24.414999999999999</c:v>
                </c:pt>
                <c:pt idx="1337">
                  <c:v>24.414999999999999</c:v>
                </c:pt>
                <c:pt idx="1338">
                  <c:v>24.414999999999999</c:v>
                </c:pt>
                <c:pt idx="1339">
                  <c:v>24.414999999999999</c:v>
                </c:pt>
                <c:pt idx="1340">
                  <c:v>24.414999999999999</c:v>
                </c:pt>
                <c:pt idx="1341">
                  <c:v>24.414999999999999</c:v>
                </c:pt>
                <c:pt idx="1342">
                  <c:v>24.414999999999999</c:v>
                </c:pt>
                <c:pt idx="1343">
                  <c:v>24.414999999999999</c:v>
                </c:pt>
                <c:pt idx="1344">
                  <c:v>24.32</c:v>
                </c:pt>
                <c:pt idx="1345">
                  <c:v>24.414999999999999</c:v>
                </c:pt>
                <c:pt idx="1346">
                  <c:v>24.32</c:v>
                </c:pt>
                <c:pt idx="1347">
                  <c:v>24.414999999999999</c:v>
                </c:pt>
                <c:pt idx="1348">
                  <c:v>24.32</c:v>
                </c:pt>
                <c:pt idx="1349">
                  <c:v>24.414999999999999</c:v>
                </c:pt>
                <c:pt idx="1350">
                  <c:v>24.32</c:v>
                </c:pt>
                <c:pt idx="1351">
                  <c:v>24.32</c:v>
                </c:pt>
                <c:pt idx="1352">
                  <c:v>24.32</c:v>
                </c:pt>
                <c:pt idx="1353">
                  <c:v>24.32</c:v>
                </c:pt>
                <c:pt idx="1354">
                  <c:v>24.224999999999998</c:v>
                </c:pt>
                <c:pt idx="1355">
                  <c:v>24.224999999999998</c:v>
                </c:pt>
                <c:pt idx="1356">
                  <c:v>24.224999999999998</c:v>
                </c:pt>
                <c:pt idx="1357">
                  <c:v>24.224999999999998</c:v>
                </c:pt>
                <c:pt idx="1358">
                  <c:v>24.224999999999998</c:v>
                </c:pt>
                <c:pt idx="1359">
                  <c:v>24.224999999999998</c:v>
                </c:pt>
                <c:pt idx="1360">
                  <c:v>24.224999999999998</c:v>
                </c:pt>
                <c:pt idx="1361">
                  <c:v>24.224999999999998</c:v>
                </c:pt>
                <c:pt idx="1362">
                  <c:v>24.224999999999998</c:v>
                </c:pt>
                <c:pt idx="1363">
                  <c:v>24.224999999999998</c:v>
                </c:pt>
                <c:pt idx="1364">
                  <c:v>24.224999999999998</c:v>
                </c:pt>
                <c:pt idx="1365">
                  <c:v>24.224999999999998</c:v>
                </c:pt>
                <c:pt idx="1366">
                  <c:v>24.224999999999998</c:v>
                </c:pt>
                <c:pt idx="1367">
                  <c:v>24.224999999999998</c:v>
                </c:pt>
                <c:pt idx="1368">
                  <c:v>24.224999999999998</c:v>
                </c:pt>
                <c:pt idx="1369">
                  <c:v>24.224999999999998</c:v>
                </c:pt>
                <c:pt idx="1370">
                  <c:v>24.13</c:v>
                </c:pt>
                <c:pt idx="1371">
                  <c:v>24.035</c:v>
                </c:pt>
                <c:pt idx="1372">
                  <c:v>24.035</c:v>
                </c:pt>
                <c:pt idx="1373">
                  <c:v>24.035</c:v>
                </c:pt>
                <c:pt idx="1374">
                  <c:v>24.035</c:v>
                </c:pt>
                <c:pt idx="1375">
                  <c:v>24.13</c:v>
                </c:pt>
                <c:pt idx="1376">
                  <c:v>24.035</c:v>
                </c:pt>
                <c:pt idx="1377">
                  <c:v>24.035</c:v>
                </c:pt>
                <c:pt idx="1378">
                  <c:v>24.035</c:v>
                </c:pt>
                <c:pt idx="1379">
                  <c:v>24.13</c:v>
                </c:pt>
                <c:pt idx="1380">
                  <c:v>24.13</c:v>
                </c:pt>
                <c:pt idx="1381">
                  <c:v>24.035</c:v>
                </c:pt>
                <c:pt idx="1382">
                  <c:v>23.939999999999998</c:v>
                </c:pt>
                <c:pt idx="1383">
                  <c:v>24.035</c:v>
                </c:pt>
                <c:pt idx="1384">
                  <c:v>23.939999999999998</c:v>
                </c:pt>
                <c:pt idx="1385">
                  <c:v>24.035</c:v>
                </c:pt>
                <c:pt idx="1386">
                  <c:v>24.035</c:v>
                </c:pt>
                <c:pt idx="1387">
                  <c:v>23.939999999999998</c:v>
                </c:pt>
                <c:pt idx="1388">
                  <c:v>24.035</c:v>
                </c:pt>
                <c:pt idx="1389">
                  <c:v>23.939999999999998</c:v>
                </c:pt>
                <c:pt idx="1390">
                  <c:v>24.035</c:v>
                </c:pt>
                <c:pt idx="1391">
                  <c:v>24.035</c:v>
                </c:pt>
                <c:pt idx="1392">
                  <c:v>23.939999999999998</c:v>
                </c:pt>
                <c:pt idx="1393">
                  <c:v>24.035</c:v>
                </c:pt>
                <c:pt idx="1394">
                  <c:v>23.939999999999998</c:v>
                </c:pt>
                <c:pt idx="1395">
                  <c:v>24.035</c:v>
                </c:pt>
                <c:pt idx="1396">
                  <c:v>24.035</c:v>
                </c:pt>
                <c:pt idx="1397">
                  <c:v>23.939999999999998</c:v>
                </c:pt>
                <c:pt idx="1398">
                  <c:v>24.035</c:v>
                </c:pt>
                <c:pt idx="1399">
                  <c:v>23.939999999999998</c:v>
                </c:pt>
                <c:pt idx="1400">
                  <c:v>23.939999999999998</c:v>
                </c:pt>
                <c:pt idx="1401">
                  <c:v>24.035</c:v>
                </c:pt>
                <c:pt idx="1402">
                  <c:v>23.939999999999998</c:v>
                </c:pt>
                <c:pt idx="1403">
                  <c:v>24.035</c:v>
                </c:pt>
                <c:pt idx="1404">
                  <c:v>23.939999999999998</c:v>
                </c:pt>
                <c:pt idx="1405">
                  <c:v>23.939999999999998</c:v>
                </c:pt>
                <c:pt idx="1406">
                  <c:v>23.939999999999998</c:v>
                </c:pt>
                <c:pt idx="1407">
                  <c:v>23.939999999999998</c:v>
                </c:pt>
                <c:pt idx="1408">
                  <c:v>23.844999999999999</c:v>
                </c:pt>
                <c:pt idx="1409">
                  <c:v>23.939999999999998</c:v>
                </c:pt>
                <c:pt idx="1410">
                  <c:v>23.844999999999999</c:v>
                </c:pt>
                <c:pt idx="1411">
                  <c:v>23.844999999999999</c:v>
                </c:pt>
                <c:pt idx="1412">
                  <c:v>23.939999999999998</c:v>
                </c:pt>
                <c:pt idx="1413">
                  <c:v>23.844999999999999</c:v>
                </c:pt>
                <c:pt idx="1414">
                  <c:v>23.844999999999999</c:v>
                </c:pt>
                <c:pt idx="1415">
                  <c:v>23.939999999999998</c:v>
                </c:pt>
                <c:pt idx="1416">
                  <c:v>23.844999999999999</c:v>
                </c:pt>
                <c:pt idx="1417">
                  <c:v>23.844999999999999</c:v>
                </c:pt>
                <c:pt idx="1418">
                  <c:v>23.939999999999998</c:v>
                </c:pt>
                <c:pt idx="1419">
                  <c:v>23.844999999999999</c:v>
                </c:pt>
                <c:pt idx="1420">
                  <c:v>23.844999999999999</c:v>
                </c:pt>
                <c:pt idx="1421">
                  <c:v>23.75</c:v>
                </c:pt>
                <c:pt idx="1422">
                  <c:v>23.75</c:v>
                </c:pt>
                <c:pt idx="1423">
                  <c:v>23.654999999999998</c:v>
                </c:pt>
                <c:pt idx="1424">
                  <c:v>23.654999999999998</c:v>
                </c:pt>
                <c:pt idx="1425">
                  <c:v>23.75</c:v>
                </c:pt>
                <c:pt idx="1426">
                  <c:v>23.75</c:v>
                </c:pt>
                <c:pt idx="1427">
                  <c:v>23.75</c:v>
                </c:pt>
                <c:pt idx="1428">
                  <c:v>23.654999999999998</c:v>
                </c:pt>
                <c:pt idx="1429">
                  <c:v>23.654999999999998</c:v>
                </c:pt>
                <c:pt idx="1430">
                  <c:v>23.75</c:v>
                </c:pt>
                <c:pt idx="1431">
                  <c:v>23.75</c:v>
                </c:pt>
                <c:pt idx="1432">
                  <c:v>23.75</c:v>
                </c:pt>
                <c:pt idx="1433">
                  <c:v>23.654999999999998</c:v>
                </c:pt>
                <c:pt idx="1434">
                  <c:v>23.654999999999998</c:v>
                </c:pt>
                <c:pt idx="1435">
                  <c:v>23.75</c:v>
                </c:pt>
                <c:pt idx="1436">
                  <c:v>23.654999999999998</c:v>
                </c:pt>
                <c:pt idx="1437">
                  <c:v>23.654999999999998</c:v>
                </c:pt>
                <c:pt idx="1438">
                  <c:v>23.654999999999998</c:v>
                </c:pt>
                <c:pt idx="1439">
                  <c:v>23.654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9A7-4840-A206-ACCB65885E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6420152"/>
        <c:axId val="866414248"/>
      </c:scatterChart>
      <c:valAx>
        <c:axId val="866420152"/>
        <c:scaling>
          <c:orientation val="minMax"/>
          <c:max val="41871"/>
          <c:min val="4187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h:mm;@" sourceLinked="0"/>
        <c:majorTickMark val="in"/>
        <c:minorTickMark val="none"/>
        <c:tickLblPos val="nextTo"/>
        <c:spPr>
          <a:solidFill>
            <a:sysClr val="window" lastClr="FFFFFF"/>
          </a:solidFill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66414248"/>
        <c:crosses val="autoZero"/>
        <c:crossBetween val="midCat"/>
        <c:majorUnit val="0.1"/>
      </c:valAx>
      <c:valAx>
        <c:axId val="866414248"/>
        <c:scaling>
          <c:orientation val="minMax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6642015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2000" b="1">
                <a:latin typeface="Times New Roman" panose="02020603050405020304" pitchFamily="18" charset="0"/>
                <a:cs typeface="Times New Roman" panose="02020603050405020304" pitchFamily="18" charset="0"/>
              </a:rPr>
              <a:t>Diurnal relative humidity</a:t>
            </a:r>
            <a:endParaRPr lang="zh-CN" altLang="en-US" sz="20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3635928446774434"/>
          <c:y val="0.499659476546882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 alt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530801312630656E-2"/>
          <c:y val="2.7714340656546394E-2"/>
          <c:w val="0.90599919995829947"/>
          <c:h val="0.82723517454040962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 2 environmental data '!$B$4:$B$1443</c:f>
              <c:numCache>
                <c:formatCode>m/d/yyyy\ h:mm</c:formatCode>
                <c:ptCount val="1440"/>
                <c:pt idx="0">
                  <c:v>41870</c:v>
                </c:pt>
                <c:pt idx="1">
                  <c:v>41870.000694444447</c:v>
                </c:pt>
                <c:pt idx="2">
                  <c:v>41870.001388888893</c:v>
                </c:pt>
                <c:pt idx="3">
                  <c:v>41870.00208333334</c:v>
                </c:pt>
                <c:pt idx="4">
                  <c:v>41870.002777777787</c:v>
                </c:pt>
                <c:pt idx="5">
                  <c:v>41870.003472222234</c:v>
                </c:pt>
                <c:pt idx="6">
                  <c:v>41870.00416666668</c:v>
                </c:pt>
                <c:pt idx="7">
                  <c:v>41870.004861111127</c:v>
                </c:pt>
                <c:pt idx="8">
                  <c:v>41870.005555555574</c:v>
                </c:pt>
                <c:pt idx="9">
                  <c:v>41870.00625000002</c:v>
                </c:pt>
                <c:pt idx="10">
                  <c:v>41870.006944444467</c:v>
                </c:pt>
                <c:pt idx="11">
                  <c:v>41870.007638888914</c:v>
                </c:pt>
                <c:pt idx="12">
                  <c:v>41870.00833333336</c:v>
                </c:pt>
                <c:pt idx="13">
                  <c:v>41870.009027777807</c:v>
                </c:pt>
                <c:pt idx="14">
                  <c:v>41870.009722222254</c:v>
                </c:pt>
                <c:pt idx="15">
                  <c:v>41870.010416666701</c:v>
                </c:pt>
                <c:pt idx="16">
                  <c:v>41870.011111111147</c:v>
                </c:pt>
                <c:pt idx="17">
                  <c:v>41870.011805555594</c:v>
                </c:pt>
                <c:pt idx="18">
                  <c:v>41870.012500000041</c:v>
                </c:pt>
                <c:pt idx="19">
                  <c:v>41870.013194444487</c:v>
                </c:pt>
                <c:pt idx="20">
                  <c:v>41870.013888888934</c:v>
                </c:pt>
                <c:pt idx="21">
                  <c:v>41870.014583333381</c:v>
                </c:pt>
                <c:pt idx="22">
                  <c:v>41870.015277777828</c:v>
                </c:pt>
                <c:pt idx="23">
                  <c:v>41870.015972222274</c:v>
                </c:pt>
                <c:pt idx="24">
                  <c:v>41870.016666666721</c:v>
                </c:pt>
                <c:pt idx="25">
                  <c:v>41870.017361111168</c:v>
                </c:pt>
                <c:pt idx="26">
                  <c:v>41870.018055555614</c:v>
                </c:pt>
                <c:pt idx="27">
                  <c:v>41870.018750000061</c:v>
                </c:pt>
                <c:pt idx="28">
                  <c:v>41870.019444444508</c:v>
                </c:pt>
                <c:pt idx="29">
                  <c:v>41870.020138888955</c:v>
                </c:pt>
                <c:pt idx="30">
                  <c:v>41870.020833333401</c:v>
                </c:pt>
                <c:pt idx="31">
                  <c:v>41870.021527777848</c:v>
                </c:pt>
                <c:pt idx="32">
                  <c:v>41870.022222222295</c:v>
                </c:pt>
                <c:pt idx="33">
                  <c:v>41870.022916666741</c:v>
                </c:pt>
                <c:pt idx="34">
                  <c:v>41870.023611111188</c:v>
                </c:pt>
                <c:pt idx="35">
                  <c:v>41870.024305555635</c:v>
                </c:pt>
                <c:pt idx="36">
                  <c:v>41870.025000000081</c:v>
                </c:pt>
                <c:pt idx="37">
                  <c:v>41870.025694444528</c:v>
                </c:pt>
                <c:pt idx="38">
                  <c:v>41870.026388888975</c:v>
                </c:pt>
                <c:pt idx="39">
                  <c:v>41870.027083333422</c:v>
                </c:pt>
                <c:pt idx="40">
                  <c:v>41870.027777777868</c:v>
                </c:pt>
                <c:pt idx="41">
                  <c:v>41870.028472222315</c:v>
                </c:pt>
                <c:pt idx="42">
                  <c:v>41870.029166666762</c:v>
                </c:pt>
                <c:pt idx="43">
                  <c:v>41870.029861111208</c:v>
                </c:pt>
                <c:pt idx="44">
                  <c:v>41870.030555555655</c:v>
                </c:pt>
                <c:pt idx="45">
                  <c:v>41870.031250000102</c:v>
                </c:pt>
                <c:pt idx="46">
                  <c:v>41870.031944444549</c:v>
                </c:pt>
                <c:pt idx="47">
                  <c:v>41870.032638888995</c:v>
                </c:pt>
                <c:pt idx="48">
                  <c:v>41870.033333333442</c:v>
                </c:pt>
                <c:pt idx="49">
                  <c:v>41870.034027777889</c:v>
                </c:pt>
                <c:pt idx="50">
                  <c:v>41870.034722222335</c:v>
                </c:pt>
                <c:pt idx="51">
                  <c:v>41870.035416666782</c:v>
                </c:pt>
                <c:pt idx="52">
                  <c:v>41870.036111111229</c:v>
                </c:pt>
                <c:pt idx="53">
                  <c:v>41870.036805555676</c:v>
                </c:pt>
                <c:pt idx="54">
                  <c:v>41870.037500000122</c:v>
                </c:pt>
                <c:pt idx="55">
                  <c:v>41870.038194444569</c:v>
                </c:pt>
                <c:pt idx="56">
                  <c:v>41870.038888889016</c:v>
                </c:pt>
                <c:pt idx="57">
                  <c:v>41870.039583333462</c:v>
                </c:pt>
                <c:pt idx="58">
                  <c:v>41870.040277777909</c:v>
                </c:pt>
                <c:pt idx="59">
                  <c:v>41870.040972222356</c:v>
                </c:pt>
                <c:pt idx="60">
                  <c:v>41870.041666666802</c:v>
                </c:pt>
                <c:pt idx="61">
                  <c:v>41870.042361111249</c:v>
                </c:pt>
                <c:pt idx="62">
                  <c:v>41870.043055555696</c:v>
                </c:pt>
                <c:pt idx="63">
                  <c:v>41870.043750000143</c:v>
                </c:pt>
                <c:pt idx="64">
                  <c:v>41870.044444444589</c:v>
                </c:pt>
                <c:pt idx="65">
                  <c:v>41870.045138889036</c:v>
                </c:pt>
                <c:pt idx="66">
                  <c:v>41870.045833333483</c:v>
                </c:pt>
                <c:pt idx="67">
                  <c:v>41870.046527777929</c:v>
                </c:pt>
                <c:pt idx="68">
                  <c:v>41870.047222222376</c:v>
                </c:pt>
                <c:pt idx="69">
                  <c:v>41870.047916666823</c:v>
                </c:pt>
                <c:pt idx="70">
                  <c:v>41870.04861111127</c:v>
                </c:pt>
                <c:pt idx="71">
                  <c:v>41870.049305555716</c:v>
                </c:pt>
                <c:pt idx="72">
                  <c:v>41870.050000000163</c:v>
                </c:pt>
                <c:pt idx="73">
                  <c:v>41870.05069444461</c:v>
                </c:pt>
                <c:pt idx="74">
                  <c:v>41870.051388889056</c:v>
                </c:pt>
                <c:pt idx="75">
                  <c:v>41870.052083333503</c:v>
                </c:pt>
                <c:pt idx="76">
                  <c:v>41870.05277777795</c:v>
                </c:pt>
                <c:pt idx="77">
                  <c:v>41870.053472222397</c:v>
                </c:pt>
                <c:pt idx="78">
                  <c:v>41870.054166666843</c:v>
                </c:pt>
                <c:pt idx="79">
                  <c:v>41870.05486111129</c:v>
                </c:pt>
                <c:pt idx="80">
                  <c:v>41870.055555555737</c:v>
                </c:pt>
                <c:pt idx="81">
                  <c:v>41870.056250000183</c:v>
                </c:pt>
                <c:pt idx="82">
                  <c:v>41870.05694444463</c:v>
                </c:pt>
                <c:pt idx="83">
                  <c:v>41870.057638889077</c:v>
                </c:pt>
                <c:pt idx="84">
                  <c:v>41870.058333333523</c:v>
                </c:pt>
                <c:pt idx="85">
                  <c:v>41870.05902777797</c:v>
                </c:pt>
                <c:pt idx="86">
                  <c:v>41870.059722222417</c:v>
                </c:pt>
                <c:pt idx="87">
                  <c:v>41870.060416666864</c:v>
                </c:pt>
                <c:pt idx="88">
                  <c:v>41870.06111111131</c:v>
                </c:pt>
                <c:pt idx="89">
                  <c:v>41870.061805555757</c:v>
                </c:pt>
                <c:pt idx="90">
                  <c:v>41870.062500000204</c:v>
                </c:pt>
                <c:pt idx="91">
                  <c:v>41870.06319444465</c:v>
                </c:pt>
                <c:pt idx="92">
                  <c:v>41870.063888889097</c:v>
                </c:pt>
                <c:pt idx="93">
                  <c:v>41870.064583333544</c:v>
                </c:pt>
                <c:pt idx="94">
                  <c:v>41870.065277777991</c:v>
                </c:pt>
                <c:pt idx="95">
                  <c:v>41870.065972222437</c:v>
                </c:pt>
                <c:pt idx="96">
                  <c:v>41870.066666666884</c:v>
                </c:pt>
                <c:pt idx="97">
                  <c:v>41870.067361111331</c:v>
                </c:pt>
                <c:pt idx="98">
                  <c:v>41870.068055555777</c:v>
                </c:pt>
                <c:pt idx="99">
                  <c:v>41870.068750000224</c:v>
                </c:pt>
                <c:pt idx="100">
                  <c:v>41870.069444444671</c:v>
                </c:pt>
                <c:pt idx="101">
                  <c:v>41870.070138889118</c:v>
                </c:pt>
                <c:pt idx="102">
                  <c:v>41870.070833333564</c:v>
                </c:pt>
                <c:pt idx="103">
                  <c:v>41870.071527778011</c:v>
                </c:pt>
                <c:pt idx="104">
                  <c:v>41870.072222222458</c:v>
                </c:pt>
                <c:pt idx="105">
                  <c:v>41870.072916666904</c:v>
                </c:pt>
                <c:pt idx="106">
                  <c:v>41870.073611111351</c:v>
                </c:pt>
                <c:pt idx="107">
                  <c:v>41870.074305555798</c:v>
                </c:pt>
                <c:pt idx="108">
                  <c:v>41870.075000000244</c:v>
                </c:pt>
                <c:pt idx="109">
                  <c:v>41870.075694444691</c:v>
                </c:pt>
                <c:pt idx="110">
                  <c:v>41870.076388889138</c:v>
                </c:pt>
                <c:pt idx="111">
                  <c:v>41870.077083333585</c:v>
                </c:pt>
                <c:pt idx="112">
                  <c:v>41870.077777778031</c:v>
                </c:pt>
                <c:pt idx="113">
                  <c:v>41870.078472222478</c:v>
                </c:pt>
                <c:pt idx="114">
                  <c:v>41870.079166666925</c:v>
                </c:pt>
                <c:pt idx="115">
                  <c:v>41870.079861111371</c:v>
                </c:pt>
                <c:pt idx="116">
                  <c:v>41870.080555555818</c:v>
                </c:pt>
                <c:pt idx="117">
                  <c:v>41870.081250000265</c:v>
                </c:pt>
                <c:pt idx="118">
                  <c:v>41870.081944444712</c:v>
                </c:pt>
                <c:pt idx="119">
                  <c:v>41870.082638889158</c:v>
                </c:pt>
                <c:pt idx="120">
                  <c:v>41870.083333333605</c:v>
                </c:pt>
                <c:pt idx="121">
                  <c:v>41870.084027778052</c:v>
                </c:pt>
                <c:pt idx="122">
                  <c:v>41870.084722222498</c:v>
                </c:pt>
                <c:pt idx="123">
                  <c:v>41870.085416666945</c:v>
                </c:pt>
                <c:pt idx="124">
                  <c:v>41870.086111111392</c:v>
                </c:pt>
                <c:pt idx="125">
                  <c:v>41870.086805555839</c:v>
                </c:pt>
                <c:pt idx="126">
                  <c:v>41870.087500000285</c:v>
                </c:pt>
                <c:pt idx="127">
                  <c:v>41870.088194444732</c:v>
                </c:pt>
                <c:pt idx="128">
                  <c:v>41870.088888889179</c:v>
                </c:pt>
                <c:pt idx="129">
                  <c:v>41870.089583333625</c:v>
                </c:pt>
                <c:pt idx="130">
                  <c:v>41870.090277778072</c:v>
                </c:pt>
                <c:pt idx="131">
                  <c:v>41870.090972222519</c:v>
                </c:pt>
                <c:pt idx="132">
                  <c:v>41870.091666666965</c:v>
                </c:pt>
                <c:pt idx="133">
                  <c:v>41870.092361111412</c:v>
                </c:pt>
                <c:pt idx="134">
                  <c:v>41870.093055555859</c:v>
                </c:pt>
                <c:pt idx="135">
                  <c:v>41870.093750000306</c:v>
                </c:pt>
                <c:pt idx="136">
                  <c:v>41870.094444444752</c:v>
                </c:pt>
                <c:pt idx="137">
                  <c:v>41870.095138889199</c:v>
                </c:pt>
                <c:pt idx="138">
                  <c:v>41870.095833333646</c:v>
                </c:pt>
                <c:pt idx="139">
                  <c:v>41870.096527778092</c:v>
                </c:pt>
                <c:pt idx="140">
                  <c:v>41870.097222222539</c:v>
                </c:pt>
                <c:pt idx="141">
                  <c:v>41870.097916666986</c:v>
                </c:pt>
                <c:pt idx="142">
                  <c:v>41870.098611111433</c:v>
                </c:pt>
                <c:pt idx="143">
                  <c:v>41870.099305555879</c:v>
                </c:pt>
                <c:pt idx="144">
                  <c:v>41870.100000000326</c:v>
                </c:pt>
                <c:pt idx="145">
                  <c:v>41870.100694444773</c:v>
                </c:pt>
                <c:pt idx="146">
                  <c:v>41870.101388889219</c:v>
                </c:pt>
                <c:pt idx="147">
                  <c:v>41870.102083333666</c:v>
                </c:pt>
                <c:pt idx="148">
                  <c:v>41870.102777778113</c:v>
                </c:pt>
                <c:pt idx="149">
                  <c:v>41870.10347222256</c:v>
                </c:pt>
                <c:pt idx="150">
                  <c:v>41870.104166667006</c:v>
                </c:pt>
                <c:pt idx="151">
                  <c:v>41870.104861111453</c:v>
                </c:pt>
                <c:pt idx="152">
                  <c:v>41870.1055555559</c:v>
                </c:pt>
                <c:pt idx="153">
                  <c:v>41870.106250000346</c:v>
                </c:pt>
                <c:pt idx="154">
                  <c:v>41870.106944444793</c:v>
                </c:pt>
                <c:pt idx="155">
                  <c:v>41870.10763888924</c:v>
                </c:pt>
                <c:pt idx="156">
                  <c:v>41870.108333333686</c:v>
                </c:pt>
                <c:pt idx="157">
                  <c:v>41870.109027778133</c:v>
                </c:pt>
                <c:pt idx="158">
                  <c:v>41870.10972222258</c:v>
                </c:pt>
                <c:pt idx="159">
                  <c:v>41870.110416667027</c:v>
                </c:pt>
                <c:pt idx="160">
                  <c:v>41870.111111111473</c:v>
                </c:pt>
                <c:pt idx="161">
                  <c:v>41870.11180555592</c:v>
                </c:pt>
                <c:pt idx="162">
                  <c:v>41870.112500000367</c:v>
                </c:pt>
                <c:pt idx="163">
                  <c:v>41870.113194444813</c:v>
                </c:pt>
                <c:pt idx="164">
                  <c:v>41870.11388888926</c:v>
                </c:pt>
                <c:pt idx="165">
                  <c:v>41870.114583333707</c:v>
                </c:pt>
                <c:pt idx="166">
                  <c:v>41870.115277778154</c:v>
                </c:pt>
                <c:pt idx="167">
                  <c:v>41870.1159722226</c:v>
                </c:pt>
                <c:pt idx="168">
                  <c:v>41870.116666667047</c:v>
                </c:pt>
                <c:pt idx="169">
                  <c:v>41870.117361111494</c:v>
                </c:pt>
                <c:pt idx="170">
                  <c:v>41870.11805555594</c:v>
                </c:pt>
                <c:pt idx="171">
                  <c:v>41870.118750000387</c:v>
                </c:pt>
                <c:pt idx="172">
                  <c:v>41870.119444444834</c:v>
                </c:pt>
                <c:pt idx="173">
                  <c:v>41870.12013888928</c:v>
                </c:pt>
                <c:pt idx="174">
                  <c:v>41870.120833333727</c:v>
                </c:pt>
                <c:pt idx="175">
                  <c:v>41870.121527778174</c:v>
                </c:pt>
                <c:pt idx="176">
                  <c:v>41870.122222222621</c:v>
                </c:pt>
                <c:pt idx="177">
                  <c:v>41870.122916667067</c:v>
                </c:pt>
                <c:pt idx="178">
                  <c:v>41870.123611111514</c:v>
                </c:pt>
                <c:pt idx="179">
                  <c:v>41870.124305555961</c:v>
                </c:pt>
                <c:pt idx="180">
                  <c:v>41870.125000000407</c:v>
                </c:pt>
                <c:pt idx="181">
                  <c:v>41870.125694444854</c:v>
                </c:pt>
                <c:pt idx="182">
                  <c:v>41870.126388889301</c:v>
                </c:pt>
                <c:pt idx="183">
                  <c:v>41870.127083333748</c:v>
                </c:pt>
                <c:pt idx="184">
                  <c:v>41870.127777778194</c:v>
                </c:pt>
                <c:pt idx="185">
                  <c:v>41870.128472222641</c:v>
                </c:pt>
                <c:pt idx="186">
                  <c:v>41870.129166667088</c:v>
                </c:pt>
                <c:pt idx="187">
                  <c:v>41870.129861111534</c:v>
                </c:pt>
                <c:pt idx="188">
                  <c:v>41870.130555555981</c:v>
                </c:pt>
                <c:pt idx="189">
                  <c:v>41870.131250000428</c:v>
                </c:pt>
                <c:pt idx="190">
                  <c:v>41870.131944444875</c:v>
                </c:pt>
                <c:pt idx="191">
                  <c:v>41870.132638889321</c:v>
                </c:pt>
                <c:pt idx="192">
                  <c:v>41870.133333333768</c:v>
                </c:pt>
                <c:pt idx="193">
                  <c:v>41870.134027778215</c:v>
                </c:pt>
                <c:pt idx="194">
                  <c:v>41870.134722222661</c:v>
                </c:pt>
                <c:pt idx="195">
                  <c:v>41870.135416667108</c:v>
                </c:pt>
                <c:pt idx="196">
                  <c:v>41870.136111111555</c:v>
                </c:pt>
                <c:pt idx="197">
                  <c:v>41870.136805556001</c:v>
                </c:pt>
                <c:pt idx="198">
                  <c:v>41870.137500000448</c:v>
                </c:pt>
                <c:pt idx="199">
                  <c:v>41870.138194444895</c:v>
                </c:pt>
                <c:pt idx="200">
                  <c:v>41870.138888889342</c:v>
                </c:pt>
                <c:pt idx="201">
                  <c:v>41870.139583333788</c:v>
                </c:pt>
                <c:pt idx="202">
                  <c:v>41870.140277778235</c:v>
                </c:pt>
                <c:pt idx="203">
                  <c:v>41870.140972222682</c:v>
                </c:pt>
                <c:pt idx="204">
                  <c:v>41870.141666667128</c:v>
                </c:pt>
                <c:pt idx="205">
                  <c:v>41870.142361111575</c:v>
                </c:pt>
                <c:pt idx="206">
                  <c:v>41870.143055556022</c:v>
                </c:pt>
                <c:pt idx="207">
                  <c:v>41870.143750000469</c:v>
                </c:pt>
                <c:pt idx="208">
                  <c:v>41870.144444444915</c:v>
                </c:pt>
                <c:pt idx="209">
                  <c:v>41870.145138889362</c:v>
                </c:pt>
                <c:pt idx="210">
                  <c:v>41870.145833333809</c:v>
                </c:pt>
                <c:pt idx="211">
                  <c:v>41870.146527778255</c:v>
                </c:pt>
                <c:pt idx="212">
                  <c:v>41870.147222222702</c:v>
                </c:pt>
                <c:pt idx="213">
                  <c:v>41870.147916667149</c:v>
                </c:pt>
                <c:pt idx="214">
                  <c:v>41870.148611111596</c:v>
                </c:pt>
                <c:pt idx="215">
                  <c:v>41870.149305556042</c:v>
                </c:pt>
                <c:pt idx="216">
                  <c:v>41870.150000000489</c:v>
                </c:pt>
                <c:pt idx="217">
                  <c:v>41870.150694444936</c:v>
                </c:pt>
                <c:pt idx="218">
                  <c:v>41870.151388889382</c:v>
                </c:pt>
                <c:pt idx="219">
                  <c:v>41870.152083333829</c:v>
                </c:pt>
                <c:pt idx="220">
                  <c:v>41870.152777778276</c:v>
                </c:pt>
                <c:pt idx="221">
                  <c:v>41870.153472222722</c:v>
                </c:pt>
                <c:pt idx="222">
                  <c:v>41870.154166667169</c:v>
                </c:pt>
                <c:pt idx="223">
                  <c:v>41870.154861111616</c:v>
                </c:pt>
                <c:pt idx="224">
                  <c:v>41870.155555556063</c:v>
                </c:pt>
                <c:pt idx="225">
                  <c:v>41870.156250000509</c:v>
                </c:pt>
                <c:pt idx="226">
                  <c:v>41870.156944444956</c:v>
                </c:pt>
                <c:pt idx="227">
                  <c:v>41870.157638889403</c:v>
                </c:pt>
                <c:pt idx="228">
                  <c:v>41870.158333333849</c:v>
                </c:pt>
                <c:pt idx="229">
                  <c:v>41870.159027778296</c:v>
                </c:pt>
                <c:pt idx="230">
                  <c:v>41870.159722222743</c:v>
                </c:pt>
                <c:pt idx="231">
                  <c:v>41870.16041666719</c:v>
                </c:pt>
                <c:pt idx="232">
                  <c:v>41870.161111111636</c:v>
                </c:pt>
                <c:pt idx="233">
                  <c:v>41870.161805556083</c:v>
                </c:pt>
                <c:pt idx="234">
                  <c:v>41870.16250000053</c:v>
                </c:pt>
                <c:pt idx="235">
                  <c:v>41870.163194444976</c:v>
                </c:pt>
                <c:pt idx="236">
                  <c:v>41870.163888889423</c:v>
                </c:pt>
                <c:pt idx="237">
                  <c:v>41870.16458333387</c:v>
                </c:pt>
                <c:pt idx="238">
                  <c:v>41870.165277778317</c:v>
                </c:pt>
                <c:pt idx="239">
                  <c:v>41870.165972222763</c:v>
                </c:pt>
                <c:pt idx="240">
                  <c:v>41870.16666666721</c:v>
                </c:pt>
                <c:pt idx="241">
                  <c:v>41870.167361111657</c:v>
                </c:pt>
                <c:pt idx="242">
                  <c:v>41870.168055556103</c:v>
                </c:pt>
                <c:pt idx="243">
                  <c:v>41870.16875000055</c:v>
                </c:pt>
                <c:pt idx="244">
                  <c:v>41870.169444444997</c:v>
                </c:pt>
                <c:pt idx="245">
                  <c:v>41870.170138889443</c:v>
                </c:pt>
                <c:pt idx="246">
                  <c:v>41870.17083333389</c:v>
                </c:pt>
                <c:pt idx="247">
                  <c:v>41870.171527778337</c:v>
                </c:pt>
                <c:pt idx="248">
                  <c:v>41870.172222222784</c:v>
                </c:pt>
                <c:pt idx="249">
                  <c:v>41870.17291666723</c:v>
                </c:pt>
                <c:pt idx="250">
                  <c:v>41870.173611111677</c:v>
                </c:pt>
                <c:pt idx="251">
                  <c:v>41870.174305556124</c:v>
                </c:pt>
                <c:pt idx="252">
                  <c:v>41870.17500000057</c:v>
                </c:pt>
                <c:pt idx="253">
                  <c:v>41870.175694445017</c:v>
                </c:pt>
                <c:pt idx="254">
                  <c:v>41870.176388889464</c:v>
                </c:pt>
                <c:pt idx="255">
                  <c:v>41870.177083333911</c:v>
                </c:pt>
                <c:pt idx="256">
                  <c:v>41870.177777778357</c:v>
                </c:pt>
                <c:pt idx="257">
                  <c:v>41870.178472222804</c:v>
                </c:pt>
                <c:pt idx="258">
                  <c:v>41870.179166667251</c:v>
                </c:pt>
                <c:pt idx="259">
                  <c:v>41870.179861111697</c:v>
                </c:pt>
                <c:pt idx="260">
                  <c:v>41870.180555556144</c:v>
                </c:pt>
                <c:pt idx="261">
                  <c:v>41870.181250000591</c:v>
                </c:pt>
                <c:pt idx="262">
                  <c:v>41870.181944445038</c:v>
                </c:pt>
                <c:pt idx="263">
                  <c:v>41870.182638889484</c:v>
                </c:pt>
                <c:pt idx="264">
                  <c:v>41870.183333333931</c:v>
                </c:pt>
                <c:pt idx="265">
                  <c:v>41870.184027778378</c:v>
                </c:pt>
                <c:pt idx="266">
                  <c:v>41870.184722222824</c:v>
                </c:pt>
                <c:pt idx="267">
                  <c:v>41870.185416667271</c:v>
                </c:pt>
                <c:pt idx="268">
                  <c:v>41870.186111111718</c:v>
                </c:pt>
                <c:pt idx="269">
                  <c:v>41870.186805556164</c:v>
                </c:pt>
                <c:pt idx="270">
                  <c:v>41870.187500000611</c:v>
                </c:pt>
                <c:pt idx="271">
                  <c:v>41870.188194445058</c:v>
                </c:pt>
                <c:pt idx="272">
                  <c:v>41870.188888889505</c:v>
                </c:pt>
                <c:pt idx="273">
                  <c:v>41870.189583333951</c:v>
                </c:pt>
                <c:pt idx="274">
                  <c:v>41870.190277778398</c:v>
                </c:pt>
                <c:pt idx="275">
                  <c:v>41870.190972222845</c:v>
                </c:pt>
                <c:pt idx="276">
                  <c:v>41870.191666667291</c:v>
                </c:pt>
                <c:pt idx="277">
                  <c:v>41870.192361111738</c:v>
                </c:pt>
                <c:pt idx="278">
                  <c:v>41870.193055556185</c:v>
                </c:pt>
                <c:pt idx="279">
                  <c:v>41870.193750000632</c:v>
                </c:pt>
                <c:pt idx="280">
                  <c:v>41870.194444445078</c:v>
                </c:pt>
                <c:pt idx="281">
                  <c:v>41870.195138889525</c:v>
                </c:pt>
                <c:pt idx="282">
                  <c:v>41870.195833333972</c:v>
                </c:pt>
                <c:pt idx="283">
                  <c:v>41870.196527778418</c:v>
                </c:pt>
                <c:pt idx="284">
                  <c:v>41870.197222222865</c:v>
                </c:pt>
                <c:pt idx="285">
                  <c:v>41870.197916667312</c:v>
                </c:pt>
                <c:pt idx="286">
                  <c:v>41870.198611111759</c:v>
                </c:pt>
                <c:pt idx="287">
                  <c:v>41870.199305556205</c:v>
                </c:pt>
                <c:pt idx="288">
                  <c:v>41870.200000000652</c:v>
                </c:pt>
                <c:pt idx="289">
                  <c:v>41870.200694445099</c:v>
                </c:pt>
                <c:pt idx="290">
                  <c:v>41870.201388889545</c:v>
                </c:pt>
                <c:pt idx="291">
                  <c:v>41870.202083333992</c:v>
                </c:pt>
                <c:pt idx="292">
                  <c:v>41870.202777778439</c:v>
                </c:pt>
                <c:pt idx="293">
                  <c:v>41870.203472222885</c:v>
                </c:pt>
                <c:pt idx="294">
                  <c:v>41870.204166667332</c:v>
                </c:pt>
                <c:pt idx="295">
                  <c:v>41870.204861111779</c:v>
                </c:pt>
                <c:pt idx="296">
                  <c:v>41870.205555556226</c:v>
                </c:pt>
                <c:pt idx="297">
                  <c:v>41870.206250000672</c:v>
                </c:pt>
                <c:pt idx="298">
                  <c:v>41870.206944445119</c:v>
                </c:pt>
                <c:pt idx="299">
                  <c:v>41870.207638889566</c:v>
                </c:pt>
                <c:pt idx="300">
                  <c:v>41870.208333334012</c:v>
                </c:pt>
                <c:pt idx="301">
                  <c:v>41870.209027778459</c:v>
                </c:pt>
                <c:pt idx="302">
                  <c:v>41870.209722222906</c:v>
                </c:pt>
                <c:pt idx="303">
                  <c:v>41870.210416667353</c:v>
                </c:pt>
                <c:pt idx="304">
                  <c:v>41870.211111111799</c:v>
                </c:pt>
                <c:pt idx="305">
                  <c:v>41870.211805556246</c:v>
                </c:pt>
                <c:pt idx="306">
                  <c:v>41870.212500000693</c:v>
                </c:pt>
                <c:pt idx="307">
                  <c:v>41870.213194445139</c:v>
                </c:pt>
                <c:pt idx="308">
                  <c:v>41870.213888889586</c:v>
                </c:pt>
                <c:pt idx="309">
                  <c:v>41870.214583334033</c:v>
                </c:pt>
                <c:pt idx="310">
                  <c:v>41870.21527777848</c:v>
                </c:pt>
                <c:pt idx="311">
                  <c:v>41870.215972222926</c:v>
                </c:pt>
                <c:pt idx="312">
                  <c:v>41870.216666667373</c:v>
                </c:pt>
                <c:pt idx="313">
                  <c:v>41870.21736111182</c:v>
                </c:pt>
                <c:pt idx="314">
                  <c:v>41870.218055556266</c:v>
                </c:pt>
                <c:pt idx="315">
                  <c:v>41870.218750000713</c:v>
                </c:pt>
                <c:pt idx="316">
                  <c:v>41870.21944444516</c:v>
                </c:pt>
                <c:pt idx="317">
                  <c:v>41870.220138889606</c:v>
                </c:pt>
                <c:pt idx="318">
                  <c:v>41870.220833334053</c:v>
                </c:pt>
                <c:pt idx="319">
                  <c:v>41870.2215277785</c:v>
                </c:pt>
                <c:pt idx="320">
                  <c:v>41870.222222222947</c:v>
                </c:pt>
                <c:pt idx="321">
                  <c:v>41870.222916667393</c:v>
                </c:pt>
                <c:pt idx="322">
                  <c:v>41870.22361111184</c:v>
                </c:pt>
                <c:pt idx="323">
                  <c:v>41870.224305556287</c:v>
                </c:pt>
                <c:pt idx="324">
                  <c:v>41870.225000000733</c:v>
                </c:pt>
                <c:pt idx="325">
                  <c:v>41870.22569444518</c:v>
                </c:pt>
                <c:pt idx="326">
                  <c:v>41870.226388889627</c:v>
                </c:pt>
                <c:pt idx="327">
                  <c:v>41870.227083334074</c:v>
                </c:pt>
                <c:pt idx="328">
                  <c:v>41870.22777777852</c:v>
                </c:pt>
                <c:pt idx="329">
                  <c:v>41870.228472222967</c:v>
                </c:pt>
                <c:pt idx="330">
                  <c:v>41870.229166667414</c:v>
                </c:pt>
                <c:pt idx="331">
                  <c:v>41870.22986111186</c:v>
                </c:pt>
                <c:pt idx="332">
                  <c:v>41870.230555556307</c:v>
                </c:pt>
                <c:pt idx="333">
                  <c:v>41870.231250000754</c:v>
                </c:pt>
                <c:pt idx="334">
                  <c:v>41870.2319444452</c:v>
                </c:pt>
                <c:pt idx="335">
                  <c:v>41870.232638889647</c:v>
                </c:pt>
                <c:pt idx="336">
                  <c:v>41870.233333334094</c:v>
                </c:pt>
                <c:pt idx="337">
                  <c:v>41870.234027778541</c:v>
                </c:pt>
                <c:pt idx="338">
                  <c:v>41870.234722222987</c:v>
                </c:pt>
                <c:pt idx="339">
                  <c:v>41870.235416667434</c:v>
                </c:pt>
                <c:pt idx="340">
                  <c:v>41870.236111111881</c:v>
                </c:pt>
                <c:pt idx="341">
                  <c:v>41870.236805556327</c:v>
                </c:pt>
                <c:pt idx="342">
                  <c:v>41870.237500000774</c:v>
                </c:pt>
                <c:pt idx="343">
                  <c:v>41870.238194445221</c:v>
                </c:pt>
                <c:pt idx="344">
                  <c:v>41870.238888889668</c:v>
                </c:pt>
                <c:pt idx="345">
                  <c:v>41870.239583334114</c:v>
                </c:pt>
                <c:pt idx="346">
                  <c:v>41870.240277778561</c:v>
                </c:pt>
                <c:pt idx="347">
                  <c:v>41870.240972223008</c:v>
                </c:pt>
                <c:pt idx="348">
                  <c:v>41870.241666667454</c:v>
                </c:pt>
                <c:pt idx="349">
                  <c:v>41870.242361111901</c:v>
                </c:pt>
                <c:pt idx="350">
                  <c:v>41870.243055556348</c:v>
                </c:pt>
                <c:pt idx="351">
                  <c:v>41870.243750000795</c:v>
                </c:pt>
                <c:pt idx="352">
                  <c:v>41870.244444445241</c:v>
                </c:pt>
                <c:pt idx="353">
                  <c:v>41870.245138889688</c:v>
                </c:pt>
                <c:pt idx="354">
                  <c:v>41870.245833334135</c:v>
                </c:pt>
                <c:pt idx="355">
                  <c:v>41870.246527778581</c:v>
                </c:pt>
                <c:pt idx="356">
                  <c:v>41870.247222223028</c:v>
                </c:pt>
                <c:pt idx="357">
                  <c:v>41870.247916667475</c:v>
                </c:pt>
                <c:pt idx="358">
                  <c:v>41870.248611111921</c:v>
                </c:pt>
                <c:pt idx="359">
                  <c:v>41870.249305556368</c:v>
                </c:pt>
                <c:pt idx="360">
                  <c:v>41870.250000000815</c:v>
                </c:pt>
                <c:pt idx="361">
                  <c:v>41870.250694445262</c:v>
                </c:pt>
                <c:pt idx="362">
                  <c:v>41870.251388889708</c:v>
                </c:pt>
                <c:pt idx="363">
                  <c:v>41870.252083334155</c:v>
                </c:pt>
                <c:pt idx="364">
                  <c:v>41870.252777778602</c:v>
                </c:pt>
                <c:pt idx="365">
                  <c:v>41870.253472223048</c:v>
                </c:pt>
                <c:pt idx="366">
                  <c:v>41870.254166667495</c:v>
                </c:pt>
                <c:pt idx="367">
                  <c:v>41870.254861111942</c:v>
                </c:pt>
                <c:pt idx="368">
                  <c:v>41870.255555556389</c:v>
                </c:pt>
                <c:pt idx="369">
                  <c:v>41870.256250000835</c:v>
                </c:pt>
                <c:pt idx="370">
                  <c:v>41870.256944445282</c:v>
                </c:pt>
                <c:pt idx="371">
                  <c:v>41870.257638889729</c:v>
                </c:pt>
                <c:pt idx="372">
                  <c:v>41870.258333334175</c:v>
                </c:pt>
                <c:pt idx="373">
                  <c:v>41870.259027778622</c:v>
                </c:pt>
                <c:pt idx="374">
                  <c:v>41870.259722223069</c:v>
                </c:pt>
                <c:pt idx="375">
                  <c:v>41870.260416667516</c:v>
                </c:pt>
                <c:pt idx="376">
                  <c:v>41870.261111111962</c:v>
                </c:pt>
                <c:pt idx="377">
                  <c:v>41870.261805556409</c:v>
                </c:pt>
                <c:pt idx="378">
                  <c:v>41870.262500000856</c:v>
                </c:pt>
                <c:pt idx="379">
                  <c:v>41870.263194445302</c:v>
                </c:pt>
                <c:pt idx="380">
                  <c:v>41870.263888889749</c:v>
                </c:pt>
                <c:pt idx="381">
                  <c:v>41870.264583334196</c:v>
                </c:pt>
                <c:pt idx="382">
                  <c:v>41870.265277778642</c:v>
                </c:pt>
                <c:pt idx="383">
                  <c:v>41870.265972223089</c:v>
                </c:pt>
                <c:pt idx="384">
                  <c:v>41870.266666667536</c:v>
                </c:pt>
                <c:pt idx="385">
                  <c:v>41870.267361111983</c:v>
                </c:pt>
                <c:pt idx="386">
                  <c:v>41870.268055556429</c:v>
                </c:pt>
                <c:pt idx="387">
                  <c:v>41870.268750000876</c:v>
                </c:pt>
                <c:pt idx="388">
                  <c:v>41870.269444445323</c:v>
                </c:pt>
                <c:pt idx="389">
                  <c:v>41870.270138889769</c:v>
                </c:pt>
                <c:pt idx="390">
                  <c:v>41870.270833334216</c:v>
                </c:pt>
                <c:pt idx="391">
                  <c:v>41870.271527778663</c:v>
                </c:pt>
                <c:pt idx="392">
                  <c:v>41870.27222222311</c:v>
                </c:pt>
                <c:pt idx="393">
                  <c:v>41870.272916667556</c:v>
                </c:pt>
                <c:pt idx="394">
                  <c:v>41870.273611112003</c:v>
                </c:pt>
                <c:pt idx="395">
                  <c:v>41870.27430555645</c:v>
                </c:pt>
                <c:pt idx="396">
                  <c:v>41870.275000000896</c:v>
                </c:pt>
                <c:pt idx="397">
                  <c:v>41870.275694445343</c:v>
                </c:pt>
                <c:pt idx="398">
                  <c:v>41870.27638888979</c:v>
                </c:pt>
                <c:pt idx="399">
                  <c:v>41870.277083334237</c:v>
                </c:pt>
                <c:pt idx="400">
                  <c:v>41870.277777778683</c:v>
                </c:pt>
                <c:pt idx="401">
                  <c:v>41870.27847222313</c:v>
                </c:pt>
                <c:pt idx="402">
                  <c:v>41870.279166667577</c:v>
                </c:pt>
                <c:pt idx="403">
                  <c:v>41870.279861112023</c:v>
                </c:pt>
                <c:pt idx="404">
                  <c:v>41870.28055555647</c:v>
                </c:pt>
                <c:pt idx="405">
                  <c:v>41870.281250000917</c:v>
                </c:pt>
                <c:pt idx="406">
                  <c:v>41870.281944445363</c:v>
                </c:pt>
                <c:pt idx="407">
                  <c:v>41870.28263888981</c:v>
                </c:pt>
                <c:pt idx="408">
                  <c:v>41870.283333334257</c:v>
                </c:pt>
                <c:pt idx="409">
                  <c:v>41870.284027778704</c:v>
                </c:pt>
                <c:pt idx="410">
                  <c:v>41870.28472222315</c:v>
                </c:pt>
                <c:pt idx="411">
                  <c:v>41870.285416667597</c:v>
                </c:pt>
                <c:pt idx="412">
                  <c:v>41870.286111112044</c:v>
                </c:pt>
                <c:pt idx="413">
                  <c:v>41870.28680555649</c:v>
                </c:pt>
                <c:pt idx="414">
                  <c:v>41870.287500000937</c:v>
                </c:pt>
                <c:pt idx="415">
                  <c:v>41870.288194445384</c:v>
                </c:pt>
                <c:pt idx="416">
                  <c:v>41870.288888889831</c:v>
                </c:pt>
                <c:pt idx="417">
                  <c:v>41870.289583334277</c:v>
                </c:pt>
                <c:pt idx="418">
                  <c:v>41870.290277778724</c:v>
                </c:pt>
                <c:pt idx="419">
                  <c:v>41870.290972223171</c:v>
                </c:pt>
                <c:pt idx="420">
                  <c:v>41870.291666667617</c:v>
                </c:pt>
                <c:pt idx="421">
                  <c:v>41870.292361112064</c:v>
                </c:pt>
                <c:pt idx="422">
                  <c:v>41870.293055556511</c:v>
                </c:pt>
                <c:pt idx="423">
                  <c:v>41870.293750000958</c:v>
                </c:pt>
                <c:pt idx="424">
                  <c:v>41870.294444445404</c:v>
                </c:pt>
                <c:pt idx="425">
                  <c:v>41870.295138889851</c:v>
                </c:pt>
                <c:pt idx="426">
                  <c:v>41870.295833334298</c:v>
                </c:pt>
                <c:pt idx="427">
                  <c:v>41870.296527778744</c:v>
                </c:pt>
                <c:pt idx="428">
                  <c:v>41870.297222223191</c:v>
                </c:pt>
                <c:pt idx="429">
                  <c:v>41870.297916667638</c:v>
                </c:pt>
                <c:pt idx="430">
                  <c:v>41870.298611112084</c:v>
                </c:pt>
                <c:pt idx="431">
                  <c:v>41870.299305556531</c:v>
                </c:pt>
                <c:pt idx="432">
                  <c:v>41870.300000000978</c:v>
                </c:pt>
                <c:pt idx="433">
                  <c:v>41870.300694445425</c:v>
                </c:pt>
                <c:pt idx="434">
                  <c:v>41870.301388889871</c:v>
                </c:pt>
                <c:pt idx="435">
                  <c:v>41870.302083334318</c:v>
                </c:pt>
                <c:pt idx="436">
                  <c:v>41870.302777778765</c:v>
                </c:pt>
                <c:pt idx="437">
                  <c:v>41870.303472223211</c:v>
                </c:pt>
                <c:pt idx="438">
                  <c:v>41870.304166667658</c:v>
                </c:pt>
                <c:pt idx="439">
                  <c:v>41870.304861112105</c:v>
                </c:pt>
                <c:pt idx="440">
                  <c:v>41870.305555556552</c:v>
                </c:pt>
                <c:pt idx="441">
                  <c:v>41870.306250000998</c:v>
                </c:pt>
                <c:pt idx="442">
                  <c:v>41870.306944445445</c:v>
                </c:pt>
                <c:pt idx="443">
                  <c:v>41870.307638889892</c:v>
                </c:pt>
                <c:pt idx="444">
                  <c:v>41870.308333334338</c:v>
                </c:pt>
                <c:pt idx="445">
                  <c:v>41870.309027778785</c:v>
                </c:pt>
                <c:pt idx="446">
                  <c:v>41870.309722223232</c:v>
                </c:pt>
                <c:pt idx="447">
                  <c:v>41870.310416667679</c:v>
                </c:pt>
                <c:pt idx="448">
                  <c:v>41870.311111112125</c:v>
                </c:pt>
                <c:pt idx="449">
                  <c:v>41870.311805556572</c:v>
                </c:pt>
                <c:pt idx="450">
                  <c:v>41870.312500001019</c:v>
                </c:pt>
                <c:pt idx="451">
                  <c:v>41870.313194445465</c:v>
                </c:pt>
                <c:pt idx="452">
                  <c:v>41870.313888889912</c:v>
                </c:pt>
                <c:pt idx="453">
                  <c:v>41870.314583334359</c:v>
                </c:pt>
                <c:pt idx="454">
                  <c:v>41870.315277778805</c:v>
                </c:pt>
                <c:pt idx="455">
                  <c:v>41870.315972223252</c:v>
                </c:pt>
                <c:pt idx="456">
                  <c:v>41870.316666667699</c:v>
                </c:pt>
                <c:pt idx="457">
                  <c:v>41870.317361112146</c:v>
                </c:pt>
                <c:pt idx="458">
                  <c:v>41870.318055556592</c:v>
                </c:pt>
                <c:pt idx="459">
                  <c:v>41870.318750001039</c:v>
                </c:pt>
                <c:pt idx="460">
                  <c:v>41870.319444445486</c:v>
                </c:pt>
                <c:pt idx="461">
                  <c:v>41870.320138889932</c:v>
                </c:pt>
                <c:pt idx="462">
                  <c:v>41870.320833334379</c:v>
                </c:pt>
                <c:pt idx="463">
                  <c:v>41870.321527778826</c:v>
                </c:pt>
                <c:pt idx="464">
                  <c:v>41870.322222223273</c:v>
                </c:pt>
                <c:pt idx="465">
                  <c:v>41870.322916667719</c:v>
                </c:pt>
                <c:pt idx="466">
                  <c:v>41870.323611112166</c:v>
                </c:pt>
                <c:pt idx="467">
                  <c:v>41870.324305556613</c:v>
                </c:pt>
                <c:pt idx="468">
                  <c:v>41870.325000001059</c:v>
                </c:pt>
                <c:pt idx="469">
                  <c:v>41870.325694445506</c:v>
                </c:pt>
                <c:pt idx="470">
                  <c:v>41870.326388889953</c:v>
                </c:pt>
                <c:pt idx="471">
                  <c:v>41870.3270833344</c:v>
                </c:pt>
                <c:pt idx="472">
                  <c:v>41870.327777778846</c:v>
                </c:pt>
                <c:pt idx="473">
                  <c:v>41870.328472223293</c:v>
                </c:pt>
                <c:pt idx="474">
                  <c:v>41870.32916666774</c:v>
                </c:pt>
                <c:pt idx="475">
                  <c:v>41870.329861112186</c:v>
                </c:pt>
                <c:pt idx="476">
                  <c:v>41870.330555556633</c:v>
                </c:pt>
                <c:pt idx="477">
                  <c:v>41870.33125000108</c:v>
                </c:pt>
                <c:pt idx="478">
                  <c:v>41870.331944445526</c:v>
                </c:pt>
                <c:pt idx="479">
                  <c:v>41870.332638889973</c:v>
                </c:pt>
                <c:pt idx="480">
                  <c:v>41870.33333333442</c:v>
                </c:pt>
                <c:pt idx="481">
                  <c:v>41870.334027778867</c:v>
                </c:pt>
                <c:pt idx="482">
                  <c:v>41870.334722223313</c:v>
                </c:pt>
                <c:pt idx="483">
                  <c:v>41870.33541666776</c:v>
                </c:pt>
                <c:pt idx="484">
                  <c:v>41870.336111112207</c:v>
                </c:pt>
                <c:pt idx="485">
                  <c:v>41870.336805556653</c:v>
                </c:pt>
                <c:pt idx="486">
                  <c:v>41870.3375000011</c:v>
                </c:pt>
                <c:pt idx="487">
                  <c:v>41870.338194445547</c:v>
                </c:pt>
                <c:pt idx="488">
                  <c:v>41870.338888889994</c:v>
                </c:pt>
                <c:pt idx="489">
                  <c:v>41870.33958333444</c:v>
                </c:pt>
                <c:pt idx="490">
                  <c:v>41870.340277778887</c:v>
                </c:pt>
                <c:pt idx="491">
                  <c:v>41870.340972223334</c:v>
                </c:pt>
                <c:pt idx="492">
                  <c:v>41870.34166666778</c:v>
                </c:pt>
                <c:pt idx="493">
                  <c:v>41870.342361112227</c:v>
                </c:pt>
                <c:pt idx="494">
                  <c:v>41870.343055556674</c:v>
                </c:pt>
                <c:pt idx="495">
                  <c:v>41870.34375000112</c:v>
                </c:pt>
                <c:pt idx="496">
                  <c:v>41870.344444445567</c:v>
                </c:pt>
                <c:pt idx="497">
                  <c:v>41870.345138890014</c:v>
                </c:pt>
                <c:pt idx="498">
                  <c:v>41870.345833334461</c:v>
                </c:pt>
                <c:pt idx="499">
                  <c:v>41870.346527778907</c:v>
                </c:pt>
                <c:pt idx="500">
                  <c:v>41870.347222223354</c:v>
                </c:pt>
                <c:pt idx="501">
                  <c:v>41870.347916667801</c:v>
                </c:pt>
                <c:pt idx="502">
                  <c:v>41870.348611112247</c:v>
                </c:pt>
                <c:pt idx="503">
                  <c:v>41870.349305556694</c:v>
                </c:pt>
                <c:pt idx="504">
                  <c:v>41870.350000001141</c:v>
                </c:pt>
                <c:pt idx="505">
                  <c:v>41870.350694445588</c:v>
                </c:pt>
                <c:pt idx="506">
                  <c:v>41870.351388890034</c:v>
                </c:pt>
                <c:pt idx="507">
                  <c:v>41870.352083334481</c:v>
                </c:pt>
                <c:pt idx="508">
                  <c:v>41870.352777778928</c:v>
                </c:pt>
                <c:pt idx="509">
                  <c:v>41870.353472223374</c:v>
                </c:pt>
                <c:pt idx="510">
                  <c:v>41870.354166667821</c:v>
                </c:pt>
                <c:pt idx="511">
                  <c:v>41870.354861112268</c:v>
                </c:pt>
                <c:pt idx="512">
                  <c:v>41870.355555556715</c:v>
                </c:pt>
                <c:pt idx="513">
                  <c:v>41870.356250001161</c:v>
                </c:pt>
                <c:pt idx="514">
                  <c:v>41870.356944445608</c:v>
                </c:pt>
                <c:pt idx="515">
                  <c:v>41870.357638890055</c:v>
                </c:pt>
                <c:pt idx="516">
                  <c:v>41870.358333334501</c:v>
                </c:pt>
                <c:pt idx="517">
                  <c:v>41870.359027778948</c:v>
                </c:pt>
                <c:pt idx="518">
                  <c:v>41870.359722223395</c:v>
                </c:pt>
                <c:pt idx="519">
                  <c:v>41870.360416667841</c:v>
                </c:pt>
                <c:pt idx="520">
                  <c:v>41870.361111112288</c:v>
                </c:pt>
                <c:pt idx="521">
                  <c:v>41870.361805556735</c:v>
                </c:pt>
                <c:pt idx="522">
                  <c:v>41870.362500001182</c:v>
                </c:pt>
                <c:pt idx="523">
                  <c:v>41870.363194445628</c:v>
                </c:pt>
                <c:pt idx="524">
                  <c:v>41870.363888890075</c:v>
                </c:pt>
                <c:pt idx="525">
                  <c:v>41870.364583334522</c:v>
                </c:pt>
                <c:pt idx="526">
                  <c:v>41870.365277778968</c:v>
                </c:pt>
                <c:pt idx="527">
                  <c:v>41870.365972223415</c:v>
                </c:pt>
                <c:pt idx="528">
                  <c:v>41870.366666667862</c:v>
                </c:pt>
                <c:pt idx="529">
                  <c:v>41870.367361112309</c:v>
                </c:pt>
                <c:pt idx="530">
                  <c:v>41870.368055556755</c:v>
                </c:pt>
                <c:pt idx="531">
                  <c:v>41870.368750001202</c:v>
                </c:pt>
                <c:pt idx="532">
                  <c:v>41870.369444445649</c:v>
                </c:pt>
                <c:pt idx="533">
                  <c:v>41870.370138890095</c:v>
                </c:pt>
                <c:pt idx="534">
                  <c:v>41870.370833334542</c:v>
                </c:pt>
                <c:pt idx="535">
                  <c:v>41870.371527778989</c:v>
                </c:pt>
                <c:pt idx="536">
                  <c:v>41870.372222223436</c:v>
                </c:pt>
                <c:pt idx="537">
                  <c:v>41870.372916667882</c:v>
                </c:pt>
                <c:pt idx="538">
                  <c:v>41870.373611112329</c:v>
                </c:pt>
                <c:pt idx="539">
                  <c:v>41870.374305556776</c:v>
                </c:pt>
                <c:pt idx="540">
                  <c:v>41870.375000001222</c:v>
                </c:pt>
                <c:pt idx="541">
                  <c:v>41870.375694445669</c:v>
                </c:pt>
                <c:pt idx="542">
                  <c:v>41870.376388890116</c:v>
                </c:pt>
                <c:pt idx="543">
                  <c:v>41870.377083334562</c:v>
                </c:pt>
                <c:pt idx="544">
                  <c:v>41870.377777779009</c:v>
                </c:pt>
                <c:pt idx="545">
                  <c:v>41870.378472223456</c:v>
                </c:pt>
                <c:pt idx="546">
                  <c:v>41870.379166667903</c:v>
                </c:pt>
                <c:pt idx="547">
                  <c:v>41870.379861112349</c:v>
                </c:pt>
                <c:pt idx="548">
                  <c:v>41870.380555556796</c:v>
                </c:pt>
                <c:pt idx="549">
                  <c:v>41870.381250001243</c:v>
                </c:pt>
                <c:pt idx="550">
                  <c:v>41870.381944445689</c:v>
                </c:pt>
                <c:pt idx="551">
                  <c:v>41870.382638890136</c:v>
                </c:pt>
                <c:pt idx="552">
                  <c:v>41870.383333334583</c:v>
                </c:pt>
                <c:pt idx="553">
                  <c:v>41870.38402777903</c:v>
                </c:pt>
                <c:pt idx="554">
                  <c:v>41870.384722223476</c:v>
                </c:pt>
                <c:pt idx="555">
                  <c:v>41870.385416667923</c:v>
                </c:pt>
                <c:pt idx="556">
                  <c:v>41870.38611111237</c:v>
                </c:pt>
                <c:pt idx="557">
                  <c:v>41870.386805556816</c:v>
                </c:pt>
                <c:pt idx="558">
                  <c:v>41870.387500001263</c:v>
                </c:pt>
                <c:pt idx="559">
                  <c:v>41870.38819444571</c:v>
                </c:pt>
                <c:pt idx="560">
                  <c:v>41870.388888890157</c:v>
                </c:pt>
                <c:pt idx="561">
                  <c:v>41870.389583334603</c:v>
                </c:pt>
                <c:pt idx="562">
                  <c:v>41870.39027777905</c:v>
                </c:pt>
                <c:pt idx="563">
                  <c:v>41870.390972223497</c:v>
                </c:pt>
                <c:pt idx="564">
                  <c:v>41870.391666667943</c:v>
                </c:pt>
                <c:pt idx="565">
                  <c:v>41870.39236111239</c:v>
                </c:pt>
                <c:pt idx="566">
                  <c:v>41870.393055556837</c:v>
                </c:pt>
                <c:pt idx="567">
                  <c:v>41870.393750001283</c:v>
                </c:pt>
                <c:pt idx="568">
                  <c:v>41870.39444444573</c:v>
                </c:pt>
                <c:pt idx="569">
                  <c:v>41870.395138890177</c:v>
                </c:pt>
                <c:pt idx="570">
                  <c:v>41870.395833334624</c:v>
                </c:pt>
                <c:pt idx="571">
                  <c:v>41870.39652777907</c:v>
                </c:pt>
                <c:pt idx="572">
                  <c:v>41870.397222223517</c:v>
                </c:pt>
                <c:pt idx="573">
                  <c:v>41870.397916667964</c:v>
                </c:pt>
                <c:pt idx="574">
                  <c:v>41870.39861111241</c:v>
                </c:pt>
                <c:pt idx="575">
                  <c:v>41870.399305556857</c:v>
                </c:pt>
                <c:pt idx="576">
                  <c:v>41870.400000001304</c:v>
                </c:pt>
                <c:pt idx="577">
                  <c:v>41870.400694445751</c:v>
                </c:pt>
                <c:pt idx="578">
                  <c:v>41870.401388890197</c:v>
                </c:pt>
                <c:pt idx="579">
                  <c:v>41870.402083334644</c:v>
                </c:pt>
                <c:pt idx="580">
                  <c:v>41870.402777779091</c:v>
                </c:pt>
                <c:pt idx="581">
                  <c:v>41870.403472223537</c:v>
                </c:pt>
                <c:pt idx="582">
                  <c:v>41870.404166667984</c:v>
                </c:pt>
                <c:pt idx="583">
                  <c:v>41870.404861112431</c:v>
                </c:pt>
                <c:pt idx="584">
                  <c:v>41870.405555556878</c:v>
                </c:pt>
                <c:pt idx="585">
                  <c:v>41870.406250001324</c:v>
                </c:pt>
                <c:pt idx="586">
                  <c:v>41870.406944445771</c:v>
                </c:pt>
                <c:pt idx="587">
                  <c:v>41870.407638890218</c:v>
                </c:pt>
                <c:pt idx="588">
                  <c:v>41870.408333334664</c:v>
                </c:pt>
                <c:pt idx="589">
                  <c:v>41870.409027779111</c:v>
                </c:pt>
                <c:pt idx="590">
                  <c:v>41870.409722223558</c:v>
                </c:pt>
                <c:pt idx="591">
                  <c:v>41870.410416668004</c:v>
                </c:pt>
                <c:pt idx="592">
                  <c:v>41870.411111112451</c:v>
                </c:pt>
                <c:pt idx="593">
                  <c:v>41870.411805556898</c:v>
                </c:pt>
                <c:pt idx="594">
                  <c:v>41870.412500001345</c:v>
                </c:pt>
                <c:pt idx="595">
                  <c:v>41870.413194445791</c:v>
                </c:pt>
                <c:pt idx="596">
                  <c:v>41870.413888890238</c:v>
                </c:pt>
                <c:pt idx="597">
                  <c:v>41870.414583334685</c:v>
                </c:pt>
                <c:pt idx="598">
                  <c:v>41870.415277779131</c:v>
                </c:pt>
                <c:pt idx="599">
                  <c:v>41870.415972223578</c:v>
                </c:pt>
                <c:pt idx="600">
                  <c:v>41870.416666668025</c:v>
                </c:pt>
                <c:pt idx="601">
                  <c:v>41870.417361112472</c:v>
                </c:pt>
                <c:pt idx="602">
                  <c:v>41870.418055556918</c:v>
                </c:pt>
                <c:pt idx="603">
                  <c:v>41870.418750001365</c:v>
                </c:pt>
                <c:pt idx="604">
                  <c:v>41870.419444445812</c:v>
                </c:pt>
                <c:pt idx="605">
                  <c:v>41870.420138890258</c:v>
                </c:pt>
                <c:pt idx="606">
                  <c:v>41870.420833334705</c:v>
                </c:pt>
                <c:pt idx="607">
                  <c:v>41870.421527779152</c:v>
                </c:pt>
                <c:pt idx="608">
                  <c:v>41870.422222223599</c:v>
                </c:pt>
                <c:pt idx="609">
                  <c:v>41870.422916668045</c:v>
                </c:pt>
                <c:pt idx="610">
                  <c:v>41870.423611112492</c:v>
                </c:pt>
                <c:pt idx="611">
                  <c:v>41870.424305556939</c:v>
                </c:pt>
                <c:pt idx="612">
                  <c:v>41870.425000001385</c:v>
                </c:pt>
                <c:pt idx="613">
                  <c:v>41870.425694445832</c:v>
                </c:pt>
                <c:pt idx="614">
                  <c:v>41870.426388890279</c:v>
                </c:pt>
                <c:pt idx="615">
                  <c:v>41870.427083334725</c:v>
                </c:pt>
                <c:pt idx="616">
                  <c:v>41870.427777779172</c:v>
                </c:pt>
                <c:pt idx="617">
                  <c:v>41870.428472223619</c:v>
                </c:pt>
                <c:pt idx="618">
                  <c:v>41870.429166668066</c:v>
                </c:pt>
                <c:pt idx="619">
                  <c:v>41870.429861112512</c:v>
                </c:pt>
                <c:pt idx="620">
                  <c:v>41870.430555556959</c:v>
                </c:pt>
                <c:pt idx="621">
                  <c:v>41870.431250001406</c:v>
                </c:pt>
                <c:pt idx="622">
                  <c:v>41870.431944445852</c:v>
                </c:pt>
                <c:pt idx="623">
                  <c:v>41870.432638890299</c:v>
                </c:pt>
                <c:pt idx="624">
                  <c:v>41870.433333334746</c:v>
                </c:pt>
                <c:pt idx="625">
                  <c:v>41870.434027779193</c:v>
                </c:pt>
                <c:pt idx="626">
                  <c:v>41870.434722223639</c:v>
                </c:pt>
                <c:pt idx="627">
                  <c:v>41870.435416668086</c:v>
                </c:pt>
                <c:pt idx="628">
                  <c:v>41870.436111112533</c:v>
                </c:pt>
                <c:pt idx="629">
                  <c:v>41870.436805556979</c:v>
                </c:pt>
                <c:pt idx="630">
                  <c:v>41870.437500001426</c:v>
                </c:pt>
                <c:pt idx="631">
                  <c:v>41870.438194445873</c:v>
                </c:pt>
                <c:pt idx="632">
                  <c:v>41870.43888889032</c:v>
                </c:pt>
                <c:pt idx="633">
                  <c:v>41870.439583334766</c:v>
                </c:pt>
                <c:pt idx="634">
                  <c:v>41870.440277779213</c:v>
                </c:pt>
                <c:pt idx="635">
                  <c:v>41870.44097222366</c:v>
                </c:pt>
                <c:pt idx="636">
                  <c:v>41870.441666668106</c:v>
                </c:pt>
                <c:pt idx="637">
                  <c:v>41870.442361112553</c:v>
                </c:pt>
                <c:pt idx="638">
                  <c:v>41870.443055557</c:v>
                </c:pt>
                <c:pt idx="639">
                  <c:v>41870.443750001446</c:v>
                </c:pt>
                <c:pt idx="640">
                  <c:v>41870.444444445893</c:v>
                </c:pt>
                <c:pt idx="641">
                  <c:v>41870.44513889034</c:v>
                </c:pt>
                <c:pt idx="642">
                  <c:v>41870.445833334787</c:v>
                </c:pt>
                <c:pt idx="643">
                  <c:v>41870.446527779233</c:v>
                </c:pt>
                <c:pt idx="644">
                  <c:v>41870.44722222368</c:v>
                </c:pt>
                <c:pt idx="645">
                  <c:v>41870.447916668127</c:v>
                </c:pt>
                <c:pt idx="646">
                  <c:v>41870.448611112573</c:v>
                </c:pt>
                <c:pt idx="647">
                  <c:v>41870.44930555702</c:v>
                </c:pt>
                <c:pt idx="648">
                  <c:v>41870.450000001467</c:v>
                </c:pt>
                <c:pt idx="649">
                  <c:v>41870.450694445914</c:v>
                </c:pt>
                <c:pt idx="650">
                  <c:v>41870.45138889036</c:v>
                </c:pt>
                <c:pt idx="651">
                  <c:v>41870.452083334807</c:v>
                </c:pt>
                <c:pt idx="652">
                  <c:v>41870.452777779254</c:v>
                </c:pt>
                <c:pt idx="653">
                  <c:v>41870.4534722237</c:v>
                </c:pt>
                <c:pt idx="654">
                  <c:v>41870.454166668147</c:v>
                </c:pt>
                <c:pt idx="655">
                  <c:v>41870.454861112594</c:v>
                </c:pt>
                <c:pt idx="656">
                  <c:v>41870.45555555704</c:v>
                </c:pt>
                <c:pt idx="657">
                  <c:v>41870.456250001487</c:v>
                </c:pt>
                <c:pt idx="658">
                  <c:v>41870.456944445934</c:v>
                </c:pt>
                <c:pt idx="659">
                  <c:v>41870.457638890381</c:v>
                </c:pt>
                <c:pt idx="660">
                  <c:v>41870.458333334827</c:v>
                </c:pt>
                <c:pt idx="661">
                  <c:v>41870.459027779274</c:v>
                </c:pt>
                <c:pt idx="662">
                  <c:v>41870.459722223721</c:v>
                </c:pt>
                <c:pt idx="663">
                  <c:v>41870.460416668167</c:v>
                </c:pt>
                <c:pt idx="664">
                  <c:v>41870.461111112614</c:v>
                </c:pt>
                <c:pt idx="665">
                  <c:v>41870.461805557061</c:v>
                </c:pt>
                <c:pt idx="666">
                  <c:v>41870.462500001508</c:v>
                </c:pt>
                <c:pt idx="667">
                  <c:v>41870.463194445954</c:v>
                </c:pt>
                <c:pt idx="668">
                  <c:v>41870.463888890401</c:v>
                </c:pt>
                <c:pt idx="669">
                  <c:v>41870.464583334848</c:v>
                </c:pt>
                <c:pt idx="670">
                  <c:v>41870.465277779294</c:v>
                </c:pt>
                <c:pt idx="671">
                  <c:v>41870.465972223741</c:v>
                </c:pt>
                <c:pt idx="672">
                  <c:v>41870.466666668188</c:v>
                </c:pt>
                <c:pt idx="673">
                  <c:v>41870.467361112635</c:v>
                </c:pt>
                <c:pt idx="674">
                  <c:v>41870.468055557081</c:v>
                </c:pt>
                <c:pt idx="675">
                  <c:v>41870.468750001528</c:v>
                </c:pt>
                <c:pt idx="676">
                  <c:v>41870.469444445975</c:v>
                </c:pt>
                <c:pt idx="677">
                  <c:v>41870.470138890421</c:v>
                </c:pt>
                <c:pt idx="678">
                  <c:v>41870.470833334868</c:v>
                </c:pt>
                <c:pt idx="679">
                  <c:v>41870.471527779315</c:v>
                </c:pt>
                <c:pt idx="680">
                  <c:v>41870.472222223761</c:v>
                </c:pt>
                <c:pt idx="681">
                  <c:v>41870.472916668208</c:v>
                </c:pt>
                <c:pt idx="682">
                  <c:v>41870.473611112655</c:v>
                </c:pt>
                <c:pt idx="683">
                  <c:v>41870.474305557102</c:v>
                </c:pt>
                <c:pt idx="684">
                  <c:v>41870.475000001548</c:v>
                </c:pt>
                <c:pt idx="685">
                  <c:v>41870.475694445995</c:v>
                </c:pt>
                <c:pt idx="686">
                  <c:v>41870.476388890442</c:v>
                </c:pt>
                <c:pt idx="687">
                  <c:v>41870.477083334888</c:v>
                </c:pt>
                <c:pt idx="688">
                  <c:v>41870.477777779335</c:v>
                </c:pt>
                <c:pt idx="689">
                  <c:v>41870.478472223782</c:v>
                </c:pt>
                <c:pt idx="690">
                  <c:v>41870.479166668229</c:v>
                </c:pt>
                <c:pt idx="691">
                  <c:v>41870.479861112675</c:v>
                </c:pt>
                <c:pt idx="692">
                  <c:v>41870.480555557122</c:v>
                </c:pt>
                <c:pt idx="693">
                  <c:v>41870.481250001569</c:v>
                </c:pt>
                <c:pt idx="694">
                  <c:v>41870.481944446015</c:v>
                </c:pt>
                <c:pt idx="695">
                  <c:v>41870.482638890462</c:v>
                </c:pt>
                <c:pt idx="696">
                  <c:v>41870.483333334909</c:v>
                </c:pt>
                <c:pt idx="697">
                  <c:v>41870.484027779356</c:v>
                </c:pt>
                <c:pt idx="698">
                  <c:v>41870.484722223802</c:v>
                </c:pt>
                <c:pt idx="699">
                  <c:v>41870.485416668249</c:v>
                </c:pt>
                <c:pt idx="700">
                  <c:v>41870.486111112696</c:v>
                </c:pt>
                <c:pt idx="701">
                  <c:v>41870.486805557142</c:v>
                </c:pt>
                <c:pt idx="702">
                  <c:v>41870.487500001589</c:v>
                </c:pt>
                <c:pt idx="703">
                  <c:v>41870.488194446036</c:v>
                </c:pt>
                <c:pt idx="704">
                  <c:v>41870.488888890482</c:v>
                </c:pt>
                <c:pt idx="705">
                  <c:v>41870.489583334929</c:v>
                </c:pt>
                <c:pt idx="706">
                  <c:v>41870.490277779376</c:v>
                </c:pt>
                <c:pt idx="707">
                  <c:v>41870.490972223823</c:v>
                </c:pt>
                <c:pt idx="708">
                  <c:v>41870.491666668269</c:v>
                </c:pt>
                <c:pt idx="709">
                  <c:v>41870.492361112716</c:v>
                </c:pt>
                <c:pt idx="710">
                  <c:v>41870.493055557163</c:v>
                </c:pt>
                <c:pt idx="711">
                  <c:v>41870.493750001609</c:v>
                </c:pt>
                <c:pt idx="712">
                  <c:v>41870.494444446056</c:v>
                </c:pt>
                <c:pt idx="713">
                  <c:v>41870.495138890503</c:v>
                </c:pt>
                <c:pt idx="714">
                  <c:v>41870.49583333495</c:v>
                </c:pt>
                <c:pt idx="715">
                  <c:v>41870.496527779396</c:v>
                </c:pt>
                <c:pt idx="716">
                  <c:v>41870.497222223843</c:v>
                </c:pt>
                <c:pt idx="717">
                  <c:v>41870.49791666829</c:v>
                </c:pt>
                <c:pt idx="718">
                  <c:v>41870.498611112736</c:v>
                </c:pt>
                <c:pt idx="719">
                  <c:v>41870.499305557183</c:v>
                </c:pt>
                <c:pt idx="720">
                  <c:v>41870.50000000163</c:v>
                </c:pt>
                <c:pt idx="721">
                  <c:v>41870.500694446077</c:v>
                </c:pt>
                <c:pt idx="722">
                  <c:v>41870.501388890523</c:v>
                </c:pt>
                <c:pt idx="723">
                  <c:v>41870.50208333497</c:v>
                </c:pt>
                <c:pt idx="724">
                  <c:v>41870.502777779417</c:v>
                </c:pt>
                <c:pt idx="725">
                  <c:v>41870.503472223863</c:v>
                </c:pt>
                <c:pt idx="726">
                  <c:v>41870.50416666831</c:v>
                </c:pt>
                <c:pt idx="727">
                  <c:v>41870.504861112757</c:v>
                </c:pt>
                <c:pt idx="728">
                  <c:v>41870.505555557203</c:v>
                </c:pt>
                <c:pt idx="729">
                  <c:v>41870.50625000165</c:v>
                </c:pt>
                <c:pt idx="730">
                  <c:v>41870.506944446097</c:v>
                </c:pt>
                <c:pt idx="731">
                  <c:v>41870.507638890544</c:v>
                </c:pt>
                <c:pt idx="732">
                  <c:v>41870.50833333499</c:v>
                </c:pt>
                <c:pt idx="733">
                  <c:v>41870.509027779437</c:v>
                </c:pt>
                <c:pt idx="734">
                  <c:v>41870.509722223884</c:v>
                </c:pt>
                <c:pt idx="735">
                  <c:v>41870.51041666833</c:v>
                </c:pt>
                <c:pt idx="736">
                  <c:v>41870.511111112777</c:v>
                </c:pt>
                <c:pt idx="737">
                  <c:v>41870.511805557224</c:v>
                </c:pt>
                <c:pt idx="738">
                  <c:v>41870.512500001671</c:v>
                </c:pt>
                <c:pt idx="739">
                  <c:v>41870.513194446117</c:v>
                </c:pt>
                <c:pt idx="740">
                  <c:v>41870.513888890564</c:v>
                </c:pt>
                <c:pt idx="741">
                  <c:v>41870.514583335011</c:v>
                </c:pt>
                <c:pt idx="742">
                  <c:v>41870.515277779457</c:v>
                </c:pt>
                <c:pt idx="743">
                  <c:v>41870.515972223904</c:v>
                </c:pt>
                <c:pt idx="744">
                  <c:v>41870.516666668351</c:v>
                </c:pt>
                <c:pt idx="745">
                  <c:v>41870.517361112798</c:v>
                </c:pt>
                <c:pt idx="746">
                  <c:v>41870.518055557244</c:v>
                </c:pt>
                <c:pt idx="747">
                  <c:v>41870.518750001691</c:v>
                </c:pt>
                <c:pt idx="748">
                  <c:v>41870.519444446138</c:v>
                </c:pt>
                <c:pt idx="749">
                  <c:v>41870.520138890584</c:v>
                </c:pt>
                <c:pt idx="750">
                  <c:v>41870.520833335031</c:v>
                </c:pt>
                <c:pt idx="751">
                  <c:v>41870.521527779478</c:v>
                </c:pt>
                <c:pt idx="752">
                  <c:v>41870.522222223924</c:v>
                </c:pt>
                <c:pt idx="753">
                  <c:v>41870.522916668371</c:v>
                </c:pt>
                <c:pt idx="754">
                  <c:v>41870.523611112818</c:v>
                </c:pt>
                <c:pt idx="755">
                  <c:v>41870.524305557265</c:v>
                </c:pt>
                <c:pt idx="756">
                  <c:v>41870.525000001711</c:v>
                </c:pt>
                <c:pt idx="757">
                  <c:v>41870.525694446158</c:v>
                </c:pt>
                <c:pt idx="758">
                  <c:v>41870.526388890605</c:v>
                </c:pt>
                <c:pt idx="759">
                  <c:v>41870.527083335051</c:v>
                </c:pt>
                <c:pt idx="760">
                  <c:v>41870.527777779498</c:v>
                </c:pt>
                <c:pt idx="761">
                  <c:v>41870.528472223945</c:v>
                </c:pt>
                <c:pt idx="762">
                  <c:v>41870.529166668392</c:v>
                </c:pt>
                <c:pt idx="763">
                  <c:v>41870.529861112838</c:v>
                </c:pt>
                <c:pt idx="764">
                  <c:v>41870.530555557285</c:v>
                </c:pt>
                <c:pt idx="765">
                  <c:v>41870.531250001732</c:v>
                </c:pt>
                <c:pt idx="766">
                  <c:v>41870.531944446178</c:v>
                </c:pt>
                <c:pt idx="767">
                  <c:v>41870.532638890625</c:v>
                </c:pt>
                <c:pt idx="768">
                  <c:v>41870.533333335072</c:v>
                </c:pt>
                <c:pt idx="769">
                  <c:v>41870.534027779519</c:v>
                </c:pt>
                <c:pt idx="770">
                  <c:v>41870.534722223965</c:v>
                </c:pt>
                <c:pt idx="771">
                  <c:v>41870.535416668412</c:v>
                </c:pt>
                <c:pt idx="772">
                  <c:v>41870.536111112859</c:v>
                </c:pt>
                <c:pt idx="773">
                  <c:v>41870.536805557305</c:v>
                </c:pt>
                <c:pt idx="774">
                  <c:v>41870.537500001752</c:v>
                </c:pt>
                <c:pt idx="775">
                  <c:v>41870.538194446199</c:v>
                </c:pt>
                <c:pt idx="776">
                  <c:v>41870.538888890645</c:v>
                </c:pt>
                <c:pt idx="777">
                  <c:v>41870.539583335092</c:v>
                </c:pt>
                <c:pt idx="778">
                  <c:v>41870.540277779539</c:v>
                </c:pt>
                <c:pt idx="779">
                  <c:v>41870.540972223986</c:v>
                </c:pt>
                <c:pt idx="780">
                  <c:v>41870.541666668432</c:v>
                </c:pt>
                <c:pt idx="781">
                  <c:v>41870.542361112879</c:v>
                </c:pt>
                <c:pt idx="782">
                  <c:v>41870.543055557326</c:v>
                </c:pt>
                <c:pt idx="783">
                  <c:v>41870.543750001772</c:v>
                </c:pt>
                <c:pt idx="784">
                  <c:v>41870.544444446219</c:v>
                </c:pt>
                <c:pt idx="785">
                  <c:v>41870.545138890666</c:v>
                </c:pt>
                <c:pt idx="786">
                  <c:v>41870.545833335113</c:v>
                </c:pt>
                <c:pt idx="787">
                  <c:v>41870.546527779559</c:v>
                </c:pt>
                <c:pt idx="788">
                  <c:v>41870.547222224006</c:v>
                </c:pt>
                <c:pt idx="789">
                  <c:v>41870.547916668453</c:v>
                </c:pt>
                <c:pt idx="790">
                  <c:v>41870.548611112899</c:v>
                </c:pt>
                <c:pt idx="791">
                  <c:v>41870.549305557346</c:v>
                </c:pt>
                <c:pt idx="792">
                  <c:v>41870.550000001793</c:v>
                </c:pt>
                <c:pt idx="793">
                  <c:v>41870.55069444624</c:v>
                </c:pt>
                <c:pt idx="794">
                  <c:v>41870.551388890686</c:v>
                </c:pt>
                <c:pt idx="795">
                  <c:v>41870.552083335133</c:v>
                </c:pt>
                <c:pt idx="796">
                  <c:v>41870.55277777958</c:v>
                </c:pt>
                <c:pt idx="797">
                  <c:v>41870.553472224026</c:v>
                </c:pt>
                <c:pt idx="798">
                  <c:v>41870.554166668473</c:v>
                </c:pt>
                <c:pt idx="799">
                  <c:v>41870.55486111292</c:v>
                </c:pt>
                <c:pt idx="800">
                  <c:v>41870.555555557366</c:v>
                </c:pt>
                <c:pt idx="801">
                  <c:v>41870.556250001813</c:v>
                </c:pt>
                <c:pt idx="802">
                  <c:v>41870.55694444626</c:v>
                </c:pt>
                <c:pt idx="803">
                  <c:v>41870.557638890707</c:v>
                </c:pt>
                <c:pt idx="804">
                  <c:v>41870.558333335153</c:v>
                </c:pt>
                <c:pt idx="805">
                  <c:v>41870.5590277796</c:v>
                </c:pt>
                <c:pt idx="806">
                  <c:v>41870.559722224047</c:v>
                </c:pt>
                <c:pt idx="807">
                  <c:v>41870.560416668493</c:v>
                </c:pt>
                <c:pt idx="808">
                  <c:v>41870.56111111294</c:v>
                </c:pt>
                <c:pt idx="809">
                  <c:v>41870.561805557387</c:v>
                </c:pt>
                <c:pt idx="810">
                  <c:v>41870.562500001834</c:v>
                </c:pt>
                <c:pt idx="811">
                  <c:v>41870.56319444628</c:v>
                </c:pt>
                <c:pt idx="812">
                  <c:v>41870.563888890727</c:v>
                </c:pt>
                <c:pt idx="813">
                  <c:v>41870.564583335174</c:v>
                </c:pt>
                <c:pt idx="814">
                  <c:v>41870.56527777962</c:v>
                </c:pt>
                <c:pt idx="815">
                  <c:v>41870.565972224067</c:v>
                </c:pt>
                <c:pt idx="816">
                  <c:v>41870.566666668514</c:v>
                </c:pt>
                <c:pt idx="817">
                  <c:v>41870.56736111296</c:v>
                </c:pt>
                <c:pt idx="818">
                  <c:v>41870.568055557407</c:v>
                </c:pt>
                <c:pt idx="819">
                  <c:v>41870.568750001854</c:v>
                </c:pt>
                <c:pt idx="820">
                  <c:v>41870.569444446301</c:v>
                </c:pt>
                <c:pt idx="821">
                  <c:v>41870.570138890747</c:v>
                </c:pt>
                <c:pt idx="822">
                  <c:v>41870.570833335194</c:v>
                </c:pt>
                <c:pt idx="823">
                  <c:v>41870.571527779641</c:v>
                </c:pt>
                <c:pt idx="824">
                  <c:v>41870.572222224087</c:v>
                </c:pt>
                <c:pt idx="825">
                  <c:v>41870.572916668534</c:v>
                </c:pt>
                <c:pt idx="826">
                  <c:v>41870.573611112981</c:v>
                </c:pt>
                <c:pt idx="827">
                  <c:v>41870.574305557428</c:v>
                </c:pt>
                <c:pt idx="828">
                  <c:v>41870.575000001874</c:v>
                </c:pt>
                <c:pt idx="829">
                  <c:v>41870.575694446321</c:v>
                </c:pt>
                <c:pt idx="830">
                  <c:v>41870.576388890768</c:v>
                </c:pt>
                <c:pt idx="831">
                  <c:v>41870.577083335214</c:v>
                </c:pt>
                <c:pt idx="832">
                  <c:v>41870.577777779661</c:v>
                </c:pt>
                <c:pt idx="833">
                  <c:v>41870.578472224108</c:v>
                </c:pt>
                <c:pt idx="834">
                  <c:v>41870.579166668555</c:v>
                </c:pt>
                <c:pt idx="835">
                  <c:v>41870.579861113001</c:v>
                </c:pt>
                <c:pt idx="836">
                  <c:v>41870.580555557448</c:v>
                </c:pt>
                <c:pt idx="837">
                  <c:v>41870.581250001895</c:v>
                </c:pt>
                <c:pt idx="838">
                  <c:v>41870.581944446341</c:v>
                </c:pt>
                <c:pt idx="839">
                  <c:v>41870.582638890788</c:v>
                </c:pt>
                <c:pt idx="840">
                  <c:v>41870.583333335235</c:v>
                </c:pt>
                <c:pt idx="841">
                  <c:v>41870.584027779681</c:v>
                </c:pt>
                <c:pt idx="842">
                  <c:v>41870.584722224128</c:v>
                </c:pt>
                <c:pt idx="843">
                  <c:v>41870.585416668575</c:v>
                </c:pt>
                <c:pt idx="844">
                  <c:v>41870.586111113022</c:v>
                </c:pt>
                <c:pt idx="845">
                  <c:v>41870.586805557468</c:v>
                </c:pt>
                <c:pt idx="846">
                  <c:v>41870.587500001915</c:v>
                </c:pt>
                <c:pt idx="847">
                  <c:v>41870.588194446362</c:v>
                </c:pt>
                <c:pt idx="848">
                  <c:v>41870.588888890808</c:v>
                </c:pt>
                <c:pt idx="849">
                  <c:v>41870.589583335255</c:v>
                </c:pt>
                <c:pt idx="850">
                  <c:v>41870.590277779702</c:v>
                </c:pt>
                <c:pt idx="851">
                  <c:v>41870.590972224149</c:v>
                </c:pt>
                <c:pt idx="852">
                  <c:v>41870.591666668595</c:v>
                </c:pt>
                <c:pt idx="853">
                  <c:v>41870.592361113042</c:v>
                </c:pt>
                <c:pt idx="854">
                  <c:v>41870.593055557489</c:v>
                </c:pt>
                <c:pt idx="855">
                  <c:v>41870.593750001935</c:v>
                </c:pt>
                <c:pt idx="856">
                  <c:v>41870.594444446382</c:v>
                </c:pt>
                <c:pt idx="857">
                  <c:v>41870.595138890829</c:v>
                </c:pt>
                <c:pt idx="858">
                  <c:v>41870.595833335276</c:v>
                </c:pt>
                <c:pt idx="859">
                  <c:v>41870.596527779722</c:v>
                </c:pt>
                <c:pt idx="860">
                  <c:v>41870.597222224169</c:v>
                </c:pt>
                <c:pt idx="861">
                  <c:v>41870.597916668616</c:v>
                </c:pt>
                <c:pt idx="862">
                  <c:v>41870.598611113062</c:v>
                </c:pt>
                <c:pt idx="863">
                  <c:v>41870.599305557509</c:v>
                </c:pt>
                <c:pt idx="864">
                  <c:v>41870.600000001956</c:v>
                </c:pt>
                <c:pt idx="865">
                  <c:v>41870.600694446402</c:v>
                </c:pt>
                <c:pt idx="866">
                  <c:v>41870.601388890849</c:v>
                </c:pt>
                <c:pt idx="867">
                  <c:v>41870.602083335296</c:v>
                </c:pt>
                <c:pt idx="868">
                  <c:v>41870.602777779743</c:v>
                </c:pt>
                <c:pt idx="869">
                  <c:v>41870.603472224189</c:v>
                </c:pt>
                <c:pt idx="870">
                  <c:v>41870.604166668636</c:v>
                </c:pt>
                <c:pt idx="871">
                  <c:v>41870.604861113083</c:v>
                </c:pt>
                <c:pt idx="872">
                  <c:v>41870.605555557529</c:v>
                </c:pt>
                <c:pt idx="873">
                  <c:v>41870.606250001976</c:v>
                </c:pt>
                <c:pt idx="874">
                  <c:v>41870.606944446423</c:v>
                </c:pt>
                <c:pt idx="875">
                  <c:v>41870.60763889087</c:v>
                </c:pt>
                <c:pt idx="876">
                  <c:v>41870.608333335316</c:v>
                </c:pt>
                <c:pt idx="877">
                  <c:v>41870.609027779763</c:v>
                </c:pt>
                <c:pt idx="878">
                  <c:v>41870.60972222421</c:v>
                </c:pt>
                <c:pt idx="879">
                  <c:v>41870.610416668656</c:v>
                </c:pt>
                <c:pt idx="880">
                  <c:v>41870.611111113103</c:v>
                </c:pt>
                <c:pt idx="881">
                  <c:v>41870.61180555755</c:v>
                </c:pt>
                <c:pt idx="882">
                  <c:v>41870.612500001997</c:v>
                </c:pt>
                <c:pt idx="883">
                  <c:v>41870.613194446443</c:v>
                </c:pt>
                <c:pt idx="884">
                  <c:v>41870.61388889089</c:v>
                </c:pt>
                <c:pt idx="885">
                  <c:v>41870.614583335337</c:v>
                </c:pt>
                <c:pt idx="886">
                  <c:v>41870.615277779783</c:v>
                </c:pt>
                <c:pt idx="887">
                  <c:v>41870.61597222423</c:v>
                </c:pt>
                <c:pt idx="888">
                  <c:v>41870.616666668677</c:v>
                </c:pt>
                <c:pt idx="889">
                  <c:v>41870.617361113123</c:v>
                </c:pt>
                <c:pt idx="890">
                  <c:v>41870.61805555757</c:v>
                </c:pt>
                <c:pt idx="891">
                  <c:v>41870.618750002017</c:v>
                </c:pt>
                <c:pt idx="892">
                  <c:v>41870.619444446464</c:v>
                </c:pt>
                <c:pt idx="893">
                  <c:v>41870.62013889091</c:v>
                </c:pt>
                <c:pt idx="894">
                  <c:v>41870.620833335357</c:v>
                </c:pt>
                <c:pt idx="895">
                  <c:v>41870.621527779804</c:v>
                </c:pt>
                <c:pt idx="896">
                  <c:v>41870.62222222425</c:v>
                </c:pt>
                <c:pt idx="897">
                  <c:v>41870.622916668697</c:v>
                </c:pt>
                <c:pt idx="898">
                  <c:v>41870.623611113144</c:v>
                </c:pt>
                <c:pt idx="899">
                  <c:v>41870.624305557591</c:v>
                </c:pt>
                <c:pt idx="900">
                  <c:v>41870.625000002037</c:v>
                </c:pt>
                <c:pt idx="901">
                  <c:v>41870.625694446484</c:v>
                </c:pt>
                <c:pt idx="902">
                  <c:v>41870.626388890931</c:v>
                </c:pt>
                <c:pt idx="903">
                  <c:v>41870.627083335377</c:v>
                </c:pt>
                <c:pt idx="904">
                  <c:v>41870.627777779824</c:v>
                </c:pt>
                <c:pt idx="905">
                  <c:v>41870.628472224271</c:v>
                </c:pt>
                <c:pt idx="906">
                  <c:v>41870.629166668718</c:v>
                </c:pt>
                <c:pt idx="907">
                  <c:v>41870.629861113164</c:v>
                </c:pt>
                <c:pt idx="908">
                  <c:v>41870.630555557611</c:v>
                </c:pt>
                <c:pt idx="909">
                  <c:v>41870.631250002058</c:v>
                </c:pt>
                <c:pt idx="910">
                  <c:v>41870.631944446504</c:v>
                </c:pt>
                <c:pt idx="911">
                  <c:v>41870.632638890951</c:v>
                </c:pt>
                <c:pt idx="912">
                  <c:v>41870.633333335398</c:v>
                </c:pt>
                <c:pt idx="913">
                  <c:v>41870.634027779844</c:v>
                </c:pt>
                <c:pt idx="914">
                  <c:v>41870.634722224291</c:v>
                </c:pt>
                <c:pt idx="915">
                  <c:v>41870.635416668738</c:v>
                </c:pt>
                <c:pt idx="916">
                  <c:v>41870.636111113185</c:v>
                </c:pt>
                <c:pt idx="917">
                  <c:v>41870.636805557631</c:v>
                </c:pt>
                <c:pt idx="918">
                  <c:v>41870.637500002078</c:v>
                </c:pt>
                <c:pt idx="919">
                  <c:v>41870.638194446525</c:v>
                </c:pt>
                <c:pt idx="920">
                  <c:v>41870.638888890971</c:v>
                </c:pt>
                <c:pt idx="921">
                  <c:v>41870.639583335418</c:v>
                </c:pt>
                <c:pt idx="922">
                  <c:v>41870.640277779865</c:v>
                </c:pt>
                <c:pt idx="923">
                  <c:v>41870.640972224312</c:v>
                </c:pt>
                <c:pt idx="924">
                  <c:v>41870.641666668758</c:v>
                </c:pt>
                <c:pt idx="925">
                  <c:v>41870.642361113205</c:v>
                </c:pt>
                <c:pt idx="926">
                  <c:v>41870.643055557652</c:v>
                </c:pt>
                <c:pt idx="927">
                  <c:v>41870.643750002098</c:v>
                </c:pt>
                <c:pt idx="928">
                  <c:v>41870.644444446545</c:v>
                </c:pt>
                <c:pt idx="929">
                  <c:v>41870.645138890992</c:v>
                </c:pt>
                <c:pt idx="930">
                  <c:v>41870.645833335439</c:v>
                </c:pt>
                <c:pt idx="931">
                  <c:v>41870.646527779885</c:v>
                </c:pt>
                <c:pt idx="932">
                  <c:v>41870.647222224332</c:v>
                </c:pt>
                <c:pt idx="933">
                  <c:v>41870.647916668779</c:v>
                </c:pt>
                <c:pt idx="934">
                  <c:v>41870.648611113225</c:v>
                </c:pt>
                <c:pt idx="935">
                  <c:v>41870.649305557672</c:v>
                </c:pt>
                <c:pt idx="936">
                  <c:v>41870.650000002119</c:v>
                </c:pt>
                <c:pt idx="937">
                  <c:v>41870.650694446565</c:v>
                </c:pt>
                <c:pt idx="938">
                  <c:v>41870.651388891012</c:v>
                </c:pt>
                <c:pt idx="939">
                  <c:v>41870.652083335459</c:v>
                </c:pt>
                <c:pt idx="940">
                  <c:v>41870.652777779906</c:v>
                </c:pt>
                <c:pt idx="941">
                  <c:v>41870.653472224352</c:v>
                </c:pt>
                <c:pt idx="942">
                  <c:v>41870.654166668799</c:v>
                </c:pt>
                <c:pt idx="943">
                  <c:v>41870.654861113246</c:v>
                </c:pt>
                <c:pt idx="944">
                  <c:v>41870.655555557692</c:v>
                </c:pt>
                <c:pt idx="945">
                  <c:v>41870.656250002139</c:v>
                </c:pt>
                <c:pt idx="946">
                  <c:v>41870.656944446586</c:v>
                </c:pt>
                <c:pt idx="947">
                  <c:v>41870.657638891033</c:v>
                </c:pt>
                <c:pt idx="948">
                  <c:v>41870.658333335479</c:v>
                </c:pt>
                <c:pt idx="949">
                  <c:v>41870.659027779926</c:v>
                </c:pt>
                <c:pt idx="950">
                  <c:v>41870.659722224373</c:v>
                </c:pt>
                <c:pt idx="951">
                  <c:v>41870.660416668819</c:v>
                </c:pt>
                <c:pt idx="952">
                  <c:v>41870.661111113266</c:v>
                </c:pt>
                <c:pt idx="953">
                  <c:v>41870.661805557713</c:v>
                </c:pt>
                <c:pt idx="954">
                  <c:v>41870.66250000216</c:v>
                </c:pt>
                <c:pt idx="955">
                  <c:v>41870.663194446606</c:v>
                </c:pt>
                <c:pt idx="956">
                  <c:v>41870.663888891053</c:v>
                </c:pt>
                <c:pt idx="957">
                  <c:v>41870.6645833355</c:v>
                </c:pt>
                <c:pt idx="958">
                  <c:v>41870.665277779946</c:v>
                </c:pt>
                <c:pt idx="959">
                  <c:v>41870.665972224393</c:v>
                </c:pt>
                <c:pt idx="960">
                  <c:v>41870.66666666884</c:v>
                </c:pt>
                <c:pt idx="961">
                  <c:v>41870.667361113286</c:v>
                </c:pt>
                <c:pt idx="962">
                  <c:v>41870.668055557733</c:v>
                </c:pt>
                <c:pt idx="963">
                  <c:v>41870.66875000218</c:v>
                </c:pt>
                <c:pt idx="964">
                  <c:v>41870.669444446627</c:v>
                </c:pt>
                <c:pt idx="965">
                  <c:v>41870.670138891073</c:v>
                </c:pt>
                <c:pt idx="966">
                  <c:v>41870.67083333552</c:v>
                </c:pt>
                <c:pt idx="967">
                  <c:v>41870.671527779967</c:v>
                </c:pt>
                <c:pt idx="968">
                  <c:v>41870.672222224413</c:v>
                </c:pt>
                <c:pt idx="969">
                  <c:v>41870.67291666886</c:v>
                </c:pt>
                <c:pt idx="970">
                  <c:v>41870.673611113307</c:v>
                </c:pt>
                <c:pt idx="971">
                  <c:v>41870.674305557754</c:v>
                </c:pt>
                <c:pt idx="972">
                  <c:v>41870.6750000022</c:v>
                </c:pt>
                <c:pt idx="973">
                  <c:v>41870.675694446647</c:v>
                </c:pt>
                <c:pt idx="974">
                  <c:v>41870.676388891094</c:v>
                </c:pt>
                <c:pt idx="975">
                  <c:v>41870.67708333554</c:v>
                </c:pt>
                <c:pt idx="976">
                  <c:v>41870.677777779987</c:v>
                </c:pt>
                <c:pt idx="977">
                  <c:v>41870.678472224434</c:v>
                </c:pt>
                <c:pt idx="978">
                  <c:v>41870.67916666888</c:v>
                </c:pt>
                <c:pt idx="979">
                  <c:v>41870.679861113327</c:v>
                </c:pt>
                <c:pt idx="980">
                  <c:v>41870.680555557774</c:v>
                </c:pt>
                <c:pt idx="981">
                  <c:v>41870.681250002221</c:v>
                </c:pt>
                <c:pt idx="982">
                  <c:v>41870.681944446667</c:v>
                </c:pt>
                <c:pt idx="983">
                  <c:v>41870.682638891114</c:v>
                </c:pt>
                <c:pt idx="984">
                  <c:v>41870.683333335561</c:v>
                </c:pt>
                <c:pt idx="985">
                  <c:v>41870.684027780007</c:v>
                </c:pt>
                <c:pt idx="986">
                  <c:v>41870.684722224454</c:v>
                </c:pt>
                <c:pt idx="987">
                  <c:v>41870.685416668901</c:v>
                </c:pt>
                <c:pt idx="988">
                  <c:v>41870.686111113348</c:v>
                </c:pt>
                <c:pt idx="989">
                  <c:v>41870.686805557794</c:v>
                </c:pt>
                <c:pt idx="990">
                  <c:v>41870.687500002241</c:v>
                </c:pt>
                <c:pt idx="991">
                  <c:v>41870.688194446688</c:v>
                </c:pt>
                <c:pt idx="992">
                  <c:v>41870.688888891134</c:v>
                </c:pt>
                <c:pt idx="993">
                  <c:v>41870.689583335581</c:v>
                </c:pt>
                <c:pt idx="994">
                  <c:v>41870.690277780028</c:v>
                </c:pt>
                <c:pt idx="995">
                  <c:v>41870.690972224475</c:v>
                </c:pt>
                <c:pt idx="996">
                  <c:v>41870.691666668921</c:v>
                </c:pt>
                <c:pt idx="997">
                  <c:v>41870.692361113368</c:v>
                </c:pt>
                <c:pt idx="998">
                  <c:v>41870.693055557815</c:v>
                </c:pt>
                <c:pt idx="999">
                  <c:v>41870.693750002261</c:v>
                </c:pt>
                <c:pt idx="1000">
                  <c:v>41870.694444446708</c:v>
                </c:pt>
                <c:pt idx="1001">
                  <c:v>41870.695138891155</c:v>
                </c:pt>
                <c:pt idx="1002">
                  <c:v>41870.695833335601</c:v>
                </c:pt>
                <c:pt idx="1003">
                  <c:v>41870.696527780048</c:v>
                </c:pt>
                <c:pt idx="1004">
                  <c:v>41870.697222224495</c:v>
                </c:pt>
                <c:pt idx="1005">
                  <c:v>41870.697916668942</c:v>
                </c:pt>
                <c:pt idx="1006">
                  <c:v>41870.698611113388</c:v>
                </c:pt>
                <c:pt idx="1007">
                  <c:v>41870.699305557835</c:v>
                </c:pt>
                <c:pt idx="1008">
                  <c:v>41870.700000002282</c:v>
                </c:pt>
                <c:pt idx="1009">
                  <c:v>41870.700694446728</c:v>
                </c:pt>
                <c:pt idx="1010">
                  <c:v>41870.701388891175</c:v>
                </c:pt>
                <c:pt idx="1011">
                  <c:v>41870.702083335622</c:v>
                </c:pt>
                <c:pt idx="1012">
                  <c:v>41870.702777780069</c:v>
                </c:pt>
                <c:pt idx="1013">
                  <c:v>41870.703472224515</c:v>
                </c:pt>
                <c:pt idx="1014">
                  <c:v>41870.704166668962</c:v>
                </c:pt>
                <c:pt idx="1015">
                  <c:v>41870.704861113409</c:v>
                </c:pt>
                <c:pt idx="1016">
                  <c:v>41870.705555557855</c:v>
                </c:pt>
                <c:pt idx="1017">
                  <c:v>41870.706250002302</c:v>
                </c:pt>
                <c:pt idx="1018">
                  <c:v>41870.706944446749</c:v>
                </c:pt>
                <c:pt idx="1019">
                  <c:v>41870.707638891196</c:v>
                </c:pt>
                <c:pt idx="1020">
                  <c:v>41870.708333335642</c:v>
                </c:pt>
                <c:pt idx="1021">
                  <c:v>41870.709027780089</c:v>
                </c:pt>
                <c:pt idx="1022">
                  <c:v>41870.709722224536</c:v>
                </c:pt>
                <c:pt idx="1023">
                  <c:v>41870.710416668982</c:v>
                </c:pt>
                <c:pt idx="1024">
                  <c:v>41870.711111113429</c:v>
                </c:pt>
                <c:pt idx="1025">
                  <c:v>41870.711805557876</c:v>
                </c:pt>
                <c:pt idx="1026">
                  <c:v>41870.712500002322</c:v>
                </c:pt>
                <c:pt idx="1027">
                  <c:v>41870.713194446769</c:v>
                </c:pt>
                <c:pt idx="1028">
                  <c:v>41870.713888891216</c:v>
                </c:pt>
                <c:pt idx="1029">
                  <c:v>41870.714583335663</c:v>
                </c:pt>
                <c:pt idx="1030">
                  <c:v>41870.715277780109</c:v>
                </c:pt>
                <c:pt idx="1031">
                  <c:v>41870.715972224556</c:v>
                </c:pt>
                <c:pt idx="1032">
                  <c:v>41870.716666669003</c:v>
                </c:pt>
                <c:pt idx="1033">
                  <c:v>41870.717361113449</c:v>
                </c:pt>
                <c:pt idx="1034">
                  <c:v>41870.718055557896</c:v>
                </c:pt>
                <c:pt idx="1035">
                  <c:v>41870.718750002343</c:v>
                </c:pt>
                <c:pt idx="1036">
                  <c:v>41870.71944444679</c:v>
                </c:pt>
                <c:pt idx="1037">
                  <c:v>41870.720138891236</c:v>
                </c:pt>
                <c:pt idx="1038">
                  <c:v>41870.720833335683</c:v>
                </c:pt>
                <c:pt idx="1039">
                  <c:v>41870.72152778013</c:v>
                </c:pt>
                <c:pt idx="1040">
                  <c:v>41870.722222224576</c:v>
                </c:pt>
                <c:pt idx="1041">
                  <c:v>41870.722916669023</c:v>
                </c:pt>
                <c:pt idx="1042">
                  <c:v>41870.72361111347</c:v>
                </c:pt>
                <c:pt idx="1043">
                  <c:v>41870.724305557917</c:v>
                </c:pt>
                <c:pt idx="1044">
                  <c:v>41870.725000002363</c:v>
                </c:pt>
                <c:pt idx="1045">
                  <c:v>41870.72569444681</c:v>
                </c:pt>
                <c:pt idx="1046">
                  <c:v>41870.726388891257</c:v>
                </c:pt>
                <c:pt idx="1047">
                  <c:v>41870.727083335703</c:v>
                </c:pt>
                <c:pt idx="1048">
                  <c:v>41870.72777778015</c:v>
                </c:pt>
                <c:pt idx="1049">
                  <c:v>41870.728472224597</c:v>
                </c:pt>
                <c:pt idx="1050">
                  <c:v>41870.729166669043</c:v>
                </c:pt>
                <c:pt idx="1051">
                  <c:v>41870.72986111349</c:v>
                </c:pt>
                <c:pt idx="1052">
                  <c:v>41870.730555557937</c:v>
                </c:pt>
                <c:pt idx="1053">
                  <c:v>41870.731250002384</c:v>
                </c:pt>
                <c:pt idx="1054">
                  <c:v>41870.73194444683</c:v>
                </c:pt>
                <c:pt idx="1055">
                  <c:v>41870.732638891277</c:v>
                </c:pt>
                <c:pt idx="1056">
                  <c:v>41870.733333335724</c:v>
                </c:pt>
                <c:pt idx="1057">
                  <c:v>41870.73402778017</c:v>
                </c:pt>
                <c:pt idx="1058">
                  <c:v>41870.734722224617</c:v>
                </c:pt>
                <c:pt idx="1059">
                  <c:v>41870.735416669064</c:v>
                </c:pt>
                <c:pt idx="1060">
                  <c:v>41870.736111113511</c:v>
                </c:pt>
                <c:pt idx="1061">
                  <c:v>41870.736805557957</c:v>
                </c:pt>
                <c:pt idx="1062">
                  <c:v>41870.737500002404</c:v>
                </c:pt>
                <c:pt idx="1063">
                  <c:v>41870.738194446851</c:v>
                </c:pt>
                <c:pt idx="1064">
                  <c:v>41870.738888891297</c:v>
                </c:pt>
                <c:pt idx="1065">
                  <c:v>41870.739583335744</c:v>
                </c:pt>
                <c:pt idx="1066">
                  <c:v>41870.740277780191</c:v>
                </c:pt>
                <c:pt idx="1067">
                  <c:v>41870.740972224638</c:v>
                </c:pt>
                <c:pt idx="1068">
                  <c:v>41870.741666669084</c:v>
                </c:pt>
                <c:pt idx="1069">
                  <c:v>41870.742361113531</c:v>
                </c:pt>
                <c:pt idx="1070">
                  <c:v>41870.743055557978</c:v>
                </c:pt>
                <c:pt idx="1071">
                  <c:v>41870.743750002424</c:v>
                </c:pt>
                <c:pt idx="1072">
                  <c:v>41870.744444446871</c:v>
                </c:pt>
                <c:pt idx="1073">
                  <c:v>41870.745138891318</c:v>
                </c:pt>
                <c:pt idx="1074">
                  <c:v>41870.745833335764</c:v>
                </c:pt>
                <c:pt idx="1075">
                  <c:v>41870.746527780211</c:v>
                </c:pt>
                <c:pt idx="1076">
                  <c:v>41870.747222224658</c:v>
                </c:pt>
                <c:pt idx="1077">
                  <c:v>41870.747916669105</c:v>
                </c:pt>
                <c:pt idx="1078">
                  <c:v>41870.748611113551</c:v>
                </c:pt>
                <c:pt idx="1079">
                  <c:v>41870.749305557998</c:v>
                </c:pt>
                <c:pt idx="1080">
                  <c:v>41870.750000002445</c:v>
                </c:pt>
                <c:pt idx="1081">
                  <c:v>41870.750694446891</c:v>
                </c:pt>
                <c:pt idx="1082">
                  <c:v>41870.751388891338</c:v>
                </c:pt>
                <c:pt idx="1083">
                  <c:v>41870.752083335785</c:v>
                </c:pt>
                <c:pt idx="1084">
                  <c:v>41870.752777780232</c:v>
                </c:pt>
                <c:pt idx="1085">
                  <c:v>41870.753472224678</c:v>
                </c:pt>
                <c:pt idx="1086">
                  <c:v>41870.754166669125</c:v>
                </c:pt>
                <c:pt idx="1087">
                  <c:v>41870.754861113572</c:v>
                </c:pt>
                <c:pt idx="1088">
                  <c:v>41870.755555558018</c:v>
                </c:pt>
                <c:pt idx="1089">
                  <c:v>41870.756250002465</c:v>
                </c:pt>
                <c:pt idx="1090">
                  <c:v>41870.756944446912</c:v>
                </c:pt>
                <c:pt idx="1091">
                  <c:v>41870.757638891359</c:v>
                </c:pt>
                <c:pt idx="1092">
                  <c:v>41870.758333335805</c:v>
                </c:pt>
                <c:pt idx="1093">
                  <c:v>41870.759027780252</c:v>
                </c:pt>
                <c:pt idx="1094">
                  <c:v>41870.759722224699</c:v>
                </c:pt>
                <c:pt idx="1095">
                  <c:v>41870.760416669145</c:v>
                </c:pt>
                <c:pt idx="1096">
                  <c:v>41870.761111113592</c:v>
                </c:pt>
                <c:pt idx="1097">
                  <c:v>41870.761805558039</c:v>
                </c:pt>
                <c:pt idx="1098">
                  <c:v>41870.762500002485</c:v>
                </c:pt>
                <c:pt idx="1099">
                  <c:v>41870.763194446932</c:v>
                </c:pt>
                <c:pt idx="1100">
                  <c:v>41870.763888891379</c:v>
                </c:pt>
                <c:pt idx="1101">
                  <c:v>41870.764583335826</c:v>
                </c:pt>
                <c:pt idx="1102">
                  <c:v>41870.765277780272</c:v>
                </c:pt>
                <c:pt idx="1103">
                  <c:v>41870.765972224719</c:v>
                </c:pt>
                <c:pt idx="1104">
                  <c:v>41870.766666669166</c:v>
                </c:pt>
                <c:pt idx="1105">
                  <c:v>41870.767361113612</c:v>
                </c:pt>
                <c:pt idx="1106">
                  <c:v>41870.768055558059</c:v>
                </c:pt>
                <c:pt idx="1107">
                  <c:v>41870.768750002506</c:v>
                </c:pt>
                <c:pt idx="1108">
                  <c:v>41870.769444446953</c:v>
                </c:pt>
                <c:pt idx="1109">
                  <c:v>41870.770138891399</c:v>
                </c:pt>
                <c:pt idx="1110">
                  <c:v>41870.770833335846</c:v>
                </c:pt>
                <c:pt idx="1111">
                  <c:v>41870.771527780293</c:v>
                </c:pt>
                <c:pt idx="1112">
                  <c:v>41870.772222224739</c:v>
                </c:pt>
                <c:pt idx="1113">
                  <c:v>41870.772916669186</c:v>
                </c:pt>
                <c:pt idx="1114">
                  <c:v>41870.773611113633</c:v>
                </c:pt>
                <c:pt idx="1115">
                  <c:v>41870.77430555808</c:v>
                </c:pt>
                <c:pt idx="1116">
                  <c:v>41870.775000002526</c:v>
                </c:pt>
                <c:pt idx="1117">
                  <c:v>41870.775694446973</c:v>
                </c:pt>
                <c:pt idx="1118">
                  <c:v>41870.77638889142</c:v>
                </c:pt>
                <c:pt idx="1119">
                  <c:v>41870.777083335866</c:v>
                </c:pt>
                <c:pt idx="1120">
                  <c:v>41870.777777780313</c:v>
                </c:pt>
                <c:pt idx="1121">
                  <c:v>41870.77847222476</c:v>
                </c:pt>
                <c:pt idx="1122">
                  <c:v>41870.779166669206</c:v>
                </c:pt>
                <c:pt idx="1123">
                  <c:v>41870.779861113653</c:v>
                </c:pt>
                <c:pt idx="1124">
                  <c:v>41870.7805555581</c:v>
                </c:pt>
                <c:pt idx="1125">
                  <c:v>41870.781250002547</c:v>
                </c:pt>
                <c:pt idx="1126">
                  <c:v>41870.781944446993</c:v>
                </c:pt>
                <c:pt idx="1127">
                  <c:v>41870.78263889144</c:v>
                </c:pt>
                <c:pt idx="1128">
                  <c:v>41870.783333335887</c:v>
                </c:pt>
                <c:pt idx="1129">
                  <c:v>41870.784027780333</c:v>
                </c:pt>
                <c:pt idx="1130">
                  <c:v>41870.78472222478</c:v>
                </c:pt>
                <c:pt idx="1131">
                  <c:v>41870.785416669227</c:v>
                </c:pt>
                <c:pt idx="1132">
                  <c:v>41870.786111113674</c:v>
                </c:pt>
                <c:pt idx="1133">
                  <c:v>41870.78680555812</c:v>
                </c:pt>
                <c:pt idx="1134">
                  <c:v>41870.787500002567</c:v>
                </c:pt>
                <c:pt idx="1135">
                  <c:v>41870.788194447014</c:v>
                </c:pt>
                <c:pt idx="1136">
                  <c:v>41870.78888889146</c:v>
                </c:pt>
                <c:pt idx="1137">
                  <c:v>41870.789583335907</c:v>
                </c:pt>
                <c:pt idx="1138">
                  <c:v>41870.790277780354</c:v>
                </c:pt>
                <c:pt idx="1139">
                  <c:v>41870.7909722248</c:v>
                </c:pt>
                <c:pt idx="1140">
                  <c:v>41870.791666669247</c:v>
                </c:pt>
                <c:pt idx="1141">
                  <c:v>41870.792361113694</c:v>
                </c:pt>
                <c:pt idx="1142">
                  <c:v>41870.793055558141</c:v>
                </c:pt>
                <c:pt idx="1143">
                  <c:v>41870.793750002587</c:v>
                </c:pt>
                <c:pt idx="1144">
                  <c:v>41870.794444447034</c:v>
                </c:pt>
                <c:pt idx="1145">
                  <c:v>41870.795138891481</c:v>
                </c:pt>
                <c:pt idx="1146">
                  <c:v>41870.795833335927</c:v>
                </c:pt>
                <c:pt idx="1147">
                  <c:v>41870.796527780374</c:v>
                </c:pt>
                <c:pt idx="1148">
                  <c:v>41870.797222224821</c:v>
                </c:pt>
                <c:pt idx="1149">
                  <c:v>41870.797916669268</c:v>
                </c:pt>
                <c:pt idx="1150">
                  <c:v>41870.798611113714</c:v>
                </c:pt>
                <c:pt idx="1151">
                  <c:v>41870.799305558161</c:v>
                </c:pt>
                <c:pt idx="1152">
                  <c:v>41870.800000002608</c:v>
                </c:pt>
                <c:pt idx="1153">
                  <c:v>41870.800694447054</c:v>
                </c:pt>
                <c:pt idx="1154">
                  <c:v>41870.801388891501</c:v>
                </c:pt>
                <c:pt idx="1155">
                  <c:v>41870.802083335948</c:v>
                </c:pt>
                <c:pt idx="1156">
                  <c:v>41870.802777780395</c:v>
                </c:pt>
                <c:pt idx="1157">
                  <c:v>41870.803472224841</c:v>
                </c:pt>
                <c:pt idx="1158">
                  <c:v>41870.804166669288</c:v>
                </c:pt>
                <c:pt idx="1159">
                  <c:v>41870.804861113735</c:v>
                </c:pt>
                <c:pt idx="1160">
                  <c:v>41870.805555558181</c:v>
                </c:pt>
                <c:pt idx="1161">
                  <c:v>41870.806250002628</c:v>
                </c:pt>
                <c:pt idx="1162">
                  <c:v>41870.806944447075</c:v>
                </c:pt>
                <c:pt idx="1163">
                  <c:v>41870.807638891521</c:v>
                </c:pt>
                <c:pt idx="1164">
                  <c:v>41870.808333335968</c:v>
                </c:pt>
                <c:pt idx="1165">
                  <c:v>41870.809027780415</c:v>
                </c:pt>
                <c:pt idx="1166">
                  <c:v>41870.809722224862</c:v>
                </c:pt>
                <c:pt idx="1167">
                  <c:v>41870.810416669308</c:v>
                </c:pt>
                <c:pt idx="1168">
                  <c:v>41870.811111113755</c:v>
                </c:pt>
                <c:pt idx="1169">
                  <c:v>41870.811805558202</c:v>
                </c:pt>
                <c:pt idx="1170">
                  <c:v>41870.812500002648</c:v>
                </c:pt>
                <c:pt idx="1171">
                  <c:v>41870.813194447095</c:v>
                </c:pt>
                <c:pt idx="1172">
                  <c:v>41870.813888891542</c:v>
                </c:pt>
                <c:pt idx="1173">
                  <c:v>41870.814583335989</c:v>
                </c:pt>
                <c:pt idx="1174">
                  <c:v>41870.815277780435</c:v>
                </c:pt>
                <c:pt idx="1175">
                  <c:v>41870.815972224882</c:v>
                </c:pt>
                <c:pt idx="1176">
                  <c:v>41870.816666669329</c:v>
                </c:pt>
                <c:pt idx="1177">
                  <c:v>41870.817361113775</c:v>
                </c:pt>
                <c:pt idx="1178">
                  <c:v>41870.818055558222</c:v>
                </c:pt>
                <c:pt idx="1179">
                  <c:v>41870.818750002669</c:v>
                </c:pt>
                <c:pt idx="1180">
                  <c:v>41870.819444447116</c:v>
                </c:pt>
                <c:pt idx="1181">
                  <c:v>41870.820138891562</c:v>
                </c:pt>
                <c:pt idx="1182">
                  <c:v>41870.820833336009</c:v>
                </c:pt>
                <c:pt idx="1183">
                  <c:v>41870.821527780456</c:v>
                </c:pt>
                <c:pt idx="1184">
                  <c:v>41870.822222224902</c:v>
                </c:pt>
                <c:pt idx="1185">
                  <c:v>41870.822916669349</c:v>
                </c:pt>
                <c:pt idx="1186">
                  <c:v>41870.823611113796</c:v>
                </c:pt>
                <c:pt idx="1187">
                  <c:v>41870.824305558242</c:v>
                </c:pt>
                <c:pt idx="1188">
                  <c:v>41870.825000002689</c:v>
                </c:pt>
                <c:pt idx="1189">
                  <c:v>41870.825694447136</c:v>
                </c:pt>
                <c:pt idx="1190">
                  <c:v>41870.826388891583</c:v>
                </c:pt>
                <c:pt idx="1191">
                  <c:v>41870.827083336029</c:v>
                </c:pt>
                <c:pt idx="1192">
                  <c:v>41870.827777780476</c:v>
                </c:pt>
                <c:pt idx="1193">
                  <c:v>41870.828472224923</c:v>
                </c:pt>
                <c:pt idx="1194">
                  <c:v>41870.829166669369</c:v>
                </c:pt>
                <c:pt idx="1195">
                  <c:v>41870.829861113816</c:v>
                </c:pt>
                <c:pt idx="1196">
                  <c:v>41870.830555558263</c:v>
                </c:pt>
                <c:pt idx="1197">
                  <c:v>41870.83125000271</c:v>
                </c:pt>
                <c:pt idx="1198">
                  <c:v>41870.831944447156</c:v>
                </c:pt>
                <c:pt idx="1199">
                  <c:v>41870.832638891603</c:v>
                </c:pt>
                <c:pt idx="1200">
                  <c:v>41870.83333333605</c:v>
                </c:pt>
                <c:pt idx="1201">
                  <c:v>41870.834027780496</c:v>
                </c:pt>
                <c:pt idx="1202">
                  <c:v>41870.834722224943</c:v>
                </c:pt>
                <c:pt idx="1203">
                  <c:v>41870.83541666939</c:v>
                </c:pt>
                <c:pt idx="1204">
                  <c:v>41870.836111113837</c:v>
                </c:pt>
                <c:pt idx="1205">
                  <c:v>41870.836805558283</c:v>
                </c:pt>
                <c:pt idx="1206">
                  <c:v>41870.83750000273</c:v>
                </c:pt>
                <c:pt idx="1207">
                  <c:v>41870.838194447177</c:v>
                </c:pt>
                <c:pt idx="1208">
                  <c:v>41870.838888891623</c:v>
                </c:pt>
                <c:pt idx="1209">
                  <c:v>41870.83958333607</c:v>
                </c:pt>
                <c:pt idx="1210">
                  <c:v>41870.840277780517</c:v>
                </c:pt>
                <c:pt idx="1211">
                  <c:v>41870.840972224963</c:v>
                </c:pt>
                <c:pt idx="1212">
                  <c:v>41870.84166666941</c:v>
                </c:pt>
                <c:pt idx="1213">
                  <c:v>41870.842361113857</c:v>
                </c:pt>
                <c:pt idx="1214">
                  <c:v>41870.843055558304</c:v>
                </c:pt>
                <c:pt idx="1215">
                  <c:v>41870.84375000275</c:v>
                </c:pt>
                <c:pt idx="1216">
                  <c:v>41870.844444447197</c:v>
                </c:pt>
                <c:pt idx="1217">
                  <c:v>41870.845138891644</c:v>
                </c:pt>
                <c:pt idx="1218">
                  <c:v>41870.84583333609</c:v>
                </c:pt>
                <c:pt idx="1219">
                  <c:v>41870.846527780537</c:v>
                </c:pt>
                <c:pt idx="1220">
                  <c:v>41870.847222224984</c:v>
                </c:pt>
                <c:pt idx="1221">
                  <c:v>41870.847916669431</c:v>
                </c:pt>
                <c:pt idx="1222">
                  <c:v>41870.848611113877</c:v>
                </c:pt>
                <c:pt idx="1223">
                  <c:v>41870.849305558324</c:v>
                </c:pt>
                <c:pt idx="1224">
                  <c:v>41870.850000002771</c:v>
                </c:pt>
                <c:pt idx="1225">
                  <c:v>41870.850694447217</c:v>
                </c:pt>
                <c:pt idx="1226">
                  <c:v>41870.851388891664</c:v>
                </c:pt>
                <c:pt idx="1227">
                  <c:v>41870.852083336111</c:v>
                </c:pt>
                <c:pt idx="1228">
                  <c:v>41870.852777780558</c:v>
                </c:pt>
                <c:pt idx="1229">
                  <c:v>41870.853472225004</c:v>
                </c:pt>
                <c:pt idx="1230">
                  <c:v>41870.854166669451</c:v>
                </c:pt>
                <c:pt idx="1231">
                  <c:v>41870.854861113898</c:v>
                </c:pt>
                <c:pt idx="1232">
                  <c:v>41870.855555558344</c:v>
                </c:pt>
                <c:pt idx="1233">
                  <c:v>41870.856250002791</c:v>
                </c:pt>
                <c:pt idx="1234">
                  <c:v>41870.856944447238</c:v>
                </c:pt>
                <c:pt idx="1235">
                  <c:v>41870.857638891684</c:v>
                </c:pt>
                <c:pt idx="1236">
                  <c:v>41870.858333336131</c:v>
                </c:pt>
                <c:pt idx="1237">
                  <c:v>41870.859027780578</c:v>
                </c:pt>
                <c:pt idx="1238">
                  <c:v>41870.859722225025</c:v>
                </c:pt>
                <c:pt idx="1239">
                  <c:v>41870.860416669471</c:v>
                </c:pt>
                <c:pt idx="1240">
                  <c:v>41870.861111113918</c:v>
                </c:pt>
                <c:pt idx="1241">
                  <c:v>41870.861805558365</c:v>
                </c:pt>
                <c:pt idx="1242">
                  <c:v>41870.862500002811</c:v>
                </c:pt>
                <c:pt idx="1243">
                  <c:v>41870.863194447258</c:v>
                </c:pt>
                <c:pt idx="1244">
                  <c:v>41870.863888891705</c:v>
                </c:pt>
                <c:pt idx="1245">
                  <c:v>41870.864583336152</c:v>
                </c:pt>
                <c:pt idx="1246">
                  <c:v>41870.865277780598</c:v>
                </c:pt>
                <c:pt idx="1247">
                  <c:v>41870.865972225045</c:v>
                </c:pt>
                <c:pt idx="1248">
                  <c:v>41870.866666669492</c:v>
                </c:pt>
                <c:pt idx="1249">
                  <c:v>41870.867361113938</c:v>
                </c:pt>
                <c:pt idx="1250">
                  <c:v>41870.868055558385</c:v>
                </c:pt>
                <c:pt idx="1251">
                  <c:v>41870.868750002832</c:v>
                </c:pt>
                <c:pt idx="1252">
                  <c:v>41870.869444447279</c:v>
                </c:pt>
                <c:pt idx="1253">
                  <c:v>41870.870138891725</c:v>
                </c:pt>
                <c:pt idx="1254">
                  <c:v>41870.870833336172</c:v>
                </c:pt>
                <c:pt idx="1255">
                  <c:v>41870.871527780619</c:v>
                </c:pt>
                <c:pt idx="1256">
                  <c:v>41870.872222225065</c:v>
                </c:pt>
                <c:pt idx="1257">
                  <c:v>41870.872916669512</c:v>
                </c:pt>
                <c:pt idx="1258">
                  <c:v>41870.873611113959</c:v>
                </c:pt>
                <c:pt idx="1259">
                  <c:v>41870.874305558405</c:v>
                </c:pt>
                <c:pt idx="1260">
                  <c:v>41870.875000002852</c:v>
                </c:pt>
                <c:pt idx="1261">
                  <c:v>41870.875694447299</c:v>
                </c:pt>
                <c:pt idx="1262">
                  <c:v>41870.876388891746</c:v>
                </c:pt>
                <c:pt idx="1263">
                  <c:v>41870.877083336192</c:v>
                </c:pt>
                <c:pt idx="1264">
                  <c:v>41870.877777780639</c:v>
                </c:pt>
                <c:pt idx="1265">
                  <c:v>41870.878472225086</c:v>
                </c:pt>
                <c:pt idx="1266">
                  <c:v>41870.879166669532</c:v>
                </c:pt>
                <c:pt idx="1267">
                  <c:v>41870.879861113979</c:v>
                </c:pt>
                <c:pt idx="1268">
                  <c:v>41870.880555558426</c:v>
                </c:pt>
                <c:pt idx="1269">
                  <c:v>41870.881250002873</c:v>
                </c:pt>
                <c:pt idx="1270">
                  <c:v>41870.881944447319</c:v>
                </c:pt>
                <c:pt idx="1271">
                  <c:v>41870.882638891766</c:v>
                </c:pt>
                <c:pt idx="1272">
                  <c:v>41870.883333336213</c:v>
                </c:pt>
                <c:pt idx="1273">
                  <c:v>41870.884027780659</c:v>
                </c:pt>
                <c:pt idx="1274">
                  <c:v>41870.884722225106</c:v>
                </c:pt>
                <c:pt idx="1275">
                  <c:v>41870.885416669553</c:v>
                </c:pt>
                <c:pt idx="1276">
                  <c:v>41870.886111114</c:v>
                </c:pt>
                <c:pt idx="1277">
                  <c:v>41870.886805558446</c:v>
                </c:pt>
                <c:pt idx="1278">
                  <c:v>41870.887500002893</c:v>
                </c:pt>
                <c:pt idx="1279">
                  <c:v>41870.88819444734</c:v>
                </c:pt>
                <c:pt idx="1280">
                  <c:v>41870.888888891786</c:v>
                </c:pt>
                <c:pt idx="1281">
                  <c:v>41870.889583336233</c:v>
                </c:pt>
                <c:pt idx="1282">
                  <c:v>41870.89027778068</c:v>
                </c:pt>
                <c:pt idx="1283">
                  <c:v>41870.890972225126</c:v>
                </c:pt>
                <c:pt idx="1284">
                  <c:v>41870.891666669573</c:v>
                </c:pt>
                <c:pt idx="1285">
                  <c:v>41870.89236111402</c:v>
                </c:pt>
                <c:pt idx="1286">
                  <c:v>41870.893055558467</c:v>
                </c:pt>
                <c:pt idx="1287">
                  <c:v>41870.893750002913</c:v>
                </c:pt>
                <c:pt idx="1288">
                  <c:v>41870.89444444736</c:v>
                </c:pt>
                <c:pt idx="1289">
                  <c:v>41870.895138891807</c:v>
                </c:pt>
                <c:pt idx="1290">
                  <c:v>41870.895833336253</c:v>
                </c:pt>
                <c:pt idx="1291">
                  <c:v>41870.8965277807</c:v>
                </c:pt>
                <c:pt idx="1292">
                  <c:v>41870.897222225147</c:v>
                </c:pt>
                <c:pt idx="1293">
                  <c:v>41870.897916669594</c:v>
                </c:pt>
                <c:pt idx="1294">
                  <c:v>41870.89861111404</c:v>
                </c:pt>
                <c:pt idx="1295">
                  <c:v>41870.899305558487</c:v>
                </c:pt>
                <c:pt idx="1296">
                  <c:v>41870.900000002934</c:v>
                </c:pt>
                <c:pt idx="1297">
                  <c:v>41870.90069444738</c:v>
                </c:pt>
                <c:pt idx="1298">
                  <c:v>41870.901388891827</c:v>
                </c:pt>
                <c:pt idx="1299">
                  <c:v>41870.902083336274</c:v>
                </c:pt>
                <c:pt idx="1300">
                  <c:v>41870.90277778072</c:v>
                </c:pt>
                <c:pt idx="1301">
                  <c:v>41870.903472225167</c:v>
                </c:pt>
                <c:pt idx="1302">
                  <c:v>41870.904166669614</c:v>
                </c:pt>
                <c:pt idx="1303">
                  <c:v>41870.904861114061</c:v>
                </c:pt>
                <c:pt idx="1304">
                  <c:v>41870.905555558507</c:v>
                </c:pt>
                <c:pt idx="1305">
                  <c:v>41870.906250002954</c:v>
                </c:pt>
                <c:pt idx="1306">
                  <c:v>41870.906944447401</c:v>
                </c:pt>
                <c:pt idx="1307">
                  <c:v>41870.907638891847</c:v>
                </c:pt>
                <c:pt idx="1308">
                  <c:v>41870.908333336294</c:v>
                </c:pt>
                <c:pt idx="1309">
                  <c:v>41870.909027780741</c:v>
                </c:pt>
                <c:pt idx="1310">
                  <c:v>41870.909722225188</c:v>
                </c:pt>
                <c:pt idx="1311">
                  <c:v>41870.910416669634</c:v>
                </c:pt>
                <c:pt idx="1312">
                  <c:v>41870.911111114081</c:v>
                </c:pt>
                <c:pt idx="1313">
                  <c:v>41870.911805558528</c:v>
                </c:pt>
                <c:pt idx="1314">
                  <c:v>41870.912500002974</c:v>
                </c:pt>
                <c:pt idx="1315">
                  <c:v>41870.913194447421</c:v>
                </c:pt>
                <c:pt idx="1316">
                  <c:v>41870.913888891868</c:v>
                </c:pt>
                <c:pt idx="1317">
                  <c:v>41870.914583336315</c:v>
                </c:pt>
                <c:pt idx="1318">
                  <c:v>41870.915277780761</c:v>
                </c:pt>
                <c:pt idx="1319">
                  <c:v>41870.915972225208</c:v>
                </c:pt>
                <c:pt idx="1320">
                  <c:v>41870.916666669655</c:v>
                </c:pt>
                <c:pt idx="1321">
                  <c:v>41870.917361114101</c:v>
                </c:pt>
                <c:pt idx="1322">
                  <c:v>41870.918055558548</c:v>
                </c:pt>
                <c:pt idx="1323">
                  <c:v>41870.918750002995</c:v>
                </c:pt>
                <c:pt idx="1324">
                  <c:v>41870.919444447441</c:v>
                </c:pt>
                <c:pt idx="1325">
                  <c:v>41870.920138891888</c:v>
                </c:pt>
                <c:pt idx="1326">
                  <c:v>41870.920833336335</c:v>
                </c:pt>
                <c:pt idx="1327">
                  <c:v>41870.921527780782</c:v>
                </c:pt>
                <c:pt idx="1328">
                  <c:v>41870.922222225228</c:v>
                </c:pt>
                <c:pt idx="1329">
                  <c:v>41870.922916669675</c:v>
                </c:pt>
                <c:pt idx="1330">
                  <c:v>41870.923611114122</c:v>
                </c:pt>
                <c:pt idx="1331">
                  <c:v>41870.924305558568</c:v>
                </c:pt>
                <c:pt idx="1332">
                  <c:v>41870.925000003015</c:v>
                </c:pt>
                <c:pt idx="1333">
                  <c:v>41870.925694447462</c:v>
                </c:pt>
                <c:pt idx="1334">
                  <c:v>41870.926388891909</c:v>
                </c:pt>
                <c:pt idx="1335">
                  <c:v>41870.927083336355</c:v>
                </c:pt>
                <c:pt idx="1336">
                  <c:v>41870.927777780802</c:v>
                </c:pt>
                <c:pt idx="1337">
                  <c:v>41870.928472225249</c:v>
                </c:pt>
                <c:pt idx="1338">
                  <c:v>41870.929166669695</c:v>
                </c:pt>
                <c:pt idx="1339">
                  <c:v>41870.929861114142</c:v>
                </c:pt>
                <c:pt idx="1340">
                  <c:v>41870.930555558589</c:v>
                </c:pt>
                <c:pt idx="1341">
                  <c:v>41870.931250003036</c:v>
                </c:pt>
                <c:pt idx="1342">
                  <c:v>41870.931944447482</c:v>
                </c:pt>
                <c:pt idx="1343">
                  <c:v>41870.932638891929</c:v>
                </c:pt>
                <c:pt idx="1344">
                  <c:v>41870.933333336376</c:v>
                </c:pt>
                <c:pt idx="1345">
                  <c:v>41870.934027780822</c:v>
                </c:pt>
                <c:pt idx="1346">
                  <c:v>41870.934722225269</c:v>
                </c:pt>
                <c:pt idx="1347">
                  <c:v>41870.935416669716</c:v>
                </c:pt>
                <c:pt idx="1348">
                  <c:v>41870.936111114162</c:v>
                </c:pt>
                <c:pt idx="1349">
                  <c:v>41870.936805558609</c:v>
                </c:pt>
                <c:pt idx="1350">
                  <c:v>41870.937500003056</c:v>
                </c:pt>
                <c:pt idx="1351">
                  <c:v>41870.938194447503</c:v>
                </c:pt>
                <c:pt idx="1352">
                  <c:v>41870.938888891949</c:v>
                </c:pt>
                <c:pt idx="1353">
                  <c:v>41870.939583336396</c:v>
                </c:pt>
                <c:pt idx="1354">
                  <c:v>41870.940277780843</c:v>
                </c:pt>
                <c:pt idx="1355">
                  <c:v>41870.940972225289</c:v>
                </c:pt>
                <c:pt idx="1356">
                  <c:v>41870.941666669736</c:v>
                </c:pt>
                <c:pt idx="1357">
                  <c:v>41870.942361114183</c:v>
                </c:pt>
                <c:pt idx="1358">
                  <c:v>41870.94305555863</c:v>
                </c:pt>
                <c:pt idx="1359">
                  <c:v>41870.943750003076</c:v>
                </c:pt>
                <c:pt idx="1360">
                  <c:v>41870.944444447523</c:v>
                </c:pt>
                <c:pt idx="1361">
                  <c:v>41870.94513889197</c:v>
                </c:pt>
                <c:pt idx="1362">
                  <c:v>41870.945833336416</c:v>
                </c:pt>
                <c:pt idx="1363">
                  <c:v>41870.946527780863</c:v>
                </c:pt>
                <c:pt idx="1364">
                  <c:v>41870.94722222531</c:v>
                </c:pt>
                <c:pt idx="1365">
                  <c:v>41870.947916669757</c:v>
                </c:pt>
                <c:pt idx="1366">
                  <c:v>41870.948611114203</c:v>
                </c:pt>
                <c:pt idx="1367">
                  <c:v>41870.94930555865</c:v>
                </c:pt>
                <c:pt idx="1368">
                  <c:v>41870.950000003097</c:v>
                </c:pt>
                <c:pt idx="1369">
                  <c:v>41870.950694447543</c:v>
                </c:pt>
                <c:pt idx="1370">
                  <c:v>41870.95138889199</c:v>
                </c:pt>
                <c:pt idx="1371">
                  <c:v>41870.952083336437</c:v>
                </c:pt>
                <c:pt idx="1372">
                  <c:v>41870.952777780883</c:v>
                </c:pt>
                <c:pt idx="1373">
                  <c:v>41870.95347222533</c:v>
                </c:pt>
                <c:pt idx="1374">
                  <c:v>41870.954166669777</c:v>
                </c:pt>
                <c:pt idx="1375">
                  <c:v>41870.954861114224</c:v>
                </c:pt>
                <c:pt idx="1376">
                  <c:v>41870.95555555867</c:v>
                </c:pt>
                <c:pt idx="1377">
                  <c:v>41870.956250003117</c:v>
                </c:pt>
                <c:pt idx="1378">
                  <c:v>41870.956944447564</c:v>
                </c:pt>
                <c:pt idx="1379">
                  <c:v>41870.95763889201</c:v>
                </c:pt>
                <c:pt idx="1380">
                  <c:v>41870.958333336457</c:v>
                </c:pt>
                <c:pt idx="1381">
                  <c:v>41870.959027780904</c:v>
                </c:pt>
                <c:pt idx="1382">
                  <c:v>41870.959722225351</c:v>
                </c:pt>
                <c:pt idx="1383">
                  <c:v>41870.960416669797</c:v>
                </c:pt>
                <c:pt idx="1384">
                  <c:v>41870.961111114244</c:v>
                </c:pt>
                <c:pt idx="1385">
                  <c:v>41870.961805558691</c:v>
                </c:pt>
                <c:pt idx="1386">
                  <c:v>41870.962500003137</c:v>
                </c:pt>
                <c:pt idx="1387">
                  <c:v>41870.963194447584</c:v>
                </c:pt>
                <c:pt idx="1388">
                  <c:v>41870.963888892031</c:v>
                </c:pt>
                <c:pt idx="1389">
                  <c:v>41870.964583336478</c:v>
                </c:pt>
                <c:pt idx="1390">
                  <c:v>41870.965277780924</c:v>
                </c:pt>
                <c:pt idx="1391">
                  <c:v>41870.965972225371</c:v>
                </c:pt>
                <c:pt idx="1392">
                  <c:v>41870.966666669818</c:v>
                </c:pt>
                <c:pt idx="1393">
                  <c:v>41870.967361114264</c:v>
                </c:pt>
                <c:pt idx="1394">
                  <c:v>41870.968055558711</c:v>
                </c:pt>
                <c:pt idx="1395">
                  <c:v>41870.968750003158</c:v>
                </c:pt>
                <c:pt idx="1396">
                  <c:v>41870.969444447604</c:v>
                </c:pt>
                <c:pt idx="1397">
                  <c:v>41870.970138892051</c:v>
                </c:pt>
                <c:pt idx="1398">
                  <c:v>41870.970833336498</c:v>
                </c:pt>
                <c:pt idx="1399">
                  <c:v>41870.971527780945</c:v>
                </c:pt>
                <c:pt idx="1400">
                  <c:v>41870.972222225391</c:v>
                </c:pt>
                <c:pt idx="1401">
                  <c:v>41870.972916669838</c:v>
                </c:pt>
                <c:pt idx="1402">
                  <c:v>41870.973611114285</c:v>
                </c:pt>
                <c:pt idx="1403">
                  <c:v>41870.974305558731</c:v>
                </c:pt>
                <c:pt idx="1404">
                  <c:v>41870.975000003178</c:v>
                </c:pt>
                <c:pt idx="1405">
                  <c:v>41870.975694447625</c:v>
                </c:pt>
                <c:pt idx="1406">
                  <c:v>41870.976388892072</c:v>
                </c:pt>
                <c:pt idx="1407">
                  <c:v>41870.977083336518</c:v>
                </c:pt>
                <c:pt idx="1408">
                  <c:v>41870.977777780965</c:v>
                </c:pt>
                <c:pt idx="1409">
                  <c:v>41870.978472225412</c:v>
                </c:pt>
                <c:pt idx="1410">
                  <c:v>41870.979166669858</c:v>
                </c:pt>
                <c:pt idx="1411">
                  <c:v>41870.979861114305</c:v>
                </c:pt>
                <c:pt idx="1412">
                  <c:v>41870.980555558752</c:v>
                </c:pt>
                <c:pt idx="1413">
                  <c:v>41870.981250003199</c:v>
                </c:pt>
                <c:pt idx="1414">
                  <c:v>41870.981944447645</c:v>
                </c:pt>
                <c:pt idx="1415">
                  <c:v>41870.982638892092</c:v>
                </c:pt>
                <c:pt idx="1416">
                  <c:v>41870.983333336539</c:v>
                </c:pt>
                <c:pt idx="1417">
                  <c:v>41870.984027780985</c:v>
                </c:pt>
                <c:pt idx="1418">
                  <c:v>41870.984722225432</c:v>
                </c:pt>
                <c:pt idx="1419">
                  <c:v>41870.985416669879</c:v>
                </c:pt>
                <c:pt idx="1420">
                  <c:v>41870.986111114325</c:v>
                </c:pt>
                <c:pt idx="1421">
                  <c:v>41870.986805558772</c:v>
                </c:pt>
                <c:pt idx="1422">
                  <c:v>41870.987500003219</c:v>
                </c:pt>
                <c:pt idx="1423">
                  <c:v>41870.988194447666</c:v>
                </c:pt>
                <c:pt idx="1424">
                  <c:v>41870.988888892112</c:v>
                </c:pt>
                <c:pt idx="1425">
                  <c:v>41870.989583336559</c:v>
                </c:pt>
                <c:pt idx="1426">
                  <c:v>41870.990277781006</c:v>
                </c:pt>
                <c:pt idx="1427">
                  <c:v>41870.990972225452</c:v>
                </c:pt>
                <c:pt idx="1428">
                  <c:v>41870.991666669899</c:v>
                </c:pt>
                <c:pt idx="1429">
                  <c:v>41870.992361114346</c:v>
                </c:pt>
                <c:pt idx="1430">
                  <c:v>41870.993055558793</c:v>
                </c:pt>
                <c:pt idx="1431">
                  <c:v>41870.993750003239</c:v>
                </c:pt>
                <c:pt idx="1432">
                  <c:v>41870.994444447686</c:v>
                </c:pt>
                <c:pt idx="1433">
                  <c:v>41870.995138892133</c:v>
                </c:pt>
                <c:pt idx="1434">
                  <c:v>41870.995833336579</c:v>
                </c:pt>
                <c:pt idx="1435">
                  <c:v>41870.996527781026</c:v>
                </c:pt>
                <c:pt idx="1436">
                  <c:v>41870.997222225473</c:v>
                </c:pt>
                <c:pt idx="1437">
                  <c:v>41870.99791666992</c:v>
                </c:pt>
                <c:pt idx="1438">
                  <c:v>41870.998611114366</c:v>
                </c:pt>
                <c:pt idx="1439">
                  <c:v>41870.999305558813</c:v>
                </c:pt>
              </c:numCache>
            </c:numRef>
          </c:xVal>
          <c:yVal>
            <c:numRef>
              <c:f>'Fig 2 environmental data '!$D$4:$D$1443</c:f>
              <c:numCache>
                <c:formatCode>0.0</c:formatCode>
                <c:ptCount val="1440"/>
                <c:pt idx="0">
                  <c:v>82.8</c:v>
                </c:pt>
                <c:pt idx="1">
                  <c:v>84</c:v>
                </c:pt>
                <c:pt idx="2">
                  <c:v>82.8</c:v>
                </c:pt>
                <c:pt idx="3">
                  <c:v>84</c:v>
                </c:pt>
                <c:pt idx="4">
                  <c:v>84</c:v>
                </c:pt>
                <c:pt idx="5">
                  <c:v>82.8</c:v>
                </c:pt>
                <c:pt idx="6">
                  <c:v>84</c:v>
                </c:pt>
                <c:pt idx="7">
                  <c:v>85.2</c:v>
                </c:pt>
                <c:pt idx="8">
                  <c:v>84</c:v>
                </c:pt>
                <c:pt idx="9">
                  <c:v>82.8</c:v>
                </c:pt>
                <c:pt idx="10">
                  <c:v>82.8</c:v>
                </c:pt>
                <c:pt idx="11">
                  <c:v>84</c:v>
                </c:pt>
                <c:pt idx="12">
                  <c:v>85.2</c:v>
                </c:pt>
                <c:pt idx="13">
                  <c:v>82.8</c:v>
                </c:pt>
                <c:pt idx="14">
                  <c:v>82.8</c:v>
                </c:pt>
                <c:pt idx="15">
                  <c:v>84</c:v>
                </c:pt>
                <c:pt idx="16">
                  <c:v>82.8</c:v>
                </c:pt>
                <c:pt idx="17">
                  <c:v>84</c:v>
                </c:pt>
                <c:pt idx="18">
                  <c:v>82.8</c:v>
                </c:pt>
                <c:pt idx="19">
                  <c:v>82.8</c:v>
                </c:pt>
                <c:pt idx="20">
                  <c:v>84</c:v>
                </c:pt>
                <c:pt idx="21">
                  <c:v>82.8</c:v>
                </c:pt>
                <c:pt idx="22">
                  <c:v>82.8</c:v>
                </c:pt>
                <c:pt idx="23">
                  <c:v>84</c:v>
                </c:pt>
                <c:pt idx="24">
                  <c:v>84</c:v>
                </c:pt>
                <c:pt idx="25">
                  <c:v>84</c:v>
                </c:pt>
                <c:pt idx="26">
                  <c:v>82.8</c:v>
                </c:pt>
                <c:pt idx="27">
                  <c:v>82.8</c:v>
                </c:pt>
                <c:pt idx="28">
                  <c:v>84</c:v>
                </c:pt>
                <c:pt idx="29">
                  <c:v>84</c:v>
                </c:pt>
                <c:pt idx="30">
                  <c:v>82.8</c:v>
                </c:pt>
                <c:pt idx="31">
                  <c:v>82.8</c:v>
                </c:pt>
                <c:pt idx="32">
                  <c:v>84</c:v>
                </c:pt>
                <c:pt idx="33">
                  <c:v>84</c:v>
                </c:pt>
                <c:pt idx="34">
                  <c:v>84</c:v>
                </c:pt>
                <c:pt idx="35">
                  <c:v>82.8</c:v>
                </c:pt>
                <c:pt idx="36">
                  <c:v>82.8</c:v>
                </c:pt>
                <c:pt idx="37">
                  <c:v>84</c:v>
                </c:pt>
                <c:pt idx="38">
                  <c:v>84</c:v>
                </c:pt>
                <c:pt idx="39">
                  <c:v>84</c:v>
                </c:pt>
                <c:pt idx="40">
                  <c:v>82.8</c:v>
                </c:pt>
                <c:pt idx="41">
                  <c:v>84</c:v>
                </c:pt>
                <c:pt idx="42">
                  <c:v>84</c:v>
                </c:pt>
                <c:pt idx="43">
                  <c:v>82.8</c:v>
                </c:pt>
                <c:pt idx="44">
                  <c:v>84</c:v>
                </c:pt>
                <c:pt idx="45">
                  <c:v>82.8</c:v>
                </c:pt>
                <c:pt idx="46">
                  <c:v>82.8</c:v>
                </c:pt>
                <c:pt idx="47">
                  <c:v>84</c:v>
                </c:pt>
                <c:pt idx="48">
                  <c:v>84</c:v>
                </c:pt>
                <c:pt idx="49">
                  <c:v>84</c:v>
                </c:pt>
                <c:pt idx="50">
                  <c:v>84</c:v>
                </c:pt>
                <c:pt idx="51">
                  <c:v>84</c:v>
                </c:pt>
                <c:pt idx="52">
                  <c:v>85.2</c:v>
                </c:pt>
                <c:pt idx="53">
                  <c:v>85.2</c:v>
                </c:pt>
                <c:pt idx="54">
                  <c:v>85.2</c:v>
                </c:pt>
                <c:pt idx="55">
                  <c:v>84</c:v>
                </c:pt>
                <c:pt idx="56">
                  <c:v>84</c:v>
                </c:pt>
                <c:pt idx="57">
                  <c:v>85.2</c:v>
                </c:pt>
                <c:pt idx="58">
                  <c:v>85.2</c:v>
                </c:pt>
                <c:pt idx="59">
                  <c:v>84</c:v>
                </c:pt>
                <c:pt idx="60">
                  <c:v>84</c:v>
                </c:pt>
                <c:pt idx="61">
                  <c:v>85.2</c:v>
                </c:pt>
                <c:pt idx="62">
                  <c:v>85.2</c:v>
                </c:pt>
                <c:pt idx="63">
                  <c:v>84</c:v>
                </c:pt>
                <c:pt idx="64">
                  <c:v>84</c:v>
                </c:pt>
                <c:pt idx="65">
                  <c:v>84</c:v>
                </c:pt>
                <c:pt idx="66">
                  <c:v>85.2</c:v>
                </c:pt>
                <c:pt idx="67">
                  <c:v>85.2</c:v>
                </c:pt>
                <c:pt idx="68">
                  <c:v>84</c:v>
                </c:pt>
                <c:pt idx="69">
                  <c:v>84</c:v>
                </c:pt>
                <c:pt idx="70">
                  <c:v>85.2</c:v>
                </c:pt>
                <c:pt idx="71">
                  <c:v>85.2</c:v>
                </c:pt>
                <c:pt idx="72">
                  <c:v>85.2</c:v>
                </c:pt>
                <c:pt idx="73">
                  <c:v>85.2</c:v>
                </c:pt>
                <c:pt idx="74">
                  <c:v>86.399999999999991</c:v>
                </c:pt>
                <c:pt idx="75">
                  <c:v>85.2</c:v>
                </c:pt>
                <c:pt idx="76">
                  <c:v>85.2</c:v>
                </c:pt>
                <c:pt idx="77">
                  <c:v>86.399999999999991</c:v>
                </c:pt>
                <c:pt idx="78">
                  <c:v>85.2</c:v>
                </c:pt>
                <c:pt idx="79">
                  <c:v>85.2</c:v>
                </c:pt>
                <c:pt idx="80">
                  <c:v>85.2</c:v>
                </c:pt>
                <c:pt idx="81">
                  <c:v>85.2</c:v>
                </c:pt>
                <c:pt idx="82">
                  <c:v>86.399999999999991</c:v>
                </c:pt>
                <c:pt idx="83">
                  <c:v>86.399999999999991</c:v>
                </c:pt>
                <c:pt idx="84">
                  <c:v>86.399999999999991</c:v>
                </c:pt>
                <c:pt idx="85">
                  <c:v>85.2</c:v>
                </c:pt>
                <c:pt idx="86">
                  <c:v>85.2</c:v>
                </c:pt>
                <c:pt idx="87">
                  <c:v>86.399999999999991</c:v>
                </c:pt>
                <c:pt idx="88">
                  <c:v>86.399999999999991</c:v>
                </c:pt>
                <c:pt idx="89">
                  <c:v>86.399999999999991</c:v>
                </c:pt>
                <c:pt idx="90">
                  <c:v>86.399999999999991</c:v>
                </c:pt>
                <c:pt idx="91">
                  <c:v>86.399999999999991</c:v>
                </c:pt>
                <c:pt idx="92">
                  <c:v>87.6</c:v>
                </c:pt>
                <c:pt idx="93">
                  <c:v>86.399999999999991</c:v>
                </c:pt>
                <c:pt idx="94">
                  <c:v>86.399999999999991</c:v>
                </c:pt>
                <c:pt idx="95">
                  <c:v>86.399999999999991</c:v>
                </c:pt>
                <c:pt idx="96">
                  <c:v>86.399999999999991</c:v>
                </c:pt>
                <c:pt idx="97">
                  <c:v>86.399999999999991</c:v>
                </c:pt>
                <c:pt idx="98">
                  <c:v>87.6</c:v>
                </c:pt>
                <c:pt idx="99">
                  <c:v>86.399999999999991</c:v>
                </c:pt>
                <c:pt idx="100">
                  <c:v>86.399999999999991</c:v>
                </c:pt>
                <c:pt idx="101">
                  <c:v>86.399999999999991</c:v>
                </c:pt>
                <c:pt idx="102">
                  <c:v>86.399999999999991</c:v>
                </c:pt>
                <c:pt idx="103">
                  <c:v>86.399999999999991</c:v>
                </c:pt>
                <c:pt idx="104">
                  <c:v>86.399999999999991</c:v>
                </c:pt>
                <c:pt idx="105">
                  <c:v>87.6</c:v>
                </c:pt>
                <c:pt idx="106">
                  <c:v>86.399999999999991</c:v>
                </c:pt>
                <c:pt idx="107">
                  <c:v>87.6</c:v>
                </c:pt>
                <c:pt idx="108">
                  <c:v>87.6</c:v>
                </c:pt>
                <c:pt idx="109">
                  <c:v>87.6</c:v>
                </c:pt>
                <c:pt idx="110">
                  <c:v>87.6</c:v>
                </c:pt>
                <c:pt idx="111">
                  <c:v>87.6</c:v>
                </c:pt>
                <c:pt idx="112">
                  <c:v>87.6</c:v>
                </c:pt>
                <c:pt idx="113">
                  <c:v>87.6</c:v>
                </c:pt>
                <c:pt idx="114">
                  <c:v>87.6</c:v>
                </c:pt>
                <c:pt idx="115">
                  <c:v>87.6</c:v>
                </c:pt>
                <c:pt idx="116">
                  <c:v>87.6</c:v>
                </c:pt>
                <c:pt idx="117">
                  <c:v>87.6</c:v>
                </c:pt>
                <c:pt idx="118">
                  <c:v>87.6</c:v>
                </c:pt>
                <c:pt idx="119">
                  <c:v>87.6</c:v>
                </c:pt>
                <c:pt idx="120">
                  <c:v>87.6</c:v>
                </c:pt>
                <c:pt idx="121">
                  <c:v>87.6</c:v>
                </c:pt>
                <c:pt idx="122">
                  <c:v>87.6</c:v>
                </c:pt>
                <c:pt idx="123">
                  <c:v>87.6</c:v>
                </c:pt>
                <c:pt idx="124">
                  <c:v>88.8</c:v>
                </c:pt>
                <c:pt idx="125">
                  <c:v>87.6</c:v>
                </c:pt>
                <c:pt idx="126">
                  <c:v>88.8</c:v>
                </c:pt>
                <c:pt idx="127">
                  <c:v>87.6</c:v>
                </c:pt>
                <c:pt idx="128">
                  <c:v>88.8</c:v>
                </c:pt>
                <c:pt idx="129">
                  <c:v>87.6</c:v>
                </c:pt>
                <c:pt idx="130">
                  <c:v>87.6</c:v>
                </c:pt>
                <c:pt idx="131">
                  <c:v>88.8</c:v>
                </c:pt>
                <c:pt idx="132">
                  <c:v>87.6</c:v>
                </c:pt>
                <c:pt idx="133">
                  <c:v>87.6</c:v>
                </c:pt>
                <c:pt idx="134">
                  <c:v>87.6</c:v>
                </c:pt>
                <c:pt idx="135">
                  <c:v>87.6</c:v>
                </c:pt>
                <c:pt idx="136">
                  <c:v>87.6</c:v>
                </c:pt>
                <c:pt idx="137">
                  <c:v>88.8</c:v>
                </c:pt>
                <c:pt idx="138">
                  <c:v>87.6</c:v>
                </c:pt>
                <c:pt idx="139">
                  <c:v>88.8</c:v>
                </c:pt>
                <c:pt idx="140">
                  <c:v>87.6</c:v>
                </c:pt>
                <c:pt idx="141">
                  <c:v>88.8</c:v>
                </c:pt>
                <c:pt idx="142">
                  <c:v>87.6</c:v>
                </c:pt>
                <c:pt idx="143">
                  <c:v>88.8</c:v>
                </c:pt>
                <c:pt idx="144">
                  <c:v>87.6</c:v>
                </c:pt>
                <c:pt idx="145">
                  <c:v>88.8</c:v>
                </c:pt>
                <c:pt idx="146">
                  <c:v>88.8</c:v>
                </c:pt>
                <c:pt idx="147">
                  <c:v>88.8</c:v>
                </c:pt>
                <c:pt idx="148">
                  <c:v>88.8</c:v>
                </c:pt>
                <c:pt idx="149">
                  <c:v>88.8</c:v>
                </c:pt>
                <c:pt idx="150">
                  <c:v>88.8</c:v>
                </c:pt>
                <c:pt idx="151">
                  <c:v>88.8</c:v>
                </c:pt>
                <c:pt idx="152">
                  <c:v>88.8</c:v>
                </c:pt>
                <c:pt idx="153">
                  <c:v>88.8</c:v>
                </c:pt>
                <c:pt idx="154">
                  <c:v>88.8</c:v>
                </c:pt>
                <c:pt idx="155">
                  <c:v>88.8</c:v>
                </c:pt>
                <c:pt idx="156">
                  <c:v>88.8</c:v>
                </c:pt>
                <c:pt idx="157">
                  <c:v>88.8</c:v>
                </c:pt>
                <c:pt idx="158">
                  <c:v>88.8</c:v>
                </c:pt>
                <c:pt idx="159">
                  <c:v>90</c:v>
                </c:pt>
                <c:pt idx="160">
                  <c:v>88.8</c:v>
                </c:pt>
                <c:pt idx="161">
                  <c:v>88.8</c:v>
                </c:pt>
                <c:pt idx="162">
                  <c:v>88.8</c:v>
                </c:pt>
                <c:pt idx="163">
                  <c:v>90</c:v>
                </c:pt>
                <c:pt idx="164">
                  <c:v>90</c:v>
                </c:pt>
                <c:pt idx="165">
                  <c:v>88.8</c:v>
                </c:pt>
                <c:pt idx="166">
                  <c:v>90</c:v>
                </c:pt>
                <c:pt idx="167">
                  <c:v>88.8</c:v>
                </c:pt>
                <c:pt idx="168">
                  <c:v>88.8</c:v>
                </c:pt>
                <c:pt idx="169">
                  <c:v>90</c:v>
                </c:pt>
                <c:pt idx="170">
                  <c:v>88.8</c:v>
                </c:pt>
                <c:pt idx="171">
                  <c:v>90</c:v>
                </c:pt>
                <c:pt idx="172">
                  <c:v>88.8</c:v>
                </c:pt>
                <c:pt idx="173">
                  <c:v>90</c:v>
                </c:pt>
                <c:pt idx="174">
                  <c:v>88.8</c:v>
                </c:pt>
                <c:pt idx="175">
                  <c:v>90</c:v>
                </c:pt>
                <c:pt idx="176">
                  <c:v>90</c:v>
                </c:pt>
                <c:pt idx="177">
                  <c:v>90</c:v>
                </c:pt>
                <c:pt idx="178">
                  <c:v>90</c:v>
                </c:pt>
                <c:pt idx="179">
                  <c:v>90</c:v>
                </c:pt>
                <c:pt idx="180">
                  <c:v>90</c:v>
                </c:pt>
                <c:pt idx="181">
                  <c:v>90</c:v>
                </c:pt>
                <c:pt idx="182">
                  <c:v>90</c:v>
                </c:pt>
                <c:pt idx="183">
                  <c:v>90</c:v>
                </c:pt>
                <c:pt idx="184">
                  <c:v>90</c:v>
                </c:pt>
                <c:pt idx="185">
                  <c:v>90</c:v>
                </c:pt>
                <c:pt idx="186">
                  <c:v>90</c:v>
                </c:pt>
                <c:pt idx="187">
                  <c:v>90</c:v>
                </c:pt>
                <c:pt idx="188">
                  <c:v>90</c:v>
                </c:pt>
                <c:pt idx="189">
                  <c:v>90</c:v>
                </c:pt>
                <c:pt idx="190">
                  <c:v>90</c:v>
                </c:pt>
                <c:pt idx="191">
                  <c:v>90</c:v>
                </c:pt>
                <c:pt idx="192">
                  <c:v>90</c:v>
                </c:pt>
                <c:pt idx="193">
                  <c:v>90</c:v>
                </c:pt>
                <c:pt idx="194">
                  <c:v>90</c:v>
                </c:pt>
                <c:pt idx="195">
                  <c:v>90</c:v>
                </c:pt>
                <c:pt idx="196">
                  <c:v>90</c:v>
                </c:pt>
                <c:pt idx="197">
                  <c:v>90</c:v>
                </c:pt>
                <c:pt idx="198">
                  <c:v>90</c:v>
                </c:pt>
                <c:pt idx="199">
                  <c:v>91.2</c:v>
                </c:pt>
                <c:pt idx="200">
                  <c:v>90</c:v>
                </c:pt>
                <c:pt idx="201">
                  <c:v>91.2</c:v>
                </c:pt>
                <c:pt idx="202">
                  <c:v>90</c:v>
                </c:pt>
                <c:pt idx="203">
                  <c:v>91.2</c:v>
                </c:pt>
                <c:pt idx="204">
                  <c:v>90</c:v>
                </c:pt>
                <c:pt idx="205">
                  <c:v>91.2</c:v>
                </c:pt>
                <c:pt idx="206">
                  <c:v>90</c:v>
                </c:pt>
                <c:pt idx="207">
                  <c:v>91.2</c:v>
                </c:pt>
                <c:pt idx="208">
                  <c:v>90</c:v>
                </c:pt>
                <c:pt idx="209">
                  <c:v>91.2</c:v>
                </c:pt>
                <c:pt idx="210">
                  <c:v>91.2</c:v>
                </c:pt>
                <c:pt idx="211">
                  <c:v>91.2</c:v>
                </c:pt>
                <c:pt idx="212">
                  <c:v>91.2</c:v>
                </c:pt>
                <c:pt idx="213">
                  <c:v>91.2</c:v>
                </c:pt>
                <c:pt idx="214">
                  <c:v>91.2</c:v>
                </c:pt>
                <c:pt idx="215">
                  <c:v>91.2</c:v>
                </c:pt>
                <c:pt idx="216">
                  <c:v>91.2</c:v>
                </c:pt>
                <c:pt idx="217">
                  <c:v>91.2</c:v>
                </c:pt>
                <c:pt idx="218">
                  <c:v>91.2</c:v>
                </c:pt>
                <c:pt idx="219">
                  <c:v>91.2</c:v>
                </c:pt>
                <c:pt idx="220">
                  <c:v>91.2</c:v>
                </c:pt>
                <c:pt idx="221">
                  <c:v>91.2</c:v>
                </c:pt>
                <c:pt idx="222">
                  <c:v>91.2</c:v>
                </c:pt>
                <c:pt idx="223">
                  <c:v>91.2</c:v>
                </c:pt>
                <c:pt idx="224">
                  <c:v>91.2</c:v>
                </c:pt>
                <c:pt idx="225">
                  <c:v>91.2</c:v>
                </c:pt>
                <c:pt idx="226">
                  <c:v>91.2</c:v>
                </c:pt>
                <c:pt idx="227">
                  <c:v>91.2</c:v>
                </c:pt>
                <c:pt idx="228">
                  <c:v>91.2</c:v>
                </c:pt>
                <c:pt idx="229">
                  <c:v>91.2</c:v>
                </c:pt>
                <c:pt idx="230">
                  <c:v>91.2</c:v>
                </c:pt>
                <c:pt idx="231">
                  <c:v>91.2</c:v>
                </c:pt>
                <c:pt idx="232">
                  <c:v>91.2</c:v>
                </c:pt>
                <c:pt idx="233">
                  <c:v>91.2</c:v>
                </c:pt>
                <c:pt idx="234">
                  <c:v>91.2</c:v>
                </c:pt>
                <c:pt idx="235">
                  <c:v>91.2</c:v>
                </c:pt>
                <c:pt idx="236">
                  <c:v>91.2</c:v>
                </c:pt>
                <c:pt idx="237">
                  <c:v>91.2</c:v>
                </c:pt>
                <c:pt idx="238">
                  <c:v>91.2</c:v>
                </c:pt>
                <c:pt idx="239">
                  <c:v>91.2</c:v>
                </c:pt>
                <c:pt idx="240">
                  <c:v>91.2</c:v>
                </c:pt>
                <c:pt idx="241">
                  <c:v>91.2</c:v>
                </c:pt>
                <c:pt idx="242">
                  <c:v>92.399999999999991</c:v>
                </c:pt>
                <c:pt idx="243">
                  <c:v>91.2</c:v>
                </c:pt>
                <c:pt idx="244">
                  <c:v>91.2</c:v>
                </c:pt>
                <c:pt idx="245">
                  <c:v>91.2</c:v>
                </c:pt>
                <c:pt idx="246">
                  <c:v>91.2</c:v>
                </c:pt>
                <c:pt idx="247">
                  <c:v>91.2</c:v>
                </c:pt>
                <c:pt idx="248">
                  <c:v>91.2</c:v>
                </c:pt>
                <c:pt idx="249">
                  <c:v>91.2</c:v>
                </c:pt>
                <c:pt idx="250">
                  <c:v>91.2</c:v>
                </c:pt>
                <c:pt idx="251">
                  <c:v>91.2</c:v>
                </c:pt>
                <c:pt idx="252">
                  <c:v>91.2</c:v>
                </c:pt>
                <c:pt idx="253">
                  <c:v>91.2</c:v>
                </c:pt>
                <c:pt idx="254">
                  <c:v>91.2</c:v>
                </c:pt>
                <c:pt idx="255">
                  <c:v>91.2</c:v>
                </c:pt>
                <c:pt idx="256">
                  <c:v>91.2</c:v>
                </c:pt>
                <c:pt idx="257">
                  <c:v>91.2</c:v>
                </c:pt>
                <c:pt idx="258">
                  <c:v>91.2</c:v>
                </c:pt>
                <c:pt idx="259">
                  <c:v>91.2</c:v>
                </c:pt>
                <c:pt idx="260">
                  <c:v>91.2</c:v>
                </c:pt>
                <c:pt idx="261">
                  <c:v>91.2</c:v>
                </c:pt>
                <c:pt idx="262">
                  <c:v>91.2</c:v>
                </c:pt>
                <c:pt idx="263">
                  <c:v>91.2</c:v>
                </c:pt>
                <c:pt idx="264">
                  <c:v>91.2</c:v>
                </c:pt>
                <c:pt idx="265">
                  <c:v>91.2</c:v>
                </c:pt>
                <c:pt idx="266">
                  <c:v>91.2</c:v>
                </c:pt>
                <c:pt idx="267">
                  <c:v>91.2</c:v>
                </c:pt>
                <c:pt idx="268">
                  <c:v>91.2</c:v>
                </c:pt>
                <c:pt idx="269">
                  <c:v>92.399999999999991</c:v>
                </c:pt>
                <c:pt idx="270">
                  <c:v>91.2</c:v>
                </c:pt>
                <c:pt idx="271">
                  <c:v>91.2</c:v>
                </c:pt>
                <c:pt idx="272">
                  <c:v>91.2</c:v>
                </c:pt>
                <c:pt idx="273">
                  <c:v>92.399999999999991</c:v>
                </c:pt>
                <c:pt idx="274">
                  <c:v>93.6</c:v>
                </c:pt>
                <c:pt idx="275">
                  <c:v>92.399999999999991</c:v>
                </c:pt>
                <c:pt idx="276">
                  <c:v>92.399999999999991</c:v>
                </c:pt>
                <c:pt idx="277">
                  <c:v>93.6</c:v>
                </c:pt>
                <c:pt idx="278">
                  <c:v>92.399999999999991</c:v>
                </c:pt>
                <c:pt idx="279">
                  <c:v>92.399999999999991</c:v>
                </c:pt>
                <c:pt idx="280">
                  <c:v>92.399999999999991</c:v>
                </c:pt>
                <c:pt idx="281">
                  <c:v>92.399999999999991</c:v>
                </c:pt>
                <c:pt idx="282">
                  <c:v>92.399999999999991</c:v>
                </c:pt>
                <c:pt idx="283">
                  <c:v>92.399999999999991</c:v>
                </c:pt>
                <c:pt idx="284">
                  <c:v>92.399999999999991</c:v>
                </c:pt>
                <c:pt idx="285">
                  <c:v>92.399999999999991</c:v>
                </c:pt>
                <c:pt idx="286">
                  <c:v>92.399999999999991</c:v>
                </c:pt>
                <c:pt idx="287">
                  <c:v>92.399999999999991</c:v>
                </c:pt>
                <c:pt idx="288">
                  <c:v>92.399999999999991</c:v>
                </c:pt>
                <c:pt idx="289">
                  <c:v>92.399999999999991</c:v>
                </c:pt>
                <c:pt idx="290">
                  <c:v>92.399999999999991</c:v>
                </c:pt>
                <c:pt idx="291">
                  <c:v>92.399999999999991</c:v>
                </c:pt>
                <c:pt idx="292">
                  <c:v>92.399999999999991</c:v>
                </c:pt>
                <c:pt idx="293">
                  <c:v>92.399999999999991</c:v>
                </c:pt>
                <c:pt idx="294">
                  <c:v>92.399999999999991</c:v>
                </c:pt>
                <c:pt idx="295">
                  <c:v>92.399999999999991</c:v>
                </c:pt>
                <c:pt idx="296">
                  <c:v>92.399999999999991</c:v>
                </c:pt>
                <c:pt idx="297">
                  <c:v>93.6</c:v>
                </c:pt>
                <c:pt idx="298">
                  <c:v>93.6</c:v>
                </c:pt>
                <c:pt idx="299">
                  <c:v>93.6</c:v>
                </c:pt>
                <c:pt idx="300">
                  <c:v>92.399999999999991</c:v>
                </c:pt>
                <c:pt idx="301">
                  <c:v>92.399999999999991</c:v>
                </c:pt>
                <c:pt idx="302">
                  <c:v>92.399999999999991</c:v>
                </c:pt>
                <c:pt idx="303">
                  <c:v>92.399999999999991</c:v>
                </c:pt>
                <c:pt idx="304">
                  <c:v>92.399999999999991</c:v>
                </c:pt>
                <c:pt idx="305">
                  <c:v>92.399999999999991</c:v>
                </c:pt>
                <c:pt idx="306">
                  <c:v>92.399999999999991</c:v>
                </c:pt>
                <c:pt idx="307">
                  <c:v>92.399999999999991</c:v>
                </c:pt>
                <c:pt idx="308">
                  <c:v>92.399999999999991</c:v>
                </c:pt>
                <c:pt idx="309">
                  <c:v>92.399999999999991</c:v>
                </c:pt>
                <c:pt idx="310">
                  <c:v>92.399999999999991</c:v>
                </c:pt>
                <c:pt idx="311">
                  <c:v>92.399999999999991</c:v>
                </c:pt>
                <c:pt idx="312">
                  <c:v>92.399999999999991</c:v>
                </c:pt>
                <c:pt idx="313">
                  <c:v>92.399999999999991</c:v>
                </c:pt>
                <c:pt idx="314">
                  <c:v>92.399999999999991</c:v>
                </c:pt>
                <c:pt idx="315">
                  <c:v>92.399999999999991</c:v>
                </c:pt>
                <c:pt idx="316">
                  <c:v>92.399999999999991</c:v>
                </c:pt>
                <c:pt idx="317">
                  <c:v>92.399999999999991</c:v>
                </c:pt>
                <c:pt idx="318">
                  <c:v>92.399999999999991</c:v>
                </c:pt>
                <c:pt idx="319">
                  <c:v>93.6</c:v>
                </c:pt>
                <c:pt idx="320">
                  <c:v>93.6</c:v>
                </c:pt>
                <c:pt idx="321">
                  <c:v>93.6</c:v>
                </c:pt>
                <c:pt idx="322">
                  <c:v>93.6</c:v>
                </c:pt>
                <c:pt idx="323">
                  <c:v>93.6</c:v>
                </c:pt>
                <c:pt idx="324">
                  <c:v>93.6</c:v>
                </c:pt>
                <c:pt idx="325">
                  <c:v>93.6</c:v>
                </c:pt>
                <c:pt idx="326">
                  <c:v>93.6</c:v>
                </c:pt>
                <c:pt idx="327">
                  <c:v>93.6</c:v>
                </c:pt>
                <c:pt idx="328">
                  <c:v>93.6</c:v>
                </c:pt>
                <c:pt idx="329">
                  <c:v>93.6</c:v>
                </c:pt>
                <c:pt idx="330">
                  <c:v>93.6</c:v>
                </c:pt>
                <c:pt idx="331">
                  <c:v>93.6</c:v>
                </c:pt>
                <c:pt idx="332">
                  <c:v>93.6</c:v>
                </c:pt>
                <c:pt idx="333">
                  <c:v>93.6</c:v>
                </c:pt>
                <c:pt idx="334">
                  <c:v>92.399999999999991</c:v>
                </c:pt>
                <c:pt idx="335">
                  <c:v>93.6</c:v>
                </c:pt>
                <c:pt idx="336">
                  <c:v>93.6</c:v>
                </c:pt>
                <c:pt idx="337">
                  <c:v>93.6</c:v>
                </c:pt>
                <c:pt idx="338">
                  <c:v>92.399999999999991</c:v>
                </c:pt>
                <c:pt idx="339">
                  <c:v>93.6</c:v>
                </c:pt>
                <c:pt idx="340">
                  <c:v>92.399999999999991</c:v>
                </c:pt>
                <c:pt idx="341">
                  <c:v>92.399999999999991</c:v>
                </c:pt>
                <c:pt idx="342">
                  <c:v>93.6</c:v>
                </c:pt>
                <c:pt idx="343">
                  <c:v>92.399999999999991</c:v>
                </c:pt>
                <c:pt idx="344">
                  <c:v>92.399999999999991</c:v>
                </c:pt>
                <c:pt idx="345">
                  <c:v>92.399999999999991</c:v>
                </c:pt>
                <c:pt idx="346">
                  <c:v>92.399999999999991</c:v>
                </c:pt>
                <c:pt idx="347">
                  <c:v>92.399999999999991</c:v>
                </c:pt>
                <c:pt idx="348">
                  <c:v>92.399999999999991</c:v>
                </c:pt>
                <c:pt idx="349">
                  <c:v>92.399999999999991</c:v>
                </c:pt>
                <c:pt idx="350">
                  <c:v>91.2</c:v>
                </c:pt>
                <c:pt idx="351">
                  <c:v>92.399999999999991</c:v>
                </c:pt>
                <c:pt idx="352">
                  <c:v>91.2</c:v>
                </c:pt>
                <c:pt idx="353">
                  <c:v>91.2</c:v>
                </c:pt>
                <c:pt idx="354">
                  <c:v>91.2</c:v>
                </c:pt>
                <c:pt idx="355">
                  <c:v>91.2</c:v>
                </c:pt>
                <c:pt idx="356">
                  <c:v>91.2</c:v>
                </c:pt>
                <c:pt idx="357">
                  <c:v>91.2</c:v>
                </c:pt>
                <c:pt idx="358">
                  <c:v>91.2</c:v>
                </c:pt>
                <c:pt idx="359">
                  <c:v>91.2</c:v>
                </c:pt>
                <c:pt idx="360">
                  <c:v>91.2</c:v>
                </c:pt>
                <c:pt idx="361">
                  <c:v>92.399999999999991</c:v>
                </c:pt>
                <c:pt idx="362">
                  <c:v>91.2</c:v>
                </c:pt>
                <c:pt idx="363">
                  <c:v>92.399999999999991</c:v>
                </c:pt>
                <c:pt idx="364">
                  <c:v>91.2</c:v>
                </c:pt>
                <c:pt idx="365">
                  <c:v>91.2</c:v>
                </c:pt>
                <c:pt idx="366">
                  <c:v>92.399999999999991</c:v>
                </c:pt>
                <c:pt idx="367">
                  <c:v>91.2</c:v>
                </c:pt>
                <c:pt idx="368">
                  <c:v>91.2</c:v>
                </c:pt>
                <c:pt idx="369">
                  <c:v>91.2</c:v>
                </c:pt>
                <c:pt idx="370">
                  <c:v>91.2</c:v>
                </c:pt>
                <c:pt idx="371">
                  <c:v>91.2</c:v>
                </c:pt>
                <c:pt idx="372">
                  <c:v>91.2</c:v>
                </c:pt>
                <c:pt idx="373">
                  <c:v>91.2</c:v>
                </c:pt>
                <c:pt idx="374">
                  <c:v>91.2</c:v>
                </c:pt>
                <c:pt idx="375">
                  <c:v>91.2</c:v>
                </c:pt>
                <c:pt idx="376">
                  <c:v>91.2</c:v>
                </c:pt>
                <c:pt idx="377">
                  <c:v>91.2</c:v>
                </c:pt>
                <c:pt idx="378">
                  <c:v>92.399999999999991</c:v>
                </c:pt>
                <c:pt idx="379">
                  <c:v>92.399999999999991</c:v>
                </c:pt>
                <c:pt idx="380">
                  <c:v>92.399999999999991</c:v>
                </c:pt>
                <c:pt idx="381">
                  <c:v>91.2</c:v>
                </c:pt>
                <c:pt idx="382">
                  <c:v>91.2</c:v>
                </c:pt>
                <c:pt idx="383">
                  <c:v>91.2</c:v>
                </c:pt>
                <c:pt idx="384">
                  <c:v>92.399999999999991</c:v>
                </c:pt>
                <c:pt idx="385">
                  <c:v>92.399999999999991</c:v>
                </c:pt>
                <c:pt idx="386">
                  <c:v>92.399999999999991</c:v>
                </c:pt>
                <c:pt idx="387">
                  <c:v>91.2</c:v>
                </c:pt>
                <c:pt idx="388">
                  <c:v>91.2</c:v>
                </c:pt>
                <c:pt idx="389">
                  <c:v>92.399999999999991</c:v>
                </c:pt>
                <c:pt idx="390">
                  <c:v>92.399999999999991</c:v>
                </c:pt>
                <c:pt idx="391">
                  <c:v>92.399999999999991</c:v>
                </c:pt>
                <c:pt idx="392">
                  <c:v>92.399999999999991</c:v>
                </c:pt>
                <c:pt idx="393">
                  <c:v>91.2</c:v>
                </c:pt>
                <c:pt idx="394">
                  <c:v>91.2</c:v>
                </c:pt>
                <c:pt idx="395">
                  <c:v>91.2</c:v>
                </c:pt>
                <c:pt idx="396">
                  <c:v>91.2</c:v>
                </c:pt>
                <c:pt idx="397">
                  <c:v>91.2</c:v>
                </c:pt>
                <c:pt idx="398">
                  <c:v>91.2</c:v>
                </c:pt>
                <c:pt idx="399">
                  <c:v>91.2</c:v>
                </c:pt>
                <c:pt idx="400">
                  <c:v>91.2</c:v>
                </c:pt>
                <c:pt idx="401">
                  <c:v>91.2</c:v>
                </c:pt>
                <c:pt idx="402">
                  <c:v>91.2</c:v>
                </c:pt>
                <c:pt idx="403">
                  <c:v>91.2</c:v>
                </c:pt>
                <c:pt idx="404">
                  <c:v>91.2</c:v>
                </c:pt>
                <c:pt idx="405">
                  <c:v>91.2</c:v>
                </c:pt>
                <c:pt idx="406">
                  <c:v>91.2</c:v>
                </c:pt>
                <c:pt idx="407">
                  <c:v>91.2</c:v>
                </c:pt>
                <c:pt idx="408">
                  <c:v>91.2</c:v>
                </c:pt>
                <c:pt idx="409">
                  <c:v>91.2</c:v>
                </c:pt>
                <c:pt idx="410">
                  <c:v>91.2</c:v>
                </c:pt>
                <c:pt idx="411">
                  <c:v>91.2</c:v>
                </c:pt>
                <c:pt idx="412">
                  <c:v>91.2</c:v>
                </c:pt>
                <c:pt idx="413">
                  <c:v>91.2</c:v>
                </c:pt>
                <c:pt idx="414">
                  <c:v>92.399999999999991</c:v>
                </c:pt>
                <c:pt idx="415">
                  <c:v>91.2</c:v>
                </c:pt>
                <c:pt idx="416">
                  <c:v>91.2</c:v>
                </c:pt>
                <c:pt idx="417">
                  <c:v>92.399999999999991</c:v>
                </c:pt>
                <c:pt idx="418">
                  <c:v>91.2</c:v>
                </c:pt>
                <c:pt idx="419">
                  <c:v>92.399999999999991</c:v>
                </c:pt>
                <c:pt idx="420">
                  <c:v>92.399999999999991</c:v>
                </c:pt>
                <c:pt idx="421">
                  <c:v>92.399999999999991</c:v>
                </c:pt>
                <c:pt idx="422">
                  <c:v>91.2</c:v>
                </c:pt>
                <c:pt idx="423">
                  <c:v>92.399999999999991</c:v>
                </c:pt>
                <c:pt idx="424">
                  <c:v>91.2</c:v>
                </c:pt>
                <c:pt idx="425">
                  <c:v>91.2</c:v>
                </c:pt>
                <c:pt idx="426">
                  <c:v>92.399999999999991</c:v>
                </c:pt>
                <c:pt idx="427">
                  <c:v>91.2</c:v>
                </c:pt>
                <c:pt idx="428">
                  <c:v>91.2</c:v>
                </c:pt>
                <c:pt idx="429">
                  <c:v>91.2</c:v>
                </c:pt>
                <c:pt idx="430">
                  <c:v>91.2</c:v>
                </c:pt>
                <c:pt idx="431">
                  <c:v>91.2</c:v>
                </c:pt>
                <c:pt idx="432">
                  <c:v>91.2</c:v>
                </c:pt>
                <c:pt idx="433">
                  <c:v>91.2</c:v>
                </c:pt>
                <c:pt idx="434">
                  <c:v>91.2</c:v>
                </c:pt>
                <c:pt idx="435">
                  <c:v>91.2</c:v>
                </c:pt>
                <c:pt idx="436">
                  <c:v>91.2</c:v>
                </c:pt>
                <c:pt idx="437">
                  <c:v>91.2</c:v>
                </c:pt>
                <c:pt idx="438">
                  <c:v>90</c:v>
                </c:pt>
                <c:pt idx="439">
                  <c:v>90</c:v>
                </c:pt>
                <c:pt idx="440">
                  <c:v>90</c:v>
                </c:pt>
                <c:pt idx="441">
                  <c:v>90</c:v>
                </c:pt>
                <c:pt idx="442">
                  <c:v>90</c:v>
                </c:pt>
                <c:pt idx="443">
                  <c:v>90</c:v>
                </c:pt>
                <c:pt idx="444">
                  <c:v>90</c:v>
                </c:pt>
                <c:pt idx="445">
                  <c:v>90</c:v>
                </c:pt>
                <c:pt idx="446">
                  <c:v>90</c:v>
                </c:pt>
                <c:pt idx="447">
                  <c:v>90</c:v>
                </c:pt>
                <c:pt idx="448">
                  <c:v>90</c:v>
                </c:pt>
                <c:pt idx="449">
                  <c:v>90</c:v>
                </c:pt>
                <c:pt idx="450">
                  <c:v>91.2</c:v>
                </c:pt>
                <c:pt idx="451">
                  <c:v>91.2</c:v>
                </c:pt>
                <c:pt idx="452">
                  <c:v>91.2</c:v>
                </c:pt>
                <c:pt idx="453">
                  <c:v>91.2</c:v>
                </c:pt>
                <c:pt idx="454">
                  <c:v>91.2</c:v>
                </c:pt>
                <c:pt idx="455">
                  <c:v>91.2</c:v>
                </c:pt>
                <c:pt idx="456">
                  <c:v>91.2</c:v>
                </c:pt>
                <c:pt idx="457">
                  <c:v>91.2</c:v>
                </c:pt>
                <c:pt idx="458">
                  <c:v>91.2</c:v>
                </c:pt>
                <c:pt idx="459">
                  <c:v>91.2</c:v>
                </c:pt>
                <c:pt idx="460">
                  <c:v>91.2</c:v>
                </c:pt>
                <c:pt idx="461">
                  <c:v>91.2</c:v>
                </c:pt>
                <c:pt idx="462">
                  <c:v>82.5</c:v>
                </c:pt>
                <c:pt idx="463">
                  <c:v>82.5</c:v>
                </c:pt>
                <c:pt idx="464">
                  <c:v>82.5</c:v>
                </c:pt>
                <c:pt idx="465">
                  <c:v>81.400000000000006</c:v>
                </c:pt>
                <c:pt idx="466">
                  <c:v>82.5</c:v>
                </c:pt>
                <c:pt idx="467">
                  <c:v>81.400000000000006</c:v>
                </c:pt>
                <c:pt idx="468">
                  <c:v>82.5</c:v>
                </c:pt>
                <c:pt idx="469">
                  <c:v>81.400000000000006</c:v>
                </c:pt>
                <c:pt idx="470">
                  <c:v>83.600000000000009</c:v>
                </c:pt>
                <c:pt idx="471">
                  <c:v>81.400000000000006</c:v>
                </c:pt>
                <c:pt idx="472">
                  <c:v>83.600000000000009</c:v>
                </c:pt>
                <c:pt idx="473">
                  <c:v>81.400000000000006</c:v>
                </c:pt>
                <c:pt idx="474">
                  <c:v>83.600000000000009</c:v>
                </c:pt>
                <c:pt idx="475">
                  <c:v>84.7</c:v>
                </c:pt>
                <c:pt idx="476">
                  <c:v>83.600000000000009</c:v>
                </c:pt>
                <c:pt idx="477">
                  <c:v>84.7</c:v>
                </c:pt>
                <c:pt idx="478">
                  <c:v>83.600000000000009</c:v>
                </c:pt>
                <c:pt idx="479">
                  <c:v>82.5</c:v>
                </c:pt>
                <c:pt idx="480">
                  <c:v>83.600000000000009</c:v>
                </c:pt>
                <c:pt idx="481">
                  <c:v>90.2</c:v>
                </c:pt>
                <c:pt idx="482">
                  <c:v>75.900000000000006</c:v>
                </c:pt>
                <c:pt idx="483">
                  <c:v>83.600000000000009</c:v>
                </c:pt>
                <c:pt idx="484">
                  <c:v>82.5</c:v>
                </c:pt>
                <c:pt idx="485">
                  <c:v>88</c:v>
                </c:pt>
                <c:pt idx="486">
                  <c:v>82.5</c:v>
                </c:pt>
                <c:pt idx="487">
                  <c:v>81.400000000000006</c:v>
                </c:pt>
                <c:pt idx="488">
                  <c:v>85.800000000000011</c:v>
                </c:pt>
                <c:pt idx="489">
                  <c:v>81.400000000000006</c:v>
                </c:pt>
                <c:pt idx="490">
                  <c:v>79.2</c:v>
                </c:pt>
                <c:pt idx="491">
                  <c:v>81.400000000000006</c:v>
                </c:pt>
                <c:pt idx="492">
                  <c:v>84.7</c:v>
                </c:pt>
                <c:pt idx="493">
                  <c:v>81.400000000000006</c:v>
                </c:pt>
                <c:pt idx="494">
                  <c:v>77</c:v>
                </c:pt>
                <c:pt idx="495">
                  <c:v>81.400000000000006</c:v>
                </c:pt>
                <c:pt idx="496">
                  <c:v>84.7</c:v>
                </c:pt>
                <c:pt idx="497">
                  <c:v>80.300000000000011</c:v>
                </c:pt>
                <c:pt idx="498">
                  <c:v>88</c:v>
                </c:pt>
                <c:pt idx="499">
                  <c:v>71.5</c:v>
                </c:pt>
                <c:pt idx="500">
                  <c:v>79.2</c:v>
                </c:pt>
                <c:pt idx="501">
                  <c:v>78.100000000000009</c:v>
                </c:pt>
                <c:pt idx="502">
                  <c:v>86.9</c:v>
                </c:pt>
                <c:pt idx="503">
                  <c:v>78.100000000000009</c:v>
                </c:pt>
                <c:pt idx="504">
                  <c:v>73.7</c:v>
                </c:pt>
                <c:pt idx="505">
                  <c:v>78.100000000000009</c:v>
                </c:pt>
                <c:pt idx="506">
                  <c:v>72.600000000000009</c:v>
                </c:pt>
                <c:pt idx="507">
                  <c:v>78.100000000000009</c:v>
                </c:pt>
                <c:pt idx="508">
                  <c:v>81.400000000000006</c:v>
                </c:pt>
                <c:pt idx="509">
                  <c:v>88</c:v>
                </c:pt>
                <c:pt idx="510">
                  <c:v>75.900000000000006</c:v>
                </c:pt>
                <c:pt idx="511">
                  <c:v>71.5</c:v>
                </c:pt>
                <c:pt idx="512">
                  <c:v>77</c:v>
                </c:pt>
                <c:pt idx="513">
                  <c:v>78.100000000000009</c:v>
                </c:pt>
                <c:pt idx="514">
                  <c:v>72.600000000000009</c:v>
                </c:pt>
                <c:pt idx="515">
                  <c:v>74.800000000000011</c:v>
                </c:pt>
                <c:pt idx="516">
                  <c:v>80.300000000000011</c:v>
                </c:pt>
                <c:pt idx="517">
                  <c:v>72.600000000000009</c:v>
                </c:pt>
                <c:pt idx="518">
                  <c:v>77</c:v>
                </c:pt>
                <c:pt idx="519">
                  <c:v>68.2</c:v>
                </c:pt>
                <c:pt idx="520">
                  <c:v>71.5</c:v>
                </c:pt>
                <c:pt idx="521">
                  <c:v>74.800000000000011</c:v>
                </c:pt>
                <c:pt idx="522">
                  <c:v>68.2</c:v>
                </c:pt>
                <c:pt idx="523">
                  <c:v>71.5</c:v>
                </c:pt>
                <c:pt idx="524">
                  <c:v>70.400000000000006</c:v>
                </c:pt>
                <c:pt idx="525">
                  <c:v>69.300000000000011</c:v>
                </c:pt>
                <c:pt idx="526">
                  <c:v>72.600000000000009</c:v>
                </c:pt>
                <c:pt idx="527">
                  <c:v>67.100000000000009</c:v>
                </c:pt>
                <c:pt idx="528">
                  <c:v>71.5</c:v>
                </c:pt>
                <c:pt idx="529">
                  <c:v>68.2</c:v>
                </c:pt>
                <c:pt idx="530">
                  <c:v>70.400000000000006</c:v>
                </c:pt>
                <c:pt idx="531">
                  <c:v>73.7</c:v>
                </c:pt>
                <c:pt idx="532">
                  <c:v>70.400000000000006</c:v>
                </c:pt>
                <c:pt idx="533">
                  <c:v>71.5</c:v>
                </c:pt>
                <c:pt idx="534">
                  <c:v>66</c:v>
                </c:pt>
                <c:pt idx="535">
                  <c:v>71.5</c:v>
                </c:pt>
                <c:pt idx="536">
                  <c:v>75.900000000000006</c:v>
                </c:pt>
                <c:pt idx="537">
                  <c:v>71.5</c:v>
                </c:pt>
                <c:pt idx="538">
                  <c:v>68.2</c:v>
                </c:pt>
                <c:pt idx="539">
                  <c:v>68.2</c:v>
                </c:pt>
                <c:pt idx="540">
                  <c:v>70.400000000000006</c:v>
                </c:pt>
                <c:pt idx="541">
                  <c:v>75.900000000000006</c:v>
                </c:pt>
                <c:pt idx="542">
                  <c:v>71.5</c:v>
                </c:pt>
                <c:pt idx="543">
                  <c:v>68.2</c:v>
                </c:pt>
                <c:pt idx="544">
                  <c:v>70.400000000000006</c:v>
                </c:pt>
                <c:pt idx="545">
                  <c:v>70.400000000000006</c:v>
                </c:pt>
                <c:pt idx="546">
                  <c:v>74.800000000000011</c:v>
                </c:pt>
                <c:pt idx="547">
                  <c:v>66</c:v>
                </c:pt>
                <c:pt idx="548">
                  <c:v>68.2</c:v>
                </c:pt>
                <c:pt idx="549">
                  <c:v>69.300000000000011</c:v>
                </c:pt>
                <c:pt idx="550">
                  <c:v>70.400000000000006</c:v>
                </c:pt>
                <c:pt idx="551">
                  <c:v>75.900000000000006</c:v>
                </c:pt>
                <c:pt idx="552">
                  <c:v>70.400000000000006</c:v>
                </c:pt>
                <c:pt idx="553">
                  <c:v>63.800000000000004</c:v>
                </c:pt>
                <c:pt idx="554">
                  <c:v>69.300000000000011</c:v>
                </c:pt>
                <c:pt idx="555">
                  <c:v>71.5</c:v>
                </c:pt>
                <c:pt idx="556">
                  <c:v>77</c:v>
                </c:pt>
                <c:pt idx="557">
                  <c:v>70.400000000000006</c:v>
                </c:pt>
                <c:pt idx="558">
                  <c:v>66</c:v>
                </c:pt>
                <c:pt idx="559">
                  <c:v>69.300000000000011</c:v>
                </c:pt>
                <c:pt idx="560">
                  <c:v>72.600000000000009</c:v>
                </c:pt>
                <c:pt idx="561">
                  <c:v>77</c:v>
                </c:pt>
                <c:pt idx="562">
                  <c:v>68.2</c:v>
                </c:pt>
                <c:pt idx="563">
                  <c:v>70.400000000000006</c:v>
                </c:pt>
                <c:pt idx="564">
                  <c:v>62.7</c:v>
                </c:pt>
                <c:pt idx="565">
                  <c:v>68.2</c:v>
                </c:pt>
                <c:pt idx="566">
                  <c:v>73.7</c:v>
                </c:pt>
                <c:pt idx="567">
                  <c:v>70.400000000000006</c:v>
                </c:pt>
                <c:pt idx="568">
                  <c:v>67.100000000000009</c:v>
                </c:pt>
                <c:pt idx="569">
                  <c:v>69.300000000000011</c:v>
                </c:pt>
                <c:pt idx="570">
                  <c:v>70.400000000000006</c:v>
                </c:pt>
                <c:pt idx="571">
                  <c:v>69.300000000000011</c:v>
                </c:pt>
                <c:pt idx="572">
                  <c:v>74.800000000000011</c:v>
                </c:pt>
                <c:pt idx="573">
                  <c:v>69.300000000000011</c:v>
                </c:pt>
                <c:pt idx="574">
                  <c:v>66</c:v>
                </c:pt>
                <c:pt idx="575">
                  <c:v>70.400000000000006</c:v>
                </c:pt>
                <c:pt idx="576">
                  <c:v>73.7</c:v>
                </c:pt>
                <c:pt idx="577">
                  <c:v>69.300000000000011</c:v>
                </c:pt>
                <c:pt idx="578">
                  <c:v>74.800000000000011</c:v>
                </c:pt>
                <c:pt idx="579">
                  <c:v>71.5</c:v>
                </c:pt>
                <c:pt idx="580">
                  <c:v>70.400000000000006</c:v>
                </c:pt>
                <c:pt idx="581">
                  <c:v>68.2</c:v>
                </c:pt>
                <c:pt idx="582">
                  <c:v>71.5</c:v>
                </c:pt>
                <c:pt idx="583">
                  <c:v>66</c:v>
                </c:pt>
                <c:pt idx="584">
                  <c:v>70.400000000000006</c:v>
                </c:pt>
                <c:pt idx="585">
                  <c:v>73.7</c:v>
                </c:pt>
                <c:pt idx="586">
                  <c:v>69.300000000000011</c:v>
                </c:pt>
                <c:pt idx="587">
                  <c:v>67.100000000000009</c:v>
                </c:pt>
                <c:pt idx="588">
                  <c:v>71.5</c:v>
                </c:pt>
                <c:pt idx="589">
                  <c:v>69.300000000000011</c:v>
                </c:pt>
                <c:pt idx="590">
                  <c:v>72.600000000000009</c:v>
                </c:pt>
                <c:pt idx="591">
                  <c:v>69.300000000000011</c:v>
                </c:pt>
                <c:pt idx="592">
                  <c:v>71.5</c:v>
                </c:pt>
                <c:pt idx="593">
                  <c:v>74.800000000000011</c:v>
                </c:pt>
                <c:pt idx="594">
                  <c:v>68.2</c:v>
                </c:pt>
                <c:pt idx="595">
                  <c:v>73.7</c:v>
                </c:pt>
                <c:pt idx="596">
                  <c:v>68.2</c:v>
                </c:pt>
                <c:pt idx="597">
                  <c:v>60.500000000000007</c:v>
                </c:pt>
                <c:pt idx="598">
                  <c:v>67.100000000000009</c:v>
                </c:pt>
                <c:pt idx="599">
                  <c:v>60.500000000000007</c:v>
                </c:pt>
                <c:pt idx="600">
                  <c:v>67.100000000000009</c:v>
                </c:pt>
                <c:pt idx="601">
                  <c:v>70.400000000000006</c:v>
                </c:pt>
                <c:pt idx="602">
                  <c:v>63.800000000000004</c:v>
                </c:pt>
                <c:pt idx="603">
                  <c:v>66</c:v>
                </c:pt>
                <c:pt idx="604">
                  <c:v>70.400000000000006</c:v>
                </c:pt>
                <c:pt idx="605">
                  <c:v>66</c:v>
                </c:pt>
                <c:pt idx="606">
                  <c:v>57.2</c:v>
                </c:pt>
                <c:pt idx="607">
                  <c:v>61.600000000000009</c:v>
                </c:pt>
                <c:pt idx="608">
                  <c:v>55.000000000000007</c:v>
                </c:pt>
                <c:pt idx="609">
                  <c:v>53.900000000000006</c:v>
                </c:pt>
                <c:pt idx="610">
                  <c:v>57.2</c:v>
                </c:pt>
                <c:pt idx="611">
                  <c:v>54.6</c:v>
                </c:pt>
                <c:pt idx="612">
                  <c:v>50.232000000000006</c:v>
                </c:pt>
                <c:pt idx="613">
                  <c:v>57.876000000000005</c:v>
                </c:pt>
                <c:pt idx="614">
                  <c:v>54.6</c:v>
                </c:pt>
                <c:pt idx="615">
                  <c:v>58.968000000000004</c:v>
                </c:pt>
                <c:pt idx="616">
                  <c:v>54.6</c:v>
                </c:pt>
                <c:pt idx="617">
                  <c:v>61.152000000000001</c:v>
                </c:pt>
                <c:pt idx="618">
                  <c:v>53.508000000000003</c:v>
                </c:pt>
                <c:pt idx="619">
                  <c:v>58.968000000000004</c:v>
                </c:pt>
                <c:pt idx="620">
                  <c:v>57.876000000000005</c:v>
                </c:pt>
                <c:pt idx="621">
                  <c:v>52.416000000000004</c:v>
                </c:pt>
                <c:pt idx="622">
                  <c:v>54.6</c:v>
                </c:pt>
                <c:pt idx="623">
                  <c:v>49.14</c:v>
                </c:pt>
                <c:pt idx="624">
                  <c:v>50.232000000000006</c:v>
                </c:pt>
                <c:pt idx="625">
                  <c:v>54.6</c:v>
                </c:pt>
                <c:pt idx="626">
                  <c:v>45.864000000000004</c:v>
                </c:pt>
                <c:pt idx="627">
                  <c:v>43.680000000000007</c:v>
                </c:pt>
                <c:pt idx="628">
                  <c:v>56.784000000000006</c:v>
                </c:pt>
                <c:pt idx="629">
                  <c:v>52.416000000000004</c:v>
                </c:pt>
                <c:pt idx="630">
                  <c:v>54.6</c:v>
                </c:pt>
                <c:pt idx="631">
                  <c:v>48.048000000000002</c:v>
                </c:pt>
                <c:pt idx="632">
                  <c:v>50.232000000000006</c:v>
                </c:pt>
                <c:pt idx="633">
                  <c:v>56.784000000000006</c:v>
                </c:pt>
                <c:pt idx="634">
                  <c:v>52.416000000000004</c:v>
                </c:pt>
                <c:pt idx="635">
                  <c:v>53.508000000000003</c:v>
                </c:pt>
                <c:pt idx="636">
                  <c:v>48.048000000000002</c:v>
                </c:pt>
                <c:pt idx="637">
                  <c:v>52.416000000000004</c:v>
                </c:pt>
                <c:pt idx="638">
                  <c:v>49.14</c:v>
                </c:pt>
                <c:pt idx="639">
                  <c:v>54.6</c:v>
                </c:pt>
                <c:pt idx="640">
                  <c:v>46.92</c:v>
                </c:pt>
                <c:pt idx="641">
                  <c:v>49.980000000000004</c:v>
                </c:pt>
                <c:pt idx="642">
                  <c:v>54.06</c:v>
                </c:pt>
                <c:pt idx="643">
                  <c:v>51</c:v>
                </c:pt>
                <c:pt idx="644">
                  <c:v>47.94</c:v>
                </c:pt>
                <c:pt idx="645">
                  <c:v>54.06</c:v>
                </c:pt>
                <c:pt idx="646">
                  <c:v>46.92</c:v>
                </c:pt>
                <c:pt idx="647">
                  <c:v>56.1</c:v>
                </c:pt>
                <c:pt idx="648">
                  <c:v>54.06</c:v>
                </c:pt>
                <c:pt idx="649">
                  <c:v>59.160000000000004</c:v>
                </c:pt>
                <c:pt idx="650">
                  <c:v>56.1</c:v>
                </c:pt>
                <c:pt idx="651">
                  <c:v>52.02</c:v>
                </c:pt>
                <c:pt idx="652">
                  <c:v>61.2</c:v>
                </c:pt>
                <c:pt idx="653">
                  <c:v>67.320000000000007</c:v>
                </c:pt>
                <c:pt idx="654">
                  <c:v>54.06</c:v>
                </c:pt>
                <c:pt idx="655">
                  <c:v>60.18</c:v>
                </c:pt>
                <c:pt idx="656">
                  <c:v>65.28</c:v>
                </c:pt>
                <c:pt idx="657">
                  <c:v>54.06</c:v>
                </c:pt>
                <c:pt idx="658">
                  <c:v>56.1</c:v>
                </c:pt>
                <c:pt idx="659">
                  <c:v>61.2</c:v>
                </c:pt>
                <c:pt idx="660">
                  <c:v>59.160000000000004</c:v>
                </c:pt>
                <c:pt idx="661">
                  <c:v>53.04</c:v>
                </c:pt>
                <c:pt idx="662">
                  <c:v>63.24</c:v>
                </c:pt>
                <c:pt idx="663">
                  <c:v>66.3</c:v>
                </c:pt>
                <c:pt idx="664">
                  <c:v>58.14</c:v>
                </c:pt>
                <c:pt idx="665">
                  <c:v>64.260000000000005</c:v>
                </c:pt>
                <c:pt idx="666">
                  <c:v>55.08</c:v>
                </c:pt>
                <c:pt idx="667">
                  <c:v>59.160000000000004</c:v>
                </c:pt>
                <c:pt idx="668">
                  <c:v>49.980000000000004</c:v>
                </c:pt>
                <c:pt idx="669">
                  <c:v>51</c:v>
                </c:pt>
                <c:pt idx="670">
                  <c:v>51.948</c:v>
                </c:pt>
                <c:pt idx="671">
                  <c:v>45.954000000000001</c:v>
                </c:pt>
                <c:pt idx="672">
                  <c:v>55.944000000000003</c:v>
                </c:pt>
                <c:pt idx="673">
                  <c:v>44.954999999999998</c:v>
                </c:pt>
                <c:pt idx="674">
                  <c:v>43.956000000000003</c:v>
                </c:pt>
                <c:pt idx="675">
                  <c:v>47.951999999999998</c:v>
                </c:pt>
                <c:pt idx="676">
                  <c:v>55.944000000000003</c:v>
                </c:pt>
                <c:pt idx="677">
                  <c:v>44.954999999999998</c:v>
                </c:pt>
                <c:pt idx="678">
                  <c:v>42.957000000000001</c:v>
                </c:pt>
                <c:pt idx="679">
                  <c:v>45.954000000000001</c:v>
                </c:pt>
                <c:pt idx="680">
                  <c:v>49.95</c:v>
                </c:pt>
                <c:pt idx="681">
                  <c:v>52.947000000000003</c:v>
                </c:pt>
                <c:pt idx="682">
                  <c:v>43.956000000000003</c:v>
                </c:pt>
                <c:pt idx="683">
                  <c:v>56.942999999999998</c:v>
                </c:pt>
                <c:pt idx="684">
                  <c:v>52.947000000000003</c:v>
                </c:pt>
                <c:pt idx="685">
                  <c:v>53.945999999999998</c:v>
                </c:pt>
                <c:pt idx="686">
                  <c:v>44.954999999999998</c:v>
                </c:pt>
                <c:pt idx="687">
                  <c:v>51.948</c:v>
                </c:pt>
                <c:pt idx="688">
                  <c:v>43.956000000000003</c:v>
                </c:pt>
                <c:pt idx="689">
                  <c:v>49.95</c:v>
                </c:pt>
                <c:pt idx="690">
                  <c:v>47.951999999999998</c:v>
                </c:pt>
                <c:pt idx="691">
                  <c:v>53.945999999999998</c:v>
                </c:pt>
                <c:pt idx="692">
                  <c:v>44.954999999999998</c:v>
                </c:pt>
                <c:pt idx="693">
                  <c:v>43.956000000000003</c:v>
                </c:pt>
                <c:pt idx="694">
                  <c:v>56.942999999999998</c:v>
                </c:pt>
                <c:pt idx="695">
                  <c:v>48.951000000000001</c:v>
                </c:pt>
                <c:pt idx="696">
                  <c:v>56.942999999999998</c:v>
                </c:pt>
                <c:pt idx="697">
                  <c:v>51.948</c:v>
                </c:pt>
                <c:pt idx="698">
                  <c:v>48.951000000000001</c:v>
                </c:pt>
                <c:pt idx="699">
                  <c:v>54.945</c:v>
                </c:pt>
                <c:pt idx="700">
                  <c:v>56.942999999999998</c:v>
                </c:pt>
                <c:pt idx="701">
                  <c:v>51.948</c:v>
                </c:pt>
                <c:pt idx="702">
                  <c:v>59.94</c:v>
                </c:pt>
                <c:pt idx="703">
                  <c:v>52.947000000000003</c:v>
                </c:pt>
                <c:pt idx="704">
                  <c:v>54.945</c:v>
                </c:pt>
                <c:pt idx="705">
                  <c:v>56.942999999999998</c:v>
                </c:pt>
                <c:pt idx="706">
                  <c:v>46.953000000000003</c:v>
                </c:pt>
                <c:pt idx="707">
                  <c:v>55.944000000000003</c:v>
                </c:pt>
                <c:pt idx="708">
                  <c:v>49.95</c:v>
                </c:pt>
                <c:pt idx="709">
                  <c:v>47.951999999999998</c:v>
                </c:pt>
                <c:pt idx="710">
                  <c:v>53.945999999999998</c:v>
                </c:pt>
                <c:pt idx="711">
                  <c:v>44.954999999999998</c:v>
                </c:pt>
                <c:pt idx="712">
                  <c:v>52.947000000000003</c:v>
                </c:pt>
                <c:pt idx="713">
                  <c:v>55.944000000000003</c:v>
                </c:pt>
                <c:pt idx="714">
                  <c:v>51.948</c:v>
                </c:pt>
                <c:pt idx="715">
                  <c:v>49.95</c:v>
                </c:pt>
                <c:pt idx="716">
                  <c:v>47.951999999999998</c:v>
                </c:pt>
                <c:pt idx="717">
                  <c:v>55.944000000000003</c:v>
                </c:pt>
                <c:pt idx="718">
                  <c:v>44.954999999999998</c:v>
                </c:pt>
                <c:pt idx="719">
                  <c:v>41.957999999999998</c:v>
                </c:pt>
                <c:pt idx="720">
                  <c:v>52.947000000000003</c:v>
                </c:pt>
                <c:pt idx="721">
                  <c:v>57.942</c:v>
                </c:pt>
                <c:pt idx="722">
                  <c:v>47.951999999999998</c:v>
                </c:pt>
                <c:pt idx="723">
                  <c:v>52.947000000000003</c:v>
                </c:pt>
                <c:pt idx="724">
                  <c:v>54.945</c:v>
                </c:pt>
                <c:pt idx="725">
                  <c:v>56.942999999999998</c:v>
                </c:pt>
                <c:pt idx="726">
                  <c:v>44.954999999999998</c:v>
                </c:pt>
                <c:pt idx="727">
                  <c:v>49.95</c:v>
                </c:pt>
                <c:pt idx="728">
                  <c:v>51.948</c:v>
                </c:pt>
                <c:pt idx="729">
                  <c:v>52.947000000000003</c:v>
                </c:pt>
                <c:pt idx="730">
                  <c:v>54.945</c:v>
                </c:pt>
                <c:pt idx="731">
                  <c:v>51.948</c:v>
                </c:pt>
                <c:pt idx="732">
                  <c:v>52.947000000000003</c:v>
                </c:pt>
                <c:pt idx="733">
                  <c:v>51.948</c:v>
                </c:pt>
                <c:pt idx="734">
                  <c:v>52.947000000000003</c:v>
                </c:pt>
                <c:pt idx="735">
                  <c:v>49.95</c:v>
                </c:pt>
                <c:pt idx="736">
                  <c:v>56.942999999999998</c:v>
                </c:pt>
                <c:pt idx="737">
                  <c:v>52.947000000000003</c:v>
                </c:pt>
                <c:pt idx="738">
                  <c:v>47.951999999999998</c:v>
                </c:pt>
                <c:pt idx="739">
                  <c:v>49.95</c:v>
                </c:pt>
                <c:pt idx="740">
                  <c:v>53.945999999999998</c:v>
                </c:pt>
                <c:pt idx="741">
                  <c:v>50.948999999999998</c:v>
                </c:pt>
                <c:pt idx="742">
                  <c:v>57.942</c:v>
                </c:pt>
                <c:pt idx="743">
                  <c:v>54.945</c:v>
                </c:pt>
                <c:pt idx="744">
                  <c:v>51.948</c:v>
                </c:pt>
                <c:pt idx="745">
                  <c:v>53.945999999999998</c:v>
                </c:pt>
                <c:pt idx="746">
                  <c:v>48.951000000000001</c:v>
                </c:pt>
                <c:pt idx="747">
                  <c:v>44.954999999999998</c:v>
                </c:pt>
                <c:pt idx="748">
                  <c:v>49.95</c:v>
                </c:pt>
                <c:pt idx="749">
                  <c:v>42.957000000000001</c:v>
                </c:pt>
                <c:pt idx="750">
                  <c:v>46.953000000000003</c:v>
                </c:pt>
                <c:pt idx="751">
                  <c:v>40.959000000000003</c:v>
                </c:pt>
                <c:pt idx="752">
                  <c:v>39.96</c:v>
                </c:pt>
                <c:pt idx="753">
                  <c:v>44.954999999999998</c:v>
                </c:pt>
                <c:pt idx="754">
                  <c:v>41.957999999999998</c:v>
                </c:pt>
                <c:pt idx="755">
                  <c:v>42.957000000000001</c:v>
                </c:pt>
                <c:pt idx="756">
                  <c:v>39.96</c:v>
                </c:pt>
                <c:pt idx="757">
                  <c:v>36.963000000000001</c:v>
                </c:pt>
                <c:pt idx="758">
                  <c:v>44.954999999999998</c:v>
                </c:pt>
                <c:pt idx="759">
                  <c:v>46.953000000000003</c:v>
                </c:pt>
                <c:pt idx="760">
                  <c:v>42.957000000000001</c:v>
                </c:pt>
                <c:pt idx="761">
                  <c:v>40.959000000000003</c:v>
                </c:pt>
                <c:pt idx="762">
                  <c:v>48.951000000000001</c:v>
                </c:pt>
                <c:pt idx="763">
                  <c:v>51.948</c:v>
                </c:pt>
                <c:pt idx="764">
                  <c:v>46.953000000000003</c:v>
                </c:pt>
                <c:pt idx="765">
                  <c:v>43.956000000000003</c:v>
                </c:pt>
                <c:pt idx="766">
                  <c:v>50.948999999999998</c:v>
                </c:pt>
                <c:pt idx="767">
                  <c:v>43.956000000000003</c:v>
                </c:pt>
                <c:pt idx="768">
                  <c:v>45.954000000000001</c:v>
                </c:pt>
                <c:pt idx="769">
                  <c:v>52.947000000000003</c:v>
                </c:pt>
                <c:pt idx="770">
                  <c:v>48.951000000000001</c:v>
                </c:pt>
                <c:pt idx="771">
                  <c:v>52.947000000000003</c:v>
                </c:pt>
                <c:pt idx="772">
                  <c:v>43.956000000000003</c:v>
                </c:pt>
                <c:pt idx="773">
                  <c:v>51.948</c:v>
                </c:pt>
                <c:pt idx="774">
                  <c:v>49.95</c:v>
                </c:pt>
                <c:pt idx="775">
                  <c:v>46.953000000000003</c:v>
                </c:pt>
                <c:pt idx="776">
                  <c:v>42.957000000000001</c:v>
                </c:pt>
                <c:pt idx="777">
                  <c:v>52.947000000000003</c:v>
                </c:pt>
                <c:pt idx="778">
                  <c:v>55.944000000000003</c:v>
                </c:pt>
                <c:pt idx="779">
                  <c:v>51.948</c:v>
                </c:pt>
                <c:pt idx="780">
                  <c:v>46.953000000000003</c:v>
                </c:pt>
                <c:pt idx="781">
                  <c:v>52.947000000000003</c:v>
                </c:pt>
                <c:pt idx="782">
                  <c:v>41.957999999999998</c:v>
                </c:pt>
                <c:pt idx="783">
                  <c:v>45.954000000000001</c:v>
                </c:pt>
                <c:pt idx="784">
                  <c:v>49.95</c:v>
                </c:pt>
                <c:pt idx="785">
                  <c:v>40.959000000000003</c:v>
                </c:pt>
                <c:pt idx="786">
                  <c:v>35.963999999999999</c:v>
                </c:pt>
                <c:pt idx="787">
                  <c:v>45.954000000000001</c:v>
                </c:pt>
                <c:pt idx="788">
                  <c:v>37.962000000000003</c:v>
                </c:pt>
                <c:pt idx="789">
                  <c:v>44.954999999999998</c:v>
                </c:pt>
                <c:pt idx="790">
                  <c:v>41.957999999999998</c:v>
                </c:pt>
                <c:pt idx="791">
                  <c:v>35.963999999999999</c:v>
                </c:pt>
                <c:pt idx="792">
                  <c:v>39.96</c:v>
                </c:pt>
                <c:pt idx="793">
                  <c:v>45.954000000000001</c:v>
                </c:pt>
                <c:pt idx="794">
                  <c:v>46.953000000000003</c:v>
                </c:pt>
                <c:pt idx="795">
                  <c:v>43.956000000000003</c:v>
                </c:pt>
                <c:pt idx="796">
                  <c:v>45.954000000000001</c:v>
                </c:pt>
                <c:pt idx="797">
                  <c:v>41.957999999999998</c:v>
                </c:pt>
                <c:pt idx="798">
                  <c:v>37.962000000000003</c:v>
                </c:pt>
                <c:pt idx="799">
                  <c:v>46.953000000000003</c:v>
                </c:pt>
                <c:pt idx="800">
                  <c:v>47.951999999999998</c:v>
                </c:pt>
                <c:pt idx="801">
                  <c:v>43.956000000000003</c:v>
                </c:pt>
                <c:pt idx="802">
                  <c:v>37.962000000000003</c:v>
                </c:pt>
                <c:pt idx="803">
                  <c:v>44.954999999999998</c:v>
                </c:pt>
                <c:pt idx="804">
                  <c:v>41.957999999999998</c:v>
                </c:pt>
                <c:pt idx="805">
                  <c:v>44.954999999999998</c:v>
                </c:pt>
                <c:pt idx="806">
                  <c:v>49.95</c:v>
                </c:pt>
                <c:pt idx="807">
                  <c:v>46.953000000000003</c:v>
                </c:pt>
                <c:pt idx="808">
                  <c:v>43.956000000000003</c:v>
                </c:pt>
                <c:pt idx="809">
                  <c:v>45.954000000000001</c:v>
                </c:pt>
                <c:pt idx="810">
                  <c:v>47.951999999999998</c:v>
                </c:pt>
                <c:pt idx="811">
                  <c:v>43.956000000000003</c:v>
                </c:pt>
                <c:pt idx="812">
                  <c:v>49.95</c:v>
                </c:pt>
                <c:pt idx="813">
                  <c:v>52.947000000000003</c:v>
                </c:pt>
                <c:pt idx="814">
                  <c:v>45.954000000000001</c:v>
                </c:pt>
                <c:pt idx="815">
                  <c:v>49.95</c:v>
                </c:pt>
                <c:pt idx="816">
                  <c:v>44.954999999999998</c:v>
                </c:pt>
                <c:pt idx="817">
                  <c:v>41.957999999999998</c:v>
                </c:pt>
                <c:pt idx="818">
                  <c:v>39.96</c:v>
                </c:pt>
                <c:pt idx="819">
                  <c:v>44.954999999999998</c:v>
                </c:pt>
                <c:pt idx="820">
                  <c:v>45.954000000000001</c:v>
                </c:pt>
                <c:pt idx="821">
                  <c:v>49.95</c:v>
                </c:pt>
                <c:pt idx="822">
                  <c:v>41.957999999999998</c:v>
                </c:pt>
                <c:pt idx="823">
                  <c:v>39.96</c:v>
                </c:pt>
                <c:pt idx="824">
                  <c:v>42.957000000000001</c:v>
                </c:pt>
                <c:pt idx="825">
                  <c:v>45.954000000000001</c:v>
                </c:pt>
                <c:pt idx="826">
                  <c:v>39.96</c:v>
                </c:pt>
                <c:pt idx="827">
                  <c:v>41.957999999999998</c:v>
                </c:pt>
                <c:pt idx="828">
                  <c:v>44.954999999999998</c:v>
                </c:pt>
                <c:pt idx="829">
                  <c:v>43.956000000000003</c:v>
                </c:pt>
                <c:pt idx="830">
                  <c:v>43.956000000000003</c:v>
                </c:pt>
                <c:pt idx="831">
                  <c:v>51.948</c:v>
                </c:pt>
                <c:pt idx="832">
                  <c:v>42.957000000000001</c:v>
                </c:pt>
                <c:pt idx="833">
                  <c:v>39.96</c:v>
                </c:pt>
                <c:pt idx="834">
                  <c:v>53.945999999999998</c:v>
                </c:pt>
                <c:pt idx="835">
                  <c:v>48.951000000000001</c:v>
                </c:pt>
                <c:pt idx="836">
                  <c:v>43.956000000000003</c:v>
                </c:pt>
                <c:pt idx="837">
                  <c:v>41.957999999999998</c:v>
                </c:pt>
                <c:pt idx="838">
                  <c:v>44.954999999999998</c:v>
                </c:pt>
                <c:pt idx="839">
                  <c:v>49.95</c:v>
                </c:pt>
                <c:pt idx="840">
                  <c:v>54.945</c:v>
                </c:pt>
                <c:pt idx="841">
                  <c:v>53.945999999999998</c:v>
                </c:pt>
                <c:pt idx="842">
                  <c:v>48.951000000000001</c:v>
                </c:pt>
                <c:pt idx="843">
                  <c:v>39.96</c:v>
                </c:pt>
                <c:pt idx="844">
                  <c:v>41.957999999999998</c:v>
                </c:pt>
                <c:pt idx="845">
                  <c:v>57.942</c:v>
                </c:pt>
                <c:pt idx="846">
                  <c:v>49.95</c:v>
                </c:pt>
                <c:pt idx="847">
                  <c:v>42.957000000000001</c:v>
                </c:pt>
                <c:pt idx="848">
                  <c:v>39.96</c:v>
                </c:pt>
                <c:pt idx="849">
                  <c:v>38.960999999999999</c:v>
                </c:pt>
                <c:pt idx="850">
                  <c:v>51.948</c:v>
                </c:pt>
                <c:pt idx="851">
                  <c:v>49.95</c:v>
                </c:pt>
                <c:pt idx="852">
                  <c:v>52.947000000000003</c:v>
                </c:pt>
                <c:pt idx="853">
                  <c:v>54.945</c:v>
                </c:pt>
                <c:pt idx="854">
                  <c:v>51.948</c:v>
                </c:pt>
                <c:pt idx="855">
                  <c:v>47.951999999999998</c:v>
                </c:pt>
                <c:pt idx="856">
                  <c:v>43.956000000000003</c:v>
                </c:pt>
                <c:pt idx="857">
                  <c:v>46.953000000000003</c:v>
                </c:pt>
                <c:pt idx="858">
                  <c:v>49.95</c:v>
                </c:pt>
                <c:pt idx="859">
                  <c:v>52.947000000000003</c:v>
                </c:pt>
                <c:pt idx="860">
                  <c:v>47.951999999999998</c:v>
                </c:pt>
                <c:pt idx="861">
                  <c:v>49.95</c:v>
                </c:pt>
                <c:pt idx="862">
                  <c:v>52.947000000000003</c:v>
                </c:pt>
                <c:pt idx="863">
                  <c:v>47.951999999999998</c:v>
                </c:pt>
                <c:pt idx="864">
                  <c:v>42.957000000000001</c:v>
                </c:pt>
                <c:pt idx="865">
                  <c:v>45.954000000000001</c:v>
                </c:pt>
                <c:pt idx="866">
                  <c:v>49.95</c:v>
                </c:pt>
                <c:pt idx="867">
                  <c:v>40.959000000000003</c:v>
                </c:pt>
                <c:pt idx="868">
                  <c:v>43.956000000000003</c:v>
                </c:pt>
                <c:pt idx="869">
                  <c:v>47.951999999999998</c:v>
                </c:pt>
                <c:pt idx="870">
                  <c:v>44.954999999999998</c:v>
                </c:pt>
                <c:pt idx="871">
                  <c:v>41.957999999999998</c:v>
                </c:pt>
                <c:pt idx="872">
                  <c:v>39.96</c:v>
                </c:pt>
                <c:pt idx="873">
                  <c:v>37.962000000000003</c:v>
                </c:pt>
                <c:pt idx="874">
                  <c:v>36.963000000000001</c:v>
                </c:pt>
                <c:pt idx="875">
                  <c:v>44.954999999999998</c:v>
                </c:pt>
                <c:pt idx="876">
                  <c:v>39.96</c:v>
                </c:pt>
                <c:pt idx="877">
                  <c:v>38.960999999999999</c:v>
                </c:pt>
                <c:pt idx="878">
                  <c:v>37.962000000000003</c:v>
                </c:pt>
                <c:pt idx="879">
                  <c:v>42.957000000000001</c:v>
                </c:pt>
                <c:pt idx="880">
                  <c:v>44.954999999999998</c:v>
                </c:pt>
                <c:pt idx="881">
                  <c:v>47.951999999999998</c:v>
                </c:pt>
                <c:pt idx="882">
                  <c:v>43.956000000000003</c:v>
                </c:pt>
                <c:pt idx="883">
                  <c:v>41.957999999999998</c:v>
                </c:pt>
                <c:pt idx="884">
                  <c:v>39.96</c:v>
                </c:pt>
                <c:pt idx="885">
                  <c:v>49.95</c:v>
                </c:pt>
                <c:pt idx="886">
                  <c:v>44.954999999999998</c:v>
                </c:pt>
                <c:pt idx="887">
                  <c:v>42.957000000000001</c:v>
                </c:pt>
                <c:pt idx="888">
                  <c:v>46.953000000000003</c:v>
                </c:pt>
                <c:pt idx="889">
                  <c:v>49.95</c:v>
                </c:pt>
                <c:pt idx="890">
                  <c:v>50.948999999999998</c:v>
                </c:pt>
                <c:pt idx="891">
                  <c:v>32.966999999999999</c:v>
                </c:pt>
                <c:pt idx="892">
                  <c:v>45.954000000000001</c:v>
                </c:pt>
                <c:pt idx="893">
                  <c:v>48.951000000000001</c:v>
                </c:pt>
                <c:pt idx="894">
                  <c:v>49.95</c:v>
                </c:pt>
                <c:pt idx="895">
                  <c:v>45.954000000000001</c:v>
                </c:pt>
                <c:pt idx="896">
                  <c:v>41.957999999999998</c:v>
                </c:pt>
                <c:pt idx="897">
                  <c:v>39.96</c:v>
                </c:pt>
                <c:pt idx="898">
                  <c:v>44.954999999999998</c:v>
                </c:pt>
                <c:pt idx="899">
                  <c:v>46.953000000000003</c:v>
                </c:pt>
                <c:pt idx="900">
                  <c:v>50.948999999999998</c:v>
                </c:pt>
                <c:pt idx="901">
                  <c:v>48.951000000000001</c:v>
                </c:pt>
                <c:pt idx="902">
                  <c:v>43.956000000000003</c:v>
                </c:pt>
                <c:pt idx="903">
                  <c:v>49.95</c:v>
                </c:pt>
                <c:pt idx="904">
                  <c:v>45.954000000000001</c:v>
                </c:pt>
                <c:pt idx="905">
                  <c:v>47.951999999999998</c:v>
                </c:pt>
                <c:pt idx="906">
                  <c:v>46.953000000000003</c:v>
                </c:pt>
                <c:pt idx="907">
                  <c:v>50.948999999999998</c:v>
                </c:pt>
                <c:pt idx="908">
                  <c:v>53.945999999999998</c:v>
                </c:pt>
                <c:pt idx="909">
                  <c:v>49.95</c:v>
                </c:pt>
                <c:pt idx="910">
                  <c:v>44.954999999999998</c:v>
                </c:pt>
                <c:pt idx="911">
                  <c:v>46.953000000000003</c:v>
                </c:pt>
                <c:pt idx="912">
                  <c:v>48.951000000000001</c:v>
                </c:pt>
                <c:pt idx="913">
                  <c:v>51.948</c:v>
                </c:pt>
                <c:pt idx="914">
                  <c:v>50.948999999999998</c:v>
                </c:pt>
                <c:pt idx="915">
                  <c:v>44.954999999999998</c:v>
                </c:pt>
                <c:pt idx="916">
                  <c:v>42.957000000000001</c:v>
                </c:pt>
                <c:pt idx="917">
                  <c:v>46.953000000000003</c:v>
                </c:pt>
                <c:pt idx="918">
                  <c:v>48.951000000000001</c:v>
                </c:pt>
                <c:pt idx="919">
                  <c:v>52.947000000000003</c:v>
                </c:pt>
                <c:pt idx="920">
                  <c:v>46.953000000000003</c:v>
                </c:pt>
                <c:pt idx="921">
                  <c:v>48.951000000000001</c:v>
                </c:pt>
                <c:pt idx="922">
                  <c:v>52.947000000000003</c:v>
                </c:pt>
                <c:pt idx="923">
                  <c:v>49.95</c:v>
                </c:pt>
                <c:pt idx="924">
                  <c:v>52.947000000000003</c:v>
                </c:pt>
                <c:pt idx="925">
                  <c:v>48.951000000000001</c:v>
                </c:pt>
                <c:pt idx="926">
                  <c:v>54.945</c:v>
                </c:pt>
                <c:pt idx="927">
                  <c:v>51.948</c:v>
                </c:pt>
                <c:pt idx="928">
                  <c:v>43.956000000000003</c:v>
                </c:pt>
                <c:pt idx="929">
                  <c:v>45.954000000000001</c:v>
                </c:pt>
                <c:pt idx="930">
                  <c:v>46.953000000000003</c:v>
                </c:pt>
                <c:pt idx="931">
                  <c:v>52.947000000000003</c:v>
                </c:pt>
                <c:pt idx="932">
                  <c:v>55.944000000000003</c:v>
                </c:pt>
                <c:pt idx="933">
                  <c:v>49.95</c:v>
                </c:pt>
                <c:pt idx="934">
                  <c:v>46.953000000000003</c:v>
                </c:pt>
                <c:pt idx="935">
                  <c:v>45.954000000000001</c:v>
                </c:pt>
                <c:pt idx="936">
                  <c:v>52.947000000000003</c:v>
                </c:pt>
                <c:pt idx="937">
                  <c:v>49.95</c:v>
                </c:pt>
                <c:pt idx="938">
                  <c:v>44.954999999999998</c:v>
                </c:pt>
                <c:pt idx="939">
                  <c:v>51.948</c:v>
                </c:pt>
                <c:pt idx="940">
                  <c:v>46.953000000000003</c:v>
                </c:pt>
                <c:pt idx="941">
                  <c:v>44.954999999999998</c:v>
                </c:pt>
                <c:pt idx="942">
                  <c:v>51.948</c:v>
                </c:pt>
                <c:pt idx="943">
                  <c:v>54.945</c:v>
                </c:pt>
                <c:pt idx="944">
                  <c:v>57.942</c:v>
                </c:pt>
                <c:pt idx="945">
                  <c:v>47.951999999999998</c:v>
                </c:pt>
                <c:pt idx="946">
                  <c:v>46.953000000000003</c:v>
                </c:pt>
                <c:pt idx="947">
                  <c:v>46.953000000000003</c:v>
                </c:pt>
                <c:pt idx="948">
                  <c:v>52.947000000000003</c:v>
                </c:pt>
                <c:pt idx="949">
                  <c:v>54.945</c:v>
                </c:pt>
                <c:pt idx="950">
                  <c:v>45.954000000000001</c:v>
                </c:pt>
                <c:pt idx="951">
                  <c:v>49.95</c:v>
                </c:pt>
                <c:pt idx="952">
                  <c:v>52.947000000000003</c:v>
                </c:pt>
                <c:pt idx="953">
                  <c:v>47.951999999999998</c:v>
                </c:pt>
                <c:pt idx="954">
                  <c:v>49.95</c:v>
                </c:pt>
                <c:pt idx="955">
                  <c:v>46.953000000000003</c:v>
                </c:pt>
                <c:pt idx="956">
                  <c:v>52.947000000000003</c:v>
                </c:pt>
                <c:pt idx="957">
                  <c:v>47.951999999999998</c:v>
                </c:pt>
                <c:pt idx="958">
                  <c:v>45.954000000000001</c:v>
                </c:pt>
                <c:pt idx="959">
                  <c:v>53.945999999999998</c:v>
                </c:pt>
                <c:pt idx="960">
                  <c:v>46.953000000000003</c:v>
                </c:pt>
                <c:pt idx="961">
                  <c:v>54.945</c:v>
                </c:pt>
                <c:pt idx="962">
                  <c:v>56.942999999999998</c:v>
                </c:pt>
                <c:pt idx="963">
                  <c:v>49.95</c:v>
                </c:pt>
                <c:pt idx="964">
                  <c:v>45.954000000000001</c:v>
                </c:pt>
                <c:pt idx="965">
                  <c:v>46.953000000000003</c:v>
                </c:pt>
                <c:pt idx="966">
                  <c:v>49.95</c:v>
                </c:pt>
                <c:pt idx="967">
                  <c:v>44.954999999999998</c:v>
                </c:pt>
                <c:pt idx="968">
                  <c:v>46.953000000000003</c:v>
                </c:pt>
                <c:pt idx="969">
                  <c:v>51.948</c:v>
                </c:pt>
                <c:pt idx="970">
                  <c:v>46.953000000000003</c:v>
                </c:pt>
                <c:pt idx="971">
                  <c:v>52.947000000000003</c:v>
                </c:pt>
                <c:pt idx="972">
                  <c:v>54.945</c:v>
                </c:pt>
                <c:pt idx="973">
                  <c:v>49.95</c:v>
                </c:pt>
                <c:pt idx="974">
                  <c:v>42.957000000000001</c:v>
                </c:pt>
                <c:pt idx="975">
                  <c:v>47.951999999999998</c:v>
                </c:pt>
                <c:pt idx="976">
                  <c:v>53.945999999999998</c:v>
                </c:pt>
                <c:pt idx="977">
                  <c:v>46.953000000000003</c:v>
                </c:pt>
                <c:pt idx="978">
                  <c:v>51.948</c:v>
                </c:pt>
                <c:pt idx="979">
                  <c:v>49.95</c:v>
                </c:pt>
                <c:pt idx="980">
                  <c:v>47.951999999999998</c:v>
                </c:pt>
                <c:pt idx="981">
                  <c:v>46.953000000000003</c:v>
                </c:pt>
                <c:pt idx="982">
                  <c:v>51.948</c:v>
                </c:pt>
                <c:pt idx="983">
                  <c:v>49.95</c:v>
                </c:pt>
                <c:pt idx="984">
                  <c:v>58.941000000000003</c:v>
                </c:pt>
                <c:pt idx="985">
                  <c:v>48.951000000000001</c:v>
                </c:pt>
                <c:pt idx="986">
                  <c:v>55.944000000000003</c:v>
                </c:pt>
                <c:pt idx="987">
                  <c:v>59.94</c:v>
                </c:pt>
                <c:pt idx="988">
                  <c:v>51.948</c:v>
                </c:pt>
                <c:pt idx="989">
                  <c:v>50.948999999999998</c:v>
                </c:pt>
                <c:pt idx="990">
                  <c:v>47.951999999999998</c:v>
                </c:pt>
                <c:pt idx="991">
                  <c:v>50.948999999999998</c:v>
                </c:pt>
                <c:pt idx="992">
                  <c:v>55.944000000000003</c:v>
                </c:pt>
                <c:pt idx="993">
                  <c:v>50.948999999999998</c:v>
                </c:pt>
                <c:pt idx="994">
                  <c:v>48.951000000000001</c:v>
                </c:pt>
                <c:pt idx="995">
                  <c:v>49.95</c:v>
                </c:pt>
                <c:pt idx="996">
                  <c:v>54.945</c:v>
                </c:pt>
                <c:pt idx="997">
                  <c:v>55.944000000000003</c:v>
                </c:pt>
                <c:pt idx="998">
                  <c:v>52.947000000000003</c:v>
                </c:pt>
                <c:pt idx="999">
                  <c:v>49.95</c:v>
                </c:pt>
                <c:pt idx="1000">
                  <c:v>49.95</c:v>
                </c:pt>
                <c:pt idx="1001">
                  <c:v>55.944000000000003</c:v>
                </c:pt>
                <c:pt idx="1002">
                  <c:v>51.948</c:v>
                </c:pt>
                <c:pt idx="1003">
                  <c:v>49.95</c:v>
                </c:pt>
                <c:pt idx="1004">
                  <c:v>54.945</c:v>
                </c:pt>
                <c:pt idx="1005">
                  <c:v>50.948999999999998</c:v>
                </c:pt>
                <c:pt idx="1006">
                  <c:v>57.942</c:v>
                </c:pt>
                <c:pt idx="1007">
                  <c:v>62.936999999999998</c:v>
                </c:pt>
                <c:pt idx="1008">
                  <c:v>53.945999999999998</c:v>
                </c:pt>
                <c:pt idx="1009">
                  <c:v>52.947000000000003</c:v>
                </c:pt>
                <c:pt idx="1010">
                  <c:v>49.95</c:v>
                </c:pt>
                <c:pt idx="1011">
                  <c:v>56.942999999999998</c:v>
                </c:pt>
                <c:pt idx="1012">
                  <c:v>48.951000000000001</c:v>
                </c:pt>
                <c:pt idx="1013">
                  <c:v>44.954999999999998</c:v>
                </c:pt>
                <c:pt idx="1014">
                  <c:v>53.945999999999998</c:v>
                </c:pt>
                <c:pt idx="1015">
                  <c:v>49.95</c:v>
                </c:pt>
                <c:pt idx="1016">
                  <c:v>43.956000000000003</c:v>
                </c:pt>
                <c:pt idx="1017">
                  <c:v>48.951000000000001</c:v>
                </c:pt>
                <c:pt idx="1018">
                  <c:v>52.947000000000003</c:v>
                </c:pt>
                <c:pt idx="1019">
                  <c:v>55.944000000000003</c:v>
                </c:pt>
                <c:pt idx="1020">
                  <c:v>49.95</c:v>
                </c:pt>
                <c:pt idx="1021">
                  <c:v>57.942</c:v>
                </c:pt>
                <c:pt idx="1022">
                  <c:v>62.936999999999998</c:v>
                </c:pt>
                <c:pt idx="1023">
                  <c:v>57.942</c:v>
                </c:pt>
                <c:pt idx="1024">
                  <c:v>64.935000000000002</c:v>
                </c:pt>
                <c:pt idx="1025">
                  <c:v>57.942</c:v>
                </c:pt>
                <c:pt idx="1026">
                  <c:v>55.944000000000003</c:v>
                </c:pt>
                <c:pt idx="1027">
                  <c:v>54.945</c:v>
                </c:pt>
                <c:pt idx="1028">
                  <c:v>62.936999999999998</c:v>
                </c:pt>
                <c:pt idx="1029">
                  <c:v>51.948</c:v>
                </c:pt>
                <c:pt idx="1030">
                  <c:v>57.942</c:v>
                </c:pt>
                <c:pt idx="1031">
                  <c:v>62.936999999999998</c:v>
                </c:pt>
                <c:pt idx="1032">
                  <c:v>65.933999999999997</c:v>
                </c:pt>
                <c:pt idx="1033">
                  <c:v>59.94</c:v>
                </c:pt>
                <c:pt idx="1034">
                  <c:v>55.944000000000003</c:v>
                </c:pt>
                <c:pt idx="1035">
                  <c:v>51.948</c:v>
                </c:pt>
                <c:pt idx="1036">
                  <c:v>61.938000000000002</c:v>
                </c:pt>
                <c:pt idx="1037">
                  <c:v>64.935000000000002</c:v>
                </c:pt>
                <c:pt idx="1038">
                  <c:v>59.94</c:v>
                </c:pt>
                <c:pt idx="1039">
                  <c:v>54.945</c:v>
                </c:pt>
                <c:pt idx="1040">
                  <c:v>53.945999999999998</c:v>
                </c:pt>
                <c:pt idx="1041">
                  <c:v>57.942</c:v>
                </c:pt>
                <c:pt idx="1042">
                  <c:v>49.95</c:v>
                </c:pt>
                <c:pt idx="1043">
                  <c:v>45.954000000000001</c:v>
                </c:pt>
                <c:pt idx="1044">
                  <c:v>49.95</c:v>
                </c:pt>
                <c:pt idx="1045">
                  <c:v>52.947000000000003</c:v>
                </c:pt>
                <c:pt idx="1046">
                  <c:v>57.942</c:v>
                </c:pt>
                <c:pt idx="1047">
                  <c:v>54.945</c:v>
                </c:pt>
                <c:pt idx="1048">
                  <c:v>49.95</c:v>
                </c:pt>
                <c:pt idx="1049">
                  <c:v>46.953000000000003</c:v>
                </c:pt>
                <c:pt idx="1050">
                  <c:v>53.945999999999998</c:v>
                </c:pt>
                <c:pt idx="1051">
                  <c:v>50.948999999999998</c:v>
                </c:pt>
                <c:pt idx="1052">
                  <c:v>45.954000000000001</c:v>
                </c:pt>
                <c:pt idx="1053">
                  <c:v>52.947000000000003</c:v>
                </c:pt>
                <c:pt idx="1054">
                  <c:v>57.942</c:v>
                </c:pt>
                <c:pt idx="1055">
                  <c:v>53.945999999999998</c:v>
                </c:pt>
                <c:pt idx="1056">
                  <c:v>59.94</c:v>
                </c:pt>
                <c:pt idx="1057">
                  <c:v>61.938000000000002</c:v>
                </c:pt>
                <c:pt idx="1058">
                  <c:v>55.944000000000003</c:v>
                </c:pt>
                <c:pt idx="1059">
                  <c:v>63.936</c:v>
                </c:pt>
                <c:pt idx="1060">
                  <c:v>54.945</c:v>
                </c:pt>
                <c:pt idx="1061">
                  <c:v>59.94</c:v>
                </c:pt>
                <c:pt idx="1062">
                  <c:v>64.935000000000002</c:v>
                </c:pt>
                <c:pt idx="1063">
                  <c:v>68.930999999999997</c:v>
                </c:pt>
                <c:pt idx="1064">
                  <c:v>62.936999999999998</c:v>
                </c:pt>
                <c:pt idx="1065">
                  <c:v>54.945</c:v>
                </c:pt>
                <c:pt idx="1066">
                  <c:v>53.945999999999998</c:v>
                </c:pt>
                <c:pt idx="1067">
                  <c:v>51.948</c:v>
                </c:pt>
                <c:pt idx="1068">
                  <c:v>56.942999999999998</c:v>
                </c:pt>
                <c:pt idx="1069">
                  <c:v>61.938000000000002</c:v>
                </c:pt>
                <c:pt idx="1070">
                  <c:v>55.944000000000003</c:v>
                </c:pt>
                <c:pt idx="1071">
                  <c:v>62.936999999999998</c:v>
                </c:pt>
                <c:pt idx="1072">
                  <c:v>66.933000000000007</c:v>
                </c:pt>
                <c:pt idx="1073">
                  <c:v>62.936999999999998</c:v>
                </c:pt>
                <c:pt idx="1074">
                  <c:v>59.94</c:v>
                </c:pt>
                <c:pt idx="1075">
                  <c:v>56.942999999999998</c:v>
                </c:pt>
                <c:pt idx="1076">
                  <c:v>54.945</c:v>
                </c:pt>
                <c:pt idx="1077">
                  <c:v>62.936999999999998</c:v>
                </c:pt>
                <c:pt idx="1078">
                  <c:v>64.935000000000002</c:v>
                </c:pt>
                <c:pt idx="1079">
                  <c:v>58.941000000000003</c:v>
                </c:pt>
                <c:pt idx="1080">
                  <c:v>55.944000000000003</c:v>
                </c:pt>
                <c:pt idx="1081">
                  <c:v>60.939</c:v>
                </c:pt>
                <c:pt idx="1082">
                  <c:v>61.938000000000002</c:v>
                </c:pt>
                <c:pt idx="1083">
                  <c:v>64.935000000000002</c:v>
                </c:pt>
                <c:pt idx="1084">
                  <c:v>62.936999999999998</c:v>
                </c:pt>
                <c:pt idx="1085">
                  <c:v>56.942999999999998</c:v>
                </c:pt>
                <c:pt idx="1086">
                  <c:v>59.94</c:v>
                </c:pt>
                <c:pt idx="1087">
                  <c:v>55.944000000000003</c:v>
                </c:pt>
                <c:pt idx="1088">
                  <c:v>58.941000000000003</c:v>
                </c:pt>
                <c:pt idx="1089">
                  <c:v>59.94</c:v>
                </c:pt>
                <c:pt idx="1090">
                  <c:v>56.942999999999998</c:v>
                </c:pt>
                <c:pt idx="1091">
                  <c:v>55.944000000000003</c:v>
                </c:pt>
                <c:pt idx="1092">
                  <c:v>58.941000000000003</c:v>
                </c:pt>
                <c:pt idx="1093">
                  <c:v>59.94</c:v>
                </c:pt>
                <c:pt idx="1094">
                  <c:v>56.942999999999998</c:v>
                </c:pt>
                <c:pt idx="1095">
                  <c:v>55.944000000000003</c:v>
                </c:pt>
                <c:pt idx="1096">
                  <c:v>55.944000000000003</c:v>
                </c:pt>
                <c:pt idx="1097">
                  <c:v>58.941000000000003</c:v>
                </c:pt>
                <c:pt idx="1098">
                  <c:v>59.94</c:v>
                </c:pt>
                <c:pt idx="1099">
                  <c:v>56.942999999999998</c:v>
                </c:pt>
                <c:pt idx="1100">
                  <c:v>56.942999999999998</c:v>
                </c:pt>
                <c:pt idx="1101">
                  <c:v>61.938000000000002</c:v>
                </c:pt>
                <c:pt idx="1102">
                  <c:v>59.94</c:v>
                </c:pt>
                <c:pt idx="1103">
                  <c:v>60.939</c:v>
                </c:pt>
                <c:pt idx="1104">
                  <c:v>62.936999999999998</c:v>
                </c:pt>
                <c:pt idx="1105">
                  <c:v>56.942999999999998</c:v>
                </c:pt>
                <c:pt idx="1106">
                  <c:v>54.945</c:v>
                </c:pt>
                <c:pt idx="1107">
                  <c:v>52.947000000000003</c:v>
                </c:pt>
                <c:pt idx="1108">
                  <c:v>57.942</c:v>
                </c:pt>
                <c:pt idx="1109">
                  <c:v>60.939</c:v>
                </c:pt>
                <c:pt idx="1110">
                  <c:v>56.942999999999998</c:v>
                </c:pt>
                <c:pt idx="1111">
                  <c:v>54.945</c:v>
                </c:pt>
                <c:pt idx="1112">
                  <c:v>59.94</c:v>
                </c:pt>
                <c:pt idx="1113">
                  <c:v>56.942999999999998</c:v>
                </c:pt>
                <c:pt idx="1114">
                  <c:v>53.945999999999998</c:v>
                </c:pt>
                <c:pt idx="1115">
                  <c:v>57.942</c:v>
                </c:pt>
                <c:pt idx="1116">
                  <c:v>61.938000000000002</c:v>
                </c:pt>
                <c:pt idx="1117">
                  <c:v>63.936</c:v>
                </c:pt>
                <c:pt idx="1118">
                  <c:v>59.94</c:v>
                </c:pt>
                <c:pt idx="1119">
                  <c:v>58.58</c:v>
                </c:pt>
                <c:pt idx="1120">
                  <c:v>59.160000000000004</c:v>
                </c:pt>
                <c:pt idx="1121">
                  <c:v>57.120000000000005</c:v>
                </c:pt>
                <c:pt idx="1122">
                  <c:v>60.18</c:v>
                </c:pt>
                <c:pt idx="1123">
                  <c:v>61.2</c:v>
                </c:pt>
                <c:pt idx="1124">
                  <c:v>57.120000000000005</c:v>
                </c:pt>
                <c:pt idx="1125">
                  <c:v>60.18</c:v>
                </c:pt>
                <c:pt idx="1126">
                  <c:v>63.24</c:v>
                </c:pt>
                <c:pt idx="1127">
                  <c:v>61.2</c:v>
                </c:pt>
                <c:pt idx="1128">
                  <c:v>57.120000000000005</c:v>
                </c:pt>
                <c:pt idx="1129">
                  <c:v>56.1</c:v>
                </c:pt>
                <c:pt idx="1130">
                  <c:v>60.18</c:v>
                </c:pt>
                <c:pt idx="1131">
                  <c:v>63.24</c:v>
                </c:pt>
                <c:pt idx="1132">
                  <c:v>65.28</c:v>
                </c:pt>
                <c:pt idx="1133">
                  <c:v>61.2</c:v>
                </c:pt>
                <c:pt idx="1134">
                  <c:v>58.14</c:v>
                </c:pt>
                <c:pt idx="1135">
                  <c:v>60.18</c:v>
                </c:pt>
                <c:pt idx="1136">
                  <c:v>64.260000000000005</c:v>
                </c:pt>
                <c:pt idx="1137">
                  <c:v>66.3</c:v>
                </c:pt>
                <c:pt idx="1138">
                  <c:v>64.260000000000005</c:v>
                </c:pt>
                <c:pt idx="1139">
                  <c:v>61.2</c:v>
                </c:pt>
                <c:pt idx="1140">
                  <c:v>61.2</c:v>
                </c:pt>
                <c:pt idx="1141">
                  <c:v>64.260000000000005</c:v>
                </c:pt>
                <c:pt idx="1142">
                  <c:v>61.2</c:v>
                </c:pt>
                <c:pt idx="1143">
                  <c:v>61.2</c:v>
                </c:pt>
                <c:pt idx="1144">
                  <c:v>66.3</c:v>
                </c:pt>
                <c:pt idx="1145">
                  <c:v>64.2</c:v>
                </c:pt>
                <c:pt idx="1146">
                  <c:v>64.2</c:v>
                </c:pt>
                <c:pt idx="1147">
                  <c:v>59.92</c:v>
                </c:pt>
                <c:pt idx="1148">
                  <c:v>63.13</c:v>
                </c:pt>
                <c:pt idx="1149">
                  <c:v>59.92</c:v>
                </c:pt>
                <c:pt idx="1150">
                  <c:v>64.2</c:v>
                </c:pt>
                <c:pt idx="1151">
                  <c:v>58.85</c:v>
                </c:pt>
                <c:pt idx="1152">
                  <c:v>62.06</c:v>
                </c:pt>
                <c:pt idx="1153">
                  <c:v>66.34</c:v>
                </c:pt>
                <c:pt idx="1154">
                  <c:v>69.55</c:v>
                </c:pt>
                <c:pt idx="1155">
                  <c:v>65.27000000000001</c:v>
                </c:pt>
                <c:pt idx="1156">
                  <c:v>60.99</c:v>
                </c:pt>
                <c:pt idx="1157">
                  <c:v>57.78</c:v>
                </c:pt>
                <c:pt idx="1158">
                  <c:v>59.92</c:v>
                </c:pt>
                <c:pt idx="1159">
                  <c:v>62.06</c:v>
                </c:pt>
                <c:pt idx="1160">
                  <c:v>66.34</c:v>
                </c:pt>
                <c:pt idx="1161">
                  <c:v>67.410000000000011</c:v>
                </c:pt>
                <c:pt idx="1162">
                  <c:v>71.69</c:v>
                </c:pt>
                <c:pt idx="1163">
                  <c:v>67.410000000000011</c:v>
                </c:pt>
                <c:pt idx="1164">
                  <c:v>70.62</c:v>
                </c:pt>
                <c:pt idx="1165">
                  <c:v>66.34</c:v>
                </c:pt>
                <c:pt idx="1166">
                  <c:v>64.2</c:v>
                </c:pt>
                <c:pt idx="1167">
                  <c:v>62.06</c:v>
                </c:pt>
                <c:pt idx="1168">
                  <c:v>67.2</c:v>
                </c:pt>
                <c:pt idx="1169">
                  <c:v>70.8</c:v>
                </c:pt>
                <c:pt idx="1170">
                  <c:v>74.399999999999991</c:v>
                </c:pt>
                <c:pt idx="1171">
                  <c:v>76.8</c:v>
                </c:pt>
                <c:pt idx="1172">
                  <c:v>79.2</c:v>
                </c:pt>
                <c:pt idx="1173">
                  <c:v>80.399999999999991</c:v>
                </c:pt>
                <c:pt idx="1174">
                  <c:v>78</c:v>
                </c:pt>
                <c:pt idx="1175">
                  <c:v>75.599999999999994</c:v>
                </c:pt>
                <c:pt idx="1176">
                  <c:v>78</c:v>
                </c:pt>
                <c:pt idx="1177">
                  <c:v>76.8</c:v>
                </c:pt>
                <c:pt idx="1178">
                  <c:v>79.2</c:v>
                </c:pt>
                <c:pt idx="1179">
                  <c:v>81.599999999999994</c:v>
                </c:pt>
                <c:pt idx="1180">
                  <c:v>75.599999999999994</c:v>
                </c:pt>
                <c:pt idx="1181">
                  <c:v>75.599999999999994</c:v>
                </c:pt>
                <c:pt idx="1182">
                  <c:v>79.2</c:v>
                </c:pt>
                <c:pt idx="1183">
                  <c:v>74.399999999999991</c:v>
                </c:pt>
                <c:pt idx="1184">
                  <c:v>72</c:v>
                </c:pt>
                <c:pt idx="1185">
                  <c:v>69.599999999999994</c:v>
                </c:pt>
                <c:pt idx="1186">
                  <c:v>74.399999999999991</c:v>
                </c:pt>
                <c:pt idx="1187">
                  <c:v>76.8</c:v>
                </c:pt>
                <c:pt idx="1188">
                  <c:v>79.2</c:v>
                </c:pt>
                <c:pt idx="1189">
                  <c:v>80.399999999999991</c:v>
                </c:pt>
                <c:pt idx="1190">
                  <c:v>76.8</c:v>
                </c:pt>
                <c:pt idx="1191">
                  <c:v>80.399999999999991</c:v>
                </c:pt>
                <c:pt idx="1192">
                  <c:v>82.8</c:v>
                </c:pt>
                <c:pt idx="1193">
                  <c:v>79.2</c:v>
                </c:pt>
                <c:pt idx="1194">
                  <c:v>76.8</c:v>
                </c:pt>
                <c:pt idx="1195">
                  <c:v>76.8</c:v>
                </c:pt>
                <c:pt idx="1196">
                  <c:v>78</c:v>
                </c:pt>
                <c:pt idx="1197">
                  <c:v>75.599999999999994</c:v>
                </c:pt>
                <c:pt idx="1198">
                  <c:v>72</c:v>
                </c:pt>
                <c:pt idx="1199">
                  <c:v>78</c:v>
                </c:pt>
                <c:pt idx="1200">
                  <c:v>78</c:v>
                </c:pt>
                <c:pt idx="1201">
                  <c:v>75.599999999999994</c:v>
                </c:pt>
                <c:pt idx="1202">
                  <c:v>78</c:v>
                </c:pt>
                <c:pt idx="1203">
                  <c:v>80.399999999999991</c:v>
                </c:pt>
                <c:pt idx="1204">
                  <c:v>79.2</c:v>
                </c:pt>
                <c:pt idx="1205">
                  <c:v>79.2</c:v>
                </c:pt>
                <c:pt idx="1206">
                  <c:v>82.8</c:v>
                </c:pt>
                <c:pt idx="1207">
                  <c:v>85.2</c:v>
                </c:pt>
                <c:pt idx="1208">
                  <c:v>78</c:v>
                </c:pt>
                <c:pt idx="1209">
                  <c:v>76.8</c:v>
                </c:pt>
                <c:pt idx="1210">
                  <c:v>80.399999999999991</c:v>
                </c:pt>
                <c:pt idx="1211">
                  <c:v>82.8</c:v>
                </c:pt>
                <c:pt idx="1212">
                  <c:v>80.399999999999991</c:v>
                </c:pt>
                <c:pt idx="1213">
                  <c:v>78</c:v>
                </c:pt>
                <c:pt idx="1214">
                  <c:v>76.8</c:v>
                </c:pt>
                <c:pt idx="1215">
                  <c:v>80.399999999999991</c:v>
                </c:pt>
                <c:pt idx="1216">
                  <c:v>79.2</c:v>
                </c:pt>
                <c:pt idx="1217">
                  <c:v>81.599999999999994</c:v>
                </c:pt>
                <c:pt idx="1218">
                  <c:v>82.8</c:v>
                </c:pt>
                <c:pt idx="1219">
                  <c:v>79.2</c:v>
                </c:pt>
                <c:pt idx="1220">
                  <c:v>80.399999999999991</c:v>
                </c:pt>
                <c:pt idx="1221">
                  <c:v>78</c:v>
                </c:pt>
                <c:pt idx="1222">
                  <c:v>80.399999999999991</c:v>
                </c:pt>
                <c:pt idx="1223">
                  <c:v>80.399999999999991</c:v>
                </c:pt>
                <c:pt idx="1224">
                  <c:v>81.599999999999994</c:v>
                </c:pt>
                <c:pt idx="1225">
                  <c:v>81.599999999999994</c:v>
                </c:pt>
                <c:pt idx="1226">
                  <c:v>82.8</c:v>
                </c:pt>
                <c:pt idx="1227">
                  <c:v>84</c:v>
                </c:pt>
                <c:pt idx="1228">
                  <c:v>85.2</c:v>
                </c:pt>
                <c:pt idx="1229">
                  <c:v>84</c:v>
                </c:pt>
                <c:pt idx="1230">
                  <c:v>82.8</c:v>
                </c:pt>
                <c:pt idx="1231">
                  <c:v>81.599999999999994</c:v>
                </c:pt>
                <c:pt idx="1232">
                  <c:v>79.2</c:v>
                </c:pt>
                <c:pt idx="1233">
                  <c:v>78</c:v>
                </c:pt>
                <c:pt idx="1234">
                  <c:v>80.399999999999991</c:v>
                </c:pt>
                <c:pt idx="1235">
                  <c:v>82.8</c:v>
                </c:pt>
                <c:pt idx="1236">
                  <c:v>84</c:v>
                </c:pt>
                <c:pt idx="1237">
                  <c:v>81.599999999999994</c:v>
                </c:pt>
                <c:pt idx="1238">
                  <c:v>79.2</c:v>
                </c:pt>
                <c:pt idx="1239">
                  <c:v>81.599999999999994</c:v>
                </c:pt>
                <c:pt idx="1240">
                  <c:v>82.8</c:v>
                </c:pt>
                <c:pt idx="1241">
                  <c:v>84</c:v>
                </c:pt>
                <c:pt idx="1242">
                  <c:v>85.2</c:v>
                </c:pt>
                <c:pt idx="1243">
                  <c:v>82.8</c:v>
                </c:pt>
                <c:pt idx="1244">
                  <c:v>80.399999999999991</c:v>
                </c:pt>
                <c:pt idx="1245">
                  <c:v>82.8</c:v>
                </c:pt>
                <c:pt idx="1246">
                  <c:v>81.599999999999994</c:v>
                </c:pt>
                <c:pt idx="1247">
                  <c:v>80.399999999999991</c:v>
                </c:pt>
                <c:pt idx="1248">
                  <c:v>82.8</c:v>
                </c:pt>
                <c:pt idx="1249">
                  <c:v>84</c:v>
                </c:pt>
                <c:pt idx="1250">
                  <c:v>84</c:v>
                </c:pt>
                <c:pt idx="1251">
                  <c:v>85.2</c:v>
                </c:pt>
                <c:pt idx="1252">
                  <c:v>85.2</c:v>
                </c:pt>
                <c:pt idx="1253">
                  <c:v>81.599999999999994</c:v>
                </c:pt>
                <c:pt idx="1254">
                  <c:v>82.8</c:v>
                </c:pt>
                <c:pt idx="1255">
                  <c:v>84</c:v>
                </c:pt>
                <c:pt idx="1256">
                  <c:v>82.8</c:v>
                </c:pt>
                <c:pt idx="1257">
                  <c:v>81.599999999999994</c:v>
                </c:pt>
                <c:pt idx="1258">
                  <c:v>84</c:v>
                </c:pt>
                <c:pt idx="1259">
                  <c:v>85.2</c:v>
                </c:pt>
                <c:pt idx="1260">
                  <c:v>85.2</c:v>
                </c:pt>
                <c:pt idx="1261">
                  <c:v>81.599999999999994</c:v>
                </c:pt>
                <c:pt idx="1262">
                  <c:v>82.8</c:v>
                </c:pt>
                <c:pt idx="1263">
                  <c:v>80.399999999999991</c:v>
                </c:pt>
                <c:pt idx="1264">
                  <c:v>81.599999999999994</c:v>
                </c:pt>
                <c:pt idx="1265">
                  <c:v>85.2</c:v>
                </c:pt>
                <c:pt idx="1266">
                  <c:v>84</c:v>
                </c:pt>
                <c:pt idx="1267">
                  <c:v>82.8</c:v>
                </c:pt>
                <c:pt idx="1268">
                  <c:v>80.399999999999991</c:v>
                </c:pt>
                <c:pt idx="1269">
                  <c:v>82.8</c:v>
                </c:pt>
                <c:pt idx="1270">
                  <c:v>85.2</c:v>
                </c:pt>
                <c:pt idx="1271">
                  <c:v>86.399999999999991</c:v>
                </c:pt>
                <c:pt idx="1272">
                  <c:v>84</c:v>
                </c:pt>
                <c:pt idx="1273">
                  <c:v>81.599999999999994</c:v>
                </c:pt>
                <c:pt idx="1274">
                  <c:v>82.8</c:v>
                </c:pt>
                <c:pt idx="1275">
                  <c:v>85.2</c:v>
                </c:pt>
                <c:pt idx="1276">
                  <c:v>84</c:v>
                </c:pt>
                <c:pt idx="1277">
                  <c:v>82.8</c:v>
                </c:pt>
                <c:pt idx="1278">
                  <c:v>84</c:v>
                </c:pt>
                <c:pt idx="1279">
                  <c:v>85.2</c:v>
                </c:pt>
                <c:pt idx="1280">
                  <c:v>86.399999999999991</c:v>
                </c:pt>
                <c:pt idx="1281">
                  <c:v>81.599999999999994</c:v>
                </c:pt>
                <c:pt idx="1282">
                  <c:v>82.8</c:v>
                </c:pt>
                <c:pt idx="1283">
                  <c:v>85.2</c:v>
                </c:pt>
                <c:pt idx="1284">
                  <c:v>84</c:v>
                </c:pt>
                <c:pt idx="1285">
                  <c:v>86.399999999999991</c:v>
                </c:pt>
                <c:pt idx="1286">
                  <c:v>81.599999999999994</c:v>
                </c:pt>
                <c:pt idx="1287">
                  <c:v>82.8</c:v>
                </c:pt>
                <c:pt idx="1288">
                  <c:v>85.2</c:v>
                </c:pt>
                <c:pt idx="1289">
                  <c:v>84</c:v>
                </c:pt>
                <c:pt idx="1290">
                  <c:v>86.399999999999991</c:v>
                </c:pt>
                <c:pt idx="1291">
                  <c:v>81.599999999999994</c:v>
                </c:pt>
                <c:pt idx="1292">
                  <c:v>82.8</c:v>
                </c:pt>
                <c:pt idx="1293">
                  <c:v>85.2</c:v>
                </c:pt>
                <c:pt idx="1294">
                  <c:v>84</c:v>
                </c:pt>
                <c:pt idx="1295">
                  <c:v>86.399999999999991</c:v>
                </c:pt>
                <c:pt idx="1296">
                  <c:v>88.8</c:v>
                </c:pt>
                <c:pt idx="1297">
                  <c:v>87.6</c:v>
                </c:pt>
                <c:pt idx="1298">
                  <c:v>86.399999999999991</c:v>
                </c:pt>
                <c:pt idx="1299">
                  <c:v>87.6</c:v>
                </c:pt>
                <c:pt idx="1300">
                  <c:v>86.399999999999991</c:v>
                </c:pt>
                <c:pt idx="1301">
                  <c:v>87.6</c:v>
                </c:pt>
                <c:pt idx="1302">
                  <c:v>86.399999999999991</c:v>
                </c:pt>
                <c:pt idx="1303">
                  <c:v>87.6</c:v>
                </c:pt>
                <c:pt idx="1304">
                  <c:v>86.399999999999991</c:v>
                </c:pt>
                <c:pt idx="1305">
                  <c:v>87.6</c:v>
                </c:pt>
                <c:pt idx="1306">
                  <c:v>87.6</c:v>
                </c:pt>
                <c:pt idx="1307">
                  <c:v>90</c:v>
                </c:pt>
                <c:pt idx="1308">
                  <c:v>87.6</c:v>
                </c:pt>
                <c:pt idx="1309">
                  <c:v>86.399999999999991</c:v>
                </c:pt>
                <c:pt idx="1310">
                  <c:v>87.6</c:v>
                </c:pt>
                <c:pt idx="1311">
                  <c:v>87.6</c:v>
                </c:pt>
                <c:pt idx="1312">
                  <c:v>86.399999999999991</c:v>
                </c:pt>
                <c:pt idx="1313">
                  <c:v>87.6</c:v>
                </c:pt>
                <c:pt idx="1314">
                  <c:v>86.399999999999991</c:v>
                </c:pt>
                <c:pt idx="1315">
                  <c:v>87.6</c:v>
                </c:pt>
                <c:pt idx="1316">
                  <c:v>87.6</c:v>
                </c:pt>
                <c:pt idx="1317">
                  <c:v>86.399999999999991</c:v>
                </c:pt>
                <c:pt idx="1318">
                  <c:v>87.6</c:v>
                </c:pt>
                <c:pt idx="1319">
                  <c:v>86.399999999999991</c:v>
                </c:pt>
                <c:pt idx="1320">
                  <c:v>87.6</c:v>
                </c:pt>
                <c:pt idx="1321">
                  <c:v>87.6</c:v>
                </c:pt>
                <c:pt idx="1322">
                  <c:v>86.399999999999991</c:v>
                </c:pt>
                <c:pt idx="1323">
                  <c:v>87.6</c:v>
                </c:pt>
                <c:pt idx="1324">
                  <c:v>87.6</c:v>
                </c:pt>
                <c:pt idx="1325">
                  <c:v>88.8</c:v>
                </c:pt>
                <c:pt idx="1326">
                  <c:v>90</c:v>
                </c:pt>
                <c:pt idx="1327">
                  <c:v>92.399999999999991</c:v>
                </c:pt>
                <c:pt idx="1328">
                  <c:v>94.8</c:v>
                </c:pt>
                <c:pt idx="1329">
                  <c:v>92.399999999999991</c:v>
                </c:pt>
                <c:pt idx="1330">
                  <c:v>88.8</c:v>
                </c:pt>
                <c:pt idx="1331">
                  <c:v>92.399999999999991</c:v>
                </c:pt>
                <c:pt idx="1332">
                  <c:v>93.6</c:v>
                </c:pt>
                <c:pt idx="1333">
                  <c:v>94.8</c:v>
                </c:pt>
                <c:pt idx="1334">
                  <c:v>92.399999999999991</c:v>
                </c:pt>
                <c:pt idx="1335">
                  <c:v>88.8</c:v>
                </c:pt>
                <c:pt idx="1336">
                  <c:v>87.6</c:v>
                </c:pt>
                <c:pt idx="1337">
                  <c:v>88.8</c:v>
                </c:pt>
                <c:pt idx="1338">
                  <c:v>90</c:v>
                </c:pt>
                <c:pt idx="1339">
                  <c:v>92.399999999999991</c:v>
                </c:pt>
                <c:pt idx="1340">
                  <c:v>88.8</c:v>
                </c:pt>
                <c:pt idx="1341">
                  <c:v>87.6</c:v>
                </c:pt>
                <c:pt idx="1342">
                  <c:v>88.8</c:v>
                </c:pt>
                <c:pt idx="1343">
                  <c:v>90</c:v>
                </c:pt>
                <c:pt idx="1344">
                  <c:v>92.399999999999991</c:v>
                </c:pt>
                <c:pt idx="1345">
                  <c:v>88.8</c:v>
                </c:pt>
                <c:pt idx="1346">
                  <c:v>87.6</c:v>
                </c:pt>
                <c:pt idx="1347">
                  <c:v>88.8</c:v>
                </c:pt>
                <c:pt idx="1348">
                  <c:v>90</c:v>
                </c:pt>
                <c:pt idx="1349">
                  <c:v>92.399999999999991</c:v>
                </c:pt>
                <c:pt idx="1350">
                  <c:v>88.8</c:v>
                </c:pt>
                <c:pt idx="1351">
                  <c:v>87.6</c:v>
                </c:pt>
                <c:pt idx="1352">
                  <c:v>88.8</c:v>
                </c:pt>
                <c:pt idx="1353">
                  <c:v>90</c:v>
                </c:pt>
                <c:pt idx="1354">
                  <c:v>92.399999999999991</c:v>
                </c:pt>
                <c:pt idx="1355">
                  <c:v>88.8</c:v>
                </c:pt>
                <c:pt idx="1356">
                  <c:v>88.8</c:v>
                </c:pt>
                <c:pt idx="1357">
                  <c:v>88.8</c:v>
                </c:pt>
                <c:pt idx="1358">
                  <c:v>88.8</c:v>
                </c:pt>
                <c:pt idx="1359">
                  <c:v>88.8</c:v>
                </c:pt>
                <c:pt idx="1360">
                  <c:v>90</c:v>
                </c:pt>
                <c:pt idx="1361">
                  <c:v>88.8</c:v>
                </c:pt>
                <c:pt idx="1362">
                  <c:v>90</c:v>
                </c:pt>
                <c:pt idx="1363">
                  <c:v>88.8</c:v>
                </c:pt>
                <c:pt idx="1364">
                  <c:v>90</c:v>
                </c:pt>
                <c:pt idx="1365">
                  <c:v>90</c:v>
                </c:pt>
                <c:pt idx="1366">
                  <c:v>88.8</c:v>
                </c:pt>
                <c:pt idx="1367">
                  <c:v>90</c:v>
                </c:pt>
                <c:pt idx="1368">
                  <c:v>88.8</c:v>
                </c:pt>
                <c:pt idx="1369">
                  <c:v>90</c:v>
                </c:pt>
                <c:pt idx="1370">
                  <c:v>90</c:v>
                </c:pt>
                <c:pt idx="1371">
                  <c:v>88.8</c:v>
                </c:pt>
                <c:pt idx="1372">
                  <c:v>90</c:v>
                </c:pt>
                <c:pt idx="1373">
                  <c:v>88.8</c:v>
                </c:pt>
                <c:pt idx="1374">
                  <c:v>90</c:v>
                </c:pt>
                <c:pt idx="1375">
                  <c:v>90</c:v>
                </c:pt>
                <c:pt idx="1376">
                  <c:v>88.8</c:v>
                </c:pt>
                <c:pt idx="1377">
                  <c:v>90</c:v>
                </c:pt>
                <c:pt idx="1378">
                  <c:v>88.8</c:v>
                </c:pt>
                <c:pt idx="1379">
                  <c:v>90</c:v>
                </c:pt>
                <c:pt idx="1380">
                  <c:v>90</c:v>
                </c:pt>
                <c:pt idx="1381">
                  <c:v>91.2</c:v>
                </c:pt>
                <c:pt idx="1382">
                  <c:v>91.2</c:v>
                </c:pt>
                <c:pt idx="1383">
                  <c:v>91.2</c:v>
                </c:pt>
                <c:pt idx="1384">
                  <c:v>90</c:v>
                </c:pt>
                <c:pt idx="1385">
                  <c:v>90</c:v>
                </c:pt>
                <c:pt idx="1386">
                  <c:v>91.2</c:v>
                </c:pt>
                <c:pt idx="1387">
                  <c:v>91.2</c:v>
                </c:pt>
                <c:pt idx="1388">
                  <c:v>91.2</c:v>
                </c:pt>
                <c:pt idx="1389">
                  <c:v>90</c:v>
                </c:pt>
                <c:pt idx="1390">
                  <c:v>90</c:v>
                </c:pt>
                <c:pt idx="1391">
                  <c:v>91.2</c:v>
                </c:pt>
                <c:pt idx="1392">
                  <c:v>91.2</c:v>
                </c:pt>
                <c:pt idx="1393">
                  <c:v>90</c:v>
                </c:pt>
                <c:pt idx="1394">
                  <c:v>90</c:v>
                </c:pt>
                <c:pt idx="1395">
                  <c:v>91.2</c:v>
                </c:pt>
                <c:pt idx="1396">
                  <c:v>91.2</c:v>
                </c:pt>
                <c:pt idx="1397">
                  <c:v>91.2</c:v>
                </c:pt>
                <c:pt idx="1398">
                  <c:v>90</c:v>
                </c:pt>
                <c:pt idx="1399">
                  <c:v>90</c:v>
                </c:pt>
                <c:pt idx="1400">
                  <c:v>91.2</c:v>
                </c:pt>
                <c:pt idx="1401">
                  <c:v>91.2</c:v>
                </c:pt>
                <c:pt idx="1402">
                  <c:v>90</c:v>
                </c:pt>
                <c:pt idx="1403">
                  <c:v>90</c:v>
                </c:pt>
                <c:pt idx="1404">
                  <c:v>91.2</c:v>
                </c:pt>
                <c:pt idx="1405">
                  <c:v>91.2</c:v>
                </c:pt>
                <c:pt idx="1406">
                  <c:v>91.2</c:v>
                </c:pt>
                <c:pt idx="1407">
                  <c:v>90</c:v>
                </c:pt>
                <c:pt idx="1408">
                  <c:v>90</c:v>
                </c:pt>
                <c:pt idx="1409">
                  <c:v>91.2</c:v>
                </c:pt>
                <c:pt idx="1410">
                  <c:v>91.2</c:v>
                </c:pt>
                <c:pt idx="1411">
                  <c:v>90</c:v>
                </c:pt>
                <c:pt idx="1412">
                  <c:v>90</c:v>
                </c:pt>
                <c:pt idx="1413">
                  <c:v>91.2</c:v>
                </c:pt>
                <c:pt idx="1414">
                  <c:v>91.2</c:v>
                </c:pt>
                <c:pt idx="1415">
                  <c:v>91.2</c:v>
                </c:pt>
                <c:pt idx="1416">
                  <c:v>90</c:v>
                </c:pt>
                <c:pt idx="1417">
                  <c:v>90</c:v>
                </c:pt>
                <c:pt idx="1418">
                  <c:v>91.2</c:v>
                </c:pt>
                <c:pt idx="1419">
                  <c:v>91.2</c:v>
                </c:pt>
                <c:pt idx="1420">
                  <c:v>91.2</c:v>
                </c:pt>
                <c:pt idx="1421">
                  <c:v>92.399999999999991</c:v>
                </c:pt>
                <c:pt idx="1422">
                  <c:v>92.399999999999991</c:v>
                </c:pt>
                <c:pt idx="1423">
                  <c:v>91.2</c:v>
                </c:pt>
                <c:pt idx="1424">
                  <c:v>92.399999999999991</c:v>
                </c:pt>
                <c:pt idx="1425">
                  <c:v>91.2</c:v>
                </c:pt>
                <c:pt idx="1426">
                  <c:v>92.399999999999991</c:v>
                </c:pt>
                <c:pt idx="1427">
                  <c:v>92.399999999999991</c:v>
                </c:pt>
                <c:pt idx="1428">
                  <c:v>91.2</c:v>
                </c:pt>
                <c:pt idx="1429">
                  <c:v>92.399999999999991</c:v>
                </c:pt>
                <c:pt idx="1430">
                  <c:v>91.2</c:v>
                </c:pt>
                <c:pt idx="1431">
                  <c:v>92.399999999999991</c:v>
                </c:pt>
                <c:pt idx="1432">
                  <c:v>92.399999999999991</c:v>
                </c:pt>
                <c:pt idx="1433">
                  <c:v>91.2</c:v>
                </c:pt>
                <c:pt idx="1434">
                  <c:v>92.399999999999991</c:v>
                </c:pt>
                <c:pt idx="1435">
                  <c:v>91.2</c:v>
                </c:pt>
                <c:pt idx="1436">
                  <c:v>93.6</c:v>
                </c:pt>
                <c:pt idx="1437">
                  <c:v>93.6</c:v>
                </c:pt>
                <c:pt idx="1438">
                  <c:v>93.6</c:v>
                </c:pt>
                <c:pt idx="1439">
                  <c:v>93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8D4-4882-8EB1-5128719B41BE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 2 environmental data '!$B$4:$B$1443</c:f>
              <c:numCache>
                <c:formatCode>m/d/yyyy\ h:mm</c:formatCode>
                <c:ptCount val="1440"/>
                <c:pt idx="0">
                  <c:v>41870</c:v>
                </c:pt>
                <c:pt idx="1">
                  <c:v>41870.000694444447</c:v>
                </c:pt>
                <c:pt idx="2">
                  <c:v>41870.001388888893</c:v>
                </c:pt>
                <c:pt idx="3">
                  <c:v>41870.00208333334</c:v>
                </c:pt>
                <c:pt idx="4">
                  <c:v>41870.002777777787</c:v>
                </c:pt>
                <c:pt idx="5">
                  <c:v>41870.003472222234</c:v>
                </c:pt>
                <c:pt idx="6">
                  <c:v>41870.00416666668</c:v>
                </c:pt>
                <c:pt idx="7">
                  <c:v>41870.004861111127</c:v>
                </c:pt>
                <c:pt idx="8">
                  <c:v>41870.005555555574</c:v>
                </c:pt>
                <c:pt idx="9">
                  <c:v>41870.00625000002</c:v>
                </c:pt>
                <c:pt idx="10">
                  <c:v>41870.006944444467</c:v>
                </c:pt>
                <c:pt idx="11">
                  <c:v>41870.007638888914</c:v>
                </c:pt>
                <c:pt idx="12">
                  <c:v>41870.00833333336</c:v>
                </c:pt>
                <c:pt idx="13">
                  <c:v>41870.009027777807</c:v>
                </c:pt>
                <c:pt idx="14">
                  <c:v>41870.009722222254</c:v>
                </c:pt>
                <c:pt idx="15">
                  <c:v>41870.010416666701</c:v>
                </c:pt>
                <c:pt idx="16">
                  <c:v>41870.011111111147</c:v>
                </c:pt>
                <c:pt idx="17">
                  <c:v>41870.011805555594</c:v>
                </c:pt>
                <c:pt idx="18">
                  <c:v>41870.012500000041</c:v>
                </c:pt>
                <c:pt idx="19">
                  <c:v>41870.013194444487</c:v>
                </c:pt>
                <c:pt idx="20">
                  <c:v>41870.013888888934</c:v>
                </c:pt>
                <c:pt idx="21">
                  <c:v>41870.014583333381</c:v>
                </c:pt>
                <c:pt idx="22">
                  <c:v>41870.015277777828</c:v>
                </c:pt>
                <c:pt idx="23">
                  <c:v>41870.015972222274</c:v>
                </c:pt>
                <c:pt idx="24">
                  <c:v>41870.016666666721</c:v>
                </c:pt>
                <c:pt idx="25">
                  <c:v>41870.017361111168</c:v>
                </c:pt>
                <c:pt idx="26">
                  <c:v>41870.018055555614</c:v>
                </c:pt>
                <c:pt idx="27">
                  <c:v>41870.018750000061</c:v>
                </c:pt>
                <c:pt idx="28">
                  <c:v>41870.019444444508</c:v>
                </c:pt>
                <c:pt idx="29">
                  <c:v>41870.020138888955</c:v>
                </c:pt>
                <c:pt idx="30">
                  <c:v>41870.020833333401</c:v>
                </c:pt>
                <c:pt idx="31">
                  <c:v>41870.021527777848</c:v>
                </c:pt>
                <c:pt idx="32">
                  <c:v>41870.022222222295</c:v>
                </c:pt>
                <c:pt idx="33">
                  <c:v>41870.022916666741</c:v>
                </c:pt>
                <c:pt idx="34">
                  <c:v>41870.023611111188</c:v>
                </c:pt>
                <c:pt idx="35">
                  <c:v>41870.024305555635</c:v>
                </c:pt>
                <c:pt idx="36">
                  <c:v>41870.025000000081</c:v>
                </c:pt>
                <c:pt idx="37">
                  <c:v>41870.025694444528</c:v>
                </c:pt>
                <c:pt idx="38">
                  <c:v>41870.026388888975</c:v>
                </c:pt>
                <c:pt idx="39">
                  <c:v>41870.027083333422</c:v>
                </c:pt>
                <c:pt idx="40">
                  <c:v>41870.027777777868</c:v>
                </c:pt>
                <c:pt idx="41">
                  <c:v>41870.028472222315</c:v>
                </c:pt>
                <c:pt idx="42">
                  <c:v>41870.029166666762</c:v>
                </c:pt>
                <c:pt idx="43">
                  <c:v>41870.029861111208</c:v>
                </c:pt>
                <c:pt idx="44">
                  <c:v>41870.030555555655</c:v>
                </c:pt>
                <c:pt idx="45">
                  <c:v>41870.031250000102</c:v>
                </c:pt>
                <c:pt idx="46">
                  <c:v>41870.031944444549</c:v>
                </c:pt>
                <c:pt idx="47">
                  <c:v>41870.032638888995</c:v>
                </c:pt>
                <c:pt idx="48">
                  <c:v>41870.033333333442</c:v>
                </c:pt>
                <c:pt idx="49">
                  <c:v>41870.034027777889</c:v>
                </c:pt>
                <c:pt idx="50">
                  <c:v>41870.034722222335</c:v>
                </c:pt>
                <c:pt idx="51">
                  <c:v>41870.035416666782</c:v>
                </c:pt>
                <c:pt idx="52">
                  <c:v>41870.036111111229</c:v>
                </c:pt>
                <c:pt idx="53">
                  <c:v>41870.036805555676</c:v>
                </c:pt>
                <c:pt idx="54">
                  <c:v>41870.037500000122</c:v>
                </c:pt>
                <c:pt idx="55">
                  <c:v>41870.038194444569</c:v>
                </c:pt>
                <c:pt idx="56">
                  <c:v>41870.038888889016</c:v>
                </c:pt>
                <c:pt idx="57">
                  <c:v>41870.039583333462</c:v>
                </c:pt>
                <c:pt idx="58">
                  <c:v>41870.040277777909</c:v>
                </c:pt>
                <c:pt idx="59">
                  <c:v>41870.040972222356</c:v>
                </c:pt>
                <c:pt idx="60">
                  <c:v>41870.041666666802</c:v>
                </c:pt>
                <c:pt idx="61">
                  <c:v>41870.042361111249</c:v>
                </c:pt>
                <c:pt idx="62">
                  <c:v>41870.043055555696</c:v>
                </c:pt>
                <c:pt idx="63">
                  <c:v>41870.043750000143</c:v>
                </c:pt>
                <c:pt idx="64">
                  <c:v>41870.044444444589</c:v>
                </c:pt>
                <c:pt idx="65">
                  <c:v>41870.045138889036</c:v>
                </c:pt>
                <c:pt idx="66">
                  <c:v>41870.045833333483</c:v>
                </c:pt>
                <c:pt idx="67">
                  <c:v>41870.046527777929</c:v>
                </c:pt>
                <c:pt idx="68">
                  <c:v>41870.047222222376</c:v>
                </c:pt>
                <c:pt idx="69">
                  <c:v>41870.047916666823</c:v>
                </c:pt>
                <c:pt idx="70">
                  <c:v>41870.04861111127</c:v>
                </c:pt>
                <c:pt idx="71">
                  <c:v>41870.049305555716</c:v>
                </c:pt>
                <c:pt idx="72">
                  <c:v>41870.050000000163</c:v>
                </c:pt>
                <c:pt idx="73">
                  <c:v>41870.05069444461</c:v>
                </c:pt>
                <c:pt idx="74">
                  <c:v>41870.051388889056</c:v>
                </c:pt>
                <c:pt idx="75">
                  <c:v>41870.052083333503</c:v>
                </c:pt>
                <c:pt idx="76">
                  <c:v>41870.05277777795</c:v>
                </c:pt>
                <c:pt idx="77">
                  <c:v>41870.053472222397</c:v>
                </c:pt>
                <c:pt idx="78">
                  <c:v>41870.054166666843</c:v>
                </c:pt>
                <c:pt idx="79">
                  <c:v>41870.05486111129</c:v>
                </c:pt>
                <c:pt idx="80">
                  <c:v>41870.055555555737</c:v>
                </c:pt>
                <c:pt idx="81">
                  <c:v>41870.056250000183</c:v>
                </c:pt>
                <c:pt idx="82">
                  <c:v>41870.05694444463</c:v>
                </c:pt>
                <c:pt idx="83">
                  <c:v>41870.057638889077</c:v>
                </c:pt>
                <c:pt idx="84">
                  <c:v>41870.058333333523</c:v>
                </c:pt>
                <c:pt idx="85">
                  <c:v>41870.05902777797</c:v>
                </c:pt>
                <c:pt idx="86">
                  <c:v>41870.059722222417</c:v>
                </c:pt>
                <c:pt idx="87">
                  <c:v>41870.060416666864</c:v>
                </c:pt>
                <c:pt idx="88">
                  <c:v>41870.06111111131</c:v>
                </c:pt>
                <c:pt idx="89">
                  <c:v>41870.061805555757</c:v>
                </c:pt>
                <c:pt idx="90">
                  <c:v>41870.062500000204</c:v>
                </c:pt>
                <c:pt idx="91">
                  <c:v>41870.06319444465</c:v>
                </c:pt>
                <c:pt idx="92">
                  <c:v>41870.063888889097</c:v>
                </c:pt>
                <c:pt idx="93">
                  <c:v>41870.064583333544</c:v>
                </c:pt>
                <c:pt idx="94">
                  <c:v>41870.065277777991</c:v>
                </c:pt>
                <c:pt idx="95">
                  <c:v>41870.065972222437</c:v>
                </c:pt>
                <c:pt idx="96">
                  <c:v>41870.066666666884</c:v>
                </c:pt>
                <c:pt idx="97">
                  <c:v>41870.067361111331</c:v>
                </c:pt>
                <c:pt idx="98">
                  <c:v>41870.068055555777</c:v>
                </c:pt>
                <c:pt idx="99">
                  <c:v>41870.068750000224</c:v>
                </c:pt>
                <c:pt idx="100">
                  <c:v>41870.069444444671</c:v>
                </c:pt>
                <c:pt idx="101">
                  <c:v>41870.070138889118</c:v>
                </c:pt>
                <c:pt idx="102">
                  <c:v>41870.070833333564</c:v>
                </c:pt>
                <c:pt idx="103">
                  <c:v>41870.071527778011</c:v>
                </c:pt>
                <c:pt idx="104">
                  <c:v>41870.072222222458</c:v>
                </c:pt>
                <c:pt idx="105">
                  <c:v>41870.072916666904</c:v>
                </c:pt>
                <c:pt idx="106">
                  <c:v>41870.073611111351</c:v>
                </c:pt>
                <c:pt idx="107">
                  <c:v>41870.074305555798</c:v>
                </c:pt>
                <c:pt idx="108">
                  <c:v>41870.075000000244</c:v>
                </c:pt>
                <c:pt idx="109">
                  <c:v>41870.075694444691</c:v>
                </c:pt>
                <c:pt idx="110">
                  <c:v>41870.076388889138</c:v>
                </c:pt>
                <c:pt idx="111">
                  <c:v>41870.077083333585</c:v>
                </c:pt>
                <c:pt idx="112">
                  <c:v>41870.077777778031</c:v>
                </c:pt>
                <c:pt idx="113">
                  <c:v>41870.078472222478</c:v>
                </c:pt>
                <c:pt idx="114">
                  <c:v>41870.079166666925</c:v>
                </c:pt>
                <c:pt idx="115">
                  <c:v>41870.079861111371</c:v>
                </c:pt>
                <c:pt idx="116">
                  <c:v>41870.080555555818</c:v>
                </c:pt>
                <c:pt idx="117">
                  <c:v>41870.081250000265</c:v>
                </c:pt>
                <c:pt idx="118">
                  <c:v>41870.081944444712</c:v>
                </c:pt>
                <c:pt idx="119">
                  <c:v>41870.082638889158</c:v>
                </c:pt>
                <c:pt idx="120">
                  <c:v>41870.083333333605</c:v>
                </c:pt>
                <c:pt idx="121">
                  <c:v>41870.084027778052</c:v>
                </c:pt>
                <c:pt idx="122">
                  <c:v>41870.084722222498</c:v>
                </c:pt>
                <c:pt idx="123">
                  <c:v>41870.085416666945</c:v>
                </c:pt>
                <c:pt idx="124">
                  <c:v>41870.086111111392</c:v>
                </c:pt>
                <c:pt idx="125">
                  <c:v>41870.086805555839</c:v>
                </c:pt>
                <c:pt idx="126">
                  <c:v>41870.087500000285</c:v>
                </c:pt>
                <c:pt idx="127">
                  <c:v>41870.088194444732</c:v>
                </c:pt>
                <c:pt idx="128">
                  <c:v>41870.088888889179</c:v>
                </c:pt>
                <c:pt idx="129">
                  <c:v>41870.089583333625</c:v>
                </c:pt>
                <c:pt idx="130">
                  <c:v>41870.090277778072</c:v>
                </c:pt>
                <c:pt idx="131">
                  <c:v>41870.090972222519</c:v>
                </c:pt>
                <c:pt idx="132">
                  <c:v>41870.091666666965</c:v>
                </c:pt>
                <c:pt idx="133">
                  <c:v>41870.092361111412</c:v>
                </c:pt>
                <c:pt idx="134">
                  <c:v>41870.093055555859</c:v>
                </c:pt>
                <c:pt idx="135">
                  <c:v>41870.093750000306</c:v>
                </c:pt>
                <c:pt idx="136">
                  <c:v>41870.094444444752</c:v>
                </c:pt>
                <c:pt idx="137">
                  <c:v>41870.095138889199</c:v>
                </c:pt>
                <c:pt idx="138">
                  <c:v>41870.095833333646</c:v>
                </c:pt>
                <c:pt idx="139">
                  <c:v>41870.096527778092</c:v>
                </c:pt>
                <c:pt idx="140">
                  <c:v>41870.097222222539</c:v>
                </c:pt>
                <c:pt idx="141">
                  <c:v>41870.097916666986</c:v>
                </c:pt>
                <c:pt idx="142">
                  <c:v>41870.098611111433</c:v>
                </c:pt>
                <c:pt idx="143">
                  <c:v>41870.099305555879</c:v>
                </c:pt>
                <c:pt idx="144">
                  <c:v>41870.100000000326</c:v>
                </c:pt>
                <c:pt idx="145">
                  <c:v>41870.100694444773</c:v>
                </c:pt>
                <c:pt idx="146">
                  <c:v>41870.101388889219</c:v>
                </c:pt>
                <c:pt idx="147">
                  <c:v>41870.102083333666</c:v>
                </c:pt>
                <c:pt idx="148">
                  <c:v>41870.102777778113</c:v>
                </c:pt>
                <c:pt idx="149">
                  <c:v>41870.10347222256</c:v>
                </c:pt>
                <c:pt idx="150">
                  <c:v>41870.104166667006</c:v>
                </c:pt>
                <c:pt idx="151">
                  <c:v>41870.104861111453</c:v>
                </c:pt>
                <c:pt idx="152">
                  <c:v>41870.1055555559</c:v>
                </c:pt>
                <c:pt idx="153">
                  <c:v>41870.106250000346</c:v>
                </c:pt>
                <c:pt idx="154">
                  <c:v>41870.106944444793</c:v>
                </c:pt>
                <c:pt idx="155">
                  <c:v>41870.10763888924</c:v>
                </c:pt>
                <c:pt idx="156">
                  <c:v>41870.108333333686</c:v>
                </c:pt>
                <c:pt idx="157">
                  <c:v>41870.109027778133</c:v>
                </c:pt>
                <c:pt idx="158">
                  <c:v>41870.10972222258</c:v>
                </c:pt>
                <c:pt idx="159">
                  <c:v>41870.110416667027</c:v>
                </c:pt>
                <c:pt idx="160">
                  <c:v>41870.111111111473</c:v>
                </c:pt>
                <c:pt idx="161">
                  <c:v>41870.11180555592</c:v>
                </c:pt>
                <c:pt idx="162">
                  <c:v>41870.112500000367</c:v>
                </c:pt>
                <c:pt idx="163">
                  <c:v>41870.113194444813</c:v>
                </c:pt>
                <c:pt idx="164">
                  <c:v>41870.11388888926</c:v>
                </c:pt>
                <c:pt idx="165">
                  <c:v>41870.114583333707</c:v>
                </c:pt>
                <c:pt idx="166">
                  <c:v>41870.115277778154</c:v>
                </c:pt>
                <c:pt idx="167">
                  <c:v>41870.1159722226</c:v>
                </c:pt>
                <c:pt idx="168">
                  <c:v>41870.116666667047</c:v>
                </c:pt>
                <c:pt idx="169">
                  <c:v>41870.117361111494</c:v>
                </c:pt>
                <c:pt idx="170">
                  <c:v>41870.11805555594</c:v>
                </c:pt>
                <c:pt idx="171">
                  <c:v>41870.118750000387</c:v>
                </c:pt>
                <c:pt idx="172">
                  <c:v>41870.119444444834</c:v>
                </c:pt>
                <c:pt idx="173">
                  <c:v>41870.12013888928</c:v>
                </c:pt>
                <c:pt idx="174">
                  <c:v>41870.120833333727</c:v>
                </c:pt>
                <c:pt idx="175">
                  <c:v>41870.121527778174</c:v>
                </c:pt>
                <c:pt idx="176">
                  <c:v>41870.122222222621</c:v>
                </c:pt>
                <c:pt idx="177">
                  <c:v>41870.122916667067</c:v>
                </c:pt>
                <c:pt idx="178">
                  <c:v>41870.123611111514</c:v>
                </c:pt>
                <c:pt idx="179">
                  <c:v>41870.124305555961</c:v>
                </c:pt>
                <c:pt idx="180">
                  <c:v>41870.125000000407</c:v>
                </c:pt>
                <c:pt idx="181">
                  <c:v>41870.125694444854</c:v>
                </c:pt>
                <c:pt idx="182">
                  <c:v>41870.126388889301</c:v>
                </c:pt>
                <c:pt idx="183">
                  <c:v>41870.127083333748</c:v>
                </c:pt>
                <c:pt idx="184">
                  <c:v>41870.127777778194</c:v>
                </c:pt>
                <c:pt idx="185">
                  <c:v>41870.128472222641</c:v>
                </c:pt>
                <c:pt idx="186">
                  <c:v>41870.129166667088</c:v>
                </c:pt>
                <c:pt idx="187">
                  <c:v>41870.129861111534</c:v>
                </c:pt>
                <c:pt idx="188">
                  <c:v>41870.130555555981</c:v>
                </c:pt>
                <c:pt idx="189">
                  <c:v>41870.131250000428</c:v>
                </c:pt>
                <c:pt idx="190">
                  <c:v>41870.131944444875</c:v>
                </c:pt>
                <c:pt idx="191">
                  <c:v>41870.132638889321</c:v>
                </c:pt>
                <c:pt idx="192">
                  <c:v>41870.133333333768</c:v>
                </c:pt>
                <c:pt idx="193">
                  <c:v>41870.134027778215</c:v>
                </c:pt>
                <c:pt idx="194">
                  <c:v>41870.134722222661</c:v>
                </c:pt>
                <c:pt idx="195">
                  <c:v>41870.135416667108</c:v>
                </c:pt>
                <c:pt idx="196">
                  <c:v>41870.136111111555</c:v>
                </c:pt>
                <c:pt idx="197">
                  <c:v>41870.136805556001</c:v>
                </c:pt>
                <c:pt idx="198">
                  <c:v>41870.137500000448</c:v>
                </c:pt>
                <c:pt idx="199">
                  <c:v>41870.138194444895</c:v>
                </c:pt>
                <c:pt idx="200">
                  <c:v>41870.138888889342</c:v>
                </c:pt>
                <c:pt idx="201">
                  <c:v>41870.139583333788</c:v>
                </c:pt>
                <c:pt idx="202">
                  <c:v>41870.140277778235</c:v>
                </c:pt>
                <c:pt idx="203">
                  <c:v>41870.140972222682</c:v>
                </c:pt>
                <c:pt idx="204">
                  <c:v>41870.141666667128</c:v>
                </c:pt>
                <c:pt idx="205">
                  <c:v>41870.142361111575</c:v>
                </c:pt>
                <c:pt idx="206">
                  <c:v>41870.143055556022</c:v>
                </c:pt>
                <c:pt idx="207">
                  <c:v>41870.143750000469</c:v>
                </c:pt>
                <c:pt idx="208">
                  <c:v>41870.144444444915</c:v>
                </c:pt>
                <c:pt idx="209">
                  <c:v>41870.145138889362</c:v>
                </c:pt>
                <c:pt idx="210">
                  <c:v>41870.145833333809</c:v>
                </c:pt>
                <c:pt idx="211">
                  <c:v>41870.146527778255</c:v>
                </c:pt>
                <c:pt idx="212">
                  <c:v>41870.147222222702</c:v>
                </c:pt>
                <c:pt idx="213">
                  <c:v>41870.147916667149</c:v>
                </c:pt>
                <c:pt idx="214">
                  <c:v>41870.148611111596</c:v>
                </c:pt>
                <c:pt idx="215">
                  <c:v>41870.149305556042</c:v>
                </c:pt>
                <c:pt idx="216">
                  <c:v>41870.150000000489</c:v>
                </c:pt>
                <c:pt idx="217">
                  <c:v>41870.150694444936</c:v>
                </c:pt>
                <c:pt idx="218">
                  <c:v>41870.151388889382</c:v>
                </c:pt>
                <c:pt idx="219">
                  <c:v>41870.152083333829</c:v>
                </c:pt>
                <c:pt idx="220">
                  <c:v>41870.152777778276</c:v>
                </c:pt>
                <c:pt idx="221">
                  <c:v>41870.153472222722</c:v>
                </c:pt>
                <c:pt idx="222">
                  <c:v>41870.154166667169</c:v>
                </c:pt>
                <c:pt idx="223">
                  <c:v>41870.154861111616</c:v>
                </c:pt>
                <c:pt idx="224">
                  <c:v>41870.155555556063</c:v>
                </c:pt>
                <c:pt idx="225">
                  <c:v>41870.156250000509</c:v>
                </c:pt>
                <c:pt idx="226">
                  <c:v>41870.156944444956</c:v>
                </c:pt>
                <c:pt idx="227">
                  <c:v>41870.157638889403</c:v>
                </c:pt>
                <c:pt idx="228">
                  <c:v>41870.158333333849</c:v>
                </c:pt>
                <c:pt idx="229">
                  <c:v>41870.159027778296</c:v>
                </c:pt>
                <c:pt idx="230">
                  <c:v>41870.159722222743</c:v>
                </c:pt>
                <c:pt idx="231">
                  <c:v>41870.16041666719</c:v>
                </c:pt>
                <c:pt idx="232">
                  <c:v>41870.161111111636</c:v>
                </c:pt>
                <c:pt idx="233">
                  <c:v>41870.161805556083</c:v>
                </c:pt>
                <c:pt idx="234">
                  <c:v>41870.16250000053</c:v>
                </c:pt>
                <c:pt idx="235">
                  <c:v>41870.163194444976</c:v>
                </c:pt>
                <c:pt idx="236">
                  <c:v>41870.163888889423</c:v>
                </c:pt>
                <c:pt idx="237">
                  <c:v>41870.16458333387</c:v>
                </c:pt>
                <c:pt idx="238">
                  <c:v>41870.165277778317</c:v>
                </c:pt>
                <c:pt idx="239">
                  <c:v>41870.165972222763</c:v>
                </c:pt>
                <c:pt idx="240">
                  <c:v>41870.16666666721</c:v>
                </c:pt>
                <c:pt idx="241">
                  <c:v>41870.167361111657</c:v>
                </c:pt>
                <c:pt idx="242">
                  <c:v>41870.168055556103</c:v>
                </c:pt>
                <c:pt idx="243">
                  <c:v>41870.16875000055</c:v>
                </c:pt>
                <c:pt idx="244">
                  <c:v>41870.169444444997</c:v>
                </c:pt>
                <c:pt idx="245">
                  <c:v>41870.170138889443</c:v>
                </c:pt>
                <c:pt idx="246">
                  <c:v>41870.17083333389</c:v>
                </c:pt>
                <c:pt idx="247">
                  <c:v>41870.171527778337</c:v>
                </c:pt>
                <c:pt idx="248">
                  <c:v>41870.172222222784</c:v>
                </c:pt>
                <c:pt idx="249">
                  <c:v>41870.17291666723</c:v>
                </c:pt>
                <c:pt idx="250">
                  <c:v>41870.173611111677</c:v>
                </c:pt>
                <c:pt idx="251">
                  <c:v>41870.174305556124</c:v>
                </c:pt>
                <c:pt idx="252">
                  <c:v>41870.17500000057</c:v>
                </c:pt>
                <c:pt idx="253">
                  <c:v>41870.175694445017</c:v>
                </c:pt>
                <c:pt idx="254">
                  <c:v>41870.176388889464</c:v>
                </c:pt>
                <c:pt idx="255">
                  <c:v>41870.177083333911</c:v>
                </c:pt>
                <c:pt idx="256">
                  <c:v>41870.177777778357</c:v>
                </c:pt>
                <c:pt idx="257">
                  <c:v>41870.178472222804</c:v>
                </c:pt>
                <c:pt idx="258">
                  <c:v>41870.179166667251</c:v>
                </c:pt>
                <c:pt idx="259">
                  <c:v>41870.179861111697</c:v>
                </c:pt>
                <c:pt idx="260">
                  <c:v>41870.180555556144</c:v>
                </c:pt>
                <c:pt idx="261">
                  <c:v>41870.181250000591</c:v>
                </c:pt>
                <c:pt idx="262">
                  <c:v>41870.181944445038</c:v>
                </c:pt>
                <c:pt idx="263">
                  <c:v>41870.182638889484</c:v>
                </c:pt>
                <c:pt idx="264">
                  <c:v>41870.183333333931</c:v>
                </c:pt>
                <c:pt idx="265">
                  <c:v>41870.184027778378</c:v>
                </c:pt>
                <c:pt idx="266">
                  <c:v>41870.184722222824</c:v>
                </c:pt>
                <c:pt idx="267">
                  <c:v>41870.185416667271</c:v>
                </c:pt>
                <c:pt idx="268">
                  <c:v>41870.186111111718</c:v>
                </c:pt>
                <c:pt idx="269">
                  <c:v>41870.186805556164</c:v>
                </c:pt>
                <c:pt idx="270">
                  <c:v>41870.187500000611</c:v>
                </c:pt>
                <c:pt idx="271">
                  <c:v>41870.188194445058</c:v>
                </c:pt>
                <c:pt idx="272">
                  <c:v>41870.188888889505</c:v>
                </c:pt>
                <c:pt idx="273">
                  <c:v>41870.189583333951</c:v>
                </c:pt>
                <c:pt idx="274">
                  <c:v>41870.190277778398</c:v>
                </c:pt>
                <c:pt idx="275">
                  <c:v>41870.190972222845</c:v>
                </c:pt>
                <c:pt idx="276">
                  <c:v>41870.191666667291</c:v>
                </c:pt>
                <c:pt idx="277">
                  <c:v>41870.192361111738</c:v>
                </c:pt>
                <c:pt idx="278">
                  <c:v>41870.193055556185</c:v>
                </c:pt>
                <c:pt idx="279">
                  <c:v>41870.193750000632</c:v>
                </c:pt>
                <c:pt idx="280">
                  <c:v>41870.194444445078</c:v>
                </c:pt>
                <c:pt idx="281">
                  <c:v>41870.195138889525</c:v>
                </c:pt>
                <c:pt idx="282">
                  <c:v>41870.195833333972</c:v>
                </c:pt>
                <c:pt idx="283">
                  <c:v>41870.196527778418</c:v>
                </c:pt>
                <c:pt idx="284">
                  <c:v>41870.197222222865</c:v>
                </c:pt>
                <c:pt idx="285">
                  <c:v>41870.197916667312</c:v>
                </c:pt>
                <c:pt idx="286">
                  <c:v>41870.198611111759</c:v>
                </c:pt>
                <c:pt idx="287">
                  <c:v>41870.199305556205</c:v>
                </c:pt>
                <c:pt idx="288">
                  <c:v>41870.200000000652</c:v>
                </c:pt>
                <c:pt idx="289">
                  <c:v>41870.200694445099</c:v>
                </c:pt>
                <c:pt idx="290">
                  <c:v>41870.201388889545</c:v>
                </c:pt>
                <c:pt idx="291">
                  <c:v>41870.202083333992</c:v>
                </c:pt>
                <c:pt idx="292">
                  <c:v>41870.202777778439</c:v>
                </c:pt>
                <c:pt idx="293">
                  <c:v>41870.203472222885</c:v>
                </c:pt>
                <c:pt idx="294">
                  <c:v>41870.204166667332</c:v>
                </c:pt>
                <c:pt idx="295">
                  <c:v>41870.204861111779</c:v>
                </c:pt>
                <c:pt idx="296">
                  <c:v>41870.205555556226</c:v>
                </c:pt>
                <c:pt idx="297">
                  <c:v>41870.206250000672</c:v>
                </c:pt>
                <c:pt idx="298">
                  <c:v>41870.206944445119</c:v>
                </c:pt>
                <c:pt idx="299">
                  <c:v>41870.207638889566</c:v>
                </c:pt>
                <c:pt idx="300">
                  <c:v>41870.208333334012</c:v>
                </c:pt>
                <c:pt idx="301">
                  <c:v>41870.209027778459</c:v>
                </c:pt>
                <c:pt idx="302">
                  <c:v>41870.209722222906</c:v>
                </c:pt>
                <c:pt idx="303">
                  <c:v>41870.210416667353</c:v>
                </c:pt>
                <c:pt idx="304">
                  <c:v>41870.211111111799</c:v>
                </c:pt>
                <c:pt idx="305">
                  <c:v>41870.211805556246</c:v>
                </c:pt>
                <c:pt idx="306">
                  <c:v>41870.212500000693</c:v>
                </c:pt>
                <c:pt idx="307">
                  <c:v>41870.213194445139</c:v>
                </c:pt>
                <c:pt idx="308">
                  <c:v>41870.213888889586</c:v>
                </c:pt>
                <c:pt idx="309">
                  <c:v>41870.214583334033</c:v>
                </c:pt>
                <c:pt idx="310">
                  <c:v>41870.21527777848</c:v>
                </c:pt>
                <c:pt idx="311">
                  <c:v>41870.215972222926</c:v>
                </c:pt>
                <c:pt idx="312">
                  <c:v>41870.216666667373</c:v>
                </c:pt>
                <c:pt idx="313">
                  <c:v>41870.21736111182</c:v>
                </c:pt>
                <c:pt idx="314">
                  <c:v>41870.218055556266</c:v>
                </c:pt>
                <c:pt idx="315">
                  <c:v>41870.218750000713</c:v>
                </c:pt>
                <c:pt idx="316">
                  <c:v>41870.21944444516</c:v>
                </c:pt>
                <c:pt idx="317">
                  <c:v>41870.220138889606</c:v>
                </c:pt>
                <c:pt idx="318">
                  <c:v>41870.220833334053</c:v>
                </c:pt>
                <c:pt idx="319">
                  <c:v>41870.2215277785</c:v>
                </c:pt>
                <c:pt idx="320">
                  <c:v>41870.222222222947</c:v>
                </c:pt>
                <c:pt idx="321">
                  <c:v>41870.222916667393</c:v>
                </c:pt>
                <c:pt idx="322">
                  <c:v>41870.22361111184</c:v>
                </c:pt>
                <c:pt idx="323">
                  <c:v>41870.224305556287</c:v>
                </c:pt>
                <c:pt idx="324">
                  <c:v>41870.225000000733</c:v>
                </c:pt>
                <c:pt idx="325">
                  <c:v>41870.22569444518</c:v>
                </c:pt>
                <c:pt idx="326">
                  <c:v>41870.226388889627</c:v>
                </c:pt>
                <c:pt idx="327">
                  <c:v>41870.227083334074</c:v>
                </c:pt>
                <c:pt idx="328">
                  <c:v>41870.22777777852</c:v>
                </c:pt>
                <c:pt idx="329">
                  <c:v>41870.228472222967</c:v>
                </c:pt>
                <c:pt idx="330">
                  <c:v>41870.229166667414</c:v>
                </c:pt>
                <c:pt idx="331">
                  <c:v>41870.22986111186</c:v>
                </c:pt>
                <c:pt idx="332">
                  <c:v>41870.230555556307</c:v>
                </c:pt>
                <c:pt idx="333">
                  <c:v>41870.231250000754</c:v>
                </c:pt>
                <c:pt idx="334">
                  <c:v>41870.2319444452</c:v>
                </c:pt>
                <c:pt idx="335">
                  <c:v>41870.232638889647</c:v>
                </c:pt>
                <c:pt idx="336">
                  <c:v>41870.233333334094</c:v>
                </c:pt>
                <c:pt idx="337">
                  <c:v>41870.234027778541</c:v>
                </c:pt>
                <c:pt idx="338">
                  <c:v>41870.234722222987</c:v>
                </c:pt>
                <c:pt idx="339">
                  <c:v>41870.235416667434</c:v>
                </c:pt>
                <c:pt idx="340">
                  <c:v>41870.236111111881</c:v>
                </c:pt>
                <c:pt idx="341">
                  <c:v>41870.236805556327</c:v>
                </c:pt>
                <c:pt idx="342">
                  <c:v>41870.237500000774</c:v>
                </c:pt>
                <c:pt idx="343">
                  <c:v>41870.238194445221</c:v>
                </c:pt>
                <c:pt idx="344">
                  <c:v>41870.238888889668</c:v>
                </c:pt>
                <c:pt idx="345">
                  <c:v>41870.239583334114</c:v>
                </c:pt>
                <c:pt idx="346">
                  <c:v>41870.240277778561</c:v>
                </c:pt>
                <c:pt idx="347">
                  <c:v>41870.240972223008</c:v>
                </c:pt>
                <c:pt idx="348">
                  <c:v>41870.241666667454</c:v>
                </c:pt>
                <c:pt idx="349">
                  <c:v>41870.242361111901</c:v>
                </c:pt>
                <c:pt idx="350">
                  <c:v>41870.243055556348</c:v>
                </c:pt>
                <c:pt idx="351">
                  <c:v>41870.243750000795</c:v>
                </c:pt>
                <c:pt idx="352">
                  <c:v>41870.244444445241</c:v>
                </c:pt>
                <c:pt idx="353">
                  <c:v>41870.245138889688</c:v>
                </c:pt>
                <c:pt idx="354">
                  <c:v>41870.245833334135</c:v>
                </c:pt>
                <c:pt idx="355">
                  <c:v>41870.246527778581</c:v>
                </c:pt>
                <c:pt idx="356">
                  <c:v>41870.247222223028</c:v>
                </c:pt>
                <c:pt idx="357">
                  <c:v>41870.247916667475</c:v>
                </c:pt>
                <c:pt idx="358">
                  <c:v>41870.248611111921</c:v>
                </c:pt>
                <c:pt idx="359">
                  <c:v>41870.249305556368</c:v>
                </c:pt>
                <c:pt idx="360">
                  <c:v>41870.250000000815</c:v>
                </c:pt>
                <c:pt idx="361">
                  <c:v>41870.250694445262</c:v>
                </c:pt>
                <c:pt idx="362">
                  <c:v>41870.251388889708</c:v>
                </c:pt>
                <c:pt idx="363">
                  <c:v>41870.252083334155</c:v>
                </c:pt>
                <c:pt idx="364">
                  <c:v>41870.252777778602</c:v>
                </c:pt>
                <c:pt idx="365">
                  <c:v>41870.253472223048</c:v>
                </c:pt>
                <c:pt idx="366">
                  <c:v>41870.254166667495</c:v>
                </c:pt>
                <c:pt idx="367">
                  <c:v>41870.254861111942</c:v>
                </c:pt>
                <c:pt idx="368">
                  <c:v>41870.255555556389</c:v>
                </c:pt>
                <c:pt idx="369">
                  <c:v>41870.256250000835</c:v>
                </c:pt>
                <c:pt idx="370">
                  <c:v>41870.256944445282</c:v>
                </c:pt>
                <c:pt idx="371">
                  <c:v>41870.257638889729</c:v>
                </c:pt>
                <c:pt idx="372">
                  <c:v>41870.258333334175</c:v>
                </c:pt>
                <c:pt idx="373">
                  <c:v>41870.259027778622</c:v>
                </c:pt>
                <c:pt idx="374">
                  <c:v>41870.259722223069</c:v>
                </c:pt>
                <c:pt idx="375">
                  <c:v>41870.260416667516</c:v>
                </c:pt>
                <c:pt idx="376">
                  <c:v>41870.261111111962</c:v>
                </c:pt>
                <c:pt idx="377">
                  <c:v>41870.261805556409</c:v>
                </c:pt>
                <c:pt idx="378">
                  <c:v>41870.262500000856</c:v>
                </c:pt>
                <c:pt idx="379">
                  <c:v>41870.263194445302</c:v>
                </c:pt>
                <c:pt idx="380">
                  <c:v>41870.263888889749</c:v>
                </c:pt>
                <c:pt idx="381">
                  <c:v>41870.264583334196</c:v>
                </c:pt>
                <c:pt idx="382">
                  <c:v>41870.265277778642</c:v>
                </c:pt>
                <c:pt idx="383">
                  <c:v>41870.265972223089</c:v>
                </c:pt>
                <c:pt idx="384">
                  <c:v>41870.266666667536</c:v>
                </c:pt>
                <c:pt idx="385">
                  <c:v>41870.267361111983</c:v>
                </c:pt>
                <c:pt idx="386">
                  <c:v>41870.268055556429</c:v>
                </c:pt>
                <c:pt idx="387">
                  <c:v>41870.268750000876</c:v>
                </c:pt>
                <c:pt idx="388">
                  <c:v>41870.269444445323</c:v>
                </c:pt>
                <c:pt idx="389">
                  <c:v>41870.270138889769</c:v>
                </c:pt>
                <c:pt idx="390">
                  <c:v>41870.270833334216</c:v>
                </c:pt>
                <c:pt idx="391">
                  <c:v>41870.271527778663</c:v>
                </c:pt>
                <c:pt idx="392">
                  <c:v>41870.27222222311</c:v>
                </c:pt>
                <c:pt idx="393">
                  <c:v>41870.272916667556</c:v>
                </c:pt>
                <c:pt idx="394">
                  <c:v>41870.273611112003</c:v>
                </c:pt>
                <c:pt idx="395">
                  <c:v>41870.27430555645</c:v>
                </c:pt>
                <c:pt idx="396">
                  <c:v>41870.275000000896</c:v>
                </c:pt>
                <c:pt idx="397">
                  <c:v>41870.275694445343</c:v>
                </c:pt>
                <c:pt idx="398">
                  <c:v>41870.27638888979</c:v>
                </c:pt>
                <c:pt idx="399">
                  <c:v>41870.277083334237</c:v>
                </c:pt>
                <c:pt idx="400">
                  <c:v>41870.277777778683</c:v>
                </c:pt>
                <c:pt idx="401">
                  <c:v>41870.27847222313</c:v>
                </c:pt>
                <c:pt idx="402">
                  <c:v>41870.279166667577</c:v>
                </c:pt>
                <c:pt idx="403">
                  <c:v>41870.279861112023</c:v>
                </c:pt>
                <c:pt idx="404">
                  <c:v>41870.28055555647</c:v>
                </c:pt>
                <c:pt idx="405">
                  <c:v>41870.281250000917</c:v>
                </c:pt>
                <c:pt idx="406">
                  <c:v>41870.281944445363</c:v>
                </c:pt>
                <c:pt idx="407">
                  <c:v>41870.28263888981</c:v>
                </c:pt>
                <c:pt idx="408">
                  <c:v>41870.283333334257</c:v>
                </c:pt>
                <c:pt idx="409">
                  <c:v>41870.284027778704</c:v>
                </c:pt>
                <c:pt idx="410">
                  <c:v>41870.28472222315</c:v>
                </c:pt>
                <c:pt idx="411">
                  <c:v>41870.285416667597</c:v>
                </c:pt>
                <c:pt idx="412">
                  <c:v>41870.286111112044</c:v>
                </c:pt>
                <c:pt idx="413">
                  <c:v>41870.28680555649</c:v>
                </c:pt>
                <c:pt idx="414">
                  <c:v>41870.287500000937</c:v>
                </c:pt>
                <c:pt idx="415">
                  <c:v>41870.288194445384</c:v>
                </c:pt>
                <c:pt idx="416">
                  <c:v>41870.288888889831</c:v>
                </c:pt>
                <c:pt idx="417">
                  <c:v>41870.289583334277</c:v>
                </c:pt>
                <c:pt idx="418">
                  <c:v>41870.290277778724</c:v>
                </c:pt>
                <c:pt idx="419">
                  <c:v>41870.290972223171</c:v>
                </c:pt>
                <c:pt idx="420">
                  <c:v>41870.291666667617</c:v>
                </c:pt>
                <c:pt idx="421">
                  <c:v>41870.292361112064</c:v>
                </c:pt>
                <c:pt idx="422">
                  <c:v>41870.293055556511</c:v>
                </c:pt>
                <c:pt idx="423">
                  <c:v>41870.293750000958</c:v>
                </c:pt>
                <c:pt idx="424">
                  <c:v>41870.294444445404</c:v>
                </c:pt>
                <c:pt idx="425">
                  <c:v>41870.295138889851</c:v>
                </c:pt>
                <c:pt idx="426">
                  <c:v>41870.295833334298</c:v>
                </c:pt>
                <c:pt idx="427">
                  <c:v>41870.296527778744</c:v>
                </c:pt>
                <c:pt idx="428">
                  <c:v>41870.297222223191</c:v>
                </c:pt>
                <c:pt idx="429">
                  <c:v>41870.297916667638</c:v>
                </c:pt>
                <c:pt idx="430">
                  <c:v>41870.298611112084</c:v>
                </c:pt>
                <c:pt idx="431">
                  <c:v>41870.299305556531</c:v>
                </c:pt>
                <c:pt idx="432">
                  <c:v>41870.300000000978</c:v>
                </c:pt>
                <c:pt idx="433">
                  <c:v>41870.300694445425</c:v>
                </c:pt>
                <c:pt idx="434">
                  <c:v>41870.301388889871</c:v>
                </c:pt>
                <c:pt idx="435">
                  <c:v>41870.302083334318</c:v>
                </c:pt>
                <c:pt idx="436">
                  <c:v>41870.302777778765</c:v>
                </c:pt>
                <c:pt idx="437">
                  <c:v>41870.303472223211</c:v>
                </c:pt>
                <c:pt idx="438">
                  <c:v>41870.304166667658</c:v>
                </c:pt>
                <c:pt idx="439">
                  <c:v>41870.304861112105</c:v>
                </c:pt>
                <c:pt idx="440">
                  <c:v>41870.305555556552</c:v>
                </c:pt>
                <c:pt idx="441">
                  <c:v>41870.306250000998</c:v>
                </c:pt>
                <c:pt idx="442">
                  <c:v>41870.306944445445</c:v>
                </c:pt>
                <c:pt idx="443">
                  <c:v>41870.307638889892</c:v>
                </c:pt>
                <c:pt idx="444">
                  <c:v>41870.308333334338</c:v>
                </c:pt>
                <c:pt idx="445">
                  <c:v>41870.309027778785</c:v>
                </c:pt>
                <c:pt idx="446">
                  <c:v>41870.309722223232</c:v>
                </c:pt>
                <c:pt idx="447">
                  <c:v>41870.310416667679</c:v>
                </c:pt>
                <c:pt idx="448">
                  <c:v>41870.311111112125</c:v>
                </c:pt>
                <c:pt idx="449">
                  <c:v>41870.311805556572</c:v>
                </c:pt>
                <c:pt idx="450">
                  <c:v>41870.312500001019</c:v>
                </c:pt>
                <c:pt idx="451">
                  <c:v>41870.313194445465</c:v>
                </c:pt>
                <c:pt idx="452">
                  <c:v>41870.313888889912</c:v>
                </c:pt>
                <c:pt idx="453">
                  <c:v>41870.314583334359</c:v>
                </c:pt>
                <c:pt idx="454">
                  <c:v>41870.315277778805</c:v>
                </c:pt>
                <c:pt idx="455">
                  <c:v>41870.315972223252</c:v>
                </c:pt>
                <c:pt idx="456">
                  <c:v>41870.316666667699</c:v>
                </c:pt>
                <c:pt idx="457">
                  <c:v>41870.317361112146</c:v>
                </c:pt>
                <c:pt idx="458">
                  <c:v>41870.318055556592</c:v>
                </c:pt>
                <c:pt idx="459">
                  <c:v>41870.318750001039</c:v>
                </c:pt>
                <c:pt idx="460">
                  <c:v>41870.319444445486</c:v>
                </c:pt>
                <c:pt idx="461">
                  <c:v>41870.320138889932</c:v>
                </c:pt>
                <c:pt idx="462">
                  <c:v>41870.320833334379</c:v>
                </c:pt>
                <c:pt idx="463">
                  <c:v>41870.321527778826</c:v>
                </c:pt>
                <c:pt idx="464">
                  <c:v>41870.322222223273</c:v>
                </c:pt>
                <c:pt idx="465">
                  <c:v>41870.322916667719</c:v>
                </c:pt>
                <c:pt idx="466">
                  <c:v>41870.323611112166</c:v>
                </c:pt>
                <c:pt idx="467">
                  <c:v>41870.324305556613</c:v>
                </c:pt>
                <c:pt idx="468">
                  <c:v>41870.325000001059</c:v>
                </c:pt>
                <c:pt idx="469">
                  <c:v>41870.325694445506</c:v>
                </c:pt>
                <c:pt idx="470">
                  <c:v>41870.326388889953</c:v>
                </c:pt>
                <c:pt idx="471">
                  <c:v>41870.3270833344</c:v>
                </c:pt>
                <c:pt idx="472">
                  <c:v>41870.327777778846</c:v>
                </c:pt>
                <c:pt idx="473">
                  <c:v>41870.328472223293</c:v>
                </c:pt>
                <c:pt idx="474">
                  <c:v>41870.32916666774</c:v>
                </c:pt>
                <c:pt idx="475">
                  <c:v>41870.329861112186</c:v>
                </c:pt>
                <c:pt idx="476">
                  <c:v>41870.330555556633</c:v>
                </c:pt>
                <c:pt idx="477">
                  <c:v>41870.33125000108</c:v>
                </c:pt>
                <c:pt idx="478">
                  <c:v>41870.331944445526</c:v>
                </c:pt>
                <c:pt idx="479">
                  <c:v>41870.332638889973</c:v>
                </c:pt>
                <c:pt idx="480">
                  <c:v>41870.33333333442</c:v>
                </c:pt>
                <c:pt idx="481">
                  <c:v>41870.334027778867</c:v>
                </c:pt>
                <c:pt idx="482">
                  <c:v>41870.334722223313</c:v>
                </c:pt>
                <c:pt idx="483">
                  <c:v>41870.33541666776</c:v>
                </c:pt>
                <c:pt idx="484">
                  <c:v>41870.336111112207</c:v>
                </c:pt>
                <c:pt idx="485">
                  <c:v>41870.336805556653</c:v>
                </c:pt>
                <c:pt idx="486">
                  <c:v>41870.3375000011</c:v>
                </c:pt>
                <c:pt idx="487">
                  <c:v>41870.338194445547</c:v>
                </c:pt>
                <c:pt idx="488">
                  <c:v>41870.338888889994</c:v>
                </c:pt>
                <c:pt idx="489">
                  <c:v>41870.33958333444</c:v>
                </c:pt>
                <c:pt idx="490">
                  <c:v>41870.340277778887</c:v>
                </c:pt>
                <c:pt idx="491">
                  <c:v>41870.340972223334</c:v>
                </c:pt>
                <c:pt idx="492">
                  <c:v>41870.34166666778</c:v>
                </c:pt>
                <c:pt idx="493">
                  <c:v>41870.342361112227</c:v>
                </c:pt>
                <c:pt idx="494">
                  <c:v>41870.343055556674</c:v>
                </c:pt>
                <c:pt idx="495">
                  <c:v>41870.34375000112</c:v>
                </c:pt>
                <c:pt idx="496">
                  <c:v>41870.344444445567</c:v>
                </c:pt>
                <c:pt idx="497">
                  <c:v>41870.345138890014</c:v>
                </c:pt>
                <c:pt idx="498">
                  <c:v>41870.345833334461</c:v>
                </c:pt>
                <c:pt idx="499">
                  <c:v>41870.346527778907</c:v>
                </c:pt>
                <c:pt idx="500">
                  <c:v>41870.347222223354</c:v>
                </c:pt>
                <c:pt idx="501">
                  <c:v>41870.347916667801</c:v>
                </c:pt>
                <c:pt idx="502">
                  <c:v>41870.348611112247</c:v>
                </c:pt>
                <c:pt idx="503">
                  <c:v>41870.349305556694</c:v>
                </c:pt>
                <c:pt idx="504">
                  <c:v>41870.350000001141</c:v>
                </c:pt>
                <c:pt idx="505">
                  <c:v>41870.350694445588</c:v>
                </c:pt>
                <c:pt idx="506">
                  <c:v>41870.351388890034</c:v>
                </c:pt>
                <c:pt idx="507">
                  <c:v>41870.352083334481</c:v>
                </c:pt>
                <c:pt idx="508">
                  <c:v>41870.352777778928</c:v>
                </c:pt>
                <c:pt idx="509">
                  <c:v>41870.353472223374</c:v>
                </c:pt>
                <c:pt idx="510">
                  <c:v>41870.354166667821</c:v>
                </c:pt>
                <c:pt idx="511">
                  <c:v>41870.354861112268</c:v>
                </c:pt>
                <c:pt idx="512">
                  <c:v>41870.355555556715</c:v>
                </c:pt>
                <c:pt idx="513">
                  <c:v>41870.356250001161</c:v>
                </c:pt>
                <c:pt idx="514">
                  <c:v>41870.356944445608</c:v>
                </c:pt>
                <c:pt idx="515">
                  <c:v>41870.357638890055</c:v>
                </c:pt>
                <c:pt idx="516">
                  <c:v>41870.358333334501</c:v>
                </c:pt>
                <c:pt idx="517">
                  <c:v>41870.359027778948</c:v>
                </c:pt>
                <c:pt idx="518">
                  <c:v>41870.359722223395</c:v>
                </c:pt>
                <c:pt idx="519">
                  <c:v>41870.360416667841</c:v>
                </c:pt>
                <c:pt idx="520">
                  <c:v>41870.361111112288</c:v>
                </c:pt>
                <c:pt idx="521">
                  <c:v>41870.361805556735</c:v>
                </c:pt>
                <c:pt idx="522">
                  <c:v>41870.362500001182</c:v>
                </c:pt>
                <c:pt idx="523">
                  <c:v>41870.363194445628</c:v>
                </c:pt>
                <c:pt idx="524">
                  <c:v>41870.363888890075</c:v>
                </c:pt>
                <c:pt idx="525">
                  <c:v>41870.364583334522</c:v>
                </c:pt>
                <c:pt idx="526">
                  <c:v>41870.365277778968</c:v>
                </c:pt>
                <c:pt idx="527">
                  <c:v>41870.365972223415</c:v>
                </c:pt>
                <c:pt idx="528">
                  <c:v>41870.366666667862</c:v>
                </c:pt>
                <c:pt idx="529">
                  <c:v>41870.367361112309</c:v>
                </c:pt>
                <c:pt idx="530">
                  <c:v>41870.368055556755</c:v>
                </c:pt>
                <c:pt idx="531">
                  <c:v>41870.368750001202</c:v>
                </c:pt>
                <c:pt idx="532">
                  <c:v>41870.369444445649</c:v>
                </c:pt>
                <c:pt idx="533">
                  <c:v>41870.370138890095</c:v>
                </c:pt>
                <c:pt idx="534">
                  <c:v>41870.370833334542</c:v>
                </c:pt>
                <c:pt idx="535">
                  <c:v>41870.371527778989</c:v>
                </c:pt>
                <c:pt idx="536">
                  <c:v>41870.372222223436</c:v>
                </c:pt>
                <c:pt idx="537">
                  <c:v>41870.372916667882</c:v>
                </c:pt>
                <c:pt idx="538">
                  <c:v>41870.373611112329</c:v>
                </c:pt>
                <c:pt idx="539">
                  <c:v>41870.374305556776</c:v>
                </c:pt>
                <c:pt idx="540">
                  <c:v>41870.375000001222</c:v>
                </c:pt>
                <c:pt idx="541">
                  <c:v>41870.375694445669</c:v>
                </c:pt>
                <c:pt idx="542">
                  <c:v>41870.376388890116</c:v>
                </c:pt>
                <c:pt idx="543">
                  <c:v>41870.377083334562</c:v>
                </c:pt>
                <c:pt idx="544">
                  <c:v>41870.377777779009</c:v>
                </c:pt>
                <c:pt idx="545">
                  <c:v>41870.378472223456</c:v>
                </c:pt>
                <c:pt idx="546">
                  <c:v>41870.379166667903</c:v>
                </c:pt>
                <c:pt idx="547">
                  <c:v>41870.379861112349</c:v>
                </c:pt>
                <c:pt idx="548">
                  <c:v>41870.380555556796</c:v>
                </c:pt>
                <c:pt idx="549">
                  <c:v>41870.381250001243</c:v>
                </c:pt>
                <c:pt idx="550">
                  <c:v>41870.381944445689</c:v>
                </c:pt>
                <c:pt idx="551">
                  <c:v>41870.382638890136</c:v>
                </c:pt>
                <c:pt idx="552">
                  <c:v>41870.383333334583</c:v>
                </c:pt>
                <c:pt idx="553">
                  <c:v>41870.38402777903</c:v>
                </c:pt>
                <c:pt idx="554">
                  <c:v>41870.384722223476</c:v>
                </c:pt>
                <c:pt idx="555">
                  <c:v>41870.385416667923</c:v>
                </c:pt>
                <c:pt idx="556">
                  <c:v>41870.38611111237</c:v>
                </c:pt>
                <c:pt idx="557">
                  <c:v>41870.386805556816</c:v>
                </c:pt>
                <c:pt idx="558">
                  <c:v>41870.387500001263</c:v>
                </c:pt>
                <c:pt idx="559">
                  <c:v>41870.38819444571</c:v>
                </c:pt>
                <c:pt idx="560">
                  <c:v>41870.388888890157</c:v>
                </c:pt>
                <c:pt idx="561">
                  <c:v>41870.389583334603</c:v>
                </c:pt>
                <c:pt idx="562">
                  <c:v>41870.39027777905</c:v>
                </c:pt>
                <c:pt idx="563">
                  <c:v>41870.390972223497</c:v>
                </c:pt>
                <c:pt idx="564">
                  <c:v>41870.391666667943</c:v>
                </c:pt>
                <c:pt idx="565">
                  <c:v>41870.39236111239</c:v>
                </c:pt>
                <c:pt idx="566">
                  <c:v>41870.393055556837</c:v>
                </c:pt>
                <c:pt idx="567">
                  <c:v>41870.393750001283</c:v>
                </c:pt>
                <c:pt idx="568">
                  <c:v>41870.39444444573</c:v>
                </c:pt>
                <c:pt idx="569">
                  <c:v>41870.395138890177</c:v>
                </c:pt>
                <c:pt idx="570">
                  <c:v>41870.395833334624</c:v>
                </c:pt>
                <c:pt idx="571">
                  <c:v>41870.39652777907</c:v>
                </c:pt>
                <c:pt idx="572">
                  <c:v>41870.397222223517</c:v>
                </c:pt>
                <c:pt idx="573">
                  <c:v>41870.397916667964</c:v>
                </c:pt>
                <c:pt idx="574">
                  <c:v>41870.39861111241</c:v>
                </c:pt>
                <c:pt idx="575">
                  <c:v>41870.399305556857</c:v>
                </c:pt>
                <c:pt idx="576">
                  <c:v>41870.400000001304</c:v>
                </c:pt>
                <c:pt idx="577">
                  <c:v>41870.400694445751</c:v>
                </c:pt>
                <c:pt idx="578">
                  <c:v>41870.401388890197</c:v>
                </c:pt>
                <c:pt idx="579">
                  <c:v>41870.402083334644</c:v>
                </c:pt>
                <c:pt idx="580">
                  <c:v>41870.402777779091</c:v>
                </c:pt>
                <c:pt idx="581">
                  <c:v>41870.403472223537</c:v>
                </c:pt>
                <c:pt idx="582">
                  <c:v>41870.404166667984</c:v>
                </c:pt>
                <c:pt idx="583">
                  <c:v>41870.404861112431</c:v>
                </c:pt>
                <c:pt idx="584">
                  <c:v>41870.405555556878</c:v>
                </c:pt>
                <c:pt idx="585">
                  <c:v>41870.406250001324</c:v>
                </c:pt>
                <c:pt idx="586">
                  <c:v>41870.406944445771</c:v>
                </c:pt>
                <c:pt idx="587">
                  <c:v>41870.407638890218</c:v>
                </c:pt>
                <c:pt idx="588">
                  <c:v>41870.408333334664</c:v>
                </c:pt>
                <c:pt idx="589">
                  <c:v>41870.409027779111</c:v>
                </c:pt>
                <c:pt idx="590">
                  <c:v>41870.409722223558</c:v>
                </c:pt>
                <c:pt idx="591">
                  <c:v>41870.410416668004</c:v>
                </c:pt>
                <c:pt idx="592">
                  <c:v>41870.411111112451</c:v>
                </c:pt>
                <c:pt idx="593">
                  <c:v>41870.411805556898</c:v>
                </c:pt>
                <c:pt idx="594">
                  <c:v>41870.412500001345</c:v>
                </c:pt>
                <c:pt idx="595">
                  <c:v>41870.413194445791</c:v>
                </c:pt>
                <c:pt idx="596">
                  <c:v>41870.413888890238</c:v>
                </c:pt>
                <c:pt idx="597">
                  <c:v>41870.414583334685</c:v>
                </c:pt>
                <c:pt idx="598">
                  <c:v>41870.415277779131</c:v>
                </c:pt>
                <c:pt idx="599">
                  <c:v>41870.415972223578</c:v>
                </c:pt>
                <c:pt idx="600">
                  <c:v>41870.416666668025</c:v>
                </c:pt>
                <c:pt idx="601">
                  <c:v>41870.417361112472</c:v>
                </c:pt>
                <c:pt idx="602">
                  <c:v>41870.418055556918</c:v>
                </c:pt>
                <c:pt idx="603">
                  <c:v>41870.418750001365</c:v>
                </c:pt>
                <c:pt idx="604">
                  <c:v>41870.419444445812</c:v>
                </c:pt>
                <c:pt idx="605">
                  <c:v>41870.420138890258</c:v>
                </c:pt>
                <c:pt idx="606">
                  <c:v>41870.420833334705</c:v>
                </c:pt>
                <c:pt idx="607">
                  <c:v>41870.421527779152</c:v>
                </c:pt>
                <c:pt idx="608">
                  <c:v>41870.422222223599</c:v>
                </c:pt>
                <c:pt idx="609">
                  <c:v>41870.422916668045</c:v>
                </c:pt>
                <c:pt idx="610">
                  <c:v>41870.423611112492</c:v>
                </c:pt>
                <c:pt idx="611">
                  <c:v>41870.424305556939</c:v>
                </c:pt>
                <c:pt idx="612">
                  <c:v>41870.425000001385</c:v>
                </c:pt>
                <c:pt idx="613">
                  <c:v>41870.425694445832</c:v>
                </c:pt>
                <c:pt idx="614">
                  <c:v>41870.426388890279</c:v>
                </c:pt>
                <c:pt idx="615">
                  <c:v>41870.427083334725</c:v>
                </c:pt>
                <c:pt idx="616">
                  <c:v>41870.427777779172</c:v>
                </c:pt>
                <c:pt idx="617">
                  <c:v>41870.428472223619</c:v>
                </c:pt>
                <c:pt idx="618">
                  <c:v>41870.429166668066</c:v>
                </c:pt>
                <c:pt idx="619">
                  <c:v>41870.429861112512</c:v>
                </c:pt>
                <c:pt idx="620">
                  <c:v>41870.430555556959</c:v>
                </c:pt>
                <c:pt idx="621">
                  <c:v>41870.431250001406</c:v>
                </c:pt>
                <c:pt idx="622">
                  <c:v>41870.431944445852</c:v>
                </c:pt>
                <c:pt idx="623">
                  <c:v>41870.432638890299</c:v>
                </c:pt>
                <c:pt idx="624">
                  <c:v>41870.433333334746</c:v>
                </c:pt>
                <c:pt idx="625">
                  <c:v>41870.434027779193</c:v>
                </c:pt>
                <c:pt idx="626">
                  <c:v>41870.434722223639</c:v>
                </c:pt>
                <c:pt idx="627">
                  <c:v>41870.435416668086</c:v>
                </c:pt>
                <c:pt idx="628">
                  <c:v>41870.436111112533</c:v>
                </c:pt>
                <c:pt idx="629">
                  <c:v>41870.436805556979</c:v>
                </c:pt>
                <c:pt idx="630">
                  <c:v>41870.437500001426</c:v>
                </c:pt>
                <c:pt idx="631">
                  <c:v>41870.438194445873</c:v>
                </c:pt>
                <c:pt idx="632">
                  <c:v>41870.43888889032</c:v>
                </c:pt>
                <c:pt idx="633">
                  <c:v>41870.439583334766</c:v>
                </c:pt>
                <c:pt idx="634">
                  <c:v>41870.440277779213</c:v>
                </c:pt>
                <c:pt idx="635">
                  <c:v>41870.44097222366</c:v>
                </c:pt>
                <c:pt idx="636">
                  <c:v>41870.441666668106</c:v>
                </c:pt>
                <c:pt idx="637">
                  <c:v>41870.442361112553</c:v>
                </c:pt>
                <c:pt idx="638">
                  <c:v>41870.443055557</c:v>
                </c:pt>
                <c:pt idx="639">
                  <c:v>41870.443750001446</c:v>
                </c:pt>
                <c:pt idx="640">
                  <c:v>41870.444444445893</c:v>
                </c:pt>
                <c:pt idx="641">
                  <c:v>41870.44513889034</c:v>
                </c:pt>
                <c:pt idx="642">
                  <c:v>41870.445833334787</c:v>
                </c:pt>
                <c:pt idx="643">
                  <c:v>41870.446527779233</c:v>
                </c:pt>
                <c:pt idx="644">
                  <c:v>41870.44722222368</c:v>
                </c:pt>
                <c:pt idx="645">
                  <c:v>41870.447916668127</c:v>
                </c:pt>
                <c:pt idx="646">
                  <c:v>41870.448611112573</c:v>
                </c:pt>
                <c:pt idx="647">
                  <c:v>41870.44930555702</c:v>
                </c:pt>
                <c:pt idx="648">
                  <c:v>41870.450000001467</c:v>
                </c:pt>
                <c:pt idx="649">
                  <c:v>41870.450694445914</c:v>
                </c:pt>
                <c:pt idx="650">
                  <c:v>41870.45138889036</c:v>
                </c:pt>
                <c:pt idx="651">
                  <c:v>41870.452083334807</c:v>
                </c:pt>
                <c:pt idx="652">
                  <c:v>41870.452777779254</c:v>
                </c:pt>
                <c:pt idx="653">
                  <c:v>41870.4534722237</c:v>
                </c:pt>
                <c:pt idx="654">
                  <c:v>41870.454166668147</c:v>
                </c:pt>
                <c:pt idx="655">
                  <c:v>41870.454861112594</c:v>
                </c:pt>
                <c:pt idx="656">
                  <c:v>41870.45555555704</c:v>
                </c:pt>
                <c:pt idx="657">
                  <c:v>41870.456250001487</c:v>
                </c:pt>
                <c:pt idx="658">
                  <c:v>41870.456944445934</c:v>
                </c:pt>
                <c:pt idx="659">
                  <c:v>41870.457638890381</c:v>
                </c:pt>
                <c:pt idx="660">
                  <c:v>41870.458333334827</c:v>
                </c:pt>
                <c:pt idx="661">
                  <c:v>41870.459027779274</c:v>
                </c:pt>
                <c:pt idx="662">
                  <c:v>41870.459722223721</c:v>
                </c:pt>
                <c:pt idx="663">
                  <c:v>41870.460416668167</c:v>
                </c:pt>
                <c:pt idx="664">
                  <c:v>41870.461111112614</c:v>
                </c:pt>
                <c:pt idx="665">
                  <c:v>41870.461805557061</c:v>
                </c:pt>
                <c:pt idx="666">
                  <c:v>41870.462500001508</c:v>
                </c:pt>
                <c:pt idx="667">
                  <c:v>41870.463194445954</c:v>
                </c:pt>
                <c:pt idx="668">
                  <c:v>41870.463888890401</c:v>
                </c:pt>
                <c:pt idx="669">
                  <c:v>41870.464583334848</c:v>
                </c:pt>
                <c:pt idx="670">
                  <c:v>41870.465277779294</c:v>
                </c:pt>
                <c:pt idx="671">
                  <c:v>41870.465972223741</c:v>
                </c:pt>
                <c:pt idx="672">
                  <c:v>41870.466666668188</c:v>
                </c:pt>
                <c:pt idx="673">
                  <c:v>41870.467361112635</c:v>
                </c:pt>
                <c:pt idx="674">
                  <c:v>41870.468055557081</c:v>
                </c:pt>
                <c:pt idx="675">
                  <c:v>41870.468750001528</c:v>
                </c:pt>
                <c:pt idx="676">
                  <c:v>41870.469444445975</c:v>
                </c:pt>
                <c:pt idx="677">
                  <c:v>41870.470138890421</c:v>
                </c:pt>
                <c:pt idx="678">
                  <c:v>41870.470833334868</c:v>
                </c:pt>
                <c:pt idx="679">
                  <c:v>41870.471527779315</c:v>
                </c:pt>
                <c:pt idx="680">
                  <c:v>41870.472222223761</c:v>
                </c:pt>
                <c:pt idx="681">
                  <c:v>41870.472916668208</c:v>
                </c:pt>
                <c:pt idx="682">
                  <c:v>41870.473611112655</c:v>
                </c:pt>
                <c:pt idx="683">
                  <c:v>41870.474305557102</c:v>
                </c:pt>
                <c:pt idx="684">
                  <c:v>41870.475000001548</c:v>
                </c:pt>
                <c:pt idx="685">
                  <c:v>41870.475694445995</c:v>
                </c:pt>
                <c:pt idx="686">
                  <c:v>41870.476388890442</c:v>
                </c:pt>
                <c:pt idx="687">
                  <c:v>41870.477083334888</c:v>
                </c:pt>
                <c:pt idx="688">
                  <c:v>41870.477777779335</c:v>
                </c:pt>
                <c:pt idx="689">
                  <c:v>41870.478472223782</c:v>
                </c:pt>
                <c:pt idx="690">
                  <c:v>41870.479166668229</c:v>
                </c:pt>
                <c:pt idx="691">
                  <c:v>41870.479861112675</c:v>
                </c:pt>
                <c:pt idx="692">
                  <c:v>41870.480555557122</c:v>
                </c:pt>
                <c:pt idx="693">
                  <c:v>41870.481250001569</c:v>
                </c:pt>
                <c:pt idx="694">
                  <c:v>41870.481944446015</c:v>
                </c:pt>
                <c:pt idx="695">
                  <c:v>41870.482638890462</c:v>
                </c:pt>
                <c:pt idx="696">
                  <c:v>41870.483333334909</c:v>
                </c:pt>
                <c:pt idx="697">
                  <c:v>41870.484027779356</c:v>
                </c:pt>
                <c:pt idx="698">
                  <c:v>41870.484722223802</c:v>
                </c:pt>
                <c:pt idx="699">
                  <c:v>41870.485416668249</c:v>
                </c:pt>
                <c:pt idx="700">
                  <c:v>41870.486111112696</c:v>
                </c:pt>
                <c:pt idx="701">
                  <c:v>41870.486805557142</c:v>
                </c:pt>
                <c:pt idx="702">
                  <c:v>41870.487500001589</c:v>
                </c:pt>
                <c:pt idx="703">
                  <c:v>41870.488194446036</c:v>
                </c:pt>
                <c:pt idx="704">
                  <c:v>41870.488888890482</c:v>
                </c:pt>
                <c:pt idx="705">
                  <c:v>41870.489583334929</c:v>
                </c:pt>
                <c:pt idx="706">
                  <c:v>41870.490277779376</c:v>
                </c:pt>
                <c:pt idx="707">
                  <c:v>41870.490972223823</c:v>
                </c:pt>
                <c:pt idx="708">
                  <c:v>41870.491666668269</c:v>
                </c:pt>
                <c:pt idx="709">
                  <c:v>41870.492361112716</c:v>
                </c:pt>
                <c:pt idx="710">
                  <c:v>41870.493055557163</c:v>
                </c:pt>
                <c:pt idx="711">
                  <c:v>41870.493750001609</c:v>
                </c:pt>
                <c:pt idx="712">
                  <c:v>41870.494444446056</c:v>
                </c:pt>
                <c:pt idx="713">
                  <c:v>41870.495138890503</c:v>
                </c:pt>
                <c:pt idx="714">
                  <c:v>41870.49583333495</c:v>
                </c:pt>
                <c:pt idx="715">
                  <c:v>41870.496527779396</c:v>
                </c:pt>
                <c:pt idx="716">
                  <c:v>41870.497222223843</c:v>
                </c:pt>
                <c:pt idx="717">
                  <c:v>41870.49791666829</c:v>
                </c:pt>
                <c:pt idx="718">
                  <c:v>41870.498611112736</c:v>
                </c:pt>
                <c:pt idx="719">
                  <c:v>41870.499305557183</c:v>
                </c:pt>
                <c:pt idx="720">
                  <c:v>41870.50000000163</c:v>
                </c:pt>
                <c:pt idx="721">
                  <c:v>41870.500694446077</c:v>
                </c:pt>
                <c:pt idx="722">
                  <c:v>41870.501388890523</c:v>
                </c:pt>
                <c:pt idx="723">
                  <c:v>41870.50208333497</c:v>
                </c:pt>
                <c:pt idx="724">
                  <c:v>41870.502777779417</c:v>
                </c:pt>
                <c:pt idx="725">
                  <c:v>41870.503472223863</c:v>
                </c:pt>
                <c:pt idx="726">
                  <c:v>41870.50416666831</c:v>
                </c:pt>
                <c:pt idx="727">
                  <c:v>41870.504861112757</c:v>
                </c:pt>
                <c:pt idx="728">
                  <c:v>41870.505555557203</c:v>
                </c:pt>
                <c:pt idx="729">
                  <c:v>41870.50625000165</c:v>
                </c:pt>
                <c:pt idx="730">
                  <c:v>41870.506944446097</c:v>
                </c:pt>
                <c:pt idx="731">
                  <c:v>41870.507638890544</c:v>
                </c:pt>
                <c:pt idx="732">
                  <c:v>41870.50833333499</c:v>
                </c:pt>
                <c:pt idx="733">
                  <c:v>41870.509027779437</c:v>
                </c:pt>
                <c:pt idx="734">
                  <c:v>41870.509722223884</c:v>
                </c:pt>
                <c:pt idx="735">
                  <c:v>41870.51041666833</c:v>
                </c:pt>
                <c:pt idx="736">
                  <c:v>41870.511111112777</c:v>
                </c:pt>
                <c:pt idx="737">
                  <c:v>41870.511805557224</c:v>
                </c:pt>
                <c:pt idx="738">
                  <c:v>41870.512500001671</c:v>
                </c:pt>
                <c:pt idx="739">
                  <c:v>41870.513194446117</c:v>
                </c:pt>
                <c:pt idx="740">
                  <c:v>41870.513888890564</c:v>
                </c:pt>
                <c:pt idx="741">
                  <c:v>41870.514583335011</c:v>
                </c:pt>
                <c:pt idx="742">
                  <c:v>41870.515277779457</c:v>
                </c:pt>
                <c:pt idx="743">
                  <c:v>41870.515972223904</c:v>
                </c:pt>
                <c:pt idx="744">
                  <c:v>41870.516666668351</c:v>
                </c:pt>
                <c:pt idx="745">
                  <c:v>41870.517361112798</c:v>
                </c:pt>
                <c:pt idx="746">
                  <c:v>41870.518055557244</c:v>
                </c:pt>
                <c:pt idx="747">
                  <c:v>41870.518750001691</c:v>
                </c:pt>
                <c:pt idx="748">
                  <c:v>41870.519444446138</c:v>
                </c:pt>
                <c:pt idx="749">
                  <c:v>41870.520138890584</c:v>
                </c:pt>
                <c:pt idx="750">
                  <c:v>41870.520833335031</c:v>
                </c:pt>
                <c:pt idx="751">
                  <c:v>41870.521527779478</c:v>
                </c:pt>
                <c:pt idx="752">
                  <c:v>41870.522222223924</c:v>
                </c:pt>
                <c:pt idx="753">
                  <c:v>41870.522916668371</c:v>
                </c:pt>
                <c:pt idx="754">
                  <c:v>41870.523611112818</c:v>
                </c:pt>
                <c:pt idx="755">
                  <c:v>41870.524305557265</c:v>
                </c:pt>
                <c:pt idx="756">
                  <c:v>41870.525000001711</c:v>
                </c:pt>
                <c:pt idx="757">
                  <c:v>41870.525694446158</c:v>
                </c:pt>
                <c:pt idx="758">
                  <c:v>41870.526388890605</c:v>
                </c:pt>
                <c:pt idx="759">
                  <c:v>41870.527083335051</c:v>
                </c:pt>
                <c:pt idx="760">
                  <c:v>41870.527777779498</c:v>
                </c:pt>
                <c:pt idx="761">
                  <c:v>41870.528472223945</c:v>
                </c:pt>
                <c:pt idx="762">
                  <c:v>41870.529166668392</c:v>
                </c:pt>
                <c:pt idx="763">
                  <c:v>41870.529861112838</c:v>
                </c:pt>
                <c:pt idx="764">
                  <c:v>41870.530555557285</c:v>
                </c:pt>
                <c:pt idx="765">
                  <c:v>41870.531250001732</c:v>
                </c:pt>
                <c:pt idx="766">
                  <c:v>41870.531944446178</c:v>
                </c:pt>
                <c:pt idx="767">
                  <c:v>41870.532638890625</c:v>
                </c:pt>
                <c:pt idx="768">
                  <c:v>41870.533333335072</c:v>
                </c:pt>
                <c:pt idx="769">
                  <c:v>41870.534027779519</c:v>
                </c:pt>
                <c:pt idx="770">
                  <c:v>41870.534722223965</c:v>
                </c:pt>
                <c:pt idx="771">
                  <c:v>41870.535416668412</c:v>
                </c:pt>
                <c:pt idx="772">
                  <c:v>41870.536111112859</c:v>
                </c:pt>
                <c:pt idx="773">
                  <c:v>41870.536805557305</c:v>
                </c:pt>
                <c:pt idx="774">
                  <c:v>41870.537500001752</c:v>
                </c:pt>
                <c:pt idx="775">
                  <c:v>41870.538194446199</c:v>
                </c:pt>
                <c:pt idx="776">
                  <c:v>41870.538888890645</c:v>
                </c:pt>
                <c:pt idx="777">
                  <c:v>41870.539583335092</c:v>
                </c:pt>
                <c:pt idx="778">
                  <c:v>41870.540277779539</c:v>
                </c:pt>
                <c:pt idx="779">
                  <c:v>41870.540972223986</c:v>
                </c:pt>
                <c:pt idx="780">
                  <c:v>41870.541666668432</c:v>
                </c:pt>
                <c:pt idx="781">
                  <c:v>41870.542361112879</c:v>
                </c:pt>
                <c:pt idx="782">
                  <c:v>41870.543055557326</c:v>
                </c:pt>
                <c:pt idx="783">
                  <c:v>41870.543750001772</c:v>
                </c:pt>
                <c:pt idx="784">
                  <c:v>41870.544444446219</c:v>
                </c:pt>
                <c:pt idx="785">
                  <c:v>41870.545138890666</c:v>
                </c:pt>
                <c:pt idx="786">
                  <c:v>41870.545833335113</c:v>
                </c:pt>
                <c:pt idx="787">
                  <c:v>41870.546527779559</c:v>
                </c:pt>
                <c:pt idx="788">
                  <c:v>41870.547222224006</c:v>
                </c:pt>
                <c:pt idx="789">
                  <c:v>41870.547916668453</c:v>
                </c:pt>
                <c:pt idx="790">
                  <c:v>41870.548611112899</c:v>
                </c:pt>
                <c:pt idx="791">
                  <c:v>41870.549305557346</c:v>
                </c:pt>
                <c:pt idx="792">
                  <c:v>41870.550000001793</c:v>
                </c:pt>
                <c:pt idx="793">
                  <c:v>41870.55069444624</c:v>
                </c:pt>
                <c:pt idx="794">
                  <c:v>41870.551388890686</c:v>
                </c:pt>
                <c:pt idx="795">
                  <c:v>41870.552083335133</c:v>
                </c:pt>
                <c:pt idx="796">
                  <c:v>41870.55277777958</c:v>
                </c:pt>
                <c:pt idx="797">
                  <c:v>41870.553472224026</c:v>
                </c:pt>
                <c:pt idx="798">
                  <c:v>41870.554166668473</c:v>
                </c:pt>
                <c:pt idx="799">
                  <c:v>41870.55486111292</c:v>
                </c:pt>
                <c:pt idx="800">
                  <c:v>41870.555555557366</c:v>
                </c:pt>
                <c:pt idx="801">
                  <c:v>41870.556250001813</c:v>
                </c:pt>
                <c:pt idx="802">
                  <c:v>41870.55694444626</c:v>
                </c:pt>
                <c:pt idx="803">
                  <c:v>41870.557638890707</c:v>
                </c:pt>
                <c:pt idx="804">
                  <c:v>41870.558333335153</c:v>
                </c:pt>
                <c:pt idx="805">
                  <c:v>41870.5590277796</c:v>
                </c:pt>
                <c:pt idx="806">
                  <c:v>41870.559722224047</c:v>
                </c:pt>
                <c:pt idx="807">
                  <c:v>41870.560416668493</c:v>
                </c:pt>
                <c:pt idx="808">
                  <c:v>41870.56111111294</c:v>
                </c:pt>
                <c:pt idx="809">
                  <c:v>41870.561805557387</c:v>
                </c:pt>
                <c:pt idx="810">
                  <c:v>41870.562500001834</c:v>
                </c:pt>
                <c:pt idx="811">
                  <c:v>41870.56319444628</c:v>
                </c:pt>
                <c:pt idx="812">
                  <c:v>41870.563888890727</c:v>
                </c:pt>
                <c:pt idx="813">
                  <c:v>41870.564583335174</c:v>
                </c:pt>
                <c:pt idx="814">
                  <c:v>41870.56527777962</c:v>
                </c:pt>
                <c:pt idx="815">
                  <c:v>41870.565972224067</c:v>
                </c:pt>
                <c:pt idx="816">
                  <c:v>41870.566666668514</c:v>
                </c:pt>
                <c:pt idx="817">
                  <c:v>41870.56736111296</c:v>
                </c:pt>
                <c:pt idx="818">
                  <c:v>41870.568055557407</c:v>
                </c:pt>
                <c:pt idx="819">
                  <c:v>41870.568750001854</c:v>
                </c:pt>
                <c:pt idx="820">
                  <c:v>41870.569444446301</c:v>
                </c:pt>
                <c:pt idx="821">
                  <c:v>41870.570138890747</c:v>
                </c:pt>
                <c:pt idx="822">
                  <c:v>41870.570833335194</c:v>
                </c:pt>
                <c:pt idx="823">
                  <c:v>41870.571527779641</c:v>
                </c:pt>
                <c:pt idx="824">
                  <c:v>41870.572222224087</c:v>
                </c:pt>
                <c:pt idx="825">
                  <c:v>41870.572916668534</c:v>
                </c:pt>
                <c:pt idx="826">
                  <c:v>41870.573611112981</c:v>
                </c:pt>
                <c:pt idx="827">
                  <c:v>41870.574305557428</c:v>
                </c:pt>
                <c:pt idx="828">
                  <c:v>41870.575000001874</c:v>
                </c:pt>
                <c:pt idx="829">
                  <c:v>41870.575694446321</c:v>
                </c:pt>
                <c:pt idx="830">
                  <c:v>41870.576388890768</c:v>
                </c:pt>
                <c:pt idx="831">
                  <c:v>41870.577083335214</c:v>
                </c:pt>
                <c:pt idx="832">
                  <c:v>41870.577777779661</c:v>
                </c:pt>
                <c:pt idx="833">
                  <c:v>41870.578472224108</c:v>
                </c:pt>
                <c:pt idx="834">
                  <c:v>41870.579166668555</c:v>
                </c:pt>
                <c:pt idx="835">
                  <c:v>41870.579861113001</c:v>
                </c:pt>
                <c:pt idx="836">
                  <c:v>41870.580555557448</c:v>
                </c:pt>
                <c:pt idx="837">
                  <c:v>41870.581250001895</c:v>
                </c:pt>
                <c:pt idx="838">
                  <c:v>41870.581944446341</c:v>
                </c:pt>
                <c:pt idx="839">
                  <c:v>41870.582638890788</c:v>
                </c:pt>
                <c:pt idx="840">
                  <c:v>41870.583333335235</c:v>
                </c:pt>
                <c:pt idx="841">
                  <c:v>41870.584027779681</c:v>
                </c:pt>
                <c:pt idx="842">
                  <c:v>41870.584722224128</c:v>
                </c:pt>
                <c:pt idx="843">
                  <c:v>41870.585416668575</c:v>
                </c:pt>
                <c:pt idx="844">
                  <c:v>41870.586111113022</c:v>
                </c:pt>
                <c:pt idx="845">
                  <c:v>41870.586805557468</c:v>
                </c:pt>
                <c:pt idx="846">
                  <c:v>41870.587500001915</c:v>
                </c:pt>
                <c:pt idx="847">
                  <c:v>41870.588194446362</c:v>
                </c:pt>
                <c:pt idx="848">
                  <c:v>41870.588888890808</c:v>
                </c:pt>
                <c:pt idx="849">
                  <c:v>41870.589583335255</c:v>
                </c:pt>
                <c:pt idx="850">
                  <c:v>41870.590277779702</c:v>
                </c:pt>
                <c:pt idx="851">
                  <c:v>41870.590972224149</c:v>
                </c:pt>
                <c:pt idx="852">
                  <c:v>41870.591666668595</c:v>
                </c:pt>
                <c:pt idx="853">
                  <c:v>41870.592361113042</c:v>
                </c:pt>
                <c:pt idx="854">
                  <c:v>41870.593055557489</c:v>
                </c:pt>
                <c:pt idx="855">
                  <c:v>41870.593750001935</c:v>
                </c:pt>
                <c:pt idx="856">
                  <c:v>41870.594444446382</c:v>
                </c:pt>
                <c:pt idx="857">
                  <c:v>41870.595138890829</c:v>
                </c:pt>
                <c:pt idx="858">
                  <c:v>41870.595833335276</c:v>
                </c:pt>
                <c:pt idx="859">
                  <c:v>41870.596527779722</c:v>
                </c:pt>
                <c:pt idx="860">
                  <c:v>41870.597222224169</c:v>
                </c:pt>
                <c:pt idx="861">
                  <c:v>41870.597916668616</c:v>
                </c:pt>
                <c:pt idx="862">
                  <c:v>41870.598611113062</c:v>
                </c:pt>
                <c:pt idx="863">
                  <c:v>41870.599305557509</c:v>
                </c:pt>
                <c:pt idx="864">
                  <c:v>41870.600000001956</c:v>
                </c:pt>
                <c:pt idx="865">
                  <c:v>41870.600694446402</c:v>
                </c:pt>
                <c:pt idx="866">
                  <c:v>41870.601388890849</c:v>
                </c:pt>
                <c:pt idx="867">
                  <c:v>41870.602083335296</c:v>
                </c:pt>
                <c:pt idx="868">
                  <c:v>41870.602777779743</c:v>
                </c:pt>
                <c:pt idx="869">
                  <c:v>41870.603472224189</c:v>
                </c:pt>
                <c:pt idx="870">
                  <c:v>41870.604166668636</c:v>
                </c:pt>
                <c:pt idx="871">
                  <c:v>41870.604861113083</c:v>
                </c:pt>
                <c:pt idx="872">
                  <c:v>41870.605555557529</c:v>
                </c:pt>
                <c:pt idx="873">
                  <c:v>41870.606250001976</c:v>
                </c:pt>
                <c:pt idx="874">
                  <c:v>41870.606944446423</c:v>
                </c:pt>
                <c:pt idx="875">
                  <c:v>41870.60763889087</c:v>
                </c:pt>
                <c:pt idx="876">
                  <c:v>41870.608333335316</c:v>
                </c:pt>
                <c:pt idx="877">
                  <c:v>41870.609027779763</c:v>
                </c:pt>
                <c:pt idx="878">
                  <c:v>41870.60972222421</c:v>
                </c:pt>
                <c:pt idx="879">
                  <c:v>41870.610416668656</c:v>
                </c:pt>
                <c:pt idx="880">
                  <c:v>41870.611111113103</c:v>
                </c:pt>
                <c:pt idx="881">
                  <c:v>41870.61180555755</c:v>
                </c:pt>
                <c:pt idx="882">
                  <c:v>41870.612500001997</c:v>
                </c:pt>
                <c:pt idx="883">
                  <c:v>41870.613194446443</c:v>
                </c:pt>
                <c:pt idx="884">
                  <c:v>41870.61388889089</c:v>
                </c:pt>
                <c:pt idx="885">
                  <c:v>41870.614583335337</c:v>
                </c:pt>
                <c:pt idx="886">
                  <c:v>41870.615277779783</c:v>
                </c:pt>
                <c:pt idx="887">
                  <c:v>41870.61597222423</c:v>
                </c:pt>
                <c:pt idx="888">
                  <c:v>41870.616666668677</c:v>
                </c:pt>
                <c:pt idx="889">
                  <c:v>41870.617361113123</c:v>
                </c:pt>
                <c:pt idx="890">
                  <c:v>41870.61805555757</c:v>
                </c:pt>
                <c:pt idx="891">
                  <c:v>41870.618750002017</c:v>
                </c:pt>
                <c:pt idx="892">
                  <c:v>41870.619444446464</c:v>
                </c:pt>
                <c:pt idx="893">
                  <c:v>41870.62013889091</c:v>
                </c:pt>
                <c:pt idx="894">
                  <c:v>41870.620833335357</c:v>
                </c:pt>
                <c:pt idx="895">
                  <c:v>41870.621527779804</c:v>
                </c:pt>
                <c:pt idx="896">
                  <c:v>41870.62222222425</c:v>
                </c:pt>
                <c:pt idx="897">
                  <c:v>41870.622916668697</c:v>
                </c:pt>
                <c:pt idx="898">
                  <c:v>41870.623611113144</c:v>
                </c:pt>
                <c:pt idx="899">
                  <c:v>41870.624305557591</c:v>
                </c:pt>
                <c:pt idx="900">
                  <c:v>41870.625000002037</c:v>
                </c:pt>
                <c:pt idx="901">
                  <c:v>41870.625694446484</c:v>
                </c:pt>
                <c:pt idx="902">
                  <c:v>41870.626388890931</c:v>
                </c:pt>
                <c:pt idx="903">
                  <c:v>41870.627083335377</c:v>
                </c:pt>
                <c:pt idx="904">
                  <c:v>41870.627777779824</c:v>
                </c:pt>
                <c:pt idx="905">
                  <c:v>41870.628472224271</c:v>
                </c:pt>
                <c:pt idx="906">
                  <c:v>41870.629166668718</c:v>
                </c:pt>
                <c:pt idx="907">
                  <c:v>41870.629861113164</c:v>
                </c:pt>
                <c:pt idx="908">
                  <c:v>41870.630555557611</c:v>
                </c:pt>
                <c:pt idx="909">
                  <c:v>41870.631250002058</c:v>
                </c:pt>
                <c:pt idx="910">
                  <c:v>41870.631944446504</c:v>
                </c:pt>
                <c:pt idx="911">
                  <c:v>41870.632638890951</c:v>
                </c:pt>
                <c:pt idx="912">
                  <c:v>41870.633333335398</c:v>
                </c:pt>
                <c:pt idx="913">
                  <c:v>41870.634027779844</c:v>
                </c:pt>
                <c:pt idx="914">
                  <c:v>41870.634722224291</c:v>
                </c:pt>
                <c:pt idx="915">
                  <c:v>41870.635416668738</c:v>
                </c:pt>
                <c:pt idx="916">
                  <c:v>41870.636111113185</c:v>
                </c:pt>
                <c:pt idx="917">
                  <c:v>41870.636805557631</c:v>
                </c:pt>
                <c:pt idx="918">
                  <c:v>41870.637500002078</c:v>
                </c:pt>
                <c:pt idx="919">
                  <c:v>41870.638194446525</c:v>
                </c:pt>
                <c:pt idx="920">
                  <c:v>41870.638888890971</c:v>
                </c:pt>
                <c:pt idx="921">
                  <c:v>41870.639583335418</c:v>
                </c:pt>
                <c:pt idx="922">
                  <c:v>41870.640277779865</c:v>
                </c:pt>
                <c:pt idx="923">
                  <c:v>41870.640972224312</c:v>
                </c:pt>
                <c:pt idx="924">
                  <c:v>41870.641666668758</c:v>
                </c:pt>
                <c:pt idx="925">
                  <c:v>41870.642361113205</c:v>
                </c:pt>
                <c:pt idx="926">
                  <c:v>41870.643055557652</c:v>
                </c:pt>
                <c:pt idx="927">
                  <c:v>41870.643750002098</c:v>
                </c:pt>
                <c:pt idx="928">
                  <c:v>41870.644444446545</c:v>
                </c:pt>
                <c:pt idx="929">
                  <c:v>41870.645138890992</c:v>
                </c:pt>
                <c:pt idx="930">
                  <c:v>41870.645833335439</c:v>
                </c:pt>
                <c:pt idx="931">
                  <c:v>41870.646527779885</c:v>
                </c:pt>
                <c:pt idx="932">
                  <c:v>41870.647222224332</c:v>
                </c:pt>
                <c:pt idx="933">
                  <c:v>41870.647916668779</c:v>
                </c:pt>
                <c:pt idx="934">
                  <c:v>41870.648611113225</c:v>
                </c:pt>
                <c:pt idx="935">
                  <c:v>41870.649305557672</c:v>
                </c:pt>
                <c:pt idx="936">
                  <c:v>41870.650000002119</c:v>
                </c:pt>
                <c:pt idx="937">
                  <c:v>41870.650694446565</c:v>
                </c:pt>
                <c:pt idx="938">
                  <c:v>41870.651388891012</c:v>
                </c:pt>
                <c:pt idx="939">
                  <c:v>41870.652083335459</c:v>
                </c:pt>
                <c:pt idx="940">
                  <c:v>41870.652777779906</c:v>
                </c:pt>
                <c:pt idx="941">
                  <c:v>41870.653472224352</c:v>
                </c:pt>
                <c:pt idx="942">
                  <c:v>41870.654166668799</c:v>
                </c:pt>
                <c:pt idx="943">
                  <c:v>41870.654861113246</c:v>
                </c:pt>
                <c:pt idx="944">
                  <c:v>41870.655555557692</c:v>
                </c:pt>
                <c:pt idx="945">
                  <c:v>41870.656250002139</c:v>
                </c:pt>
                <c:pt idx="946">
                  <c:v>41870.656944446586</c:v>
                </c:pt>
                <c:pt idx="947">
                  <c:v>41870.657638891033</c:v>
                </c:pt>
                <c:pt idx="948">
                  <c:v>41870.658333335479</c:v>
                </c:pt>
                <c:pt idx="949">
                  <c:v>41870.659027779926</c:v>
                </c:pt>
                <c:pt idx="950">
                  <c:v>41870.659722224373</c:v>
                </c:pt>
                <c:pt idx="951">
                  <c:v>41870.660416668819</c:v>
                </c:pt>
                <c:pt idx="952">
                  <c:v>41870.661111113266</c:v>
                </c:pt>
                <c:pt idx="953">
                  <c:v>41870.661805557713</c:v>
                </c:pt>
                <c:pt idx="954">
                  <c:v>41870.66250000216</c:v>
                </c:pt>
                <c:pt idx="955">
                  <c:v>41870.663194446606</c:v>
                </c:pt>
                <c:pt idx="956">
                  <c:v>41870.663888891053</c:v>
                </c:pt>
                <c:pt idx="957">
                  <c:v>41870.6645833355</c:v>
                </c:pt>
                <c:pt idx="958">
                  <c:v>41870.665277779946</c:v>
                </c:pt>
                <c:pt idx="959">
                  <c:v>41870.665972224393</c:v>
                </c:pt>
                <c:pt idx="960">
                  <c:v>41870.66666666884</c:v>
                </c:pt>
                <c:pt idx="961">
                  <c:v>41870.667361113286</c:v>
                </c:pt>
                <c:pt idx="962">
                  <c:v>41870.668055557733</c:v>
                </c:pt>
                <c:pt idx="963">
                  <c:v>41870.66875000218</c:v>
                </c:pt>
                <c:pt idx="964">
                  <c:v>41870.669444446627</c:v>
                </c:pt>
                <c:pt idx="965">
                  <c:v>41870.670138891073</c:v>
                </c:pt>
                <c:pt idx="966">
                  <c:v>41870.67083333552</c:v>
                </c:pt>
                <c:pt idx="967">
                  <c:v>41870.671527779967</c:v>
                </c:pt>
                <c:pt idx="968">
                  <c:v>41870.672222224413</c:v>
                </c:pt>
                <c:pt idx="969">
                  <c:v>41870.67291666886</c:v>
                </c:pt>
                <c:pt idx="970">
                  <c:v>41870.673611113307</c:v>
                </c:pt>
                <c:pt idx="971">
                  <c:v>41870.674305557754</c:v>
                </c:pt>
                <c:pt idx="972">
                  <c:v>41870.6750000022</c:v>
                </c:pt>
                <c:pt idx="973">
                  <c:v>41870.675694446647</c:v>
                </c:pt>
                <c:pt idx="974">
                  <c:v>41870.676388891094</c:v>
                </c:pt>
                <c:pt idx="975">
                  <c:v>41870.67708333554</c:v>
                </c:pt>
                <c:pt idx="976">
                  <c:v>41870.677777779987</c:v>
                </c:pt>
                <c:pt idx="977">
                  <c:v>41870.678472224434</c:v>
                </c:pt>
                <c:pt idx="978">
                  <c:v>41870.67916666888</c:v>
                </c:pt>
                <c:pt idx="979">
                  <c:v>41870.679861113327</c:v>
                </c:pt>
                <c:pt idx="980">
                  <c:v>41870.680555557774</c:v>
                </c:pt>
                <c:pt idx="981">
                  <c:v>41870.681250002221</c:v>
                </c:pt>
                <c:pt idx="982">
                  <c:v>41870.681944446667</c:v>
                </c:pt>
                <c:pt idx="983">
                  <c:v>41870.682638891114</c:v>
                </c:pt>
                <c:pt idx="984">
                  <c:v>41870.683333335561</c:v>
                </c:pt>
                <c:pt idx="985">
                  <c:v>41870.684027780007</c:v>
                </c:pt>
                <c:pt idx="986">
                  <c:v>41870.684722224454</c:v>
                </c:pt>
                <c:pt idx="987">
                  <c:v>41870.685416668901</c:v>
                </c:pt>
                <c:pt idx="988">
                  <c:v>41870.686111113348</c:v>
                </c:pt>
                <c:pt idx="989">
                  <c:v>41870.686805557794</c:v>
                </c:pt>
                <c:pt idx="990">
                  <c:v>41870.687500002241</c:v>
                </c:pt>
                <c:pt idx="991">
                  <c:v>41870.688194446688</c:v>
                </c:pt>
                <c:pt idx="992">
                  <c:v>41870.688888891134</c:v>
                </c:pt>
                <c:pt idx="993">
                  <c:v>41870.689583335581</c:v>
                </c:pt>
                <c:pt idx="994">
                  <c:v>41870.690277780028</c:v>
                </c:pt>
                <c:pt idx="995">
                  <c:v>41870.690972224475</c:v>
                </c:pt>
                <c:pt idx="996">
                  <c:v>41870.691666668921</c:v>
                </c:pt>
                <c:pt idx="997">
                  <c:v>41870.692361113368</c:v>
                </c:pt>
                <c:pt idx="998">
                  <c:v>41870.693055557815</c:v>
                </c:pt>
                <c:pt idx="999">
                  <c:v>41870.693750002261</c:v>
                </c:pt>
                <c:pt idx="1000">
                  <c:v>41870.694444446708</c:v>
                </c:pt>
                <c:pt idx="1001">
                  <c:v>41870.695138891155</c:v>
                </c:pt>
                <c:pt idx="1002">
                  <c:v>41870.695833335601</c:v>
                </c:pt>
                <c:pt idx="1003">
                  <c:v>41870.696527780048</c:v>
                </c:pt>
                <c:pt idx="1004">
                  <c:v>41870.697222224495</c:v>
                </c:pt>
                <c:pt idx="1005">
                  <c:v>41870.697916668942</c:v>
                </c:pt>
                <c:pt idx="1006">
                  <c:v>41870.698611113388</c:v>
                </c:pt>
                <c:pt idx="1007">
                  <c:v>41870.699305557835</c:v>
                </c:pt>
                <c:pt idx="1008">
                  <c:v>41870.700000002282</c:v>
                </c:pt>
                <c:pt idx="1009">
                  <c:v>41870.700694446728</c:v>
                </c:pt>
                <c:pt idx="1010">
                  <c:v>41870.701388891175</c:v>
                </c:pt>
                <c:pt idx="1011">
                  <c:v>41870.702083335622</c:v>
                </c:pt>
                <c:pt idx="1012">
                  <c:v>41870.702777780069</c:v>
                </c:pt>
                <c:pt idx="1013">
                  <c:v>41870.703472224515</c:v>
                </c:pt>
                <c:pt idx="1014">
                  <c:v>41870.704166668962</c:v>
                </c:pt>
                <c:pt idx="1015">
                  <c:v>41870.704861113409</c:v>
                </c:pt>
                <c:pt idx="1016">
                  <c:v>41870.705555557855</c:v>
                </c:pt>
                <c:pt idx="1017">
                  <c:v>41870.706250002302</c:v>
                </c:pt>
                <c:pt idx="1018">
                  <c:v>41870.706944446749</c:v>
                </c:pt>
                <c:pt idx="1019">
                  <c:v>41870.707638891196</c:v>
                </c:pt>
                <c:pt idx="1020">
                  <c:v>41870.708333335642</c:v>
                </c:pt>
                <c:pt idx="1021">
                  <c:v>41870.709027780089</c:v>
                </c:pt>
                <c:pt idx="1022">
                  <c:v>41870.709722224536</c:v>
                </c:pt>
                <c:pt idx="1023">
                  <c:v>41870.710416668982</c:v>
                </c:pt>
                <c:pt idx="1024">
                  <c:v>41870.711111113429</c:v>
                </c:pt>
                <c:pt idx="1025">
                  <c:v>41870.711805557876</c:v>
                </c:pt>
                <c:pt idx="1026">
                  <c:v>41870.712500002322</c:v>
                </c:pt>
                <c:pt idx="1027">
                  <c:v>41870.713194446769</c:v>
                </c:pt>
                <c:pt idx="1028">
                  <c:v>41870.713888891216</c:v>
                </c:pt>
                <c:pt idx="1029">
                  <c:v>41870.714583335663</c:v>
                </c:pt>
                <c:pt idx="1030">
                  <c:v>41870.715277780109</c:v>
                </c:pt>
                <c:pt idx="1031">
                  <c:v>41870.715972224556</c:v>
                </c:pt>
                <c:pt idx="1032">
                  <c:v>41870.716666669003</c:v>
                </c:pt>
                <c:pt idx="1033">
                  <c:v>41870.717361113449</c:v>
                </c:pt>
                <c:pt idx="1034">
                  <c:v>41870.718055557896</c:v>
                </c:pt>
                <c:pt idx="1035">
                  <c:v>41870.718750002343</c:v>
                </c:pt>
                <c:pt idx="1036">
                  <c:v>41870.71944444679</c:v>
                </c:pt>
                <c:pt idx="1037">
                  <c:v>41870.720138891236</c:v>
                </c:pt>
                <c:pt idx="1038">
                  <c:v>41870.720833335683</c:v>
                </c:pt>
                <c:pt idx="1039">
                  <c:v>41870.72152778013</c:v>
                </c:pt>
                <c:pt idx="1040">
                  <c:v>41870.722222224576</c:v>
                </c:pt>
                <c:pt idx="1041">
                  <c:v>41870.722916669023</c:v>
                </c:pt>
                <c:pt idx="1042">
                  <c:v>41870.72361111347</c:v>
                </c:pt>
                <c:pt idx="1043">
                  <c:v>41870.724305557917</c:v>
                </c:pt>
                <c:pt idx="1044">
                  <c:v>41870.725000002363</c:v>
                </c:pt>
                <c:pt idx="1045">
                  <c:v>41870.72569444681</c:v>
                </c:pt>
                <c:pt idx="1046">
                  <c:v>41870.726388891257</c:v>
                </c:pt>
                <c:pt idx="1047">
                  <c:v>41870.727083335703</c:v>
                </c:pt>
                <c:pt idx="1048">
                  <c:v>41870.72777778015</c:v>
                </c:pt>
                <c:pt idx="1049">
                  <c:v>41870.728472224597</c:v>
                </c:pt>
                <c:pt idx="1050">
                  <c:v>41870.729166669043</c:v>
                </c:pt>
                <c:pt idx="1051">
                  <c:v>41870.72986111349</c:v>
                </c:pt>
                <c:pt idx="1052">
                  <c:v>41870.730555557937</c:v>
                </c:pt>
                <c:pt idx="1053">
                  <c:v>41870.731250002384</c:v>
                </c:pt>
                <c:pt idx="1054">
                  <c:v>41870.73194444683</c:v>
                </c:pt>
                <c:pt idx="1055">
                  <c:v>41870.732638891277</c:v>
                </c:pt>
                <c:pt idx="1056">
                  <c:v>41870.733333335724</c:v>
                </c:pt>
                <c:pt idx="1057">
                  <c:v>41870.73402778017</c:v>
                </c:pt>
                <c:pt idx="1058">
                  <c:v>41870.734722224617</c:v>
                </c:pt>
                <c:pt idx="1059">
                  <c:v>41870.735416669064</c:v>
                </c:pt>
                <c:pt idx="1060">
                  <c:v>41870.736111113511</c:v>
                </c:pt>
                <c:pt idx="1061">
                  <c:v>41870.736805557957</c:v>
                </c:pt>
                <c:pt idx="1062">
                  <c:v>41870.737500002404</c:v>
                </c:pt>
                <c:pt idx="1063">
                  <c:v>41870.738194446851</c:v>
                </c:pt>
                <c:pt idx="1064">
                  <c:v>41870.738888891297</c:v>
                </c:pt>
                <c:pt idx="1065">
                  <c:v>41870.739583335744</c:v>
                </c:pt>
                <c:pt idx="1066">
                  <c:v>41870.740277780191</c:v>
                </c:pt>
                <c:pt idx="1067">
                  <c:v>41870.740972224638</c:v>
                </c:pt>
                <c:pt idx="1068">
                  <c:v>41870.741666669084</c:v>
                </c:pt>
                <c:pt idx="1069">
                  <c:v>41870.742361113531</c:v>
                </c:pt>
                <c:pt idx="1070">
                  <c:v>41870.743055557978</c:v>
                </c:pt>
                <c:pt idx="1071">
                  <c:v>41870.743750002424</c:v>
                </c:pt>
                <c:pt idx="1072">
                  <c:v>41870.744444446871</c:v>
                </c:pt>
                <c:pt idx="1073">
                  <c:v>41870.745138891318</c:v>
                </c:pt>
                <c:pt idx="1074">
                  <c:v>41870.745833335764</c:v>
                </c:pt>
                <c:pt idx="1075">
                  <c:v>41870.746527780211</c:v>
                </c:pt>
                <c:pt idx="1076">
                  <c:v>41870.747222224658</c:v>
                </c:pt>
                <c:pt idx="1077">
                  <c:v>41870.747916669105</c:v>
                </c:pt>
                <c:pt idx="1078">
                  <c:v>41870.748611113551</c:v>
                </c:pt>
                <c:pt idx="1079">
                  <c:v>41870.749305557998</c:v>
                </c:pt>
                <c:pt idx="1080">
                  <c:v>41870.750000002445</c:v>
                </c:pt>
                <c:pt idx="1081">
                  <c:v>41870.750694446891</c:v>
                </c:pt>
                <c:pt idx="1082">
                  <c:v>41870.751388891338</c:v>
                </c:pt>
                <c:pt idx="1083">
                  <c:v>41870.752083335785</c:v>
                </c:pt>
                <c:pt idx="1084">
                  <c:v>41870.752777780232</c:v>
                </c:pt>
                <c:pt idx="1085">
                  <c:v>41870.753472224678</c:v>
                </c:pt>
                <c:pt idx="1086">
                  <c:v>41870.754166669125</c:v>
                </c:pt>
                <c:pt idx="1087">
                  <c:v>41870.754861113572</c:v>
                </c:pt>
                <c:pt idx="1088">
                  <c:v>41870.755555558018</c:v>
                </c:pt>
                <c:pt idx="1089">
                  <c:v>41870.756250002465</c:v>
                </c:pt>
                <c:pt idx="1090">
                  <c:v>41870.756944446912</c:v>
                </c:pt>
                <c:pt idx="1091">
                  <c:v>41870.757638891359</c:v>
                </c:pt>
                <c:pt idx="1092">
                  <c:v>41870.758333335805</c:v>
                </c:pt>
                <c:pt idx="1093">
                  <c:v>41870.759027780252</c:v>
                </c:pt>
                <c:pt idx="1094">
                  <c:v>41870.759722224699</c:v>
                </c:pt>
                <c:pt idx="1095">
                  <c:v>41870.760416669145</c:v>
                </c:pt>
                <c:pt idx="1096">
                  <c:v>41870.761111113592</c:v>
                </c:pt>
                <c:pt idx="1097">
                  <c:v>41870.761805558039</c:v>
                </c:pt>
                <c:pt idx="1098">
                  <c:v>41870.762500002485</c:v>
                </c:pt>
                <c:pt idx="1099">
                  <c:v>41870.763194446932</c:v>
                </c:pt>
                <c:pt idx="1100">
                  <c:v>41870.763888891379</c:v>
                </c:pt>
                <c:pt idx="1101">
                  <c:v>41870.764583335826</c:v>
                </c:pt>
                <c:pt idx="1102">
                  <c:v>41870.765277780272</c:v>
                </c:pt>
                <c:pt idx="1103">
                  <c:v>41870.765972224719</c:v>
                </c:pt>
                <c:pt idx="1104">
                  <c:v>41870.766666669166</c:v>
                </c:pt>
                <c:pt idx="1105">
                  <c:v>41870.767361113612</c:v>
                </c:pt>
                <c:pt idx="1106">
                  <c:v>41870.768055558059</c:v>
                </c:pt>
                <c:pt idx="1107">
                  <c:v>41870.768750002506</c:v>
                </c:pt>
                <c:pt idx="1108">
                  <c:v>41870.769444446953</c:v>
                </c:pt>
                <c:pt idx="1109">
                  <c:v>41870.770138891399</c:v>
                </c:pt>
                <c:pt idx="1110">
                  <c:v>41870.770833335846</c:v>
                </c:pt>
                <c:pt idx="1111">
                  <c:v>41870.771527780293</c:v>
                </c:pt>
                <c:pt idx="1112">
                  <c:v>41870.772222224739</c:v>
                </c:pt>
                <c:pt idx="1113">
                  <c:v>41870.772916669186</c:v>
                </c:pt>
                <c:pt idx="1114">
                  <c:v>41870.773611113633</c:v>
                </c:pt>
                <c:pt idx="1115">
                  <c:v>41870.77430555808</c:v>
                </c:pt>
                <c:pt idx="1116">
                  <c:v>41870.775000002526</c:v>
                </c:pt>
                <c:pt idx="1117">
                  <c:v>41870.775694446973</c:v>
                </c:pt>
                <c:pt idx="1118">
                  <c:v>41870.77638889142</c:v>
                </c:pt>
                <c:pt idx="1119">
                  <c:v>41870.777083335866</c:v>
                </c:pt>
                <c:pt idx="1120">
                  <c:v>41870.777777780313</c:v>
                </c:pt>
                <c:pt idx="1121">
                  <c:v>41870.77847222476</c:v>
                </c:pt>
                <c:pt idx="1122">
                  <c:v>41870.779166669206</c:v>
                </c:pt>
                <c:pt idx="1123">
                  <c:v>41870.779861113653</c:v>
                </c:pt>
                <c:pt idx="1124">
                  <c:v>41870.7805555581</c:v>
                </c:pt>
                <c:pt idx="1125">
                  <c:v>41870.781250002547</c:v>
                </c:pt>
                <c:pt idx="1126">
                  <c:v>41870.781944446993</c:v>
                </c:pt>
                <c:pt idx="1127">
                  <c:v>41870.78263889144</c:v>
                </c:pt>
                <c:pt idx="1128">
                  <c:v>41870.783333335887</c:v>
                </c:pt>
                <c:pt idx="1129">
                  <c:v>41870.784027780333</c:v>
                </c:pt>
                <c:pt idx="1130">
                  <c:v>41870.78472222478</c:v>
                </c:pt>
                <c:pt idx="1131">
                  <c:v>41870.785416669227</c:v>
                </c:pt>
                <c:pt idx="1132">
                  <c:v>41870.786111113674</c:v>
                </c:pt>
                <c:pt idx="1133">
                  <c:v>41870.78680555812</c:v>
                </c:pt>
                <c:pt idx="1134">
                  <c:v>41870.787500002567</c:v>
                </c:pt>
                <c:pt idx="1135">
                  <c:v>41870.788194447014</c:v>
                </c:pt>
                <c:pt idx="1136">
                  <c:v>41870.78888889146</c:v>
                </c:pt>
                <c:pt idx="1137">
                  <c:v>41870.789583335907</c:v>
                </c:pt>
                <c:pt idx="1138">
                  <c:v>41870.790277780354</c:v>
                </c:pt>
                <c:pt idx="1139">
                  <c:v>41870.7909722248</c:v>
                </c:pt>
                <c:pt idx="1140">
                  <c:v>41870.791666669247</c:v>
                </c:pt>
                <c:pt idx="1141">
                  <c:v>41870.792361113694</c:v>
                </c:pt>
                <c:pt idx="1142">
                  <c:v>41870.793055558141</c:v>
                </c:pt>
                <c:pt idx="1143">
                  <c:v>41870.793750002587</c:v>
                </c:pt>
                <c:pt idx="1144">
                  <c:v>41870.794444447034</c:v>
                </c:pt>
                <c:pt idx="1145">
                  <c:v>41870.795138891481</c:v>
                </c:pt>
                <c:pt idx="1146">
                  <c:v>41870.795833335927</c:v>
                </c:pt>
                <c:pt idx="1147">
                  <c:v>41870.796527780374</c:v>
                </c:pt>
                <c:pt idx="1148">
                  <c:v>41870.797222224821</c:v>
                </c:pt>
                <c:pt idx="1149">
                  <c:v>41870.797916669268</c:v>
                </c:pt>
                <c:pt idx="1150">
                  <c:v>41870.798611113714</c:v>
                </c:pt>
                <c:pt idx="1151">
                  <c:v>41870.799305558161</c:v>
                </c:pt>
                <c:pt idx="1152">
                  <c:v>41870.800000002608</c:v>
                </c:pt>
                <c:pt idx="1153">
                  <c:v>41870.800694447054</c:v>
                </c:pt>
                <c:pt idx="1154">
                  <c:v>41870.801388891501</c:v>
                </c:pt>
                <c:pt idx="1155">
                  <c:v>41870.802083335948</c:v>
                </c:pt>
                <c:pt idx="1156">
                  <c:v>41870.802777780395</c:v>
                </c:pt>
                <c:pt idx="1157">
                  <c:v>41870.803472224841</c:v>
                </c:pt>
                <c:pt idx="1158">
                  <c:v>41870.804166669288</c:v>
                </c:pt>
                <c:pt idx="1159">
                  <c:v>41870.804861113735</c:v>
                </c:pt>
                <c:pt idx="1160">
                  <c:v>41870.805555558181</c:v>
                </c:pt>
                <c:pt idx="1161">
                  <c:v>41870.806250002628</c:v>
                </c:pt>
                <c:pt idx="1162">
                  <c:v>41870.806944447075</c:v>
                </c:pt>
                <c:pt idx="1163">
                  <c:v>41870.807638891521</c:v>
                </c:pt>
                <c:pt idx="1164">
                  <c:v>41870.808333335968</c:v>
                </c:pt>
                <c:pt idx="1165">
                  <c:v>41870.809027780415</c:v>
                </c:pt>
                <c:pt idx="1166">
                  <c:v>41870.809722224862</c:v>
                </c:pt>
                <c:pt idx="1167">
                  <c:v>41870.810416669308</c:v>
                </c:pt>
                <c:pt idx="1168">
                  <c:v>41870.811111113755</c:v>
                </c:pt>
                <c:pt idx="1169">
                  <c:v>41870.811805558202</c:v>
                </c:pt>
                <c:pt idx="1170">
                  <c:v>41870.812500002648</c:v>
                </c:pt>
                <c:pt idx="1171">
                  <c:v>41870.813194447095</c:v>
                </c:pt>
                <c:pt idx="1172">
                  <c:v>41870.813888891542</c:v>
                </c:pt>
                <c:pt idx="1173">
                  <c:v>41870.814583335989</c:v>
                </c:pt>
                <c:pt idx="1174">
                  <c:v>41870.815277780435</c:v>
                </c:pt>
                <c:pt idx="1175">
                  <c:v>41870.815972224882</c:v>
                </c:pt>
                <c:pt idx="1176">
                  <c:v>41870.816666669329</c:v>
                </c:pt>
                <c:pt idx="1177">
                  <c:v>41870.817361113775</c:v>
                </c:pt>
                <c:pt idx="1178">
                  <c:v>41870.818055558222</c:v>
                </c:pt>
                <c:pt idx="1179">
                  <c:v>41870.818750002669</c:v>
                </c:pt>
                <c:pt idx="1180">
                  <c:v>41870.819444447116</c:v>
                </c:pt>
                <c:pt idx="1181">
                  <c:v>41870.820138891562</c:v>
                </c:pt>
                <c:pt idx="1182">
                  <c:v>41870.820833336009</c:v>
                </c:pt>
                <c:pt idx="1183">
                  <c:v>41870.821527780456</c:v>
                </c:pt>
                <c:pt idx="1184">
                  <c:v>41870.822222224902</c:v>
                </c:pt>
                <c:pt idx="1185">
                  <c:v>41870.822916669349</c:v>
                </c:pt>
                <c:pt idx="1186">
                  <c:v>41870.823611113796</c:v>
                </c:pt>
                <c:pt idx="1187">
                  <c:v>41870.824305558242</c:v>
                </c:pt>
                <c:pt idx="1188">
                  <c:v>41870.825000002689</c:v>
                </c:pt>
                <c:pt idx="1189">
                  <c:v>41870.825694447136</c:v>
                </c:pt>
                <c:pt idx="1190">
                  <c:v>41870.826388891583</c:v>
                </c:pt>
                <c:pt idx="1191">
                  <c:v>41870.827083336029</c:v>
                </c:pt>
                <c:pt idx="1192">
                  <c:v>41870.827777780476</c:v>
                </c:pt>
                <c:pt idx="1193">
                  <c:v>41870.828472224923</c:v>
                </c:pt>
                <c:pt idx="1194">
                  <c:v>41870.829166669369</c:v>
                </c:pt>
                <c:pt idx="1195">
                  <c:v>41870.829861113816</c:v>
                </c:pt>
                <c:pt idx="1196">
                  <c:v>41870.830555558263</c:v>
                </c:pt>
                <c:pt idx="1197">
                  <c:v>41870.83125000271</c:v>
                </c:pt>
                <c:pt idx="1198">
                  <c:v>41870.831944447156</c:v>
                </c:pt>
                <c:pt idx="1199">
                  <c:v>41870.832638891603</c:v>
                </c:pt>
                <c:pt idx="1200">
                  <c:v>41870.83333333605</c:v>
                </c:pt>
                <c:pt idx="1201">
                  <c:v>41870.834027780496</c:v>
                </c:pt>
                <c:pt idx="1202">
                  <c:v>41870.834722224943</c:v>
                </c:pt>
                <c:pt idx="1203">
                  <c:v>41870.83541666939</c:v>
                </c:pt>
                <c:pt idx="1204">
                  <c:v>41870.836111113837</c:v>
                </c:pt>
                <c:pt idx="1205">
                  <c:v>41870.836805558283</c:v>
                </c:pt>
                <c:pt idx="1206">
                  <c:v>41870.83750000273</c:v>
                </c:pt>
                <c:pt idx="1207">
                  <c:v>41870.838194447177</c:v>
                </c:pt>
                <c:pt idx="1208">
                  <c:v>41870.838888891623</c:v>
                </c:pt>
                <c:pt idx="1209">
                  <c:v>41870.83958333607</c:v>
                </c:pt>
                <c:pt idx="1210">
                  <c:v>41870.840277780517</c:v>
                </c:pt>
                <c:pt idx="1211">
                  <c:v>41870.840972224963</c:v>
                </c:pt>
                <c:pt idx="1212">
                  <c:v>41870.84166666941</c:v>
                </c:pt>
                <c:pt idx="1213">
                  <c:v>41870.842361113857</c:v>
                </c:pt>
                <c:pt idx="1214">
                  <c:v>41870.843055558304</c:v>
                </c:pt>
                <c:pt idx="1215">
                  <c:v>41870.84375000275</c:v>
                </c:pt>
                <c:pt idx="1216">
                  <c:v>41870.844444447197</c:v>
                </c:pt>
                <c:pt idx="1217">
                  <c:v>41870.845138891644</c:v>
                </c:pt>
                <c:pt idx="1218">
                  <c:v>41870.84583333609</c:v>
                </c:pt>
                <c:pt idx="1219">
                  <c:v>41870.846527780537</c:v>
                </c:pt>
                <c:pt idx="1220">
                  <c:v>41870.847222224984</c:v>
                </c:pt>
                <c:pt idx="1221">
                  <c:v>41870.847916669431</c:v>
                </c:pt>
                <c:pt idx="1222">
                  <c:v>41870.848611113877</c:v>
                </c:pt>
                <c:pt idx="1223">
                  <c:v>41870.849305558324</c:v>
                </c:pt>
                <c:pt idx="1224">
                  <c:v>41870.850000002771</c:v>
                </c:pt>
                <c:pt idx="1225">
                  <c:v>41870.850694447217</c:v>
                </c:pt>
                <c:pt idx="1226">
                  <c:v>41870.851388891664</c:v>
                </c:pt>
                <c:pt idx="1227">
                  <c:v>41870.852083336111</c:v>
                </c:pt>
                <c:pt idx="1228">
                  <c:v>41870.852777780558</c:v>
                </c:pt>
                <c:pt idx="1229">
                  <c:v>41870.853472225004</c:v>
                </c:pt>
                <c:pt idx="1230">
                  <c:v>41870.854166669451</c:v>
                </c:pt>
                <c:pt idx="1231">
                  <c:v>41870.854861113898</c:v>
                </c:pt>
                <c:pt idx="1232">
                  <c:v>41870.855555558344</c:v>
                </c:pt>
                <c:pt idx="1233">
                  <c:v>41870.856250002791</c:v>
                </c:pt>
                <c:pt idx="1234">
                  <c:v>41870.856944447238</c:v>
                </c:pt>
                <c:pt idx="1235">
                  <c:v>41870.857638891684</c:v>
                </c:pt>
                <c:pt idx="1236">
                  <c:v>41870.858333336131</c:v>
                </c:pt>
                <c:pt idx="1237">
                  <c:v>41870.859027780578</c:v>
                </c:pt>
                <c:pt idx="1238">
                  <c:v>41870.859722225025</c:v>
                </c:pt>
                <c:pt idx="1239">
                  <c:v>41870.860416669471</c:v>
                </c:pt>
                <c:pt idx="1240">
                  <c:v>41870.861111113918</c:v>
                </c:pt>
                <c:pt idx="1241">
                  <c:v>41870.861805558365</c:v>
                </c:pt>
                <c:pt idx="1242">
                  <c:v>41870.862500002811</c:v>
                </c:pt>
                <c:pt idx="1243">
                  <c:v>41870.863194447258</c:v>
                </c:pt>
                <c:pt idx="1244">
                  <c:v>41870.863888891705</c:v>
                </c:pt>
                <c:pt idx="1245">
                  <c:v>41870.864583336152</c:v>
                </c:pt>
                <c:pt idx="1246">
                  <c:v>41870.865277780598</c:v>
                </c:pt>
                <c:pt idx="1247">
                  <c:v>41870.865972225045</c:v>
                </c:pt>
                <c:pt idx="1248">
                  <c:v>41870.866666669492</c:v>
                </c:pt>
                <c:pt idx="1249">
                  <c:v>41870.867361113938</c:v>
                </c:pt>
                <c:pt idx="1250">
                  <c:v>41870.868055558385</c:v>
                </c:pt>
                <c:pt idx="1251">
                  <c:v>41870.868750002832</c:v>
                </c:pt>
                <c:pt idx="1252">
                  <c:v>41870.869444447279</c:v>
                </c:pt>
                <c:pt idx="1253">
                  <c:v>41870.870138891725</c:v>
                </c:pt>
                <c:pt idx="1254">
                  <c:v>41870.870833336172</c:v>
                </c:pt>
                <c:pt idx="1255">
                  <c:v>41870.871527780619</c:v>
                </c:pt>
                <c:pt idx="1256">
                  <c:v>41870.872222225065</c:v>
                </c:pt>
                <c:pt idx="1257">
                  <c:v>41870.872916669512</c:v>
                </c:pt>
                <c:pt idx="1258">
                  <c:v>41870.873611113959</c:v>
                </c:pt>
                <c:pt idx="1259">
                  <c:v>41870.874305558405</c:v>
                </c:pt>
                <c:pt idx="1260">
                  <c:v>41870.875000002852</c:v>
                </c:pt>
                <c:pt idx="1261">
                  <c:v>41870.875694447299</c:v>
                </c:pt>
                <c:pt idx="1262">
                  <c:v>41870.876388891746</c:v>
                </c:pt>
                <c:pt idx="1263">
                  <c:v>41870.877083336192</c:v>
                </c:pt>
                <c:pt idx="1264">
                  <c:v>41870.877777780639</c:v>
                </c:pt>
                <c:pt idx="1265">
                  <c:v>41870.878472225086</c:v>
                </c:pt>
                <c:pt idx="1266">
                  <c:v>41870.879166669532</c:v>
                </c:pt>
                <c:pt idx="1267">
                  <c:v>41870.879861113979</c:v>
                </c:pt>
                <c:pt idx="1268">
                  <c:v>41870.880555558426</c:v>
                </c:pt>
                <c:pt idx="1269">
                  <c:v>41870.881250002873</c:v>
                </c:pt>
                <c:pt idx="1270">
                  <c:v>41870.881944447319</c:v>
                </c:pt>
                <c:pt idx="1271">
                  <c:v>41870.882638891766</c:v>
                </c:pt>
                <c:pt idx="1272">
                  <c:v>41870.883333336213</c:v>
                </c:pt>
                <c:pt idx="1273">
                  <c:v>41870.884027780659</c:v>
                </c:pt>
                <c:pt idx="1274">
                  <c:v>41870.884722225106</c:v>
                </c:pt>
                <c:pt idx="1275">
                  <c:v>41870.885416669553</c:v>
                </c:pt>
                <c:pt idx="1276">
                  <c:v>41870.886111114</c:v>
                </c:pt>
                <c:pt idx="1277">
                  <c:v>41870.886805558446</c:v>
                </c:pt>
                <c:pt idx="1278">
                  <c:v>41870.887500002893</c:v>
                </c:pt>
                <c:pt idx="1279">
                  <c:v>41870.88819444734</c:v>
                </c:pt>
                <c:pt idx="1280">
                  <c:v>41870.888888891786</c:v>
                </c:pt>
                <c:pt idx="1281">
                  <c:v>41870.889583336233</c:v>
                </c:pt>
                <c:pt idx="1282">
                  <c:v>41870.89027778068</c:v>
                </c:pt>
                <c:pt idx="1283">
                  <c:v>41870.890972225126</c:v>
                </c:pt>
                <c:pt idx="1284">
                  <c:v>41870.891666669573</c:v>
                </c:pt>
                <c:pt idx="1285">
                  <c:v>41870.89236111402</c:v>
                </c:pt>
                <c:pt idx="1286">
                  <c:v>41870.893055558467</c:v>
                </c:pt>
                <c:pt idx="1287">
                  <c:v>41870.893750002913</c:v>
                </c:pt>
                <c:pt idx="1288">
                  <c:v>41870.89444444736</c:v>
                </c:pt>
                <c:pt idx="1289">
                  <c:v>41870.895138891807</c:v>
                </c:pt>
                <c:pt idx="1290">
                  <c:v>41870.895833336253</c:v>
                </c:pt>
                <c:pt idx="1291">
                  <c:v>41870.8965277807</c:v>
                </c:pt>
                <c:pt idx="1292">
                  <c:v>41870.897222225147</c:v>
                </c:pt>
                <c:pt idx="1293">
                  <c:v>41870.897916669594</c:v>
                </c:pt>
                <c:pt idx="1294">
                  <c:v>41870.89861111404</c:v>
                </c:pt>
                <c:pt idx="1295">
                  <c:v>41870.899305558487</c:v>
                </c:pt>
                <c:pt idx="1296">
                  <c:v>41870.900000002934</c:v>
                </c:pt>
                <c:pt idx="1297">
                  <c:v>41870.90069444738</c:v>
                </c:pt>
                <c:pt idx="1298">
                  <c:v>41870.901388891827</c:v>
                </c:pt>
                <c:pt idx="1299">
                  <c:v>41870.902083336274</c:v>
                </c:pt>
                <c:pt idx="1300">
                  <c:v>41870.90277778072</c:v>
                </c:pt>
                <c:pt idx="1301">
                  <c:v>41870.903472225167</c:v>
                </c:pt>
                <c:pt idx="1302">
                  <c:v>41870.904166669614</c:v>
                </c:pt>
                <c:pt idx="1303">
                  <c:v>41870.904861114061</c:v>
                </c:pt>
                <c:pt idx="1304">
                  <c:v>41870.905555558507</c:v>
                </c:pt>
                <c:pt idx="1305">
                  <c:v>41870.906250002954</c:v>
                </c:pt>
                <c:pt idx="1306">
                  <c:v>41870.906944447401</c:v>
                </c:pt>
                <c:pt idx="1307">
                  <c:v>41870.907638891847</c:v>
                </c:pt>
                <c:pt idx="1308">
                  <c:v>41870.908333336294</c:v>
                </c:pt>
                <c:pt idx="1309">
                  <c:v>41870.909027780741</c:v>
                </c:pt>
                <c:pt idx="1310">
                  <c:v>41870.909722225188</c:v>
                </c:pt>
                <c:pt idx="1311">
                  <c:v>41870.910416669634</c:v>
                </c:pt>
                <c:pt idx="1312">
                  <c:v>41870.911111114081</c:v>
                </c:pt>
                <c:pt idx="1313">
                  <c:v>41870.911805558528</c:v>
                </c:pt>
                <c:pt idx="1314">
                  <c:v>41870.912500002974</c:v>
                </c:pt>
                <c:pt idx="1315">
                  <c:v>41870.913194447421</c:v>
                </c:pt>
                <c:pt idx="1316">
                  <c:v>41870.913888891868</c:v>
                </c:pt>
                <c:pt idx="1317">
                  <c:v>41870.914583336315</c:v>
                </c:pt>
                <c:pt idx="1318">
                  <c:v>41870.915277780761</c:v>
                </c:pt>
                <c:pt idx="1319">
                  <c:v>41870.915972225208</c:v>
                </c:pt>
                <c:pt idx="1320">
                  <c:v>41870.916666669655</c:v>
                </c:pt>
                <c:pt idx="1321">
                  <c:v>41870.917361114101</c:v>
                </c:pt>
                <c:pt idx="1322">
                  <c:v>41870.918055558548</c:v>
                </c:pt>
                <c:pt idx="1323">
                  <c:v>41870.918750002995</c:v>
                </c:pt>
                <c:pt idx="1324">
                  <c:v>41870.919444447441</c:v>
                </c:pt>
                <c:pt idx="1325">
                  <c:v>41870.920138891888</c:v>
                </c:pt>
                <c:pt idx="1326">
                  <c:v>41870.920833336335</c:v>
                </c:pt>
                <c:pt idx="1327">
                  <c:v>41870.921527780782</c:v>
                </c:pt>
                <c:pt idx="1328">
                  <c:v>41870.922222225228</c:v>
                </c:pt>
                <c:pt idx="1329">
                  <c:v>41870.922916669675</c:v>
                </c:pt>
                <c:pt idx="1330">
                  <c:v>41870.923611114122</c:v>
                </c:pt>
                <c:pt idx="1331">
                  <c:v>41870.924305558568</c:v>
                </c:pt>
                <c:pt idx="1332">
                  <c:v>41870.925000003015</c:v>
                </c:pt>
                <c:pt idx="1333">
                  <c:v>41870.925694447462</c:v>
                </c:pt>
                <c:pt idx="1334">
                  <c:v>41870.926388891909</c:v>
                </c:pt>
                <c:pt idx="1335">
                  <c:v>41870.927083336355</c:v>
                </c:pt>
                <c:pt idx="1336">
                  <c:v>41870.927777780802</c:v>
                </c:pt>
                <c:pt idx="1337">
                  <c:v>41870.928472225249</c:v>
                </c:pt>
                <c:pt idx="1338">
                  <c:v>41870.929166669695</c:v>
                </c:pt>
                <c:pt idx="1339">
                  <c:v>41870.929861114142</c:v>
                </c:pt>
                <c:pt idx="1340">
                  <c:v>41870.930555558589</c:v>
                </c:pt>
                <c:pt idx="1341">
                  <c:v>41870.931250003036</c:v>
                </c:pt>
                <c:pt idx="1342">
                  <c:v>41870.931944447482</c:v>
                </c:pt>
                <c:pt idx="1343">
                  <c:v>41870.932638891929</c:v>
                </c:pt>
                <c:pt idx="1344">
                  <c:v>41870.933333336376</c:v>
                </c:pt>
                <c:pt idx="1345">
                  <c:v>41870.934027780822</c:v>
                </c:pt>
                <c:pt idx="1346">
                  <c:v>41870.934722225269</c:v>
                </c:pt>
                <c:pt idx="1347">
                  <c:v>41870.935416669716</c:v>
                </c:pt>
                <c:pt idx="1348">
                  <c:v>41870.936111114162</c:v>
                </c:pt>
                <c:pt idx="1349">
                  <c:v>41870.936805558609</c:v>
                </c:pt>
                <c:pt idx="1350">
                  <c:v>41870.937500003056</c:v>
                </c:pt>
                <c:pt idx="1351">
                  <c:v>41870.938194447503</c:v>
                </c:pt>
                <c:pt idx="1352">
                  <c:v>41870.938888891949</c:v>
                </c:pt>
                <c:pt idx="1353">
                  <c:v>41870.939583336396</c:v>
                </c:pt>
                <c:pt idx="1354">
                  <c:v>41870.940277780843</c:v>
                </c:pt>
                <c:pt idx="1355">
                  <c:v>41870.940972225289</c:v>
                </c:pt>
                <c:pt idx="1356">
                  <c:v>41870.941666669736</c:v>
                </c:pt>
                <c:pt idx="1357">
                  <c:v>41870.942361114183</c:v>
                </c:pt>
                <c:pt idx="1358">
                  <c:v>41870.94305555863</c:v>
                </c:pt>
                <c:pt idx="1359">
                  <c:v>41870.943750003076</c:v>
                </c:pt>
                <c:pt idx="1360">
                  <c:v>41870.944444447523</c:v>
                </c:pt>
                <c:pt idx="1361">
                  <c:v>41870.94513889197</c:v>
                </c:pt>
                <c:pt idx="1362">
                  <c:v>41870.945833336416</c:v>
                </c:pt>
                <c:pt idx="1363">
                  <c:v>41870.946527780863</c:v>
                </c:pt>
                <c:pt idx="1364">
                  <c:v>41870.94722222531</c:v>
                </c:pt>
                <c:pt idx="1365">
                  <c:v>41870.947916669757</c:v>
                </c:pt>
                <c:pt idx="1366">
                  <c:v>41870.948611114203</c:v>
                </c:pt>
                <c:pt idx="1367">
                  <c:v>41870.94930555865</c:v>
                </c:pt>
                <c:pt idx="1368">
                  <c:v>41870.950000003097</c:v>
                </c:pt>
                <c:pt idx="1369">
                  <c:v>41870.950694447543</c:v>
                </c:pt>
                <c:pt idx="1370">
                  <c:v>41870.95138889199</c:v>
                </c:pt>
                <c:pt idx="1371">
                  <c:v>41870.952083336437</c:v>
                </c:pt>
                <c:pt idx="1372">
                  <c:v>41870.952777780883</c:v>
                </c:pt>
                <c:pt idx="1373">
                  <c:v>41870.95347222533</c:v>
                </c:pt>
                <c:pt idx="1374">
                  <c:v>41870.954166669777</c:v>
                </c:pt>
                <c:pt idx="1375">
                  <c:v>41870.954861114224</c:v>
                </c:pt>
                <c:pt idx="1376">
                  <c:v>41870.95555555867</c:v>
                </c:pt>
                <c:pt idx="1377">
                  <c:v>41870.956250003117</c:v>
                </c:pt>
                <c:pt idx="1378">
                  <c:v>41870.956944447564</c:v>
                </c:pt>
                <c:pt idx="1379">
                  <c:v>41870.95763889201</c:v>
                </c:pt>
                <c:pt idx="1380">
                  <c:v>41870.958333336457</c:v>
                </c:pt>
                <c:pt idx="1381">
                  <c:v>41870.959027780904</c:v>
                </c:pt>
                <c:pt idx="1382">
                  <c:v>41870.959722225351</c:v>
                </c:pt>
                <c:pt idx="1383">
                  <c:v>41870.960416669797</c:v>
                </c:pt>
                <c:pt idx="1384">
                  <c:v>41870.961111114244</c:v>
                </c:pt>
                <c:pt idx="1385">
                  <c:v>41870.961805558691</c:v>
                </c:pt>
                <c:pt idx="1386">
                  <c:v>41870.962500003137</c:v>
                </c:pt>
                <c:pt idx="1387">
                  <c:v>41870.963194447584</c:v>
                </c:pt>
                <c:pt idx="1388">
                  <c:v>41870.963888892031</c:v>
                </c:pt>
                <c:pt idx="1389">
                  <c:v>41870.964583336478</c:v>
                </c:pt>
                <c:pt idx="1390">
                  <c:v>41870.965277780924</c:v>
                </c:pt>
                <c:pt idx="1391">
                  <c:v>41870.965972225371</c:v>
                </c:pt>
                <c:pt idx="1392">
                  <c:v>41870.966666669818</c:v>
                </c:pt>
                <c:pt idx="1393">
                  <c:v>41870.967361114264</c:v>
                </c:pt>
                <c:pt idx="1394">
                  <c:v>41870.968055558711</c:v>
                </c:pt>
                <c:pt idx="1395">
                  <c:v>41870.968750003158</c:v>
                </c:pt>
                <c:pt idx="1396">
                  <c:v>41870.969444447604</c:v>
                </c:pt>
                <c:pt idx="1397">
                  <c:v>41870.970138892051</c:v>
                </c:pt>
                <c:pt idx="1398">
                  <c:v>41870.970833336498</c:v>
                </c:pt>
                <c:pt idx="1399">
                  <c:v>41870.971527780945</c:v>
                </c:pt>
                <c:pt idx="1400">
                  <c:v>41870.972222225391</c:v>
                </c:pt>
                <c:pt idx="1401">
                  <c:v>41870.972916669838</c:v>
                </c:pt>
                <c:pt idx="1402">
                  <c:v>41870.973611114285</c:v>
                </c:pt>
                <c:pt idx="1403">
                  <c:v>41870.974305558731</c:v>
                </c:pt>
                <c:pt idx="1404">
                  <c:v>41870.975000003178</c:v>
                </c:pt>
                <c:pt idx="1405">
                  <c:v>41870.975694447625</c:v>
                </c:pt>
                <c:pt idx="1406">
                  <c:v>41870.976388892072</c:v>
                </c:pt>
                <c:pt idx="1407">
                  <c:v>41870.977083336518</c:v>
                </c:pt>
                <c:pt idx="1408">
                  <c:v>41870.977777780965</c:v>
                </c:pt>
                <c:pt idx="1409">
                  <c:v>41870.978472225412</c:v>
                </c:pt>
                <c:pt idx="1410">
                  <c:v>41870.979166669858</c:v>
                </c:pt>
                <c:pt idx="1411">
                  <c:v>41870.979861114305</c:v>
                </c:pt>
                <c:pt idx="1412">
                  <c:v>41870.980555558752</c:v>
                </c:pt>
                <c:pt idx="1413">
                  <c:v>41870.981250003199</c:v>
                </c:pt>
                <c:pt idx="1414">
                  <c:v>41870.981944447645</c:v>
                </c:pt>
                <c:pt idx="1415">
                  <c:v>41870.982638892092</c:v>
                </c:pt>
                <c:pt idx="1416">
                  <c:v>41870.983333336539</c:v>
                </c:pt>
                <c:pt idx="1417">
                  <c:v>41870.984027780985</c:v>
                </c:pt>
                <c:pt idx="1418">
                  <c:v>41870.984722225432</c:v>
                </c:pt>
                <c:pt idx="1419">
                  <c:v>41870.985416669879</c:v>
                </c:pt>
                <c:pt idx="1420">
                  <c:v>41870.986111114325</c:v>
                </c:pt>
                <c:pt idx="1421">
                  <c:v>41870.986805558772</c:v>
                </c:pt>
                <c:pt idx="1422">
                  <c:v>41870.987500003219</c:v>
                </c:pt>
                <c:pt idx="1423">
                  <c:v>41870.988194447666</c:v>
                </c:pt>
                <c:pt idx="1424">
                  <c:v>41870.988888892112</c:v>
                </c:pt>
                <c:pt idx="1425">
                  <c:v>41870.989583336559</c:v>
                </c:pt>
                <c:pt idx="1426">
                  <c:v>41870.990277781006</c:v>
                </c:pt>
                <c:pt idx="1427">
                  <c:v>41870.990972225452</c:v>
                </c:pt>
                <c:pt idx="1428">
                  <c:v>41870.991666669899</c:v>
                </c:pt>
                <c:pt idx="1429">
                  <c:v>41870.992361114346</c:v>
                </c:pt>
                <c:pt idx="1430">
                  <c:v>41870.993055558793</c:v>
                </c:pt>
                <c:pt idx="1431">
                  <c:v>41870.993750003239</c:v>
                </c:pt>
                <c:pt idx="1432">
                  <c:v>41870.994444447686</c:v>
                </c:pt>
                <c:pt idx="1433">
                  <c:v>41870.995138892133</c:v>
                </c:pt>
                <c:pt idx="1434">
                  <c:v>41870.995833336579</c:v>
                </c:pt>
                <c:pt idx="1435">
                  <c:v>41870.996527781026</c:v>
                </c:pt>
                <c:pt idx="1436">
                  <c:v>41870.997222225473</c:v>
                </c:pt>
                <c:pt idx="1437">
                  <c:v>41870.99791666992</c:v>
                </c:pt>
                <c:pt idx="1438">
                  <c:v>41870.998611114366</c:v>
                </c:pt>
                <c:pt idx="1439">
                  <c:v>41870.999305558813</c:v>
                </c:pt>
              </c:numCache>
            </c:numRef>
          </c:xVal>
          <c:yVal>
            <c:numRef>
              <c:f>'Fig 2 environmental data '!$H$4:$H$1443</c:f>
              <c:numCache>
                <c:formatCode>0.0</c:formatCode>
                <c:ptCount val="1440"/>
                <c:pt idx="0">
                  <c:v>84.24</c:v>
                </c:pt>
                <c:pt idx="1">
                  <c:v>83.07</c:v>
                </c:pt>
                <c:pt idx="2">
                  <c:v>81.899999999999991</c:v>
                </c:pt>
                <c:pt idx="3">
                  <c:v>83.07</c:v>
                </c:pt>
                <c:pt idx="4">
                  <c:v>83.07</c:v>
                </c:pt>
                <c:pt idx="5">
                  <c:v>84.24</c:v>
                </c:pt>
                <c:pt idx="6">
                  <c:v>81.899999999999991</c:v>
                </c:pt>
                <c:pt idx="7">
                  <c:v>81.899999999999991</c:v>
                </c:pt>
                <c:pt idx="8">
                  <c:v>83.07</c:v>
                </c:pt>
                <c:pt idx="9">
                  <c:v>83.07</c:v>
                </c:pt>
                <c:pt idx="10">
                  <c:v>84.24</c:v>
                </c:pt>
                <c:pt idx="11">
                  <c:v>83.07</c:v>
                </c:pt>
                <c:pt idx="12">
                  <c:v>81.899999999999991</c:v>
                </c:pt>
                <c:pt idx="13">
                  <c:v>83.07</c:v>
                </c:pt>
                <c:pt idx="14">
                  <c:v>83.07</c:v>
                </c:pt>
                <c:pt idx="15">
                  <c:v>85.41</c:v>
                </c:pt>
                <c:pt idx="16">
                  <c:v>83.07</c:v>
                </c:pt>
                <c:pt idx="17">
                  <c:v>84.24</c:v>
                </c:pt>
                <c:pt idx="18">
                  <c:v>83.07</c:v>
                </c:pt>
                <c:pt idx="19">
                  <c:v>84.24</c:v>
                </c:pt>
                <c:pt idx="20">
                  <c:v>85.41</c:v>
                </c:pt>
                <c:pt idx="21">
                  <c:v>84.24</c:v>
                </c:pt>
                <c:pt idx="22">
                  <c:v>84.24</c:v>
                </c:pt>
                <c:pt idx="23">
                  <c:v>85.41</c:v>
                </c:pt>
                <c:pt idx="24">
                  <c:v>85.41</c:v>
                </c:pt>
                <c:pt idx="25">
                  <c:v>85.41</c:v>
                </c:pt>
                <c:pt idx="26">
                  <c:v>85.41</c:v>
                </c:pt>
                <c:pt idx="27">
                  <c:v>84.24</c:v>
                </c:pt>
                <c:pt idx="28">
                  <c:v>84.24</c:v>
                </c:pt>
                <c:pt idx="29">
                  <c:v>85.41</c:v>
                </c:pt>
                <c:pt idx="30">
                  <c:v>84.24</c:v>
                </c:pt>
                <c:pt idx="31">
                  <c:v>84.24</c:v>
                </c:pt>
                <c:pt idx="32">
                  <c:v>83.07</c:v>
                </c:pt>
                <c:pt idx="33">
                  <c:v>85.41</c:v>
                </c:pt>
                <c:pt idx="34">
                  <c:v>84.24</c:v>
                </c:pt>
                <c:pt idx="35">
                  <c:v>84.24</c:v>
                </c:pt>
                <c:pt idx="36">
                  <c:v>85.41</c:v>
                </c:pt>
                <c:pt idx="37">
                  <c:v>84.24</c:v>
                </c:pt>
                <c:pt idx="38">
                  <c:v>84.24</c:v>
                </c:pt>
                <c:pt idx="39">
                  <c:v>83.07</c:v>
                </c:pt>
                <c:pt idx="40">
                  <c:v>85.41</c:v>
                </c:pt>
                <c:pt idx="41">
                  <c:v>84.24</c:v>
                </c:pt>
                <c:pt idx="42">
                  <c:v>85.41</c:v>
                </c:pt>
                <c:pt idx="43">
                  <c:v>85.41</c:v>
                </c:pt>
                <c:pt idx="44">
                  <c:v>85.41</c:v>
                </c:pt>
                <c:pt idx="45">
                  <c:v>85.41</c:v>
                </c:pt>
                <c:pt idx="46">
                  <c:v>86.58</c:v>
                </c:pt>
                <c:pt idx="47">
                  <c:v>85.41</c:v>
                </c:pt>
                <c:pt idx="48">
                  <c:v>85.41</c:v>
                </c:pt>
                <c:pt idx="49">
                  <c:v>86.58</c:v>
                </c:pt>
                <c:pt idx="50">
                  <c:v>85.41</c:v>
                </c:pt>
                <c:pt idx="51">
                  <c:v>85.41</c:v>
                </c:pt>
                <c:pt idx="52">
                  <c:v>86.58</c:v>
                </c:pt>
                <c:pt idx="53">
                  <c:v>85.41</c:v>
                </c:pt>
                <c:pt idx="54">
                  <c:v>84.24</c:v>
                </c:pt>
                <c:pt idx="55">
                  <c:v>85.41</c:v>
                </c:pt>
                <c:pt idx="56">
                  <c:v>85.41</c:v>
                </c:pt>
                <c:pt idx="57">
                  <c:v>84.24</c:v>
                </c:pt>
                <c:pt idx="58">
                  <c:v>85.41</c:v>
                </c:pt>
                <c:pt idx="59">
                  <c:v>85.41</c:v>
                </c:pt>
                <c:pt idx="60">
                  <c:v>85.41</c:v>
                </c:pt>
                <c:pt idx="61">
                  <c:v>84.24</c:v>
                </c:pt>
                <c:pt idx="62">
                  <c:v>85.41</c:v>
                </c:pt>
                <c:pt idx="63">
                  <c:v>85.41</c:v>
                </c:pt>
                <c:pt idx="64">
                  <c:v>84.24</c:v>
                </c:pt>
                <c:pt idx="65">
                  <c:v>85.41</c:v>
                </c:pt>
                <c:pt idx="66">
                  <c:v>85.41</c:v>
                </c:pt>
                <c:pt idx="67">
                  <c:v>85.41</c:v>
                </c:pt>
                <c:pt idx="68">
                  <c:v>84.24</c:v>
                </c:pt>
                <c:pt idx="69">
                  <c:v>85.41</c:v>
                </c:pt>
                <c:pt idx="70">
                  <c:v>85.41</c:v>
                </c:pt>
                <c:pt idx="71">
                  <c:v>85.41</c:v>
                </c:pt>
                <c:pt idx="72">
                  <c:v>85.41</c:v>
                </c:pt>
                <c:pt idx="73">
                  <c:v>86.58</c:v>
                </c:pt>
                <c:pt idx="74">
                  <c:v>85.41</c:v>
                </c:pt>
                <c:pt idx="75">
                  <c:v>85.41</c:v>
                </c:pt>
                <c:pt idx="76">
                  <c:v>86.58</c:v>
                </c:pt>
                <c:pt idx="77">
                  <c:v>86.58</c:v>
                </c:pt>
                <c:pt idx="78">
                  <c:v>86.58</c:v>
                </c:pt>
                <c:pt idx="79">
                  <c:v>86.58</c:v>
                </c:pt>
                <c:pt idx="80">
                  <c:v>86.58</c:v>
                </c:pt>
                <c:pt idx="81">
                  <c:v>86.58</c:v>
                </c:pt>
                <c:pt idx="82">
                  <c:v>86.58</c:v>
                </c:pt>
                <c:pt idx="83">
                  <c:v>86.58</c:v>
                </c:pt>
                <c:pt idx="84">
                  <c:v>86.58</c:v>
                </c:pt>
                <c:pt idx="85">
                  <c:v>86.58</c:v>
                </c:pt>
                <c:pt idx="86">
                  <c:v>86.58</c:v>
                </c:pt>
                <c:pt idx="87">
                  <c:v>86.58</c:v>
                </c:pt>
                <c:pt idx="88">
                  <c:v>86.58</c:v>
                </c:pt>
                <c:pt idx="89">
                  <c:v>86.58</c:v>
                </c:pt>
                <c:pt idx="90">
                  <c:v>86.58</c:v>
                </c:pt>
                <c:pt idx="91">
                  <c:v>86.58</c:v>
                </c:pt>
                <c:pt idx="92">
                  <c:v>86.58</c:v>
                </c:pt>
                <c:pt idx="93">
                  <c:v>86.58</c:v>
                </c:pt>
                <c:pt idx="94">
                  <c:v>86.58</c:v>
                </c:pt>
                <c:pt idx="95">
                  <c:v>86.58</c:v>
                </c:pt>
                <c:pt idx="96">
                  <c:v>86.58</c:v>
                </c:pt>
                <c:pt idx="97">
                  <c:v>87.75</c:v>
                </c:pt>
                <c:pt idx="98">
                  <c:v>86.58</c:v>
                </c:pt>
                <c:pt idx="99">
                  <c:v>87.75</c:v>
                </c:pt>
                <c:pt idx="100">
                  <c:v>86.58</c:v>
                </c:pt>
                <c:pt idx="101">
                  <c:v>87.75</c:v>
                </c:pt>
                <c:pt idx="102">
                  <c:v>87.75</c:v>
                </c:pt>
                <c:pt idx="103">
                  <c:v>87.75</c:v>
                </c:pt>
                <c:pt idx="104">
                  <c:v>87.75</c:v>
                </c:pt>
                <c:pt idx="105">
                  <c:v>87.75</c:v>
                </c:pt>
                <c:pt idx="106">
                  <c:v>87.75</c:v>
                </c:pt>
                <c:pt idx="107">
                  <c:v>87.75</c:v>
                </c:pt>
                <c:pt idx="108">
                  <c:v>87.75</c:v>
                </c:pt>
                <c:pt idx="109">
                  <c:v>88.919999999999987</c:v>
                </c:pt>
                <c:pt idx="110">
                  <c:v>87.75</c:v>
                </c:pt>
                <c:pt idx="111">
                  <c:v>87.75</c:v>
                </c:pt>
                <c:pt idx="112">
                  <c:v>88.919999999999987</c:v>
                </c:pt>
                <c:pt idx="113">
                  <c:v>88.919999999999987</c:v>
                </c:pt>
                <c:pt idx="114">
                  <c:v>88.919999999999987</c:v>
                </c:pt>
                <c:pt idx="115">
                  <c:v>88.919999999999987</c:v>
                </c:pt>
                <c:pt idx="116">
                  <c:v>88.919999999999987</c:v>
                </c:pt>
                <c:pt idx="117">
                  <c:v>88.919999999999987</c:v>
                </c:pt>
                <c:pt idx="118">
                  <c:v>88.919999999999987</c:v>
                </c:pt>
                <c:pt idx="119">
                  <c:v>88.919999999999987</c:v>
                </c:pt>
                <c:pt idx="120">
                  <c:v>88.919999999999987</c:v>
                </c:pt>
                <c:pt idx="121">
                  <c:v>88.919999999999987</c:v>
                </c:pt>
                <c:pt idx="122">
                  <c:v>88.919999999999987</c:v>
                </c:pt>
                <c:pt idx="123">
                  <c:v>88.919999999999987</c:v>
                </c:pt>
                <c:pt idx="124">
                  <c:v>88.919999999999987</c:v>
                </c:pt>
                <c:pt idx="125">
                  <c:v>88.919999999999987</c:v>
                </c:pt>
                <c:pt idx="126">
                  <c:v>88.919999999999987</c:v>
                </c:pt>
                <c:pt idx="127">
                  <c:v>88.919999999999987</c:v>
                </c:pt>
                <c:pt idx="128">
                  <c:v>88.919999999999987</c:v>
                </c:pt>
                <c:pt idx="129">
                  <c:v>88.919999999999987</c:v>
                </c:pt>
                <c:pt idx="130">
                  <c:v>88.919999999999987</c:v>
                </c:pt>
                <c:pt idx="131">
                  <c:v>88.919999999999987</c:v>
                </c:pt>
                <c:pt idx="132">
                  <c:v>88.919999999999987</c:v>
                </c:pt>
                <c:pt idx="133">
                  <c:v>88.919999999999987</c:v>
                </c:pt>
                <c:pt idx="134">
                  <c:v>88.919999999999987</c:v>
                </c:pt>
                <c:pt idx="135">
                  <c:v>88.919999999999987</c:v>
                </c:pt>
                <c:pt idx="136">
                  <c:v>88.919999999999987</c:v>
                </c:pt>
                <c:pt idx="137">
                  <c:v>88.919999999999987</c:v>
                </c:pt>
                <c:pt idx="138">
                  <c:v>88.919999999999987</c:v>
                </c:pt>
                <c:pt idx="139">
                  <c:v>90.089999999999989</c:v>
                </c:pt>
                <c:pt idx="140">
                  <c:v>88.919999999999987</c:v>
                </c:pt>
                <c:pt idx="141">
                  <c:v>88.919999999999987</c:v>
                </c:pt>
                <c:pt idx="142">
                  <c:v>88.919999999999987</c:v>
                </c:pt>
                <c:pt idx="143">
                  <c:v>90.089999999999989</c:v>
                </c:pt>
                <c:pt idx="144">
                  <c:v>88.919999999999987</c:v>
                </c:pt>
                <c:pt idx="145">
                  <c:v>88.919999999999987</c:v>
                </c:pt>
                <c:pt idx="146">
                  <c:v>88.919999999999987</c:v>
                </c:pt>
                <c:pt idx="147">
                  <c:v>88.919999999999987</c:v>
                </c:pt>
                <c:pt idx="148">
                  <c:v>90.089999999999989</c:v>
                </c:pt>
                <c:pt idx="149">
                  <c:v>90.089999999999989</c:v>
                </c:pt>
                <c:pt idx="150">
                  <c:v>88.919999999999987</c:v>
                </c:pt>
                <c:pt idx="151">
                  <c:v>88.919999999999987</c:v>
                </c:pt>
                <c:pt idx="152">
                  <c:v>88.919999999999987</c:v>
                </c:pt>
                <c:pt idx="153">
                  <c:v>88.919999999999987</c:v>
                </c:pt>
                <c:pt idx="154">
                  <c:v>88.919999999999987</c:v>
                </c:pt>
                <c:pt idx="155">
                  <c:v>88.919999999999987</c:v>
                </c:pt>
                <c:pt idx="156">
                  <c:v>88.919999999999987</c:v>
                </c:pt>
                <c:pt idx="157">
                  <c:v>90.089999999999989</c:v>
                </c:pt>
                <c:pt idx="158">
                  <c:v>90.089999999999989</c:v>
                </c:pt>
                <c:pt idx="159">
                  <c:v>90.089999999999989</c:v>
                </c:pt>
                <c:pt idx="160">
                  <c:v>88.919999999999987</c:v>
                </c:pt>
                <c:pt idx="161">
                  <c:v>90.089999999999989</c:v>
                </c:pt>
                <c:pt idx="162">
                  <c:v>88.919999999999987</c:v>
                </c:pt>
                <c:pt idx="163">
                  <c:v>90.089999999999989</c:v>
                </c:pt>
                <c:pt idx="164">
                  <c:v>90.089999999999989</c:v>
                </c:pt>
                <c:pt idx="165">
                  <c:v>90.089999999999989</c:v>
                </c:pt>
                <c:pt idx="166">
                  <c:v>90.089999999999989</c:v>
                </c:pt>
                <c:pt idx="167">
                  <c:v>90.089999999999989</c:v>
                </c:pt>
                <c:pt idx="168">
                  <c:v>90.089999999999989</c:v>
                </c:pt>
                <c:pt idx="169">
                  <c:v>90.089999999999989</c:v>
                </c:pt>
                <c:pt idx="170">
                  <c:v>90.089999999999989</c:v>
                </c:pt>
                <c:pt idx="171">
                  <c:v>90.089999999999989</c:v>
                </c:pt>
                <c:pt idx="172">
                  <c:v>90.089999999999989</c:v>
                </c:pt>
                <c:pt idx="173">
                  <c:v>90.089999999999989</c:v>
                </c:pt>
                <c:pt idx="174">
                  <c:v>90.089999999999989</c:v>
                </c:pt>
                <c:pt idx="175">
                  <c:v>90.089999999999989</c:v>
                </c:pt>
                <c:pt idx="176">
                  <c:v>90.089999999999989</c:v>
                </c:pt>
                <c:pt idx="177">
                  <c:v>90.089999999999989</c:v>
                </c:pt>
                <c:pt idx="178">
                  <c:v>90.089999999999989</c:v>
                </c:pt>
                <c:pt idx="179">
                  <c:v>90.86</c:v>
                </c:pt>
                <c:pt idx="180">
                  <c:v>90.86</c:v>
                </c:pt>
                <c:pt idx="181">
                  <c:v>90.86</c:v>
                </c:pt>
                <c:pt idx="182">
                  <c:v>90.86</c:v>
                </c:pt>
                <c:pt idx="183">
                  <c:v>90.86</c:v>
                </c:pt>
                <c:pt idx="184">
                  <c:v>90.86</c:v>
                </c:pt>
                <c:pt idx="185">
                  <c:v>90.86</c:v>
                </c:pt>
                <c:pt idx="186">
                  <c:v>90.86</c:v>
                </c:pt>
                <c:pt idx="187">
                  <c:v>92.039999999999992</c:v>
                </c:pt>
                <c:pt idx="188">
                  <c:v>92.039999999999992</c:v>
                </c:pt>
                <c:pt idx="189">
                  <c:v>92.039999999999992</c:v>
                </c:pt>
                <c:pt idx="190">
                  <c:v>92.039999999999992</c:v>
                </c:pt>
                <c:pt idx="191">
                  <c:v>90.86</c:v>
                </c:pt>
                <c:pt idx="192">
                  <c:v>92.039999999999992</c:v>
                </c:pt>
                <c:pt idx="193">
                  <c:v>92.039999999999992</c:v>
                </c:pt>
                <c:pt idx="194">
                  <c:v>92.039999999999992</c:v>
                </c:pt>
                <c:pt idx="195">
                  <c:v>92.039999999999992</c:v>
                </c:pt>
                <c:pt idx="196">
                  <c:v>92.039999999999992</c:v>
                </c:pt>
                <c:pt idx="197">
                  <c:v>92.039999999999992</c:v>
                </c:pt>
                <c:pt idx="198">
                  <c:v>92.039999999999992</c:v>
                </c:pt>
                <c:pt idx="199">
                  <c:v>92.039999999999992</c:v>
                </c:pt>
                <c:pt idx="200">
                  <c:v>92.039999999999992</c:v>
                </c:pt>
                <c:pt idx="201">
                  <c:v>92.039999999999992</c:v>
                </c:pt>
                <c:pt idx="202">
                  <c:v>92.039999999999992</c:v>
                </c:pt>
                <c:pt idx="203">
                  <c:v>92.039999999999992</c:v>
                </c:pt>
                <c:pt idx="204">
                  <c:v>92.039999999999992</c:v>
                </c:pt>
                <c:pt idx="205">
                  <c:v>92.039999999999992</c:v>
                </c:pt>
                <c:pt idx="206">
                  <c:v>92.039999999999992</c:v>
                </c:pt>
                <c:pt idx="207">
                  <c:v>92.039999999999992</c:v>
                </c:pt>
                <c:pt idx="208">
                  <c:v>92.039999999999992</c:v>
                </c:pt>
                <c:pt idx="209">
                  <c:v>92.039999999999992</c:v>
                </c:pt>
                <c:pt idx="210">
                  <c:v>92.039999999999992</c:v>
                </c:pt>
                <c:pt idx="211">
                  <c:v>92.039999999999992</c:v>
                </c:pt>
                <c:pt idx="212">
                  <c:v>92.039999999999992</c:v>
                </c:pt>
                <c:pt idx="213">
                  <c:v>92.039999999999992</c:v>
                </c:pt>
                <c:pt idx="214">
                  <c:v>92.039999999999992</c:v>
                </c:pt>
                <c:pt idx="215">
                  <c:v>92.039999999999992</c:v>
                </c:pt>
                <c:pt idx="216">
                  <c:v>92.039999999999992</c:v>
                </c:pt>
                <c:pt idx="217">
                  <c:v>92.039999999999992</c:v>
                </c:pt>
                <c:pt idx="218">
                  <c:v>92.039999999999992</c:v>
                </c:pt>
                <c:pt idx="219">
                  <c:v>92.039999999999992</c:v>
                </c:pt>
                <c:pt idx="220">
                  <c:v>92.039999999999992</c:v>
                </c:pt>
                <c:pt idx="221">
                  <c:v>92.039999999999992</c:v>
                </c:pt>
                <c:pt idx="222">
                  <c:v>92.039999999999992</c:v>
                </c:pt>
                <c:pt idx="223">
                  <c:v>92.039999999999992</c:v>
                </c:pt>
                <c:pt idx="224">
                  <c:v>92.039999999999992</c:v>
                </c:pt>
                <c:pt idx="225">
                  <c:v>92.039999999999992</c:v>
                </c:pt>
                <c:pt idx="226">
                  <c:v>92.039999999999992</c:v>
                </c:pt>
                <c:pt idx="227">
                  <c:v>93.22</c:v>
                </c:pt>
                <c:pt idx="228">
                  <c:v>92.039999999999992</c:v>
                </c:pt>
                <c:pt idx="229">
                  <c:v>92.039999999999992</c:v>
                </c:pt>
                <c:pt idx="230">
                  <c:v>92.039999999999992</c:v>
                </c:pt>
                <c:pt idx="231">
                  <c:v>93.22</c:v>
                </c:pt>
                <c:pt idx="232">
                  <c:v>93.22</c:v>
                </c:pt>
                <c:pt idx="233">
                  <c:v>92.039999999999992</c:v>
                </c:pt>
                <c:pt idx="234">
                  <c:v>92.039999999999992</c:v>
                </c:pt>
                <c:pt idx="235">
                  <c:v>93.22</c:v>
                </c:pt>
                <c:pt idx="236">
                  <c:v>92.039999999999992</c:v>
                </c:pt>
                <c:pt idx="237">
                  <c:v>92.039999999999992</c:v>
                </c:pt>
                <c:pt idx="238">
                  <c:v>93.22</c:v>
                </c:pt>
                <c:pt idx="239">
                  <c:v>93.22</c:v>
                </c:pt>
                <c:pt idx="240">
                  <c:v>93.22</c:v>
                </c:pt>
                <c:pt idx="241">
                  <c:v>92.039999999999992</c:v>
                </c:pt>
                <c:pt idx="242">
                  <c:v>93.22</c:v>
                </c:pt>
                <c:pt idx="243">
                  <c:v>93.22</c:v>
                </c:pt>
                <c:pt idx="244">
                  <c:v>93.22</c:v>
                </c:pt>
                <c:pt idx="245">
                  <c:v>93.22</c:v>
                </c:pt>
                <c:pt idx="246">
                  <c:v>93.22</c:v>
                </c:pt>
                <c:pt idx="247">
                  <c:v>92.039999999999992</c:v>
                </c:pt>
                <c:pt idx="248">
                  <c:v>93.22</c:v>
                </c:pt>
                <c:pt idx="249">
                  <c:v>93.22</c:v>
                </c:pt>
                <c:pt idx="250">
                  <c:v>92.039999999999992</c:v>
                </c:pt>
                <c:pt idx="251">
                  <c:v>92.039999999999992</c:v>
                </c:pt>
                <c:pt idx="252">
                  <c:v>93.22</c:v>
                </c:pt>
                <c:pt idx="253">
                  <c:v>92.039999999999992</c:v>
                </c:pt>
                <c:pt idx="254">
                  <c:v>93.22</c:v>
                </c:pt>
                <c:pt idx="255">
                  <c:v>93.22</c:v>
                </c:pt>
                <c:pt idx="256">
                  <c:v>93.22</c:v>
                </c:pt>
                <c:pt idx="257">
                  <c:v>92.039999999999992</c:v>
                </c:pt>
                <c:pt idx="258">
                  <c:v>93.22</c:v>
                </c:pt>
                <c:pt idx="259">
                  <c:v>93.22</c:v>
                </c:pt>
                <c:pt idx="260">
                  <c:v>93.22</c:v>
                </c:pt>
                <c:pt idx="261">
                  <c:v>92.039999999999992</c:v>
                </c:pt>
                <c:pt idx="262">
                  <c:v>93.22</c:v>
                </c:pt>
                <c:pt idx="263">
                  <c:v>93.22</c:v>
                </c:pt>
                <c:pt idx="264">
                  <c:v>93.22</c:v>
                </c:pt>
                <c:pt idx="265">
                  <c:v>93.22</c:v>
                </c:pt>
                <c:pt idx="266">
                  <c:v>92.039999999999992</c:v>
                </c:pt>
                <c:pt idx="267">
                  <c:v>93.22</c:v>
                </c:pt>
                <c:pt idx="268">
                  <c:v>92.039999999999992</c:v>
                </c:pt>
                <c:pt idx="269">
                  <c:v>93.22</c:v>
                </c:pt>
                <c:pt idx="270">
                  <c:v>93.22</c:v>
                </c:pt>
                <c:pt idx="271">
                  <c:v>92.039999999999992</c:v>
                </c:pt>
                <c:pt idx="272">
                  <c:v>93.22</c:v>
                </c:pt>
                <c:pt idx="273">
                  <c:v>93.22</c:v>
                </c:pt>
                <c:pt idx="274">
                  <c:v>93.22</c:v>
                </c:pt>
                <c:pt idx="275">
                  <c:v>93.22</c:v>
                </c:pt>
                <c:pt idx="276">
                  <c:v>92.039999999999992</c:v>
                </c:pt>
                <c:pt idx="277">
                  <c:v>93.22</c:v>
                </c:pt>
                <c:pt idx="278">
                  <c:v>93.22</c:v>
                </c:pt>
                <c:pt idx="279">
                  <c:v>93.22</c:v>
                </c:pt>
                <c:pt idx="280">
                  <c:v>93.22</c:v>
                </c:pt>
                <c:pt idx="281">
                  <c:v>93.22</c:v>
                </c:pt>
                <c:pt idx="282">
                  <c:v>93.22</c:v>
                </c:pt>
                <c:pt idx="283">
                  <c:v>93.22</c:v>
                </c:pt>
                <c:pt idx="284">
                  <c:v>93.22</c:v>
                </c:pt>
                <c:pt idx="285">
                  <c:v>93.22</c:v>
                </c:pt>
                <c:pt idx="286">
                  <c:v>93.22</c:v>
                </c:pt>
                <c:pt idx="287">
                  <c:v>93.22</c:v>
                </c:pt>
                <c:pt idx="288">
                  <c:v>93.22</c:v>
                </c:pt>
                <c:pt idx="289">
                  <c:v>93.22</c:v>
                </c:pt>
                <c:pt idx="290">
                  <c:v>93.22</c:v>
                </c:pt>
                <c:pt idx="291">
                  <c:v>93.22</c:v>
                </c:pt>
                <c:pt idx="292">
                  <c:v>93.22</c:v>
                </c:pt>
                <c:pt idx="293">
                  <c:v>93.22</c:v>
                </c:pt>
                <c:pt idx="294">
                  <c:v>93.22</c:v>
                </c:pt>
                <c:pt idx="295">
                  <c:v>93.22</c:v>
                </c:pt>
                <c:pt idx="296">
                  <c:v>93.22</c:v>
                </c:pt>
                <c:pt idx="297">
                  <c:v>93.22</c:v>
                </c:pt>
                <c:pt idx="298">
                  <c:v>94.399999999999991</c:v>
                </c:pt>
                <c:pt idx="299">
                  <c:v>94.399999999999991</c:v>
                </c:pt>
                <c:pt idx="300">
                  <c:v>94.399999999999991</c:v>
                </c:pt>
                <c:pt idx="301">
                  <c:v>94.399999999999991</c:v>
                </c:pt>
                <c:pt idx="302">
                  <c:v>94.399999999999991</c:v>
                </c:pt>
                <c:pt idx="303">
                  <c:v>94.399999999999991</c:v>
                </c:pt>
                <c:pt idx="304">
                  <c:v>94.399999999999991</c:v>
                </c:pt>
                <c:pt idx="305">
                  <c:v>94.399999999999991</c:v>
                </c:pt>
                <c:pt idx="306">
                  <c:v>94.399999999999991</c:v>
                </c:pt>
                <c:pt idx="307">
                  <c:v>94.399999999999991</c:v>
                </c:pt>
                <c:pt idx="308">
                  <c:v>94.399999999999991</c:v>
                </c:pt>
                <c:pt idx="309">
                  <c:v>94.399999999999991</c:v>
                </c:pt>
                <c:pt idx="310">
                  <c:v>94.399999999999991</c:v>
                </c:pt>
                <c:pt idx="311">
                  <c:v>94.399999999999991</c:v>
                </c:pt>
                <c:pt idx="312">
                  <c:v>94.399999999999991</c:v>
                </c:pt>
                <c:pt idx="313">
                  <c:v>94.399999999999991</c:v>
                </c:pt>
                <c:pt idx="314">
                  <c:v>94.399999999999991</c:v>
                </c:pt>
                <c:pt idx="315">
                  <c:v>94.399999999999991</c:v>
                </c:pt>
                <c:pt idx="316">
                  <c:v>94.399999999999991</c:v>
                </c:pt>
                <c:pt idx="317">
                  <c:v>94.399999999999991</c:v>
                </c:pt>
                <c:pt idx="318">
                  <c:v>94.399999999999991</c:v>
                </c:pt>
                <c:pt idx="319">
                  <c:v>94.399999999999991</c:v>
                </c:pt>
                <c:pt idx="320">
                  <c:v>94.399999999999991</c:v>
                </c:pt>
                <c:pt idx="321">
                  <c:v>94.399999999999991</c:v>
                </c:pt>
                <c:pt idx="322">
                  <c:v>94.399999999999991</c:v>
                </c:pt>
                <c:pt idx="323">
                  <c:v>94.399999999999991</c:v>
                </c:pt>
                <c:pt idx="324">
                  <c:v>94.399999999999991</c:v>
                </c:pt>
                <c:pt idx="325">
                  <c:v>94.399999999999991</c:v>
                </c:pt>
                <c:pt idx="326">
                  <c:v>94.399999999999991</c:v>
                </c:pt>
                <c:pt idx="327">
                  <c:v>94.399999999999991</c:v>
                </c:pt>
                <c:pt idx="328">
                  <c:v>94.399999999999991</c:v>
                </c:pt>
                <c:pt idx="329">
                  <c:v>94.399999999999991</c:v>
                </c:pt>
                <c:pt idx="330">
                  <c:v>94.399999999999991</c:v>
                </c:pt>
                <c:pt idx="331">
                  <c:v>94.399999999999991</c:v>
                </c:pt>
                <c:pt idx="332">
                  <c:v>94.399999999999991</c:v>
                </c:pt>
                <c:pt idx="333">
                  <c:v>94.399999999999991</c:v>
                </c:pt>
                <c:pt idx="334">
                  <c:v>94.399999999999991</c:v>
                </c:pt>
                <c:pt idx="335">
                  <c:v>94.399999999999991</c:v>
                </c:pt>
                <c:pt idx="336">
                  <c:v>94.399999999999991</c:v>
                </c:pt>
                <c:pt idx="337">
                  <c:v>94.399999999999991</c:v>
                </c:pt>
                <c:pt idx="338">
                  <c:v>94.399999999999991</c:v>
                </c:pt>
                <c:pt idx="339">
                  <c:v>94.399999999999991</c:v>
                </c:pt>
                <c:pt idx="340">
                  <c:v>94.399999999999991</c:v>
                </c:pt>
                <c:pt idx="341">
                  <c:v>94.399999999999991</c:v>
                </c:pt>
                <c:pt idx="342">
                  <c:v>94.399999999999991</c:v>
                </c:pt>
                <c:pt idx="343">
                  <c:v>94.399999999999991</c:v>
                </c:pt>
                <c:pt idx="344">
                  <c:v>94.399999999999991</c:v>
                </c:pt>
                <c:pt idx="345">
                  <c:v>94.399999999999991</c:v>
                </c:pt>
                <c:pt idx="346">
                  <c:v>94.399999999999991</c:v>
                </c:pt>
                <c:pt idx="347">
                  <c:v>94.399999999999991</c:v>
                </c:pt>
                <c:pt idx="348">
                  <c:v>94.399999999999991</c:v>
                </c:pt>
                <c:pt idx="349">
                  <c:v>93.22</c:v>
                </c:pt>
                <c:pt idx="350">
                  <c:v>94.399999999999991</c:v>
                </c:pt>
                <c:pt idx="351">
                  <c:v>94.399999999999991</c:v>
                </c:pt>
                <c:pt idx="352">
                  <c:v>93.22</c:v>
                </c:pt>
                <c:pt idx="353">
                  <c:v>94.399999999999991</c:v>
                </c:pt>
                <c:pt idx="354">
                  <c:v>93.22</c:v>
                </c:pt>
                <c:pt idx="355">
                  <c:v>93.22</c:v>
                </c:pt>
                <c:pt idx="356">
                  <c:v>94.399999999999991</c:v>
                </c:pt>
                <c:pt idx="357">
                  <c:v>93.22</c:v>
                </c:pt>
                <c:pt idx="358">
                  <c:v>93.22</c:v>
                </c:pt>
                <c:pt idx="359">
                  <c:v>93.22</c:v>
                </c:pt>
                <c:pt idx="360">
                  <c:v>93.22</c:v>
                </c:pt>
                <c:pt idx="361">
                  <c:v>93.22</c:v>
                </c:pt>
                <c:pt idx="362">
                  <c:v>93.22</c:v>
                </c:pt>
                <c:pt idx="363">
                  <c:v>94.399999999999991</c:v>
                </c:pt>
                <c:pt idx="364">
                  <c:v>94.399999999999991</c:v>
                </c:pt>
                <c:pt idx="365">
                  <c:v>93.22</c:v>
                </c:pt>
                <c:pt idx="366">
                  <c:v>93.22</c:v>
                </c:pt>
                <c:pt idx="367">
                  <c:v>94.399999999999991</c:v>
                </c:pt>
                <c:pt idx="368">
                  <c:v>93.22</c:v>
                </c:pt>
                <c:pt idx="369">
                  <c:v>94.399999999999991</c:v>
                </c:pt>
                <c:pt idx="370">
                  <c:v>93.22</c:v>
                </c:pt>
                <c:pt idx="371">
                  <c:v>94.399999999999991</c:v>
                </c:pt>
                <c:pt idx="372">
                  <c:v>94.399999999999991</c:v>
                </c:pt>
                <c:pt idx="373">
                  <c:v>94.399999999999991</c:v>
                </c:pt>
                <c:pt idx="374">
                  <c:v>94.399999999999991</c:v>
                </c:pt>
                <c:pt idx="375">
                  <c:v>94.399999999999991</c:v>
                </c:pt>
                <c:pt idx="376">
                  <c:v>94.399999999999991</c:v>
                </c:pt>
                <c:pt idx="377">
                  <c:v>94.399999999999991</c:v>
                </c:pt>
                <c:pt idx="378">
                  <c:v>94.399999999999991</c:v>
                </c:pt>
                <c:pt idx="379">
                  <c:v>94.399999999999991</c:v>
                </c:pt>
                <c:pt idx="380">
                  <c:v>94.399999999999991</c:v>
                </c:pt>
                <c:pt idx="381">
                  <c:v>94.399999999999991</c:v>
                </c:pt>
                <c:pt idx="382">
                  <c:v>94.399999999999991</c:v>
                </c:pt>
                <c:pt idx="383">
                  <c:v>94.399999999999991</c:v>
                </c:pt>
                <c:pt idx="384">
                  <c:v>94.399999999999991</c:v>
                </c:pt>
                <c:pt idx="385">
                  <c:v>94.399999999999991</c:v>
                </c:pt>
                <c:pt idx="386">
                  <c:v>94.399999999999991</c:v>
                </c:pt>
                <c:pt idx="387">
                  <c:v>94.399999999999991</c:v>
                </c:pt>
                <c:pt idx="388">
                  <c:v>94.399999999999991</c:v>
                </c:pt>
                <c:pt idx="389">
                  <c:v>94.399999999999991</c:v>
                </c:pt>
                <c:pt idx="390">
                  <c:v>94.399999999999991</c:v>
                </c:pt>
                <c:pt idx="391">
                  <c:v>94.399999999999991</c:v>
                </c:pt>
                <c:pt idx="392">
                  <c:v>94.399999999999991</c:v>
                </c:pt>
                <c:pt idx="393">
                  <c:v>94.399999999999991</c:v>
                </c:pt>
                <c:pt idx="394">
                  <c:v>94.399999999999991</c:v>
                </c:pt>
                <c:pt idx="395">
                  <c:v>94.399999999999991</c:v>
                </c:pt>
                <c:pt idx="396">
                  <c:v>94.399999999999991</c:v>
                </c:pt>
                <c:pt idx="397">
                  <c:v>94.399999999999991</c:v>
                </c:pt>
                <c:pt idx="398">
                  <c:v>94.399999999999991</c:v>
                </c:pt>
                <c:pt idx="399">
                  <c:v>94.399999999999991</c:v>
                </c:pt>
                <c:pt idx="400">
                  <c:v>94.399999999999991</c:v>
                </c:pt>
                <c:pt idx="401">
                  <c:v>94.399999999999991</c:v>
                </c:pt>
                <c:pt idx="402">
                  <c:v>94.399999999999991</c:v>
                </c:pt>
                <c:pt idx="403">
                  <c:v>94.399999999999991</c:v>
                </c:pt>
                <c:pt idx="404">
                  <c:v>94.399999999999991</c:v>
                </c:pt>
                <c:pt idx="405">
                  <c:v>94.399999999999991</c:v>
                </c:pt>
                <c:pt idx="406">
                  <c:v>93.22</c:v>
                </c:pt>
                <c:pt idx="407">
                  <c:v>93.22</c:v>
                </c:pt>
                <c:pt idx="408">
                  <c:v>93.22</c:v>
                </c:pt>
                <c:pt idx="409">
                  <c:v>93.22</c:v>
                </c:pt>
                <c:pt idx="410">
                  <c:v>94.399999999999991</c:v>
                </c:pt>
                <c:pt idx="411">
                  <c:v>93.22</c:v>
                </c:pt>
                <c:pt idx="412">
                  <c:v>93.22</c:v>
                </c:pt>
                <c:pt idx="413">
                  <c:v>93.22</c:v>
                </c:pt>
                <c:pt idx="414">
                  <c:v>93.22</c:v>
                </c:pt>
                <c:pt idx="415">
                  <c:v>94.399999999999991</c:v>
                </c:pt>
                <c:pt idx="416">
                  <c:v>93.22</c:v>
                </c:pt>
                <c:pt idx="417">
                  <c:v>93.22</c:v>
                </c:pt>
                <c:pt idx="418">
                  <c:v>93.22</c:v>
                </c:pt>
                <c:pt idx="419">
                  <c:v>94.399999999999991</c:v>
                </c:pt>
                <c:pt idx="420">
                  <c:v>93.22</c:v>
                </c:pt>
                <c:pt idx="421">
                  <c:v>93.22</c:v>
                </c:pt>
                <c:pt idx="422">
                  <c:v>93.22</c:v>
                </c:pt>
                <c:pt idx="423">
                  <c:v>93.22</c:v>
                </c:pt>
                <c:pt idx="424">
                  <c:v>93.22</c:v>
                </c:pt>
                <c:pt idx="425">
                  <c:v>93.22</c:v>
                </c:pt>
                <c:pt idx="426">
                  <c:v>93.22</c:v>
                </c:pt>
                <c:pt idx="427">
                  <c:v>93.22</c:v>
                </c:pt>
                <c:pt idx="428">
                  <c:v>93.22</c:v>
                </c:pt>
                <c:pt idx="429">
                  <c:v>93.22</c:v>
                </c:pt>
                <c:pt idx="430">
                  <c:v>93.22</c:v>
                </c:pt>
                <c:pt idx="431">
                  <c:v>93.22</c:v>
                </c:pt>
                <c:pt idx="432">
                  <c:v>93.22</c:v>
                </c:pt>
                <c:pt idx="433">
                  <c:v>93.22</c:v>
                </c:pt>
                <c:pt idx="434">
                  <c:v>93.22</c:v>
                </c:pt>
                <c:pt idx="435">
                  <c:v>93.22</c:v>
                </c:pt>
                <c:pt idx="436">
                  <c:v>93.22</c:v>
                </c:pt>
                <c:pt idx="437">
                  <c:v>92.039999999999992</c:v>
                </c:pt>
                <c:pt idx="438">
                  <c:v>93.22</c:v>
                </c:pt>
                <c:pt idx="439">
                  <c:v>92.039999999999992</c:v>
                </c:pt>
                <c:pt idx="440">
                  <c:v>92.039999999999992</c:v>
                </c:pt>
                <c:pt idx="441">
                  <c:v>93.22</c:v>
                </c:pt>
                <c:pt idx="442">
                  <c:v>92.039999999999992</c:v>
                </c:pt>
                <c:pt idx="443">
                  <c:v>93.22</c:v>
                </c:pt>
                <c:pt idx="444">
                  <c:v>92.039999999999992</c:v>
                </c:pt>
                <c:pt idx="445">
                  <c:v>93.22</c:v>
                </c:pt>
                <c:pt idx="446">
                  <c:v>92.039999999999992</c:v>
                </c:pt>
                <c:pt idx="447">
                  <c:v>93.22</c:v>
                </c:pt>
                <c:pt idx="448">
                  <c:v>92.039999999999992</c:v>
                </c:pt>
                <c:pt idx="449">
                  <c:v>93.22</c:v>
                </c:pt>
                <c:pt idx="450">
                  <c:v>92.039999999999992</c:v>
                </c:pt>
                <c:pt idx="451">
                  <c:v>92.039999999999992</c:v>
                </c:pt>
                <c:pt idx="452">
                  <c:v>92.039999999999992</c:v>
                </c:pt>
                <c:pt idx="453">
                  <c:v>90.86</c:v>
                </c:pt>
                <c:pt idx="454">
                  <c:v>90.86</c:v>
                </c:pt>
                <c:pt idx="455">
                  <c:v>92.039999999999992</c:v>
                </c:pt>
                <c:pt idx="456">
                  <c:v>90.86</c:v>
                </c:pt>
                <c:pt idx="457">
                  <c:v>90.86</c:v>
                </c:pt>
                <c:pt idx="458">
                  <c:v>92.039999999999992</c:v>
                </c:pt>
                <c:pt idx="459">
                  <c:v>92.039999999999992</c:v>
                </c:pt>
                <c:pt idx="460">
                  <c:v>92.039999999999992</c:v>
                </c:pt>
                <c:pt idx="461">
                  <c:v>92.039999999999992</c:v>
                </c:pt>
                <c:pt idx="462">
                  <c:v>90.86</c:v>
                </c:pt>
                <c:pt idx="463">
                  <c:v>90.86</c:v>
                </c:pt>
                <c:pt idx="464">
                  <c:v>92.039999999999992</c:v>
                </c:pt>
                <c:pt idx="465">
                  <c:v>88.5</c:v>
                </c:pt>
                <c:pt idx="466">
                  <c:v>88.919999999999987</c:v>
                </c:pt>
                <c:pt idx="467">
                  <c:v>90.089999999999989</c:v>
                </c:pt>
                <c:pt idx="468">
                  <c:v>90.86</c:v>
                </c:pt>
                <c:pt idx="469">
                  <c:v>90.86</c:v>
                </c:pt>
                <c:pt idx="470">
                  <c:v>89.679999999999993</c:v>
                </c:pt>
                <c:pt idx="471">
                  <c:v>89.679999999999993</c:v>
                </c:pt>
                <c:pt idx="472">
                  <c:v>90.86</c:v>
                </c:pt>
                <c:pt idx="473">
                  <c:v>90.86</c:v>
                </c:pt>
                <c:pt idx="474">
                  <c:v>90.86</c:v>
                </c:pt>
                <c:pt idx="475">
                  <c:v>90.86</c:v>
                </c:pt>
                <c:pt idx="476">
                  <c:v>90.86</c:v>
                </c:pt>
                <c:pt idx="477">
                  <c:v>90.86</c:v>
                </c:pt>
                <c:pt idx="478">
                  <c:v>90.86</c:v>
                </c:pt>
                <c:pt idx="479">
                  <c:v>90.86</c:v>
                </c:pt>
                <c:pt idx="480">
                  <c:v>90.86</c:v>
                </c:pt>
                <c:pt idx="481">
                  <c:v>88.5</c:v>
                </c:pt>
                <c:pt idx="482">
                  <c:v>82.6</c:v>
                </c:pt>
                <c:pt idx="483">
                  <c:v>90.86</c:v>
                </c:pt>
                <c:pt idx="484">
                  <c:v>90.86</c:v>
                </c:pt>
                <c:pt idx="485">
                  <c:v>87.32</c:v>
                </c:pt>
                <c:pt idx="486">
                  <c:v>90.86</c:v>
                </c:pt>
                <c:pt idx="487">
                  <c:v>92.039999999999992</c:v>
                </c:pt>
                <c:pt idx="488">
                  <c:v>89.679999999999993</c:v>
                </c:pt>
                <c:pt idx="489">
                  <c:v>91.332000000000008</c:v>
                </c:pt>
                <c:pt idx="490">
                  <c:v>89.679999999999993</c:v>
                </c:pt>
                <c:pt idx="491">
                  <c:v>90.85</c:v>
                </c:pt>
                <c:pt idx="492">
                  <c:v>88.55</c:v>
                </c:pt>
                <c:pt idx="493">
                  <c:v>90.85</c:v>
                </c:pt>
                <c:pt idx="494">
                  <c:v>82.8</c:v>
                </c:pt>
                <c:pt idx="495">
                  <c:v>90.85</c:v>
                </c:pt>
                <c:pt idx="496">
                  <c:v>92</c:v>
                </c:pt>
                <c:pt idx="497">
                  <c:v>89.699999999999989</c:v>
                </c:pt>
                <c:pt idx="498">
                  <c:v>86.939999999999984</c:v>
                </c:pt>
                <c:pt idx="499">
                  <c:v>88.55</c:v>
                </c:pt>
                <c:pt idx="500">
                  <c:v>89.699999999999989</c:v>
                </c:pt>
                <c:pt idx="501">
                  <c:v>88.55</c:v>
                </c:pt>
                <c:pt idx="502">
                  <c:v>90.85</c:v>
                </c:pt>
                <c:pt idx="503">
                  <c:v>87.399999999999991</c:v>
                </c:pt>
                <c:pt idx="504">
                  <c:v>82.8</c:v>
                </c:pt>
                <c:pt idx="505">
                  <c:v>89.699999999999989</c:v>
                </c:pt>
                <c:pt idx="506">
                  <c:v>80.5</c:v>
                </c:pt>
                <c:pt idx="507">
                  <c:v>88.55</c:v>
                </c:pt>
                <c:pt idx="508">
                  <c:v>83.949999999999989</c:v>
                </c:pt>
                <c:pt idx="509">
                  <c:v>95.449999999999989</c:v>
                </c:pt>
                <c:pt idx="510">
                  <c:v>88.55</c:v>
                </c:pt>
                <c:pt idx="511">
                  <c:v>84.96</c:v>
                </c:pt>
                <c:pt idx="512">
                  <c:v>84.96</c:v>
                </c:pt>
                <c:pt idx="513">
                  <c:v>88.5</c:v>
                </c:pt>
                <c:pt idx="514">
                  <c:v>84.96</c:v>
                </c:pt>
                <c:pt idx="515">
                  <c:v>87.32</c:v>
                </c:pt>
                <c:pt idx="516">
                  <c:v>89.679999999999993</c:v>
                </c:pt>
                <c:pt idx="517">
                  <c:v>82.6</c:v>
                </c:pt>
                <c:pt idx="518">
                  <c:v>87.32</c:v>
                </c:pt>
                <c:pt idx="519">
                  <c:v>77.88</c:v>
                </c:pt>
                <c:pt idx="520">
                  <c:v>84.96</c:v>
                </c:pt>
                <c:pt idx="521">
                  <c:v>87.32</c:v>
                </c:pt>
                <c:pt idx="522">
                  <c:v>82.6</c:v>
                </c:pt>
                <c:pt idx="523">
                  <c:v>84.96</c:v>
                </c:pt>
                <c:pt idx="524">
                  <c:v>87.32</c:v>
                </c:pt>
                <c:pt idx="525">
                  <c:v>84.96</c:v>
                </c:pt>
                <c:pt idx="526">
                  <c:v>88.5</c:v>
                </c:pt>
                <c:pt idx="527">
                  <c:v>83.78</c:v>
                </c:pt>
                <c:pt idx="528">
                  <c:v>82.6</c:v>
                </c:pt>
                <c:pt idx="529">
                  <c:v>75.52</c:v>
                </c:pt>
                <c:pt idx="530">
                  <c:v>82.11</c:v>
                </c:pt>
                <c:pt idx="531">
                  <c:v>88.06</c:v>
                </c:pt>
                <c:pt idx="532">
                  <c:v>78.539999999999992</c:v>
                </c:pt>
                <c:pt idx="533">
                  <c:v>83.3</c:v>
                </c:pt>
                <c:pt idx="534">
                  <c:v>76.16</c:v>
                </c:pt>
                <c:pt idx="535">
                  <c:v>83.3</c:v>
                </c:pt>
                <c:pt idx="536">
                  <c:v>86.86999999999999</c:v>
                </c:pt>
                <c:pt idx="537">
                  <c:v>84.49</c:v>
                </c:pt>
                <c:pt idx="538">
                  <c:v>88.06</c:v>
                </c:pt>
                <c:pt idx="539">
                  <c:v>79.72999999999999</c:v>
                </c:pt>
                <c:pt idx="540">
                  <c:v>84.49</c:v>
                </c:pt>
                <c:pt idx="541">
                  <c:v>90.44</c:v>
                </c:pt>
                <c:pt idx="542">
                  <c:v>79.72999999999999</c:v>
                </c:pt>
                <c:pt idx="543">
                  <c:v>84.96</c:v>
                </c:pt>
                <c:pt idx="544">
                  <c:v>88.5</c:v>
                </c:pt>
                <c:pt idx="545">
                  <c:v>86.14</c:v>
                </c:pt>
                <c:pt idx="546">
                  <c:v>90.86</c:v>
                </c:pt>
                <c:pt idx="547">
                  <c:v>86.14</c:v>
                </c:pt>
                <c:pt idx="548">
                  <c:v>83.78</c:v>
                </c:pt>
                <c:pt idx="549">
                  <c:v>80.239999999999995</c:v>
                </c:pt>
                <c:pt idx="550">
                  <c:v>86.14</c:v>
                </c:pt>
                <c:pt idx="551">
                  <c:v>90.86</c:v>
                </c:pt>
                <c:pt idx="552">
                  <c:v>82.6</c:v>
                </c:pt>
                <c:pt idx="553">
                  <c:v>74.339999999999989</c:v>
                </c:pt>
                <c:pt idx="554">
                  <c:v>79.06</c:v>
                </c:pt>
                <c:pt idx="555">
                  <c:v>80.239999999999995</c:v>
                </c:pt>
                <c:pt idx="556">
                  <c:v>86.14</c:v>
                </c:pt>
                <c:pt idx="557">
                  <c:v>82.6</c:v>
                </c:pt>
                <c:pt idx="558">
                  <c:v>74.97</c:v>
                </c:pt>
                <c:pt idx="559">
                  <c:v>76.16</c:v>
                </c:pt>
                <c:pt idx="560">
                  <c:v>78.539999999999992</c:v>
                </c:pt>
                <c:pt idx="561">
                  <c:v>85.679999999999993</c:v>
                </c:pt>
                <c:pt idx="562">
                  <c:v>81.069999999999993</c:v>
                </c:pt>
                <c:pt idx="563">
                  <c:v>84.7</c:v>
                </c:pt>
                <c:pt idx="564">
                  <c:v>75.02</c:v>
                </c:pt>
                <c:pt idx="565">
                  <c:v>78.649999999999991</c:v>
                </c:pt>
                <c:pt idx="566">
                  <c:v>81.069999999999993</c:v>
                </c:pt>
                <c:pt idx="567">
                  <c:v>75.02</c:v>
                </c:pt>
                <c:pt idx="568">
                  <c:v>77.44</c:v>
                </c:pt>
                <c:pt idx="569">
                  <c:v>78.649999999999991</c:v>
                </c:pt>
                <c:pt idx="570">
                  <c:v>81.069999999999993</c:v>
                </c:pt>
                <c:pt idx="571">
                  <c:v>77.44</c:v>
                </c:pt>
                <c:pt idx="572">
                  <c:v>84.84</c:v>
                </c:pt>
                <c:pt idx="573">
                  <c:v>78.78</c:v>
                </c:pt>
                <c:pt idx="574">
                  <c:v>76.355999999999995</c:v>
                </c:pt>
                <c:pt idx="575">
                  <c:v>82.415999999999997</c:v>
                </c:pt>
                <c:pt idx="576">
                  <c:v>85.12</c:v>
                </c:pt>
                <c:pt idx="577">
                  <c:v>80.454000000000008</c:v>
                </c:pt>
                <c:pt idx="578">
                  <c:v>86.549000000000007</c:v>
                </c:pt>
                <c:pt idx="579">
                  <c:v>81.673000000000002</c:v>
                </c:pt>
                <c:pt idx="580">
                  <c:v>80.454000000000008</c:v>
                </c:pt>
                <c:pt idx="581">
                  <c:v>82.89200000000001</c:v>
                </c:pt>
                <c:pt idx="582">
                  <c:v>79.234999999999999</c:v>
                </c:pt>
                <c:pt idx="583">
                  <c:v>80.454000000000008</c:v>
                </c:pt>
                <c:pt idx="584">
                  <c:v>80.454000000000008</c:v>
                </c:pt>
                <c:pt idx="585">
                  <c:v>84.111000000000004</c:v>
                </c:pt>
                <c:pt idx="586">
                  <c:v>86.549000000000007</c:v>
                </c:pt>
                <c:pt idx="587">
                  <c:v>80.454000000000008</c:v>
                </c:pt>
                <c:pt idx="588">
                  <c:v>84.111000000000004</c:v>
                </c:pt>
                <c:pt idx="589">
                  <c:v>88.987000000000009</c:v>
                </c:pt>
                <c:pt idx="590">
                  <c:v>81.673000000000002</c:v>
                </c:pt>
                <c:pt idx="591">
                  <c:v>84.111000000000004</c:v>
                </c:pt>
                <c:pt idx="592">
                  <c:v>82.89200000000001</c:v>
                </c:pt>
                <c:pt idx="593">
                  <c:v>87.768000000000001</c:v>
                </c:pt>
                <c:pt idx="594">
                  <c:v>82.89200000000001</c:v>
                </c:pt>
                <c:pt idx="595">
                  <c:v>80.454000000000008</c:v>
                </c:pt>
                <c:pt idx="596">
                  <c:v>82.89200000000001</c:v>
                </c:pt>
                <c:pt idx="597">
                  <c:v>76.797000000000011</c:v>
                </c:pt>
                <c:pt idx="598">
                  <c:v>79.234999999999999</c:v>
                </c:pt>
                <c:pt idx="599">
                  <c:v>75.578000000000003</c:v>
                </c:pt>
                <c:pt idx="600">
                  <c:v>80.454000000000008</c:v>
                </c:pt>
                <c:pt idx="601">
                  <c:v>85.330000000000013</c:v>
                </c:pt>
                <c:pt idx="602">
                  <c:v>76.797000000000011</c:v>
                </c:pt>
                <c:pt idx="603">
                  <c:v>79.234999999999999</c:v>
                </c:pt>
                <c:pt idx="604">
                  <c:v>82.89200000000001</c:v>
                </c:pt>
                <c:pt idx="605">
                  <c:v>79.234999999999999</c:v>
                </c:pt>
                <c:pt idx="606">
                  <c:v>82.89200000000001</c:v>
                </c:pt>
                <c:pt idx="607">
                  <c:v>78.016000000000005</c:v>
                </c:pt>
                <c:pt idx="608">
                  <c:v>73.14</c:v>
                </c:pt>
                <c:pt idx="609">
                  <c:v>71.921000000000006</c:v>
                </c:pt>
                <c:pt idx="610">
                  <c:v>81.673000000000002</c:v>
                </c:pt>
                <c:pt idx="611">
                  <c:v>76.797000000000011</c:v>
                </c:pt>
                <c:pt idx="612">
                  <c:v>73.14</c:v>
                </c:pt>
                <c:pt idx="613">
                  <c:v>75.599999999999994</c:v>
                </c:pt>
                <c:pt idx="614">
                  <c:v>78</c:v>
                </c:pt>
                <c:pt idx="615">
                  <c:v>78</c:v>
                </c:pt>
                <c:pt idx="616">
                  <c:v>73.2</c:v>
                </c:pt>
                <c:pt idx="617">
                  <c:v>78</c:v>
                </c:pt>
                <c:pt idx="618">
                  <c:v>70.8</c:v>
                </c:pt>
                <c:pt idx="619">
                  <c:v>74.399999999999991</c:v>
                </c:pt>
                <c:pt idx="620">
                  <c:v>80.399999999999991</c:v>
                </c:pt>
                <c:pt idx="621">
                  <c:v>82.6</c:v>
                </c:pt>
                <c:pt idx="622">
                  <c:v>74.339999999999989</c:v>
                </c:pt>
                <c:pt idx="623">
                  <c:v>73.16</c:v>
                </c:pt>
                <c:pt idx="624">
                  <c:v>79.06</c:v>
                </c:pt>
                <c:pt idx="625">
                  <c:v>80.239999999999995</c:v>
                </c:pt>
                <c:pt idx="626">
                  <c:v>74.339999999999989</c:v>
                </c:pt>
                <c:pt idx="627">
                  <c:v>80.239999999999995</c:v>
                </c:pt>
                <c:pt idx="628">
                  <c:v>83.78</c:v>
                </c:pt>
                <c:pt idx="629">
                  <c:v>75.52</c:v>
                </c:pt>
                <c:pt idx="630">
                  <c:v>82.6</c:v>
                </c:pt>
                <c:pt idx="631">
                  <c:v>71.97999999999999</c:v>
                </c:pt>
                <c:pt idx="632">
                  <c:v>70.8</c:v>
                </c:pt>
                <c:pt idx="633">
                  <c:v>74.339999999999989</c:v>
                </c:pt>
                <c:pt idx="634">
                  <c:v>69.61999999999999</c:v>
                </c:pt>
                <c:pt idx="635">
                  <c:v>77.88</c:v>
                </c:pt>
                <c:pt idx="636">
                  <c:v>70.8</c:v>
                </c:pt>
                <c:pt idx="637">
                  <c:v>71.97999999999999</c:v>
                </c:pt>
                <c:pt idx="638">
                  <c:v>80.239999999999995</c:v>
                </c:pt>
                <c:pt idx="639">
                  <c:v>84.96</c:v>
                </c:pt>
                <c:pt idx="640">
                  <c:v>80.239999999999995</c:v>
                </c:pt>
                <c:pt idx="641">
                  <c:v>74.339999999999989</c:v>
                </c:pt>
                <c:pt idx="642">
                  <c:v>69.61999999999999</c:v>
                </c:pt>
                <c:pt idx="643">
                  <c:v>74.339999999999989</c:v>
                </c:pt>
                <c:pt idx="644">
                  <c:v>81.42</c:v>
                </c:pt>
                <c:pt idx="645">
                  <c:v>77.88</c:v>
                </c:pt>
                <c:pt idx="646">
                  <c:v>87.32</c:v>
                </c:pt>
                <c:pt idx="647">
                  <c:v>79.06</c:v>
                </c:pt>
                <c:pt idx="648">
                  <c:v>82.6</c:v>
                </c:pt>
                <c:pt idx="649">
                  <c:v>88.5</c:v>
                </c:pt>
                <c:pt idx="650">
                  <c:v>82.6</c:v>
                </c:pt>
                <c:pt idx="651">
                  <c:v>77.88</c:v>
                </c:pt>
                <c:pt idx="652">
                  <c:v>90.86</c:v>
                </c:pt>
                <c:pt idx="653">
                  <c:v>80.239999999999995</c:v>
                </c:pt>
                <c:pt idx="654">
                  <c:v>76.7</c:v>
                </c:pt>
                <c:pt idx="655">
                  <c:v>74.339999999999989</c:v>
                </c:pt>
                <c:pt idx="656">
                  <c:v>86.14</c:v>
                </c:pt>
                <c:pt idx="657">
                  <c:v>77.88</c:v>
                </c:pt>
                <c:pt idx="658">
                  <c:v>73.16</c:v>
                </c:pt>
                <c:pt idx="659">
                  <c:v>69.61999999999999</c:v>
                </c:pt>
                <c:pt idx="660">
                  <c:v>74.339999999999989</c:v>
                </c:pt>
                <c:pt idx="661">
                  <c:v>70.8</c:v>
                </c:pt>
                <c:pt idx="662">
                  <c:v>81.42</c:v>
                </c:pt>
                <c:pt idx="663">
                  <c:v>86.14</c:v>
                </c:pt>
                <c:pt idx="664">
                  <c:v>90.86</c:v>
                </c:pt>
                <c:pt idx="665">
                  <c:v>77.88</c:v>
                </c:pt>
                <c:pt idx="666">
                  <c:v>70.8</c:v>
                </c:pt>
                <c:pt idx="667">
                  <c:v>75.52</c:v>
                </c:pt>
                <c:pt idx="668">
                  <c:v>86.14</c:v>
                </c:pt>
                <c:pt idx="669">
                  <c:v>84.96</c:v>
                </c:pt>
                <c:pt idx="670">
                  <c:v>80.239999999999995</c:v>
                </c:pt>
                <c:pt idx="671">
                  <c:v>75.52</c:v>
                </c:pt>
                <c:pt idx="672">
                  <c:v>88.5</c:v>
                </c:pt>
                <c:pt idx="673">
                  <c:v>82.6</c:v>
                </c:pt>
                <c:pt idx="674">
                  <c:v>74.339999999999989</c:v>
                </c:pt>
                <c:pt idx="675">
                  <c:v>83.78</c:v>
                </c:pt>
                <c:pt idx="676">
                  <c:v>77.88</c:v>
                </c:pt>
                <c:pt idx="677">
                  <c:v>88.5</c:v>
                </c:pt>
                <c:pt idx="678">
                  <c:v>84.96</c:v>
                </c:pt>
                <c:pt idx="679">
                  <c:v>82.6</c:v>
                </c:pt>
                <c:pt idx="680">
                  <c:v>79.06</c:v>
                </c:pt>
                <c:pt idx="681">
                  <c:v>74.339999999999989</c:v>
                </c:pt>
                <c:pt idx="682">
                  <c:v>89.679999999999993</c:v>
                </c:pt>
                <c:pt idx="683">
                  <c:v>84.96</c:v>
                </c:pt>
                <c:pt idx="684">
                  <c:v>80.239999999999995</c:v>
                </c:pt>
                <c:pt idx="685">
                  <c:v>83.78</c:v>
                </c:pt>
                <c:pt idx="686">
                  <c:v>76.7</c:v>
                </c:pt>
                <c:pt idx="687">
                  <c:v>75.52</c:v>
                </c:pt>
                <c:pt idx="688">
                  <c:v>88.5</c:v>
                </c:pt>
                <c:pt idx="689">
                  <c:v>87.32</c:v>
                </c:pt>
                <c:pt idx="690">
                  <c:v>81.42</c:v>
                </c:pt>
                <c:pt idx="691">
                  <c:v>88.5</c:v>
                </c:pt>
                <c:pt idx="692">
                  <c:v>87.32</c:v>
                </c:pt>
                <c:pt idx="693">
                  <c:v>81.42</c:v>
                </c:pt>
                <c:pt idx="694">
                  <c:v>87.32</c:v>
                </c:pt>
                <c:pt idx="695">
                  <c:v>83.78</c:v>
                </c:pt>
                <c:pt idx="696">
                  <c:v>73.16</c:v>
                </c:pt>
                <c:pt idx="697">
                  <c:v>87.32</c:v>
                </c:pt>
                <c:pt idx="698">
                  <c:v>82.6</c:v>
                </c:pt>
                <c:pt idx="699">
                  <c:v>84.96</c:v>
                </c:pt>
                <c:pt idx="700">
                  <c:v>84.96</c:v>
                </c:pt>
                <c:pt idx="701">
                  <c:v>75.52</c:v>
                </c:pt>
                <c:pt idx="702">
                  <c:v>76.7</c:v>
                </c:pt>
                <c:pt idx="703">
                  <c:v>88.5</c:v>
                </c:pt>
                <c:pt idx="704">
                  <c:v>90.86</c:v>
                </c:pt>
                <c:pt idx="705">
                  <c:v>79.06</c:v>
                </c:pt>
                <c:pt idx="706">
                  <c:v>74.339999999999989</c:v>
                </c:pt>
                <c:pt idx="707">
                  <c:v>83.78</c:v>
                </c:pt>
                <c:pt idx="708">
                  <c:v>88.5</c:v>
                </c:pt>
                <c:pt idx="709">
                  <c:v>80.239999999999995</c:v>
                </c:pt>
                <c:pt idx="710">
                  <c:v>81.42</c:v>
                </c:pt>
                <c:pt idx="711">
                  <c:v>88.5</c:v>
                </c:pt>
                <c:pt idx="712">
                  <c:v>74.339999999999989</c:v>
                </c:pt>
                <c:pt idx="713">
                  <c:v>71.97999999999999</c:v>
                </c:pt>
                <c:pt idx="714">
                  <c:v>75.52</c:v>
                </c:pt>
                <c:pt idx="715">
                  <c:v>79.06</c:v>
                </c:pt>
                <c:pt idx="716">
                  <c:v>88.5</c:v>
                </c:pt>
                <c:pt idx="717">
                  <c:v>86.14</c:v>
                </c:pt>
                <c:pt idx="718">
                  <c:v>81.42</c:v>
                </c:pt>
                <c:pt idx="719">
                  <c:v>80.239999999999995</c:v>
                </c:pt>
                <c:pt idx="720">
                  <c:v>86.14</c:v>
                </c:pt>
                <c:pt idx="721">
                  <c:v>75.52</c:v>
                </c:pt>
                <c:pt idx="722">
                  <c:v>71.97999999999999</c:v>
                </c:pt>
                <c:pt idx="723">
                  <c:v>75.52</c:v>
                </c:pt>
                <c:pt idx="724">
                  <c:v>82.6</c:v>
                </c:pt>
                <c:pt idx="725">
                  <c:v>80.239999999999995</c:v>
                </c:pt>
                <c:pt idx="726">
                  <c:v>81.42</c:v>
                </c:pt>
                <c:pt idx="727">
                  <c:v>87.32</c:v>
                </c:pt>
                <c:pt idx="728">
                  <c:v>89.679999999999993</c:v>
                </c:pt>
                <c:pt idx="729">
                  <c:v>90.86</c:v>
                </c:pt>
                <c:pt idx="730">
                  <c:v>80.239999999999995</c:v>
                </c:pt>
                <c:pt idx="731">
                  <c:v>87.32</c:v>
                </c:pt>
                <c:pt idx="732">
                  <c:v>76.7</c:v>
                </c:pt>
                <c:pt idx="733">
                  <c:v>87.32</c:v>
                </c:pt>
                <c:pt idx="734">
                  <c:v>82.6</c:v>
                </c:pt>
                <c:pt idx="735">
                  <c:v>80.239999999999995</c:v>
                </c:pt>
                <c:pt idx="736">
                  <c:v>74.339999999999989</c:v>
                </c:pt>
                <c:pt idx="737">
                  <c:v>79.06</c:v>
                </c:pt>
                <c:pt idx="738">
                  <c:v>87.32</c:v>
                </c:pt>
                <c:pt idx="739">
                  <c:v>89.679999999999993</c:v>
                </c:pt>
                <c:pt idx="740">
                  <c:v>86.14</c:v>
                </c:pt>
                <c:pt idx="741">
                  <c:v>76.7</c:v>
                </c:pt>
                <c:pt idx="742">
                  <c:v>80.239999999999995</c:v>
                </c:pt>
                <c:pt idx="743">
                  <c:v>81.42</c:v>
                </c:pt>
                <c:pt idx="744">
                  <c:v>84.96</c:v>
                </c:pt>
                <c:pt idx="745">
                  <c:v>84.96</c:v>
                </c:pt>
                <c:pt idx="746">
                  <c:v>76.7</c:v>
                </c:pt>
                <c:pt idx="747">
                  <c:v>74.339999999999989</c:v>
                </c:pt>
                <c:pt idx="748">
                  <c:v>80.239999999999995</c:v>
                </c:pt>
                <c:pt idx="749">
                  <c:v>84.96</c:v>
                </c:pt>
                <c:pt idx="750">
                  <c:v>84.96</c:v>
                </c:pt>
                <c:pt idx="751">
                  <c:v>76.7</c:v>
                </c:pt>
                <c:pt idx="752">
                  <c:v>77.88</c:v>
                </c:pt>
                <c:pt idx="753">
                  <c:v>86.14</c:v>
                </c:pt>
                <c:pt idx="754">
                  <c:v>90.86</c:v>
                </c:pt>
                <c:pt idx="755">
                  <c:v>83.78</c:v>
                </c:pt>
                <c:pt idx="756">
                  <c:v>80.239999999999995</c:v>
                </c:pt>
                <c:pt idx="757">
                  <c:v>84.96</c:v>
                </c:pt>
                <c:pt idx="758">
                  <c:v>84.96</c:v>
                </c:pt>
                <c:pt idx="759">
                  <c:v>76.7</c:v>
                </c:pt>
                <c:pt idx="760">
                  <c:v>80.239999999999995</c:v>
                </c:pt>
                <c:pt idx="761">
                  <c:v>73.16</c:v>
                </c:pt>
                <c:pt idx="762">
                  <c:v>76.7</c:v>
                </c:pt>
                <c:pt idx="763">
                  <c:v>86.14</c:v>
                </c:pt>
                <c:pt idx="764">
                  <c:v>80.239999999999995</c:v>
                </c:pt>
                <c:pt idx="765">
                  <c:v>83.78</c:v>
                </c:pt>
                <c:pt idx="766">
                  <c:v>74.339999999999989</c:v>
                </c:pt>
                <c:pt idx="767">
                  <c:v>80.239999999999995</c:v>
                </c:pt>
                <c:pt idx="768">
                  <c:v>84.96</c:v>
                </c:pt>
                <c:pt idx="769">
                  <c:v>82.6</c:v>
                </c:pt>
                <c:pt idx="770">
                  <c:v>86.14</c:v>
                </c:pt>
                <c:pt idx="771">
                  <c:v>82.6</c:v>
                </c:pt>
                <c:pt idx="772">
                  <c:v>80.239999999999995</c:v>
                </c:pt>
                <c:pt idx="773">
                  <c:v>76.7</c:v>
                </c:pt>
                <c:pt idx="774">
                  <c:v>87.32</c:v>
                </c:pt>
                <c:pt idx="775">
                  <c:v>84.96</c:v>
                </c:pt>
                <c:pt idx="776">
                  <c:v>80.239999999999995</c:v>
                </c:pt>
                <c:pt idx="777">
                  <c:v>87.32</c:v>
                </c:pt>
                <c:pt idx="778">
                  <c:v>90.86</c:v>
                </c:pt>
                <c:pt idx="779">
                  <c:v>82.6</c:v>
                </c:pt>
                <c:pt idx="780">
                  <c:v>86.14</c:v>
                </c:pt>
                <c:pt idx="781">
                  <c:v>77.88</c:v>
                </c:pt>
                <c:pt idx="782">
                  <c:v>89.679999999999993</c:v>
                </c:pt>
                <c:pt idx="783">
                  <c:v>87.32</c:v>
                </c:pt>
                <c:pt idx="784">
                  <c:v>86.14</c:v>
                </c:pt>
                <c:pt idx="785">
                  <c:v>83.78</c:v>
                </c:pt>
                <c:pt idx="786">
                  <c:v>88.5</c:v>
                </c:pt>
                <c:pt idx="787">
                  <c:v>81.42</c:v>
                </c:pt>
                <c:pt idx="788">
                  <c:v>76.7</c:v>
                </c:pt>
                <c:pt idx="789">
                  <c:v>86.14</c:v>
                </c:pt>
                <c:pt idx="790">
                  <c:v>87.32</c:v>
                </c:pt>
                <c:pt idx="791">
                  <c:v>82.6</c:v>
                </c:pt>
                <c:pt idx="792">
                  <c:v>77.88</c:v>
                </c:pt>
                <c:pt idx="793">
                  <c:v>74.339999999999989</c:v>
                </c:pt>
                <c:pt idx="794">
                  <c:v>76.7</c:v>
                </c:pt>
                <c:pt idx="795">
                  <c:v>87.32</c:v>
                </c:pt>
                <c:pt idx="796">
                  <c:v>82.6</c:v>
                </c:pt>
                <c:pt idx="797">
                  <c:v>79.06</c:v>
                </c:pt>
                <c:pt idx="798">
                  <c:v>76.7</c:v>
                </c:pt>
                <c:pt idx="799">
                  <c:v>86.14</c:v>
                </c:pt>
                <c:pt idx="800">
                  <c:v>81.42</c:v>
                </c:pt>
                <c:pt idx="801">
                  <c:v>74.339999999999989</c:v>
                </c:pt>
                <c:pt idx="802">
                  <c:v>82.6</c:v>
                </c:pt>
                <c:pt idx="803">
                  <c:v>84.96</c:v>
                </c:pt>
                <c:pt idx="804">
                  <c:v>79.06</c:v>
                </c:pt>
                <c:pt idx="805">
                  <c:v>81.42</c:v>
                </c:pt>
                <c:pt idx="806">
                  <c:v>74.339999999999989</c:v>
                </c:pt>
                <c:pt idx="807">
                  <c:v>73.16</c:v>
                </c:pt>
                <c:pt idx="808">
                  <c:v>80.239999999999995</c:v>
                </c:pt>
                <c:pt idx="809">
                  <c:v>86.14</c:v>
                </c:pt>
                <c:pt idx="810">
                  <c:v>83.78</c:v>
                </c:pt>
                <c:pt idx="811">
                  <c:v>76.7</c:v>
                </c:pt>
                <c:pt idx="812">
                  <c:v>73.16</c:v>
                </c:pt>
                <c:pt idx="813">
                  <c:v>75.52</c:v>
                </c:pt>
                <c:pt idx="814">
                  <c:v>80.239999999999995</c:v>
                </c:pt>
                <c:pt idx="815">
                  <c:v>84.96</c:v>
                </c:pt>
                <c:pt idx="816">
                  <c:v>74.339999999999989</c:v>
                </c:pt>
                <c:pt idx="817">
                  <c:v>77.88</c:v>
                </c:pt>
                <c:pt idx="818">
                  <c:v>83.78</c:v>
                </c:pt>
                <c:pt idx="819">
                  <c:v>79.06</c:v>
                </c:pt>
                <c:pt idx="820">
                  <c:v>84.96</c:v>
                </c:pt>
                <c:pt idx="821">
                  <c:v>75.52</c:v>
                </c:pt>
                <c:pt idx="822">
                  <c:v>79.06</c:v>
                </c:pt>
                <c:pt idx="823">
                  <c:v>83.78</c:v>
                </c:pt>
                <c:pt idx="824">
                  <c:v>86.14</c:v>
                </c:pt>
                <c:pt idx="825">
                  <c:v>81.42</c:v>
                </c:pt>
                <c:pt idx="826">
                  <c:v>76.7</c:v>
                </c:pt>
                <c:pt idx="827">
                  <c:v>83.78</c:v>
                </c:pt>
                <c:pt idx="828">
                  <c:v>86.14</c:v>
                </c:pt>
                <c:pt idx="829">
                  <c:v>77.88</c:v>
                </c:pt>
                <c:pt idx="830">
                  <c:v>84.96</c:v>
                </c:pt>
                <c:pt idx="831">
                  <c:v>75.52</c:v>
                </c:pt>
                <c:pt idx="832">
                  <c:v>79.06</c:v>
                </c:pt>
                <c:pt idx="833">
                  <c:v>86.14</c:v>
                </c:pt>
                <c:pt idx="834">
                  <c:v>82.6</c:v>
                </c:pt>
                <c:pt idx="835">
                  <c:v>83.78</c:v>
                </c:pt>
                <c:pt idx="836">
                  <c:v>88.5</c:v>
                </c:pt>
                <c:pt idx="837">
                  <c:v>75.52</c:v>
                </c:pt>
                <c:pt idx="838">
                  <c:v>74.339999999999989</c:v>
                </c:pt>
                <c:pt idx="839">
                  <c:v>77.88</c:v>
                </c:pt>
                <c:pt idx="840">
                  <c:v>86.14</c:v>
                </c:pt>
                <c:pt idx="841">
                  <c:v>77.88</c:v>
                </c:pt>
                <c:pt idx="842">
                  <c:v>76.7</c:v>
                </c:pt>
                <c:pt idx="843">
                  <c:v>81.42</c:v>
                </c:pt>
                <c:pt idx="844">
                  <c:v>88.5</c:v>
                </c:pt>
                <c:pt idx="845">
                  <c:v>86.14</c:v>
                </c:pt>
                <c:pt idx="846">
                  <c:v>83.78</c:v>
                </c:pt>
                <c:pt idx="847">
                  <c:v>76.7</c:v>
                </c:pt>
                <c:pt idx="848">
                  <c:v>73.16</c:v>
                </c:pt>
                <c:pt idx="849">
                  <c:v>82.6</c:v>
                </c:pt>
                <c:pt idx="850">
                  <c:v>87.32</c:v>
                </c:pt>
                <c:pt idx="851">
                  <c:v>79.06</c:v>
                </c:pt>
                <c:pt idx="852">
                  <c:v>81.42</c:v>
                </c:pt>
                <c:pt idx="853">
                  <c:v>83.78</c:v>
                </c:pt>
                <c:pt idx="854">
                  <c:v>86.14</c:v>
                </c:pt>
                <c:pt idx="855">
                  <c:v>82.6</c:v>
                </c:pt>
                <c:pt idx="856">
                  <c:v>81.42</c:v>
                </c:pt>
                <c:pt idx="857">
                  <c:v>80.239999999999995</c:v>
                </c:pt>
                <c:pt idx="858">
                  <c:v>76.7</c:v>
                </c:pt>
                <c:pt idx="859">
                  <c:v>84.96</c:v>
                </c:pt>
                <c:pt idx="860">
                  <c:v>79.06</c:v>
                </c:pt>
                <c:pt idx="861">
                  <c:v>74.339999999999989</c:v>
                </c:pt>
                <c:pt idx="862">
                  <c:v>71.97999999999999</c:v>
                </c:pt>
                <c:pt idx="863">
                  <c:v>74.339999999999989</c:v>
                </c:pt>
                <c:pt idx="864">
                  <c:v>76.7</c:v>
                </c:pt>
                <c:pt idx="865">
                  <c:v>82.6</c:v>
                </c:pt>
                <c:pt idx="866">
                  <c:v>74.339999999999989</c:v>
                </c:pt>
                <c:pt idx="867">
                  <c:v>76.7</c:v>
                </c:pt>
                <c:pt idx="868">
                  <c:v>79.06</c:v>
                </c:pt>
                <c:pt idx="869">
                  <c:v>82.6</c:v>
                </c:pt>
                <c:pt idx="870">
                  <c:v>86.14</c:v>
                </c:pt>
                <c:pt idx="871">
                  <c:v>76.7</c:v>
                </c:pt>
                <c:pt idx="872">
                  <c:v>75.52</c:v>
                </c:pt>
                <c:pt idx="873">
                  <c:v>80.239999999999995</c:v>
                </c:pt>
                <c:pt idx="874">
                  <c:v>82.6</c:v>
                </c:pt>
                <c:pt idx="875">
                  <c:v>86.14</c:v>
                </c:pt>
                <c:pt idx="876">
                  <c:v>75.52</c:v>
                </c:pt>
                <c:pt idx="877">
                  <c:v>73.16</c:v>
                </c:pt>
                <c:pt idx="878">
                  <c:v>79.06</c:v>
                </c:pt>
                <c:pt idx="879">
                  <c:v>81.42</c:v>
                </c:pt>
                <c:pt idx="880">
                  <c:v>84.96</c:v>
                </c:pt>
                <c:pt idx="881">
                  <c:v>79.06</c:v>
                </c:pt>
                <c:pt idx="882">
                  <c:v>75.52</c:v>
                </c:pt>
                <c:pt idx="883">
                  <c:v>82.6</c:v>
                </c:pt>
                <c:pt idx="884">
                  <c:v>84.96</c:v>
                </c:pt>
                <c:pt idx="885">
                  <c:v>79.06</c:v>
                </c:pt>
                <c:pt idx="886">
                  <c:v>73.16</c:v>
                </c:pt>
                <c:pt idx="887">
                  <c:v>75.52</c:v>
                </c:pt>
                <c:pt idx="888">
                  <c:v>77.88</c:v>
                </c:pt>
                <c:pt idx="889">
                  <c:v>82.6</c:v>
                </c:pt>
                <c:pt idx="890">
                  <c:v>83.78</c:v>
                </c:pt>
                <c:pt idx="891">
                  <c:v>75.52</c:v>
                </c:pt>
                <c:pt idx="892">
                  <c:v>77.88</c:v>
                </c:pt>
                <c:pt idx="893">
                  <c:v>82.6</c:v>
                </c:pt>
                <c:pt idx="894">
                  <c:v>83.78</c:v>
                </c:pt>
                <c:pt idx="895">
                  <c:v>81.42</c:v>
                </c:pt>
                <c:pt idx="896">
                  <c:v>73.16</c:v>
                </c:pt>
                <c:pt idx="897">
                  <c:v>76.7</c:v>
                </c:pt>
                <c:pt idx="898">
                  <c:v>82.6</c:v>
                </c:pt>
                <c:pt idx="899">
                  <c:v>74.339999999999989</c:v>
                </c:pt>
                <c:pt idx="900">
                  <c:v>86.14</c:v>
                </c:pt>
                <c:pt idx="901">
                  <c:v>80.239999999999995</c:v>
                </c:pt>
                <c:pt idx="902">
                  <c:v>76.7</c:v>
                </c:pt>
                <c:pt idx="903">
                  <c:v>81.42</c:v>
                </c:pt>
                <c:pt idx="904">
                  <c:v>86.14</c:v>
                </c:pt>
                <c:pt idx="905">
                  <c:v>83.78</c:v>
                </c:pt>
                <c:pt idx="906">
                  <c:v>86.14</c:v>
                </c:pt>
                <c:pt idx="907">
                  <c:v>88.5</c:v>
                </c:pt>
                <c:pt idx="908">
                  <c:v>82.6</c:v>
                </c:pt>
                <c:pt idx="909">
                  <c:v>79.06</c:v>
                </c:pt>
                <c:pt idx="910">
                  <c:v>82.6</c:v>
                </c:pt>
                <c:pt idx="911">
                  <c:v>87.32</c:v>
                </c:pt>
                <c:pt idx="912">
                  <c:v>90.86</c:v>
                </c:pt>
                <c:pt idx="913">
                  <c:v>82.6</c:v>
                </c:pt>
                <c:pt idx="914">
                  <c:v>80.239999999999995</c:v>
                </c:pt>
                <c:pt idx="915">
                  <c:v>84.96</c:v>
                </c:pt>
                <c:pt idx="916">
                  <c:v>88.5</c:v>
                </c:pt>
                <c:pt idx="917">
                  <c:v>82.6</c:v>
                </c:pt>
                <c:pt idx="918">
                  <c:v>80.239999999999995</c:v>
                </c:pt>
                <c:pt idx="919">
                  <c:v>87.32</c:v>
                </c:pt>
                <c:pt idx="920">
                  <c:v>83.78</c:v>
                </c:pt>
                <c:pt idx="921">
                  <c:v>87.32</c:v>
                </c:pt>
                <c:pt idx="922">
                  <c:v>90.86</c:v>
                </c:pt>
                <c:pt idx="923">
                  <c:v>82.6</c:v>
                </c:pt>
                <c:pt idx="924">
                  <c:v>79.06</c:v>
                </c:pt>
                <c:pt idx="925">
                  <c:v>81.42</c:v>
                </c:pt>
                <c:pt idx="926">
                  <c:v>86.14</c:v>
                </c:pt>
                <c:pt idx="927">
                  <c:v>89.679999999999993</c:v>
                </c:pt>
                <c:pt idx="928">
                  <c:v>82.6</c:v>
                </c:pt>
                <c:pt idx="929">
                  <c:v>80.239999999999995</c:v>
                </c:pt>
                <c:pt idx="930">
                  <c:v>83.78</c:v>
                </c:pt>
                <c:pt idx="931">
                  <c:v>80.239999999999995</c:v>
                </c:pt>
                <c:pt idx="932">
                  <c:v>87.32</c:v>
                </c:pt>
                <c:pt idx="933">
                  <c:v>82.6</c:v>
                </c:pt>
                <c:pt idx="934">
                  <c:v>88.5</c:v>
                </c:pt>
                <c:pt idx="935">
                  <c:v>79.06</c:v>
                </c:pt>
                <c:pt idx="936">
                  <c:v>81.42</c:v>
                </c:pt>
                <c:pt idx="937">
                  <c:v>86.14</c:v>
                </c:pt>
                <c:pt idx="938">
                  <c:v>89.679999999999993</c:v>
                </c:pt>
                <c:pt idx="939">
                  <c:v>82.6</c:v>
                </c:pt>
                <c:pt idx="940">
                  <c:v>82.6</c:v>
                </c:pt>
                <c:pt idx="941">
                  <c:v>88.5</c:v>
                </c:pt>
                <c:pt idx="942">
                  <c:v>92.039999999999992</c:v>
                </c:pt>
                <c:pt idx="943">
                  <c:v>82.6</c:v>
                </c:pt>
                <c:pt idx="944">
                  <c:v>87.32</c:v>
                </c:pt>
                <c:pt idx="945">
                  <c:v>77.88</c:v>
                </c:pt>
                <c:pt idx="946">
                  <c:v>82.6</c:v>
                </c:pt>
                <c:pt idx="947">
                  <c:v>73.16</c:v>
                </c:pt>
                <c:pt idx="948">
                  <c:v>80.239999999999995</c:v>
                </c:pt>
                <c:pt idx="949">
                  <c:v>84.96</c:v>
                </c:pt>
                <c:pt idx="950">
                  <c:v>79.06</c:v>
                </c:pt>
                <c:pt idx="951">
                  <c:v>84.96</c:v>
                </c:pt>
                <c:pt idx="952">
                  <c:v>76.7</c:v>
                </c:pt>
                <c:pt idx="953">
                  <c:v>80.239999999999995</c:v>
                </c:pt>
                <c:pt idx="954">
                  <c:v>87.32</c:v>
                </c:pt>
                <c:pt idx="955">
                  <c:v>77.88</c:v>
                </c:pt>
                <c:pt idx="956">
                  <c:v>81.42</c:v>
                </c:pt>
                <c:pt idx="957">
                  <c:v>84.96</c:v>
                </c:pt>
                <c:pt idx="958">
                  <c:v>87.32</c:v>
                </c:pt>
                <c:pt idx="959">
                  <c:v>75.52</c:v>
                </c:pt>
                <c:pt idx="960">
                  <c:v>77.88</c:v>
                </c:pt>
                <c:pt idx="961">
                  <c:v>81.42</c:v>
                </c:pt>
                <c:pt idx="962">
                  <c:v>74.339999999999989</c:v>
                </c:pt>
                <c:pt idx="963">
                  <c:v>70.8</c:v>
                </c:pt>
                <c:pt idx="964">
                  <c:v>75.52</c:v>
                </c:pt>
                <c:pt idx="965">
                  <c:v>80.239999999999995</c:v>
                </c:pt>
                <c:pt idx="966">
                  <c:v>84.96</c:v>
                </c:pt>
                <c:pt idx="967">
                  <c:v>89.679999999999993</c:v>
                </c:pt>
                <c:pt idx="968">
                  <c:v>79.06</c:v>
                </c:pt>
                <c:pt idx="969">
                  <c:v>89.679999999999993</c:v>
                </c:pt>
                <c:pt idx="970">
                  <c:v>81.42</c:v>
                </c:pt>
                <c:pt idx="971">
                  <c:v>86.14</c:v>
                </c:pt>
                <c:pt idx="972">
                  <c:v>88.5</c:v>
                </c:pt>
                <c:pt idx="973">
                  <c:v>80.239999999999995</c:v>
                </c:pt>
                <c:pt idx="974">
                  <c:v>74.339999999999989</c:v>
                </c:pt>
                <c:pt idx="975">
                  <c:v>75.52</c:v>
                </c:pt>
                <c:pt idx="976">
                  <c:v>82.6</c:v>
                </c:pt>
                <c:pt idx="977">
                  <c:v>76.7</c:v>
                </c:pt>
                <c:pt idx="978">
                  <c:v>86.14</c:v>
                </c:pt>
                <c:pt idx="979">
                  <c:v>87.32</c:v>
                </c:pt>
                <c:pt idx="980">
                  <c:v>81.42</c:v>
                </c:pt>
                <c:pt idx="981">
                  <c:v>90.86</c:v>
                </c:pt>
                <c:pt idx="982">
                  <c:v>88.5</c:v>
                </c:pt>
                <c:pt idx="983">
                  <c:v>87.32</c:v>
                </c:pt>
                <c:pt idx="984">
                  <c:v>86.14</c:v>
                </c:pt>
                <c:pt idx="985">
                  <c:v>80.239999999999995</c:v>
                </c:pt>
                <c:pt idx="986">
                  <c:v>86.14</c:v>
                </c:pt>
                <c:pt idx="987">
                  <c:v>82.6</c:v>
                </c:pt>
                <c:pt idx="988">
                  <c:v>79.06</c:v>
                </c:pt>
                <c:pt idx="989">
                  <c:v>86.14</c:v>
                </c:pt>
                <c:pt idx="990">
                  <c:v>80.239999999999995</c:v>
                </c:pt>
                <c:pt idx="991">
                  <c:v>88.5</c:v>
                </c:pt>
                <c:pt idx="992">
                  <c:v>81.42</c:v>
                </c:pt>
                <c:pt idx="993">
                  <c:v>76.7</c:v>
                </c:pt>
                <c:pt idx="994">
                  <c:v>84.96</c:v>
                </c:pt>
                <c:pt idx="995">
                  <c:v>79.06</c:v>
                </c:pt>
                <c:pt idx="996">
                  <c:v>82.6</c:v>
                </c:pt>
                <c:pt idx="997">
                  <c:v>87.32</c:v>
                </c:pt>
                <c:pt idx="998">
                  <c:v>88.5</c:v>
                </c:pt>
                <c:pt idx="999">
                  <c:v>82.6</c:v>
                </c:pt>
                <c:pt idx="1000">
                  <c:v>77.88</c:v>
                </c:pt>
                <c:pt idx="1001">
                  <c:v>82.6</c:v>
                </c:pt>
                <c:pt idx="1002">
                  <c:v>84.96</c:v>
                </c:pt>
                <c:pt idx="1003">
                  <c:v>88.5</c:v>
                </c:pt>
                <c:pt idx="1004">
                  <c:v>92.039999999999992</c:v>
                </c:pt>
                <c:pt idx="1005">
                  <c:v>79.06</c:v>
                </c:pt>
                <c:pt idx="1006">
                  <c:v>87.32</c:v>
                </c:pt>
                <c:pt idx="1007">
                  <c:v>90.86</c:v>
                </c:pt>
                <c:pt idx="1008">
                  <c:v>93.22</c:v>
                </c:pt>
                <c:pt idx="1009">
                  <c:v>82.6</c:v>
                </c:pt>
                <c:pt idx="1010">
                  <c:v>77.88</c:v>
                </c:pt>
                <c:pt idx="1011">
                  <c:v>81.42</c:v>
                </c:pt>
                <c:pt idx="1012">
                  <c:v>88.5</c:v>
                </c:pt>
                <c:pt idx="1013">
                  <c:v>82.6</c:v>
                </c:pt>
                <c:pt idx="1014">
                  <c:v>74.339999999999989</c:v>
                </c:pt>
                <c:pt idx="1015">
                  <c:v>77.88</c:v>
                </c:pt>
                <c:pt idx="1016">
                  <c:v>87.32</c:v>
                </c:pt>
                <c:pt idx="1017">
                  <c:v>89.679999999999993</c:v>
                </c:pt>
                <c:pt idx="1018">
                  <c:v>82.6</c:v>
                </c:pt>
                <c:pt idx="1019">
                  <c:v>77.88</c:v>
                </c:pt>
                <c:pt idx="1020">
                  <c:v>76.7</c:v>
                </c:pt>
                <c:pt idx="1021">
                  <c:v>82.6</c:v>
                </c:pt>
                <c:pt idx="1022">
                  <c:v>87.32</c:v>
                </c:pt>
                <c:pt idx="1023">
                  <c:v>89.679999999999993</c:v>
                </c:pt>
                <c:pt idx="1024">
                  <c:v>84.96</c:v>
                </c:pt>
                <c:pt idx="1025">
                  <c:v>80.239999999999995</c:v>
                </c:pt>
                <c:pt idx="1026">
                  <c:v>86.14</c:v>
                </c:pt>
                <c:pt idx="1027">
                  <c:v>89.679999999999993</c:v>
                </c:pt>
                <c:pt idx="1028">
                  <c:v>79.06</c:v>
                </c:pt>
                <c:pt idx="1029">
                  <c:v>73.16</c:v>
                </c:pt>
                <c:pt idx="1030">
                  <c:v>80.239999999999995</c:v>
                </c:pt>
                <c:pt idx="1031">
                  <c:v>87.32</c:v>
                </c:pt>
                <c:pt idx="1032">
                  <c:v>89.679999999999993</c:v>
                </c:pt>
                <c:pt idx="1033">
                  <c:v>82.6</c:v>
                </c:pt>
                <c:pt idx="1034">
                  <c:v>80.239999999999995</c:v>
                </c:pt>
                <c:pt idx="1035">
                  <c:v>77.88</c:v>
                </c:pt>
                <c:pt idx="1036">
                  <c:v>82.6</c:v>
                </c:pt>
                <c:pt idx="1037">
                  <c:v>87.32</c:v>
                </c:pt>
                <c:pt idx="1038">
                  <c:v>89.679999999999993</c:v>
                </c:pt>
                <c:pt idx="1039">
                  <c:v>82.6</c:v>
                </c:pt>
                <c:pt idx="1040">
                  <c:v>81.42</c:v>
                </c:pt>
                <c:pt idx="1041">
                  <c:v>89.679999999999993</c:v>
                </c:pt>
                <c:pt idx="1042">
                  <c:v>92.039999999999992</c:v>
                </c:pt>
                <c:pt idx="1043">
                  <c:v>82.6</c:v>
                </c:pt>
                <c:pt idx="1044">
                  <c:v>76.7</c:v>
                </c:pt>
                <c:pt idx="1045">
                  <c:v>80.239999999999995</c:v>
                </c:pt>
                <c:pt idx="1046">
                  <c:v>82.6</c:v>
                </c:pt>
                <c:pt idx="1047">
                  <c:v>87.32</c:v>
                </c:pt>
                <c:pt idx="1048">
                  <c:v>80.239999999999995</c:v>
                </c:pt>
                <c:pt idx="1049">
                  <c:v>79.06</c:v>
                </c:pt>
                <c:pt idx="1050">
                  <c:v>81.42</c:v>
                </c:pt>
                <c:pt idx="1051">
                  <c:v>82.6</c:v>
                </c:pt>
                <c:pt idx="1052">
                  <c:v>87.32</c:v>
                </c:pt>
                <c:pt idx="1053">
                  <c:v>86.14</c:v>
                </c:pt>
                <c:pt idx="1054">
                  <c:v>82.6</c:v>
                </c:pt>
                <c:pt idx="1055">
                  <c:v>80.239999999999995</c:v>
                </c:pt>
                <c:pt idx="1056">
                  <c:v>75.52</c:v>
                </c:pt>
                <c:pt idx="1057">
                  <c:v>73.16</c:v>
                </c:pt>
                <c:pt idx="1058">
                  <c:v>76.7</c:v>
                </c:pt>
                <c:pt idx="1059">
                  <c:v>82.6</c:v>
                </c:pt>
                <c:pt idx="1060">
                  <c:v>80.239999999999995</c:v>
                </c:pt>
                <c:pt idx="1061">
                  <c:v>86.14</c:v>
                </c:pt>
                <c:pt idx="1062">
                  <c:v>88.5</c:v>
                </c:pt>
                <c:pt idx="1063">
                  <c:v>90.86</c:v>
                </c:pt>
                <c:pt idx="1064">
                  <c:v>87.32</c:v>
                </c:pt>
                <c:pt idx="1065">
                  <c:v>79.06</c:v>
                </c:pt>
                <c:pt idx="1066">
                  <c:v>76.7</c:v>
                </c:pt>
                <c:pt idx="1067">
                  <c:v>73.16</c:v>
                </c:pt>
                <c:pt idx="1068">
                  <c:v>79.06</c:v>
                </c:pt>
                <c:pt idx="1069">
                  <c:v>87.32</c:v>
                </c:pt>
                <c:pt idx="1070">
                  <c:v>79.06</c:v>
                </c:pt>
                <c:pt idx="1071">
                  <c:v>86.14</c:v>
                </c:pt>
                <c:pt idx="1072">
                  <c:v>90.86</c:v>
                </c:pt>
                <c:pt idx="1073">
                  <c:v>86.14</c:v>
                </c:pt>
                <c:pt idx="1074">
                  <c:v>82.6</c:v>
                </c:pt>
                <c:pt idx="1075">
                  <c:v>77.88</c:v>
                </c:pt>
                <c:pt idx="1076">
                  <c:v>75.52</c:v>
                </c:pt>
                <c:pt idx="1077">
                  <c:v>84.96</c:v>
                </c:pt>
                <c:pt idx="1078">
                  <c:v>87.32</c:v>
                </c:pt>
                <c:pt idx="1079">
                  <c:v>74.339999999999989</c:v>
                </c:pt>
                <c:pt idx="1080">
                  <c:v>80.239999999999995</c:v>
                </c:pt>
                <c:pt idx="1081">
                  <c:v>82.6</c:v>
                </c:pt>
                <c:pt idx="1082">
                  <c:v>83.78</c:v>
                </c:pt>
                <c:pt idx="1083">
                  <c:v>86.14</c:v>
                </c:pt>
                <c:pt idx="1084">
                  <c:v>82.6</c:v>
                </c:pt>
                <c:pt idx="1085">
                  <c:v>80.239999999999995</c:v>
                </c:pt>
                <c:pt idx="1086">
                  <c:v>76.7</c:v>
                </c:pt>
                <c:pt idx="1087">
                  <c:v>79.06</c:v>
                </c:pt>
                <c:pt idx="1088">
                  <c:v>82.6</c:v>
                </c:pt>
                <c:pt idx="1089">
                  <c:v>84.96</c:v>
                </c:pt>
                <c:pt idx="1090">
                  <c:v>77.88</c:v>
                </c:pt>
                <c:pt idx="1091">
                  <c:v>75.52</c:v>
                </c:pt>
                <c:pt idx="1092">
                  <c:v>79.06</c:v>
                </c:pt>
                <c:pt idx="1093">
                  <c:v>80.239999999999995</c:v>
                </c:pt>
                <c:pt idx="1094">
                  <c:v>76.7</c:v>
                </c:pt>
                <c:pt idx="1095">
                  <c:v>79.06</c:v>
                </c:pt>
                <c:pt idx="1096">
                  <c:v>79.06</c:v>
                </c:pt>
                <c:pt idx="1097">
                  <c:v>81.42</c:v>
                </c:pt>
                <c:pt idx="1098">
                  <c:v>83.78</c:v>
                </c:pt>
                <c:pt idx="1099">
                  <c:v>79.06</c:v>
                </c:pt>
                <c:pt idx="1100">
                  <c:v>79.06</c:v>
                </c:pt>
                <c:pt idx="1101">
                  <c:v>84.96</c:v>
                </c:pt>
                <c:pt idx="1102">
                  <c:v>82.6</c:v>
                </c:pt>
                <c:pt idx="1103">
                  <c:v>83.78</c:v>
                </c:pt>
                <c:pt idx="1104">
                  <c:v>87.32</c:v>
                </c:pt>
                <c:pt idx="1105">
                  <c:v>76.7</c:v>
                </c:pt>
                <c:pt idx="1106">
                  <c:v>76.7</c:v>
                </c:pt>
                <c:pt idx="1107">
                  <c:v>77.88</c:v>
                </c:pt>
                <c:pt idx="1108">
                  <c:v>86.14</c:v>
                </c:pt>
                <c:pt idx="1109">
                  <c:v>89.679999999999993</c:v>
                </c:pt>
                <c:pt idx="1110">
                  <c:v>80.239999999999995</c:v>
                </c:pt>
                <c:pt idx="1111">
                  <c:v>79.06</c:v>
                </c:pt>
                <c:pt idx="1112">
                  <c:v>84.96</c:v>
                </c:pt>
                <c:pt idx="1113">
                  <c:v>81.42</c:v>
                </c:pt>
                <c:pt idx="1114">
                  <c:v>77.88</c:v>
                </c:pt>
                <c:pt idx="1115">
                  <c:v>77.88</c:v>
                </c:pt>
                <c:pt idx="1116">
                  <c:v>82.6</c:v>
                </c:pt>
                <c:pt idx="1117">
                  <c:v>86.14</c:v>
                </c:pt>
                <c:pt idx="1118">
                  <c:v>79.06</c:v>
                </c:pt>
                <c:pt idx="1119">
                  <c:v>77.88</c:v>
                </c:pt>
                <c:pt idx="1120">
                  <c:v>77.88</c:v>
                </c:pt>
                <c:pt idx="1121">
                  <c:v>74.339999999999989</c:v>
                </c:pt>
                <c:pt idx="1122">
                  <c:v>80.239999999999995</c:v>
                </c:pt>
                <c:pt idx="1123">
                  <c:v>82.6</c:v>
                </c:pt>
                <c:pt idx="1124">
                  <c:v>76.7</c:v>
                </c:pt>
                <c:pt idx="1125">
                  <c:v>79.06</c:v>
                </c:pt>
                <c:pt idx="1126">
                  <c:v>82.6</c:v>
                </c:pt>
                <c:pt idx="1127">
                  <c:v>80.239999999999995</c:v>
                </c:pt>
                <c:pt idx="1128">
                  <c:v>76.7</c:v>
                </c:pt>
                <c:pt idx="1129">
                  <c:v>74.339999999999989</c:v>
                </c:pt>
                <c:pt idx="1130">
                  <c:v>76.7</c:v>
                </c:pt>
                <c:pt idx="1131">
                  <c:v>79.06</c:v>
                </c:pt>
                <c:pt idx="1132">
                  <c:v>81.42</c:v>
                </c:pt>
                <c:pt idx="1133">
                  <c:v>76.7</c:v>
                </c:pt>
                <c:pt idx="1134">
                  <c:v>74.339999999999989</c:v>
                </c:pt>
                <c:pt idx="1135">
                  <c:v>76.7</c:v>
                </c:pt>
                <c:pt idx="1136">
                  <c:v>81.42</c:v>
                </c:pt>
                <c:pt idx="1137">
                  <c:v>83.78</c:v>
                </c:pt>
                <c:pt idx="1138">
                  <c:v>77.88</c:v>
                </c:pt>
                <c:pt idx="1139">
                  <c:v>77.88</c:v>
                </c:pt>
                <c:pt idx="1140">
                  <c:v>77.88</c:v>
                </c:pt>
                <c:pt idx="1141">
                  <c:v>79.06</c:v>
                </c:pt>
                <c:pt idx="1142">
                  <c:v>74.339999999999989</c:v>
                </c:pt>
                <c:pt idx="1143">
                  <c:v>73.16</c:v>
                </c:pt>
                <c:pt idx="1144">
                  <c:v>80.239999999999995</c:v>
                </c:pt>
                <c:pt idx="1145">
                  <c:v>77.88</c:v>
                </c:pt>
                <c:pt idx="1146">
                  <c:v>76.7</c:v>
                </c:pt>
                <c:pt idx="1147">
                  <c:v>73.16</c:v>
                </c:pt>
                <c:pt idx="1148">
                  <c:v>76.7</c:v>
                </c:pt>
                <c:pt idx="1149">
                  <c:v>80.239999999999995</c:v>
                </c:pt>
                <c:pt idx="1150">
                  <c:v>76.7</c:v>
                </c:pt>
                <c:pt idx="1151">
                  <c:v>74.339999999999989</c:v>
                </c:pt>
                <c:pt idx="1152">
                  <c:v>76.7</c:v>
                </c:pt>
                <c:pt idx="1153">
                  <c:v>79.06</c:v>
                </c:pt>
                <c:pt idx="1154">
                  <c:v>82.6</c:v>
                </c:pt>
                <c:pt idx="1155">
                  <c:v>76.7</c:v>
                </c:pt>
                <c:pt idx="1156">
                  <c:v>71.97999999999999</c:v>
                </c:pt>
                <c:pt idx="1157">
                  <c:v>70.8</c:v>
                </c:pt>
                <c:pt idx="1158">
                  <c:v>74.339999999999989</c:v>
                </c:pt>
                <c:pt idx="1159">
                  <c:v>70.8</c:v>
                </c:pt>
                <c:pt idx="1160">
                  <c:v>76.7</c:v>
                </c:pt>
                <c:pt idx="1161">
                  <c:v>77.88</c:v>
                </c:pt>
                <c:pt idx="1162">
                  <c:v>81.42</c:v>
                </c:pt>
                <c:pt idx="1163">
                  <c:v>76.7</c:v>
                </c:pt>
                <c:pt idx="1164">
                  <c:v>80.239999999999995</c:v>
                </c:pt>
                <c:pt idx="1165">
                  <c:v>76.7</c:v>
                </c:pt>
                <c:pt idx="1166">
                  <c:v>79.06</c:v>
                </c:pt>
                <c:pt idx="1167">
                  <c:v>79.06</c:v>
                </c:pt>
                <c:pt idx="1168">
                  <c:v>76.7</c:v>
                </c:pt>
                <c:pt idx="1169">
                  <c:v>74.339999999999989</c:v>
                </c:pt>
                <c:pt idx="1170">
                  <c:v>80.239999999999995</c:v>
                </c:pt>
                <c:pt idx="1171">
                  <c:v>82.6</c:v>
                </c:pt>
                <c:pt idx="1172">
                  <c:v>84.96</c:v>
                </c:pt>
                <c:pt idx="1173">
                  <c:v>86.14</c:v>
                </c:pt>
                <c:pt idx="1174">
                  <c:v>82.6</c:v>
                </c:pt>
                <c:pt idx="1175">
                  <c:v>86.14</c:v>
                </c:pt>
                <c:pt idx="1176">
                  <c:v>80.239999999999995</c:v>
                </c:pt>
                <c:pt idx="1177">
                  <c:v>82.6</c:v>
                </c:pt>
                <c:pt idx="1178">
                  <c:v>84.96</c:v>
                </c:pt>
                <c:pt idx="1179">
                  <c:v>87.32</c:v>
                </c:pt>
                <c:pt idx="1180">
                  <c:v>81.42</c:v>
                </c:pt>
                <c:pt idx="1181">
                  <c:v>82.6</c:v>
                </c:pt>
                <c:pt idx="1182">
                  <c:v>84.96</c:v>
                </c:pt>
                <c:pt idx="1183">
                  <c:v>80.239999999999995</c:v>
                </c:pt>
                <c:pt idx="1184">
                  <c:v>80.239999999999995</c:v>
                </c:pt>
                <c:pt idx="1185">
                  <c:v>80.239999999999995</c:v>
                </c:pt>
                <c:pt idx="1186">
                  <c:v>82.6</c:v>
                </c:pt>
                <c:pt idx="1187">
                  <c:v>86.14</c:v>
                </c:pt>
                <c:pt idx="1188">
                  <c:v>88.5</c:v>
                </c:pt>
                <c:pt idx="1189">
                  <c:v>87.32</c:v>
                </c:pt>
                <c:pt idx="1190">
                  <c:v>81.42</c:v>
                </c:pt>
                <c:pt idx="1191">
                  <c:v>82.6</c:v>
                </c:pt>
                <c:pt idx="1192">
                  <c:v>86.14</c:v>
                </c:pt>
                <c:pt idx="1193">
                  <c:v>84.96</c:v>
                </c:pt>
                <c:pt idx="1194">
                  <c:v>83.78</c:v>
                </c:pt>
                <c:pt idx="1195">
                  <c:v>82.6</c:v>
                </c:pt>
                <c:pt idx="1196">
                  <c:v>84.96</c:v>
                </c:pt>
                <c:pt idx="1197">
                  <c:v>83.78</c:v>
                </c:pt>
                <c:pt idx="1198">
                  <c:v>82.6</c:v>
                </c:pt>
                <c:pt idx="1199">
                  <c:v>86.14</c:v>
                </c:pt>
                <c:pt idx="1200">
                  <c:v>83.78</c:v>
                </c:pt>
                <c:pt idx="1201">
                  <c:v>84.96</c:v>
                </c:pt>
                <c:pt idx="1202">
                  <c:v>86.14</c:v>
                </c:pt>
                <c:pt idx="1203">
                  <c:v>88.5</c:v>
                </c:pt>
                <c:pt idx="1204">
                  <c:v>87.32</c:v>
                </c:pt>
                <c:pt idx="1205">
                  <c:v>83.78</c:v>
                </c:pt>
                <c:pt idx="1206">
                  <c:v>84.96</c:v>
                </c:pt>
                <c:pt idx="1207">
                  <c:v>86.14</c:v>
                </c:pt>
                <c:pt idx="1208">
                  <c:v>82.6</c:v>
                </c:pt>
                <c:pt idx="1209">
                  <c:v>81.42</c:v>
                </c:pt>
                <c:pt idx="1210">
                  <c:v>83.78</c:v>
                </c:pt>
                <c:pt idx="1211">
                  <c:v>86.14</c:v>
                </c:pt>
                <c:pt idx="1212">
                  <c:v>84.96</c:v>
                </c:pt>
                <c:pt idx="1213">
                  <c:v>82.6</c:v>
                </c:pt>
                <c:pt idx="1214">
                  <c:v>80.239999999999995</c:v>
                </c:pt>
                <c:pt idx="1215">
                  <c:v>83.78</c:v>
                </c:pt>
                <c:pt idx="1216">
                  <c:v>82.6</c:v>
                </c:pt>
                <c:pt idx="1217">
                  <c:v>81.42</c:v>
                </c:pt>
                <c:pt idx="1218">
                  <c:v>82.6</c:v>
                </c:pt>
                <c:pt idx="1219">
                  <c:v>80.239999999999995</c:v>
                </c:pt>
                <c:pt idx="1220">
                  <c:v>83.78</c:v>
                </c:pt>
                <c:pt idx="1221">
                  <c:v>81.42</c:v>
                </c:pt>
                <c:pt idx="1222">
                  <c:v>80.239999999999995</c:v>
                </c:pt>
                <c:pt idx="1223">
                  <c:v>80.239999999999995</c:v>
                </c:pt>
                <c:pt idx="1224">
                  <c:v>82.6</c:v>
                </c:pt>
                <c:pt idx="1225">
                  <c:v>84.96</c:v>
                </c:pt>
                <c:pt idx="1226">
                  <c:v>82.6</c:v>
                </c:pt>
                <c:pt idx="1227">
                  <c:v>83.78</c:v>
                </c:pt>
                <c:pt idx="1228">
                  <c:v>84.96</c:v>
                </c:pt>
                <c:pt idx="1229">
                  <c:v>83.78</c:v>
                </c:pt>
                <c:pt idx="1230">
                  <c:v>84.96</c:v>
                </c:pt>
                <c:pt idx="1231">
                  <c:v>82.6</c:v>
                </c:pt>
                <c:pt idx="1232">
                  <c:v>81.42</c:v>
                </c:pt>
                <c:pt idx="1233">
                  <c:v>79.06</c:v>
                </c:pt>
                <c:pt idx="1234">
                  <c:v>80.239999999999995</c:v>
                </c:pt>
                <c:pt idx="1235">
                  <c:v>84.96</c:v>
                </c:pt>
                <c:pt idx="1236">
                  <c:v>83.78</c:v>
                </c:pt>
                <c:pt idx="1237">
                  <c:v>84.96</c:v>
                </c:pt>
                <c:pt idx="1238">
                  <c:v>86.14</c:v>
                </c:pt>
                <c:pt idx="1239">
                  <c:v>86.14</c:v>
                </c:pt>
                <c:pt idx="1240">
                  <c:v>84.96</c:v>
                </c:pt>
                <c:pt idx="1241">
                  <c:v>86.14</c:v>
                </c:pt>
                <c:pt idx="1242">
                  <c:v>87.32</c:v>
                </c:pt>
                <c:pt idx="1243">
                  <c:v>84.96</c:v>
                </c:pt>
                <c:pt idx="1244">
                  <c:v>82.6</c:v>
                </c:pt>
                <c:pt idx="1245">
                  <c:v>84.96</c:v>
                </c:pt>
                <c:pt idx="1246">
                  <c:v>83.78</c:v>
                </c:pt>
                <c:pt idx="1247">
                  <c:v>82.6</c:v>
                </c:pt>
                <c:pt idx="1248">
                  <c:v>82.6</c:v>
                </c:pt>
                <c:pt idx="1249">
                  <c:v>83.78</c:v>
                </c:pt>
                <c:pt idx="1250">
                  <c:v>86.14</c:v>
                </c:pt>
                <c:pt idx="1251">
                  <c:v>86.14</c:v>
                </c:pt>
                <c:pt idx="1252">
                  <c:v>84.96</c:v>
                </c:pt>
                <c:pt idx="1253">
                  <c:v>82.6</c:v>
                </c:pt>
                <c:pt idx="1254">
                  <c:v>81.42</c:v>
                </c:pt>
                <c:pt idx="1255">
                  <c:v>84.96</c:v>
                </c:pt>
                <c:pt idx="1256">
                  <c:v>86.14</c:v>
                </c:pt>
                <c:pt idx="1257">
                  <c:v>86.14</c:v>
                </c:pt>
                <c:pt idx="1258">
                  <c:v>84.96</c:v>
                </c:pt>
                <c:pt idx="1259">
                  <c:v>86.14</c:v>
                </c:pt>
                <c:pt idx="1260">
                  <c:v>88.5</c:v>
                </c:pt>
                <c:pt idx="1261">
                  <c:v>84.96</c:v>
                </c:pt>
                <c:pt idx="1262">
                  <c:v>84.96</c:v>
                </c:pt>
                <c:pt idx="1263">
                  <c:v>83.78</c:v>
                </c:pt>
                <c:pt idx="1264">
                  <c:v>84.96</c:v>
                </c:pt>
                <c:pt idx="1265">
                  <c:v>88.5</c:v>
                </c:pt>
                <c:pt idx="1266">
                  <c:v>86.14</c:v>
                </c:pt>
                <c:pt idx="1267">
                  <c:v>83.78</c:v>
                </c:pt>
                <c:pt idx="1268">
                  <c:v>82.6</c:v>
                </c:pt>
                <c:pt idx="1269">
                  <c:v>86.14</c:v>
                </c:pt>
                <c:pt idx="1270">
                  <c:v>89.679999999999993</c:v>
                </c:pt>
                <c:pt idx="1271">
                  <c:v>87.32</c:v>
                </c:pt>
                <c:pt idx="1272">
                  <c:v>86.14</c:v>
                </c:pt>
                <c:pt idx="1273">
                  <c:v>84.96</c:v>
                </c:pt>
                <c:pt idx="1274">
                  <c:v>86.14</c:v>
                </c:pt>
                <c:pt idx="1275">
                  <c:v>89.679999999999993</c:v>
                </c:pt>
                <c:pt idx="1276">
                  <c:v>88.5</c:v>
                </c:pt>
                <c:pt idx="1277">
                  <c:v>86.14</c:v>
                </c:pt>
                <c:pt idx="1278">
                  <c:v>86.14</c:v>
                </c:pt>
                <c:pt idx="1279">
                  <c:v>88.5</c:v>
                </c:pt>
                <c:pt idx="1280">
                  <c:v>90.86</c:v>
                </c:pt>
                <c:pt idx="1281">
                  <c:v>92.039999999999992</c:v>
                </c:pt>
                <c:pt idx="1282">
                  <c:v>93.22</c:v>
                </c:pt>
                <c:pt idx="1283">
                  <c:v>92.039999999999992</c:v>
                </c:pt>
                <c:pt idx="1284">
                  <c:v>90.86</c:v>
                </c:pt>
                <c:pt idx="1285">
                  <c:v>90.86</c:v>
                </c:pt>
                <c:pt idx="1286">
                  <c:v>92.039999999999992</c:v>
                </c:pt>
                <c:pt idx="1287">
                  <c:v>93.22</c:v>
                </c:pt>
                <c:pt idx="1288">
                  <c:v>92.039999999999992</c:v>
                </c:pt>
                <c:pt idx="1289">
                  <c:v>90.86</c:v>
                </c:pt>
                <c:pt idx="1290">
                  <c:v>90.86</c:v>
                </c:pt>
                <c:pt idx="1291">
                  <c:v>86.14</c:v>
                </c:pt>
                <c:pt idx="1292">
                  <c:v>87.32</c:v>
                </c:pt>
                <c:pt idx="1293">
                  <c:v>88.5</c:v>
                </c:pt>
                <c:pt idx="1294">
                  <c:v>90.86</c:v>
                </c:pt>
                <c:pt idx="1295">
                  <c:v>90.86</c:v>
                </c:pt>
                <c:pt idx="1296">
                  <c:v>86.14</c:v>
                </c:pt>
                <c:pt idx="1297">
                  <c:v>87.32</c:v>
                </c:pt>
                <c:pt idx="1298">
                  <c:v>88.5</c:v>
                </c:pt>
                <c:pt idx="1299">
                  <c:v>90.86</c:v>
                </c:pt>
                <c:pt idx="1300">
                  <c:v>90.86</c:v>
                </c:pt>
                <c:pt idx="1301">
                  <c:v>86.14</c:v>
                </c:pt>
                <c:pt idx="1302">
                  <c:v>87.32</c:v>
                </c:pt>
                <c:pt idx="1303">
                  <c:v>88.5</c:v>
                </c:pt>
                <c:pt idx="1304">
                  <c:v>90.86</c:v>
                </c:pt>
                <c:pt idx="1305">
                  <c:v>90.86</c:v>
                </c:pt>
                <c:pt idx="1306">
                  <c:v>86.14</c:v>
                </c:pt>
                <c:pt idx="1307">
                  <c:v>87.32</c:v>
                </c:pt>
                <c:pt idx="1308">
                  <c:v>88.5</c:v>
                </c:pt>
                <c:pt idx="1309">
                  <c:v>90.86</c:v>
                </c:pt>
                <c:pt idx="1310">
                  <c:v>90.86</c:v>
                </c:pt>
                <c:pt idx="1311">
                  <c:v>86.14</c:v>
                </c:pt>
                <c:pt idx="1312">
                  <c:v>87.32</c:v>
                </c:pt>
                <c:pt idx="1313">
                  <c:v>88.5</c:v>
                </c:pt>
                <c:pt idx="1314">
                  <c:v>90.86</c:v>
                </c:pt>
                <c:pt idx="1315">
                  <c:v>90.86</c:v>
                </c:pt>
                <c:pt idx="1316">
                  <c:v>86.14</c:v>
                </c:pt>
                <c:pt idx="1317">
                  <c:v>87.32</c:v>
                </c:pt>
                <c:pt idx="1318">
                  <c:v>88.5</c:v>
                </c:pt>
                <c:pt idx="1319">
                  <c:v>90.86</c:v>
                </c:pt>
                <c:pt idx="1320">
                  <c:v>90.86</c:v>
                </c:pt>
                <c:pt idx="1321">
                  <c:v>87.32</c:v>
                </c:pt>
                <c:pt idx="1322">
                  <c:v>88.5</c:v>
                </c:pt>
                <c:pt idx="1323">
                  <c:v>90.86</c:v>
                </c:pt>
                <c:pt idx="1324">
                  <c:v>90.86</c:v>
                </c:pt>
                <c:pt idx="1325">
                  <c:v>90.86</c:v>
                </c:pt>
                <c:pt idx="1326">
                  <c:v>87.32</c:v>
                </c:pt>
                <c:pt idx="1327">
                  <c:v>88.5</c:v>
                </c:pt>
                <c:pt idx="1328">
                  <c:v>90.86</c:v>
                </c:pt>
                <c:pt idx="1329">
                  <c:v>90.86</c:v>
                </c:pt>
                <c:pt idx="1330">
                  <c:v>92.039999999999992</c:v>
                </c:pt>
                <c:pt idx="1331">
                  <c:v>87.32</c:v>
                </c:pt>
                <c:pt idx="1332">
                  <c:v>88.5</c:v>
                </c:pt>
                <c:pt idx="1333">
                  <c:v>90.86</c:v>
                </c:pt>
                <c:pt idx="1334">
                  <c:v>90.86</c:v>
                </c:pt>
                <c:pt idx="1335">
                  <c:v>90.86</c:v>
                </c:pt>
                <c:pt idx="1336">
                  <c:v>87.32</c:v>
                </c:pt>
                <c:pt idx="1337">
                  <c:v>88.5</c:v>
                </c:pt>
                <c:pt idx="1338">
                  <c:v>90.86</c:v>
                </c:pt>
                <c:pt idx="1339">
                  <c:v>90.86</c:v>
                </c:pt>
                <c:pt idx="1340">
                  <c:v>92.039999999999992</c:v>
                </c:pt>
                <c:pt idx="1341">
                  <c:v>90.86</c:v>
                </c:pt>
                <c:pt idx="1342">
                  <c:v>90.86</c:v>
                </c:pt>
                <c:pt idx="1343">
                  <c:v>92.039999999999992</c:v>
                </c:pt>
                <c:pt idx="1344">
                  <c:v>92.039999999999992</c:v>
                </c:pt>
                <c:pt idx="1345">
                  <c:v>92.039999999999992</c:v>
                </c:pt>
                <c:pt idx="1346">
                  <c:v>90.86</c:v>
                </c:pt>
                <c:pt idx="1347">
                  <c:v>90.86</c:v>
                </c:pt>
                <c:pt idx="1348">
                  <c:v>92.039999999999992</c:v>
                </c:pt>
                <c:pt idx="1349">
                  <c:v>92.039999999999992</c:v>
                </c:pt>
                <c:pt idx="1350">
                  <c:v>92.039999999999992</c:v>
                </c:pt>
                <c:pt idx="1351">
                  <c:v>90.86</c:v>
                </c:pt>
                <c:pt idx="1352">
                  <c:v>90.86</c:v>
                </c:pt>
                <c:pt idx="1353">
                  <c:v>92.039999999999992</c:v>
                </c:pt>
                <c:pt idx="1354">
                  <c:v>92.039999999999992</c:v>
                </c:pt>
                <c:pt idx="1355">
                  <c:v>92.039999999999992</c:v>
                </c:pt>
                <c:pt idx="1356">
                  <c:v>93.22</c:v>
                </c:pt>
                <c:pt idx="1357">
                  <c:v>93.22</c:v>
                </c:pt>
                <c:pt idx="1358">
                  <c:v>94.399999999999991</c:v>
                </c:pt>
                <c:pt idx="1359">
                  <c:v>94.399999999999991</c:v>
                </c:pt>
                <c:pt idx="1360">
                  <c:v>92.039999999999992</c:v>
                </c:pt>
                <c:pt idx="1361">
                  <c:v>93.22</c:v>
                </c:pt>
                <c:pt idx="1362">
                  <c:v>93.22</c:v>
                </c:pt>
                <c:pt idx="1363">
                  <c:v>94.399999999999991</c:v>
                </c:pt>
                <c:pt idx="1364">
                  <c:v>94.399999999999991</c:v>
                </c:pt>
                <c:pt idx="1365">
                  <c:v>92.039999999999992</c:v>
                </c:pt>
                <c:pt idx="1366">
                  <c:v>93.22</c:v>
                </c:pt>
                <c:pt idx="1367">
                  <c:v>93.22</c:v>
                </c:pt>
                <c:pt idx="1368">
                  <c:v>94.399999999999991</c:v>
                </c:pt>
                <c:pt idx="1369">
                  <c:v>94.399999999999991</c:v>
                </c:pt>
                <c:pt idx="1370">
                  <c:v>92.039999999999992</c:v>
                </c:pt>
                <c:pt idx="1371">
                  <c:v>93.22</c:v>
                </c:pt>
                <c:pt idx="1372">
                  <c:v>93.22</c:v>
                </c:pt>
                <c:pt idx="1373">
                  <c:v>94.399999999999991</c:v>
                </c:pt>
                <c:pt idx="1374">
                  <c:v>94.399999999999991</c:v>
                </c:pt>
                <c:pt idx="1375">
                  <c:v>92.039999999999992</c:v>
                </c:pt>
                <c:pt idx="1376">
                  <c:v>93.22</c:v>
                </c:pt>
                <c:pt idx="1377">
                  <c:v>93.22</c:v>
                </c:pt>
                <c:pt idx="1378">
                  <c:v>94.399999999999991</c:v>
                </c:pt>
                <c:pt idx="1379">
                  <c:v>94.399999999999991</c:v>
                </c:pt>
                <c:pt idx="1380">
                  <c:v>92.039999999999992</c:v>
                </c:pt>
                <c:pt idx="1381">
                  <c:v>93.22</c:v>
                </c:pt>
                <c:pt idx="1382">
                  <c:v>93.22</c:v>
                </c:pt>
                <c:pt idx="1383">
                  <c:v>94.399999999999991</c:v>
                </c:pt>
                <c:pt idx="1384">
                  <c:v>94.399999999999991</c:v>
                </c:pt>
                <c:pt idx="1385">
                  <c:v>92.039999999999992</c:v>
                </c:pt>
                <c:pt idx="1386">
                  <c:v>93.22</c:v>
                </c:pt>
                <c:pt idx="1387">
                  <c:v>93.22</c:v>
                </c:pt>
                <c:pt idx="1388">
                  <c:v>94.399999999999991</c:v>
                </c:pt>
                <c:pt idx="1389">
                  <c:v>94.399999999999991</c:v>
                </c:pt>
                <c:pt idx="1390">
                  <c:v>92.039999999999992</c:v>
                </c:pt>
                <c:pt idx="1391">
                  <c:v>93.22</c:v>
                </c:pt>
                <c:pt idx="1392">
                  <c:v>93.22</c:v>
                </c:pt>
                <c:pt idx="1393">
                  <c:v>94.399999999999991</c:v>
                </c:pt>
                <c:pt idx="1394">
                  <c:v>94.399999999999991</c:v>
                </c:pt>
                <c:pt idx="1395">
                  <c:v>92.039999999999992</c:v>
                </c:pt>
                <c:pt idx="1396">
                  <c:v>93.22</c:v>
                </c:pt>
                <c:pt idx="1397">
                  <c:v>93.22</c:v>
                </c:pt>
                <c:pt idx="1398">
                  <c:v>94.399999999999991</c:v>
                </c:pt>
                <c:pt idx="1399">
                  <c:v>94.399999999999991</c:v>
                </c:pt>
                <c:pt idx="1400">
                  <c:v>92.039999999999992</c:v>
                </c:pt>
                <c:pt idx="1401">
                  <c:v>93.22</c:v>
                </c:pt>
                <c:pt idx="1402">
                  <c:v>93.22</c:v>
                </c:pt>
                <c:pt idx="1403">
                  <c:v>94.399999999999991</c:v>
                </c:pt>
                <c:pt idx="1404">
                  <c:v>94.399999999999991</c:v>
                </c:pt>
                <c:pt idx="1405">
                  <c:v>92.039999999999992</c:v>
                </c:pt>
                <c:pt idx="1406">
                  <c:v>93.22</c:v>
                </c:pt>
                <c:pt idx="1407">
                  <c:v>93.22</c:v>
                </c:pt>
                <c:pt idx="1408">
                  <c:v>94.399999999999991</c:v>
                </c:pt>
                <c:pt idx="1409">
                  <c:v>94.399999999999991</c:v>
                </c:pt>
                <c:pt idx="1410">
                  <c:v>92.039999999999992</c:v>
                </c:pt>
                <c:pt idx="1411">
                  <c:v>93.22</c:v>
                </c:pt>
                <c:pt idx="1412">
                  <c:v>93.22</c:v>
                </c:pt>
                <c:pt idx="1413">
                  <c:v>94.399999999999991</c:v>
                </c:pt>
                <c:pt idx="1414">
                  <c:v>94.399999999999991</c:v>
                </c:pt>
                <c:pt idx="1415">
                  <c:v>92.039999999999992</c:v>
                </c:pt>
                <c:pt idx="1416">
                  <c:v>93.22</c:v>
                </c:pt>
                <c:pt idx="1417">
                  <c:v>93.22</c:v>
                </c:pt>
                <c:pt idx="1418">
                  <c:v>94.399999999999991</c:v>
                </c:pt>
                <c:pt idx="1419">
                  <c:v>94.399999999999991</c:v>
                </c:pt>
                <c:pt idx="1420">
                  <c:v>92.039999999999992</c:v>
                </c:pt>
                <c:pt idx="1421">
                  <c:v>93.22</c:v>
                </c:pt>
                <c:pt idx="1422">
                  <c:v>93.22</c:v>
                </c:pt>
                <c:pt idx="1423">
                  <c:v>94.399999999999991</c:v>
                </c:pt>
                <c:pt idx="1424">
                  <c:v>94.399999999999991</c:v>
                </c:pt>
                <c:pt idx="1425">
                  <c:v>93.22</c:v>
                </c:pt>
                <c:pt idx="1426">
                  <c:v>93.22</c:v>
                </c:pt>
                <c:pt idx="1427">
                  <c:v>93.22</c:v>
                </c:pt>
                <c:pt idx="1428">
                  <c:v>94.399999999999991</c:v>
                </c:pt>
                <c:pt idx="1429">
                  <c:v>94.399999999999991</c:v>
                </c:pt>
                <c:pt idx="1430">
                  <c:v>94.399999999999991</c:v>
                </c:pt>
                <c:pt idx="1431">
                  <c:v>93.22</c:v>
                </c:pt>
                <c:pt idx="1432">
                  <c:v>93.22</c:v>
                </c:pt>
                <c:pt idx="1433">
                  <c:v>94.399999999999991</c:v>
                </c:pt>
                <c:pt idx="1434">
                  <c:v>94.399999999999991</c:v>
                </c:pt>
                <c:pt idx="1435">
                  <c:v>93.22</c:v>
                </c:pt>
                <c:pt idx="1436">
                  <c:v>92.039999999999992</c:v>
                </c:pt>
                <c:pt idx="1437">
                  <c:v>92.039999999999992</c:v>
                </c:pt>
                <c:pt idx="1438">
                  <c:v>92.039999999999992</c:v>
                </c:pt>
                <c:pt idx="1439">
                  <c:v>92.0399999999999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8D4-4882-8EB1-5128719B41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2785168"/>
        <c:axId val="692787136"/>
      </c:scatterChart>
      <c:valAx>
        <c:axId val="692785168"/>
        <c:scaling>
          <c:orientation val="minMax"/>
          <c:max val="41871"/>
          <c:min val="4187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2787136"/>
        <c:crosses val="autoZero"/>
        <c:crossBetween val="midCat"/>
      </c:valAx>
      <c:valAx>
        <c:axId val="6927871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27851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2000" b="1">
                <a:latin typeface="Times New Roman" panose="02020603050405020304" pitchFamily="18" charset="0"/>
                <a:cs typeface="Times New Roman" panose="02020603050405020304" pitchFamily="18" charset="0"/>
              </a:rPr>
              <a:t>Diurnal</a:t>
            </a:r>
            <a:r>
              <a:rPr lang="en-US" altLang="zh-CN" sz="20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VPD</a:t>
            </a:r>
            <a:endParaRPr lang="zh-CN" altLang="en-US" sz="20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9548843973835603"/>
          <c:y val="0.20387665623496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 alt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0804753587503372E-2"/>
          <c:y val="5.31437392058327E-3"/>
          <c:w val="0.92473335868414852"/>
          <c:h val="0.84924342346920556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 2 environmental data '!$B$4:$B$1443</c:f>
              <c:numCache>
                <c:formatCode>m/d/yyyy\ h:mm</c:formatCode>
                <c:ptCount val="1440"/>
                <c:pt idx="0">
                  <c:v>41870</c:v>
                </c:pt>
                <c:pt idx="1">
                  <c:v>41870.000694444447</c:v>
                </c:pt>
                <c:pt idx="2">
                  <c:v>41870.001388888893</c:v>
                </c:pt>
                <c:pt idx="3">
                  <c:v>41870.00208333334</c:v>
                </c:pt>
                <c:pt idx="4">
                  <c:v>41870.002777777787</c:v>
                </c:pt>
                <c:pt idx="5">
                  <c:v>41870.003472222234</c:v>
                </c:pt>
                <c:pt idx="6">
                  <c:v>41870.00416666668</c:v>
                </c:pt>
                <c:pt idx="7">
                  <c:v>41870.004861111127</c:v>
                </c:pt>
                <c:pt idx="8">
                  <c:v>41870.005555555574</c:v>
                </c:pt>
                <c:pt idx="9">
                  <c:v>41870.00625000002</c:v>
                </c:pt>
                <c:pt idx="10">
                  <c:v>41870.006944444467</c:v>
                </c:pt>
                <c:pt idx="11">
                  <c:v>41870.007638888914</c:v>
                </c:pt>
                <c:pt idx="12">
                  <c:v>41870.00833333336</c:v>
                </c:pt>
                <c:pt idx="13">
                  <c:v>41870.009027777807</c:v>
                </c:pt>
                <c:pt idx="14">
                  <c:v>41870.009722222254</c:v>
                </c:pt>
                <c:pt idx="15">
                  <c:v>41870.010416666701</c:v>
                </c:pt>
                <c:pt idx="16">
                  <c:v>41870.011111111147</c:v>
                </c:pt>
                <c:pt idx="17">
                  <c:v>41870.011805555594</c:v>
                </c:pt>
                <c:pt idx="18">
                  <c:v>41870.012500000041</c:v>
                </c:pt>
                <c:pt idx="19">
                  <c:v>41870.013194444487</c:v>
                </c:pt>
                <c:pt idx="20">
                  <c:v>41870.013888888934</c:v>
                </c:pt>
                <c:pt idx="21">
                  <c:v>41870.014583333381</c:v>
                </c:pt>
                <c:pt idx="22">
                  <c:v>41870.015277777828</c:v>
                </c:pt>
                <c:pt idx="23">
                  <c:v>41870.015972222274</c:v>
                </c:pt>
                <c:pt idx="24">
                  <c:v>41870.016666666721</c:v>
                </c:pt>
                <c:pt idx="25">
                  <c:v>41870.017361111168</c:v>
                </c:pt>
                <c:pt idx="26">
                  <c:v>41870.018055555614</c:v>
                </c:pt>
                <c:pt idx="27">
                  <c:v>41870.018750000061</c:v>
                </c:pt>
                <c:pt idx="28">
                  <c:v>41870.019444444508</c:v>
                </c:pt>
                <c:pt idx="29">
                  <c:v>41870.020138888955</c:v>
                </c:pt>
                <c:pt idx="30">
                  <c:v>41870.020833333401</c:v>
                </c:pt>
                <c:pt idx="31">
                  <c:v>41870.021527777848</c:v>
                </c:pt>
                <c:pt idx="32">
                  <c:v>41870.022222222295</c:v>
                </c:pt>
                <c:pt idx="33">
                  <c:v>41870.022916666741</c:v>
                </c:pt>
                <c:pt idx="34">
                  <c:v>41870.023611111188</c:v>
                </c:pt>
                <c:pt idx="35">
                  <c:v>41870.024305555635</c:v>
                </c:pt>
                <c:pt idx="36">
                  <c:v>41870.025000000081</c:v>
                </c:pt>
                <c:pt idx="37">
                  <c:v>41870.025694444528</c:v>
                </c:pt>
                <c:pt idx="38">
                  <c:v>41870.026388888975</c:v>
                </c:pt>
                <c:pt idx="39">
                  <c:v>41870.027083333422</c:v>
                </c:pt>
                <c:pt idx="40">
                  <c:v>41870.027777777868</c:v>
                </c:pt>
                <c:pt idx="41">
                  <c:v>41870.028472222315</c:v>
                </c:pt>
                <c:pt idx="42">
                  <c:v>41870.029166666762</c:v>
                </c:pt>
                <c:pt idx="43">
                  <c:v>41870.029861111208</c:v>
                </c:pt>
                <c:pt idx="44">
                  <c:v>41870.030555555655</c:v>
                </c:pt>
                <c:pt idx="45">
                  <c:v>41870.031250000102</c:v>
                </c:pt>
                <c:pt idx="46">
                  <c:v>41870.031944444549</c:v>
                </c:pt>
                <c:pt idx="47">
                  <c:v>41870.032638888995</c:v>
                </c:pt>
                <c:pt idx="48">
                  <c:v>41870.033333333442</c:v>
                </c:pt>
                <c:pt idx="49">
                  <c:v>41870.034027777889</c:v>
                </c:pt>
                <c:pt idx="50">
                  <c:v>41870.034722222335</c:v>
                </c:pt>
                <c:pt idx="51">
                  <c:v>41870.035416666782</c:v>
                </c:pt>
                <c:pt idx="52">
                  <c:v>41870.036111111229</c:v>
                </c:pt>
                <c:pt idx="53">
                  <c:v>41870.036805555676</c:v>
                </c:pt>
                <c:pt idx="54">
                  <c:v>41870.037500000122</c:v>
                </c:pt>
                <c:pt idx="55">
                  <c:v>41870.038194444569</c:v>
                </c:pt>
                <c:pt idx="56">
                  <c:v>41870.038888889016</c:v>
                </c:pt>
                <c:pt idx="57">
                  <c:v>41870.039583333462</c:v>
                </c:pt>
                <c:pt idx="58">
                  <c:v>41870.040277777909</c:v>
                </c:pt>
                <c:pt idx="59">
                  <c:v>41870.040972222356</c:v>
                </c:pt>
                <c:pt idx="60">
                  <c:v>41870.041666666802</c:v>
                </c:pt>
                <c:pt idx="61">
                  <c:v>41870.042361111249</c:v>
                </c:pt>
                <c:pt idx="62">
                  <c:v>41870.043055555696</c:v>
                </c:pt>
                <c:pt idx="63">
                  <c:v>41870.043750000143</c:v>
                </c:pt>
                <c:pt idx="64">
                  <c:v>41870.044444444589</c:v>
                </c:pt>
                <c:pt idx="65">
                  <c:v>41870.045138889036</c:v>
                </c:pt>
                <c:pt idx="66">
                  <c:v>41870.045833333483</c:v>
                </c:pt>
                <c:pt idx="67">
                  <c:v>41870.046527777929</c:v>
                </c:pt>
                <c:pt idx="68">
                  <c:v>41870.047222222376</c:v>
                </c:pt>
                <c:pt idx="69">
                  <c:v>41870.047916666823</c:v>
                </c:pt>
                <c:pt idx="70">
                  <c:v>41870.04861111127</c:v>
                </c:pt>
                <c:pt idx="71">
                  <c:v>41870.049305555716</c:v>
                </c:pt>
                <c:pt idx="72">
                  <c:v>41870.050000000163</c:v>
                </c:pt>
                <c:pt idx="73">
                  <c:v>41870.05069444461</c:v>
                </c:pt>
                <c:pt idx="74">
                  <c:v>41870.051388889056</c:v>
                </c:pt>
                <c:pt idx="75">
                  <c:v>41870.052083333503</c:v>
                </c:pt>
                <c:pt idx="76">
                  <c:v>41870.05277777795</c:v>
                </c:pt>
                <c:pt idx="77">
                  <c:v>41870.053472222397</c:v>
                </c:pt>
                <c:pt idx="78">
                  <c:v>41870.054166666843</c:v>
                </c:pt>
                <c:pt idx="79">
                  <c:v>41870.05486111129</c:v>
                </c:pt>
                <c:pt idx="80">
                  <c:v>41870.055555555737</c:v>
                </c:pt>
                <c:pt idx="81">
                  <c:v>41870.056250000183</c:v>
                </c:pt>
                <c:pt idx="82">
                  <c:v>41870.05694444463</c:v>
                </c:pt>
                <c:pt idx="83">
                  <c:v>41870.057638889077</c:v>
                </c:pt>
                <c:pt idx="84">
                  <c:v>41870.058333333523</c:v>
                </c:pt>
                <c:pt idx="85">
                  <c:v>41870.05902777797</c:v>
                </c:pt>
                <c:pt idx="86">
                  <c:v>41870.059722222417</c:v>
                </c:pt>
                <c:pt idx="87">
                  <c:v>41870.060416666864</c:v>
                </c:pt>
                <c:pt idx="88">
                  <c:v>41870.06111111131</c:v>
                </c:pt>
                <c:pt idx="89">
                  <c:v>41870.061805555757</c:v>
                </c:pt>
                <c:pt idx="90">
                  <c:v>41870.062500000204</c:v>
                </c:pt>
                <c:pt idx="91">
                  <c:v>41870.06319444465</c:v>
                </c:pt>
                <c:pt idx="92">
                  <c:v>41870.063888889097</c:v>
                </c:pt>
                <c:pt idx="93">
                  <c:v>41870.064583333544</c:v>
                </c:pt>
                <c:pt idx="94">
                  <c:v>41870.065277777991</c:v>
                </c:pt>
                <c:pt idx="95">
                  <c:v>41870.065972222437</c:v>
                </c:pt>
                <c:pt idx="96">
                  <c:v>41870.066666666884</c:v>
                </c:pt>
                <c:pt idx="97">
                  <c:v>41870.067361111331</c:v>
                </c:pt>
                <c:pt idx="98">
                  <c:v>41870.068055555777</c:v>
                </c:pt>
                <c:pt idx="99">
                  <c:v>41870.068750000224</c:v>
                </c:pt>
                <c:pt idx="100">
                  <c:v>41870.069444444671</c:v>
                </c:pt>
                <c:pt idx="101">
                  <c:v>41870.070138889118</c:v>
                </c:pt>
                <c:pt idx="102">
                  <c:v>41870.070833333564</c:v>
                </c:pt>
                <c:pt idx="103">
                  <c:v>41870.071527778011</c:v>
                </c:pt>
                <c:pt idx="104">
                  <c:v>41870.072222222458</c:v>
                </c:pt>
                <c:pt idx="105">
                  <c:v>41870.072916666904</c:v>
                </c:pt>
                <c:pt idx="106">
                  <c:v>41870.073611111351</c:v>
                </c:pt>
                <c:pt idx="107">
                  <c:v>41870.074305555798</c:v>
                </c:pt>
                <c:pt idx="108">
                  <c:v>41870.075000000244</c:v>
                </c:pt>
                <c:pt idx="109">
                  <c:v>41870.075694444691</c:v>
                </c:pt>
                <c:pt idx="110">
                  <c:v>41870.076388889138</c:v>
                </c:pt>
                <c:pt idx="111">
                  <c:v>41870.077083333585</c:v>
                </c:pt>
                <c:pt idx="112">
                  <c:v>41870.077777778031</c:v>
                </c:pt>
                <c:pt idx="113">
                  <c:v>41870.078472222478</c:v>
                </c:pt>
                <c:pt idx="114">
                  <c:v>41870.079166666925</c:v>
                </c:pt>
                <c:pt idx="115">
                  <c:v>41870.079861111371</c:v>
                </c:pt>
                <c:pt idx="116">
                  <c:v>41870.080555555818</c:v>
                </c:pt>
                <c:pt idx="117">
                  <c:v>41870.081250000265</c:v>
                </c:pt>
                <c:pt idx="118">
                  <c:v>41870.081944444712</c:v>
                </c:pt>
                <c:pt idx="119">
                  <c:v>41870.082638889158</c:v>
                </c:pt>
                <c:pt idx="120">
                  <c:v>41870.083333333605</c:v>
                </c:pt>
                <c:pt idx="121">
                  <c:v>41870.084027778052</c:v>
                </c:pt>
                <c:pt idx="122">
                  <c:v>41870.084722222498</c:v>
                </c:pt>
                <c:pt idx="123">
                  <c:v>41870.085416666945</c:v>
                </c:pt>
                <c:pt idx="124">
                  <c:v>41870.086111111392</c:v>
                </c:pt>
                <c:pt idx="125">
                  <c:v>41870.086805555839</c:v>
                </c:pt>
                <c:pt idx="126">
                  <c:v>41870.087500000285</c:v>
                </c:pt>
                <c:pt idx="127">
                  <c:v>41870.088194444732</c:v>
                </c:pt>
                <c:pt idx="128">
                  <c:v>41870.088888889179</c:v>
                </c:pt>
                <c:pt idx="129">
                  <c:v>41870.089583333625</c:v>
                </c:pt>
                <c:pt idx="130">
                  <c:v>41870.090277778072</c:v>
                </c:pt>
                <c:pt idx="131">
                  <c:v>41870.090972222519</c:v>
                </c:pt>
                <c:pt idx="132">
                  <c:v>41870.091666666965</c:v>
                </c:pt>
                <c:pt idx="133">
                  <c:v>41870.092361111412</c:v>
                </c:pt>
                <c:pt idx="134">
                  <c:v>41870.093055555859</c:v>
                </c:pt>
                <c:pt idx="135">
                  <c:v>41870.093750000306</c:v>
                </c:pt>
                <c:pt idx="136">
                  <c:v>41870.094444444752</c:v>
                </c:pt>
                <c:pt idx="137">
                  <c:v>41870.095138889199</c:v>
                </c:pt>
                <c:pt idx="138">
                  <c:v>41870.095833333646</c:v>
                </c:pt>
                <c:pt idx="139">
                  <c:v>41870.096527778092</c:v>
                </c:pt>
                <c:pt idx="140">
                  <c:v>41870.097222222539</c:v>
                </c:pt>
                <c:pt idx="141">
                  <c:v>41870.097916666986</c:v>
                </c:pt>
                <c:pt idx="142">
                  <c:v>41870.098611111433</c:v>
                </c:pt>
                <c:pt idx="143">
                  <c:v>41870.099305555879</c:v>
                </c:pt>
                <c:pt idx="144">
                  <c:v>41870.100000000326</c:v>
                </c:pt>
                <c:pt idx="145">
                  <c:v>41870.100694444773</c:v>
                </c:pt>
                <c:pt idx="146">
                  <c:v>41870.101388889219</c:v>
                </c:pt>
                <c:pt idx="147">
                  <c:v>41870.102083333666</c:v>
                </c:pt>
                <c:pt idx="148">
                  <c:v>41870.102777778113</c:v>
                </c:pt>
                <c:pt idx="149">
                  <c:v>41870.10347222256</c:v>
                </c:pt>
                <c:pt idx="150">
                  <c:v>41870.104166667006</c:v>
                </c:pt>
                <c:pt idx="151">
                  <c:v>41870.104861111453</c:v>
                </c:pt>
                <c:pt idx="152">
                  <c:v>41870.1055555559</c:v>
                </c:pt>
                <c:pt idx="153">
                  <c:v>41870.106250000346</c:v>
                </c:pt>
                <c:pt idx="154">
                  <c:v>41870.106944444793</c:v>
                </c:pt>
                <c:pt idx="155">
                  <c:v>41870.10763888924</c:v>
                </c:pt>
                <c:pt idx="156">
                  <c:v>41870.108333333686</c:v>
                </c:pt>
                <c:pt idx="157">
                  <c:v>41870.109027778133</c:v>
                </c:pt>
                <c:pt idx="158">
                  <c:v>41870.10972222258</c:v>
                </c:pt>
                <c:pt idx="159">
                  <c:v>41870.110416667027</c:v>
                </c:pt>
                <c:pt idx="160">
                  <c:v>41870.111111111473</c:v>
                </c:pt>
                <c:pt idx="161">
                  <c:v>41870.11180555592</c:v>
                </c:pt>
                <c:pt idx="162">
                  <c:v>41870.112500000367</c:v>
                </c:pt>
                <c:pt idx="163">
                  <c:v>41870.113194444813</c:v>
                </c:pt>
                <c:pt idx="164">
                  <c:v>41870.11388888926</c:v>
                </c:pt>
                <c:pt idx="165">
                  <c:v>41870.114583333707</c:v>
                </c:pt>
                <c:pt idx="166">
                  <c:v>41870.115277778154</c:v>
                </c:pt>
                <c:pt idx="167">
                  <c:v>41870.1159722226</c:v>
                </c:pt>
                <c:pt idx="168">
                  <c:v>41870.116666667047</c:v>
                </c:pt>
                <c:pt idx="169">
                  <c:v>41870.117361111494</c:v>
                </c:pt>
                <c:pt idx="170">
                  <c:v>41870.11805555594</c:v>
                </c:pt>
                <c:pt idx="171">
                  <c:v>41870.118750000387</c:v>
                </c:pt>
                <c:pt idx="172">
                  <c:v>41870.119444444834</c:v>
                </c:pt>
                <c:pt idx="173">
                  <c:v>41870.12013888928</c:v>
                </c:pt>
                <c:pt idx="174">
                  <c:v>41870.120833333727</c:v>
                </c:pt>
                <c:pt idx="175">
                  <c:v>41870.121527778174</c:v>
                </c:pt>
                <c:pt idx="176">
                  <c:v>41870.122222222621</c:v>
                </c:pt>
                <c:pt idx="177">
                  <c:v>41870.122916667067</c:v>
                </c:pt>
                <c:pt idx="178">
                  <c:v>41870.123611111514</c:v>
                </c:pt>
                <c:pt idx="179">
                  <c:v>41870.124305555961</c:v>
                </c:pt>
                <c:pt idx="180">
                  <c:v>41870.125000000407</c:v>
                </c:pt>
                <c:pt idx="181">
                  <c:v>41870.125694444854</c:v>
                </c:pt>
                <c:pt idx="182">
                  <c:v>41870.126388889301</c:v>
                </c:pt>
                <c:pt idx="183">
                  <c:v>41870.127083333748</c:v>
                </c:pt>
                <c:pt idx="184">
                  <c:v>41870.127777778194</c:v>
                </c:pt>
                <c:pt idx="185">
                  <c:v>41870.128472222641</c:v>
                </c:pt>
                <c:pt idx="186">
                  <c:v>41870.129166667088</c:v>
                </c:pt>
                <c:pt idx="187">
                  <c:v>41870.129861111534</c:v>
                </c:pt>
                <c:pt idx="188">
                  <c:v>41870.130555555981</c:v>
                </c:pt>
                <c:pt idx="189">
                  <c:v>41870.131250000428</c:v>
                </c:pt>
                <c:pt idx="190">
                  <c:v>41870.131944444875</c:v>
                </c:pt>
                <c:pt idx="191">
                  <c:v>41870.132638889321</c:v>
                </c:pt>
                <c:pt idx="192">
                  <c:v>41870.133333333768</c:v>
                </c:pt>
                <c:pt idx="193">
                  <c:v>41870.134027778215</c:v>
                </c:pt>
                <c:pt idx="194">
                  <c:v>41870.134722222661</c:v>
                </c:pt>
                <c:pt idx="195">
                  <c:v>41870.135416667108</c:v>
                </c:pt>
                <c:pt idx="196">
                  <c:v>41870.136111111555</c:v>
                </c:pt>
                <c:pt idx="197">
                  <c:v>41870.136805556001</c:v>
                </c:pt>
                <c:pt idx="198">
                  <c:v>41870.137500000448</c:v>
                </c:pt>
                <c:pt idx="199">
                  <c:v>41870.138194444895</c:v>
                </c:pt>
                <c:pt idx="200">
                  <c:v>41870.138888889342</c:v>
                </c:pt>
                <c:pt idx="201">
                  <c:v>41870.139583333788</c:v>
                </c:pt>
                <c:pt idx="202">
                  <c:v>41870.140277778235</c:v>
                </c:pt>
                <c:pt idx="203">
                  <c:v>41870.140972222682</c:v>
                </c:pt>
                <c:pt idx="204">
                  <c:v>41870.141666667128</c:v>
                </c:pt>
                <c:pt idx="205">
                  <c:v>41870.142361111575</c:v>
                </c:pt>
                <c:pt idx="206">
                  <c:v>41870.143055556022</c:v>
                </c:pt>
                <c:pt idx="207">
                  <c:v>41870.143750000469</c:v>
                </c:pt>
                <c:pt idx="208">
                  <c:v>41870.144444444915</c:v>
                </c:pt>
                <c:pt idx="209">
                  <c:v>41870.145138889362</c:v>
                </c:pt>
                <c:pt idx="210">
                  <c:v>41870.145833333809</c:v>
                </c:pt>
                <c:pt idx="211">
                  <c:v>41870.146527778255</c:v>
                </c:pt>
                <c:pt idx="212">
                  <c:v>41870.147222222702</c:v>
                </c:pt>
                <c:pt idx="213">
                  <c:v>41870.147916667149</c:v>
                </c:pt>
                <c:pt idx="214">
                  <c:v>41870.148611111596</c:v>
                </c:pt>
                <c:pt idx="215">
                  <c:v>41870.149305556042</c:v>
                </c:pt>
                <c:pt idx="216">
                  <c:v>41870.150000000489</c:v>
                </c:pt>
                <c:pt idx="217">
                  <c:v>41870.150694444936</c:v>
                </c:pt>
                <c:pt idx="218">
                  <c:v>41870.151388889382</c:v>
                </c:pt>
                <c:pt idx="219">
                  <c:v>41870.152083333829</c:v>
                </c:pt>
                <c:pt idx="220">
                  <c:v>41870.152777778276</c:v>
                </c:pt>
                <c:pt idx="221">
                  <c:v>41870.153472222722</c:v>
                </c:pt>
                <c:pt idx="222">
                  <c:v>41870.154166667169</c:v>
                </c:pt>
                <c:pt idx="223">
                  <c:v>41870.154861111616</c:v>
                </c:pt>
                <c:pt idx="224">
                  <c:v>41870.155555556063</c:v>
                </c:pt>
                <c:pt idx="225">
                  <c:v>41870.156250000509</c:v>
                </c:pt>
                <c:pt idx="226">
                  <c:v>41870.156944444956</c:v>
                </c:pt>
                <c:pt idx="227">
                  <c:v>41870.157638889403</c:v>
                </c:pt>
                <c:pt idx="228">
                  <c:v>41870.158333333849</c:v>
                </c:pt>
                <c:pt idx="229">
                  <c:v>41870.159027778296</c:v>
                </c:pt>
                <c:pt idx="230">
                  <c:v>41870.159722222743</c:v>
                </c:pt>
                <c:pt idx="231">
                  <c:v>41870.16041666719</c:v>
                </c:pt>
                <c:pt idx="232">
                  <c:v>41870.161111111636</c:v>
                </c:pt>
                <c:pt idx="233">
                  <c:v>41870.161805556083</c:v>
                </c:pt>
                <c:pt idx="234">
                  <c:v>41870.16250000053</c:v>
                </c:pt>
                <c:pt idx="235">
                  <c:v>41870.163194444976</c:v>
                </c:pt>
                <c:pt idx="236">
                  <c:v>41870.163888889423</c:v>
                </c:pt>
                <c:pt idx="237">
                  <c:v>41870.16458333387</c:v>
                </c:pt>
                <c:pt idx="238">
                  <c:v>41870.165277778317</c:v>
                </c:pt>
                <c:pt idx="239">
                  <c:v>41870.165972222763</c:v>
                </c:pt>
                <c:pt idx="240">
                  <c:v>41870.16666666721</c:v>
                </c:pt>
                <c:pt idx="241">
                  <c:v>41870.167361111657</c:v>
                </c:pt>
                <c:pt idx="242">
                  <c:v>41870.168055556103</c:v>
                </c:pt>
                <c:pt idx="243">
                  <c:v>41870.16875000055</c:v>
                </c:pt>
                <c:pt idx="244">
                  <c:v>41870.169444444997</c:v>
                </c:pt>
                <c:pt idx="245">
                  <c:v>41870.170138889443</c:v>
                </c:pt>
                <c:pt idx="246">
                  <c:v>41870.17083333389</c:v>
                </c:pt>
                <c:pt idx="247">
                  <c:v>41870.171527778337</c:v>
                </c:pt>
                <c:pt idx="248">
                  <c:v>41870.172222222784</c:v>
                </c:pt>
                <c:pt idx="249">
                  <c:v>41870.17291666723</c:v>
                </c:pt>
                <c:pt idx="250">
                  <c:v>41870.173611111677</c:v>
                </c:pt>
                <c:pt idx="251">
                  <c:v>41870.174305556124</c:v>
                </c:pt>
                <c:pt idx="252">
                  <c:v>41870.17500000057</c:v>
                </c:pt>
                <c:pt idx="253">
                  <c:v>41870.175694445017</c:v>
                </c:pt>
                <c:pt idx="254">
                  <c:v>41870.176388889464</c:v>
                </c:pt>
                <c:pt idx="255">
                  <c:v>41870.177083333911</c:v>
                </c:pt>
                <c:pt idx="256">
                  <c:v>41870.177777778357</c:v>
                </c:pt>
                <c:pt idx="257">
                  <c:v>41870.178472222804</c:v>
                </c:pt>
                <c:pt idx="258">
                  <c:v>41870.179166667251</c:v>
                </c:pt>
                <c:pt idx="259">
                  <c:v>41870.179861111697</c:v>
                </c:pt>
                <c:pt idx="260">
                  <c:v>41870.180555556144</c:v>
                </c:pt>
                <c:pt idx="261">
                  <c:v>41870.181250000591</c:v>
                </c:pt>
                <c:pt idx="262">
                  <c:v>41870.181944445038</c:v>
                </c:pt>
                <c:pt idx="263">
                  <c:v>41870.182638889484</c:v>
                </c:pt>
                <c:pt idx="264">
                  <c:v>41870.183333333931</c:v>
                </c:pt>
                <c:pt idx="265">
                  <c:v>41870.184027778378</c:v>
                </c:pt>
                <c:pt idx="266">
                  <c:v>41870.184722222824</c:v>
                </c:pt>
                <c:pt idx="267">
                  <c:v>41870.185416667271</c:v>
                </c:pt>
                <c:pt idx="268">
                  <c:v>41870.186111111718</c:v>
                </c:pt>
                <c:pt idx="269">
                  <c:v>41870.186805556164</c:v>
                </c:pt>
                <c:pt idx="270">
                  <c:v>41870.187500000611</c:v>
                </c:pt>
                <c:pt idx="271">
                  <c:v>41870.188194445058</c:v>
                </c:pt>
                <c:pt idx="272">
                  <c:v>41870.188888889505</c:v>
                </c:pt>
                <c:pt idx="273">
                  <c:v>41870.189583333951</c:v>
                </c:pt>
                <c:pt idx="274">
                  <c:v>41870.190277778398</c:v>
                </c:pt>
                <c:pt idx="275">
                  <c:v>41870.190972222845</c:v>
                </c:pt>
                <c:pt idx="276">
                  <c:v>41870.191666667291</c:v>
                </c:pt>
                <c:pt idx="277">
                  <c:v>41870.192361111738</c:v>
                </c:pt>
                <c:pt idx="278">
                  <c:v>41870.193055556185</c:v>
                </c:pt>
                <c:pt idx="279">
                  <c:v>41870.193750000632</c:v>
                </c:pt>
                <c:pt idx="280">
                  <c:v>41870.194444445078</c:v>
                </c:pt>
                <c:pt idx="281">
                  <c:v>41870.195138889525</c:v>
                </c:pt>
                <c:pt idx="282">
                  <c:v>41870.195833333972</c:v>
                </c:pt>
                <c:pt idx="283">
                  <c:v>41870.196527778418</c:v>
                </c:pt>
                <c:pt idx="284">
                  <c:v>41870.197222222865</c:v>
                </c:pt>
                <c:pt idx="285">
                  <c:v>41870.197916667312</c:v>
                </c:pt>
                <c:pt idx="286">
                  <c:v>41870.198611111759</c:v>
                </c:pt>
                <c:pt idx="287">
                  <c:v>41870.199305556205</c:v>
                </c:pt>
                <c:pt idx="288">
                  <c:v>41870.200000000652</c:v>
                </c:pt>
                <c:pt idx="289">
                  <c:v>41870.200694445099</c:v>
                </c:pt>
                <c:pt idx="290">
                  <c:v>41870.201388889545</c:v>
                </c:pt>
                <c:pt idx="291">
                  <c:v>41870.202083333992</c:v>
                </c:pt>
                <c:pt idx="292">
                  <c:v>41870.202777778439</c:v>
                </c:pt>
                <c:pt idx="293">
                  <c:v>41870.203472222885</c:v>
                </c:pt>
                <c:pt idx="294">
                  <c:v>41870.204166667332</c:v>
                </c:pt>
                <c:pt idx="295">
                  <c:v>41870.204861111779</c:v>
                </c:pt>
                <c:pt idx="296">
                  <c:v>41870.205555556226</c:v>
                </c:pt>
                <c:pt idx="297">
                  <c:v>41870.206250000672</c:v>
                </c:pt>
                <c:pt idx="298">
                  <c:v>41870.206944445119</c:v>
                </c:pt>
                <c:pt idx="299">
                  <c:v>41870.207638889566</c:v>
                </c:pt>
                <c:pt idx="300">
                  <c:v>41870.208333334012</c:v>
                </c:pt>
                <c:pt idx="301">
                  <c:v>41870.209027778459</c:v>
                </c:pt>
                <c:pt idx="302">
                  <c:v>41870.209722222906</c:v>
                </c:pt>
                <c:pt idx="303">
                  <c:v>41870.210416667353</c:v>
                </c:pt>
                <c:pt idx="304">
                  <c:v>41870.211111111799</c:v>
                </c:pt>
                <c:pt idx="305">
                  <c:v>41870.211805556246</c:v>
                </c:pt>
                <c:pt idx="306">
                  <c:v>41870.212500000693</c:v>
                </c:pt>
                <c:pt idx="307">
                  <c:v>41870.213194445139</c:v>
                </c:pt>
                <c:pt idx="308">
                  <c:v>41870.213888889586</c:v>
                </c:pt>
                <c:pt idx="309">
                  <c:v>41870.214583334033</c:v>
                </c:pt>
                <c:pt idx="310">
                  <c:v>41870.21527777848</c:v>
                </c:pt>
                <c:pt idx="311">
                  <c:v>41870.215972222926</c:v>
                </c:pt>
                <c:pt idx="312">
                  <c:v>41870.216666667373</c:v>
                </c:pt>
                <c:pt idx="313">
                  <c:v>41870.21736111182</c:v>
                </c:pt>
                <c:pt idx="314">
                  <c:v>41870.218055556266</c:v>
                </c:pt>
                <c:pt idx="315">
                  <c:v>41870.218750000713</c:v>
                </c:pt>
                <c:pt idx="316">
                  <c:v>41870.21944444516</c:v>
                </c:pt>
                <c:pt idx="317">
                  <c:v>41870.220138889606</c:v>
                </c:pt>
                <c:pt idx="318">
                  <c:v>41870.220833334053</c:v>
                </c:pt>
                <c:pt idx="319">
                  <c:v>41870.2215277785</c:v>
                </c:pt>
                <c:pt idx="320">
                  <c:v>41870.222222222947</c:v>
                </c:pt>
                <c:pt idx="321">
                  <c:v>41870.222916667393</c:v>
                </c:pt>
                <c:pt idx="322">
                  <c:v>41870.22361111184</c:v>
                </c:pt>
                <c:pt idx="323">
                  <c:v>41870.224305556287</c:v>
                </c:pt>
                <c:pt idx="324">
                  <c:v>41870.225000000733</c:v>
                </c:pt>
                <c:pt idx="325">
                  <c:v>41870.22569444518</c:v>
                </c:pt>
                <c:pt idx="326">
                  <c:v>41870.226388889627</c:v>
                </c:pt>
                <c:pt idx="327">
                  <c:v>41870.227083334074</c:v>
                </c:pt>
                <c:pt idx="328">
                  <c:v>41870.22777777852</c:v>
                </c:pt>
                <c:pt idx="329">
                  <c:v>41870.228472222967</c:v>
                </c:pt>
                <c:pt idx="330">
                  <c:v>41870.229166667414</c:v>
                </c:pt>
                <c:pt idx="331">
                  <c:v>41870.22986111186</c:v>
                </c:pt>
                <c:pt idx="332">
                  <c:v>41870.230555556307</c:v>
                </c:pt>
                <c:pt idx="333">
                  <c:v>41870.231250000754</c:v>
                </c:pt>
                <c:pt idx="334">
                  <c:v>41870.2319444452</c:v>
                </c:pt>
                <c:pt idx="335">
                  <c:v>41870.232638889647</c:v>
                </c:pt>
                <c:pt idx="336">
                  <c:v>41870.233333334094</c:v>
                </c:pt>
                <c:pt idx="337">
                  <c:v>41870.234027778541</c:v>
                </c:pt>
                <c:pt idx="338">
                  <c:v>41870.234722222987</c:v>
                </c:pt>
                <c:pt idx="339">
                  <c:v>41870.235416667434</c:v>
                </c:pt>
                <c:pt idx="340">
                  <c:v>41870.236111111881</c:v>
                </c:pt>
                <c:pt idx="341">
                  <c:v>41870.236805556327</c:v>
                </c:pt>
                <c:pt idx="342">
                  <c:v>41870.237500000774</c:v>
                </c:pt>
                <c:pt idx="343">
                  <c:v>41870.238194445221</c:v>
                </c:pt>
                <c:pt idx="344">
                  <c:v>41870.238888889668</c:v>
                </c:pt>
                <c:pt idx="345">
                  <c:v>41870.239583334114</c:v>
                </c:pt>
                <c:pt idx="346">
                  <c:v>41870.240277778561</c:v>
                </c:pt>
                <c:pt idx="347">
                  <c:v>41870.240972223008</c:v>
                </c:pt>
                <c:pt idx="348">
                  <c:v>41870.241666667454</c:v>
                </c:pt>
                <c:pt idx="349">
                  <c:v>41870.242361111901</c:v>
                </c:pt>
                <c:pt idx="350">
                  <c:v>41870.243055556348</c:v>
                </c:pt>
                <c:pt idx="351">
                  <c:v>41870.243750000795</c:v>
                </c:pt>
                <c:pt idx="352">
                  <c:v>41870.244444445241</c:v>
                </c:pt>
                <c:pt idx="353">
                  <c:v>41870.245138889688</c:v>
                </c:pt>
                <c:pt idx="354">
                  <c:v>41870.245833334135</c:v>
                </c:pt>
                <c:pt idx="355">
                  <c:v>41870.246527778581</c:v>
                </c:pt>
                <c:pt idx="356">
                  <c:v>41870.247222223028</c:v>
                </c:pt>
                <c:pt idx="357">
                  <c:v>41870.247916667475</c:v>
                </c:pt>
                <c:pt idx="358">
                  <c:v>41870.248611111921</c:v>
                </c:pt>
                <c:pt idx="359">
                  <c:v>41870.249305556368</c:v>
                </c:pt>
                <c:pt idx="360">
                  <c:v>41870.250000000815</c:v>
                </c:pt>
                <c:pt idx="361">
                  <c:v>41870.250694445262</c:v>
                </c:pt>
                <c:pt idx="362">
                  <c:v>41870.251388889708</c:v>
                </c:pt>
                <c:pt idx="363">
                  <c:v>41870.252083334155</c:v>
                </c:pt>
                <c:pt idx="364">
                  <c:v>41870.252777778602</c:v>
                </c:pt>
                <c:pt idx="365">
                  <c:v>41870.253472223048</c:v>
                </c:pt>
                <c:pt idx="366">
                  <c:v>41870.254166667495</c:v>
                </c:pt>
                <c:pt idx="367">
                  <c:v>41870.254861111942</c:v>
                </c:pt>
                <c:pt idx="368">
                  <c:v>41870.255555556389</c:v>
                </c:pt>
                <c:pt idx="369">
                  <c:v>41870.256250000835</c:v>
                </c:pt>
                <c:pt idx="370">
                  <c:v>41870.256944445282</c:v>
                </c:pt>
                <c:pt idx="371">
                  <c:v>41870.257638889729</c:v>
                </c:pt>
                <c:pt idx="372">
                  <c:v>41870.258333334175</c:v>
                </c:pt>
                <c:pt idx="373">
                  <c:v>41870.259027778622</c:v>
                </c:pt>
                <c:pt idx="374">
                  <c:v>41870.259722223069</c:v>
                </c:pt>
                <c:pt idx="375">
                  <c:v>41870.260416667516</c:v>
                </c:pt>
                <c:pt idx="376">
                  <c:v>41870.261111111962</c:v>
                </c:pt>
                <c:pt idx="377">
                  <c:v>41870.261805556409</c:v>
                </c:pt>
                <c:pt idx="378">
                  <c:v>41870.262500000856</c:v>
                </c:pt>
                <c:pt idx="379">
                  <c:v>41870.263194445302</c:v>
                </c:pt>
                <c:pt idx="380">
                  <c:v>41870.263888889749</c:v>
                </c:pt>
                <c:pt idx="381">
                  <c:v>41870.264583334196</c:v>
                </c:pt>
                <c:pt idx="382">
                  <c:v>41870.265277778642</c:v>
                </c:pt>
                <c:pt idx="383">
                  <c:v>41870.265972223089</c:v>
                </c:pt>
                <c:pt idx="384">
                  <c:v>41870.266666667536</c:v>
                </c:pt>
                <c:pt idx="385">
                  <c:v>41870.267361111983</c:v>
                </c:pt>
                <c:pt idx="386">
                  <c:v>41870.268055556429</c:v>
                </c:pt>
                <c:pt idx="387">
                  <c:v>41870.268750000876</c:v>
                </c:pt>
                <c:pt idx="388">
                  <c:v>41870.269444445323</c:v>
                </c:pt>
                <c:pt idx="389">
                  <c:v>41870.270138889769</c:v>
                </c:pt>
                <c:pt idx="390">
                  <c:v>41870.270833334216</c:v>
                </c:pt>
                <c:pt idx="391">
                  <c:v>41870.271527778663</c:v>
                </c:pt>
                <c:pt idx="392">
                  <c:v>41870.27222222311</c:v>
                </c:pt>
                <c:pt idx="393">
                  <c:v>41870.272916667556</c:v>
                </c:pt>
                <c:pt idx="394">
                  <c:v>41870.273611112003</c:v>
                </c:pt>
                <c:pt idx="395">
                  <c:v>41870.27430555645</c:v>
                </c:pt>
                <c:pt idx="396">
                  <c:v>41870.275000000896</c:v>
                </c:pt>
                <c:pt idx="397">
                  <c:v>41870.275694445343</c:v>
                </c:pt>
                <c:pt idx="398">
                  <c:v>41870.27638888979</c:v>
                </c:pt>
                <c:pt idx="399">
                  <c:v>41870.277083334237</c:v>
                </c:pt>
                <c:pt idx="400">
                  <c:v>41870.277777778683</c:v>
                </c:pt>
                <c:pt idx="401">
                  <c:v>41870.27847222313</c:v>
                </c:pt>
                <c:pt idx="402">
                  <c:v>41870.279166667577</c:v>
                </c:pt>
                <c:pt idx="403">
                  <c:v>41870.279861112023</c:v>
                </c:pt>
                <c:pt idx="404">
                  <c:v>41870.28055555647</c:v>
                </c:pt>
                <c:pt idx="405">
                  <c:v>41870.281250000917</c:v>
                </c:pt>
                <c:pt idx="406">
                  <c:v>41870.281944445363</c:v>
                </c:pt>
                <c:pt idx="407">
                  <c:v>41870.28263888981</c:v>
                </c:pt>
                <c:pt idx="408">
                  <c:v>41870.283333334257</c:v>
                </c:pt>
                <c:pt idx="409">
                  <c:v>41870.284027778704</c:v>
                </c:pt>
                <c:pt idx="410">
                  <c:v>41870.28472222315</c:v>
                </c:pt>
                <c:pt idx="411">
                  <c:v>41870.285416667597</c:v>
                </c:pt>
                <c:pt idx="412">
                  <c:v>41870.286111112044</c:v>
                </c:pt>
                <c:pt idx="413">
                  <c:v>41870.28680555649</c:v>
                </c:pt>
                <c:pt idx="414">
                  <c:v>41870.287500000937</c:v>
                </c:pt>
                <c:pt idx="415">
                  <c:v>41870.288194445384</c:v>
                </c:pt>
                <c:pt idx="416">
                  <c:v>41870.288888889831</c:v>
                </c:pt>
                <c:pt idx="417">
                  <c:v>41870.289583334277</c:v>
                </c:pt>
                <c:pt idx="418">
                  <c:v>41870.290277778724</c:v>
                </c:pt>
                <c:pt idx="419">
                  <c:v>41870.290972223171</c:v>
                </c:pt>
                <c:pt idx="420">
                  <c:v>41870.291666667617</c:v>
                </c:pt>
                <c:pt idx="421">
                  <c:v>41870.292361112064</c:v>
                </c:pt>
                <c:pt idx="422">
                  <c:v>41870.293055556511</c:v>
                </c:pt>
                <c:pt idx="423">
                  <c:v>41870.293750000958</c:v>
                </c:pt>
                <c:pt idx="424">
                  <c:v>41870.294444445404</c:v>
                </c:pt>
                <c:pt idx="425">
                  <c:v>41870.295138889851</c:v>
                </c:pt>
                <c:pt idx="426">
                  <c:v>41870.295833334298</c:v>
                </c:pt>
                <c:pt idx="427">
                  <c:v>41870.296527778744</c:v>
                </c:pt>
                <c:pt idx="428">
                  <c:v>41870.297222223191</c:v>
                </c:pt>
                <c:pt idx="429">
                  <c:v>41870.297916667638</c:v>
                </c:pt>
                <c:pt idx="430">
                  <c:v>41870.298611112084</c:v>
                </c:pt>
                <c:pt idx="431">
                  <c:v>41870.299305556531</c:v>
                </c:pt>
                <c:pt idx="432">
                  <c:v>41870.300000000978</c:v>
                </c:pt>
                <c:pt idx="433">
                  <c:v>41870.300694445425</c:v>
                </c:pt>
                <c:pt idx="434">
                  <c:v>41870.301388889871</c:v>
                </c:pt>
                <c:pt idx="435">
                  <c:v>41870.302083334318</c:v>
                </c:pt>
                <c:pt idx="436">
                  <c:v>41870.302777778765</c:v>
                </c:pt>
                <c:pt idx="437">
                  <c:v>41870.303472223211</c:v>
                </c:pt>
                <c:pt idx="438">
                  <c:v>41870.304166667658</c:v>
                </c:pt>
                <c:pt idx="439">
                  <c:v>41870.304861112105</c:v>
                </c:pt>
                <c:pt idx="440">
                  <c:v>41870.305555556552</c:v>
                </c:pt>
                <c:pt idx="441">
                  <c:v>41870.306250000998</c:v>
                </c:pt>
                <c:pt idx="442">
                  <c:v>41870.306944445445</c:v>
                </c:pt>
                <c:pt idx="443">
                  <c:v>41870.307638889892</c:v>
                </c:pt>
                <c:pt idx="444">
                  <c:v>41870.308333334338</c:v>
                </c:pt>
                <c:pt idx="445">
                  <c:v>41870.309027778785</c:v>
                </c:pt>
                <c:pt idx="446">
                  <c:v>41870.309722223232</c:v>
                </c:pt>
                <c:pt idx="447">
                  <c:v>41870.310416667679</c:v>
                </c:pt>
                <c:pt idx="448">
                  <c:v>41870.311111112125</c:v>
                </c:pt>
                <c:pt idx="449">
                  <c:v>41870.311805556572</c:v>
                </c:pt>
                <c:pt idx="450">
                  <c:v>41870.312500001019</c:v>
                </c:pt>
                <c:pt idx="451">
                  <c:v>41870.313194445465</c:v>
                </c:pt>
                <c:pt idx="452">
                  <c:v>41870.313888889912</c:v>
                </c:pt>
                <c:pt idx="453">
                  <c:v>41870.314583334359</c:v>
                </c:pt>
                <c:pt idx="454">
                  <c:v>41870.315277778805</c:v>
                </c:pt>
                <c:pt idx="455">
                  <c:v>41870.315972223252</c:v>
                </c:pt>
                <c:pt idx="456">
                  <c:v>41870.316666667699</c:v>
                </c:pt>
                <c:pt idx="457">
                  <c:v>41870.317361112146</c:v>
                </c:pt>
                <c:pt idx="458">
                  <c:v>41870.318055556592</c:v>
                </c:pt>
                <c:pt idx="459">
                  <c:v>41870.318750001039</c:v>
                </c:pt>
                <c:pt idx="460">
                  <c:v>41870.319444445486</c:v>
                </c:pt>
                <c:pt idx="461">
                  <c:v>41870.320138889932</c:v>
                </c:pt>
                <c:pt idx="462">
                  <c:v>41870.320833334379</c:v>
                </c:pt>
                <c:pt idx="463">
                  <c:v>41870.321527778826</c:v>
                </c:pt>
                <c:pt idx="464">
                  <c:v>41870.322222223273</c:v>
                </c:pt>
                <c:pt idx="465">
                  <c:v>41870.322916667719</c:v>
                </c:pt>
                <c:pt idx="466">
                  <c:v>41870.323611112166</c:v>
                </c:pt>
                <c:pt idx="467">
                  <c:v>41870.324305556613</c:v>
                </c:pt>
                <c:pt idx="468">
                  <c:v>41870.325000001059</c:v>
                </c:pt>
                <c:pt idx="469">
                  <c:v>41870.325694445506</c:v>
                </c:pt>
                <c:pt idx="470">
                  <c:v>41870.326388889953</c:v>
                </c:pt>
                <c:pt idx="471">
                  <c:v>41870.3270833344</c:v>
                </c:pt>
                <c:pt idx="472">
                  <c:v>41870.327777778846</c:v>
                </c:pt>
                <c:pt idx="473">
                  <c:v>41870.328472223293</c:v>
                </c:pt>
                <c:pt idx="474">
                  <c:v>41870.32916666774</c:v>
                </c:pt>
                <c:pt idx="475">
                  <c:v>41870.329861112186</c:v>
                </c:pt>
                <c:pt idx="476">
                  <c:v>41870.330555556633</c:v>
                </c:pt>
                <c:pt idx="477">
                  <c:v>41870.33125000108</c:v>
                </c:pt>
                <c:pt idx="478">
                  <c:v>41870.331944445526</c:v>
                </c:pt>
                <c:pt idx="479">
                  <c:v>41870.332638889973</c:v>
                </c:pt>
                <c:pt idx="480">
                  <c:v>41870.33333333442</c:v>
                </c:pt>
                <c:pt idx="481">
                  <c:v>41870.334027778867</c:v>
                </c:pt>
                <c:pt idx="482">
                  <c:v>41870.334722223313</c:v>
                </c:pt>
                <c:pt idx="483">
                  <c:v>41870.33541666776</c:v>
                </c:pt>
                <c:pt idx="484">
                  <c:v>41870.336111112207</c:v>
                </c:pt>
                <c:pt idx="485">
                  <c:v>41870.336805556653</c:v>
                </c:pt>
                <c:pt idx="486">
                  <c:v>41870.3375000011</c:v>
                </c:pt>
                <c:pt idx="487">
                  <c:v>41870.338194445547</c:v>
                </c:pt>
                <c:pt idx="488">
                  <c:v>41870.338888889994</c:v>
                </c:pt>
                <c:pt idx="489">
                  <c:v>41870.33958333444</c:v>
                </c:pt>
                <c:pt idx="490">
                  <c:v>41870.340277778887</c:v>
                </c:pt>
                <c:pt idx="491">
                  <c:v>41870.340972223334</c:v>
                </c:pt>
                <c:pt idx="492">
                  <c:v>41870.34166666778</c:v>
                </c:pt>
                <c:pt idx="493">
                  <c:v>41870.342361112227</c:v>
                </c:pt>
                <c:pt idx="494">
                  <c:v>41870.343055556674</c:v>
                </c:pt>
                <c:pt idx="495">
                  <c:v>41870.34375000112</c:v>
                </c:pt>
                <c:pt idx="496">
                  <c:v>41870.344444445567</c:v>
                </c:pt>
                <c:pt idx="497">
                  <c:v>41870.345138890014</c:v>
                </c:pt>
                <c:pt idx="498">
                  <c:v>41870.345833334461</c:v>
                </c:pt>
                <c:pt idx="499">
                  <c:v>41870.346527778907</c:v>
                </c:pt>
                <c:pt idx="500">
                  <c:v>41870.347222223354</c:v>
                </c:pt>
                <c:pt idx="501">
                  <c:v>41870.347916667801</c:v>
                </c:pt>
                <c:pt idx="502">
                  <c:v>41870.348611112247</c:v>
                </c:pt>
                <c:pt idx="503">
                  <c:v>41870.349305556694</c:v>
                </c:pt>
                <c:pt idx="504">
                  <c:v>41870.350000001141</c:v>
                </c:pt>
                <c:pt idx="505">
                  <c:v>41870.350694445588</c:v>
                </c:pt>
                <c:pt idx="506">
                  <c:v>41870.351388890034</c:v>
                </c:pt>
                <c:pt idx="507">
                  <c:v>41870.352083334481</c:v>
                </c:pt>
                <c:pt idx="508">
                  <c:v>41870.352777778928</c:v>
                </c:pt>
                <c:pt idx="509">
                  <c:v>41870.353472223374</c:v>
                </c:pt>
                <c:pt idx="510">
                  <c:v>41870.354166667821</c:v>
                </c:pt>
                <c:pt idx="511">
                  <c:v>41870.354861112268</c:v>
                </c:pt>
                <c:pt idx="512">
                  <c:v>41870.355555556715</c:v>
                </c:pt>
                <c:pt idx="513">
                  <c:v>41870.356250001161</c:v>
                </c:pt>
                <c:pt idx="514">
                  <c:v>41870.356944445608</c:v>
                </c:pt>
                <c:pt idx="515">
                  <c:v>41870.357638890055</c:v>
                </c:pt>
                <c:pt idx="516">
                  <c:v>41870.358333334501</c:v>
                </c:pt>
                <c:pt idx="517">
                  <c:v>41870.359027778948</c:v>
                </c:pt>
                <c:pt idx="518">
                  <c:v>41870.359722223395</c:v>
                </c:pt>
                <c:pt idx="519">
                  <c:v>41870.360416667841</c:v>
                </c:pt>
                <c:pt idx="520">
                  <c:v>41870.361111112288</c:v>
                </c:pt>
                <c:pt idx="521">
                  <c:v>41870.361805556735</c:v>
                </c:pt>
                <c:pt idx="522">
                  <c:v>41870.362500001182</c:v>
                </c:pt>
                <c:pt idx="523">
                  <c:v>41870.363194445628</c:v>
                </c:pt>
                <c:pt idx="524">
                  <c:v>41870.363888890075</c:v>
                </c:pt>
                <c:pt idx="525">
                  <c:v>41870.364583334522</c:v>
                </c:pt>
                <c:pt idx="526">
                  <c:v>41870.365277778968</c:v>
                </c:pt>
                <c:pt idx="527">
                  <c:v>41870.365972223415</c:v>
                </c:pt>
                <c:pt idx="528">
                  <c:v>41870.366666667862</c:v>
                </c:pt>
                <c:pt idx="529">
                  <c:v>41870.367361112309</c:v>
                </c:pt>
                <c:pt idx="530">
                  <c:v>41870.368055556755</c:v>
                </c:pt>
                <c:pt idx="531">
                  <c:v>41870.368750001202</c:v>
                </c:pt>
                <c:pt idx="532">
                  <c:v>41870.369444445649</c:v>
                </c:pt>
                <c:pt idx="533">
                  <c:v>41870.370138890095</c:v>
                </c:pt>
                <c:pt idx="534">
                  <c:v>41870.370833334542</c:v>
                </c:pt>
                <c:pt idx="535">
                  <c:v>41870.371527778989</c:v>
                </c:pt>
                <c:pt idx="536">
                  <c:v>41870.372222223436</c:v>
                </c:pt>
                <c:pt idx="537">
                  <c:v>41870.372916667882</c:v>
                </c:pt>
                <c:pt idx="538">
                  <c:v>41870.373611112329</c:v>
                </c:pt>
                <c:pt idx="539">
                  <c:v>41870.374305556776</c:v>
                </c:pt>
                <c:pt idx="540">
                  <c:v>41870.375000001222</c:v>
                </c:pt>
                <c:pt idx="541">
                  <c:v>41870.375694445669</c:v>
                </c:pt>
                <c:pt idx="542">
                  <c:v>41870.376388890116</c:v>
                </c:pt>
                <c:pt idx="543">
                  <c:v>41870.377083334562</c:v>
                </c:pt>
                <c:pt idx="544">
                  <c:v>41870.377777779009</c:v>
                </c:pt>
                <c:pt idx="545">
                  <c:v>41870.378472223456</c:v>
                </c:pt>
                <c:pt idx="546">
                  <c:v>41870.379166667903</c:v>
                </c:pt>
                <c:pt idx="547">
                  <c:v>41870.379861112349</c:v>
                </c:pt>
                <c:pt idx="548">
                  <c:v>41870.380555556796</c:v>
                </c:pt>
                <c:pt idx="549">
                  <c:v>41870.381250001243</c:v>
                </c:pt>
                <c:pt idx="550">
                  <c:v>41870.381944445689</c:v>
                </c:pt>
                <c:pt idx="551">
                  <c:v>41870.382638890136</c:v>
                </c:pt>
                <c:pt idx="552">
                  <c:v>41870.383333334583</c:v>
                </c:pt>
                <c:pt idx="553">
                  <c:v>41870.38402777903</c:v>
                </c:pt>
                <c:pt idx="554">
                  <c:v>41870.384722223476</c:v>
                </c:pt>
                <c:pt idx="555">
                  <c:v>41870.385416667923</c:v>
                </c:pt>
                <c:pt idx="556">
                  <c:v>41870.38611111237</c:v>
                </c:pt>
                <c:pt idx="557">
                  <c:v>41870.386805556816</c:v>
                </c:pt>
                <c:pt idx="558">
                  <c:v>41870.387500001263</c:v>
                </c:pt>
                <c:pt idx="559">
                  <c:v>41870.38819444571</c:v>
                </c:pt>
                <c:pt idx="560">
                  <c:v>41870.388888890157</c:v>
                </c:pt>
                <c:pt idx="561">
                  <c:v>41870.389583334603</c:v>
                </c:pt>
                <c:pt idx="562">
                  <c:v>41870.39027777905</c:v>
                </c:pt>
                <c:pt idx="563">
                  <c:v>41870.390972223497</c:v>
                </c:pt>
                <c:pt idx="564">
                  <c:v>41870.391666667943</c:v>
                </c:pt>
                <c:pt idx="565">
                  <c:v>41870.39236111239</c:v>
                </c:pt>
                <c:pt idx="566">
                  <c:v>41870.393055556837</c:v>
                </c:pt>
                <c:pt idx="567">
                  <c:v>41870.393750001283</c:v>
                </c:pt>
                <c:pt idx="568">
                  <c:v>41870.39444444573</c:v>
                </c:pt>
                <c:pt idx="569">
                  <c:v>41870.395138890177</c:v>
                </c:pt>
                <c:pt idx="570">
                  <c:v>41870.395833334624</c:v>
                </c:pt>
                <c:pt idx="571">
                  <c:v>41870.39652777907</c:v>
                </c:pt>
                <c:pt idx="572">
                  <c:v>41870.397222223517</c:v>
                </c:pt>
                <c:pt idx="573">
                  <c:v>41870.397916667964</c:v>
                </c:pt>
                <c:pt idx="574">
                  <c:v>41870.39861111241</c:v>
                </c:pt>
                <c:pt idx="575">
                  <c:v>41870.399305556857</c:v>
                </c:pt>
                <c:pt idx="576">
                  <c:v>41870.400000001304</c:v>
                </c:pt>
                <c:pt idx="577">
                  <c:v>41870.400694445751</c:v>
                </c:pt>
                <c:pt idx="578">
                  <c:v>41870.401388890197</c:v>
                </c:pt>
                <c:pt idx="579">
                  <c:v>41870.402083334644</c:v>
                </c:pt>
                <c:pt idx="580">
                  <c:v>41870.402777779091</c:v>
                </c:pt>
                <c:pt idx="581">
                  <c:v>41870.403472223537</c:v>
                </c:pt>
                <c:pt idx="582">
                  <c:v>41870.404166667984</c:v>
                </c:pt>
                <c:pt idx="583">
                  <c:v>41870.404861112431</c:v>
                </c:pt>
                <c:pt idx="584">
                  <c:v>41870.405555556878</c:v>
                </c:pt>
                <c:pt idx="585">
                  <c:v>41870.406250001324</c:v>
                </c:pt>
                <c:pt idx="586">
                  <c:v>41870.406944445771</c:v>
                </c:pt>
                <c:pt idx="587">
                  <c:v>41870.407638890218</c:v>
                </c:pt>
                <c:pt idx="588">
                  <c:v>41870.408333334664</c:v>
                </c:pt>
                <c:pt idx="589">
                  <c:v>41870.409027779111</c:v>
                </c:pt>
                <c:pt idx="590">
                  <c:v>41870.409722223558</c:v>
                </c:pt>
                <c:pt idx="591">
                  <c:v>41870.410416668004</c:v>
                </c:pt>
                <c:pt idx="592">
                  <c:v>41870.411111112451</c:v>
                </c:pt>
                <c:pt idx="593">
                  <c:v>41870.411805556898</c:v>
                </c:pt>
                <c:pt idx="594">
                  <c:v>41870.412500001345</c:v>
                </c:pt>
                <c:pt idx="595">
                  <c:v>41870.413194445791</c:v>
                </c:pt>
                <c:pt idx="596">
                  <c:v>41870.413888890238</c:v>
                </c:pt>
                <c:pt idx="597">
                  <c:v>41870.414583334685</c:v>
                </c:pt>
                <c:pt idx="598">
                  <c:v>41870.415277779131</c:v>
                </c:pt>
                <c:pt idx="599">
                  <c:v>41870.415972223578</c:v>
                </c:pt>
                <c:pt idx="600">
                  <c:v>41870.416666668025</c:v>
                </c:pt>
                <c:pt idx="601">
                  <c:v>41870.417361112472</c:v>
                </c:pt>
                <c:pt idx="602">
                  <c:v>41870.418055556918</c:v>
                </c:pt>
                <c:pt idx="603">
                  <c:v>41870.418750001365</c:v>
                </c:pt>
                <c:pt idx="604">
                  <c:v>41870.419444445812</c:v>
                </c:pt>
                <c:pt idx="605">
                  <c:v>41870.420138890258</c:v>
                </c:pt>
                <c:pt idx="606">
                  <c:v>41870.420833334705</c:v>
                </c:pt>
                <c:pt idx="607">
                  <c:v>41870.421527779152</c:v>
                </c:pt>
                <c:pt idx="608">
                  <c:v>41870.422222223599</c:v>
                </c:pt>
                <c:pt idx="609">
                  <c:v>41870.422916668045</c:v>
                </c:pt>
                <c:pt idx="610">
                  <c:v>41870.423611112492</c:v>
                </c:pt>
                <c:pt idx="611">
                  <c:v>41870.424305556939</c:v>
                </c:pt>
                <c:pt idx="612">
                  <c:v>41870.425000001385</c:v>
                </c:pt>
                <c:pt idx="613">
                  <c:v>41870.425694445832</c:v>
                </c:pt>
                <c:pt idx="614">
                  <c:v>41870.426388890279</c:v>
                </c:pt>
                <c:pt idx="615">
                  <c:v>41870.427083334725</c:v>
                </c:pt>
                <c:pt idx="616">
                  <c:v>41870.427777779172</c:v>
                </c:pt>
                <c:pt idx="617">
                  <c:v>41870.428472223619</c:v>
                </c:pt>
                <c:pt idx="618">
                  <c:v>41870.429166668066</c:v>
                </c:pt>
                <c:pt idx="619">
                  <c:v>41870.429861112512</c:v>
                </c:pt>
                <c:pt idx="620">
                  <c:v>41870.430555556959</c:v>
                </c:pt>
                <c:pt idx="621">
                  <c:v>41870.431250001406</c:v>
                </c:pt>
                <c:pt idx="622">
                  <c:v>41870.431944445852</c:v>
                </c:pt>
                <c:pt idx="623">
                  <c:v>41870.432638890299</c:v>
                </c:pt>
                <c:pt idx="624">
                  <c:v>41870.433333334746</c:v>
                </c:pt>
                <c:pt idx="625">
                  <c:v>41870.434027779193</c:v>
                </c:pt>
                <c:pt idx="626">
                  <c:v>41870.434722223639</c:v>
                </c:pt>
                <c:pt idx="627">
                  <c:v>41870.435416668086</c:v>
                </c:pt>
                <c:pt idx="628">
                  <c:v>41870.436111112533</c:v>
                </c:pt>
                <c:pt idx="629">
                  <c:v>41870.436805556979</c:v>
                </c:pt>
                <c:pt idx="630">
                  <c:v>41870.437500001426</c:v>
                </c:pt>
                <c:pt idx="631">
                  <c:v>41870.438194445873</c:v>
                </c:pt>
                <c:pt idx="632">
                  <c:v>41870.43888889032</c:v>
                </c:pt>
                <c:pt idx="633">
                  <c:v>41870.439583334766</c:v>
                </c:pt>
                <c:pt idx="634">
                  <c:v>41870.440277779213</c:v>
                </c:pt>
                <c:pt idx="635">
                  <c:v>41870.44097222366</c:v>
                </c:pt>
                <c:pt idx="636">
                  <c:v>41870.441666668106</c:v>
                </c:pt>
                <c:pt idx="637">
                  <c:v>41870.442361112553</c:v>
                </c:pt>
                <c:pt idx="638">
                  <c:v>41870.443055557</c:v>
                </c:pt>
                <c:pt idx="639">
                  <c:v>41870.443750001446</c:v>
                </c:pt>
                <c:pt idx="640">
                  <c:v>41870.444444445893</c:v>
                </c:pt>
                <c:pt idx="641">
                  <c:v>41870.44513889034</c:v>
                </c:pt>
                <c:pt idx="642">
                  <c:v>41870.445833334787</c:v>
                </c:pt>
                <c:pt idx="643">
                  <c:v>41870.446527779233</c:v>
                </c:pt>
                <c:pt idx="644">
                  <c:v>41870.44722222368</c:v>
                </c:pt>
                <c:pt idx="645">
                  <c:v>41870.447916668127</c:v>
                </c:pt>
                <c:pt idx="646">
                  <c:v>41870.448611112573</c:v>
                </c:pt>
                <c:pt idx="647">
                  <c:v>41870.44930555702</c:v>
                </c:pt>
                <c:pt idx="648">
                  <c:v>41870.450000001467</c:v>
                </c:pt>
                <c:pt idx="649">
                  <c:v>41870.450694445914</c:v>
                </c:pt>
                <c:pt idx="650">
                  <c:v>41870.45138889036</c:v>
                </c:pt>
                <c:pt idx="651">
                  <c:v>41870.452083334807</c:v>
                </c:pt>
                <c:pt idx="652">
                  <c:v>41870.452777779254</c:v>
                </c:pt>
                <c:pt idx="653">
                  <c:v>41870.4534722237</c:v>
                </c:pt>
                <c:pt idx="654">
                  <c:v>41870.454166668147</c:v>
                </c:pt>
                <c:pt idx="655">
                  <c:v>41870.454861112594</c:v>
                </c:pt>
                <c:pt idx="656">
                  <c:v>41870.45555555704</c:v>
                </c:pt>
                <c:pt idx="657">
                  <c:v>41870.456250001487</c:v>
                </c:pt>
                <c:pt idx="658">
                  <c:v>41870.456944445934</c:v>
                </c:pt>
                <c:pt idx="659">
                  <c:v>41870.457638890381</c:v>
                </c:pt>
                <c:pt idx="660">
                  <c:v>41870.458333334827</c:v>
                </c:pt>
                <c:pt idx="661">
                  <c:v>41870.459027779274</c:v>
                </c:pt>
                <c:pt idx="662">
                  <c:v>41870.459722223721</c:v>
                </c:pt>
                <c:pt idx="663">
                  <c:v>41870.460416668167</c:v>
                </c:pt>
                <c:pt idx="664">
                  <c:v>41870.461111112614</c:v>
                </c:pt>
                <c:pt idx="665">
                  <c:v>41870.461805557061</c:v>
                </c:pt>
                <c:pt idx="666">
                  <c:v>41870.462500001508</c:v>
                </c:pt>
                <c:pt idx="667">
                  <c:v>41870.463194445954</c:v>
                </c:pt>
                <c:pt idx="668">
                  <c:v>41870.463888890401</c:v>
                </c:pt>
                <c:pt idx="669">
                  <c:v>41870.464583334848</c:v>
                </c:pt>
                <c:pt idx="670">
                  <c:v>41870.465277779294</c:v>
                </c:pt>
                <c:pt idx="671">
                  <c:v>41870.465972223741</c:v>
                </c:pt>
                <c:pt idx="672">
                  <c:v>41870.466666668188</c:v>
                </c:pt>
                <c:pt idx="673">
                  <c:v>41870.467361112635</c:v>
                </c:pt>
                <c:pt idx="674">
                  <c:v>41870.468055557081</c:v>
                </c:pt>
                <c:pt idx="675">
                  <c:v>41870.468750001528</c:v>
                </c:pt>
                <c:pt idx="676">
                  <c:v>41870.469444445975</c:v>
                </c:pt>
                <c:pt idx="677">
                  <c:v>41870.470138890421</c:v>
                </c:pt>
                <c:pt idx="678">
                  <c:v>41870.470833334868</c:v>
                </c:pt>
                <c:pt idx="679">
                  <c:v>41870.471527779315</c:v>
                </c:pt>
                <c:pt idx="680">
                  <c:v>41870.472222223761</c:v>
                </c:pt>
                <c:pt idx="681">
                  <c:v>41870.472916668208</c:v>
                </c:pt>
                <c:pt idx="682">
                  <c:v>41870.473611112655</c:v>
                </c:pt>
                <c:pt idx="683">
                  <c:v>41870.474305557102</c:v>
                </c:pt>
                <c:pt idx="684">
                  <c:v>41870.475000001548</c:v>
                </c:pt>
                <c:pt idx="685">
                  <c:v>41870.475694445995</c:v>
                </c:pt>
                <c:pt idx="686">
                  <c:v>41870.476388890442</c:v>
                </c:pt>
                <c:pt idx="687">
                  <c:v>41870.477083334888</c:v>
                </c:pt>
                <c:pt idx="688">
                  <c:v>41870.477777779335</c:v>
                </c:pt>
                <c:pt idx="689">
                  <c:v>41870.478472223782</c:v>
                </c:pt>
                <c:pt idx="690">
                  <c:v>41870.479166668229</c:v>
                </c:pt>
                <c:pt idx="691">
                  <c:v>41870.479861112675</c:v>
                </c:pt>
                <c:pt idx="692">
                  <c:v>41870.480555557122</c:v>
                </c:pt>
                <c:pt idx="693">
                  <c:v>41870.481250001569</c:v>
                </c:pt>
                <c:pt idx="694">
                  <c:v>41870.481944446015</c:v>
                </c:pt>
                <c:pt idx="695">
                  <c:v>41870.482638890462</c:v>
                </c:pt>
                <c:pt idx="696">
                  <c:v>41870.483333334909</c:v>
                </c:pt>
                <c:pt idx="697">
                  <c:v>41870.484027779356</c:v>
                </c:pt>
                <c:pt idx="698">
                  <c:v>41870.484722223802</c:v>
                </c:pt>
                <c:pt idx="699">
                  <c:v>41870.485416668249</c:v>
                </c:pt>
                <c:pt idx="700">
                  <c:v>41870.486111112696</c:v>
                </c:pt>
                <c:pt idx="701">
                  <c:v>41870.486805557142</c:v>
                </c:pt>
                <c:pt idx="702">
                  <c:v>41870.487500001589</c:v>
                </c:pt>
                <c:pt idx="703">
                  <c:v>41870.488194446036</c:v>
                </c:pt>
                <c:pt idx="704">
                  <c:v>41870.488888890482</c:v>
                </c:pt>
                <c:pt idx="705">
                  <c:v>41870.489583334929</c:v>
                </c:pt>
                <c:pt idx="706">
                  <c:v>41870.490277779376</c:v>
                </c:pt>
                <c:pt idx="707">
                  <c:v>41870.490972223823</c:v>
                </c:pt>
                <c:pt idx="708">
                  <c:v>41870.491666668269</c:v>
                </c:pt>
                <c:pt idx="709">
                  <c:v>41870.492361112716</c:v>
                </c:pt>
                <c:pt idx="710">
                  <c:v>41870.493055557163</c:v>
                </c:pt>
                <c:pt idx="711">
                  <c:v>41870.493750001609</c:v>
                </c:pt>
                <c:pt idx="712">
                  <c:v>41870.494444446056</c:v>
                </c:pt>
                <c:pt idx="713">
                  <c:v>41870.495138890503</c:v>
                </c:pt>
                <c:pt idx="714">
                  <c:v>41870.49583333495</c:v>
                </c:pt>
                <c:pt idx="715">
                  <c:v>41870.496527779396</c:v>
                </c:pt>
                <c:pt idx="716">
                  <c:v>41870.497222223843</c:v>
                </c:pt>
                <c:pt idx="717">
                  <c:v>41870.49791666829</c:v>
                </c:pt>
                <c:pt idx="718">
                  <c:v>41870.498611112736</c:v>
                </c:pt>
                <c:pt idx="719">
                  <c:v>41870.499305557183</c:v>
                </c:pt>
                <c:pt idx="720">
                  <c:v>41870.50000000163</c:v>
                </c:pt>
                <c:pt idx="721">
                  <c:v>41870.500694446077</c:v>
                </c:pt>
                <c:pt idx="722">
                  <c:v>41870.501388890523</c:v>
                </c:pt>
                <c:pt idx="723">
                  <c:v>41870.50208333497</c:v>
                </c:pt>
                <c:pt idx="724">
                  <c:v>41870.502777779417</c:v>
                </c:pt>
                <c:pt idx="725">
                  <c:v>41870.503472223863</c:v>
                </c:pt>
                <c:pt idx="726">
                  <c:v>41870.50416666831</c:v>
                </c:pt>
                <c:pt idx="727">
                  <c:v>41870.504861112757</c:v>
                </c:pt>
                <c:pt idx="728">
                  <c:v>41870.505555557203</c:v>
                </c:pt>
                <c:pt idx="729">
                  <c:v>41870.50625000165</c:v>
                </c:pt>
                <c:pt idx="730">
                  <c:v>41870.506944446097</c:v>
                </c:pt>
                <c:pt idx="731">
                  <c:v>41870.507638890544</c:v>
                </c:pt>
                <c:pt idx="732">
                  <c:v>41870.50833333499</c:v>
                </c:pt>
                <c:pt idx="733">
                  <c:v>41870.509027779437</c:v>
                </c:pt>
                <c:pt idx="734">
                  <c:v>41870.509722223884</c:v>
                </c:pt>
                <c:pt idx="735">
                  <c:v>41870.51041666833</c:v>
                </c:pt>
                <c:pt idx="736">
                  <c:v>41870.511111112777</c:v>
                </c:pt>
                <c:pt idx="737">
                  <c:v>41870.511805557224</c:v>
                </c:pt>
                <c:pt idx="738">
                  <c:v>41870.512500001671</c:v>
                </c:pt>
                <c:pt idx="739">
                  <c:v>41870.513194446117</c:v>
                </c:pt>
                <c:pt idx="740">
                  <c:v>41870.513888890564</c:v>
                </c:pt>
                <c:pt idx="741">
                  <c:v>41870.514583335011</c:v>
                </c:pt>
                <c:pt idx="742">
                  <c:v>41870.515277779457</c:v>
                </c:pt>
                <c:pt idx="743">
                  <c:v>41870.515972223904</c:v>
                </c:pt>
                <c:pt idx="744">
                  <c:v>41870.516666668351</c:v>
                </c:pt>
                <c:pt idx="745">
                  <c:v>41870.517361112798</c:v>
                </c:pt>
                <c:pt idx="746">
                  <c:v>41870.518055557244</c:v>
                </c:pt>
                <c:pt idx="747">
                  <c:v>41870.518750001691</c:v>
                </c:pt>
                <c:pt idx="748">
                  <c:v>41870.519444446138</c:v>
                </c:pt>
                <c:pt idx="749">
                  <c:v>41870.520138890584</c:v>
                </c:pt>
                <c:pt idx="750">
                  <c:v>41870.520833335031</c:v>
                </c:pt>
                <c:pt idx="751">
                  <c:v>41870.521527779478</c:v>
                </c:pt>
                <c:pt idx="752">
                  <c:v>41870.522222223924</c:v>
                </c:pt>
                <c:pt idx="753">
                  <c:v>41870.522916668371</c:v>
                </c:pt>
                <c:pt idx="754">
                  <c:v>41870.523611112818</c:v>
                </c:pt>
                <c:pt idx="755">
                  <c:v>41870.524305557265</c:v>
                </c:pt>
                <c:pt idx="756">
                  <c:v>41870.525000001711</c:v>
                </c:pt>
                <c:pt idx="757">
                  <c:v>41870.525694446158</c:v>
                </c:pt>
                <c:pt idx="758">
                  <c:v>41870.526388890605</c:v>
                </c:pt>
                <c:pt idx="759">
                  <c:v>41870.527083335051</c:v>
                </c:pt>
                <c:pt idx="760">
                  <c:v>41870.527777779498</c:v>
                </c:pt>
                <c:pt idx="761">
                  <c:v>41870.528472223945</c:v>
                </c:pt>
                <c:pt idx="762">
                  <c:v>41870.529166668392</c:v>
                </c:pt>
                <c:pt idx="763">
                  <c:v>41870.529861112838</c:v>
                </c:pt>
                <c:pt idx="764">
                  <c:v>41870.530555557285</c:v>
                </c:pt>
                <c:pt idx="765">
                  <c:v>41870.531250001732</c:v>
                </c:pt>
                <c:pt idx="766">
                  <c:v>41870.531944446178</c:v>
                </c:pt>
                <c:pt idx="767">
                  <c:v>41870.532638890625</c:v>
                </c:pt>
                <c:pt idx="768">
                  <c:v>41870.533333335072</c:v>
                </c:pt>
                <c:pt idx="769">
                  <c:v>41870.534027779519</c:v>
                </c:pt>
                <c:pt idx="770">
                  <c:v>41870.534722223965</c:v>
                </c:pt>
                <c:pt idx="771">
                  <c:v>41870.535416668412</c:v>
                </c:pt>
                <c:pt idx="772">
                  <c:v>41870.536111112859</c:v>
                </c:pt>
                <c:pt idx="773">
                  <c:v>41870.536805557305</c:v>
                </c:pt>
                <c:pt idx="774">
                  <c:v>41870.537500001752</c:v>
                </c:pt>
                <c:pt idx="775">
                  <c:v>41870.538194446199</c:v>
                </c:pt>
                <c:pt idx="776">
                  <c:v>41870.538888890645</c:v>
                </c:pt>
                <c:pt idx="777">
                  <c:v>41870.539583335092</c:v>
                </c:pt>
                <c:pt idx="778">
                  <c:v>41870.540277779539</c:v>
                </c:pt>
                <c:pt idx="779">
                  <c:v>41870.540972223986</c:v>
                </c:pt>
                <c:pt idx="780">
                  <c:v>41870.541666668432</c:v>
                </c:pt>
                <c:pt idx="781">
                  <c:v>41870.542361112879</c:v>
                </c:pt>
                <c:pt idx="782">
                  <c:v>41870.543055557326</c:v>
                </c:pt>
                <c:pt idx="783">
                  <c:v>41870.543750001772</c:v>
                </c:pt>
                <c:pt idx="784">
                  <c:v>41870.544444446219</c:v>
                </c:pt>
                <c:pt idx="785">
                  <c:v>41870.545138890666</c:v>
                </c:pt>
                <c:pt idx="786">
                  <c:v>41870.545833335113</c:v>
                </c:pt>
                <c:pt idx="787">
                  <c:v>41870.546527779559</c:v>
                </c:pt>
                <c:pt idx="788">
                  <c:v>41870.547222224006</c:v>
                </c:pt>
                <c:pt idx="789">
                  <c:v>41870.547916668453</c:v>
                </c:pt>
                <c:pt idx="790">
                  <c:v>41870.548611112899</c:v>
                </c:pt>
                <c:pt idx="791">
                  <c:v>41870.549305557346</c:v>
                </c:pt>
                <c:pt idx="792">
                  <c:v>41870.550000001793</c:v>
                </c:pt>
                <c:pt idx="793">
                  <c:v>41870.55069444624</c:v>
                </c:pt>
                <c:pt idx="794">
                  <c:v>41870.551388890686</c:v>
                </c:pt>
                <c:pt idx="795">
                  <c:v>41870.552083335133</c:v>
                </c:pt>
                <c:pt idx="796">
                  <c:v>41870.55277777958</c:v>
                </c:pt>
                <c:pt idx="797">
                  <c:v>41870.553472224026</c:v>
                </c:pt>
                <c:pt idx="798">
                  <c:v>41870.554166668473</c:v>
                </c:pt>
                <c:pt idx="799">
                  <c:v>41870.55486111292</c:v>
                </c:pt>
                <c:pt idx="800">
                  <c:v>41870.555555557366</c:v>
                </c:pt>
                <c:pt idx="801">
                  <c:v>41870.556250001813</c:v>
                </c:pt>
                <c:pt idx="802">
                  <c:v>41870.55694444626</c:v>
                </c:pt>
                <c:pt idx="803">
                  <c:v>41870.557638890707</c:v>
                </c:pt>
                <c:pt idx="804">
                  <c:v>41870.558333335153</c:v>
                </c:pt>
                <c:pt idx="805">
                  <c:v>41870.5590277796</c:v>
                </c:pt>
                <c:pt idx="806">
                  <c:v>41870.559722224047</c:v>
                </c:pt>
                <c:pt idx="807">
                  <c:v>41870.560416668493</c:v>
                </c:pt>
                <c:pt idx="808">
                  <c:v>41870.56111111294</c:v>
                </c:pt>
                <c:pt idx="809">
                  <c:v>41870.561805557387</c:v>
                </c:pt>
                <c:pt idx="810">
                  <c:v>41870.562500001834</c:v>
                </c:pt>
                <c:pt idx="811">
                  <c:v>41870.56319444628</c:v>
                </c:pt>
                <c:pt idx="812">
                  <c:v>41870.563888890727</c:v>
                </c:pt>
                <c:pt idx="813">
                  <c:v>41870.564583335174</c:v>
                </c:pt>
                <c:pt idx="814">
                  <c:v>41870.56527777962</c:v>
                </c:pt>
                <c:pt idx="815">
                  <c:v>41870.565972224067</c:v>
                </c:pt>
                <c:pt idx="816">
                  <c:v>41870.566666668514</c:v>
                </c:pt>
                <c:pt idx="817">
                  <c:v>41870.56736111296</c:v>
                </c:pt>
                <c:pt idx="818">
                  <c:v>41870.568055557407</c:v>
                </c:pt>
                <c:pt idx="819">
                  <c:v>41870.568750001854</c:v>
                </c:pt>
                <c:pt idx="820">
                  <c:v>41870.569444446301</c:v>
                </c:pt>
                <c:pt idx="821">
                  <c:v>41870.570138890747</c:v>
                </c:pt>
                <c:pt idx="822">
                  <c:v>41870.570833335194</c:v>
                </c:pt>
                <c:pt idx="823">
                  <c:v>41870.571527779641</c:v>
                </c:pt>
                <c:pt idx="824">
                  <c:v>41870.572222224087</c:v>
                </c:pt>
                <c:pt idx="825">
                  <c:v>41870.572916668534</c:v>
                </c:pt>
                <c:pt idx="826">
                  <c:v>41870.573611112981</c:v>
                </c:pt>
                <c:pt idx="827">
                  <c:v>41870.574305557428</c:v>
                </c:pt>
                <c:pt idx="828">
                  <c:v>41870.575000001874</c:v>
                </c:pt>
                <c:pt idx="829">
                  <c:v>41870.575694446321</c:v>
                </c:pt>
                <c:pt idx="830">
                  <c:v>41870.576388890768</c:v>
                </c:pt>
                <c:pt idx="831">
                  <c:v>41870.577083335214</c:v>
                </c:pt>
                <c:pt idx="832">
                  <c:v>41870.577777779661</c:v>
                </c:pt>
                <c:pt idx="833">
                  <c:v>41870.578472224108</c:v>
                </c:pt>
                <c:pt idx="834">
                  <c:v>41870.579166668555</c:v>
                </c:pt>
                <c:pt idx="835">
                  <c:v>41870.579861113001</c:v>
                </c:pt>
                <c:pt idx="836">
                  <c:v>41870.580555557448</c:v>
                </c:pt>
                <c:pt idx="837">
                  <c:v>41870.581250001895</c:v>
                </c:pt>
                <c:pt idx="838">
                  <c:v>41870.581944446341</c:v>
                </c:pt>
                <c:pt idx="839">
                  <c:v>41870.582638890788</c:v>
                </c:pt>
                <c:pt idx="840">
                  <c:v>41870.583333335235</c:v>
                </c:pt>
                <c:pt idx="841">
                  <c:v>41870.584027779681</c:v>
                </c:pt>
                <c:pt idx="842">
                  <c:v>41870.584722224128</c:v>
                </c:pt>
                <c:pt idx="843">
                  <c:v>41870.585416668575</c:v>
                </c:pt>
                <c:pt idx="844">
                  <c:v>41870.586111113022</c:v>
                </c:pt>
                <c:pt idx="845">
                  <c:v>41870.586805557468</c:v>
                </c:pt>
                <c:pt idx="846">
                  <c:v>41870.587500001915</c:v>
                </c:pt>
                <c:pt idx="847">
                  <c:v>41870.588194446362</c:v>
                </c:pt>
                <c:pt idx="848">
                  <c:v>41870.588888890808</c:v>
                </c:pt>
                <c:pt idx="849">
                  <c:v>41870.589583335255</c:v>
                </c:pt>
                <c:pt idx="850">
                  <c:v>41870.590277779702</c:v>
                </c:pt>
                <c:pt idx="851">
                  <c:v>41870.590972224149</c:v>
                </c:pt>
                <c:pt idx="852">
                  <c:v>41870.591666668595</c:v>
                </c:pt>
                <c:pt idx="853">
                  <c:v>41870.592361113042</c:v>
                </c:pt>
                <c:pt idx="854">
                  <c:v>41870.593055557489</c:v>
                </c:pt>
                <c:pt idx="855">
                  <c:v>41870.593750001935</c:v>
                </c:pt>
                <c:pt idx="856">
                  <c:v>41870.594444446382</c:v>
                </c:pt>
                <c:pt idx="857">
                  <c:v>41870.595138890829</c:v>
                </c:pt>
                <c:pt idx="858">
                  <c:v>41870.595833335276</c:v>
                </c:pt>
                <c:pt idx="859">
                  <c:v>41870.596527779722</c:v>
                </c:pt>
                <c:pt idx="860">
                  <c:v>41870.597222224169</c:v>
                </c:pt>
                <c:pt idx="861">
                  <c:v>41870.597916668616</c:v>
                </c:pt>
                <c:pt idx="862">
                  <c:v>41870.598611113062</c:v>
                </c:pt>
                <c:pt idx="863">
                  <c:v>41870.599305557509</c:v>
                </c:pt>
                <c:pt idx="864">
                  <c:v>41870.600000001956</c:v>
                </c:pt>
                <c:pt idx="865">
                  <c:v>41870.600694446402</c:v>
                </c:pt>
                <c:pt idx="866">
                  <c:v>41870.601388890849</c:v>
                </c:pt>
                <c:pt idx="867">
                  <c:v>41870.602083335296</c:v>
                </c:pt>
                <c:pt idx="868">
                  <c:v>41870.602777779743</c:v>
                </c:pt>
                <c:pt idx="869">
                  <c:v>41870.603472224189</c:v>
                </c:pt>
                <c:pt idx="870">
                  <c:v>41870.604166668636</c:v>
                </c:pt>
                <c:pt idx="871">
                  <c:v>41870.604861113083</c:v>
                </c:pt>
                <c:pt idx="872">
                  <c:v>41870.605555557529</c:v>
                </c:pt>
                <c:pt idx="873">
                  <c:v>41870.606250001976</c:v>
                </c:pt>
                <c:pt idx="874">
                  <c:v>41870.606944446423</c:v>
                </c:pt>
                <c:pt idx="875">
                  <c:v>41870.60763889087</c:v>
                </c:pt>
                <c:pt idx="876">
                  <c:v>41870.608333335316</c:v>
                </c:pt>
                <c:pt idx="877">
                  <c:v>41870.609027779763</c:v>
                </c:pt>
                <c:pt idx="878">
                  <c:v>41870.60972222421</c:v>
                </c:pt>
                <c:pt idx="879">
                  <c:v>41870.610416668656</c:v>
                </c:pt>
                <c:pt idx="880">
                  <c:v>41870.611111113103</c:v>
                </c:pt>
                <c:pt idx="881">
                  <c:v>41870.61180555755</c:v>
                </c:pt>
                <c:pt idx="882">
                  <c:v>41870.612500001997</c:v>
                </c:pt>
                <c:pt idx="883">
                  <c:v>41870.613194446443</c:v>
                </c:pt>
                <c:pt idx="884">
                  <c:v>41870.61388889089</c:v>
                </c:pt>
                <c:pt idx="885">
                  <c:v>41870.614583335337</c:v>
                </c:pt>
                <c:pt idx="886">
                  <c:v>41870.615277779783</c:v>
                </c:pt>
                <c:pt idx="887">
                  <c:v>41870.61597222423</c:v>
                </c:pt>
                <c:pt idx="888">
                  <c:v>41870.616666668677</c:v>
                </c:pt>
                <c:pt idx="889">
                  <c:v>41870.617361113123</c:v>
                </c:pt>
                <c:pt idx="890">
                  <c:v>41870.61805555757</c:v>
                </c:pt>
                <c:pt idx="891">
                  <c:v>41870.618750002017</c:v>
                </c:pt>
                <c:pt idx="892">
                  <c:v>41870.619444446464</c:v>
                </c:pt>
                <c:pt idx="893">
                  <c:v>41870.62013889091</c:v>
                </c:pt>
                <c:pt idx="894">
                  <c:v>41870.620833335357</c:v>
                </c:pt>
                <c:pt idx="895">
                  <c:v>41870.621527779804</c:v>
                </c:pt>
                <c:pt idx="896">
                  <c:v>41870.62222222425</c:v>
                </c:pt>
                <c:pt idx="897">
                  <c:v>41870.622916668697</c:v>
                </c:pt>
                <c:pt idx="898">
                  <c:v>41870.623611113144</c:v>
                </c:pt>
                <c:pt idx="899">
                  <c:v>41870.624305557591</c:v>
                </c:pt>
                <c:pt idx="900">
                  <c:v>41870.625000002037</c:v>
                </c:pt>
                <c:pt idx="901">
                  <c:v>41870.625694446484</c:v>
                </c:pt>
                <c:pt idx="902">
                  <c:v>41870.626388890931</c:v>
                </c:pt>
                <c:pt idx="903">
                  <c:v>41870.627083335377</c:v>
                </c:pt>
                <c:pt idx="904">
                  <c:v>41870.627777779824</c:v>
                </c:pt>
                <c:pt idx="905">
                  <c:v>41870.628472224271</c:v>
                </c:pt>
                <c:pt idx="906">
                  <c:v>41870.629166668718</c:v>
                </c:pt>
                <c:pt idx="907">
                  <c:v>41870.629861113164</c:v>
                </c:pt>
                <c:pt idx="908">
                  <c:v>41870.630555557611</c:v>
                </c:pt>
                <c:pt idx="909">
                  <c:v>41870.631250002058</c:v>
                </c:pt>
                <c:pt idx="910">
                  <c:v>41870.631944446504</c:v>
                </c:pt>
                <c:pt idx="911">
                  <c:v>41870.632638890951</c:v>
                </c:pt>
                <c:pt idx="912">
                  <c:v>41870.633333335398</c:v>
                </c:pt>
                <c:pt idx="913">
                  <c:v>41870.634027779844</c:v>
                </c:pt>
                <c:pt idx="914">
                  <c:v>41870.634722224291</c:v>
                </c:pt>
                <c:pt idx="915">
                  <c:v>41870.635416668738</c:v>
                </c:pt>
                <c:pt idx="916">
                  <c:v>41870.636111113185</c:v>
                </c:pt>
                <c:pt idx="917">
                  <c:v>41870.636805557631</c:v>
                </c:pt>
                <c:pt idx="918">
                  <c:v>41870.637500002078</c:v>
                </c:pt>
                <c:pt idx="919">
                  <c:v>41870.638194446525</c:v>
                </c:pt>
                <c:pt idx="920">
                  <c:v>41870.638888890971</c:v>
                </c:pt>
                <c:pt idx="921">
                  <c:v>41870.639583335418</c:v>
                </c:pt>
                <c:pt idx="922">
                  <c:v>41870.640277779865</c:v>
                </c:pt>
                <c:pt idx="923">
                  <c:v>41870.640972224312</c:v>
                </c:pt>
                <c:pt idx="924">
                  <c:v>41870.641666668758</c:v>
                </c:pt>
                <c:pt idx="925">
                  <c:v>41870.642361113205</c:v>
                </c:pt>
                <c:pt idx="926">
                  <c:v>41870.643055557652</c:v>
                </c:pt>
                <c:pt idx="927">
                  <c:v>41870.643750002098</c:v>
                </c:pt>
                <c:pt idx="928">
                  <c:v>41870.644444446545</c:v>
                </c:pt>
                <c:pt idx="929">
                  <c:v>41870.645138890992</c:v>
                </c:pt>
                <c:pt idx="930">
                  <c:v>41870.645833335439</c:v>
                </c:pt>
                <c:pt idx="931">
                  <c:v>41870.646527779885</c:v>
                </c:pt>
                <c:pt idx="932">
                  <c:v>41870.647222224332</c:v>
                </c:pt>
                <c:pt idx="933">
                  <c:v>41870.647916668779</c:v>
                </c:pt>
                <c:pt idx="934">
                  <c:v>41870.648611113225</c:v>
                </c:pt>
                <c:pt idx="935">
                  <c:v>41870.649305557672</c:v>
                </c:pt>
                <c:pt idx="936">
                  <c:v>41870.650000002119</c:v>
                </c:pt>
                <c:pt idx="937">
                  <c:v>41870.650694446565</c:v>
                </c:pt>
                <c:pt idx="938">
                  <c:v>41870.651388891012</c:v>
                </c:pt>
                <c:pt idx="939">
                  <c:v>41870.652083335459</c:v>
                </c:pt>
                <c:pt idx="940">
                  <c:v>41870.652777779906</c:v>
                </c:pt>
                <c:pt idx="941">
                  <c:v>41870.653472224352</c:v>
                </c:pt>
                <c:pt idx="942">
                  <c:v>41870.654166668799</c:v>
                </c:pt>
                <c:pt idx="943">
                  <c:v>41870.654861113246</c:v>
                </c:pt>
                <c:pt idx="944">
                  <c:v>41870.655555557692</c:v>
                </c:pt>
                <c:pt idx="945">
                  <c:v>41870.656250002139</c:v>
                </c:pt>
                <c:pt idx="946">
                  <c:v>41870.656944446586</c:v>
                </c:pt>
                <c:pt idx="947">
                  <c:v>41870.657638891033</c:v>
                </c:pt>
                <c:pt idx="948">
                  <c:v>41870.658333335479</c:v>
                </c:pt>
                <c:pt idx="949">
                  <c:v>41870.659027779926</c:v>
                </c:pt>
                <c:pt idx="950">
                  <c:v>41870.659722224373</c:v>
                </c:pt>
                <c:pt idx="951">
                  <c:v>41870.660416668819</c:v>
                </c:pt>
                <c:pt idx="952">
                  <c:v>41870.661111113266</c:v>
                </c:pt>
                <c:pt idx="953">
                  <c:v>41870.661805557713</c:v>
                </c:pt>
                <c:pt idx="954">
                  <c:v>41870.66250000216</c:v>
                </c:pt>
                <c:pt idx="955">
                  <c:v>41870.663194446606</c:v>
                </c:pt>
                <c:pt idx="956">
                  <c:v>41870.663888891053</c:v>
                </c:pt>
                <c:pt idx="957">
                  <c:v>41870.6645833355</c:v>
                </c:pt>
                <c:pt idx="958">
                  <c:v>41870.665277779946</c:v>
                </c:pt>
                <c:pt idx="959">
                  <c:v>41870.665972224393</c:v>
                </c:pt>
                <c:pt idx="960">
                  <c:v>41870.66666666884</c:v>
                </c:pt>
                <c:pt idx="961">
                  <c:v>41870.667361113286</c:v>
                </c:pt>
                <c:pt idx="962">
                  <c:v>41870.668055557733</c:v>
                </c:pt>
                <c:pt idx="963">
                  <c:v>41870.66875000218</c:v>
                </c:pt>
                <c:pt idx="964">
                  <c:v>41870.669444446627</c:v>
                </c:pt>
                <c:pt idx="965">
                  <c:v>41870.670138891073</c:v>
                </c:pt>
                <c:pt idx="966">
                  <c:v>41870.67083333552</c:v>
                </c:pt>
                <c:pt idx="967">
                  <c:v>41870.671527779967</c:v>
                </c:pt>
                <c:pt idx="968">
                  <c:v>41870.672222224413</c:v>
                </c:pt>
                <c:pt idx="969">
                  <c:v>41870.67291666886</c:v>
                </c:pt>
                <c:pt idx="970">
                  <c:v>41870.673611113307</c:v>
                </c:pt>
                <c:pt idx="971">
                  <c:v>41870.674305557754</c:v>
                </c:pt>
                <c:pt idx="972">
                  <c:v>41870.6750000022</c:v>
                </c:pt>
                <c:pt idx="973">
                  <c:v>41870.675694446647</c:v>
                </c:pt>
                <c:pt idx="974">
                  <c:v>41870.676388891094</c:v>
                </c:pt>
                <c:pt idx="975">
                  <c:v>41870.67708333554</c:v>
                </c:pt>
                <c:pt idx="976">
                  <c:v>41870.677777779987</c:v>
                </c:pt>
                <c:pt idx="977">
                  <c:v>41870.678472224434</c:v>
                </c:pt>
                <c:pt idx="978">
                  <c:v>41870.67916666888</c:v>
                </c:pt>
                <c:pt idx="979">
                  <c:v>41870.679861113327</c:v>
                </c:pt>
                <c:pt idx="980">
                  <c:v>41870.680555557774</c:v>
                </c:pt>
                <c:pt idx="981">
                  <c:v>41870.681250002221</c:v>
                </c:pt>
                <c:pt idx="982">
                  <c:v>41870.681944446667</c:v>
                </c:pt>
                <c:pt idx="983">
                  <c:v>41870.682638891114</c:v>
                </c:pt>
                <c:pt idx="984">
                  <c:v>41870.683333335561</c:v>
                </c:pt>
                <c:pt idx="985">
                  <c:v>41870.684027780007</c:v>
                </c:pt>
                <c:pt idx="986">
                  <c:v>41870.684722224454</c:v>
                </c:pt>
                <c:pt idx="987">
                  <c:v>41870.685416668901</c:v>
                </c:pt>
                <c:pt idx="988">
                  <c:v>41870.686111113348</c:v>
                </c:pt>
                <c:pt idx="989">
                  <c:v>41870.686805557794</c:v>
                </c:pt>
                <c:pt idx="990">
                  <c:v>41870.687500002241</c:v>
                </c:pt>
                <c:pt idx="991">
                  <c:v>41870.688194446688</c:v>
                </c:pt>
                <c:pt idx="992">
                  <c:v>41870.688888891134</c:v>
                </c:pt>
                <c:pt idx="993">
                  <c:v>41870.689583335581</c:v>
                </c:pt>
                <c:pt idx="994">
                  <c:v>41870.690277780028</c:v>
                </c:pt>
                <c:pt idx="995">
                  <c:v>41870.690972224475</c:v>
                </c:pt>
                <c:pt idx="996">
                  <c:v>41870.691666668921</c:v>
                </c:pt>
                <c:pt idx="997">
                  <c:v>41870.692361113368</c:v>
                </c:pt>
                <c:pt idx="998">
                  <c:v>41870.693055557815</c:v>
                </c:pt>
                <c:pt idx="999">
                  <c:v>41870.693750002261</c:v>
                </c:pt>
                <c:pt idx="1000">
                  <c:v>41870.694444446708</c:v>
                </c:pt>
                <c:pt idx="1001">
                  <c:v>41870.695138891155</c:v>
                </c:pt>
                <c:pt idx="1002">
                  <c:v>41870.695833335601</c:v>
                </c:pt>
                <c:pt idx="1003">
                  <c:v>41870.696527780048</c:v>
                </c:pt>
                <c:pt idx="1004">
                  <c:v>41870.697222224495</c:v>
                </c:pt>
                <c:pt idx="1005">
                  <c:v>41870.697916668942</c:v>
                </c:pt>
                <c:pt idx="1006">
                  <c:v>41870.698611113388</c:v>
                </c:pt>
                <c:pt idx="1007">
                  <c:v>41870.699305557835</c:v>
                </c:pt>
                <c:pt idx="1008">
                  <c:v>41870.700000002282</c:v>
                </c:pt>
                <c:pt idx="1009">
                  <c:v>41870.700694446728</c:v>
                </c:pt>
                <c:pt idx="1010">
                  <c:v>41870.701388891175</c:v>
                </c:pt>
                <c:pt idx="1011">
                  <c:v>41870.702083335622</c:v>
                </c:pt>
                <c:pt idx="1012">
                  <c:v>41870.702777780069</c:v>
                </c:pt>
                <c:pt idx="1013">
                  <c:v>41870.703472224515</c:v>
                </c:pt>
                <c:pt idx="1014">
                  <c:v>41870.704166668962</c:v>
                </c:pt>
                <c:pt idx="1015">
                  <c:v>41870.704861113409</c:v>
                </c:pt>
                <c:pt idx="1016">
                  <c:v>41870.705555557855</c:v>
                </c:pt>
                <c:pt idx="1017">
                  <c:v>41870.706250002302</c:v>
                </c:pt>
                <c:pt idx="1018">
                  <c:v>41870.706944446749</c:v>
                </c:pt>
                <c:pt idx="1019">
                  <c:v>41870.707638891196</c:v>
                </c:pt>
                <c:pt idx="1020">
                  <c:v>41870.708333335642</c:v>
                </c:pt>
                <c:pt idx="1021">
                  <c:v>41870.709027780089</c:v>
                </c:pt>
                <c:pt idx="1022">
                  <c:v>41870.709722224536</c:v>
                </c:pt>
                <c:pt idx="1023">
                  <c:v>41870.710416668982</c:v>
                </c:pt>
                <c:pt idx="1024">
                  <c:v>41870.711111113429</c:v>
                </c:pt>
                <c:pt idx="1025">
                  <c:v>41870.711805557876</c:v>
                </c:pt>
                <c:pt idx="1026">
                  <c:v>41870.712500002322</c:v>
                </c:pt>
                <c:pt idx="1027">
                  <c:v>41870.713194446769</c:v>
                </c:pt>
                <c:pt idx="1028">
                  <c:v>41870.713888891216</c:v>
                </c:pt>
                <c:pt idx="1029">
                  <c:v>41870.714583335663</c:v>
                </c:pt>
                <c:pt idx="1030">
                  <c:v>41870.715277780109</c:v>
                </c:pt>
                <c:pt idx="1031">
                  <c:v>41870.715972224556</c:v>
                </c:pt>
                <c:pt idx="1032">
                  <c:v>41870.716666669003</c:v>
                </c:pt>
                <c:pt idx="1033">
                  <c:v>41870.717361113449</c:v>
                </c:pt>
                <c:pt idx="1034">
                  <c:v>41870.718055557896</c:v>
                </c:pt>
                <c:pt idx="1035">
                  <c:v>41870.718750002343</c:v>
                </c:pt>
                <c:pt idx="1036">
                  <c:v>41870.71944444679</c:v>
                </c:pt>
                <c:pt idx="1037">
                  <c:v>41870.720138891236</c:v>
                </c:pt>
                <c:pt idx="1038">
                  <c:v>41870.720833335683</c:v>
                </c:pt>
                <c:pt idx="1039">
                  <c:v>41870.72152778013</c:v>
                </c:pt>
                <c:pt idx="1040">
                  <c:v>41870.722222224576</c:v>
                </c:pt>
                <c:pt idx="1041">
                  <c:v>41870.722916669023</c:v>
                </c:pt>
                <c:pt idx="1042">
                  <c:v>41870.72361111347</c:v>
                </c:pt>
                <c:pt idx="1043">
                  <c:v>41870.724305557917</c:v>
                </c:pt>
                <c:pt idx="1044">
                  <c:v>41870.725000002363</c:v>
                </c:pt>
                <c:pt idx="1045">
                  <c:v>41870.72569444681</c:v>
                </c:pt>
                <c:pt idx="1046">
                  <c:v>41870.726388891257</c:v>
                </c:pt>
                <c:pt idx="1047">
                  <c:v>41870.727083335703</c:v>
                </c:pt>
                <c:pt idx="1048">
                  <c:v>41870.72777778015</c:v>
                </c:pt>
                <c:pt idx="1049">
                  <c:v>41870.728472224597</c:v>
                </c:pt>
                <c:pt idx="1050">
                  <c:v>41870.729166669043</c:v>
                </c:pt>
                <c:pt idx="1051">
                  <c:v>41870.72986111349</c:v>
                </c:pt>
                <c:pt idx="1052">
                  <c:v>41870.730555557937</c:v>
                </c:pt>
                <c:pt idx="1053">
                  <c:v>41870.731250002384</c:v>
                </c:pt>
                <c:pt idx="1054">
                  <c:v>41870.73194444683</c:v>
                </c:pt>
                <c:pt idx="1055">
                  <c:v>41870.732638891277</c:v>
                </c:pt>
                <c:pt idx="1056">
                  <c:v>41870.733333335724</c:v>
                </c:pt>
                <c:pt idx="1057">
                  <c:v>41870.73402778017</c:v>
                </c:pt>
                <c:pt idx="1058">
                  <c:v>41870.734722224617</c:v>
                </c:pt>
                <c:pt idx="1059">
                  <c:v>41870.735416669064</c:v>
                </c:pt>
                <c:pt idx="1060">
                  <c:v>41870.736111113511</c:v>
                </c:pt>
                <c:pt idx="1061">
                  <c:v>41870.736805557957</c:v>
                </c:pt>
                <c:pt idx="1062">
                  <c:v>41870.737500002404</c:v>
                </c:pt>
                <c:pt idx="1063">
                  <c:v>41870.738194446851</c:v>
                </c:pt>
                <c:pt idx="1064">
                  <c:v>41870.738888891297</c:v>
                </c:pt>
                <c:pt idx="1065">
                  <c:v>41870.739583335744</c:v>
                </c:pt>
                <c:pt idx="1066">
                  <c:v>41870.740277780191</c:v>
                </c:pt>
                <c:pt idx="1067">
                  <c:v>41870.740972224638</c:v>
                </c:pt>
                <c:pt idx="1068">
                  <c:v>41870.741666669084</c:v>
                </c:pt>
                <c:pt idx="1069">
                  <c:v>41870.742361113531</c:v>
                </c:pt>
                <c:pt idx="1070">
                  <c:v>41870.743055557978</c:v>
                </c:pt>
                <c:pt idx="1071">
                  <c:v>41870.743750002424</c:v>
                </c:pt>
                <c:pt idx="1072">
                  <c:v>41870.744444446871</c:v>
                </c:pt>
                <c:pt idx="1073">
                  <c:v>41870.745138891318</c:v>
                </c:pt>
                <c:pt idx="1074">
                  <c:v>41870.745833335764</c:v>
                </c:pt>
                <c:pt idx="1075">
                  <c:v>41870.746527780211</c:v>
                </c:pt>
                <c:pt idx="1076">
                  <c:v>41870.747222224658</c:v>
                </c:pt>
                <c:pt idx="1077">
                  <c:v>41870.747916669105</c:v>
                </c:pt>
                <c:pt idx="1078">
                  <c:v>41870.748611113551</c:v>
                </c:pt>
                <c:pt idx="1079">
                  <c:v>41870.749305557998</c:v>
                </c:pt>
                <c:pt idx="1080">
                  <c:v>41870.750000002445</c:v>
                </c:pt>
                <c:pt idx="1081">
                  <c:v>41870.750694446891</c:v>
                </c:pt>
                <c:pt idx="1082">
                  <c:v>41870.751388891338</c:v>
                </c:pt>
                <c:pt idx="1083">
                  <c:v>41870.752083335785</c:v>
                </c:pt>
                <c:pt idx="1084">
                  <c:v>41870.752777780232</c:v>
                </c:pt>
                <c:pt idx="1085">
                  <c:v>41870.753472224678</c:v>
                </c:pt>
                <c:pt idx="1086">
                  <c:v>41870.754166669125</c:v>
                </c:pt>
                <c:pt idx="1087">
                  <c:v>41870.754861113572</c:v>
                </c:pt>
                <c:pt idx="1088">
                  <c:v>41870.755555558018</c:v>
                </c:pt>
                <c:pt idx="1089">
                  <c:v>41870.756250002465</c:v>
                </c:pt>
                <c:pt idx="1090">
                  <c:v>41870.756944446912</c:v>
                </c:pt>
                <c:pt idx="1091">
                  <c:v>41870.757638891359</c:v>
                </c:pt>
                <c:pt idx="1092">
                  <c:v>41870.758333335805</c:v>
                </c:pt>
                <c:pt idx="1093">
                  <c:v>41870.759027780252</c:v>
                </c:pt>
                <c:pt idx="1094">
                  <c:v>41870.759722224699</c:v>
                </c:pt>
                <c:pt idx="1095">
                  <c:v>41870.760416669145</c:v>
                </c:pt>
                <c:pt idx="1096">
                  <c:v>41870.761111113592</c:v>
                </c:pt>
                <c:pt idx="1097">
                  <c:v>41870.761805558039</c:v>
                </c:pt>
                <c:pt idx="1098">
                  <c:v>41870.762500002485</c:v>
                </c:pt>
                <c:pt idx="1099">
                  <c:v>41870.763194446932</c:v>
                </c:pt>
                <c:pt idx="1100">
                  <c:v>41870.763888891379</c:v>
                </c:pt>
                <c:pt idx="1101">
                  <c:v>41870.764583335826</c:v>
                </c:pt>
                <c:pt idx="1102">
                  <c:v>41870.765277780272</c:v>
                </c:pt>
                <c:pt idx="1103">
                  <c:v>41870.765972224719</c:v>
                </c:pt>
                <c:pt idx="1104">
                  <c:v>41870.766666669166</c:v>
                </c:pt>
                <c:pt idx="1105">
                  <c:v>41870.767361113612</c:v>
                </c:pt>
                <c:pt idx="1106">
                  <c:v>41870.768055558059</c:v>
                </c:pt>
                <c:pt idx="1107">
                  <c:v>41870.768750002506</c:v>
                </c:pt>
                <c:pt idx="1108">
                  <c:v>41870.769444446953</c:v>
                </c:pt>
                <c:pt idx="1109">
                  <c:v>41870.770138891399</c:v>
                </c:pt>
                <c:pt idx="1110">
                  <c:v>41870.770833335846</c:v>
                </c:pt>
                <c:pt idx="1111">
                  <c:v>41870.771527780293</c:v>
                </c:pt>
                <c:pt idx="1112">
                  <c:v>41870.772222224739</c:v>
                </c:pt>
                <c:pt idx="1113">
                  <c:v>41870.772916669186</c:v>
                </c:pt>
                <c:pt idx="1114">
                  <c:v>41870.773611113633</c:v>
                </c:pt>
                <c:pt idx="1115">
                  <c:v>41870.77430555808</c:v>
                </c:pt>
                <c:pt idx="1116">
                  <c:v>41870.775000002526</c:v>
                </c:pt>
                <c:pt idx="1117">
                  <c:v>41870.775694446973</c:v>
                </c:pt>
                <c:pt idx="1118">
                  <c:v>41870.77638889142</c:v>
                </c:pt>
                <c:pt idx="1119">
                  <c:v>41870.777083335866</c:v>
                </c:pt>
                <c:pt idx="1120">
                  <c:v>41870.777777780313</c:v>
                </c:pt>
                <c:pt idx="1121">
                  <c:v>41870.77847222476</c:v>
                </c:pt>
                <c:pt idx="1122">
                  <c:v>41870.779166669206</c:v>
                </c:pt>
                <c:pt idx="1123">
                  <c:v>41870.779861113653</c:v>
                </c:pt>
                <c:pt idx="1124">
                  <c:v>41870.7805555581</c:v>
                </c:pt>
                <c:pt idx="1125">
                  <c:v>41870.781250002547</c:v>
                </c:pt>
                <c:pt idx="1126">
                  <c:v>41870.781944446993</c:v>
                </c:pt>
                <c:pt idx="1127">
                  <c:v>41870.78263889144</c:v>
                </c:pt>
                <c:pt idx="1128">
                  <c:v>41870.783333335887</c:v>
                </c:pt>
                <c:pt idx="1129">
                  <c:v>41870.784027780333</c:v>
                </c:pt>
                <c:pt idx="1130">
                  <c:v>41870.78472222478</c:v>
                </c:pt>
                <c:pt idx="1131">
                  <c:v>41870.785416669227</c:v>
                </c:pt>
                <c:pt idx="1132">
                  <c:v>41870.786111113674</c:v>
                </c:pt>
                <c:pt idx="1133">
                  <c:v>41870.78680555812</c:v>
                </c:pt>
                <c:pt idx="1134">
                  <c:v>41870.787500002567</c:v>
                </c:pt>
                <c:pt idx="1135">
                  <c:v>41870.788194447014</c:v>
                </c:pt>
                <c:pt idx="1136">
                  <c:v>41870.78888889146</c:v>
                </c:pt>
                <c:pt idx="1137">
                  <c:v>41870.789583335907</c:v>
                </c:pt>
                <c:pt idx="1138">
                  <c:v>41870.790277780354</c:v>
                </c:pt>
                <c:pt idx="1139">
                  <c:v>41870.7909722248</c:v>
                </c:pt>
                <c:pt idx="1140">
                  <c:v>41870.791666669247</c:v>
                </c:pt>
                <c:pt idx="1141">
                  <c:v>41870.792361113694</c:v>
                </c:pt>
                <c:pt idx="1142">
                  <c:v>41870.793055558141</c:v>
                </c:pt>
                <c:pt idx="1143">
                  <c:v>41870.793750002587</c:v>
                </c:pt>
                <c:pt idx="1144">
                  <c:v>41870.794444447034</c:v>
                </c:pt>
                <c:pt idx="1145">
                  <c:v>41870.795138891481</c:v>
                </c:pt>
                <c:pt idx="1146">
                  <c:v>41870.795833335927</c:v>
                </c:pt>
                <c:pt idx="1147">
                  <c:v>41870.796527780374</c:v>
                </c:pt>
                <c:pt idx="1148">
                  <c:v>41870.797222224821</c:v>
                </c:pt>
                <c:pt idx="1149">
                  <c:v>41870.797916669268</c:v>
                </c:pt>
                <c:pt idx="1150">
                  <c:v>41870.798611113714</c:v>
                </c:pt>
                <c:pt idx="1151">
                  <c:v>41870.799305558161</c:v>
                </c:pt>
                <c:pt idx="1152">
                  <c:v>41870.800000002608</c:v>
                </c:pt>
                <c:pt idx="1153">
                  <c:v>41870.800694447054</c:v>
                </c:pt>
                <c:pt idx="1154">
                  <c:v>41870.801388891501</c:v>
                </c:pt>
                <c:pt idx="1155">
                  <c:v>41870.802083335948</c:v>
                </c:pt>
                <c:pt idx="1156">
                  <c:v>41870.802777780395</c:v>
                </c:pt>
                <c:pt idx="1157">
                  <c:v>41870.803472224841</c:v>
                </c:pt>
                <c:pt idx="1158">
                  <c:v>41870.804166669288</c:v>
                </c:pt>
                <c:pt idx="1159">
                  <c:v>41870.804861113735</c:v>
                </c:pt>
                <c:pt idx="1160">
                  <c:v>41870.805555558181</c:v>
                </c:pt>
                <c:pt idx="1161">
                  <c:v>41870.806250002628</c:v>
                </c:pt>
                <c:pt idx="1162">
                  <c:v>41870.806944447075</c:v>
                </c:pt>
                <c:pt idx="1163">
                  <c:v>41870.807638891521</c:v>
                </c:pt>
                <c:pt idx="1164">
                  <c:v>41870.808333335968</c:v>
                </c:pt>
                <c:pt idx="1165">
                  <c:v>41870.809027780415</c:v>
                </c:pt>
                <c:pt idx="1166">
                  <c:v>41870.809722224862</c:v>
                </c:pt>
                <c:pt idx="1167">
                  <c:v>41870.810416669308</c:v>
                </c:pt>
                <c:pt idx="1168">
                  <c:v>41870.811111113755</c:v>
                </c:pt>
                <c:pt idx="1169">
                  <c:v>41870.811805558202</c:v>
                </c:pt>
                <c:pt idx="1170">
                  <c:v>41870.812500002648</c:v>
                </c:pt>
                <c:pt idx="1171">
                  <c:v>41870.813194447095</c:v>
                </c:pt>
                <c:pt idx="1172">
                  <c:v>41870.813888891542</c:v>
                </c:pt>
                <c:pt idx="1173">
                  <c:v>41870.814583335989</c:v>
                </c:pt>
                <c:pt idx="1174">
                  <c:v>41870.815277780435</c:v>
                </c:pt>
                <c:pt idx="1175">
                  <c:v>41870.815972224882</c:v>
                </c:pt>
                <c:pt idx="1176">
                  <c:v>41870.816666669329</c:v>
                </c:pt>
                <c:pt idx="1177">
                  <c:v>41870.817361113775</c:v>
                </c:pt>
                <c:pt idx="1178">
                  <c:v>41870.818055558222</c:v>
                </c:pt>
                <c:pt idx="1179">
                  <c:v>41870.818750002669</c:v>
                </c:pt>
                <c:pt idx="1180">
                  <c:v>41870.819444447116</c:v>
                </c:pt>
                <c:pt idx="1181">
                  <c:v>41870.820138891562</c:v>
                </c:pt>
                <c:pt idx="1182">
                  <c:v>41870.820833336009</c:v>
                </c:pt>
                <c:pt idx="1183">
                  <c:v>41870.821527780456</c:v>
                </c:pt>
                <c:pt idx="1184">
                  <c:v>41870.822222224902</c:v>
                </c:pt>
                <c:pt idx="1185">
                  <c:v>41870.822916669349</c:v>
                </c:pt>
                <c:pt idx="1186">
                  <c:v>41870.823611113796</c:v>
                </c:pt>
                <c:pt idx="1187">
                  <c:v>41870.824305558242</c:v>
                </c:pt>
                <c:pt idx="1188">
                  <c:v>41870.825000002689</c:v>
                </c:pt>
                <c:pt idx="1189">
                  <c:v>41870.825694447136</c:v>
                </c:pt>
                <c:pt idx="1190">
                  <c:v>41870.826388891583</c:v>
                </c:pt>
                <c:pt idx="1191">
                  <c:v>41870.827083336029</c:v>
                </c:pt>
                <c:pt idx="1192">
                  <c:v>41870.827777780476</c:v>
                </c:pt>
                <c:pt idx="1193">
                  <c:v>41870.828472224923</c:v>
                </c:pt>
                <c:pt idx="1194">
                  <c:v>41870.829166669369</c:v>
                </c:pt>
                <c:pt idx="1195">
                  <c:v>41870.829861113816</c:v>
                </c:pt>
                <c:pt idx="1196">
                  <c:v>41870.830555558263</c:v>
                </c:pt>
                <c:pt idx="1197">
                  <c:v>41870.83125000271</c:v>
                </c:pt>
                <c:pt idx="1198">
                  <c:v>41870.831944447156</c:v>
                </c:pt>
                <c:pt idx="1199">
                  <c:v>41870.832638891603</c:v>
                </c:pt>
                <c:pt idx="1200">
                  <c:v>41870.83333333605</c:v>
                </c:pt>
                <c:pt idx="1201">
                  <c:v>41870.834027780496</c:v>
                </c:pt>
                <c:pt idx="1202">
                  <c:v>41870.834722224943</c:v>
                </c:pt>
                <c:pt idx="1203">
                  <c:v>41870.83541666939</c:v>
                </c:pt>
                <c:pt idx="1204">
                  <c:v>41870.836111113837</c:v>
                </c:pt>
                <c:pt idx="1205">
                  <c:v>41870.836805558283</c:v>
                </c:pt>
                <c:pt idx="1206">
                  <c:v>41870.83750000273</c:v>
                </c:pt>
                <c:pt idx="1207">
                  <c:v>41870.838194447177</c:v>
                </c:pt>
                <c:pt idx="1208">
                  <c:v>41870.838888891623</c:v>
                </c:pt>
                <c:pt idx="1209">
                  <c:v>41870.83958333607</c:v>
                </c:pt>
                <c:pt idx="1210">
                  <c:v>41870.840277780517</c:v>
                </c:pt>
                <c:pt idx="1211">
                  <c:v>41870.840972224963</c:v>
                </c:pt>
                <c:pt idx="1212">
                  <c:v>41870.84166666941</c:v>
                </c:pt>
                <c:pt idx="1213">
                  <c:v>41870.842361113857</c:v>
                </c:pt>
                <c:pt idx="1214">
                  <c:v>41870.843055558304</c:v>
                </c:pt>
                <c:pt idx="1215">
                  <c:v>41870.84375000275</c:v>
                </c:pt>
                <c:pt idx="1216">
                  <c:v>41870.844444447197</c:v>
                </c:pt>
                <c:pt idx="1217">
                  <c:v>41870.845138891644</c:v>
                </c:pt>
                <c:pt idx="1218">
                  <c:v>41870.84583333609</c:v>
                </c:pt>
                <c:pt idx="1219">
                  <c:v>41870.846527780537</c:v>
                </c:pt>
                <c:pt idx="1220">
                  <c:v>41870.847222224984</c:v>
                </c:pt>
                <c:pt idx="1221">
                  <c:v>41870.847916669431</c:v>
                </c:pt>
                <c:pt idx="1222">
                  <c:v>41870.848611113877</c:v>
                </c:pt>
                <c:pt idx="1223">
                  <c:v>41870.849305558324</c:v>
                </c:pt>
                <c:pt idx="1224">
                  <c:v>41870.850000002771</c:v>
                </c:pt>
                <c:pt idx="1225">
                  <c:v>41870.850694447217</c:v>
                </c:pt>
                <c:pt idx="1226">
                  <c:v>41870.851388891664</c:v>
                </c:pt>
                <c:pt idx="1227">
                  <c:v>41870.852083336111</c:v>
                </c:pt>
                <c:pt idx="1228">
                  <c:v>41870.852777780558</c:v>
                </c:pt>
                <c:pt idx="1229">
                  <c:v>41870.853472225004</c:v>
                </c:pt>
                <c:pt idx="1230">
                  <c:v>41870.854166669451</c:v>
                </c:pt>
                <c:pt idx="1231">
                  <c:v>41870.854861113898</c:v>
                </c:pt>
                <c:pt idx="1232">
                  <c:v>41870.855555558344</c:v>
                </c:pt>
                <c:pt idx="1233">
                  <c:v>41870.856250002791</c:v>
                </c:pt>
                <c:pt idx="1234">
                  <c:v>41870.856944447238</c:v>
                </c:pt>
                <c:pt idx="1235">
                  <c:v>41870.857638891684</c:v>
                </c:pt>
                <c:pt idx="1236">
                  <c:v>41870.858333336131</c:v>
                </c:pt>
                <c:pt idx="1237">
                  <c:v>41870.859027780578</c:v>
                </c:pt>
                <c:pt idx="1238">
                  <c:v>41870.859722225025</c:v>
                </c:pt>
                <c:pt idx="1239">
                  <c:v>41870.860416669471</c:v>
                </c:pt>
                <c:pt idx="1240">
                  <c:v>41870.861111113918</c:v>
                </c:pt>
                <c:pt idx="1241">
                  <c:v>41870.861805558365</c:v>
                </c:pt>
                <c:pt idx="1242">
                  <c:v>41870.862500002811</c:v>
                </c:pt>
                <c:pt idx="1243">
                  <c:v>41870.863194447258</c:v>
                </c:pt>
                <c:pt idx="1244">
                  <c:v>41870.863888891705</c:v>
                </c:pt>
                <c:pt idx="1245">
                  <c:v>41870.864583336152</c:v>
                </c:pt>
                <c:pt idx="1246">
                  <c:v>41870.865277780598</c:v>
                </c:pt>
                <c:pt idx="1247">
                  <c:v>41870.865972225045</c:v>
                </c:pt>
                <c:pt idx="1248">
                  <c:v>41870.866666669492</c:v>
                </c:pt>
                <c:pt idx="1249">
                  <c:v>41870.867361113938</c:v>
                </c:pt>
                <c:pt idx="1250">
                  <c:v>41870.868055558385</c:v>
                </c:pt>
                <c:pt idx="1251">
                  <c:v>41870.868750002832</c:v>
                </c:pt>
                <c:pt idx="1252">
                  <c:v>41870.869444447279</c:v>
                </c:pt>
                <c:pt idx="1253">
                  <c:v>41870.870138891725</c:v>
                </c:pt>
                <c:pt idx="1254">
                  <c:v>41870.870833336172</c:v>
                </c:pt>
                <c:pt idx="1255">
                  <c:v>41870.871527780619</c:v>
                </c:pt>
                <c:pt idx="1256">
                  <c:v>41870.872222225065</c:v>
                </c:pt>
                <c:pt idx="1257">
                  <c:v>41870.872916669512</c:v>
                </c:pt>
                <c:pt idx="1258">
                  <c:v>41870.873611113959</c:v>
                </c:pt>
                <c:pt idx="1259">
                  <c:v>41870.874305558405</c:v>
                </c:pt>
                <c:pt idx="1260">
                  <c:v>41870.875000002852</c:v>
                </c:pt>
                <c:pt idx="1261">
                  <c:v>41870.875694447299</c:v>
                </c:pt>
                <c:pt idx="1262">
                  <c:v>41870.876388891746</c:v>
                </c:pt>
                <c:pt idx="1263">
                  <c:v>41870.877083336192</c:v>
                </c:pt>
                <c:pt idx="1264">
                  <c:v>41870.877777780639</c:v>
                </c:pt>
                <c:pt idx="1265">
                  <c:v>41870.878472225086</c:v>
                </c:pt>
                <c:pt idx="1266">
                  <c:v>41870.879166669532</c:v>
                </c:pt>
                <c:pt idx="1267">
                  <c:v>41870.879861113979</c:v>
                </c:pt>
                <c:pt idx="1268">
                  <c:v>41870.880555558426</c:v>
                </c:pt>
                <c:pt idx="1269">
                  <c:v>41870.881250002873</c:v>
                </c:pt>
                <c:pt idx="1270">
                  <c:v>41870.881944447319</c:v>
                </c:pt>
                <c:pt idx="1271">
                  <c:v>41870.882638891766</c:v>
                </c:pt>
                <c:pt idx="1272">
                  <c:v>41870.883333336213</c:v>
                </c:pt>
                <c:pt idx="1273">
                  <c:v>41870.884027780659</c:v>
                </c:pt>
                <c:pt idx="1274">
                  <c:v>41870.884722225106</c:v>
                </c:pt>
                <c:pt idx="1275">
                  <c:v>41870.885416669553</c:v>
                </c:pt>
                <c:pt idx="1276">
                  <c:v>41870.886111114</c:v>
                </c:pt>
                <c:pt idx="1277">
                  <c:v>41870.886805558446</c:v>
                </c:pt>
                <c:pt idx="1278">
                  <c:v>41870.887500002893</c:v>
                </c:pt>
                <c:pt idx="1279">
                  <c:v>41870.88819444734</c:v>
                </c:pt>
                <c:pt idx="1280">
                  <c:v>41870.888888891786</c:v>
                </c:pt>
                <c:pt idx="1281">
                  <c:v>41870.889583336233</c:v>
                </c:pt>
                <c:pt idx="1282">
                  <c:v>41870.89027778068</c:v>
                </c:pt>
                <c:pt idx="1283">
                  <c:v>41870.890972225126</c:v>
                </c:pt>
                <c:pt idx="1284">
                  <c:v>41870.891666669573</c:v>
                </c:pt>
                <c:pt idx="1285">
                  <c:v>41870.89236111402</c:v>
                </c:pt>
                <c:pt idx="1286">
                  <c:v>41870.893055558467</c:v>
                </c:pt>
                <c:pt idx="1287">
                  <c:v>41870.893750002913</c:v>
                </c:pt>
                <c:pt idx="1288">
                  <c:v>41870.89444444736</c:v>
                </c:pt>
                <c:pt idx="1289">
                  <c:v>41870.895138891807</c:v>
                </c:pt>
                <c:pt idx="1290">
                  <c:v>41870.895833336253</c:v>
                </c:pt>
                <c:pt idx="1291">
                  <c:v>41870.8965277807</c:v>
                </c:pt>
                <c:pt idx="1292">
                  <c:v>41870.897222225147</c:v>
                </c:pt>
                <c:pt idx="1293">
                  <c:v>41870.897916669594</c:v>
                </c:pt>
                <c:pt idx="1294">
                  <c:v>41870.89861111404</c:v>
                </c:pt>
                <c:pt idx="1295">
                  <c:v>41870.899305558487</c:v>
                </c:pt>
                <c:pt idx="1296">
                  <c:v>41870.900000002934</c:v>
                </c:pt>
                <c:pt idx="1297">
                  <c:v>41870.90069444738</c:v>
                </c:pt>
                <c:pt idx="1298">
                  <c:v>41870.901388891827</c:v>
                </c:pt>
                <c:pt idx="1299">
                  <c:v>41870.902083336274</c:v>
                </c:pt>
                <c:pt idx="1300">
                  <c:v>41870.90277778072</c:v>
                </c:pt>
                <c:pt idx="1301">
                  <c:v>41870.903472225167</c:v>
                </c:pt>
                <c:pt idx="1302">
                  <c:v>41870.904166669614</c:v>
                </c:pt>
                <c:pt idx="1303">
                  <c:v>41870.904861114061</c:v>
                </c:pt>
                <c:pt idx="1304">
                  <c:v>41870.905555558507</c:v>
                </c:pt>
                <c:pt idx="1305">
                  <c:v>41870.906250002954</c:v>
                </c:pt>
                <c:pt idx="1306">
                  <c:v>41870.906944447401</c:v>
                </c:pt>
                <c:pt idx="1307">
                  <c:v>41870.907638891847</c:v>
                </c:pt>
                <c:pt idx="1308">
                  <c:v>41870.908333336294</c:v>
                </c:pt>
                <c:pt idx="1309">
                  <c:v>41870.909027780741</c:v>
                </c:pt>
                <c:pt idx="1310">
                  <c:v>41870.909722225188</c:v>
                </c:pt>
                <c:pt idx="1311">
                  <c:v>41870.910416669634</c:v>
                </c:pt>
                <c:pt idx="1312">
                  <c:v>41870.911111114081</c:v>
                </c:pt>
                <c:pt idx="1313">
                  <c:v>41870.911805558528</c:v>
                </c:pt>
                <c:pt idx="1314">
                  <c:v>41870.912500002974</c:v>
                </c:pt>
                <c:pt idx="1315">
                  <c:v>41870.913194447421</c:v>
                </c:pt>
                <c:pt idx="1316">
                  <c:v>41870.913888891868</c:v>
                </c:pt>
                <c:pt idx="1317">
                  <c:v>41870.914583336315</c:v>
                </c:pt>
                <c:pt idx="1318">
                  <c:v>41870.915277780761</c:v>
                </c:pt>
                <c:pt idx="1319">
                  <c:v>41870.915972225208</c:v>
                </c:pt>
                <c:pt idx="1320">
                  <c:v>41870.916666669655</c:v>
                </c:pt>
                <c:pt idx="1321">
                  <c:v>41870.917361114101</c:v>
                </c:pt>
                <c:pt idx="1322">
                  <c:v>41870.918055558548</c:v>
                </c:pt>
                <c:pt idx="1323">
                  <c:v>41870.918750002995</c:v>
                </c:pt>
                <c:pt idx="1324">
                  <c:v>41870.919444447441</c:v>
                </c:pt>
                <c:pt idx="1325">
                  <c:v>41870.920138891888</c:v>
                </c:pt>
                <c:pt idx="1326">
                  <c:v>41870.920833336335</c:v>
                </c:pt>
                <c:pt idx="1327">
                  <c:v>41870.921527780782</c:v>
                </c:pt>
                <c:pt idx="1328">
                  <c:v>41870.922222225228</c:v>
                </c:pt>
                <c:pt idx="1329">
                  <c:v>41870.922916669675</c:v>
                </c:pt>
                <c:pt idx="1330">
                  <c:v>41870.923611114122</c:v>
                </c:pt>
                <c:pt idx="1331">
                  <c:v>41870.924305558568</c:v>
                </c:pt>
                <c:pt idx="1332">
                  <c:v>41870.925000003015</c:v>
                </c:pt>
                <c:pt idx="1333">
                  <c:v>41870.925694447462</c:v>
                </c:pt>
                <c:pt idx="1334">
                  <c:v>41870.926388891909</c:v>
                </c:pt>
                <c:pt idx="1335">
                  <c:v>41870.927083336355</c:v>
                </c:pt>
                <c:pt idx="1336">
                  <c:v>41870.927777780802</c:v>
                </c:pt>
                <c:pt idx="1337">
                  <c:v>41870.928472225249</c:v>
                </c:pt>
                <c:pt idx="1338">
                  <c:v>41870.929166669695</c:v>
                </c:pt>
                <c:pt idx="1339">
                  <c:v>41870.929861114142</c:v>
                </c:pt>
                <c:pt idx="1340">
                  <c:v>41870.930555558589</c:v>
                </c:pt>
                <c:pt idx="1341">
                  <c:v>41870.931250003036</c:v>
                </c:pt>
                <c:pt idx="1342">
                  <c:v>41870.931944447482</c:v>
                </c:pt>
                <c:pt idx="1343">
                  <c:v>41870.932638891929</c:v>
                </c:pt>
                <c:pt idx="1344">
                  <c:v>41870.933333336376</c:v>
                </c:pt>
                <c:pt idx="1345">
                  <c:v>41870.934027780822</c:v>
                </c:pt>
                <c:pt idx="1346">
                  <c:v>41870.934722225269</c:v>
                </c:pt>
                <c:pt idx="1347">
                  <c:v>41870.935416669716</c:v>
                </c:pt>
                <c:pt idx="1348">
                  <c:v>41870.936111114162</c:v>
                </c:pt>
                <c:pt idx="1349">
                  <c:v>41870.936805558609</c:v>
                </c:pt>
                <c:pt idx="1350">
                  <c:v>41870.937500003056</c:v>
                </c:pt>
                <c:pt idx="1351">
                  <c:v>41870.938194447503</c:v>
                </c:pt>
                <c:pt idx="1352">
                  <c:v>41870.938888891949</c:v>
                </c:pt>
                <c:pt idx="1353">
                  <c:v>41870.939583336396</c:v>
                </c:pt>
                <c:pt idx="1354">
                  <c:v>41870.940277780843</c:v>
                </c:pt>
                <c:pt idx="1355">
                  <c:v>41870.940972225289</c:v>
                </c:pt>
                <c:pt idx="1356">
                  <c:v>41870.941666669736</c:v>
                </c:pt>
                <c:pt idx="1357">
                  <c:v>41870.942361114183</c:v>
                </c:pt>
                <c:pt idx="1358">
                  <c:v>41870.94305555863</c:v>
                </c:pt>
                <c:pt idx="1359">
                  <c:v>41870.943750003076</c:v>
                </c:pt>
                <c:pt idx="1360">
                  <c:v>41870.944444447523</c:v>
                </c:pt>
                <c:pt idx="1361">
                  <c:v>41870.94513889197</c:v>
                </c:pt>
                <c:pt idx="1362">
                  <c:v>41870.945833336416</c:v>
                </c:pt>
                <c:pt idx="1363">
                  <c:v>41870.946527780863</c:v>
                </c:pt>
                <c:pt idx="1364">
                  <c:v>41870.94722222531</c:v>
                </c:pt>
                <c:pt idx="1365">
                  <c:v>41870.947916669757</c:v>
                </c:pt>
                <c:pt idx="1366">
                  <c:v>41870.948611114203</c:v>
                </c:pt>
                <c:pt idx="1367">
                  <c:v>41870.94930555865</c:v>
                </c:pt>
                <c:pt idx="1368">
                  <c:v>41870.950000003097</c:v>
                </c:pt>
                <c:pt idx="1369">
                  <c:v>41870.950694447543</c:v>
                </c:pt>
                <c:pt idx="1370">
                  <c:v>41870.95138889199</c:v>
                </c:pt>
                <c:pt idx="1371">
                  <c:v>41870.952083336437</c:v>
                </c:pt>
                <c:pt idx="1372">
                  <c:v>41870.952777780883</c:v>
                </c:pt>
                <c:pt idx="1373">
                  <c:v>41870.95347222533</c:v>
                </c:pt>
                <c:pt idx="1374">
                  <c:v>41870.954166669777</c:v>
                </c:pt>
                <c:pt idx="1375">
                  <c:v>41870.954861114224</c:v>
                </c:pt>
                <c:pt idx="1376">
                  <c:v>41870.95555555867</c:v>
                </c:pt>
                <c:pt idx="1377">
                  <c:v>41870.956250003117</c:v>
                </c:pt>
                <c:pt idx="1378">
                  <c:v>41870.956944447564</c:v>
                </c:pt>
                <c:pt idx="1379">
                  <c:v>41870.95763889201</c:v>
                </c:pt>
                <c:pt idx="1380">
                  <c:v>41870.958333336457</c:v>
                </c:pt>
                <c:pt idx="1381">
                  <c:v>41870.959027780904</c:v>
                </c:pt>
                <c:pt idx="1382">
                  <c:v>41870.959722225351</c:v>
                </c:pt>
                <c:pt idx="1383">
                  <c:v>41870.960416669797</c:v>
                </c:pt>
                <c:pt idx="1384">
                  <c:v>41870.961111114244</c:v>
                </c:pt>
                <c:pt idx="1385">
                  <c:v>41870.961805558691</c:v>
                </c:pt>
                <c:pt idx="1386">
                  <c:v>41870.962500003137</c:v>
                </c:pt>
                <c:pt idx="1387">
                  <c:v>41870.963194447584</c:v>
                </c:pt>
                <c:pt idx="1388">
                  <c:v>41870.963888892031</c:v>
                </c:pt>
                <c:pt idx="1389">
                  <c:v>41870.964583336478</c:v>
                </c:pt>
                <c:pt idx="1390">
                  <c:v>41870.965277780924</c:v>
                </c:pt>
                <c:pt idx="1391">
                  <c:v>41870.965972225371</c:v>
                </c:pt>
                <c:pt idx="1392">
                  <c:v>41870.966666669818</c:v>
                </c:pt>
                <c:pt idx="1393">
                  <c:v>41870.967361114264</c:v>
                </c:pt>
                <c:pt idx="1394">
                  <c:v>41870.968055558711</c:v>
                </c:pt>
                <c:pt idx="1395">
                  <c:v>41870.968750003158</c:v>
                </c:pt>
                <c:pt idx="1396">
                  <c:v>41870.969444447604</c:v>
                </c:pt>
                <c:pt idx="1397">
                  <c:v>41870.970138892051</c:v>
                </c:pt>
                <c:pt idx="1398">
                  <c:v>41870.970833336498</c:v>
                </c:pt>
                <c:pt idx="1399">
                  <c:v>41870.971527780945</c:v>
                </c:pt>
                <c:pt idx="1400">
                  <c:v>41870.972222225391</c:v>
                </c:pt>
                <c:pt idx="1401">
                  <c:v>41870.972916669838</c:v>
                </c:pt>
                <c:pt idx="1402">
                  <c:v>41870.973611114285</c:v>
                </c:pt>
                <c:pt idx="1403">
                  <c:v>41870.974305558731</c:v>
                </c:pt>
                <c:pt idx="1404">
                  <c:v>41870.975000003178</c:v>
                </c:pt>
                <c:pt idx="1405">
                  <c:v>41870.975694447625</c:v>
                </c:pt>
                <c:pt idx="1406">
                  <c:v>41870.976388892072</c:v>
                </c:pt>
                <c:pt idx="1407">
                  <c:v>41870.977083336518</c:v>
                </c:pt>
                <c:pt idx="1408">
                  <c:v>41870.977777780965</c:v>
                </c:pt>
                <c:pt idx="1409">
                  <c:v>41870.978472225412</c:v>
                </c:pt>
                <c:pt idx="1410">
                  <c:v>41870.979166669858</c:v>
                </c:pt>
                <c:pt idx="1411">
                  <c:v>41870.979861114305</c:v>
                </c:pt>
                <c:pt idx="1412">
                  <c:v>41870.980555558752</c:v>
                </c:pt>
                <c:pt idx="1413">
                  <c:v>41870.981250003199</c:v>
                </c:pt>
                <c:pt idx="1414">
                  <c:v>41870.981944447645</c:v>
                </c:pt>
                <c:pt idx="1415">
                  <c:v>41870.982638892092</c:v>
                </c:pt>
                <c:pt idx="1416">
                  <c:v>41870.983333336539</c:v>
                </c:pt>
                <c:pt idx="1417">
                  <c:v>41870.984027780985</c:v>
                </c:pt>
                <c:pt idx="1418">
                  <c:v>41870.984722225432</c:v>
                </c:pt>
                <c:pt idx="1419">
                  <c:v>41870.985416669879</c:v>
                </c:pt>
                <c:pt idx="1420">
                  <c:v>41870.986111114325</c:v>
                </c:pt>
                <c:pt idx="1421">
                  <c:v>41870.986805558772</c:v>
                </c:pt>
                <c:pt idx="1422">
                  <c:v>41870.987500003219</c:v>
                </c:pt>
                <c:pt idx="1423">
                  <c:v>41870.988194447666</c:v>
                </c:pt>
                <c:pt idx="1424">
                  <c:v>41870.988888892112</c:v>
                </c:pt>
                <c:pt idx="1425">
                  <c:v>41870.989583336559</c:v>
                </c:pt>
                <c:pt idx="1426">
                  <c:v>41870.990277781006</c:v>
                </c:pt>
                <c:pt idx="1427">
                  <c:v>41870.990972225452</c:v>
                </c:pt>
                <c:pt idx="1428">
                  <c:v>41870.991666669899</c:v>
                </c:pt>
                <c:pt idx="1429">
                  <c:v>41870.992361114346</c:v>
                </c:pt>
                <c:pt idx="1430">
                  <c:v>41870.993055558793</c:v>
                </c:pt>
                <c:pt idx="1431">
                  <c:v>41870.993750003239</c:v>
                </c:pt>
                <c:pt idx="1432">
                  <c:v>41870.994444447686</c:v>
                </c:pt>
                <c:pt idx="1433">
                  <c:v>41870.995138892133</c:v>
                </c:pt>
                <c:pt idx="1434">
                  <c:v>41870.995833336579</c:v>
                </c:pt>
                <c:pt idx="1435">
                  <c:v>41870.996527781026</c:v>
                </c:pt>
                <c:pt idx="1436">
                  <c:v>41870.997222225473</c:v>
                </c:pt>
                <c:pt idx="1437">
                  <c:v>41870.99791666992</c:v>
                </c:pt>
                <c:pt idx="1438">
                  <c:v>41870.998611114366</c:v>
                </c:pt>
                <c:pt idx="1439">
                  <c:v>41870.999305558813</c:v>
                </c:pt>
              </c:numCache>
            </c:numRef>
          </c:xVal>
          <c:yVal>
            <c:numRef>
              <c:f>'Fig 2 environmental data '!$E$4:$E$1443</c:f>
              <c:numCache>
                <c:formatCode>0.000</c:formatCode>
                <c:ptCount val="1440"/>
                <c:pt idx="0">
                  <c:v>0.46620365073143899</c:v>
                </c:pt>
                <c:pt idx="1">
                  <c:v>0.43117950862916526</c:v>
                </c:pt>
                <c:pt idx="2">
                  <c:v>0.46620365073143899</c:v>
                </c:pt>
                <c:pt idx="3">
                  <c:v>0.43367781463389671</c:v>
                </c:pt>
                <c:pt idx="4">
                  <c:v>0.43367781463389671</c:v>
                </c:pt>
                <c:pt idx="5">
                  <c:v>0.46351797177635268</c:v>
                </c:pt>
                <c:pt idx="6">
                  <c:v>0.43117950862916526</c:v>
                </c:pt>
                <c:pt idx="7">
                  <c:v>0.40115197853635443</c:v>
                </c:pt>
                <c:pt idx="8">
                  <c:v>0.43367781463389671</c:v>
                </c:pt>
                <c:pt idx="9">
                  <c:v>0.46620365073143899</c:v>
                </c:pt>
                <c:pt idx="10">
                  <c:v>0.46351797177635268</c:v>
                </c:pt>
                <c:pt idx="11">
                  <c:v>0.43117950862916526</c:v>
                </c:pt>
                <c:pt idx="12">
                  <c:v>0.40115197853635443</c:v>
                </c:pt>
                <c:pt idx="13">
                  <c:v>0.46084584231032605</c:v>
                </c:pt>
                <c:pt idx="14">
                  <c:v>0.46351797177635268</c:v>
                </c:pt>
                <c:pt idx="15">
                  <c:v>0.42869380680030328</c:v>
                </c:pt>
                <c:pt idx="16">
                  <c:v>0.45818720437667199</c:v>
                </c:pt>
                <c:pt idx="17">
                  <c:v>0.42376000020231192</c:v>
                </c:pt>
                <c:pt idx="18">
                  <c:v>0.45818720437667199</c:v>
                </c:pt>
                <c:pt idx="19">
                  <c:v>0.46084584231032605</c:v>
                </c:pt>
                <c:pt idx="20">
                  <c:v>0.42869380680030328</c:v>
                </c:pt>
                <c:pt idx="21">
                  <c:v>0.45818720437667199</c:v>
                </c:pt>
                <c:pt idx="22">
                  <c:v>0.45818720437667199</c:v>
                </c:pt>
                <c:pt idx="23">
                  <c:v>0.42622065523411345</c:v>
                </c:pt>
                <c:pt idx="24">
                  <c:v>0.42622065523411345</c:v>
                </c:pt>
                <c:pt idx="25">
                  <c:v>0.42869380680030328</c:v>
                </c:pt>
                <c:pt idx="26">
                  <c:v>0.45818720437667199</c:v>
                </c:pt>
                <c:pt idx="27">
                  <c:v>0.45818720437667199</c:v>
                </c:pt>
                <c:pt idx="28">
                  <c:v>0.42622065523411345</c:v>
                </c:pt>
                <c:pt idx="29">
                  <c:v>0.42622065523411345</c:v>
                </c:pt>
                <c:pt idx="30">
                  <c:v>0.45818720437667199</c:v>
                </c:pt>
                <c:pt idx="31">
                  <c:v>0.45818720437667199</c:v>
                </c:pt>
                <c:pt idx="32">
                  <c:v>0.42622065523411345</c:v>
                </c:pt>
                <c:pt idx="33">
                  <c:v>0.42376000020231192</c:v>
                </c:pt>
                <c:pt idx="34">
                  <c:v>0.42376000020231192</c:v>
                </c:pt>
                <c:pt idx="35">
                  <c:v>0.45818720437667199</c:v>
                </c:pt>
                <c:pt idx="36">
                  <c:v>0.45554200021748531</c:v>
                </c:pt>
                <c:pt idx="37">
                  <c:v>0.42376000020231192</c:v>
                </c:pt>
                <c:pt idx="38">
                  <c:v>0.42622065523411345</c:v>
                </c:pt>
                <c:pt idx="39">
                  <c:v>0.42622065523411345</c:v>
                </c:pt>
                <c:pt idx="40">
                  <c:v>0.45818720437667199</c:v>
                </c:pt>
                <c:pt idx="41">
                  <c:v>0.42376000020231192</c:v>
                </c:pt>
                <c:pt idx="42">
                  <c:v>0.42376000020231192</c:v>
                </c:pt>
                <c:pt idx="43">
                  <c:v>0.45818720437667199</c:v>
                </c:pt>
                <c:pt idx="44">
                  <c:v>0.42622065523411345</c:v>
                </c:pt>
                <c:pt idx="45">
                  <c:v>0.45818720437667199</c:v>
                </c:pt>
                <c:pt idx="46">
                  <c:v>0.45554200021748531</c:v>
                </c:pt>
                <c:pt idx="47">
                  <c:v>0.42376000020231192</c:v>
                </c:pt>
                <c:pt idx="48">
                  <c:v>0.42131178816107645</c:v>
                </c:pt>
                <c:pt idx="49">
                  <c:v>0.41887596575059599</c:v>
                </c:pt>
                <c:pt idx="50">
                  <c:v>0.42376000020231192</c:v>
                </c:pt>
                <c:pt idx="51">
                  <c:v>0.41887596575059599</c:v>
                </c:pt>
                <c:pt idx="52">
                  <c:v>0.38746026831930125</c:v>
                </c:pt>
                <c:pt idx="53">
                  <c:v>0.38746026831930125</c:v>
                </c:pt>
                <c:pt idx="54">
                  <c:v>0.38746026831930125</c:v>
                </c:pt>
                <c:pt idx="55">
                  <c:v>0.42376000020231192</c:v>
                </c:pt>
                <c:pt idx="56">
                  <c:v>0.41887596575059599</c:v>
                </c:pt>
                <c:pt idx="57">
                  <c:v>0.38746026831930125</c:v>
                </c:pt>
                <c:pt idx="58">
                  <c:v>0.38746026831930125</c:v>
                </c:pt>
                <c:pt idx="59">
                  <c:v>0.41887596575059599</c:v>
                </c:pt>
                <c:pt idx="60">
                  <c:v>0.42131178816107645</c:v>
                </c:pt>
                <c:pt idx="61">
                  <c:v>0.38746026831930125</c:v>
                </c:pt>
                <c:pt idx="62">
                  <c:v>0.38746026831930125</c:v>
                </c:pt>
                <c:pt idx="63">
                  <c:v>0.42131178816107645</c:v>
                </c:pt>
                <c:pt idx="64">
                  <c:v>0.42131178816107645</c:v>
                </c:pt>
                <c:pt idx="65">
                  <c:v>0.41887596575059599</c:v>
                </c:pt>
                <c:pt idx="66">
                  <c:v>0.38746026831930125</c:v>
                </c:pt>
                <c:pt idx="67">
                  <c:v>0.38746026831930125</c:v>
                </c:pt>
                <c:pt idx="68">
                  <c:v>0.42131178816107645</c:v>
                </c:pt>
                <c:pt idx="69">
                  <c:v>0.42131178816107645</c:v>
                </c:pt>
                <c:pt idx="70">
                  <c:v>0.38746026831930125</c:v>
                </c:pt>
                <c:pt idx="71">
                  <c:v>0.38746026831930125</c:v>
                </c:pt>
                <c:pt idx="72">
                  <c:v>0.38521854381002413</c:v>
                </c:pt>
                <c:pt idx="73">
                  <c:v>0.38521854381002413</c:v>
                </c:pt>
                <c:pt idx="74">
                  <c:v>0.35193508570501125</c:v>
                </c:pt>
                <c:pt idx="75">
                  <c:v>0.38521854381002413</c:v>
                </c:pt>
                <c:pt idx="76">
                  <c:v>0.38521854381002413</c:v>
                </c:pt>
                <c:pt idx="77">
                  <c:v>0.35193508570501125</c:v>
                </c:pt>
                <c:pt idx="78">
                  <c:v>0.38521854381002413</c:v>
                </c:pt>
                <c:pt idx="79">
                  <c:v>0.38521854381002413</c:v>
                </c:pt>
                <c:pt idx="80">
                  <c:v>0.38521854381002413</c:v>
                </c:pt>
                <c:pt idx="81">
                  <c:v>0.38298818150251196</c:v>
                </c:pt>
                <c:pt idx="82">
                  <c:v>0.34989595963785192</c:v>
                </c:pt>
                <c:pt idx="83">
                  <c:v>0.34989595963785192</c:v>
                </c:pt>
                <c:pt idx="84">
                  <c:v>0.34989595963785192</c:v>
                </c:pt>
                <c:pt idx="85">
                  <c:v>0.38298818150251196</c:v>
                </c:pt>
                <c:pt idx="86">
                  <c:v>0.38298818150251196</c:v>
                </c:pt>
                <c:pt idx="87">
                  <c:v>0.34989595963785192</c:v>
                </c:pt>
                <c:pt idx="88">
                  <c:v>0.34989595963785192</c:v>
                </c:pt>
                <c:pt idx="89">
                  <c:v>0.34989595963785192</c:v>
                </c:pt>
                <c:pt idx="90">
                  <c:v>0.34989595963785192</c:v>
                </c:pt>
                <c:pt idx="91">
                  <c:v>0.34989595963785192</c:v>
                </c:pt>
                <c:pt idx="92">
                  <c:v>0.31902278672862966</c:v>
                </c:pt>
                <c:pt idx="93">
                  <c:v>0.34989595963785192</c:v>
                </c:pt>
                <c:pt idx="94">
                  <c:v>0.34989595963785192</c:v>
                </c:pt>
                <c:pt idx="95">
                  <c:v>0.34989595963785192</c:v>
                </c:pt>
                <c:pt idx="96">
                  <c:v>0.34989595963785192</c:v>
                </c:pt>
                <c:pt idx="97">
                  <c:v>0.34989595963785192</c:v>
                </c:pt>
                <c:pt idx="98">
                  <c:v>0.31902278672862966</c:v>
                </c:pt>
                <c:pt idx="99">
                  <c:v>0.34786718488992729</c:v>
                </c:pt>
                <c:pt idx="100">
                  <c:v>0.34786718488992729</c:v>
                </c:pt>
                <c:pt idx="101">
                  <c:v>0.34584871688171531</c:v>
                </c:pt>
                <c:pt idx="102">
                  <c:v>0.34786718488992729</c:v>
                </c:pt>
                <c:pt idx="103">
                  <c:v>0.34584871688171531</c:v>
                </c:pt>
                <c:pt idx="104">
                  <c:v>0.34786718488992729</c:v>
                </c:pt>
                <c:pt idx="105">
                  <c:v>0.31533265362744634</c:v>
                </c:pt>
                <c:pt idx="106">
                  <c:v>0.34786718488992729</c:v>
                </c:pt>
                <c:pt idx="107">
                  <c:v>0.31533265362744634</c:v>
                </c:pt>
                <c:pt idx="108">
                  <c:v>0.31533265362744634</c:v>
                </c:pt>
                <c:pt idx="109">
                  <c:v>0.31350164255359542</c:v>
                </c:pt>
                <c:pt idx="110">
                  <c:v>0.31533265362744634</c:v>
                </c:pt>
                <c:pt idx="111">
                  <c:v>0.31533265362744634</c:v>
                </c:pt>
                <c:pt idx="112">
                  <c:v>0.31533265362744634</c:v>
                </c:pt>
                <c:pt idx="113">
                  <c:v>0.31350164255359542</c:v>
                </c:pt>
                <c:pt idx="114">
                  <c:v>0.31167994793039566</c:v>
                </c:pt>
                <c:pt idx="115">
                  <c:v>0.31350164255359542</c:v>
                </c:pt>
                <c:pt idx="116">
                  <c:v>0.31167994793039566</c:v>
                </c:pt>
                <c:pt idx="117">
                  <c:v>0.31350164255359542</c:v>
                </c:pt>
                <c:pt idx="118">
                  <c:v>0.31350164255359542</c:v>
                </c:pt>
                <c:pt idx="119">
                  <c:v>0.31350164255359542</c:v>
                </c:pt>
                <c:pt idx="120">
                  <c:v>0.31167994793039566</c:v>
                </c:pt>
                <c:pt idx="121">
                  <c:v>0.31167994793039566</c:v>
                </c:pt>
                <c:pt idx="122">
                  <c:v>0.3098675295323372</c:v>
                </c:pt>
                <c:pt idx="123">
                  <c:v>0.3098675295323372</c:v>
                </c:pt>
                <c:pt idx="124">
                  <c:v>0.27988034925501398</c:v>
                </c:pt>
                <c:pt idx="125">
                  <c:v>0.31167994793039566</c:v>
                </c:pt>
                <c:pt idx="126">
                  <c:v>0.27988034925501398</c:v>
                </c:pt>
                <c:pt idx="127">
                  <c:v>0.31167994793039566</c:v>
                </c:pt>
                <c:pt idx="128">
                  <c:v>0.27988034925501398</c:v>
                </c:pt>
                <c:pt idx="129">
                  <c:v>0.31167994793039566</c:v>
                </c:pt>
                <c:pt idx="130">
                  <c:v>0.31167994793039566</c:v>
                </c:pt>
                <c:pt idx="131">
                  <c:v>0.27988034925501398</c:v>
                </c:pt>
                <c:pt idx="132">
                  <c:v>0.31167994793039566</c:v>
                </c:pt>
                <c:pt idx="133">
                  <c:v>0.31167994793039566</c:v>
                </c:pt>
                <c:pt idx="134">
                  <c:v>0.3098675295323372</c:v>
                </c:pt>
                <c:pt idx="135">
                  <c:v>0.3098675295323372</c:v>
                </c:pt>
                <c:pt idx="136">
                  <c:v>0.3098675295323372</c:v>
                </c:pt>
                <c:pt idx="137">
                  <c:v>0.27825166850500083</c:v>
                </c:pt>
                <c:pt idx="138">
                  <c:v>0.3098675295323372</c:v>
                </c:pt>
                <c:pt idx="139">
                  <c:v>0.27825166850500083</c:v>
                </c:pt>
                <c:pt idx="140">
                  <c:v>0.3098675295323372</c:v>
                </c:pt>
                <c:pt idx="141">
                  <c:v>0.27825166850500083</c:v>
                </c:pt>
                <c:pt idx="142">
                  <c:v>0.3098675295323372</c:v>
                </c:pt>
                <c:pt idx="143">
                  <c:v>0.27825166850500083</c:v>
                </c:pt>
                <c:pt idx="144">
                  <c:v>0.3098675295323372</c:v>
                </c:pt>
                <c:pt idx="145">
                  <c:v>0.27825166850500083</c:v>
                </c:pt>
                <c:pt idx="146">
                  <c:v>0.27825166850500083</c:v>
                </c:pt>
                <c:pt idx="147">
                  <c:v>0.27825166850500083</c:v>
                </c:pt>
                <c:pt idx="148">
                  <c:v>0.27825166850500083</c:v>
                </c:pt>
                <c:pt idx="149">
                  <c:v>0.27663129399312752</c:v>
                </c:pt>
                <c:pt idx="150">
                  <c:v>0.27663129399312752</c:v>
                </c:pt>
                <c:pt idx="151">
                  <c:v>0.27663129399312752</c:v>
                </c:pt>
                <c:pt idx="152">
                  <c:v>0.27663129399312752</c:v>
                </c:pt>
                <c:pt idx="153">
                  <c:v>0.27663129399312752</c:v>
                </c:pt>
                <c:pt idx="154">
                  <c:v>0.27501918976369499</c:v>
                </c:pt>
                <c:pt idx="155">
                  <c:v>0.27663129399312752</c:v>
                </c:pt>
                <c:pt idx="156">
                  <c:v>0.27663129399312752</c:v>
                </c:pt>
                <c:pt idx="157">
                  <c:v>0.27501918976369499</c:v>
                </c:pt>
                <c:pt idx="158">
                  <c:v>0.27501918976369499</c:v>
                </c:pt>
                <c:pt idx="159">
                  <c:v>0.24412082141611949</c:v>
                </c:pt>
                <c:pt idx="160">
                  <c:v>0.27501918976369499</c:v>
                </c:pt>
                <c:pt idx="161">
                  <c:v>0.27501918976369499</c:v>
                </c:pt>
                <c:pt idx="162">
                  <c:v>0.27501918976369499</c:v>
                </c:pt>
                <c:pt idx="163">
                  <c:v>0.24412082141611949</c:v>
                </c:pt>
                <c:pt idx="164">
                  <c:v>0.24412082141611949</c:v>
                </c:pt>
                <c:pt idx="165">
                  <c:v>0.27501918976369499</c:v>
                </c:pt>
                <c:pt idx="166">
                  <c:v>0.24412082141611949</c:v>
                </c:pt>
                <c:pt idx="167">
                  <c:v>0.27501918976369499</c:v>
                </c:pt>
                <c:pt idx="168">
                  <c:v>0.27501918976369499</c:v>
                </c:pt>
                <c:pt idx="169">
                  <c:v>0.24412082141611949</c:v>
                </c:pt>
                <c:pt idx="170">
                  <c:v>0.27501918976369499</c:v>
                </c:pt>
                <c:pt idx="171">
                  <c:v>0.24412082141611949</c:v>
                </c:pt>
                <c:pt idx="172">
                  <c:v>0.27501918976369499</c:v>
                </c:pt>
                <c:pt idx="173">
                  <c:v>0.24412082141611949</c:v>
                </c:pt>
                <c:pt idx="174">
                  <c:v>0.27501918976369499</c:v>
                </c:pt>
                <c:pt idx="175">
                  <c:v>0.24412082141611949</c:v>
                </c:pt>
                <c:pt idx="176">
                  <c:v>0.24412082141611949</c:v>
                </c:pt>
                <c:pt idx="177">
                  <c:v>0.24412082141611949</c:v>
                </c:pt>
                <c:pt idx="178">
                  <c:v>0.24412082141611949</c:v>
                </c:pt>
                <c:pt idx="179">
                  <c:v>0.24412082141611949</c:v>
                </c:pt>
                <c:pt idx="180">
                  <c:v>0.24412082141611949</c:v>
                </c:pt>
                <c:pt idx="181">
                  <c:v>0.24412082141611949</c:v>
                </c:pt>
                <c:pt idx="182">
                  <c:v>0.24412082141611949</c:v>
                </c:pt>
                <c:pt idx="183">
                  <c:v>0.24269611513776276</c:v>
                </c:pt>
                <c:pt idx="184">
                  <c:v>0.24269611513776276</c:v>
                </c:pt>
                <c:pt idx="185">
                  <c:v>0.24269611513776276</c:v>
                </c:pt>
                <c:pt idx="186">
                  <c:v>0.24269611513776276</c:v>
                </c:pt>
                <c:pt idx="187">
                  <c:v>0.24127869739904917</c:v>
                </c:pt>
                <c:pt idx="188">
                  <c:v>0.24269611513776276</c:v>
                </c:pt>
                <c:pt idx="189">
                  <c:v>0.24127869739904917</c:v>
                </c:pt>
                <c:pt idx="190">
                  <c:v>0.24269611513776276</c:v>
                </c:pt>
                <c:pt idx="191">
                  <c:v>0.24127869739904917</c:v>
                </c:pt>
                <c:pt idx="192">
                  <c:v>0.24269611513776276</c:v>
                </c:pt>
                <c:pt idx="193">
                  <c:v>0.24269611513776276</c:v>
                </c:pt>
                <c:pt idx="194">
                  <c:v>0.24269611513776276</c:v>
                </c:pt>
                <c:pt idx="195">
                  <c:v>0.24269611513776276</c:v>
                </c:pt>
                <c:pt idx="196">
                  <c:v>0.24269611513776276</c:v>
                </c:pt>
                <c:pt idx="197">
                  <c:v>0.24269611513776276</c:v>
                </c:pt>
                <c:pt idx="198">
                  <c:v>0.24127869739904917</c:v>
                </c:pt>
                <c:pt idx="199">
                  <c:v>0.21108431215662521</c:v>
                </c:pt>
                <c:pt idx="200">
                  <c:v>0.24127869739904917</c:v>
                </c:pt>
                <c:pt idx="201">
                  <c:v>0.21108431215662521</c:v>
                </c:pt>
                <c:pt idx="202">
                  <c:v>0.24127869739904917</c:v>
                </c:pt>
                <c:pt idx="203">
                  <c:v>0.21108431215662521</c:v>
                </c:pt>
                <c:pt idx="204">
                  <c:v>0.24127869739904917</c:v>
                </c:pt>
                <c:pt idx="205">
                  <c:v>0.21108431215662521</c:v>
                </c:pt>
                <c:pt idx="206">
                  <c:v>0.24127869739904917</c:v>
                </c:pt>
                <c:pt idx="207">
                  <c:v>0.21108431215662521</c:v>
                </c:pt>
                <c:pt idx="208">
                  <c:v>0.24127869739904917</c:v>
                </c:pt>
                <c:pt idx="209">
                  <c:v>0.21108431215662521</c:v>
                </c:pt>
                <c:pt idx="210">
                  <c:v>0.21108431215662521</c:v>
                </c:pt>
                <c:pt idx="211">
                  <c:v>0.21108431215662521</c:v>
                </c:pt>
                <c:pt idx="212">
                  <c:v>0.21108431215662521</c:v>
                </c:pt>
                <c:pt idx="213">
                  <c:v>0.21108431215662521</c:v>
                </c:pt>
                <c:pt idx="214">
                  <c:v>0.21108431215662521</c:v>
                </c:pt>
                <c:pt idx="215">
                  <c:v>0.21108431215662521</c:v>
                </c:pt>
                <c:pt idx="216">
                  <c:v>0.21108431215662521</c:v>
                </c:pt>
                <c:pt idx="217">
                  <c:v>0.20984972889553929</c:v>
                </c:pt>
                <c:pt idx="218">
                  <c:v>0.20984972889553929</c:v>
                </c:pt>
                <c:pt idx="219">
                  <c:v>0.20984972889553929</c:v>
                </c:pt>
                <c:pt idx="220">
                  <c:v>0.21108431215662521</c:v>
                </c:pt>
                <c:pt idx="221">
                  <c:v>0.20984972889553929</c:v>
                </c:pt>
                <c:pt idx="222">
                  <c:v>0.21108431215662521</c:v>
                </c:pt>
                <c:pt idx="223">
                  <c:v>0.20984972889553929</c:v>
                </c:pt>
                <c:pt idx="224">
                  <c:v>0.21108431215662521</c:v>
                </c:pt>
                <c:pt idx="225">
                  <c:v>0.20984972889553929</c:v>
                </c:pt>
                <c:pt idx="226">
                  <c:v>0.20984972889553929</c:v>
                </c:pt>
                <c:pt idx="227">
                  <c:v>0.21108431215662521</c:v>
                </c:pt>
                <c:pt idx="228">
                  <c:v>0.20984972889553929</c:v>
                </c:pt>
                <c:pt idx="229">
                  <c:v>0.20984972889553929</c:v>
                </c:pt>
                <c:pt idx="230">
                  <c:v>0.20984972889553929</c:v>
                </c:pt>
                <c:pt idx="231">
                  <c:v>0.20984972889553929</c:v>
                </c:pt>
                <c:pt idx="232">
                  <c:v>0.20984972889553929</c:v>
                </c:pt>
                <c:pt idx="233">
                  <c:v>0.20862147626286343</c:v>
                </c:pt>
                <c:pt idx="234">
                  <c:v>0.20862147626286343</c:v>
                </c:pt>
                <c:pt idx="235">
                  <c:v>0.20862147626286343</c:v>
                </c:pt>
                <c:pt idx="236">
                  <c:v>0.20984972889553929</c:v>
                </c:pt>
                <c:pt idx="237">
                  <c:v>0.20984972889553929</c:v>
                </c:pt>
                <c:pt idx="238">
                  <c:v>0.20862147626286343</c:v>
                </c:pt>
                <c:pt idx="239">
                  <c:v>0.20862147626286343</c:v>
                </c:pt>
                <c:pt idx="240">
                  <c:v>0.20862147626286343</c:v>
                </c:pt>
                <c:pt idx="241">
                  <c:v>0.20862147626286343</c:v>
                </c:pt>
                <c:pt idx="242">
                  <c:v>0.18017309313610955</c:v>
                </c:pt>
                <c:pt idx="243">
                  <c:v>0.20862147626286343</c:v>
                </c:pt>
                <c:pt idx="244">
                  <c:v>0.20984972889553929</c:v>
                </c:pt>
                <c:pt idx="245">
                  <c:v>0.20862147626286343</c:v>
                </c:pt>
                <c:pt idx="246">
                  <c:v>0.20739952669034775</c:v>
                </c:pt>
                <c:pt idx="247">
                  <c:v>0.20739952669034775</c:v>
                </c:pt>
                <c:pt idx="248">
                  <c:v>0.20618385270629297</c:v>
                </c:pt>
                <c:pt idx="249">
                  <c:v>0.20618385270629297</c:v>
                </c:pt>
                <c:pt idx="250">
                  <c:v>0.20739952669034775</c:v>
                </c:pt>
                <c:pt idx="251">
                  <c:v>0.20739952669034775</c:v>
                </c:pt>
                <c:pt idx="252">
                  <c:v>0.20618385270629297</c:v>
                </c:pt>
                <c:pt idx="253">
                  <c:v>0.20618385270629297</c:v>
                </c:pt>
                <c:pt idx="254">
                  <c:v>0.20739952669034775</c:v>
                </c:pt>
                <c:pt idx="255">
                  <c:v>0.20739952669034775</c:v>
                </c:pt>
                <c:pt idx="256">
                  <c:v>0.20739952669034775</c:v>
                </c:pt>
                <c:pt idx="257">
                  <c:v>0.20739952669034775</c:v>
                </c:pt>
                <c:pt idx="258">
                  <c:v>0.20618385270629297</c:v>
                </c:pt>
                <c:pt idx="259">
                  <c:v>0.20618385270629297</c:v>
                </c:pt>
                <c:pt idx="260">
                  <c:v>0.20618385270629297</c:v>
                </c:pt>
                <c:pt idx="261">
                  <c:v>0.20739952669034775</c:v>
                </c:pt>
                <c:pt idx="262">
                  <c:v>0.20618385270629297</c:v>
                </c:pt>
                <c:pt idx="263">
                  <c:v>0.20618385270629297</c:v>
                </c:pt>
                <c:pt idx="264">
                  <c:v>0.20618385270629297</c:v>
                </c:pt>
                <c:pt idx="265">
                  <c:v>0.20618385270629297</c:v>
                </c:pt>
                <c:pt idx="266">
                  <c:v>0.20618385270629297</c:v>
                </c:pt>
                <c:pt idx="267">
                  <c:v>0.20618385270629297</c:v>
                </c:pt>
                <c:pt idx="268">
                  <c:v>0.20497442693530701</c:v>
                </c:pt>
                <c:pt idx="269">
                  <c:v>0.17702336871685628</c:v>
                </c:pt>
                <c:pt idx="270">
                  <c:v>0.20497442693530701</c:v>
                </c:pt>
                <c:pt idx="271">
                  <c:v>0.20497442693530701</c:v>
                </c:pt>
                <c:pt idx="272">
                  <c:v>0.20497442693530701</c:v>
                </c:pt>
                <c:pt idx="273">
                  <c:v>0.17702336871685628</c:v>
                </c:pt>
                <c:pt idx="274">
                  <c:v>0.14819725243495613</c:v>
                </c:pt>
                <c:pt idx="275">
                  <c:v>0.17702336871685628</c:v>
                </c:pt>
                <c:pt idx="276">
                  <c:v>0.17598423726651041</c:v>
                </c:pt>
                <c:pt idx="277">
                  <c:v>0.1490723104984053</c:v>
                </c:pt>
                <c:pt idx="278">
                  <c:v>0.17598423726651041</c:v>
                </c:pt>
                <c:pt idx="279">
                  <c:v>0.17702336871685628</c:v>
                </c:pt>
                <c:pt idx="280">
                  <c:v>0.17598423726651041</c:v>
                </c:pt>
                <c:pt idx="281">
                  <c:v>0.17598423726651041</c:v>
                </c:pt>
                <c:pt idx="282">
                  <c:v>0.17598423726651041</c:v>
                </c:pt>
                <c:pt idx="283">
                  <c:v>0.17598423726651041</c:v>
                </c:pt>
                <c:pt idx="284">
                  <c:v>0.17598423726651041</c:v>
                </c:pt>
                <c:pt idx="285">
                  <c:v>0.17598423726651041</c:v>
                </c:pt>
                <c:pt idx="286">
                  <c:v>0.17598423726651041</c:v>
                </c:pt>
                <c:pt idx="287">
                  <c:v>0.17598423726651041</c:v>
                </c:pt>
                <c:pt idx="288">
                  <c:v>0.17598423726651041</c:v>
                </c:pt>
                <c:pt idx="289">
                  <c:v>0.17598423726651041</c:v>
                </c:pt>
                <c:pt idx="290">
                  <c:v>0.17598423726651041</c:v>
                </c:pt>
                <c:pt idx="291">
                  <c:v>0.17598423726651041</c:v>
                </c:pt>
                <c:pt idx="292">
                  <c:v>0.17598423726651041</c:v>
                </c:pt>
                <c:pt idx="293">
                  <c:v>0.17598423726651041</c:v>
                </c:pt>
                <c:pt idx="294">
                  <c:v>0.17598423726651041</c:v>
                </c:pt>
                <c:pt idx="295">
                  <c:v>0.17598423726651041</c:v>
                </c:pt>
                <c:pt idx="296">
                  <c:v>0.17598423726651041</c:v>
                </c:pt>
                <c:pt idx="297">
                  <c:v>0.14819725243495613</c:v>
                </c:pt>
                <c:pt idx="298">
                  <c:v>0.14732669891713729</c:v>
                </c:pt>
                <c:pt idx="299">
                  <c:v>0.14732669891713729</c:v>
                </c:pt>
                <c:pt idx="300">
                  <c:v>0.17495045496410053</c:v>
                </c:pt>
                <c:pt idx="301">
                  <c:v>0.17495045496410053</c:v>
                </c:pt>
                <c:pt idx="302">
                  <c:v>0.17495045496410053</c:v>
                </c:pt>
                <c:pt idx="303">
                  <c:v>0.17495045496410053</c:v>
                </c:pt>
                <c:pt idx="304">
                  <c:v>0.17495045496410053</c:v>
                </c:pt>
                <c:pt idx="305">
                  <c:v>0.17495045496410053</c:v>
                </c:pt>
                <c:pt idx="306">
                  <c:v>0.17495045496410053</c:v>
                </c:pt>
                <c:pt idx="307">
                  <c:v>0.17392199841551523</c:v>
                </c:pt>
                <c:pt idx="308">
                  <c:v>0.17495045496410053</c:v>
                </c:pt>
                <c:pt idx="309">
                  <c:v>0.17495045496410053</c:v>
                </c:pt>
                <c:pt idx="310">
                  <c:v>0.17392199841551523</c:v>
                </c:pt>
                <c:pt idx="311">
                  <c:v>0.17392199841551523</c:v>
                </c:pt>
                <c:pt idx="312">
                  <c:v>0.17392199841551523</c:v>
                </c:pt>
                <c:pt idx="313">
                  <c:v>0.17392199841551523</c:v>
                </c:pt>
                <c:pt idx="314">
                  <c:v>0.17392199841551523</c:v>
                </c:pt>
                <c:pt idx="315">
                  <c:v>0.17392199841551523</c:v>
                </c:pt>
                <c:pt idx="316">
                  <c:v>0.17392199841551523</c:v>
                </c:pt>
                <c:pt idx="317">
                  <c:v>0.17392199841551523</c:v>
                </c:pt>
                <c:pt idx="318">
                  <c:v>0.17392199841551523</c:v>
                </c:pt>
                <c:pt idx="319">
                  <c:v>0.1464606302446444</c:v>
                </c:pt>
                <c:pt idx="320">
                  <c:v>0.14732669891713729</c:v>
                </c:pt>
                <c:pt idx="321">
                  <c:v>0.1464606302446444</c:v>
                </c:pt>
                <c:pt idx="322">
                  <c:v>0.1464606302446444</c:v>
                </c:pt>
                <c:pt idx="323">
                  <c:v>0.1464606302446444</c:v>
                </c:pt>
                <c:pt idx="324">
                  <c:v>0.1464606302446444</c:v>
                </c:pt>
                <c:pt idx="325">
                  <c:v>0.1464606302446444</c:v>
                </c:pt>
                <c:pt idx="326">
                  <c:v>0.1464606302446444</c:v>
                </c:pt>
                <c:pt idx="327">
                  <c:v>0.1464606302446444</c:v>
                </c:pt>
                <c:pt idx="328">
                  <c:v>0.1464606302446444</c:v>
                </c:pt>
                <c:pt idx="329">
                  <c:v>0.1464606302446444</c:v>
                </c:pt>
                <c:pt idx="330">
                  <c:v>0.1464606302446444</c:v>
                </c:pt>
                <c:pt idx="331">
                  <c:v>0.1464606302446444</c:v>
                </c:pt>
                <c:pt idx="332">
                  <c:v>0.1464606302446444</c:v>
                </c:pt>
                <c:pt idx="333">
                  <c:v>0.14559902678651254</c:v>
                </c:pt>
                <c:pt idx="334">
                  <c:v>0.17289884430898364</c:v>
                </c:pt>
                <c:pt idx="335">
                  <c:v>0.14559902678651254</c:v>
                </c:pt>
                <c:pt idx="336">
                  <c:v>0.1464606302446444</c:v>
                </c:pt>
                <c:pt idx="337">
                  <c:v>0.14559902678651254</c:v>
                </c:pt>
                <c:pt idx="338">
                  <c:v>0.17289884430898364</c:v>
                </c:pt>
                <c:pt idx="339">
                  <c:v>0.14559902678651254</c:v>
                </c:pt>
                <c:pt idx="340">
                  <c:v>0.17289884430898364</c:v>
                </c:pt>
                <c:pt idx="341">
                  <c:v>0.17289884430898364</c:v>
                </c:pt>
                <c:pt idx="342">
                  <c:v>0.14559902678651254</c:v>
                </c:pt>
                <c:pt idx="343">
                  <c:v>0.17289884430898364</c:v>
                </c:pt>
                <c:pt idx="344">
                  <c:v>0.17289884430898364</c:v>
                </c:pt>
                <c:pt idx="345">
                  <c:v>0.17289884430898364</c:v>
                </c:pt>
                <c:pt idx="346">
                  <c:v>0.17289884430898364</c:v>
                </c:pt>
                <c:pt idx="347">
                  <c:v>0.17289884430898364</c:v>
                </c:pt>
                <c:pt idx="348">
                  <c:v>0.17289884430898364</c:v>
                </c:pt>
                <c:pt idx="349">
                  <c:v>0.17289884430898364</c:v>
                </c:pt>
                <c:pt idx="350">
                  <c:v>0.20019866183145449</c:v>
                </c:pt>
                <c:pt idx="351">
                  <c:v>0.17289884430898364</c:v>
                </c:pt>
                <c:pt idx="352">
                  <c:v>0.20019866183145449</c:v>
                </c:pt>
                <c:pt idx="353">
                  <c:v>0.19902006984879372</c:v>
                </c:pt>
                <c:pt idx="354">
                  <c:v>0.20019866183145449</c:v>
                </c:pt>
                <c:pt idx="355">
                  <c:v>0.19902006984879372</c:v>
                </c:pt>
                <c:pt idx="356">
                  <c:v>0.20019866183145449</c:v>
                </c:pt>
                <c:pt idx="357">
                  <c:v>0.20138336658638581</c:v>
                </c:pt>
                <c:pt idx="358">
                  <c:v>0.20138336658638581</c:v>
                </c:pt>
                <c:pt idx="359">
                  <c:v>0.20138336658638581</c:v>
                </c:pt>
                <c:pt idx="360">
                  <c:v>0.20019866183145449</c:v>
                </c:pt>
                <c:pt idx="361">
                  <c:v>0.17289884430898364</c:v>
                </c:pt>
                <c:pt idx="362">
                  <c:v>0.20019866183145449</c:v>
                </c:pt>
                <c:pt idx="363">
                  <c:v>0.17289884430898364</c:v>
                </c:pt>
                <c:pt idx="364">
                  <c:v>0.20019866183145449</c:v>
                </c:pt>
                <c:pt idx="365">
                  <c:v>0.20138336658638581</c:v>
                </c:pt>
                <c:pt idx="366">
                  <c:v>0.17289884430898364</c:v>
                </c:pt>
                <c:pt idx="367">
                  <c:v>0.20019866183145449</c:v>
                </c:pt>
                <c:pt idx="368">
                  <c:v>0.20138336658638581</c:v>
                </c:pt>
                <c:pt idx="369">
                  <c:v>0.20138336658638581</c:v>
                </c:pt>
                <c:pt idx="370">
                  <c:v>0.20138336658638581</c:v>
                </c:pt>
                <c:pt idx="371">
                  <c:v>0.20138336658638581</c:v>
                </c:pt>
                <c:pt idx="372">
                  <c:v>0.20138336658638581</c:v>
                </c:pt>
                <c:pt idx="373">
                  <c:v>0.20138336658638581</c:v>
                </c:pt>
                <c:pt idx="374">
                  <c:v>0.20138336658638581</c:v>
                </c:pt>
                <c:pt idx="375">
                  <c:v>0.20138336658638581</c:v>
                </c:pt>
                <c:pt idx="376">
                  <c:v>0.20138336658638581</c:v>
                </c:pt>
                <c:pt idx="377">
                  <c:v>0.20138336658638581</c:v>
                </c:pt>
                <c:pt idx="378">
                  <c:v>0.17495045496410053</c:v>
                </c:pt>
                <c:pt idx="379">
                  <c:v>0.17495045496410053</c:v>
                </c:pt>
                <c:pt idx="380">
                  <c:v>0.17495045496410053</c:v>
                </c:pt>
                <c:pt idx="381">
                  <c:v>0.20377122209806442</c:v>
                </c:pt>
                <c:pt idx="382">
                  <c:v>0.20377122209806442</c:v>
                </c:pt>
                <c:pt idx="383">
                  <c:v>0.20497442693530701</c:v>
                </c:pt>
                <c:pt idx="384">
                  <c:v>0.17702336871685628</c:v>
                </c:pt>
                <c:pt idx="385">
                  <c:v>0.17702336871685628</c:v>
                </c:pt>
                <c:pt idx="386">
                  <c:v>0.17702336871685628</c:v>
                </c:pt>
                <c:pt idx="387">
                  <c:v>0.20618385270629297</c:v>
                </c:pt>
                <c:pt idx="388">
                  <c:v>0.20497442693530701</c:v>
                </c:pt>
                <c:pt idx="389">
                  <c:v>0.17702336871685628</c:v>
                </c:pt>
                <c:pt idx="390">
                  <c:v>0.1780678727917987</c:v>
                </c:pt>
                <c:pt idx="391">
                  <c:v>0.1780678727917987</c:v>
                </c:pt>
                <c:pt idx="392">
                  <c:v>0.1791177730507551</c:v>
                </c:pt>
                <c:pt idx="393">
                  <c:v>0.20739952669034775</c:v>
                </c:pt>
                <c:pt idx="394">
                  <c:v>0.20739952669034775</c:v>
                </c:pt>
                <c:pt idx="395">
                  <c:v>0.20862147626286343</c:v>
                </c:pt>
                <c:pt idx="396">
                  <c:v>0.20862147626286343</c:v>
                </c:pt>
                <c:pt idx="397">
                  <c:v>0.20862147626286343</c:v>
                </c:pt>
                <c:pt idx="398">
                  <c:v>0.20984972889553929</c:v>
                </c:pt>
                <c:pt idx="399">
                  <c:v>0.20984972889553929</c:v>
                </c:pt>
                <c:pt idx="400">
                  <c:v>0.21108431215662521</c:v>
                </c:pt>
                <c:pt idx="401">
                  <c:v>0.21108431215662521</c:v>
                </c:pt>
                <c:pt idx="402">
                  <c:v>0.21108431215662521</c:v>
                </c:pt>
                <c:pt idx="403">
                  <c:v>0.21232525371116326</c:v>
                </c:pt>
                <c:pt idx="404">
                  <c:v>0.21232525371116326</c:v>
                </c:pt>
                <c:pt idx="405">
                  <c:v>0.21357258132123119</c:v>
                </c:pt>
                <c:pt idx="406">
                  <c:v>0.21357258132123119</c:v>
                </c:pt>
                <c:pt idx="407">
                  <c:v>0.21482632284618514</c:v>
                </c:pt>
                <c:pt idx="408">
                  <c:v>0.21482632284618514</c:v>
                </c:pt>
                <c:pt idx="409">
                  <c:v>0.21608650624290315</c:v>
                </c:pt>
                <c:pt idx="410">
                  <c:v>0.21735315956602869</c:v>
                </c:pt>
                <c:pt idx="411">
                  <c:v>0.21735315956602869</c:v>
                </c:pt>
                <c:pt idx="412">
                  <c:v>0.21862631096821486</c:v>
                </c:pt>
                <c:pt idx="413">
                  <c:v>0.21862631096821486</c:v>
                </c:pt>
                <c:pt idx="414">
                  <c:v>0.1899188084230454</c:v>
                </c:pt>
                <c:pt idx="415">
                  <c:v>0.22119222111189343</c:v>
                </c:pt>
                <c:pt idx="416">
                  <c:v>0.22119222111189343</c:v>
                </c:pt>
                <c:pt idx="417">
                  <c:v>0.1921461680167198</c:v>
                </c:pt>
                <c:pt idx="418">
                  <c:v>0.22378446386463904</c:v>
                </c:pt>
                <c:pt idx="419">
                  <c:v>0.19439636802672408</c:v>
                </c:pt>
                <c:pt idx="420">
                  <c:v>0.19439636802672408</c:v>
                </c:pt>
                <c:pt idx="421">
                  <c:v>0.19439636802672408</c:v>
                </c:pt>
                <c:pt idx="422">
                  <c:v>0.22640326800096272</c:v>
                </c:pt>
                <c:pt idx="423">
                  <c:v>0.19666960671750627</c:v>
                </c:pt>
                <c:pt idx="424">
                  <c:v>0.22904886388704127</c:v>
                </c:pt>
                <c:pt idx="425">
                  <c:v>0.22904886388704127</c:v>
                </c:pt>
                <c:pt idx="426">
                  <c:v>0.19896608373153324</c:v>
                </c:pt>
                <c:pt idx="427">
                  <c:v>0.2317214834885919</c:v>
                </c:pt>
                <c:pt idx="428">
                  <c:v>0.2317214834885919</c:v>
                </c:pt>
                <c:pt idx="429">
                  <c:v>0.23306800011127141</c:v>
                </c:pt>
                <c:pt idx="430">
                  <c:v>0.23306800011127141</c:v>
                </c:pt>
                <c:pt idx="431">
                  <c:v>0.23306800011127141</c:v>
                </c:pt>
                <c:pt idx="432">
                  <c:v>0.23442136037876227</c:v>
                </c:pt>
                <c:pt idx="433">
                  <c:v>0.23442136037876227</c:v>
                </c:pt>
                <c:pt idx="434">
                  <c:v>0.23578159374016666</c:v>
                </c:pt>
                <c:pt idx="435">
                  <c:v>0.23714872974604076</c:v>
                </c:pt>
                <c:pt idx="436">
                  <c:v>0.23714872974604076</c:v>
                </c:pt>
                <c:pt idx="437">
                  <c:v>0.23852279804864304</c:v>
                </c:pt>
                <c:pt idx="438">
                  <c:v>0.27104863414618535</c:v>
                </c:pt>
                <c:pt idx="439">
                  <c:v>0.2726179868206618</c:v>
                </c:pt>
                <c:pt idx="440">
                  <c:v>0.2726179868206618</c:v>
                </c:pt>
                <c:pt idx="441">
                  <c:v>0.2726179868206618</c:v>
                </c:pt>
                <c:pt idx="442">
                  <c:v>0.2726179868206618</c:v>
                </c:pt>
                <c:pt idx="443">
                  <c:v>0.27419528484439465</c:v>
                </c:pt>
                <c:pt idx="444">
                  <c:v>0.27419528484439465</c:v>
                </c:pt>
                <c:pt idx="445">
                  <c:v>0.27578056226153852</c:v>
                </c:pt>
                <c:pt idx="446">
                  <c:v>0.27578056226153852</c:v>
                </c:pt>
                <c:pt idx="447">
                  <c:v>0.27419528484439465</c:v>
                </c:pt>
                <c:pt idx="448">
                  <c:v>0.27419528484439465</c:v>
                </c:pt>
                <c:pt idx="449">
                  <c:v>0.27578056226153852</c:v>
                </c:pt>
                <c:pt idx="450">
                  <c:v>0.24268689479015385</c:v>
                </c:pt>
                <c:pt idx="451">
                  <c:v>0.24268689479015385</c:v>
                </c:pt>
                <c:pt idx="452">
                  <c:v>0.24268689479015385</c:v>
                </c:pt>
                <c:pt idx="453">
                  <c:v>0.24268689479015385</c:v>
                </c:pt>
                <c:pt idx="454">
                  <c:v>0.24268689479015385</c:v>
                </c:pt>
                <c:pt idx="455">
                  <c:v>0.24268689479015385</c:v>
                </c:pt>
                <c:pt idx="456">
                  <c:v>0.24268689479015385</c:v>
                </c:pt>
                <c:pt idx="457">
                  <c:v>0.24268689479015385</c:v>
                </c:pt>
                <c:pt idx="458">
                  <c:v>0.24268689479015385</c:v>
                </c:pt>
                <c:pt idx="459">
                  <c:v>0.24268689479015385</c:v>
                </c:pt>
                <c:pt idx="460">
                  <c:v>0.24268689479015385</c:v>
                </c:pt>
                <c:pt idx="461">
                  <c:v>0.24268689479015385</c:v>
                </c:pt>
                <c:pt idx="462">
                  <c:v>0.48261598395769262</c:v>
                </c:pt>
                <c:pt idx="463">
                  <c:v>0.48261598395769262</c:v>
                </c:pt>
                <c:pt idx="464">
                  <c:v>0.48261598395769262</c:v>
                </c:pt>
                <c:pt idx="465">
                  <c:v>0.51295184580646158</c:v>
                </c:pt>
                <c:pt idx="466">
                  <c:v>0.48261598395769262</c:v>
                </c:pt>
                <c:pt idx="467">
                  <c:v>0.51295184580646158</c:v>
                </c:pt>
                <c:pt idx="468">
                  <c:v>0.48540424315766351</c:v>
                </c:pt>
                <c:pt idx="469">
                  <c:v>0.51889385718783809</c:v>
                </c:pt>
                <c:pt idx="470">
                  <c:v>0.45751931493981413</c:v>
                </c:pt>
                <c:pt idx="471">
                  <c:v>0.51889385718783809</c:v>
                </c:pt>
                <c:pt idx="472">
                  <c:v>0.45751931493981413</c:v>
                </c:pt>
                <c:pt idx="473">
                  <c:v>0.52188738030501869</c:v>
                </c:pt>
                <c:pt idx="474">
                  <c:v>0.46281152737405906</c:v>
                </c:pt>
                <c:pt idx="475">
                  <c:v>0.43425659516764598</c:v>
                </c:pt>
                <c:pt idx="476">
                  <c:v>0.46815721299175589</c:v>
                </c:pt>
                <c:pt idx="477">
                  <c:v>0.4367564243154799</c:v>
                </c:pt>
                <c:pt idx="478">
                  <c:v>0.47085025083529886</c:v>
                </c:pt>
                <c:pt idx="479">
                  <c:v>0.50531978647983999</c:v>
                </c:pt>
                <c:pt idx="480">
                  <c:v>0.47627700347517737</c:v>
                </c:pt>
                <c:pt idx="481">
                  <c:v>0.28460455085711828</c:v>
                </c:pt>
                <c:pt idx="482">
                  <c:v>0.70391226158620501</c:v>
                </c:pt>
                <c:pt idx="483">
                  <c:v>0.47901083361052932</c:v>
                </c:pt>
                <c:pt idx="484">
                  <c:v>0.51407143870331073</c:v>
                </c:pt>
                <c:pt idx="485">
                  <c:v>0.35250612939655585</c:v>
                </c:pt>
                <c:pt idx="486">
                  <c:v>0.51701796330877825</c:v>
                </c:pt>
                <c:pt idx="487">
                  <c:v>0.54951623528818694</c:v>
                </c:pt>
                <c:pt idx="488">
                  <c:v>0.4219260160427562</c:v>
                </c:pt>
                <c:pt idx="489">
                  <c:v>0.55266365481656821</c:v>
                </c:pt>
                <c:pt idx="490">
                  <c:v>0.61803247420347418</c:v>
                </c:pt>
                <c:pt idx="491">
                  <c:v>0.55582682555904006</c:v>
                </c:pt>
                <c:pt idx="492">
                  <c:v>0.45982736325187396</c:v>
                </c:pt>
                <c:pt idx="493">
                  <c:v>0.5590058141493367</c:v>
                </c:pt>
                <c:pt idx="494">
                  <c:v>0.69519439845501307</c:v>
                </c:pt>
                <c:pt idx="495">
                  <c:v>0.56541151253405275</c:v>
                </c:pt>
                <c:pt idx="496">
                  <c:v>0.46775090633687449</c:v>
                </c:pt>
                <c:pt idx="497">
                  <c:v>0.60915405074154849</c:v>
                </c:pt>
                <c:pt idx="498">
                  <c:v>0.37529501848172309</c:v>
                </c:pt>
                <c:pt idx="499">
                  <c:v>0.89639431315050411</c:v>
                </c:pt>
                <c:pt idx="500">
                  <c:v>0.65792817831974115</c:v>
                </c:pt>
                <c:pt idx="501">
                  <c:v>0.69665607575349475</c:v>
                </c:pt>
                <c:pt idx="502">
                  <c:v>0.41908586813851351</c:v>
                </c:pt>
                <c:pt idx="503">
                  <c:v>0.70458190961895317</c:v>
                </c:pt>
                <c:pt idx="504">
                  <c:v>0.8509362458131241</c:v>
                </c:pt>
                <c:pt idx="505">
                  <c:v>0.71258641778927123</c:v>
                </c:pt>
                <c:pt idx="506">
                  <c:v>0.8965910330963347</c:v>
                </c:pt>
                <c:pt idx="507">
                  <c:v>0.71661838046750814</c:v>
                </c:pt>
                <c:pt idx="508">
                  <c:v>0.61207611050644317</c:v>
                </c:pt>
                <c:pt idx="509">
                  <c:v>0.39711897910532373</c:v>
                </c:pt>
                <c:pt idx="510">
                  <c:v>0.80983788870073325</c:v>
                </c:pt>
                <c:pt idx="511">
                  <c:v>0.96312301322667948</c:v>
                </c:pt>
                <c:pt idx="512">
                  <c:v>0.78166169446594203</c:v>
                </c:pt>
                <c:pt idx="513">
                  <c:v>0.74849248875267804</c:v>
                </c:pt>
                <c:pt idx="514">
                  <c:v>0.94176919038688101</c:v>
                </c:pt>
                <c:pt idx="515">
                  <c:v>0.86615268604924811</c:v>
                </c:pt>
                <c:pt idx="516">
                  <c:v>0.68094020021556001</c:v>
                </c:pt>
                <c:pt idx="517">
                  <c:v>0.95244606725868963</c:v>
                </c:pt>
                <c:pt idx="518">
                  <c:v>0.80401286895981039</c:v>
                </c:pt>
                <c:pt idx="519">
                  <c:v>1.1053936109060707</c:v>
                </c:pt>
                <c:pt idx="520">
                  <c:v>1.0018982355645503</c:v>
                </c:pt>
                <c:pt idx="521">
                  <c:v>0.89088395203033055</c:v>
                </c:pt>
                <c:pt idx="522">
                  <c:v>1.1242107013716081</c:v>
                </c:pt>
                <c:pt idx="523">
                  <c:v>1.0132242041641408</c:v>
                </c:pt>
                <c:pt idx="524">
                  <c:v>1.0593251495028169</c:v>
                </c:pt>
                <c:pt idx="525">
                  <c:v>1.0986919624910971</c:v>
                </c:pt>
                <c:pt idx="526">
                  <c:v>0.980591523526256</c:v>
                </c:pt>
                <c:pt idx="527">
                  <c:v>1.1774255884676579</c:v>
                </c:pt>
                <c:pt idx="528">
                  <c:v>1.0257202526156544</c:v>
                </c:pt>
                <c:pt idx="529">
                  <c:v>1.144487860813256</c:v>
                </c:pt>
                <c:pt idx="530">
                  <c:v>1.0653094553481879</c:v>
                </c:pt>
                <c:pt idx="531">
                  <c:v>0.94434535989464841</c:v>
                </c:pt>
                <c:pt idx="532">
                  <c:v>1.0688515117430666</c:v>
                </c:pt>
                <c:pt idx="533">
                  <c:v>1.0291306785363989</c:v>
                </c:pt>
                <c:pt idx="534">
                  <c:v>1.2277348445697389</c:v>
                </c:pt>
                <c:pt idx="535">
                  <c:v>1.0291306785363989</c:v>
                </c:pt>
                <c:pt idx="536">
                  <c:v>0.87024734570972673</c:v>
                </c:pt>
                <c:pt idx="537">
                  <c:v>1.0233400287831742</c:v>
                </c:pt>
                <c:pt idx="538">
                  <c:v>1.1540218597997407</c:v>
                </c:pt>
                <c:pt idx="539">
                  <c:v>1.1540218597997407</c:v>
                </c:pt>
                <c:pt idx="540">
                  <c:v>1.0681247416354382</c:v>
                </c:pt>
                <c:pt idx="541">
                  <c:v>0.87458889374760229</c:v>
                </c:pt>
                <c:pt idx="542">
                  <c:v>1.0284309167773649</c:v>
                </c:pt>
                <c:pt idx="543">
                  <c:v>1.1540218597997407</c:v>
                </c:pt>
                <c:pt idx="544">
                  <c:v>1.0741838694991295</c:v>
                </c:pt>
                <c:pt idx="545">
                  <c:v>1.0741838694991295</c:v>
                </c:pt>
                <c:pt idx="546">
                  <c:v>0.91450788889790746</c:v>
                </c:pt>
                <c:pt idx="547">
                  <c:v>1.2329997354935402</c:v>
                </c:pt>
                <c:pt idx="548">
                  <c:v>1.1597754692620446</c:v>
                </c:pt>
                <c:pt idx="549">
                  <c:v>1.1196574498850556</c:v>
                </c:pt>
                <c:pt idx="550">
                  <c:v>1.0795394305080666</c:v>
                </c:pt>
                <c:pt idx="551">
                  <c:v>0.87894933362312189</c:v>
                </c:pt>
                <c:pt idx="552">
                  <c:v>1.0795394305080666</c:v>
                </c:pt>
                <c:pt idx="553">
                  <c:v>1.327750046905066</c:v>
                </c:pt>
                <c:pt idx="554">
                  <c:v>1.1260200674029148</c:v>
                </c:pt>
                <c:pt idx="555">
                  <c:v>1.051264011188711</c:v>
                </c:pt>
                <c:pt idx="556">
                  <c:v>0.84838850025755619</c:v>
                </c:pt>
                <c:pt idx="557">
                  <c:v>1.0918391133749417</c:v>
                </c:pt>
                <c:pt idx="558">
                  <c:v>1.2654778205698396</c:v>
                </c:pt>
                <c:pt idx="559">
                  <c:v>1.1426520321027669</c:v>
                </c:pt>
                <c:pt idx="560">
                  <c:v>1.0256185046099937</c:v>
                </c:pt>
                <c:pt idx="561">
                  <c:v>0.86092064255583445</c:v>
                </c:pt>
                <c:pt idx="562">
                  <c:v>1.1903163666641536</c:v>
                </c:pt>
                <c:pt idx="563">
                  <c:v>1.1142557553520565</c:v>
                </c:pt>
                <c:pt idx="564">
                  <c:v>1.404112826845666</c:v>
                </c:pt>
                <c:pt idx="565">
                  <c:v>1.1970720614930876</c:v>
                </c:pt>
                <c:pt idx="566">
                  <c:v>0.99003129614050989</c:v>
                </c:pt>
                <c:pt idx="567">
                  <c:v>1.1142557553520565</c:v>
                </c:pt>
                <c:pt idx="568">
                  <c:v>1.266637702369741</c:v>
                </c:pt>
                <c:pt idx="569">
                  <c:v>1.1886916443984847</c:v>
                </c:pt>
                <c:pt idx="570">
                  <c:v>1.1395889358706484</c:v>
                </c:pt>
                <c:pt idx="571">
                  <c:v>1.1819385247036791</c:v>
                </c:pt>
                <c:pt idx="572">
                  <c:v>0.97573385794272982</c:v>
                </c:pt>
                <c:pt idx="573">
                  <c:v>1.1819385247036791</c:v>
                </c:pt>
                <c:pt idx="574">
                  <c:v>1.3164663162719374</c:v>
                </c:pt>
                <c:pt idx="575">
                  <c:v>1.1461000871073337</c:v>
                </c:pt>
                <c:pt idx="576">
                  <c:v>1.0217628999653789</c:v>
                </c:pt>
                <c:pt idx="577">
                  <c:v>1.1927042216325903</c:v>
                </c:pt>
                <c:pt idx="578">
                  <c:v>0.98462627638170441</c:v>
                </c:pt>
                <c:pt idx="579">
                  <c:v>1.1135654316221664</c:v>
                </c:pt>
                <c:pt idx="580">
                  <c:v>1.1565451500356532</c:v>
                </c:pt>
                <c:pt idx="581">
                  <c:v>1.2425045868626274</c:v>
                </c:pt>
                <c:pt idx="582">
                  <c:v>1.1199288606138162</c:v>
                </c:pt>
                <c:pt idx="583">
                  <c:v>1.362049302958078</c:v>
                </c:pt>
                <c:pt idx="584">
                  <c:v>1.1925937171232375</c:v>
                </c:pt>
                <c:pt idx="585">
                  <c:v>1.0596356337953092</c:v>
                </c:pt>
                <c:pt idx="586">
                  <c:v>1.2440110948026633</c:v>
                </c:pt>
                <c:pt idx="587">
                  <c:v>1.3331584696745156</c:v>
                </c:pt>
                <c:pt idx="588">
                  <c:v>1.1614860279676513</c:v>
                </c:pt>
                <c:pt idx="589">
                  <c:v>1.25114459854761</c:v>
                </c:pt>
                <c:pt idx="590">
                  <c:v>1.1166567426776712</c:v>
                </c:pt>
                <c:pt idx="591">
                  <c:v>1.25114459854761</c:v>
                </c:pt>
                <c:pt idx="592">
                  <c:v>1.1614860279676513</c:v>
                </c:pt>
                <c:pt idx="593">
                  <c:v>1.0269981720977122</c:v>
                </c:pt>
                <c:pt idx="594">
                  <c:v>1.3033998987983832</c:v>
                </c:pt>
                <c:pt idx="595">
                  <c:v>1.0779690986917447</c:v>
                </c:pt>
                <c:pt idx="596">
                  <c:v>1.3289877397865226</c:v>
                </c:pt>
                <c:pt idx="597">
                  <c:v>1.650786657910932</c:v>
                </c:pt>
                <c:pt idx="598">
                  <c:v>1.3828757887504506</c:v>
                </c:pt>
                <c:pt idx="599">
                  <c:v>1.679444679385393</c:v>
                </c:pt>
                <c:pt idx="600">
                  <c:v>1.4068649845065664</c:v>
                </c:pt>
                <c:pt idx="601">
                  <c:v>1.2657508675195854</c:v>
                </c:pt>
                <c:pt idx="602">
                  <c:v>1.5568657968550963</c:v>
                </c:pt>
                <c:pt idx="603">
                  <c:v>1.4706379865173489</c:v>
                </c:pt>
                <c:pt idx="604">
                  <c:v>1.2876593985404987</c:v>
                </c:pt>
                <c:pt idx="605">
                  <c:v>1.4875405440097489</c:v>
                </c:pt>
                <c:pt idx="606">
                  <c:v>1.8832693749199558</c:v>
                </c:pt>
                <c:pt idx="607">
                  <c:v>1.6993266137150453</c:v>
                </c:pt>
                <c:pt idx="608">
                  <c:v>2.0027801999650001</c:v>
                </c:pt>
                <c:pt idx="609">
                  <c:v>2.0634551063468956</c:v>
                </c:pt>
                <c:pt idx="610">
                  <c:v>1.9266790587577292</c:v>
                </c:pt>
                <c:pt idx="611">
                  <c:v>2.0553754115637539</c:v>
                </c:pt>
                <c:pt idx="612">
                  <c:v>2.2659659376527377</c:v>
                </c:pt>
                <c:pt idx="613">
                  <c:v>1.9288518368829881</c:v>
                </c:pt>
                <c:pt idx="614">
                  <c:v>2.0906887714885278</c:v>
                </c:pt>
                <c:pt idx="615">
                  <c:v>1.8895405654563278</c:v>
                </c:pt>
                <c:pt idx="616">
                  <c:v>2.0906887714885278</c:v>
                </c:pt>
                <c:pt idx="617">
                  <c:v>1.8093614127438338</c:v>
                </c:pt>
                <c:pt idx="618">
                  <c:v>2.1776784240702001</c:v>
                </c:pt>
                <c:pt idx="619">
                  <c:v>1.9328371582407771</c:v>
                </c:pt>
                <c:pt idx="620">
                  <c:v>1.9842764782056559</c:v>
                </c:pt>
                <c:pt idx="621">
                  <c:v>2.2541810314881667</c:v>
                </c:pt>
                <c:pt idx="622">
                  <c:v>2.1629036117172507</c:v>
                </c:pt>
                <c:pt idx="623">
                  <c:v>2.4367408534367492</c:v>
                </c:pt>
                <c:pt idx="624">
                  <c:v>2.3979110094209211</c:v>
                </c:pt>
                <c:pt idx="625">
                  <c:v>2.1874529783738512</c:v>
                </c:pt>
                <c:pt idx="626">
                  <c:v>2.6231137996563061</c:v>
                </c:pt>
                <c:pt idx="627">
                  <c:v>2.7443526842484638</c:v>
                </c:pt>
                <c:pt idx="628">
                  <c:v>2.0939944947160285</c:v>
                </c:pt>
                <c:pt idx="629">
                  <c:v>2.3186661599303782</c:v>
                </c:pt>
                <c:pt idx="630">
                  <c:v>2.2247317486926113</c:v>
                </c:pt>
                <c:pt idx="631">
                  <c:v>2.5315094220894214</c:v>
                </c:pt>
                <c:pt idx="632">
                  <c:v>2.4387764244258561</c:v>
                </c:pt>
                <c:pt idx="633">
                  <c:v>2.1058228977713358</c:v>
                </c:pt>
                <c:pt idx="634">
                  <c:v>2.3317540865592337</c:v>
                </c:pt>
                <c:pt idx="635">
                  <c:v>2.2910932636522152</c:v>
                </c:pt>
                <c:pt idx="636">
                  <c:v>2.5745881660519143</c:v>
                </c:pt>
                <c:pt idx="637">
                  <c:v>2.3581229460543245</c:v>
                </c:pt>
                <c:pt idx="638">
                  <c:v>2.5204718610525165</c:v>
                </c:pt>
                <c:pt idx="639">
                  <c:v>2.2498903360555302</c:v>
                </c:pt>
                <c:pt idx="640">
                  <c:v>2.6304885250622805</c:v>
                </c:pt>
                <c:pt idx="641">
                  <c:v>2.451125155718159</c:v>
                </c:pt>
                <c:pt idx="642">
                  <c:v>2.263891089481691</c:v>
                </c:pt>
                <c:pt idx="643">
                  <c:v>2.4282957371524447</c:v>
                </c:pt>
                <c:pt idx="644">
                  <c:v>2.5799403280848217</c:v>
                </c:pt>
                <c:pt idx="645">
                  <c:v>2.2511933157475457</c:v>
                </c:pt>
                <c:pt idx="646">
                  <c:v>2.6010740356961191</c:v>
                </c:pt>
                <c:pt idx="647">
                  <c:v>2.1633613153732307</c:v>
                </c:pt>
                <c:pt idx="648">
                  <c:v>2.2511933157475457</c:v>
                </c:pt>
                <c:pt idx="649">
                  <c:v>2.0125666542105409</c:v>
                </c:pt>
                <c:pt idx="650">
                  <c:v>2.1633613153732307</c:v>
                </c:pt>
                <c:pt idx="651">
                  <c:v>2.3644208635901509</c:v>
                </c:pt>
                <c:pt idx="652">
                  <c:v>1.922813767377854</c:v>
                </c:pt>
                <c:pt idx="653">
                  <c:v>1.6195245855130997</c:v>
                </c:pt>
                <c:pt idx="654">
                  <c:v>2.2511933157475457</c:v>
                </c:pt>
                <c:pt idx="655">
                  <c:v>1.9733619643553131</c:v>
                </c:pt>
                <c:pt idx="656">
                  <c:v>1.7013807558283582</c:v>
                </c:pt>
                <c:pt idx="657">
                  <c:v>2.2511933157475457</c:v>
                </c:pt>
                <c:pt idx="658">
                  <c:v>2.1633613153732307</c:v>
                </c:pt>
                <c:pt idx="659">
                  <c:v>1.901312595798972</c:v>
                </c:pt>
                <c:pt idx="660">
                  <c:v>1.9900455189046036</c:v>
                </c:pt>
                <c:pt idx="661">
                  <c:v>2.301176275740199</c:v>
                </c:pt>
                <c:pt idx="662">
                  <c:v>1.8217173734229357</c:v>
                </c:pt>
                <c:pt idx="663">
                  <c:v>1.6513977958357053</c:v>
                </c:pt>
                <c:pt idx="664">
                  <c:v>2.0512614757769319</c:v>
                </c:pt>
                <c:pt idx="665">
                  <c:v>1.7711691764454767</c:v>
                </c:pt>
                <c:pt idx="666">
                  <c:v>2.2386408468531478</c:v>
                </c:pt>
                <c:pt idx="667">
                  <c:v>2.0467641939497976</c:v>
                </c:pt>
                <c:pt idx="668">
                  <c:v>2.5209335057619202</c:v>
                </c:pt>
                <c:pt idx="669">
                  <c:v>2.4834054807660042</c:v>
                </c:pt>
                <c:pt idx="670">
                  <c:v>2.4490356329658236</c:v>
                </c:pt>
                <c:pt idx="671">
                  <c:v>2.7391455635403972</c:v>
                </c:pt>
                <c:pt idx="672">
                  <c:v>2.2453740499030701</c:v>
                </c:pt>
                <c:pt idx="673">
                  <c:v>2.8211866653079314</c:v>
                </c:pt>
                <c:pt idx="674">
                  <c:v>2.8723877821876234</c:v>
                </c:pt>
                <c:pt idx="675">
                  <c:v>2.6675833146688568</c:v>
                </c:pt>
                <c:pt idx="676">
                  <c:v>2.2579743796313236</c:v>
                </c:pt>
                <c:pt idx="677">
                  <c:v>2.8211866653079314</c:v>
                </c:pt>
                <c:pt idx="678">
                  <c:v>2.9235888990673145</c:v>
                </c:pt>
                <c:pt idx="679">
                  <c:v>2.7699855484282394</c:v>
                </c:pt>
                <c:pt idx="680">
                  <c:v>2.5795655664735908</c:v>
                </c:pt>
                <c:pt idx="681">
                  <c:v>2.4115777302703987</c:v>
                </c:pt>
                <c:pt idx="682">
                  <c:v>2.8723877821876234</c:v>
                </c:pt>
                <c:pt idx="683">
                  <c:v>2.2067732627516325</c:v>
                </c:pt>
                <c:pt idx="684">
                  <c:v>2.4251008711145232</c:v>
                </c:pt>
                <c:pt idx="685">
                  <c:v>2.3780700438044313</c:v>
                </c:pt>
                <c:pt idx="686">
                  <c:v>2.8423343371089356</c:v>
                </c:pt>
                <c:pt idx="687">
                  <c:v>2.4951540779413395</c:v>
                </c:pt>
                <c:pt idx="688">
                  <c:v>2.926455151718657</c:v>
                </c:pt>
                <c:pt idx="689">
                  <c:v>2.6281001645422526</c:v>
                </c:pt>
                <c:pt idx="690">
                  <c:v>2.7330141331487554</c:v>
                </c:pt>
                <c:pt idx="691">
                  <c:v>2.4182722273292496</c:v>
                </c:pt>
                <c:pt idx="692">
                  <c:v>2.9065582285312419</c:v>
                </c:pt>
                <c:pt idx="693">
                  <c:v>3.1258159862180048</c:v>
                </c:pt>
                <c:pt idx="694">
                  <c:v>2.3878626807648033</c:v>
                </c:pt>
                <c:pt idx="695">
                  <c:v>2.8472232581622103</c:v>
                </c:pt>
                <c:pt idx="696">
                  <c:v>2.3743175873306619</c:v>
                </c:pt>
                <c:pt idx="697">
                  <c:v>2.664876269505779</c:v>
                </c:pt>
                <c:pt idx="698">
                  <c:v>2.8472232581622103</c:v>
                </c:pt>
                <c:pt idx="699">
                  <c:v>2.4986681162611939</c:v>
                </c:pt>
                <c:pt idx="700">
                  <c:v>2.3608393353110007</c:v>
                </c:pt>
                <c:pt idx="701">
                  <c:v>2.6197504085115906</c:v>
                </c:pt>
                <c:pt idx="702">
                  <c:v>2.1716175049507536</c:v>
                </c:pt>
                <c:pt idx="703">
                  <c:v>2.5361901013072159</c:v>
                </c:pt>
                <c:pt idx="704">
                  <c:v>2.414669677325747</c:v>
                </c:pt>
                <c:pt idx="705">
                  <c:v>2.3075892197672774</c:v>
                </c:pt>
                <c:pt idx="706">
                  <c:v>2.8756313975317673</c:v>
                </c:pt>
                <c:pt idx="707">
                  <c:v>2.3746496738399396</c:v>
                </c:pt>
                <c:pt idx="708">
                  <c:v>2.6823708212219204</c:v>
                </c:pt>
                <c:pt idx="709">
                  <c:v>2.7894512787803905</c:v>
                </c:pt>
                <c:pt idx="710">
                  <c:v>2.468209906104982</c:v>
                </c:pt>
                <c:pt idx="711">
                  <c:v>2.9839412271596153</c:v>
                </c:pt>
                <c:pt idx="712">
                  <c:v>2.5652858563992318</c:v>
                </c:pt>
                <c:pt idx="713">
                  <c:v>2.4156150627415154</c:v>
                </c:pt>
                <c:pt idx="714">
                  <c:v>2.6497598231742328</c:v>
                </c:pt>
                <c:pt idx="715">
                  <c:v>2.7756817050021692</c:v>
                </c:pt>
                <c:pt idx="716">
                  <c:v>2.9194779384074176</c:v>
                </c:pt>
                <c:pt idx="717">
                  <c:v>2.4571934388840981</c:v>
                </c:pt>
                <c:pt idx="718">
                  <c:v>3.0526952937431453</c:v>
                </c:pt>
                <c:pt idx="719">
                  <c:v>3.2372530774403221</c:v>
                </c:pt>
                <c:pt idx="720">
                  <c:v>2.6392982523033393</c:v>
                </c:pt>
                <c:pt idx="721">
                  <c:v>2.3324599630166079</c:v>
                </c:pt>
                <c:pt idx="722">
                  <c:v>2.9029418037733694</c:v>
                </c:pt>
                <c:pt idx="723">
                  <c:v>2.6392982523033393</c:v>
                </c:pt>
                <c:pt idx="724">
                  <c:v>2.5129119844952572</c:v>
                </c:pt>
                <c:pt idx="725">
                  <c:v>2.4014748932729395</c:v>
                </c:pt>
                <c:pt idx="726">
                  <c:v>3.0526952937431453</c:v>
                </c:pt>
                <c:pt idx="727">
                  <c:v>2.7915047125510513</c:v>
                </c:pt>
                <c:pt idx="728">
                  <c:v>2.6953341895241545</c:v>
                </c:pt>
                <c:pt idx="729">
                  <c:v>2.489260786365457</c:v>
                </c:pt>
                <c:pt idx="730">
                  <c:v>2.3835599160456438</c:v>
                </c:pt>
                <c:pt idx="731">
                  <c:v>2.5563359768323277</c:v>
                </c:pt>
                <c:pt idx="732">
                  <c:v>2.5031898093292999</c:v>
                </c:pt>
                <c:pt idx="733">
                  <c:v>2.5421112215253636</c:v>
                </c:pt>
                <c:pt idx="734">
                  <c:v>2.5031898093292999</c:v>
                </c:pt>
                <c:pt idx="735">
                  <c:v>2.6330676223189409</c:v>
                </c:pt>
                <c:pt idx="736">
                  <c:v>2.2651746776061272</c:v>
                </c:pt>
                <c:pt idx="737">
                  <c:v>2.4753992174420207</c:v>
                </c:pt>
                <c:pt idx="738">
                  <c:v>2.722921133691921</c:v>
                </c:pt>
                <c:pt idx="739">
                  <c:v>2.6183946115370547</c:v>
                </c:pt>
                <c:pt idx="740">
                  <c:v>2.4093415672273233</c:v>
                </c:pt>
                <c:pt idx="741">
                  <c:v>2.5805114873599679</c:v>
                </c:pt>
                <c:pt idx="742">
                  <c:v>2.2126185426471534</c:v>
                </c:pt>
                <c:pt idx="743">
                  <c:v>2.3570783061498903</c:v>
                </c:pt>
                <c:pt idx="744">
                  <c:v>2.5138680893821888</c:v>
                </c:pt>
                <c:pt idx="745">
                  <c:v>2.4364103512055504</c:v>
                </c:pt>
                <c:pt idx="746">
                  <c:v>2.7006625270050839</c:v>
                </c:pt>
                <c:pt idx="747">
                  <c:v>2.9120642676447108</c:v>
                </c:pt>
                <c:pt idx="748">
                  <c:v>2.6626283118383833</c:v>
                </c:pt>
                <c:pt idx="749">
                  <c:v>3.0516199397661663</c:v>
                </c:pt>
                <c:pt idx="750">
                  <c:v>2.8378465884468875</c:v>
                </c:pt>
                <c:pt idx="751">
                  <c:v>3.1761547428038908</c:v>
                </c:pt>
                <c:pt idx="752">
                  <c:v>3.2479305648422008</c:v>
                </c:pt>
                <c:pt idx="753">
                  <c:v>2.9777204853720676</c:v>
                </c:pt>
                <c:pt idx="754">
                  <c:v>3.1573648470103661</c:v>
                </c:pt>
                <c:pt idx="755">
                  <c:v>3.1030213116021561</c:v>
                </c:pt>
                <c:pt idx="756">
                  <c:v>3.2660519178267879</c:v>
                </c:pt>
                <c:pt idx="757">
                  <c:v>3.4290825240514193</c:v>
                </c:pt>
                <c:pt idx="758">
                  <c:v>3.0110285270503514</c:v>
                </c:pt>
                <c:pt idx="759">
                  <c:v>2.9017354941309836</c:v>
                </c:pt>
                <c:pt idx="760">
                  <c:v>3.155173775239994</c:v>
                </c:pt>
                <c:pt idx="761">
                  <c:v>3.247607531150154</c:v>
                </c:pt>
                <c:pt idx="762">
                  <c:v>2.8079998112783353</c:v>
                </c:pt>
                <c:pt idx="763">
                  <c:v>2.6578617928200159</c:v>
                </c:pt>
                <c:pt idx="764">
                  <c:v>2.9341462274977816</c:v>
                </c:pt>
                <c:pt idx="765">
                  <c:v>3.1171621349390106</c:v>
                </c:pt>
                <c:pt idx="766">
                  <c:v>2.7131186797555693</c:v>
                </c:pt>
                <c:pt idx="767">
                  <c:v>3.0999168883044415</c:v>
                </c:pt>
                <c:pt idx="768">
                  <c:v>3.0060335583633169</c:v>
                </c:pt>
                <c:pt idx="769">
                  <c:v>2.6219252850206924</c:v>
                </c:pt>
                <c:pt idx="770">
                  <c:v>2.8551248371123812</c:v>
                </c:pt>
                <c:pt idx="771">
                  <c:v>2.6170835403483914</c:v>
                </c:pt>
                <c:pt idx="772">
                  <c:v>3.1229290517862776</c:v>
                </c:pt>
                <c:pt idx="773">
                  <c:v>2.687505312012461</c:v>
                </c:pt>
                <c:pt idx="774">
                  <c:v>2.7837764052119307</c:v>
                </c:pt>
                <c:pt idx="775">
                  <c:v>2.9504692700754709</c:v>
                </c:pt>
                <c:pt idx="776">
                  <c:v>3.1785961369824531</c:v>
                </c:pt>
                <c:pt idx="777">
                  <c:v>2.6316321369791549</c:v>
                </c:pt>
                <c:pt idx="778">
                  <c:v>2.4549240294321644</c:v>
                </c:pt>
                <c:pt idx="779">
                  <c:v>2.687505312012461</c:v>
                </c:pt>
                <c:pt idx="780">
                  <c:v>2.9668711871789943</c:v>
                </c:pt>
                <c:pt idx="781">
                  <c:v>2.6170835403483914</c:v>
                </c:pt>
                <c:pt idx="782">
                  <c:v>3.210430662175547</c:v>
                </c:pt>
                <c:pt idx="783">
                  <c:v>2.9728527062302672</c:v>
                </c:pt>
                <c:pt idx="784">
                  <c:v>2.7377959447519316</c:v>
                </c:pt>
                <c:pt idx="785">
                  <c:v>3.3947157028987376</c:v>
                </c:pt>
                <c:pt idx="786">
                  <c:v>3.7227723224370304</c:v>
                </c:pt>
                <c:pt idx="787">
                  <c:v>3.1593629943442685</c:v>
                </c:pt>
                <c:pt idx="788">
                  <c:v>3.6465797701584215</c:v>
                </c:pt>
                <c:pt idx="789">
                  <c:v>3.2533893295473373</c:v>
                </c:pt>
                <c:pt idx="790">
                  <c:v>3.44944350717887</c:v>
                </c:pt>
                <c:pt idx="791">
                  <c:v>3.8266403420737096</c:v>
                </c:pt>
                <c:pt idx="792">
                  <c:v>3.6076067676683126</c:v>
                </c:pt>
                <c:pt idx="793">
                  <c:v>3.2653174223177572</c:v>
                </c:pt>
                <c:pt idx="794">
                  <c:v>3.2225843773446501</c:v>
                </c:pt>
                <c:pt idx="795">
                  <c:v>3.3860313365721129</c:v>
                </c:pt>
                <c:pt idx="796">
                  <c:v>3.2474469581179477</c:v>
                </c:pt>
                <c:pt idx="797">
                  <c:v>3.5067452508264676</c:v>
                </c:pt>
                <c:pt idx="798">
                  <c:v>3.7687840896131237</c:v>
                </c:pt>
                <c:pt idx="799">
                  <c:v>3.2049604651905801</c:v>
                </c:pt>
                <c:pt idx="800">
                  <c:v>3.1446035080634025</c:v>
                </c:pt>
                <c:pt idx="801">
                  <c:v>3.3675002279680699</c:v>
                </c:pt>
                <c:pt idx="802">
                  <c:v>3.7072445740141289</c:v>
                </c:pt>
                <c:pt idx="803">
                  <c:v>3.3074735930430088</c:v>
                </c:pt>
                <c:pt idx="804">
                  <c:v>3.44944350717887</c:v>
                </c:pt>
                <c:pt idx="805">
                  <c:v>3.235532793584099</c:v>
                </c:pt>
                <c:pt idx="806">
                  <c:v>2.9908699656566484</c:v>
                </c:pt>
                <c:pt idx="807">
                  <c:v>3.1874203231928875</c:v>
                </c:pt>
                <c:pt idx="808">
                  <c:v>3.3307021108220365</c:v>
                </c:pt>
                <c:pt idx="809">
                  <c:v>3.176811796930624</c:v>
                </c:pt>
                <c:pt idx="810">
                  <c:v>3.0762541161645891</c:v>
                </c:pt>
                <c:pt idx="811">
                  <c:v>3.3307021108220365</c:v>
                </c:pt>
                <c:pt idx="812">
                  <c:v>2.9908699656566484</c:v>
                </c:pt>
                <c:pt idx="813">
                  <c:v>2.8272605136425235</c:v>
                </c:pt>
                <c:pt idx="814">
                  <c:v>3.2653174223177572</c:v>
                </c:pt>
                <c:pt idx="815">
                  <c:v>3.0238895938090469</c:v>
                </c:pt>
                <c:pt idx="816">
                  <c:v>3.2893593858055987</c:v>
                </c:pt>
                <c:pt idx="817">
                  <c:v>3.4875534978181904</c:v>
                </c:pt>
                <c:pt idx="818">
                  <c:v>3.6274591650808232</c:v>
                </c:pt>
                <c:pt idx="819">
                  <c:v>3.3256743794449353</c:v>
                </c:pt>
                <c:pt idx="820">
                  <c:v>3.2653174223177572</c:v>
                </c:pt>
                <c:pt idx="821">
                  <c:v>3.0238895938090469</c:v>
                </c:pt>
                <c:pt idx="822">
                  <c:v>3.5067452508264676</c:v>
                </c:pt>
                <c:pt idx="823">
                  <c:v>3.6274591650808232</c:v>
                </c:pt>
                <c:pt idx="824">
                  <c:v>3.5035145097643152</c:v>
                </c:pt>
                <c:pt idx="825">
                  <c:v>3.283273234263369</c:v>
                </c:pt>
                <c:pt idx="826">
                  <c:v>3.6274591650808232</c:v>
                </c:pt>
                <c:pt idx="827">
                  <c:v>3.5260286619382462</c:v>
                </c:pt>
                <c:pt idx="828">
                  <c:v>3.3439620911820884</c:v>
                </c:pt>
                <c:pt idx="829">
                  <c:v>3.4233594161110226</c:v>
                </c:pt>
                <c:pt idx="830">
                  <c:v>3.4233594161110226</c:v>
                </c:pt>
                <c:pt idx="831">
                  <c:v>2.9191400927510527</c:v>
                </c:pt>
                <c:pt idx="832">
                  <c:v>3.4843817567129585</c:v>
                </c:pt>
                <c:pt idx="833">
                  <c:v>3.6674487785187675</c:v>
                </c:pt>
                <c:pt idx="834">
                  <c:v>2.8285829502776116</c:v>
                </c:pt>
                <c:pt idx="835">
                  <c:v>3.1182477131013417</c:v>
                </c:pt>
                <c:pt idx="836">
                  <c:v>3.4046509481008083</c:v>
                </c:pt>
                <c:pt idx="837">
                  <c:v>3.5067452508264676</c:v>
                </c:pt>
                <c:pt idx="838">
                  <c:v>3.3439620911820884</c:v>
                </c:pt>
                <c:pt idx="839">
                  <c:v>3.0405178065884915</c:v>
                </c:pt>
                <c:pt idx="840">
                  <c:v>2.7221048081731594</c:v>
                </c:pt>
                <c:pt idx="841">
                  <c:v>2.7672338787174628</c:v>
                </c:pt>
                <c:pt idx="842">
                  <c:v>3.0505678496864386</c:v>
                </c:pt>
                <c:pt idx="843">
                  <c:v>3.5681849035357054</c:v>
                </c:pt>
                <c:pt idx="844">
                  <c:v>3.4684530378949687</c:v>
                </c:pt>
                <c:pt idx="845">
                  <c:v>2.5132868934183281</c:v>
                </c:pt>
                <c:pt idx="846">
                  <c:v>2.9744779217515327</c:v>
                </c:pt>
                <c:pt idx="847">
                  <c:v>3.408755153865179</c:v>
                </c:pt>
                <c:pt idx="848">
                  <c:v>3.5878488059545495</c:v>
                </c:pt>
                <c:pt idx="849">
                  <c:v>3.6275556017141222</c:v>
                </c:pt>
                <c:pt idx="850">
                  <c:v>2.8557365253946982</c:v>
                </c:pt>
                <c:pt idx="851">
                  <c:v>2.941927810316725</c:v>
                </c:pt>
                <c:pt idx="852">
                  <c:v>2.7505737144817539</c:v>
                </c:pt>
                <c:pt idx="853">
                  <c:v>2.6337767773781784</c:v>
                </c:pt>
                <c:pt idx="854">
                  <c:v>2.793532632234121</c:v>
                </c:pt>
                <c:pt idx="855">
                  <c:v>3.0258425547848486</c:v>
                </c:pt>
                <c:pt idx="856">
                  <c:v>3.2761599314478445</c:v>
                </c:pt>
                <c:pt idx="857">
                  <c:v>3.0839200354225302</c:v>
                </c:pt>
                <c:pt idx="858">
                  <c:v>2.9096875935094846</c:v>
                </c:pt>
                <c:pt idx="859">
                  <c:v>2.7254162678926672</c:v>
                </c:pt>
                <c:pt idx="860">
                  <c:v>3.0258425547848486</c:v>
                </c:pt>
                <c:pt idx="861">
                  <c:v>2.9096875935094846</c:v>
                </c:pt>
                <c:pt idx="862">
                  <c:v>2.7505737144817539</c:v>
                </c:pt>
                <c:pt idx="863">
                  <c:v>3.0258425547848486</c:v>
                </c:pt>
                <c:pt idx="864">
                  <c:v>3.3162299579732575</c:v>
                </c:pt>
                <c:pt idx="865">
                  <c:v>3.1419975160602118</c:v>
                </c:pt>
                <c:pt idx="866">
                  <c:v>2.9096875935094846</c:v>
                </c:pt>
                <c:pt idx="867">
                  <c:v>3.4323849192486211</c:v>
                </c:pt>
                <c:pt idx="868">
                  <c:v>3.2761599314478445</c:v>
                </c:pt>
                <c:pt idx="869">
                  <c:v>3.0258425547848486</c:v>
                </c:pt>
                <c:pt idx="870">
                  <c:v>3.2000749966978939</c:v>
                </c:pt>
                <c:pt idx="871">
                  <c:v>3.3929568685514195</c:v>
                </c:pt>
                <c:pt idx="872">
                  <c:v>3.4904623998863031</c:v>
                </c:pt>
                <c:pt idx="873">
                  <c:v>3.6265507427585706</c:v>
                </c:pt>
                <c:pt idx="874">
                  <c:v>3.6646948417993483</c:v>
                </c:pt>
                <c:pt idx="875">
                  <c:v>3.235532793584099</c:v>
                </c:pt>
                <c:pt idx="876">
                  <c:v>3.509753805654996</c:v>
                </c:pt>
                <c:pt idx="877">
                  <c:v>3.5485398805239847</c:v>
                </c:pt>
                <c:pt idx="878">
                  <c:v>3.7072445740141289</c:v>
                </c:pt>
                <c:pt idx="879">
                  <c:v>3.334558399999632</c:v>
                </c:pt>
                <c:pt idx="880">
                  <c:v>3.2000749966978939</c:v>
                </c:pt>
                <c:pt idx="881">
                  <c:v>3.0091989750373407</c:v>
                </c:pt>
                <c:pt idx="882">
                  <c:v>3.2223954007089457</c:v>
                </c:pt>
                <c:pt idx="883">
                  <c:v>3.3188924826206114</c:v>
                </c:pt>
                <c:pt idx="884">
                  <c:v>3.4521558036286684</c:v>
                </c:pt>
                <c:pt idx="885">
                  <c:v>2.8777547963293606</c:v>
                </c:pt>
                <c:pt idx="886">
                  <c:v>3.1649552999790145</c:v>
                </c:pt>
                <c:pt idx="887">
                  <c:v>3.261768786157051</c:v>
                </c:pt>
                <c:pt idx="888">
                  <c:v>3.0500750985191534</c:v>
                </c:pt>
                <c:pt idx="889">
                  <c:v>2.8777547963293606</c:v>
                </c:pt>
                <c:pt idx="890">
                  <c:v>2.804779214448565</c:v>
                </c:pt>
                <c:pt idx="891">
                  <c:v>3.811876692580328</c:v>
                </c:pt>
                <c:pt idx="892">
                  <c:v>3.056408351592097</c:v>
                </c:pt>
                <c:pt idx="893">
                  <c:v>2.8869220652855896</c:v>
                </c:pt>
                <c:pt idx="894">
                  <c:v>2.8148016384694765</c:v>
                </c:pt>
                <c:pt idx="895">
                  <c:v>3.0227443622123005</c:v>
                </c:pt>
                <c:pt idx="896">
                  <c:v>3.2462370623455272</c:v>
                </c:pt>
                <c:pt idx="897">
                  <c:v>3.3394192880903968</c:v>
                </c:pt>
                <c:pt idx="898">
                  <c:v>3.044660001368888</c:v>
                </c:pt>
                <c:pt idx="899">
                  <c:v>2.9504692700754709</c:v>
                </c:pt>
                <c:pt idx="900">
                  <c:v>2.7131186797555693</c:v>
                </c:pt>
                <c:pt idx="901">
                  <c:v>2.8393406934997776</c:v>
                </c:pt>
                <c:pt idx="902">
                  <c:v>3.0999168883044415</c:v>
                </c:pt>
                <c:pt idx="903">
                  <c:v>2.7837764052119307</c:v>
                </c:pt>
                <c:pt idx="904">
                  <c:v>2.9894031144333346</c:v>
                </c:pt>
                <c:pt idx="905">
                  <c:v>2.8788893405622291</c:v>
                </c:pt>
                <c:pt idx="906">
                  <c:v>2.9179017412462902</c:v>
                </c:pt>
                <c:pt idx="907">
                  <c:v>2.7131186797555693</c:v>
                </c:pt>
                <c:pt idx="908">
                  <c:v>2.5473480189489104</c:v>
                </c:pt>
                <c:pt idx="909">
                  <c:v>2.7530488462943579</c:v>
                </c:pt>
                <c:pt idx="910">
                  <c:v>3.0110285270503514</c:v>
                </c:pt>
                <c:pt idx="911">
                  <c:v>2.9017354941309836</c:v>
                </c:pt>
                <c:pt idx="912">
                  <c:v>2.7924424612116159</c:v>
                </c:pt>
                <c:pt idx="913">
                  <c:v>2.6139294929282606</c:v>
                </c:pt>
                <c:pt idx="914">
                  <c:v>2.6682730283364715</c:v>
                </c:pt>
                <c:pt idx="915">
                  <c:v>2.9943342407857347</c:v>
                </c:pt>
                <c:pt idx="916">
                  <c:v>3.0858045171601205</c:v>
                </c:pt>
                <c:pt idx="917">
                  <c:v>2.8856471699693138</c:v>
                </c:pt>
                <c:pt idx="918">
                  <c:v>2.7615524217959608</c:v>
                </c:pt>
                <c:pt idx="919">
                  <c:v>2.5453843582198545</c:v>
                </c:pt>
                <c:pt idx="920">
                  <c:v>2.8696364535840142</c:v>
                </c:pt>
                <c:pt idx="921">
                  <c:v>2.7462191267999496</c:v>
                </c:pt>
                <c:pt idx="922">
                  <c:v>2.51718656146797</c:v>
                </c:pt>
                <c:pt idx="923">
                  <c:v>2.6775165749574286</c:v>
                </c:pt>
                <c:pt idx="924">
                  <c:v>2.5031898093292999</c:v>
                </c:pt>
                <c:pt idx="925">
                  <c:v>2.7309599127872484</c:v>
                </c:pt>
                <c:pt idx="926">
                  <c:v>2.3968974743232443</c:v>
                </c:pt>
                <c:pt idx="927">
                  <c:v>2.5421112215253636</c:v>
                </c:pt>
                <c:pt idx="928">
                  <c:v>2.9484044320727825</c:v>
                </c:pt>
                <c:pt idx="929">
                  <c:v>2.8432921621548348</c:v>
                </c:pt>
                <c:pt idx="930">
                  <c:v>2.7907360271958619</c:v>
                </c:pt>
                <c:pt idx="931">
                  <c:v>2.489260786365457</c:v>
                </c:pt>
                <c:pt idx="932">
                  <c:v>2.3177308125651002</c:v>
                </c:pt>
                <c:pt idx="933">
                  <c:v>2.6330676223189409</c:v>
                </c:pt>
                <c:pt idx="934">
                  <c:v>2.853703030800935</c:v>
                </c:pt>
                <c:pt idx="935">
                  <c:v>2.827447655846786</c:v>
                </c:pt>
                <c:pt idx="936">
                  <c:v>2.4478773455776861</c:v>
                </c:pt>
                <c:pt idx="937">
                  <c:v>2.5892618039848192</c:v>
                </c:pt>
                <c:pt idx="938">
                  <c:v>2.8797109169242194</c:v>
                </c:pt>
                <c:pt idx="939">
                  <c:v>2.4998491532888227</c:v>
                </c:pt>
                <c:pt idx="940">
                  <c:v>2.7443071112084461</c:v>
                </c:pt>
                <c:pt idx="941">
                  <c:v>2.831767125435479</c:v>
                </c:pt>
                <c:pt idx="942">
                  <c:v>2.4581995281728188</c:v>
                </c:pt>
                <c:pt idx="943">
                  <c:v>2.2919908739525283</c:v>
                </c:pt>
                <c:pt idx="944">
                  <c:v>2.1275557873574567</c:v>
                </c:pt>
                <c:pt idx="945">
                  <c:v>2.6329122549902735</c:v>
                </c:pt>
                <c:pt idx="946">
                  <c:v>2.6684178587971497</c:v>
                </c:pt>
                <c:pt idx="947">
                  <c:v>2.6534611154794718</c:v>
                </c:pt>
                <c:pt idx="948">
                  <c:v>2.3404335977250765</c:v>
                </c:pt>
                <c:pt idx="949">
                  <c:v>2.2284727105510789</c:v>
                </c:pt>
                <c:pt idx="950">
                  <c:v>2.6581618233636961</c:v>
                </c:pt>
                <c:pt idx="951">
                  <c:v>2.4616252684630311</c:v>
                </c:pt>
                <c:pt idx="952">
                  <c:v>2.3012135465300485</c:v>
                </c:pt>
                <c:pt idx="953">
                  <c:v>2.559893545913364</c:v>
                </c:pt>
                <c:pt idx="954">
                  <c:v>2.4616252684630311</c:v>
                </c:pt>
                <c:pt idx="955">
                  <c:v>2.5943611460008817</c:v>
                </c:pt>
                <c:pt idx="956">
                  <c:v>2.2882679344808139</c:v>
                </c:pt>
                <c:pt idx="957">
                  <c:v>2.5311833348321557</c:v>
                </c:pt>
                <c:pt idx="958">
                  <c:v>2.6135527694536265</c:v>
                </c:pt>
                <c:pt idx="959">
                  <c:v>2.2523556132849101</c:v>
                </c:pt>
                <c:pt idx="960">
                  <c:v>2.5797664149024238</c:v>
                </c:pt>
                <c:pt idx="961">
                  <c:v>2.1911017743402774</c:v>
                </c:pt>
                <c:pt idx="962">
                  <c:v>2.0939356141997409</c:v>
                </c:pt>
                <c:pt idx="963">
                  <c:v>2.4203144749131114</c:v>
                </c:pt>
                <c:pt idx="964">
                  <c:v>2.6135527694536265</c:v>
                </c:pt>
                <c:pt idx="965">
                  <c:v>2.565243195818498</c:v>
                </c:pt>
                <c:pt idx="966">
                  <c:v>2.4066789690074204</c:v>
                </c:pt>
                <c:pt idx="967">
                  <c:v>2.6618623430887558</c:v>
                </c:pt>
                <c:pt idx="968">
                  <c:v>2.565243195818498</c:v>
                </c:pt>
                <c:pt idx="969">
                  <c:v>2.3106041522226684</c:v>
                </c:pt>
                <c:pt idx="970">
                  <c:v>2.5507911941845482</c:v>
                </c:pt>
                <c:pt idx="971">
                  <c:v>2.262566743830293</c:v>
                </c:pt>
                <c:pt idx="972">
                  <c:v>2.1664919270455414</c:v>
                </c:pt>
                <c:pt idx="973">
                  <c:v>2.3931103799558615</c:v>
                </c:pt>
                <c:pt idx="974">
                  <c:v>2.7274764316447992</c:v>
                </c:pt>
                <c:pt idx="975">
                  <c:v>2.4886435375812725</c:v>
                </c:pt>
                <c:pt idx="976">
                  <c:v>2.2020440647050403</c:v>
                </c:pt>
                <c:pt idx="977">
                  <c:v>2.5364101163939776</c:v>
                </c:pt>
                <c:pt idx="978">
                  <c:v>2.2975772223304505</c:v>
                </c:pt>
                <c:pt idx="979">
                  <c:v>2.3796084316415786</c:v>
                </c:pt>
                <c:pt idx="980">
                  <c:v>2.474602590411207</c:v>
                </c:pt>
                <c:pt idx="981">
                  <c:v>2.5220996697960203</c:v>
                </c:pt>
                <c:pt idx="982">
                  <c:v>2.2846142728719507</c:v>
                </c:pt>
                <c:pt idx="983">
                  <c:v>2.3796084316415786</c:v>
                </c:pt>
                <c:pt idx="984">
                  <c:v>1.9521347171782535</c:v>
                </c:pt>
                <c:pt idx="985">
                  <c:v>2.4134017534628951</c:v>
                </c:pt>
                <c:pt idx="986">
                  <c:v>2.0827994211553857</c:v>
                </c:pt>
                <c:pt idx="987">
                  <c:v>1.8938838026939528</c:v>
                </c:pt>
                <c:pt idx="988">
                  <c:v>2.2717150396168195</c:v>
                </c:pt>
                <c:pt idx="989">
                  <c:v>2.3058413082255971</c:v>
                </c:pt>
                <c:pt idx="990">
                  <c:v>2.4467274553123457</c:v>
                </c:pt>
                <c:pt idx="991">
                  <c:v>2.2928031762711329</c:v>
                </c:pt>
                <c:pt idx="992">
                  <c:v>2.0593206404314084</c:v>
                </c:pt>
                <c:pt idx="993">
                  <c:v>2.3058413082255971</c:v>
                </c:pt>
                <c:pt idx="994">
                  <c:v>2.3861961906070226</c:v>
                </c:pt>
                <c:pt idx="995">
                  <c:v>2.3394996834390773</c:v>
                </c:pt>
                <c:pt idx="996">
                  <c:v>2.1060171475993537</c:v>
                </c:pt>
                <c:pt idx="997">
                  <c:v>2.0593206404314084</c:v>
                </c:pt>
                <c:pt idx="998">
                  <c:v>2.1994101619352433</c:v>
                </c:pt>
                <c:pt idx="999">
                  <c:v>2.3394996834390773</c:v>
                </c:pt>
                <c:pt idx="1000">
                  <c:v>2.3262615548716097</c:v>
                </c:pt>
                <c:pt idx="1001">
                  <c:v>2.0476679133151574</c:v>
                </c:pt>
                <c:pt idx="1002">
                  <c:v>2.2207500141514616</c:v>
                </c:pt>
                <c:pt idx="1003">
                  <c:v>2.3130886999142732</c:v>
                </c:pt>
                <c:pt idx="1004">
                  <c:v>2.0704422996700558</c:v>
                </c:pt>
                <c:pt idx="1005">
                  <c:v>2.2540731381892334</c:v>
                </c:pt>
                <c:pt idx="1006">
                  <c:v>1.9217587811137302</c:v>
                </c:pt>
                <c:pt idx="1007">
                  <c:v>1.7031806226317008</c:v>
                </c:pt>
                <c:pt idx="1008">
                  <c:v>2.1043482549196768</c:v>
                </c:pt>
                <c:pt idx="1009">
                  <c:v>2.1622577189296446</c:v>
                </c:pt>
                <c:pt idx="1010">
                  <c:v>2.2869377287256216</c:v>
                </c:pt>
                <c:pt idx="1011">
                  <c:v>1.9786268804104672</c:v>
                </c:pt>
                <c:pt idx="1012">
                  <c:v>2.3325850971771085</c:v>
                </c:pt>
                <c:pt idx="1013">
                  <c:v>2.5295193959679998</c:v>
                </c:pt>
                <c:pt idx="1014">
                  <c:v>2.1043482549196768</c:v>
                </c:pt>
                <c:pt idx="1015">
                  <c:v>2.2999808478190276</c:v>
                </c:pt>
                <c:pt idx="1016">
                  <c:v>2.5608219394345411</c:v>
                </c:pt>
                <c:pt idx="1017">
                  <c:v>2.3458885574488222</c:v>
                </c:pt>
                <c:pt idx="1018">
                  <c:v>2.1499956233711628</c:v>
                </c:pt>
                <c:pt idx="1019">
                  <c:v>2.0245345900402612</c:v>
                </c:pt>
                <c:pt idx="1020">
                  <c:v>2.2999808478190276</c:v>
                </c:pt>
                <c:pt idx="1021">
                  <c:v>1.9327191707806726</c:v>
                </c:pt>
                <c:pt idx="1022">
                  <c:v>1.6935219388562983</c:v>
                </c:pt>
                <c:pt idx="1023">
                  <c:v>1.9327191707806726</c:v>
                </c:pt>
                <c:pt idx="1024">
                  <c:v>1.6113652033721122</c:v>
                </c:pt>
                <c:pt idx="1025">
                  <c:v>1.9327191707806726</c:v>
                </c:pt>
                <c:pt idx="1026">
                  <c:v>2.0245345900402612</c:v>
                </c:pt>
                <c:pt idx="1027">
                  <c:v>2.0587008864681899</c:v>
                </c:pt>
                <c:pt idx="1028">
                  <c:v>1.7031806226317008</c:v>
                </c:pt>
                <c:pt idx="1029">
                  <c:v>2.2081654285594388</c:v>
                </c:pt>
                <c:pt idx="1030">
                  <c:v>1.9217587811137302</c:v>
                </c:pt>
                <c:pt idx="1031">
                  <c:v>1.6935219388562983</c:v>
                </c:pt>
                <c:pt idx="1032">
                  <c:v>1.5565798335018393</c:v>
                </c:pt>
                <c:pt idx="1033">
                  <c:v>1.830464044210758</c:v>
                </c:pt>
                <c:pt idx="1034">
                  <c:v>2.0130535180167031</c:v>
                </c:pt>
                <c:pt idx="1035">
                  <c:v>2.1956429918226488</c:v>
                </c:pt>
                <c:pt idx="1036">
                  <c:v>1.7391693073077845</c:v>
                </c:pt>
                <c:pt idx="1037">
                  <c:v>1.6113652033721122</c:v>
                </c:pt>
                <c:pt idx="1038">
                  <c:v>1.8409037515210842</c:v>
                </c:pt>
                <c:pt idx="1039">
                  <c:v>2.0587008864681899</c:v>
                </c:pt>
                <c:pt idx="1040">
                  <c:v>2.1043482549196768</c:v>
                </c:pt>
                <c:pt idx="1041">
                  <c:v>1.9108525618376664</c:v>
                </c:pt>
                <c:pt idx="1042">
                  <c:v>2.273959073659594</c:v>
                </c:pt>
                <c:pt idx="1043">
                  <c:v>2.4555123295705577</c:v>
                </c:pt>
                <c:pt idx="1044">
                  <c:v>2.273959073659594</c:v>
                </c:pt>
                <c:pt idx="1045">
                  <c:v>2.1377941317263716</c:v>
                </c:pt>
                <c:pt idx="1046">
                  <c:v>1.9217587811137302</c:v>
                </c:pt>
                <c:pt idx="1047">
                  <c:v>2.0587008864681899</c:v>
                </c:pt>
                <c:pt idx="1048">
                  <c:v>2.273959073659594</c:v>
                </c:pt>
                <c:pt idx="1049">
                  <c:v>2.410124015592817</c:v>
                </c:pt>
                <c:pt idx="1050">
                  <c:v>2.0924058177486309</c:v>
                </c:pt>
                <c:pt idx="1051">
                  <c:v>2.2285707596818534</c:v>
                </c:pt>
                <c:pt idx="1052">
                  <c:v>2.4555123295705577</c:v>
                </c:pt>
                <c:pt idx="1053">
                  <c:v>2.1377941317263716</c:v>
                </c:pt>
                <c:pt idx="1054">
                  <c:v>1.9108525618376664</c:v>
                </c:pt>
                <c:pt idx="1055">
                  <c:v>2.0924058177486309</c:v>
                </c:pt>
                <c:pt idx="1056">
                  <c:v>1.830464044210758</c:v>
                </c:pt>
                <c:pt idx="1057">
                  <c:v>1.7391693073077845</c:v>
                </c:pt>
                <c:pt idx="1058">
                  <c:v>2.0016291897931482</c:v>
                </c:pt>
                <c:pt idx="1059">
                  <c:v>1.6385226779712208</c:v>
                </c:pt>
                <c:pt idx="1060">
                  <c:v>2.0470175037708893</c:v>
                </c:pt>
                <c:pt idx="1061">
                  <c:v>1.820075933882185</c:v>
                </c:pt>
                <c:pt idx="1062">
                  <c:v>1.5931343639934801</c:v>
                </c:pt>
                <c:pt idx="1063">
                  <c:v>1.4035643382385876</c:v>
                </c:pt>
                <c:pt idx="1064">
                  <c:v>1.6743475833833328</c:v>
                </c:pt>
                <c:pt idx="1065">
                  <c:v>2.0238238653431284</c:v>
                </c:pt>
                <c:pt idx="1066">
                  <c:v>2.0686979091002651</c:v>
                </c:pt>
                <c:pt idx="1067">
                  <c:v>2.1831824457041122</c:v>
                </c:pt>
                <c:pt idx="1068">
                  <c:v>1.9230754946002497</c:v>
                </c:pt>
                <c:pt idx="1069">
                  <c:v>1.699981407796054</c:v>
                </c:pt>
                <c:pt idx="1070">
                  <c:v>1.9676943119610886</c:v>
                </c:pt>
                <c:pt idx="1071">
                  <c:v>1.645940612259045</c:v>
                </c:pt>
                <c:pt idx="1072">
                  <c:v>1.4684811867784535</c:v>
                </c:pt>
                <c:pt idx="1073">
                  <c:v>1.6553625904352152</c:v>
                </c:pt>
                <c:pt idx="1074">
                  <c:v>1.7790351813694885</c:v>
                </c:pt>
                <c:pt idx="1075">
                  <c:v>1.9121297504799315</c:v>
                </c:pt>
                <c:pt idx="1076">
                  <c:v>2.0008594632202268</c:v>
                </c:pt>
                <c:pt idx="1077">
                  <c:v>1.6365653848342638</c:v>
                </c:pt>
                <c:pt idx="1078">
                  <c:v>1.5483410738260115</c:v>
                </c:pt>
                <c:pt idx="1079">
                  <c:v>1.823400037739636</c:v>
                </c:pt>
                <c:pt idx="1080">
                  <c:v>1.945350473363147</c:v>
                </c:pt>
                <c:pt idx="1081">
                  <c:v>1.7247896958425162</c:v>
                </c:pt>
                <c:pt idx="1082">
                  <c:v>1.6806775403383898</c:v>
                </c:pt>
                <c:pt idx="1083">
                  <c:v>1.5395152938861427</c:v>
                </c:pt>
                <c:pt idx="1084">
                  <c:v>1.6272367128847027</c:v>
                </c:pt>
                <c:pt idx="1085">
                  <c:v>1.8904009698803834</c:v>
                </c:pt>
                <c:pt idx="1086">
                  <c:v>1.7588188413825434</c:v>
                </c:pt>
                <c:pt idx="1087">
                  <c:v>1.9342616793796632</c:v>
                </c:pt>
                <c:pt idx="1088">
                  <c:v>1.7923964542178725</c:v>
                </c:pt>
                <c:pt idx="1089">
                  <c:v>1.7388029408514871</c:v>
                </c:pt>
                <c:pt idx="1090">
                  <c:v>1.8688876241698069</c:v>
                </c:pt>
                <c:pt idx="1091">
                  <c:v>1.9122491852759134</c:v>
                </c:pt>
                <c:pt idx="1092">
                  <c:v>1.7719834799116274</c:v>
                </c:pt>
                <c:pt idx="1093">
                  <c:v>1.7189858051709588</c:v>
                </c:pt>
                <c:pt idx="1094">
                  <c:v>1.8475879134609576</c:v>
                </c:pt>
                <c:pt idx="1095">
                  <c:v>1.8904552828909571</c:v>
                </c:pt>
                <c:pt idx="1096">
                  <c:v>1.8904552828909571</c:v>
                </c:pt>
                <c:pt idx="1097">
                  <c:v>1.751773373255292</c:v>
                </c:pt>
                <c:pt idx="1098">
                  <c:v>1.7091512538689935</c:v>
                </c:pt>
                <c:pt idx="1099">
                  <c:v>1.8265000497851502</c:v>
                </c:pt>
                <c:pt idx="1100">
                  <c:v>1.8265000497851502</c:v>
                </c:pt>
                <c:pt idx="1101">
                  <c:v>1.6146095848508344</c:v>
                </c:pt>
                <c:pt idx="1102">
                  <c:v>1.6896291498224454</c:v>
                </c:pt>
                <c:pt idx="1103">
                  <c:v>1.6569876778376977</c:v>
                </c:pt>
                <c:pt idx="1104">
                  <c:v>1.5632232945548998</c:v>
                </c:pt>
                <c:pt idx="1105">
                  <c:v>1.8160350050899905</c:v>
                </c:pt>
                <c:pt idx="1106">
                  <c:v>1.900305575268354</c:v>
                </c:pt>
                <c:pt idx="1107">
                  <c:v>1.9731970193092327</c:v>
                </c:pt>
                <c:pt idx="1108">
                  <c:v>1.7536082811455838</c:v>
                </c:pt>
                <c:pt idx="1109">
                  <c:v>1.6380474947662835</c:v>
                </c:pt>
                <c:pt idx="1110">
                  <c:v>1.8056222570377582</c:v>
                </c:pt>
                <c:pt idx="1111">
                  <c:v>1.8894096381734955</c:v>
                </c:pt>
                <c:pt idx="1112">
                  <c:v>1.6703016725163371</c:v>
                </c:pt>
                <c:pt idx="1113">
                  <c:v>1.8056222570377582</c:v>
                </c:pt>
                <c:pt idx="1114">
                  <c:v>1.9313033287413643</c:v>
                </c:pt>
                <c:pt idx="1115">
                  <c:v>1.7637285664698894</c:v>
                </c:pt>
                <c:pt idx="1116">
                  <c:v>1.5961538041984147</c:v>
                </c:pt>
                <c:pt idx="1117">
                  <c:v>1.5036884552578424</c:v>
                </c:pt>
                <c:pt idx="1118">
                  <c:v>1.6799411853341526</c:v>
                </c:pt>
                <c:pt idx="1119">
                  <c:v>1.727006871583292</c:v>
                </c:pt>
                <c:pt idx="1120">
                  <c:v>1.5625669489510181</c:v>
                </c:pt>
                <c:pt idx="1121">
                  <c:v>1.6315691001365746</c:v>
                </c:pt>
                <c:pt idx="1122">
                  <c:v>1.515137163419739</c:v>
                </c:pt>
                <c:pt idx="1123">
                  <c:v>1.4681773451749693</c:v>
                </c:pt>
                <c:pt idx="1124">
                  <c:v>1.6225630041521308</c:v>
                </c:pt>
                <c:pt idx="1125">
                  <c:v>1.5067737599192597</c:v>
                </c:pt>
                <c:pt idx="1126">
                  <c:v>1.3833010120177642</c:v>
                </c:pt>
                <c:pt idx="1127">
                  <c:v>1.4600674446759867</c:v>
                </c:pt>
                <c:pt idx="1128">
                  <c:v>1.6046808411744939</c:v>
                </c:pt>
                <c:pt idx="1129">
                  <c:v>1.6428518873031783</c:v>
                </c:pt>
                <c:pt idx="1130">
                  <c:v>1.4984506610050976</c:v>
                </c:pt>
                <c:pt idx="1131">
                  <c:v>1.3756545644023879</c:v>
                </c:pt>
                <c:pt idx="1132">
                  <c:v>1.2993124721450193</c:v>
                </c:pt>
                <c:pt idx="1133">
                  <c:v>1.4439648219517009</c:v>
                </c:pt>
                <c:pt idx="1134">
                  <c:v>1.5665097950458098</c:v>
                </c:pt>
                <c:pt idx="1135">
                  <c:v>1.481924721910225</c:v>
                </c:pt>
                <c:pt idx="1136">
                  <c:v>1.3300851220761283</c:v>
                </c:pt>
                <c:pt idx="1137">
                  <c:v>1.2472229136538406</c:v>
                </c:pt>
                <c:pt idx="1138">
                  <c:v>1.3227224609492063</c:v>
                </c:pt>
                <c:pt idx="1139">
                  <c:v>1.4439648219517009</c:v>
                </c:pt>
                <c:pt idx="1140">
                  <c:v>1.4359717818922555</c:v>
                </c:pt>
                <c:pt idx="1141">
                  <c:v>1.3227224609492063</c:v>
                </c:pt>
                <c:pt idx="1142">
                  <c:v>1.4359717818922555</c:v>
                </c:pt>
                <c:pt idx="1143">
                  <c:v>1.4359717818922555</c:v>
                </c:pt>
                <c:pt idx="1144">
                  <c:v>1.2403140631420992</c:v>
                </c:pt>
                <c:pt idx="1145">
                  <c:v>1.3176036635159389</c:v>
                </c:pt>
                <c:pt idx="1146">
                  <c:v>1.3176036635159389</c:v>
                </c:pt>
                <c:pt idx="1147">
                  <c:v>1.4669501613982969</c:v>
                </c:pt>
                <c:pt idx="1148">
                  <c:v>1.341976633394512</c:v>
                </c:pt>
                <c:pt idx="1149">
                  <c:v>1.4588126787754823</c:v>
                </c:pt>
                <c:pt idx="1150">
                  <c:v>1.3030312849341883</c:v>
                </c:pt>
                <c:pt idx="1151">
                  <c:v>1.497758027235806</c:v>
                </c:pt>
                <c:pt idx="1152">
                  <c:v>1.3809219818548353</c:v>
                </c:pt>
                <c:pt idx="1153">
                  <c:v>1.2183396736738499</c:v>
                </c:pt>
                <c:pt idx="1154">
                  <c:v>1.1083045426325708</c:v>
                </c:pt>
                <c:pt idx="1155">
                  <c:v>1.2570688314525489</c:v>
                </c:pt>
                <c:pt idx="1156">
                  <c:v>1.4119854625673465</c:v>
                </c:pt>
                <c:pt idx="1157">
                  <c:v>1.5196838554271395</c:v>
                </c:pt>
                <c:pt idx="1158">
                  <c:v>1.4426558248583548</c:v>
                </c:pt>
                <c:pt idx="1159">
                  <c:v>1.3580362982125167</c:v>
                </c:pt>
                <c:pt idx="1160">
                  <c:v>1.2048366314663501</c:v>
                </c:pt>
                <c:pt idx="1161">
                  <c:v>1.1665367147798078</c:v>
                </c:pt>
                <c:pt idx="1162">
                  <c:v>1.0076999455336755</c:v>
                </c:pt>
                <c:pt idx="1163">
                  <c:v>1.160047376366742</c:v>
                </c:pt>
                <c:pt idx="1164">
                  <c:v>1.045786803241942</c:v>
                </c:pt>
                <c:pt idx="1165">
                  <c:v>1.1981342340750092</c:v>
                </c:pt>
                <c:pt idx="1166">
                  <c:v>1.2743079494915428</c:v>
                </c:pt>
                <c:pt idx="1167">
                  <c:v>1.3504816649080762</c:v>
                </c:pt>
                <c:pt idx="1168">
                  <c:v>1.1610229514407315</c:v>
                </c:pt>
                <c:pt idx="1169">
                  <c:v>1.0335936031118711</c:v>
                </c:pt>
                <c:pt idx="1170">
                  <c:v>0.90616425478301055</c:v>
                </c:pt>
                <c:pt idx="1171">
                  <c:v>0.82121135589710292</c:v>
                </c:pt>
                <c:pt idx="1172">
                  <c:v>0.73215692029026547</c:v>
                </c:pt>
                <c:pt idx="1173">
                  <c:v>0.68991709796582734</c:v>
                </c:pt>
                <c:pt idx="1174">
                  <c:v>0.77007969204139926</c:v>
                </c:pt>
                <c:pt idx="1175">
                  <c:v>0.85408838571864332</c:v>
                </c:pt>
                <c:pt idx="1176">
                  <c:v>0.77007969204139926</c:v>
                </c:pt>
                <c:pt idx="1177">
                  <c:v>0.80755368619287804</c:v>
                </c:pt>
                <c:pt idx="1178">
                  <c:v>0.72401364969016635</c:v>
                </c:pt>
                <c:pt idx="1179">
                  <c:v>0.64047361318745522</c:v>
                </c:pt>
                <c:pt idx="1180">
                  <c:v>0.84932370444423422</c:v>
                </c:pt>
                <c:pt idx="1181">
                  <c:v>0.8445822474945025</c:v>
                </c:pt>
                <c:pt idx="1182">
                  <c:v>0.71997175196252627</c:v>
                </c:pt>
                <c:pt idx="1183">
                  <c:v>0.88116870215138088</c:v>
                </c:pt>
                <c:pt idx="1184">
                  <c:v>0.96377826797807242</c:v>
                </c:pt>
                <c:pt idx="1185">
                  <c:v>1.0405379582154435</c:v>
                </c:pt>
                <c:pt idx="1186">
                  <c:v>0.87624249112879471</c:v>
                </c:pt>
                <c:pt idx="1187">
                  <c:v>0.78965218910051205</c:v>
                </c:pt>
                <c:pt idx="1188">
                  <c:v>0.70796403160735555</c:v>
                </c:pt>
                <c:pt idx="1189">
                  <c:v>0.66711995286077763</c:v>
                </c:pt>
                <c:pt idx="1190">
                  <c:v>0.78965218910051205</c:v>
                </c:pt>
                <c:pt idx="1191">
                  <c:v>0.66338509829112458</c:v>
                </c:pt>
                <c:pt idx="1192">
                  <c:v>0.5788927808803539</c:v>
                </c:pt>
                <c:pt idx="1193">
                  <c:v>0.70005638618089283</c:v>
                </c:pt>
                <c:pt idx="1194">
                  <c:v>0.77645444629745175</c:v>
                </c:pt>
                <c:pt idx="1195">
                  <c:v>0.78083212304791894</c:v>
                </c:pt>
                <c:pt idx="1196">
                  <c:v>0.73629300941999731</c:v>
                </c:pt>
                <c:pt idx="1197">
                  <c:v>0.81203433633598654</c:v>
                </c:pt>
                <c:pt idx="1198">
                  <c:v>0.92661095124575554</c:v>
                </c:pt>
                <c:pt idx="1199">
                  <c:v>0.72805146169309343</c:v>
                </c:pt>
                <c:pt idx="1200">
                  <c:v>0.73216210653244651</c:v>
                </c:pt>
                <c:pt idx="1201">
                  <c:v>0.80747525751415861</c:v>
                </c:pt>
                <c:pt idx="1202">
                  <c:v>0.72805146169309343</c:v>
                </c:pt>
                <c:pt idx="1203">
                  <c:v>0.65228987672890715</c:v>
                </c:pt>
                <c:pt idx="1204">
                  <c:v>0.69352571988789435</c:v>
                </c:pt>
                <c:pt idx="1205">
                  <c:v>0.69547930893920473</c:v>
                </c:pt>
                <c:pt idx="1206">
                  <c:v>0.56920387005096418</c:v>
                </c:pt>
                <c:pt idx="1207">
                  <c:v>0.48978007422989939</c:v>
                </c:pt>
                <c:pt idx="1208">
                  <c:v>0.72805146169309343</c:v>
                </c:pt>
                <c:pt idx="1209">
                  <c:v>0.76344977224459598</c:v>
                </c:pt>
                <c:pt idx="1210">
                  <c:v>0.64135708936818137</c:v>
                </c:pt>
                <c:pt idx="1211">
                  <c:v>0.56282356822105717</c:v>
                </c:pt>
                <c:pt idx="1212">
                  <c:v>0.64135708936818137</c:v>
                </c:pt>
                <c:pt idx="1213">
                  <c:v>0.71584023704858335</c:v>
                </c:pt>
                <c:pt idx="1214">
                  <c:v>0.75488606816032422</c:v>
                </c:pt>
                <c:pt idx="1215">
                  <c:v>0.63774857482510183</c:v>
                </c:pt>
                <c:pt idx="1216">
                  <c:v>0.67298379897007521</c:v>
                </c:pt>
                <c:pt idx="1217">
                  <c:v>0.59533182216583602</c:v>
                </c:pt>
                <c:pt idx="1218">
                  <c:v>0.55965691260161987</c:v>
                </c:pt>
                <c:pt idx="1219">
                  <c:v>0.67298379897007521</c:v>
                </c:pt>
                <c:pt idx="1220">
                  <c:v>0.63415781056795573</c:v>
                </c:pt>
                <c:pt idx="1221">
                  <c:v>0.70380832817154981</c:v>
                </c:pt>
                <c:pt idx="1222">
                  <c:v>0.63058472276399513</c:v>
                </c:pt>
                <c:pt idx="1223">
                  <c:v>0.62702923782556286</c:v>
                </c:pt>
                <c:pt idx="1224">
                  <c:v>0.58531834675179517</c:v>
                </c:pt>
                <c:pt idx="1225">
                  <c:v>0.58863969265256921</c:v>
                </c:pt>
                <c:pt idx="1226">
                  <c:v>0.55337026691534263</c:v>
                </c:pt>
                <c:pt idx="1227">
                  <c:v>0.51186060230658192</c:v>
                </c:pt>
                <c:pt idx="1228">
                  <c:v>0.47079953977861783</c:v>
                </c:pt>
                <c:pt idx="1229">
                  <c:v>0.51186060230658192</c:v>
                </c:pt>
                <c:pt idx="1230">
                  <c:v>0.55025014747957557</c:v>
                </c:pt>
                <c:pt idx="1231">
                  <c:v>0.58863969265256921</c:v>
                </c:pt>
                <c:pt idx="1232">
                  <c:v>0.6616642180672464</c:v>
                </c:pt>
                <c:pt idx="1233">
                  <c:v>0.70380832817154981</c:v>
                </c:pt>
                <c:pt idx="1234">
                  <c:v>0.62702923782556286</c:v>
                </c:pt>
                <c:pt idx="1235">
                  <c:v>0.54714541109406944</c:v>
                </c:pt>
                <c:pt idx="1236">
                  <c:v>0.51186060230658192</c:v>
                </c:pt>
                <c:pt idx="1237">
                  <c:v>0.58863969265256921</c:v>
                </c:pt>
                <c:pt idx="1238">
                  <c:v>0.6616642180672464</c:v>
                </c:pt>
                <c:pt idx="1239">
                  <c:v>0.58531834675179517</c:v>
                </c:pt>
                <c:pt idx="1240">
                  <c:v>0.54405599361055534</c:v>
                </c:pt>
                <c:pt idx="1241">
                  <c:v>0.50897247543634361</c:v>
                </c:pt>
                <c:pt idx="1242">
                  <c:v>0.47079953977861783</c:v>
                </c:pt>
                <c:pt idx="1243">
                  <c:v>0.54405599361055534</c:v>
                </c:pt>
                <c:pt idx="1244">
                  <c:v>0.61880115035819294</c:v>
                </c:pt>
                <c:pt idx="1245">
                  <c:v>0.54405599361055534</c:v>
                </c:pt>
                <c:pt idx="1246">
                  <c:v>0.58201338851361739</c:v>
                </c:pt>
                <c:pt idx="1247">
                  <c:v>0.61997078341667944</c:v>
                </c:pt>
                <c:pt idx="1248">
                  <c:v>0.54098183109433939</c:v>
                </c:pt>
                <c:pt idx="1249">
                  <c:v>0.50323891264589704</c:v>
                </c:pt>
                <c:pt idx="1250">
                  <c:v>0.5060985987074933</c:v>
                </c:pt>
                <c:pt idx="1251">
                  <c:v>0.46814120380443131</c:v>
                </c:pt>
                <c:pt idx="1252">
                  <c:v>0.46549599419745474</c:v>
                </c:pt>
                <c:pt idx="1253">
                  <c:v>0.57872474954278164</c:v>
                </c:pt>
                <c:pt idx="1254">
                  <c:v>0.54405599361055534</c:v>
                </c:pt>
                <c:pt idx="1255">
                  <c:v>0.50323891264589704</c:v>
                </c:pt>
                <c:pt idx="1256">
                  <c:v>0.54405599361055534</c:v>
                </c:pt>
                <c:pt idx="1257">
                  <c:v>0.57872474954278164</c:v>
                </c:pt>
                <c:pt idx="1258">
                  <c:v>0.50323891264589704</c:v>
                </c:pt>
                <c:pt idx="1259">
                  <c:v>0.46814120380443131</c:v>
                </c:pt>
                <c:pt idx="1260">
                  <c:v>0.46549599419745474</c:v>
                </c:pt>
                <c:pt idx="1261">
                  <c:v>0.57872474954278164</c:v>
                </c:pt>
                <c:pt idx="1262">
                  <c:v>0.54098183109433939</c:v>
                </c:pt>
                <c:pt idx="1263">
                  <c:v>0.61298186352014794</c:v>
                </c:pt>
                <c:pt idx="1264">
                  <c:v>0.57545236167197567</c:v>
                </c:pt>
                <c:pt idx="1265">
                  <c:v>0.46286385612745856</c:v>
                </c:pt>
                <c:pt idx="1266">
                  <c:v>0.50323891264589704</c:v>
                </c:pt>
                <c:pt idx="1267">
                  <c:v>0.53792285982380328</c:v>
                </c:pt>
                <c:pt idx="1268">
                  <c:v>0.61298186352014794</c:v>
                </c:pt>
                <c:pt idx="1269">
                  <c:v>0.53792285982380328</c:v>
                </c:pt>
                <c:pt idx="1270">
                  <c:v>0.46286385612745856</c:v>
                </c:pt>
                <c:pt idx="1271">
                  <c:v>0.42775307574901283</c:v>
                </c:pt>
                <c:pt idx="1272">
                  <c:v>0.50039335797563089</c:v>
                </c:pt>
                <c:pt idx="1273">
                  <c:v>0.57545236167197567</c:v>
                </c:pt>
                <c:pt idx="1274">
                  <c:v>0.53792285982380328</c:v>
                </c:pt>
                <c:pt idx="1275">
                  <c:v>0.46286385612745856</c:v>
                </c:pt>
                <c:pt idx="1276">
                  <c:v>0.50039335797563089</c:v>
                </c:pt>
                <c:pt idx="1277">
                  <c:v>0.53792285982380328</c:v>
                </c:pt>
                <c:pt idx="1278">
                  <c:v>0.50323891264589704</c:v>
                </c:pt>
                <c:pt idx="1279">
                  <c:v>0.46549599419745474</c:v>
                </c:pt>
                <c:pt idx="1280">
                  <c:v>0.42533435427928656</c:v>
                </c:pt>
                <c:pt idx="1281">
                  <c:v>0.57545236167197567</c:v>
                </c:pt>
                <c:pt idx="1282">
                  <c:v>0.54098183109433939</c:v>
                </c:pt>
                <c:pt idx="1283">
                  <c:v>0.46286385612745856</c:v>
                </c:pt>
                <c:pt idx="1284">
                  <c:v>0.50323891264589704</c:v>
                </c:pt>
                <c:pt idx="1285">
                  <c:v>0.42533435427928656</c:v>
                </c:pt>
                <c:pt idx="1286">
                  <c:v>0.57545236167197567</c:v>
                </c:pt>
                <c:pt idx="1287">
                  <c:v>0.54098183109433939</c:v>
                </c:pt>
                <c:pt idx="1288">
                  <c:v>0.46286385612745856</c:v>
                </c:pt>
                <c:pt idx="1289">
                  <c:v>0.50039335797563089</c:v>
                </c:pt>
                <c:pt idx="1290">
                  <c:v>0.42292759427573673</c:v>
                </c:pt>
                <c:pt idx="1291">
                  <c:v>0.57545236167197567</c:v>
                </c:pt>
                <c:pt idx="1292">
                  <c:v>0.53792285982380328</c:v>
                </c:pt>
                <c:pt idx="1293">
                  <c:v>0.46024473494712492</c:v>
                </c:pt>
                <c:pt idx="1294">
                  <c:v>0.50039335797563089</c:v>
                </c:pt>
                <c:pt idx="1295">
                  <c:v>0.42292759427573673</c:v>
                </c:pt>
                <c:pt idx="1296">
                  <c:v>0.34829331293295929</c:v>
                </c:pt>
                <c:pt idx="1297">
                  <c:v>0.38780485243111423</c:v>
                </c:pt>
                <c:pt idx="1298">
                  <c:v>0.42533435427928656</c:v>
                </c:pt>
                <c:pt idx="1299">
                  <c:v>0.3856104536043482</c:v>
                </c:pt>
                <c:pt idx="1300">
                  <c:v>0.42053274568959764</c:v>
                </c:pt>
                <c:pt idx="1301">
                  <c:v>0.38342691518757432</c:v>
                </c:pt>
                <c:pt idx="1302">
                  <c:v>0.42053274568959764</c:v>
                </c:pt>
                <c:pt idx="1303">
                  <c:v>0.38342691518757432</c:v>
                </c:pt>
                <c:pt idx="1304">
                  <c:v>0.42053274568959764</c:v>
                </c:pt>
                <c:pt idx="1305">
                  <c:v>0.38342691518757432</c:v>
                </c:pt>
                <c:pt idx="1306">
                  <c:v>0.38342691518757432</c:v>
                </c:pt>
                <c:pt idx="1307">
                  <c:v>0.30921525418352735</c:v>
                </c:pt>
                <c:pt idx="1308">
                  <c:v>0.38342691518757432</c:v>
                </c:pt>
                <c:pt idx="1309">
                  <c:v>0.42053274568959764</c:v>
                </c:pt>
                <c:pt idx="1310">
                  <c:v>0.38342691518757432</c:v>
                </c:pt>
                <c:pt idx="1311">
                  <c:v>0.38125419170062536</c:v>
                </c:pt>
                <c:pt idx="1312">
                  <c:v>0.4157785834105554</c:v>
                </c:pt>
                <c:pt idx="1313">
                  <c:v>0.38125419170062536</c:v>
                </c:pt>
                <c:pt idx="1314">
                  <c:v>0.42053274568959764</c:v>
                </c:pt>
                <c:pt idx="1315">
                  <c:v>0.38125419170062536</c:v>
                </c:pt>
                <c:pt idx="1316">
                  <c:v>0.37909223781550638</c:v>
                </c:pt>
                <c:pt idx="1317">
                  <c:v>0.41814975863939552</c:v>
                </c:pt>
                <c:pt idx="1318">
                  <c:v>0.38342691518757432</c:v>
                </c:pt>
                <c:pt idx="1319">
                  <c:v>0.41814975863939552</c:v>
                </c:pt>
                <c:pt idx="1320">
                  <c:v>0.38125419170062536</c:v>
                </c:pt>
                <c:pt idx="1321">
                  <c:v>0.37909223781550638</c:v>
                </c:pt>
                <c:pt idx="1322">
                  <c:v>0.41814975863939552</c:v>
                </c:pt>
                <c:pt idx="1323">
                  <c:v>0.38342691518757432</c:v>
                </c:pt>
                <c:pt idx="1324">
                  <c:v>0.38125419170062536</c:v>
                </c:pt>
                <c:pt idx="1325">
                  <c:v>0.3443586247618548</c:v>
                </c:pt>
                <c:pt idx="1326">
                  <c:v>0.30571954662540807</c:v>
                </c:pt>
                <c:pt idx="1327">
                  <c:v>0.23367192394554456</c:v>
                </c:pt>
                <c:pt idx="1328">
                  <c:v>0.16079193217543439</c:v>
                </c:pt>
                <c:pt idx="1329">
                  <c:v>0.23367192394554456</c:v>
                </c:pt>
                <c:pt idx="1330">
                  <c:v>0.34240589222045709</c:v>
                </c:pt>
                <c:pt idx="1331">
                  <c:v>0.23234685543531039</c:v>
                </c:pt>
                <c:pt idx="1332">
                  <c:v>0.19455019786117966</c:v>
                </c:pt>
                <c:pt idx="1333">
                  <c:v>0.15897416424521235</c:v>
                </c:pt>
                <c:pt idx="1334">
                  <c:v>0.23234685543531039</c:v>
                </c:pt>
                <c:pt idx="1335">
                  <c:v>0.34240589222045709</c:v>
                </c:pt>
                <c:pt idx="1336">
                  <c:v>0.37694100835603561</c:v>
                </c:pt>
                <c:pt idx="1337">
                  <c:v>0.34240589222045709</c:v>
                </c:pt>
                <c:pt idx="1338">
                  <c:v>0.30571954662540807</c:v>
                </c:pt>
                <c:pt idx="1339">
                  <c:v>0.23234685543531039</c:v>
                </c:pt>
                <c:pt idx="1340">
                  <c:v>0.34240589222045709</c:v>
                </c:pt>
                <c:pt idx="1341">
                  <c:v>0.37694100835603561</c:v>
                </c:pt>
                <c:pt idx="1342">
                  <c:v>0.34240589222045709</c:v>
                </c:pt>
                <c:pt idx="1343">
                  <c:v>0.30571954662540807</c:v>
                </c:pt>
                <c:pt idx="1344">
                  <c:v>0.23234685543531039</c:v>
                </c:pt>
                <c:pt idx="1345">
                  <c:v>0.34046284625706408</c:v>
                </c:pt>
                <c:pt idx="1346">
                  <c:v>0.37694100835603561</c:v>
                </c:pt>
                <c:pt idx="1347">
                  <c:v>0.34240589222045709</c:v>
                </c:pt>
                <c:pt idx="1348">
                  <c:v>0.30571954662540807</c:v>
                </c:pt>
                <c:pt idx="1349">
                  <c:v>0.23234685543531039</c:v>
                </c:pt>
                <c:pt idx="1350">
                  <c:v>0.34046284625706408</c:v>
                </c:pt>
                <c:pt idx="1351">
                  <c:v>0.37694100835603561</c:v>
                </c:pt>
                <c:pt idx="1352">
                  <c:v>0.34240589222045709</c:v>
                </c:pt>
                <c:pt idx="1353">
                  <c:v>0.30571954662540807</c:v>
                </c:pt>
                <c:pt idx="1354">
                  <c:v>0.23234685543531039</c:v>
                </c:pt>
                <c:pt idx="1355">
                  <c:v>0.33852944620418024</c:v>
                </c:pt>
                <c:pt idx="1356">
                  <c:v>0.33852944620418024</c:v>
                </c:pt>
                <c:pt idx="1357">
                  <c:v>0.33852944620418024</c:v>
                </c:pt>
                <c:pt idx="1358">
                  <c:v>0.33852944620418024</c:v>
                </c:pt>
                <c:pt idx="1359">
                  <c:v>0.33852944620418024</c:v>
                </c:pt>
                <c:pt idx="1360">
                  <c:v>0.30225843411087516</c:v>
                </c:pt>
                <c:pt idx="1361">
                  <c:v>0.33852944620418024</c:v>
                </c:pt>
                <c:pt idx="1362">
                  <c:v>0.30225843411087516</c:v>
                </c:pt>
                <c:pt idx="1363">
                  <c:v>0.33852944620418024</c:v>
                </c:pt>
                <c:pt idx="1364">
                  <c:v>0.30225843411087516</c:v>
                </c:pt>
                <c:pt idx="1365">
                  <c:v>0.30054076029534232</c:v>
                </c:pt>
                <c:pt idx="1366">
                  <c:v>0.33660565153078348</c:v>
                </c:pt>
                <c:pt idx="1367">
                  <c:v>0.30054076029534232</c:v>
                </c:pt>
                <c:pt idx="1368">
                  <c:v>0.33660565153078348</c:v>
                </c:pt>
                <c:pt idx="1369">
                  <c:v>0.30054076029534232</c:v>
                </c:pt>
                <c:pt idx="1370">
                  <c:v>0.30054076029534232</c:v>
                </c:pt>
                <c:pt idx="1371">
                  <c:v>0.33660565153078348</c:v>
                </c:pt>
                <c:pt idx="1372">
                  <c:v>0.30054076029534232</c:v>
                </c:pt>
                <c:pt idx="1373">
                  <c:v>0.33660565153078348</c:v>
                </c:pt>
                <c:pt idx="1374">
                  <c:v>0.30054076029534232</c:v>
                </c:pt>
                <c:pt idx="1375">
                  <c:v>0.30054076029534232</c:v>
                </c:pt>
                <c:pt idx="1376">
                  <c:v>0.33660565153078348</c:v>
                </c:pt>
                <c:pt idx="1377">
                  <c:v>0.30054076029534232</c:v>
                </c:pt>
                <c:pt idx="1378">
                  <c:v>0.33660565153078348</c:v>
                </c:pt>
                <c:pt idx="1379">
                  <c:v>0.30054076029534232</c:v>
                </c:pt>
                <c:pt idx="1380">
                  <c:v>0.29883162664464524</c:v>
                </c:pt>
                <c:pt idx="1381">
                  <c:v>0.26297183144728775</c:v>
                </c:pt>
                <c:pt idx="1382">
                  <c:v>0.26297183144728775</c:v>
                </c:pt>
                <c:pt idx="1383">
                  <c:v>0.26297183144728775</c:v>
                </c:pt>
                <c:pt idx="1384">
                  <c:v>0.29883162664464524</c:v>
                </c:pt>
                <c:pt idx="1385">
                  <c:v>0.29883162664464524</c:v>
                </c:pt>
                <c:pt idx="1386">
                  <c:v>0.26297183144728775</c:v>
                </c:pt>
                <c:pt idx="1387">
                  <c:v>0.26297183144728775</c:v>
                </c:pt>
                <c:pt idx="1388">
                  <c:v>0.26297183144728775</c:v>
                </c:pt>
                <c:pt idx="1389">
                  <c:v>0.29883162664464524</c:v>
                </c:pt>
                <c:pt idx="1390">
                  <c:v>0.29883162664464524</c:v>
                </c:pt>
                <c:pt idx="1391">
                  <c:v>0.26297183144728775</c:v>
                </c:pt>
                <c:pt idx="1392">
                  <c:v>0.26297183144728775</c:v>
                </c:pt>
                <c:pt idx="1393">
                  <c:v>0.29883162664464524</c:v>
                </c:pt>
                <c:pt idx="1394">
                  <c:v>0.29883162664464524</c:v>
                </c:pt>
                <c:pt idx="1395">
                  <c:v>0.26297183144728775</c:v>
                </c:pt>
                <c:pt idx="1396">
                  <c:v>0.26297183144728775</c:v>
                </c:pt>
                <c:pt idx="1397">
                  <c:v>0.26297183144728775</c:v>
                </c:pt>
                <c:pt idx="1398">
                  <c:v>0.29883162664464524</c:v>
                </c:pt>
                <c:pt idx="1399">
                  <c:v>0.29883162664464524</c:v>
                </c:pt>
                <c:pt idx="1400">
                  <c:v>0.26147527754762362</c:v>
                </c:pt>
                <c:pt idx="1401">
                  <c:v>0.26147527754762362</c:v>
                </c:pt>
                <c:pt idx="1402">
                  <c:v>0.29713099721320874</c:v>
                </c:pt>
                <c:pt idx="1403">
                  <c:v>0.29713099721320874</c:v>
                </c:pt>
                <c:pt idx="1404">
                  <c:v>0.26147527754762362</c:v>
                </c:pt>
                <c:pt idx="1405">
                  <c:v>0.25998617583527123</c:v>
                </c:pt>
                <c:pt idx="1406">
                  <c:v>0.25998617583527123</c:v>
                </c:pt>
                <c:pt idx="1407">
                  <c:v>0.29713099721320874</c:v>
                </c:pt>
                <c:pt idx="1408">
                  <c:v>0.29543883617644462</c:v>
                </c:pt>
                <c:pt idx="1409">
                  <c:v>0.26147527754762362</c:v>
                </c:pt>
                <c:pt idx="1410">
                  <c:v>0.25998617583527123</c:v>
                </c:pt>
                <c:pt idx="1411">
                  <c:v>0.29543883617644462</c:v>
                </c:pt>
                <c:pt idx="1412">
                  <c:v>0.29713099721320874</c:v>
                </c:pt>
                <c:pt idx="1413">
                  <c:v>0.25998617583527123</c:v>
                </c:pt>
                <c:pt idx="1414">
                  <c:v>0.26147527754762362</c:v>
                </c:pt>
                <c:pt idx="1415">
                  <c:v>0.25998617583527123</c:v>
                </c:pt>
                <c:pt idx="1416">
                  <c:v>0.29713099721320874</c:v>
                </c:pt>
                <c:pt idx="1417">
                  <c:v>0.29543883617644462</c:v>
                </c:pt>
                <c:pt idx="1418">
                  <c:v>0.26147527754762362</c:v>
                </c:pt>
                <c:pt idx="1419">
                  <c:v>0.25998617583527123</c:v>
                </c:pt>
                <c:pt idx="1420">
                  <c:v>0.25998617583527123</c:v>
                </c:pt>
                <c:pt idx="1421">
                  <c:v>0.22325388195115223</c:v>
                </c:pt>
                <c:pt idx="1422">
                  <c:v>0.22453351549409814</c:v>
                </c:pt>
                <c:pt idx="1423">
                  <c:v>0.25850449489080751</c:v>
                </c:pt>
                <c:pt idx="1424">
                  <c:v>0.22325388195115223</c:v>
                </c:pt>
                <c:pt idx="1425">
                  <c:v>0.25850449489080751</c:v>
                </c:pt>
                <c:pt idx="1426">
                  <c:v>0.22453351549409814</c:v>
                </c:pt>
                <c:pt idx="1427">
                  <c:v>0.22325388195115223</c:v>
                </c:pt>
                <c:pt idx="1428">
                  <c:v>0.25850449489080751</c:v>
                </c:pt>
                <c:pt idx="1429">
                  <c:v>0.22325388195115223</c:v>
                </c:pt>
                <c:pt idx="1430">
                  <c:v>0.25850449489080751</c:v>
                </c:pt>
                <c:pt idx="1431">
                  <c:v>0.22198063020975781</c:v>
                </c:pt>
                <c:pt idx="1432">
                  <c:v>0.22198063020975781</c:v>
                </c:pt>
                <c:pt idx="1433">
                  <c:v>0.25703020340077187</c:v>
                </c:pt>
                <c:pt idx="1434">
                  <c:v>0.22198063020975781</c:v>
                </c:pt>
                <c:pt idx="1435">
                  <c:v>0.25703020340077187</c:v>
                </c:pt>
                <c:pt idx="1436">
                  <c:v>0.18693105701874341</c:v>
                </c:pt>
                <c:pt idx="1437">
                  <c:v>0.18693105701874341</c:v>
                </c:pt>
                <c:pt idx="1438">
                  <c:v>0.18693105701874341</c:v>
                </c:pt>
                <c:pt idx="1439">
                  <c:v>0.186931057018743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6BB-44D0-89C0-EB0E2CEBBC06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 2 environmental data '!$B$4:$B$1443</c:f>
              <c:numCache>
                <c:formatCode>m/d/yyyy\ h:mm</c:formatCode>
                <c:ptCount val="1440"/>
                <c:pt idx="0">
                  <c:v>41870</c:v>
                </c:pt>
                <c:pt idx="1">
                  <c:v>41870.000694444447</c:v>
                </c:pt>
                <c:pt idx="2">
                  <c:v>41870.001388888893</c:v>
                </c:pt>
                <c:pt idx="3">
                  <c:v>41870.00208333334</c:v>
                </c:pt>
                <c:pt idx="4">
                  <c:v>41870.002777777787</c:v>
                </c:pt>
                <c:pt idx="5">
                  <c:v>41870.003472222234</c:v>
                </c:pt>
                <c:pt idx="6">
                  <c:v>41870.00416666668</c:v>
                </c:pt>
                <c:pt idx="7">
                  <c:v>41870.004861111127</c:v>
                </c:pt>
                <c:pt idx="8">
                  <c:v>41870.005555555574</c:v>
                </c:pt>
                <c:pt idx="9">
                  <c:v>41870.00625000002</c:v>
                </c:pt>
                <c:pt idx="10">
                  <c:v>41870.006944444467</c:v>
                </c:pt>
                <c:pt idx="11">
                  <c:v>41870.007638888914</c:v>
                </c:pt>
                <c:pt idx="12">
                  <c:v>41870.00833333336</c:v>
                </c:pt>
                <c:pt idx="13">
                  <c:v>41870.009027777807</c:v>
                </c:pt>
                <c:pt idx="14">
                  <c:v>41870.009722222254</c:v>
                </c:pt>
                <c:pt idx="15">
                  <c:v>41870.010416666701</c:v>
                </c:pt>
                <c:pt idx="16">
                  <c:v>41870.011111111147</c:v>
                </c:pt>
                <c:pt idx="17">
                  <c:v>41870.011805555594</c:v>
                </c:pt>
                <c:pt idx="18">
                  <c:v>41870.012500000041</c:v>
                </c:pt>
                <c:pt idx="19">
                  <c:v>41870.013194444487</c:v>
                </c:pt>
                <c:pt idx="20">
                  <c:v>41870.013888888934</c:v>
                </c:pt>
                <c:pt idx="21">
                  <c:v>41870.014583333381</c:v>
                </c:pt>
                <c:pt idx="22">
                  <c:v>41870.015277777828</c:v>
                </c:pt>
                <c:pt idx="23">
                  <c:v>41870.015972222274</c:v>
                </c:pt>
                <c:pt idx="24">
                  <c:v>41870.016666666721</c:v>
                </c:pt>
                <c:pt idx="25">
                  <c:v>41870.017361111168</c:v>
                </c:pt>
                <c:pt idx="26">
                  <c:v>41870.018055555614</c:v>
                </c:pt>
                <c:pt idx="27">
                  <c:v>41870.018750000061</c:v>
                </c:pt>
                <c:pt idx="28">
                  <c:v>41870.019444444508</c:v>
                </c:pt>
                <c:pt idx="29">
                  <c:v>41870.020138888955</c:v>
                </c:pt>
                <c:pt idx="30">
                  <c:v>41870.020833333401</c:v>
                </c:pt>
                <c:pt idx="31">
                  <c:v>41870.021527777848</c:v>
                </c:pt>
                <c:pt idx="32">
                  <c:v>41870.022222222295</c:v>
                </c:pt>
                <c:pt idx="33">
                  <c:v>41870.022916666741</c:v>
                </c:pt>
                <c:pt idx="34">
                  <c:v>41870.023611111188</c:v>
                </c:pt>
                <c:pt idx="35">
                  <c:v>41870.024305555635</c:v>
                </c:pt>
                <c:pt idx="36">
                  <c:v>41870.025000000081</c:v>
                </c:pt>
                <c:pt idx="37">
                  <c:v>41870.025694444528</c:v>
                </c:pt>
                <c:pt idx="38">
                  <c:v>41870.026388888975</c:v>
                </c:pt>
                <c:pt idx="39">
                  <c:v>41870.027083333422</c:v>
                </c:pt>
                <c:pt idx="40">
                  <c:v>41870.027777777868</c:v>
                </c:pt>
                <c:pt idx="41">
                  <c:v>41870.028472222315</c:v>
                </c:pt>
                <c:pt idx="42">
                  <c:v>41870.029166666762</c:v>
                </c:pt>
                <c:pt idx="43">
                  <c:v>41870.029861111208</c:v>
                </c:pt>
                <c:pt idx="44">
                  <c:v>41870.030555555655</c:v>
                </c:pt>
                <c:pt idx="45">
                  <c:v>41870.031250000102</c:v>
                </c:pt>
                <c:pt idx="46">
                  <c:v>41870.031944444549</c:v>
                </c:pt>
                <c:pt idx="47">
                  <c:v>41870.032638888995</c:v>
                </c:pt>
                <c:pt idx="48">
                  <c:v>41870.033333333442</c:v>
                </c:pt>
                <c:pt idx="49">
                  <c:v>41870.034027777889</c:v>
                </c:pt>
                <c:pt idx="50">
                  <c:v>41870.034722222335</c:v>
                </c:pt>
                <c:pt idx="51">
                  <c:v>41870.035416666782</c:v>
                </c:pt>
                <c:pt idx="52">
                  <c:v>41870.036111111229</c:v>
                </c:pt>
                <c:pt idx="53">
                  <c:v>41870.036805555676</c:v>
                </c:pt>
                <c:pt idx="54">
                  <c:v>41870.037500000122</c:v>
                </c:pt>
                <c:pt idx="55">
                  <c:v>41870.038194444569</c:v>
                </c:pt>
                <c:pt idx="56">
                  <c:v>41870.038888889016</c:v>
                </c:pt>
                <c:pt idx="57">
                  <c:v>41870.039583333462</c:v>
                </c:pt>
                <c:pt idx="58">
                  <c:v>41870.040277777909</c:v>
                </c:pt>
                <c:pt idx="59">
                  <c:v>41870.040972222356</c:v>
                </c:pt>
                <c:pt idx="60">
                  <c:v>41870.041666666802</c:v>
                </c:pt>
                <c:pt idx="61">
                  <c:v>41870.042361111249</c:v>
                </c:pt>
                <c:pt idx="62">
                  <c:v>41870.043055555696</c:v>
                </c:pt>
                <c:pt idx="63">
                  <c:v>41870.043750000143</c:v>
                </c:pt>
                <c:pt idx="64">
                  <c:v>41870.044444444589</c:v>
                </c:pt>
                <c:pt idx="65">
                  <c:v>41870.045138889036</c:v>
                </c:pt>
                <c:pt idx="66">
                  <c:v>41870.045833333483</c:v>
                </c:pt>
                <c:pt idx="67">
                  <c:v>41870.046527777929</c:v>
                </c:pt>
                <c:pt idx="68">
                  <c:v>41870.047222222376</c:v>
                </c:pt>
                <c:pt idx="69">
                  <c:v>41870.047916666823</c:v>
                </c:pt>
                <c:pt idx="70">
                  <c:v>41870.04861111127</c:v>
                </c:pt>
                <c:pt idx="71">
                  <c:v>41870.049305555716</c:v>
                </c:pt>
                <c:pt idx="72">
                  <c:v>41870.050000000163</c:v>
                </c:pt>
                <c:pt idx="73">
                  <c:v>41870.05069444461</c:v>
                </c:pt>
                <c:pt idx="74">
                  <c:v>41870.051388889056</c:v>
                </c:pt>
                <c:pt idx="75">
                  <c:v>41870.052083333503</c:v>
                </c:pt>
                <c:pt idx="76">
                  <c:v>41870.05277777795</c:v>
                </c:pt>
                <c:pt idx="77">
                  <c:v>41870.053472222397</c:v>
                </c:pt>
                <c:pt idx="78">
                  <c:v>41870.054166666843</c:v>
                </c:pt>
                <c:pt idx="79">
                  <c:v>41870.05486111129</c:v>
                </c:pt>
                <c:pt idx="80">
                  <c:v>41870.055555555737</c:v>
                </c:pt>
                <c:pt idx="81">
                  <c:v>41870.056250000183</c:v>
                </c:pt>
                <c:pt idx="82">
                  <c:v>41870.05694444463</c:v>
                </c:pt>
                <c:pt idx="83">
                  <c:v>41870.057638889077</c:v>
                </c:pt>
                <c:pt idx="84">
                  <c:v>41870.058333333523</c:v>
                </c:pt>
                <c:pt idx="85">
                  <c:v>41870.05902777797</c:v>
                </c:pt>
                <c:pt idx="86">
                  <c:v>41870.059722222417</c:v>
                </c:pt>
                <c:pt idx="87">
                  <c:v>41870.060416666864</c:v>
                </c:pt>
                <c:pt idx="88">
                  <c:v>41870.06111111131</c:v>
                </c:pt>
                <c:pt idx="89">
                  <c:v>41870.061805555757</c:v>
                </c:pt>
                <c:pt idx="90">
                  <c:v>41870.062500000204</c:v>
                </c:pt>
                <c:pt idx="91">
                  <c:v>41870.06319444465</c:v>
                </c:pt>
                <c:pt idx="92">
                  <c:v>41870.063888889097</c:v>
                </c:pt>
                <c:pt idx="93">
                  <c:v>41870.064583333544</c:v>
                </c:pt>
                <c:pt idx="94">
                  <c:v>41870.065277777991</c:v>
                </c:pt>
                <c:pt idx="95">
                  <c:v>41870.065972222437</c:v>
                </c:pt>
                <c:pt idx="96">
                  <c:v>41870.066666666884</c:v>
                </c:pt>
                <c:pt idx="97">
                  <c:v>41870.067361111331</c:v>
                </c:pt>
                <c:pt idx="98">
                  <c:v>41870.068055555777</c:v>
                </c:pt>
                <c:pt idx="99">
                  <c:v>41870.068750000224</c:v>
                </c:pt>
                <c:pt idx="100">
                  <c:v>41870.069444444671</c:v>
                </c:pt>
                <c:pt idx="101">
                  <c:v>41870.070138889118</c:v>
                </c:pt>
                <c:pt idx="102">
                  <c:v>41870.070833333564</c:v>
                </c:pt>
                <c:pt idx="103">
                  <c:v>41870.071527778011</c:v>
                </c:pt>
                <c:pt idx="104">
                  <c:v>41870.072222222458</c:v>
                </c:pt>
                <c:pt idx="105">
                  <c:v>41870.072916666904</c:v>
                </c:pt>
                <c:pt idx="106">
                  <c:v>41870.073611111351</c:v>
                </c:pt>
                <c:pt idx="107">
                  <c:v>41870.074305555798</c:v>
                </c:pt>
                <c:pt idx="108">
                  <c:v>41870.075000000244</c:v>
                </c:pt>
                <c:pt idx="109">
                  <c:v>41870.075694444691</c:v>
                </c:pt>
                <c:pt idx="110">
                  <c:v>41870.076388889138</c:v>
                </c:pt>
                <c:pt idx="111">
                  <c:v>41870.077083333585</c:v>
                </c:pt>
                <c:pt idx="112">
                  <c:v>41870.077777778031</c:v>
                </c:pt>
                <c:pt idx="113">
                  <c:v>41870.078472222478</c:v>
                </c:pt>
                <c:pt idx="114">
                  <c:v>41870.079166666925</c:v>
                </c:pt>
                <c:pt idx="115">
                  <c:v>41870.079861111371</c:v>
                </c:pt>
                <c:pt idx="116">
                  <c:v>41870.080555555818</c:v>
                </c:pt>
                <c:pt idx="117">
                  <c:v>41870.081250000265</c:v>
                </c:pt>
                <c:pt idx="118">
                  <c:v>41870.081944444712</c:v>
                </c:pt>
                <c:pt idx="119">
                  <c:v>41870.082638889158</c:v>
                </c:pt>
                <c:pt idx="120">
                  <c:v>41870.083333333605</c:v>
                </c:pt>
                <c:pt idx="121">
                  <c:v>41870.084027778052</c:v>
                </c:pt>
                <c:pt idx="122">
                  <c:v>41870.084722222498</c:v>
                </c:pt>
                <c:pt idx="123">
                  <c:v>41870.085416666945</c:v>
                </c:pt>
                <c:pt idx="124">
                  <c:v>41870.086111111392</c:v>
                </c:pt>
                <c:pt idx="125">
                  <c:v>41870.086805555839</c:v>
                </c:pt>
                <c:pt idx="126">
                  <c:v>41870.087500000285</c:v>
                </c:pt>
                <c:pt idx="127">
                  <c:v>41870.088194444732</c:v>
                </c:pt>
                <c:pt idx="128">
                  <c:v>41870.088888889179</c:v>
                </c:pt>
                <c:pt idx="129">
                  <c:v>41870.089583333625</c:v>
                </c:pt>
                <c:pt idx="130">
                  <c:v>41870.090277778072</c:v>
                </c:pt>
                <c:pt idx="131">
                  <c:v>41870.090972222519</c:v>
                </c:pt>
                <c:pt idx="132">
                  <c:v>41870.091666666965</c:v>
                </c:pt>
                <c:pt idx="133">
                  <c:v>41870.092361111412</c:v>
                </c:pt>
                <c:pt idx="134">
                  <c:v>41870.093055555859</c:v>
                </c:pt>
                <c:pt idx="135">
                  <c:v>41870.093750000306</c:v>
                </c:pt>
                <c:pt idx="136">
                  <c:v>41870.094444444752</c:v>
                </c:pt>
                <c:pt idx="137">
                  <c:v>41870.095138889199</c:v>
                </c:pt>
                <c:pt idx="138">
                  <c:v>41870.095833333646</c:v>
                </c:pt>
                <c:pt idx="139">
                  <c:v>41870.096527778092</c:v>
                </c:pt>
                <c:pt idx="140">
                  <c:v>41870.097222222539</c:v>
                </c:pt>
                <c:pt idx="141">
                  <c:v>41870.097916666986</c:v>
                </c:pt>
                <c:pt idx="142">
                  <c:v>41870.098611111433</c:v>
                </c:pt>
                <c:pt idx="143">
                  <c:v>41870.099305555879</c:v>
                </c:pt>
                <c:pt idx="144">
                  <c:v>41870.100000000326</c:v>
                </c:pt>
                <c:pt idx="145">
                  <c:v>41870.100694444773</c:v>
                </c:pt>
                <c:pt idx="146">
                  <c:v>41870.101388889219</c:v>
                </c:pt>
                <c:pt idx="147">
                  <c:v>41870.102083333666</c:v>
                </c:pt>
                <c:pt idx="148">
                  <c:v>41870.102777778113</c:v>
                </c:pt>
                <c:pt idx="149">
                  <c:v>41870.10347222256</c:v>
                </c:pt>
                <c:pt idx="150">
                  <c:v>41870.104166667006</c:v>
                </c:pt>
                <c:pt idx="151">
                  <c:v>41870.104861111453</c:v>
                </c:pt>
                <c:pt idx="152">
                  <c:v>41870.1055555559</c:v>
                </c:pt>
                <c:pt idx="153">
                  <c:v>41870.106250000346</c:v>
                </c:pt>
                <c:pt idx="154">
                  <c:v>41870.106944444793</c:v>
                </c:pt>
                <c:pt idx="155">
                  <c:v>41870.10763888924</c:v>
                </c:pt>
                <c:pt idx="156">
                  <c:v>41870.108333333686</c:v>
                </c:pt>
                <c:pt idx="157">
                  <c:v>41870.109027778133</c:v>
                </c:pt>
                <c:pt idx="158">
                  <c:v>41870.10972222258</c:v>
                </c:pt>
                <c:pt idx="159">
                  <c:v>41870.110416667027</c:v>
                </c:pt>
                <c:pt idx="160">
                  <c:v>41870.111111111473</c:v>
                </c:pt>
                <c:pt idx="161">
                  <c:v>41870.11180555592</c:v>
                </c:pt>
                <c:pt idx="162">
                  <c:v>41870.112500000367</c:v>
                </c:pt>
                <c:pt idx="163">
                  <c:v>41870.113194444813</c:v>
                </c:pt>
                <c:pt idx="164">
                  <c:v>41870.11388888926</c:v>
                </c:pt>
                <c:pt idx="165">
                  <c:v>41870.114583333707</c:v>
                </c:pt>
                <c:pt idx="166">
                  <c:v>41870.115277778154</c:v>
                </c:pt>
                <c:pt idx="167">
                  <c:v>41870.1159722226</c:v>
                </c:pt>
                <c:pt idx="168">
                  <c:v>41870.116666667047</c:v>
                </c:pt>
                <c:pt idx="169">
                  <c:v>41870.117361111494</c:v>
                </c:pt>
                <c:pt idx="170">
                  <c:v>41870.11805555594</c:v>
                </c:pt>
                <c:pt idx="171">
                  <c:v>41870.118750000387</c:v>
                </c:pt>
                <c:pt idx="172">
                  <c:v>41870.119444444834</c:v>
                </c:pt>
                <c:pt idx="173">
                  <c:v>41870.12013888928</c:v>
                </c:pt>
                <c:pt idx="174">
                  <c:v>41870.120833333727</c:v>
                </c:pt>
                <c:pt idx="175">
                  <c:v>41870.121527778174</c:v>
                </c:pt>
                <c:pt idx="176">
                  <c:v>41870.122222222621</c:v>
                </c:pt>
                <c:pt idx="177">
                  <c:v>41870.122916667067</c:v>
                </c:pt>
                <c:pt idx="178">
                  <c:v>41870.123611111514</c:v>
                </c:pt>
                <c:pt idx="179">
                  <c:v>41870.124305555961</c:v>
                </c:pt>
                <c:pt idx="180">
                  <c:v>41870.125000000407</c:v>
                </c:pt>
                <c:pt idx="181">
                  <c:v>41870.125694444854</c:v>
                </c:pt>
                <c:pt idx="182">
                  <c:v>41870.126388889301</c:v>
                </c:pt>
                <c:pt idx="183">
                  <c:v>41870.127083333748</c:v>
                </c:pt>
                <c:pt idx="184">
                  <c:v>41870.127777778194</c:v>
                </c:pt>
                <c:pt idx="185">
                  <c:v>41870.128472222641</c:v>
                </c:pt>
                <c:pt idx="186">
                  <c:v>41870.129166667088</c:v>
                </c:pt>
                <c:pt idx="187">
                  <c:v>41870.129861111534</c:v>
                </c:pt>
                <c:pt idx="188">
                  <c:v>41870.130555555981</c:v>
                </c:pt>
                <c:pt idx="189">
                  <c:v>41870.131250000428</c:v>
                </c:pt>
                <c:pt idx="190">
                  <c:v>41870.131944444875</c:v>
                </c:pt>
                <c:pt idx="191">
                  <c:v>41870.132638889321</c:v>
                </c:pt>
                <c:pt idx="192">
                  <c:v>41870.133333333768</c:v>
                </c:pt>
                <c:pt idx="193">
                  <c:v>41870.134027778215</c:v>
                </c:pt>
                <c:pt idx="194">
                  <c:v>41870.134722222661</c:v>
                </c:pt>
                <c:pt idx="195">
                  <c:v>41870.135416667108</c:v>
                </c:pt>
                <c:pt idx="196">
                  <c:v>41870.136111111555</c:v>
                </c:pt>
                <c:pt idx="197">
                  <c:v>41870.136805556001</c:v>
                </c:pt>
                <c:pt idx="198">
                  <c:v>41870.137500000448</c:v>
                </c:pt>
                <c:pt idx="199">
                  <c:v>41870.138194444895</c:v>
                </c:pt>
                <c:pt idx="200">
                  <c:v>41870.138888889342</c:v>
                </c:pt>
                <c:pt idx="201">
                  <c:v>41870.139583333788</c:v>
                </c:pt>
                <c:pt idx="202">
                  <c:v>41870.140277778235</c:v>
                </c:pt>
                <c:pt idx="203">
                  <c:v>41870.140972222682</c:v>
                </c:pt>
                <c:pt idx="204">
                  <c:v>41870.141666667128</c:v>
                </c:pt>
                <c:pt idx="205">
                  <c:v>41870.142361111575</c:v>
                </c:pt>
                <c:pt idx="206">
                  <c:v>41870.143055556022</c:v>
                </c:pt>
                <c:pt idx="207">
                  <c:v>41870.143750000469</c:v>
                </c:pt>
                <c:pt idx="208">
                  <c:v>41870.144444444915</c:v>
                </c:pt>
                <c:pt idx="209">
                  <c:v>41870.145138889362</c:v>
                </c:pt>
                <c:pt idx="210">
                  <c:v>41870.145833333809</c:v>
                </c:pt>
                <c:pt idx="211">
                  <c:v>41870.146527778255</c:v>
                </c:pt>
                <c:pt idx="212">
                  <c:v>41870.147222222702</c:v>
                </c:pt>
                <c:pt idx="213">
                  <c:v>41870.147916667149</c:v>
                </c:pt>
                <c:pt idx="214">
                  <c:v>41870.148611111596</c:v>
                </c:pt>
                <c:pt idx="215">
                  <c:v>41870.149305556042</c:v>
                </c:pt>
                <c:pt idx="216">
                  <c:v>41870.150000000489</c:v>
                </c:pt>
                <c:pt idx="217">
                  <c:v>41870.150694444936</c:v>
                </c:pt>
                <c:pt idx="218">
                  <c:v>41870.151388889382</c:v>
                </c:pt>
                <c:pt idx="219">
                  <c:v>41870.152083333829</c:v>
                </c:pt>
                <c:pt idx="220">
                  <c:v>41870.152777778276</c:v>
                </c:pt>
                <c:pt idx="221">
                  <c:v>41870.153472222722</c:v>
                </c:pt>
                <c:pt idx="222">
                  <c:v>41870.154166667169</c:v>
                </c:pt>
                <c:pt idx="223">
                  <c:v>41870.154861111616</c:v>
                </c:pt>
                <c:pt idx="224">
                  <c:v>41870.155555556063</c:v>
                </c:pt>
                <c:pt idx="225">
                  <c:v>41870.156250000509</c:v>
                </c:pt>
                <c:pt idx="226">
                  <c:v>41870.156944444956</c:v>
                </c:pt>
                <c:pt idx="227">
                  <c:v>41870.157638889403</c:v>
                </c:pt>
                <c:pt idx="228">
                  <c:v>41870.158333333849</c:v>
                </c:pt>
                <c:pt idx="229">
                  <c:v>41870.159027778296</c:v>
                </c:pt>
                <c:pt idx="230">
                  <c:v>41870.159722222743</c:v>
                </c:pt>
                <c:pt idx="231">
                  <c:v>41870.16041666719</c:v>
                </c:pt>
                <c:pt idx="232">
                  <c:v>41870.161111111636</c:v>
                </c:pt>
                <c:pt idx="233">
                  <c:v>41870.161805556083</c:v>
                </c:pt>
                <c:pt idx="234">
                  <c:v>41870.16250000053</c:v>
                </c:pt>
                <c:pt idx="235">
                  <c:v>41870.163194444976</c:v>
                </c:pt>
                <c:pt idx="236">
                  <c:v>41870.163888889423</c:v>
                </c:pt>
                <c:pt idx="237">
                  <c:v>41870.16458333387</c:v>
                </c:pt>
                <c:pt idx="238">
                  <c:v>41870.165277778317</c:v>
                </c:pt>
                <c:pt idx="239">
                  <c:v>41870.165972222763</c:v>
                </c:pt>
                <c:pt idx="240">
                  <c:v>41870.16666666721</c:v>
                </c:pt>
                <c:pt idx="241">
                  <c:v>41870.167361111657</c:v>
                </c:pt>
                <c:pt idx="242">
                  <c:v>41870.168055556103</c:v>
                </c:pt>
                <c:pt idx="243">
                  <c:v>41870.16875000055</c:v>
                </c:pt>
                <c:pt idx="244">
                  <c:v>41870.169444444997</c:v>
                </c:pt>
                <c:pt idx="245">
                  <c:v>41870.170138889443</c:v>
                </c:pt>
                <c:pt idx="246">
                  <c:v>41870.17083333389</c:v>
                </c:pt>
                <c:pt idx="247">
                  <c:v>41870.171527778337</c:v>
                </c:pt>
                <c:pt idx="248">
                  <c:v>41870.172222222784</c:v>
                </c:pt>
                <c:pt idx="249">
                  <c:v>41870.17291666723</c:v>
                </c:pt>
                <c:pt idx="250">
                  <c:v>41870.173611111677</c:v>
                </c:pt>
                <c:pt idx="251">
                  <c:v>41870.174305556124</c:v>
                </c:pt>
                <c:pt idx="252">
                  <c:v>41870.17500000057</c:v>
                </c:pt>
                <c:pt idx="253">
                  <c:v>41870.175694445017</c:v>
                </c:pt>
                <c:pt idx="254">
                  <c:v>41870.176388889464</c:v>
                </c:pt>
                <c:pt idx="255">
                  <c:v>41870.177083333911</c:v>
                </c:pt>
                <c:pt idx="256">
                  <c:v>41870.177777778357</c:v>
                </c:pt>
                <c:pt idx="257">
                  <c:v>41870.178472222804</c:v>
                </c:pt>
                <c:pt idx="258">
                  <c:v>41870.179166667251</c:v>
                </c:pt>
                <c:pt idx="259">
                  <c:v>41870.179861111697</c:v>
                </c:pt>
                <c:pt idx="260">
                  <c:v>41870.180555556144</c:v>
                </c:pt>
                <c:pt idx="261">
                  <c:v>41870.181250000591</c:v>
                </c:pt>
                <c:pt idx="262">
                  <c:v>41870.181944445038</c:v>
                </c:pt>
                <c:pt idx="263">
                  <c:v>41870.182638889484</c:v>
                </c:pt>
                <c:pt idx="264">
                  <c:v>41870.183333333931</c:v>
                </c:pt>
                <c:pt idx="265">
                  <c:v>41870.184027778378</c:v>
                </c:pt>
                <c:pt idx="266">
                  <c:v>41870.184722222824</c:v>
                </c:pt>
                <c:pt idx="267">
                  <c:v>41870.185416667271</c:v>
                </c:pt>
                <c:pt idx="268">
                  <c:v>41870.186111111718</c:v>
                </c:pt>
                <c:pt idx="269">
                  <c:v>41870.186805556164</c:v>
                </c:pt>
                <c:pt idx="270">
                  <c:v>41870.187500000611</c:v>
                </c:pt>
                <c:pt idx="271">
                  <c:v>41870.188194445058</c:v>
                </c:pt>
                <c:pt idx="272">
                  <c:v>41870.188888889505</c:v>
                </c:pt>
                <c:pt idx="273">
                  <c:v>41870.189583333951</c:v>
                </c:pt>
                <c:pt idx="274">
                  <c:v>41870.190277778398</c:v>
                </c:pt>
                <c:pt idx="275">
                  <c:v>41870.190972222845</c:v>
                </c:pt>
                <c:pt idx="276">
                  <c:v>41870.191666667291</c:v>
                </c:pt>
                <c:pt idx="277">
                  <c:v>41870.192361111738</c:v>
                </c:pt>
                <c:pt idx="278">
                  <c:v>41870.193055556185</c:v>
                </c:pt>
                <c:pt idx="279">
                  <c:v>41870.193750000632</c:v>
                </c:pt>
                <c:pt idx="280">
                  <c:v>41870.194444445078</c:v>
                </c:pt>
                <c:pt idx="281">
                  <c:v>41870.195138889525</c:v>
                </c:pt>
                <c:pt idx="282">
                  <c:v>41870.195833333972</c:v>
                </c:pt>
                <c:pt idx="283">
                  <c:v>41870.196527778418</c:v>
                </c:pt>
                <c:pt idx="284">
                  <c:v>41870.197222222865</c:v>
                </c:pt>
                <c:pt idx="285">
                  <c:v>41870.197916667312</c:v>
                </c:pt>
                <c:pt idx="286">
                  <c:v>41870.198611111759</c:v>
                </c:pt>
                <c:pt idx="287">
                  <c:v>41870.199305556205</c:v>
                </c:pt>
                <c:pt idx="288">
                  <c:v>41870.200000000652</c:v>
                </c:pt>
                <c:pt idx="289">
                  <c:v>41870.200694445099</c:v>
                </c:pt>
                <c:pt idx="290">
                  <c:v>41870.201388889545</c:v>
                </c:pt>
                <c:pt idx="291">
                  <c:v>41870.202083333992</c:v>
                </c:pt>
                <c:pt idx="292">
                  <c:v>41870.202777778439</c:v>
                </c:pt>
                <c:pt idx="293">
                  <c:v>41870.203472222885</c:v>
                </c:pt>
                <c:pt idx="294">
                  <c:v>41870.204166667332</c:v>
                </c:pt>
                <c:pt idx="295">
                  <c:v>41870.204861111779</c:v>
                </c:pt>
                <c:pt idx="296">
                  <c:v>41870.205555556226</c:v>
                </c:pt>
                <c:pt idx="297">
                  <c:v>41870.206250000672</c:v>
                </c:pt>
                <c:pt idx="298">
                  <c:v>41870.206944445119</c:v>
                </c:pt>
                <c:pt idx="299">
                  <c:v>41870.207638889566</c:v>
                </c:pt>
                <c:pt idx="300">
                  <c:v>41870.208333334012</c:v>
                </c:pt>
                <c:pt idx="301">
                  <c:v>41870.209027778459</c:v>
                </c:pt>
                <c:pt idx="302">
                  <c:v>41870.209722222906</c:v>
                </c:pt>
                <c:pt idx="303">
                  <c:v>41870.210416667353</c:v>
                </c:pt>
                <c:pt idx="304">
                  <c:v>41870.211111111799</c:v>
                </c:pt>
                <c:pt idx="305">
                  <c:v>41870.211805556246</c:v>
                </c:pt>
                <c:pt idx="306">
                  <c:v>41870.212500000693</c:v>
                </c:pt>
                <c:pt idx="307">
                  <c:v>41870.213194445139</c:v>
                </c:pt>
                <c:pt idx="308">
                  <c:v>41870.213888889586</c:v>
                </c:pt>
                <c:pt idx="309">
                  <c:v>41870.214583334033</c:v>
                </c:pt>
                <c:pt idx="310">
                  <c:v>41870.21527777848</c:v>
                </c:pt>
                <c:pt idx="311">
                  <c:v>41870.215972222926</c:v>
                </c:pt>
                <c:pt idx="312">
                  <c:v>41870.216666667373</c:v>
                </c:pt>
                <c:pt idx="313">
                  <c:v>41870.21736111182</c:v>
                </c:pt>
                <c:pt idx="314">
                  <c:v>41870.218055556266</c:v>
                </c:pt>
                <c:pt idx="315">
                  <c:v>41870.218750000713</c:v>
                </c:pt>
                <c:pt idx="316">
                  <c:v>41870.21944444516</c:v>
                </c:pt>
                <c:pt idx="317">
                  <c:v>41870.220138889606</c:v>
                </c:pt>
                <c:pt idx="318">
                  <c:v>41870.220833334053</c:v>
                </c:pt>
                <c:pt idx="319">
                  <c:v>41870.2215277785</c:v>
                </c:pt>
                <c:pt idx="320">
                  <c:v>41870.222222222947</c:v>
                </c:pt>
                <c:pt idx="321">
                  <c:v>41870.222916667393</c:v>
                </c:pt>
                <c:pt idx="322">
                  <c:v>41870.22361111184</c:v>
                </c:pt>
                <c:pt idx="323">
                  <c:v>41870.224305556287</c:v>
                </c:pt>
                <c:pt idx="324">
                  <c:v>41870.225000000733</c:v>
                </c:pt>
                <c:pt idx="325">
                  <c:v>41870.22569444518</c:v>
                </c:pt>
                <c:pt idx="326">
                  <c:v>41870.226388889627</c:v>
                </c:pt>
                <c:pt idx="327">
                  <c:v>41870.227083334074</c:v>
                </c:pt>
                <c:pt idx="328">
                  <c:v>41870.22777777852</c:v>
                </c:pt>
                <c:pt idx="329">
                  <c:v>41870.228472222967</c:v>
                </c:pt>
                <c:pt idx="330">
                  <c:v>41870.229166667414</c:v>
                </c:pt>
                <c:pt idx="331">
                  <c:v>41870.22986111186</c:v>
                </c:pt>
                <c:pt idx="332">
                  <c:v>41870.230555556307</c:v>
                </c:pt>
                <c:pt idx="333">
                  <c:v>41870.231250000754</c:v>
                </c:pt>
                <c:pt idx="334">
                  <c:v>41870.2319444452</c:v>
                </c:pt>
                <c:pt idx="335">
                  <c:v>41870.232638889647</c:v>
                </c:pt>
                <c:pt idx="336">
                  <c:v>41870.233333334094</c:v>
                </c:pt>
                <c:pt idx="337">
                  <c:v>41870.234027778541</c:v>
                </c:pt>
                <c:pt idx="338">
                  <c:v>41870.234722222987</c:v>
                </c:pt>
                <c:pt idx="339">
                  <c:v>41870.235416667434</c:v>
                </c:pt>
                <c:pt idx="340">
                  <c:v>41870.236111111881</c:v>
                </c:pt>
                <c:pt idx="341">
                  <c:v>41870.236805556327</c:v>
                </c:pt>
                <c:pt idx="342">
                  <c:v>41870.237500000774</c:v>
                </c:pt>
                <c:pt idx="343">
                  <c:v>41870.238194445221</c:v>
                </c:pt>
                <c:pt idx="344">
                  <c:v>41870.238888889668</c:v>
                </c:pt>
                <c:pt idx="345">
                  <c:v>41870.239583334114</c:v>
                </c:pt>
                <c:pt idx="346">
                  <c:v>41870.240277778561</c:v>
                </c:pt>
                <c:pt idx="347">
                  <c:v>41870.240972223008</c:v>
                </c:pt>
                <c:pt idx="348">
                  <c:v>41870.241666667454</c:v>
                </c:pt>
                <c:pt idx="349">
                  <c:v>41870.242361111901</c:v>
                </c:pt>
                <c:pt idx="350">
                  <c:v>41870.243055556348</c:v>
                </c:pt>
                <c:pt idx="351">
                  <c:v>41870.243750000795</c:v>
                </c:pt>
                <c:pt idx="352">
                  <c:v>41870.244444445241</c:v>
                </c:pt>
                <c:pt idx="353">
                  <c:v>41870.245138889688</c:v>
                </c:pt>
                <c:pt idx="354">
                  <c:v>41870.245833334135</c:v>
                </c:pt>
                <c:pt idx="355">
                  <c:v>41870.246527778581</c:v>
                </c:pt>
                <c:pt idx="356">
                  <c:v>41870.247222223028</c:v>
                </c:pt>
                <c:pt idx="357">
                  <c:v>41870.247916667475</c:v>
                </c:pt>
                <c:pt idx="358">
                  <c:v>41870.248611111921</c:v>
                </c:pt>
                <c:pt idx="359">
                  <c:v>41870.249305556368</c:v>
                </c:pt>
                <c:pt idx="360">
                  <c:v>41870.250000000815</c:v>
                </c:pt>
                <c:pt idx="361">
                  <c:v>41870.250694445262</c:v>
                </c:pt>
                <c:pt idx="362">
                  <c:v>41870.251388889708</c:v>
                </c:pt>
                <c:pt idx="363">
                  <c:v>41870.252083334155</c:v>
                </c:pt>
                <c:pt idx="364">
                  <c:v>41870.252777778602</c:v>
                </c:pt>
                <c:pt idx="365">
                  <c:v>41870.253472223048</c:v>
                </c:pt>
                <c:pt idx="366">
                  <c:v>41870.254166667495</c:v>
                </c:pt>
                <c:pt idx="367">
                  <c:v>41870.254861111942</c:v>
                </c:pt>
                <c:pt idx="368">
                  <c:v>41870.255555556389</c:v>
                </c:pt>
                <c:pt idx="369">
                  <c:v>41870.256250000835</c:v>
                </c:pt>
                <c:pt idx="370">
                  <c:v>41870.256944445282</c:v>
                </c:pt>
                <c:pt idx="371">
                  <c:v>41870.257638889729</c:v>
                </c:pt>
                <c:pt idx="372">
                  <c:v>41870.258333334175</c:v>
                </c:pt>
                <c:pt idx="373">
                  <c:v>41870.259027778622</c:v>
                </c:pt>
                <c:pt idx="374">
                  <c:v>41870.259722223069</c:v>
                </c:pt>
                <c:pt idx="375">
                  <c:v>41870.260416667516</c:v>
                </c:pt>
                <c:pt idx="376">
                  <c:v>41870.261111111962</c:v>
                </c:pt>
                <c:pt idx="377">
                  <c:v>41870.261805556409</c:v>
                </c:pt>
                <c:pt idx="378">
                  <c:v>41870.262500000856</c:v>
                </c:pt>
                <c:pt idx="379">
                  <c:v>41870.263194445302</c:v>
                </c:pt>
                <c:pt idx="380">
                  <c:v>41870.263888889749</c:v>
                </c:pt>
                <c:pt idx="381">
                  <c:v>41870.264583334196</c:v>
                </c:pt>
                <c:pt idx="382">
                  <c:v>41870.265277778642</c:v>
                </c:pt>
                <c:pt idx="383">
                  <c:v>41870.265972223089</c:v>
                </c:pt>
                <c:pt idx="384">
                  <c:v>41870.266666667536</c:v>
                </c:pt>
                <c:pt idx="385">
                  <c:v>41870.267361111983</c:v>
                </c:pt>
                <c:pt idx="386">
                  <c:v>41870.268055556429</c:v>
                </c:pt>
                <c:pt idx="387">
                  <c:v>41870.268750000876</c:v>
                </c:pt>
                <c:pt idx="388">
                  <c:v>41870.269444445323</c:v>
                </c:pt>
                <c:pt idx="389">
                  <c:v>41870.270138889769</c:v>
                </c:pt>
                <c:pt idx="390">
                  <c:v>41870.270833334216</c:v>
                </c:pt>
                <c:pt idx="391">
                  <c:v>41870.271527778663</c:v>
                </c:pt>
                <c:pt idx="392">
                  <c:v>41870.27222222311</c:v>
                </c:pt>
                <c:pt idx="393">
                  <c:v>41870.272916667556</c:v>
                </c:pt>
                <c:pt idx="394">
                  <c:v>41870.273611112003</c:v>
                </c:pt>
                <c:pt idx="395">
                  <c:v>41870.27430555645</c:v>
                </c:pt>
                <c:pt idx="396">
                  <c:v>41870.275000000896</c:v>
                </c:pt>
                <c:pt idx="397">
                  <c:v>41870.275694445343</c:v>
                </c:pt>
                <c:pt idx="398">
                  <c:v>41870.27638888979</c:v>
                </c:pt>
                <c:pt idx="399">
                  <c:v>41870.277083334237</c:v>
                </c:pt>
                <c:pt idx="400">
                  <c:v>41870.277777778683</c:v>
                </c:pt>
                <c:pt idx="401">
                  <c:v>41870.27847222313</c:v>
                </c:pt>
                <c:pt idx="402">
                  <c:v>41870.279166667577</c:v>
                </c:pt>
                <c:pt idx="403">
                  <c:v>41870.279861112023</c:v>
                </c:pt>
                <c:pt idx="404">
                  <c:v>41870.28055555647</c:v>
                </c:pt>
                <c:pt idx="405">
                  <c:v>41870.281250000917</c:v>
                </c:pt>
                <c:pt idx="406">
                  <c:v>41870.281944445363</c:v>
                </c:pt>
                <c:pt idx="407">
                  <c:v>41870.28263888981</c:v>
                </c:pt>
                <c:pt idx="408">
                  <c:v>41870.283333334257</c:v>
                </c:pt>
                <c:pt idx="409">
                  <c:v>41870.284027778704</c:v>
                </c:pt>
                <c:pt idx="410">
                  <c:v>41870.28472222315</c:v>
                </c:pt>
                <c:pt idx="411">
                  <c:v>41870.285416667597</c:v>
                </c:pt>
                <c:pt idx="412">
                  <c:v>41870.286111112044</c:v>
                </c:pt>
                <c:pt idx="413">
                  <c:v>41870.28680555649</c:v>
                </c:pt>
                <c:pt idx="414">
                  <c:v>41870.287500000937</c:v>
                </c:pt>
                <c:pt idx="415">
                  <c:v>41870.288194445384</c:v>
                </c:pt>
                <c:pt idx="416">
                  <c:v>41870.288888889831</c:v>
                </c:pt>
                <c:pt idx="417">
                  <c:v>41870.289583334277</c:v>
                </c:pt>
                <c:pt idx="418">
                  <c:v>41870.290277778724</c:v>
                </c:pt>
                <c:pt idx="419">
                  <c:v>41870.290972223171</c:v>
                </c:pt>
                <c:pt idx="420">
                  <c:v>41870.291666667617</c:v>
                </c:pt>
                <c:pt idx="421">
                  <c:v>41870.292361112064</c:v>
                </c:pt>
                <c:pt idx="422">
                  <c:v>41870.293055556511</c:v>
                </c:pt>
                <c:pt idx="423">
                  <c:v>41870.293750000958</c:v>
                </c:pt>
                <c:pt idx="424">
                  <c:v>41870.294444445404</c:v>
                </c:pt>
                <c:pt idx="425">
                  <c:v>41870.295138889851</c:v>
                </c:pt>
                <c:pt idx="426">
                  <c:v>41870.295833334298</c:v>
                </c:pt>
                <c:pt idx="427">
                  <c:v>41870.296527778744</c:v>
                </c:pt>
                <c:pt idx="428">
                  <c:v>41870.297222223191</c:v>
                </c:pt>
                <c:pt idx="429">
                  <c:v>41870.297916667638</c:v>
                </c:pt>
                <c:pt idx="430">
                  <c:v>41870.298611112084</c:v>
                </c:pt>
                <c:pt idx="431">
                  <c:v>41870.299305556531</c:v>
                </c:pt>
                <c:pt idx="432">
                  <c:v>41870.300000000978</c:v>
                </c:pt>
                <c:pt idx="433">
                  <c:v>41870.300694445425</c:v>
                </c:pt>
                <c:pt idx="434">
                  <c:v>41870.301388889871</c:v>
                </c:pt>
                <c:pt idx="435">
                  <c:v>41870.302083334318</c:v>
                </c:pt>
                <c:pt idx="436">
                  <c:v>41870.302777778765</c:v>
                </c:pt>
                <c:pt idx="437">
                  <c:v>41870.303472223211</c:v>
                </c:pt>
                <c:pt idx="438">
                  <c:v>41870.304166667658</c:v>
                </c:pt>
                <c:pt idx="439">
                  <c:v>41870.304861112105</c:v>
                </c:pt>
                <c:pt idx="440">
                  <c:v>41870.305555556552</c:v>
                </c:pt>
                <c:pt idx="441">
                  <c:v>41870.306250000998</c:v>
                </c:pt>
                <c:pt idx="442">
                  <c:v>41870.306944445445</c:v>
                </c:pt>
                <c:pt idx="443">
                  <c:v>41870.307638889892</c:v>
                </c:pt>
                <c:pt idx="444">
                  <c:v>41870.308333334338</c:v>
                </c:pt>
                <c:pt idx="445">
                  <c:v>41870.309027778785</c:v>
                </c:pt>
                <c:pt idx="446">
                  <c:v>41870.309722223232</c:v>
                </c:pt>
                <c:pt idx="447">
                  <c:v>41870.310416667679</c:v>
                </c:pt>
                <c:pt idx="448">
                  <c:v>41870.311111112125</c:v>
                </c:pt>
                <c:pt idx="449">
                  <c:v>41870.311805556572</c:v>
                </c:pt>
                <c:pt idx="450">
                  <c:v>41870.312500001019</c:v>
                </c:pt>
                <c:pt idx="451">
                  <c:v>41870.313194445465</c:v>
                </c:pt>
                <c:pt idx="452">
                  <c:v>41870.313888889912</c:v>
                </c:pt>
                <c:pt idx="453">
                  <c:v>41870.314583334359</c:v>
                </c:pt>
                <c:pt idx="454">
                  <c:v>41870.315277778805</c:v>
                </c:pt>
                <c:pt idx="455">
                  <c:v>41870.315972223252</c:v>
                </c:pt>
                <c:pt idx="456">
                  <c:v>41870.316666667699</c:v>
                </c:pt>
                <c:pt idx="457">
                  <c:v>41870.317361112146</c:v>
                </c:pt>
                <c:pt idx="458">
                  <c:v>41870.318055556592</c:v>
                </c:pt>
                <c:pt idx="459">
                  <c:v>41870.318750001039</c:v>
                </c:pt>
                <c:pt idx="460">
                  <c:v>41870.319444445486</c:v>
                </c:pt>
                <c:pt idx="461">
                  <c:v>41870.320138889932</c:v>
                </c:pt>
                <c:pt idx="462">
                  <c:v>41870.320833334379</c:v>
                </c:pt>
                <c:pt idx="463">
                  <c:v>41870.321527778826</c:v>
                </c:pt>
                <c:pt idx="464">
                  <c:v>41870.322222223273</c:v>
                </c:pt>
                <c:pt idx="465">
                  <c:v>41870.322916667719</c:v>
                </c:pt>
                <c:pt idx="466">
                  <c:v>41870.323611112166</c:v>
                </c:pt>
                <c:pt idx="467">
                  <c:v>41870.324305556613</c:v>
                </c:pt>
                <c:pt idx="468">
                  <c:v>41870.325000001059</c:v>
                </c:pt>
                <c:pt idx="469">
                  <c:v>41870.325694445506</c:v>
                </c:pt>
                <c:pt idx="470">
                  <c:v>41870.326388889953</c:v>
                </c:pt>
                <c:pt idx="471">
                  <c:v>41870.3270833344</c:v>
                </c:pt>
                <c:pt idx="472">
                  <c:v>41870.327777778846</c:v>
                </c:pt>
                <c:pt idx="473">
                  <c:v>41870.328472223293</c:v>
                </c:pt>
                <c:pt idx="474">
                  <c:v>41870.32916666774</c:v>
                </c:pt>
                <c:pt idx="475">
                  <c:v>41870.329861112186</c:v>
                </c:pt>
                <c:pt idx="476">
                  <c:v>41870.330555556633</c:v>
                </c:pt>
                <c:pt idx="477">
                  <c:v>41870.33125000108</c:v>
                </c:pt>
                <c:pt idx="478">
                  <c:v>41870.331944445526</c:v>
                </c:pt>
                <c:pt idx="479">
                  <c:v>41870.332638889973</c:v>
                </c:pt>
                <c:pt idx="480">
                  <c:v>41870.33333333442</c:v>
                </c:pt>
                <c:pt idx="481">
                  <c:v>41870.334027778867</c:v>
                </c:pt>
                <c:pt idx="482">
                  <c:v>41870.334722223313</c:v>
                </c:pt>
                <c:pt idx="483">
                  <c:v>41870.33541666776</c:v>
                </c:pt>
                <c:pt idx="484">
                  <c:v>41870.336111112207</c:v>
                </c:pt>
                <c:pt idx="485">
                  <c:v>41870.336805556653</c:v>
                </c:pt>
                <c:pt idx="486">
                  <c:v>41870.3375000011</c:v>
                </c:pt>
                <c:pt idx="487">
                  <c:v>41870.338194445547</c:v>
                </c:pt>
                <c:pt idx="488">
                  <c:v>41870.338888889994</c:v>
                </c:pt>
                <c:pt idx="489">
                  <c:v>41870.33958333444</c:v>
                </c:pt>
                <c:pt idx="490">
                  <c:v>41870.340277778887</c:v>
                </c:pt>
                <c:pt idx="491">
                  <c:v>41870.340972223334</c:v>
                </c:pt>
                <c:pt idx="492">
                  <c:v>41870.34166666778</c:v>
                </c:pt>
                <c:pt idx="493">
                  <c:v>41870.342361112227</c:v>
                </c:pt>
                <c:pt idx="494">
                  <c:v>41870.343055556674</c:v>
                </c:pt>
                <c:pt idx="495">
                  <c:v>41870.34375000112</c:v>
                </c:pt>
                <c:pt idx="496">
                  <c:v>41870.344444445567</c:v>
                </c:pt>
                <c:pt idx="497">
                  <c:v>41870.345138890014</c:v>
                </c:pt>
                <c:pt idx="498">
                  <c:v>41870.345833334461</c:v>
                </c:pt>
                <c:pt idx="499">
                  <c:v>41870.346527778907</c:v>
                </c:pt>
                <c:pt idx="500">
                  <c:v>41870.347222223354</c:v>
                </c:pt>
                <c:pt idx="501">
                  <c:v>41870.347916667801</c:v>
                </c:pt>
                <c:pt idx="502">
                  <c:v>41870.348611112247</c:v>
                </c:pt>
                <c:pt idx="503">
                  <c:v>41870.349305556694</c:v>
                </c:pt>
                <c:pt idx="504">
                  <c:v>41870.350000001141</c:v>
                </c:pt>
                <c:pt idx="505">
                  <c:v>41870.350694445588</c:v>
                </c:pt>
                <c:pt idx="506">
                  <c:v>41870.351388890034</c:v>
                </c:pt>
                <c:pt idx="507">
                  <c:v>41870.352083334481</c:v>
                </c:pt>
                <c:pt idx="508">
                  <c:v>41870.352777778928</c:v>
                </c:pt>
                <c:pt idx="509">
                  <c:v>41870.353472223374</c:v>
                </c:pt>
                <c:pt idx="510">
                  <c:v>41870.354166667821</c:v>
                </c:pt>
                <c:pt idx="511">
                  <c:v>41870.354861112268</c:v>
                </c:pt>
                <c:pt idx="512">
                  <c:v>41870.355555556715</c:v>
                </c:pt>
                <c:pt idx="513">
                  <c:v>41870.356250001161</c:v>
                </c:pt>
                <c:pt idx="514">
                  <c:v>41870.356944445608</c:v>
                </c:pt>
                <c:pt idx="515">
                  <c:v>41870.357638890055</c:v>
                </c:pt>
                <c:pt idx="516">
                  <c:v>41870.358333334501</c:v>
                </c:pt>
                <c:pt idx="517">
                  <c:v>41870.359027778948</c:v>
                </c:pt>
                <c:pt idx="518">
                  <c:v>41870.359722223395</c:v>
                </c:pt>
                <c:pt idx="519">
                  <c:v>41870.360416667841</c:v>
                </c:pt>
                <c:pt idx="520">
                  <c:v>41870.361111112288</c:v>
                </c:pt>
                <c:pt idx="521">
                  <c:v>41870.361805556735</c:v>
                </c:pt>
                <c:pt idx="522">
                  <c:v>41870.362500001182</c:v>
                </c:pt>
                <c:pt idx="523">
                  <c:v>41870.363194445628</c:v>
                </c:pt>
                <c:pt idx="524">
                  <c:v>41870.363888890075</c:v>
                </c:pt>
                <c:pt idx="525">
                  <c:v>41870.364583334522</c:v>
                </c:pt>
                <c:pt idx="526">
                  <c:v>41870.365277778968</c:v>
                </c:pt>
                <c:pt idx="527">
                  <c:v>41870.365972223415</c:v>
                </c:pt>
                <c:pt idx="528">
                  <c:v>41870.366666667862</c:v>
                </c:pt>
                <c:pt idx="529">
                  <c:v>41870.367361112309</c:v>
                </c:pt>
                <c:pt idx="530">
                  <c:v>41870.368055556755</c:v>
                </c:pt>
                <c:pt idx="531">
                  <c:v>41870.368750001202</c:v>
                </c:pt>
                <c:pt idx="532">
                  <c:v>41870.369444445649</c:v>
                </c:pt>
                <c:pt idx="533">
                  <c:v>41870.370138890095</c:v>
                </c:pt>
                <c:pt idx="534">
                  <c:v>41870.370833334542</c:v>
                </c:pt>
                <c:pt idx="535">
                  <c:v>41870.371527778989</c:v>
                </c:pt>
                <c:pt idx="536">
                  <c:v>41870.372222223436</c:v>
                </c:pt>
                <c:pt idx="537">
                  <c:v>41870.372916667882</c:v>
                </c:pt>
                <c:pt idx="538">
                  <c:v>41870.373611112329</c:v>
                </c:pt>
                <c:pt idx="539">
                  <c:v>41870.374305556776</c:v>
                </c:pt>
                <c:pt idx="540">
                  <c:v>41870.375000001222</c:v>
                </c:pt>
                <c:pt idx="541">
                  <c:v>41870.375694445669</c:v>
                </c:pt>
                <c:pt idx="542">
                  <c:v>41870.376388890116</c:v>
                </c:pt>
                <c:pt idx="543">
                  <c:v>41870.377083334562</c:v>
                </c:pt>
                <c:pt idx="544">
                  <c:v>41870.377777779009</c:v>
                </c:pt>
                <c:pt idx="545">
                  <c:v>41870.378472223456</c:v>
                </c:pt>
                <c:pt idx="546">
                  <c:v>41870.379166667903</c:v>
                </c:pt>
                <c:pt idx="547">
                  <c:v>41870.379861112349</c:v>
                </c:pt>
                <c:pt idx="548">
                  <c:v>41870.380555556796</c:v>
                </c:pt>
                <c:pt idx="549">
                  <c:v>41870.381250001243</c:v>
                </c:pt>
                <c:pt idx="550">
                  <c:v>41870.381944445689</c:v>
                </c:pt>
                <c:pt idx="551">
                  <c:v>41870.382638890136</c:v>
                </c:pt>
                <c:pt idx="552">
                  <c:v>41870.383333334583</c:v>
                </c:pt>
                <c:pt idx="553">
                  <c:v>41870.38402777903</c:v>
                </c:pt>
                <c:pt idx="554">
                  <c:v>41870.384722223476</c:v>
                </c:pt>
                <c:pt idx="555">
                  <c:v>41870.385416667923</c:v>
                </c:pt>
                <c:pt idx="556">
                  <c:v>41870.38611111237</c:v>
                </c:pt>
                <c:pt idx="557">
                  <c:v>41870.386805556816</c:v>
                </c:pt>
                <c:pt idx="558">
                  <c:v>41870.387500001263</c:v>
                </c:pt>
                <c:pt idx="559">
                  <c:v>41870.38819444571</c:v>
                </c:pt>
                <c:pt idx="560">
                  <c:v>41870.388888890157</c:v>
                </c:pt>
                <c:pt idx="561">
                  <c:v>41870.389583334603</c:v>
                </c:pt>
                <c:pt idx="562">
                  <c:v>41870.39027777905</c:v>
                </c:pt>
                <c:pt idx="563">
                  <c:v>41870.390972223497</c:v>
                </c:pt>
                <c:pt idx="564">
                  <c:v>41870.391666667943</c:v>
                </c:pt>
                <c:pt idx="565">
                  <c:v>41870.39236111239</c:v>
                </c:pt>
                <c:pt idx="566">
                  <c:v>41870.393055556837</c:v>
                </c:pt>
                <c:pt idx="567">
                  <c:v>41870.393750001283</c:v>
                </c:pt>
                <c:pt idx="568">
                  <c:v>41870.39444444573</c:v>
                </c:pt>
                <c:pt idx="569">
                  <c:v>41870.395138890177</c:v>
                </c:pt>
                <c:pt idx="570">
                  <c:v>41870.395833334624</c:v>
                </c:pt>
                <c:pt idx="571">
                  <c:v>41870.39652777907</c:v>
                </c:pt>
                <c:pt idx="572">
                  <c:v>41870.397222223517</c:v>
                </c:pt>
                <c:pt idx="573">
                  <c:v>41870.397916667964</c:v>
                </c:pt>
                <c:pt idx="574">
                  <c:v>41870.39861111241</c:v>
                </c:pt>
                <c:pt idx="575">
                  <c:v>41870.399305556857</c:v>
                </c:pt>
                <c:pt idx="576">
                  <c:v>41870.400000001304</c:v>
                </c:pt>
                <c:pt idx="577">
                  <c:v>41870.400694445751</c:v>
                </c:pt>
                <c:pt idx="578">
                  <c:v>41870.401388890197</c:v>
                </c:pt>
                <c:pt idx="579">
                  <c:v>41870.402083334644</c:v>
                </c:pt>
                <c:pt idx="580">
                  <c:v>41870.402777779091</c:v>
                </c:pt>
                <c:pt idx="581">
                  <c:v>41870.403472223537</c:v>
                </c:pt>
                <c:pt idx="582">
                  <c:v>41870.404166667984</c:v>
                </c:pt>
                <c:pt idx="583">
                  <c:v>41870.404861112431</c:v>
                </c:pt>
                <c:pt idx="584">
                  <c:v>41870.405555556878</c:v>
                </c:pt>
                <c:pt idx="585">
                  <c:v>41870.406250001324</c:v>
                </c:pt>
                <c:pt idx="586">
                  <c:v>41870.406944445771</c:v>
                </c:pt>
                <c:pt idx="587">
                  <c:v>41870.407638890218</c:v>
                </c:pt>
                <c:pt idx="588">
                  <c:v>41870.408333334664</c:v>
                </c:pt>
                <c:pt idx="589">
                  <c:v>41870.409027779111</c:v>
                </c:pt>
                <c:pt idx="590">
                  <c:v>41870.409722223558</c:v>
                </c:pt>
                <c:pt idx="591">
                  <c:v>41870.410416668004</c:v>
                </c:pt>
                <c:pt idx="592">
                  <c:v>41870.411111112451</c:v>
                </c:pt>
                <c:pt idx="593">
                  <c:v>41870.411805556898</c:v>
                </c:pt>
                <c:pt idx="594">
                  <c:v>41870.412500001345</c:v>
                </c:pt>
                <c:pt idx="595">
                  <c:v>41870.413194445791</c:v>
                </c:pt>
                <c:pt idx="596">
                  <c:v>41870.413888890238</c:v>
                </c:pt>
                <c:pt idx="597">
                  <c:v>41870.414583334685</c:v>
                </c:pt>
                <c:pt idx="598">
                  <c:v>41870.415277779131</c:v>
                </c:pt>
                <c:pt idx="599">
                  <c:v>41870.415972223578</c:v>
                </c:pt>
                <c:pt idx="600">
                  <c:v>41870.416666668025</c:v>
                </c:pt>
                <c:pt idx="601">
                  <c:v>41870.417361112472</c:v>
                </c:pt>
                <c:pt idx="602">
                  <c:v>41870.418055556918</c:v>
                </c:pt>
                <c:pt idx="603">
                  <c:v>41870.418750001365</c:v>
                </c:pt>
                <c:pt idx="604">
                  <c:v>41870.419444445812</c:v>
                </c:pt>
                <c:pt idx="605">
                  <c:v>41870.420138890258</c:v>
                </c:pt>
                <c:pt idx="606">
                  <c:v>41870.420833334705</c:v>
                </c:pt>
                <c:pt idx="607">
                  <c:v>41870.421527779152</c:v>
                </c:pt>
                <c:pt idx="608">
                  <c:v>41870.422222223599</c:v>
                </c:pt>
                <c:pt idx="609">
                  <c:v>41870.422916668045</c:v>
                </c:pt>
                <c:pt idx="610">
                  <c:v>41870.423611112492</c:v>
                </c:pt>
                <c:pt idx="611">
                  <c:v>41870.424305556939</c:v>
                </c:pt>
                <c:pt idx="612">
                  <c:v>41870.425000001385</c:v>
                </c:pt>
                <c:pt idx="613">
                  <c:v>41870.425694445832</c:v>
                </c:pt>
                <c:pt idx="614">
                  <c:v>41870.426388890279</c:v>
                </c:pt>
                <c:pt idx="615">
                  <c:v>41870.427083334725</c:v>
                </c:pt>
                <c:pt idx="616">
                  <c:v>41870.427777779172</c:v>
                </c:pt>
                <c:pt idx="617">
                  <c:v>41870.428472223619</c:v>
                </c:pt>
                <c:pt idx="618">
                  <c:v>41870.429166668066</c:v>
                </c:pt>
                <c:pt idx="619">
                  <c:v>41870.429861112512</c:v>
                </c:pt>
                <c:pt idx="620">
                  <c:v>41870.430555556959</c:v>
                </c:pt>
                <c:pt idx="621">
                  <c:v>41870.431250001406</c:v>
                </c:pt>
                <c:pt idx="622">
                  <c:v>41870.431944445852</c:v>
                </c:pt>
                <c:pt idx="623">
                  <c:v>41870.432638890299</c:v>
                </c:pt>
                <c:pt idx="624">
                  <c:v>41870.433333334746</c:v>
                </c:pt>
                <c:pt idx="625">
                  <c:v>41870.434027779193</c:v>
                </c:pt>
                <c:pt idx="626">
                  <c:v>41870.434722223639</c:v>
                </c:pt>
                <c:pt idx="627">
                  <c:v>41870.435416668086</c:v>
                </c:pt>
                <c:pt idx="628">
                  <c:v>41870.436111112533</c:v>
                </c:pt>
                <c:pt idx="629">
                  <c:v>41870.436805556979</c:v>
                </c:pt>
                <c:pt idx="630">
                  <c:v>41870.437500001426</c:v>
                </c:pt>
                <c:pt idx="631">
                  <c:v>41870.438194445873</c:v>
                </c:pt>
                <c:pt idx="632">
                  <c:v>41870.43888889032</c:v>
                </c:pt>
                <c:pt idx="633">
                  <c:v>41870.439583334766</c:v>
                </c:pt>
                <c:pt idx="634">
                  <c:v>41870.440277779213</c:v>
                </c:pt>
                <c:pt idx="635">
                  <c:v>41870.44097222366</c:v>
                </c:pt>
                <c:pt idx="636">
                  <c:v>41870.441666668106</c:v>
                </c:pt>
                <c:pt idx="637">
                  <c:v>41870.442361112553</c:v>
                </c:pt>
                <c:pt idx="638">
                  <c:v>41870.443055557</c:v>
                </c:pt>
                <c:pt idx="639">
                  <c:v>41870.443750001446</c:v>
                </c:pt>
                <c:pt idx="640">
                  <c:v>41870.444444445893</c:v>
                </c:pt>
                <c:pt idx="641">
                  <c:v>41870.44513889034</c:v>
                </c:pt>
                <c:pt idx="642">
                  <c:v>41870.445833334787</c:v>
                </c:pt>
                <c:pt idx="643">
                  <c:v>41870.446527779233</c:v>
                </c:pt>
                <c:pt idx="644">
                  <c:v>41870.44722222368</c:v>
                </c:pt>
                <c:pt idx="645">
                  <c:v>41870.447916668127</c:v>
                </c:pt>
                <c:pt idx="646">
                  <c:v>41870.448611112573</c:v>
                </c:pt>
                <c:pt idx="647">
                  <c:v>41870.44930555702</c:v>
                </c:pt>
                <c:pt idx="648">
                  <c:v>41870.450000001467</c:v>
                </c:pt>
                <c:pt idx="649">
                  <c:v>41870.450694445914</c:v>
                </c:pt>
                <c:pt idx="650">
                  <c:v>41870.45138889036</c:v>
                </c:pt>
                <c:pt idx="651">
                  <c:v>41870.452083334807</c:v>
                </c:pt>
                <c:pt idx="652">
                  <c:v>41870.452777779254</c:v>
                </c:pt>
                <c:pt idx="653">
                  <c:v>41870.4534722237</c:v>
                </c:pt>
                <c:pt idx="654">
                  <c:v>41870.454166668147</c:v>
                </c:pt>
                <c:pt idx="655">
                  <c:v>41870.454861112594</c:v>
                </c:pt>
                <c:pt idx="656">
                  <c:v>41870.45555555704</c:v>
                </c:pt>
                <c:pt idx="657">
                  <c:v>41870.456250001487</c:v>
                </c:pt>
                <c:pt idx="658">
                  <c:v>41870.456944445934</c:v>
                </c:pt>
                <c:pt idx="659">
                  <c:v>41870.457638890381</c:v>
                </c:pt>
                <c:pt idx="660">
                  <c:v>41870.458333334827</c:v>
                </c:pt>
                <c:pt idx="661">
                  <c:v>41870.459027779274</c:v>
                </c:pt>
                <c:pt idx="662">
                  <c:v>41870.459722223721</c:v>
                </c:pt>
                <c:pt idx="663">
                  <c:v>41870.460416668167</c:v>
                </c:pt>
                <c:pt idx="664">
                  <c:v>41870.461111112614</c:v>
                </c:pt>
                <c:pt idx="665">
                  <c:v>41870.461805557061</c:v>
                </c:pt>
                <c:pt idx="666">
                  <c:v>41870.462500001508</c:v>
                </c:pt>
                <c:pt idx="667">
                  <c:v>41870.463194445954</c:v>
                </c:pt>
                <c:pt idx="668">
                  <c:v>41870.463888890401</c:v>
                </c:pt>
                <c:pt idx="669">
                  <c:v>41870.464583334848</c:v>
                </c:pt>
                <c:pt idx="670">
                  <c:v>41870.465277779294</c:v>
                </c:pt>
                <c:pt idx="671">
                  <c:v>41870.465972223741</c:v>
                </c:pt>
                <c:pt idx="672">
                  <c:v>41870.466666668188</c:v>
                </c:pt>
                <c:pt idx="673">
                  <c:v>41870.467361112635</c:v>
                </c:pt>
                <c:pt idx="674">
                  <c:v>41870.468055557081</c:v>
                </c:pt>
                <c:pt idx="675">
                  <c:v>41870.468750001528</c:v>
                </c:pt>
                <c:pt idx="676">
                  <c:v>41870.469444445975</c:v>
                </c:pt>
                <c:pt idx="677">
                  <c:v>41870.470138890421</c:v>
                </c:pt>
                <c:pt idx="678">
                  <c:v>41870.470833334868</c:v>
                </c:pt>
                <c:pt idx="679">
                  <c:v>41870.471527779315</c:v>
                </c:pt>
                <c:pt idx="680">
                  <c:v>41870.472222223761</c:v>
                </c:pt>
                <c:pt idx="681">
                  <c:v>41870.472916668208</c:v>
                </c:pt>
                <c:pt idx="682">
                  <c:v>41870.473611112655</c:v>
                </c:pt>
                <c:pt idx="683">
                  <c:v>41870.474305557102</c:v>
                </c:pt>
                <c:pt idx="684">
                  <c:v>41870.475000001548</c:v>
                </c:pt>
                <c:pt idx="685">
                  <c:v>41870.475694445995</c:v>
                </c:pt>
                <c:pt idx="686">
                  <c:v>41870.476388890442</c:v>
                </c:pt>
                <c:pt idx="687">
                  <c:v>41870.477083334888</c:v>
                </c:pt>
                <c:pt idx="688">
                  <c:v>41870.477777779335</c:v>
                </c:pt>
                <c:pt idx="689">
                  <c:v>41870.478472223782</c:v>
                </c:pt>
                <c:pt idx="690">
                  <c:v>41870.479166668229</c:v>
                </c:pt>
                <c:pt idx="691">
                  <c:v>41870.479861112675</c:v>
                </c:pt>
                <c:pt idx="692">
                  <c:v>41870.480555557122</c:v>
                </c:pt>
                <c:pt idx="693">
                  <c:v>41870.481250001569</c:v>
                </c:pt>
                <c:pt idx="694">
                  <c:v>41870.481944446015</c:v>
                </c:pt>
                <c:pt idx="695">
                  <c:v>41870.482638890462</c:v>
                </c:pt>
                <c:pt idx="696">
                  <c:v>41870.483333334909</c:v>
                </c:pt>
                <c:pt idx="697">
                  <c:v>41870.484027779356</c:v>
                </c:pt>
                <c:pt idx="698">
                  <c:v>41870.484722223802</c:v>
                </c:pt>
                <c:pt idx="699">
                  <c:v>41870.485416668249</c:v>
                </c:pt>
                <c:pt idx="700">
                  <c:v>41870.486111112696</c:v>
                </c:pt>
                <c:pt idx="701">
                  <c:v>41870.486805557142</c:v>
                </c:pt>
                <c:pt idx="702">
                  <c:v>41870.487500001589</c:v>
                </c:pt>
                <c:pt idx="703">
                  <c:v>41870.488194446036</c:v>
                </c:pt>
                <c:pt idx="704">
                  <c:v>41870.488888890482</c:v>
                </c:pt>
                <c:pt idx="705">
                  <c:v>41870.489583334929</c:v>
                </c:pt>
                <c:pt idx="706">
                  <c:v>41870.490277779376</c:v>
                </c:pt>
                <c:pt idx="707">
                  <c:v>41870.490972223823</c:v>
                </c:pt>
                <c:pt idx="708">
                  <c:v>41870.491666668269</c:v>
                </c:pt>
                <c:pt idx="709">
                  <c:v>41870.492361112716</c:v>
                </c:pt>
                <c:pt idx="710">
                  <c:v>41870.493055557163</c:v>
                </c:pt>
                <c:pt idx="711">
                  <c:v>41870.493750001609</c:v>
                </c:pt>
                <c:pt idx="712">
                  <c:v>41870.494444446056</c:v>
                </c:pt>
                <c:pt idx="713">
                  <c:v>41870.495138890503</c:v>
                </c:pt>
                <c:pt idx="714">
                  <c:v>41870.49583333495</c:v>
                </c:pt>
                <c:pt idx="715">
                  <c:v>41870.496527779396</c:v>
                </c:pt>
                <c:pt idx="716">
                  <c:v>41870.497222223843</c:v>
                </c:pt>
                <c:pt idx="717">
                  <c:v>41870.49791666829</c:v>
                </c:pt>
                <c:pt idx="718">
                  <c:v>41870.498611112736</c:v>
                </c:pt>
                <c:pt idx="719">
                  <c:v>41870.499305557183</c:v>
                </c:pt>
                <c:pt idx="720">
                  <c:v>41870.50000000163</c:v>
                </c:pt>
                <c:pt idx="721">
                  <c:v>41870.500694446077</c:v>
                </c:pt>
                <c:pt idx="722">
                  <c:v>41870.501388890523</c:v>
                </c:pt>
                <c:pt idx="723">
                  <c:v>41870.50208333497</c:v>
                </c:pt>
                <c:pt idx="724">
                  <c:v>41870.502777779417</c:v>
                </c:pt>
                <c:pt idx="725">
                  <c:v>41870.503472223863</c:v>
                </c:pt>
                <c:pt idx="726">
                  <c:v>41870.50416666831</c:v>
                </c:pt>
                <c:pt idx="727">
                  <c:v>41870.504861112757</c:v>
                </c:pt>
                <c:pt idx="728">
                  <c:v>41870.505555557203</c:v>
                </c:pt>
                <c:pt idx="729">
                  <c:v>41870.50625000165</c:v>
                </c:pt>
                <c:pt idx="730">
                  <c:v>41870.506944446097</c:v>
                </c:pt>
                <c:pt idx="731">
                  <c:v>41870.507638890544</c:v>
                </c:pt>
                <c:pt idx="732">
                  <c:v>41870.50833333499</c:v>
                </c:pt>
                <c:pt idx="733">
                  <c:v>41870.509027779437</c:v>
                </c:pt>
                <c:pt idx="734">
                  <c:v>41870.509722223884</c:v>
                </c:pt>
                <c:pt idx="735">
                  <c:v>41870.51041666833</c:v>
                </c:pt>
                <c:pt idx="736">
                  <c:v>41870.511111112777</c:v>
                </c:pt>
                <c:pt idx="737">
                  <c:v>41870.511805557224</c:v>
                </c:pt>
                <c:pt idx="738">
                  <c:v>41870.512500001671</c:v>
                </c:pt>
                <c:pt idx="739">
                  <c:v>41870.513194446117</c:v>
                </c:pt>
                <c:pt idx="740">
                  <c:v>41870.513888890564</c:v>
                </c:pt>
                <c:pt idx="741">
                  <c:v>41870.514583335011</c:v>
                </c:pt>
                <c:pt idx="742">
                  <c:v>41870.515277779457</c:v>
                </c:pt>
                <c:pt idx="743">
                  <c:v>41870.515972223904</c:v>
                </c:pt>
                <c:pt idx="744">
                  <c:v>41870.516666668351</c:v>
                </c:pt>
                <c:pt idx="745">
                  <c:v>41870.517361112798</c:v>
                </c:pt>
                <c:pt idx="746">
                  <c:v>41870.518055557244</c:v>
                </c:pt>
                <c:pt idx="747">
                  <c:v>41870.518750001691</c:v>
                </c:pt>
                <c:pt idx="748">
                  <c:v>41870.519444446138</c:v>
                </c:pt>
                <c:pt idx="749">
                  <c:v>41870.520138890584</c:v>
                </c:pt>
                <c:pt idx="750">
                  <c:v>41870.520833335031</c:v>
                </c:pt>
                <c:pt idx="751">
                  <c:v>41870.521527779478</c:v>
                </c:pt>
                <c:pt idx="752">
                  <c:v>41870.522222223924</c:v>
                </c:pt>
                <c:pt idx="753">
                  <c:v>41870.522916668371</c:v>
                </c:pt>
                <c:pt idx="754">
                  <c:v>41870.523611112818</c:v>
                </c:pt>
                <c:pt idx="755">
                  <c:v>41870.524305557265</c:v>
                </c:pt>
                <c:pt idx="756">
                  <c:v>41870.525000001711</c:v>
                </c:pt>
                <c:pt idx="757">
                  <c:v>41870.525694446158</c:v>
                </c:pt>
                <c:pt idx="758">
                  <c:v>41870.526388890605</c:v>
                </c:pt>
                <c:pt idx="759">
                  <c:v>41870.527083335051</c:v>
                </c:pt>
                <c:pt idx="760">
                  <c:v>41870.527777779498</c:v>
                </c:pt>
                <c:pt idx="761">
                  <c:v>41870.528472223945</c:v>
                </c:pt>
                <c:pt idx="762">
                  <c:v>41870.529166668392</c:v>
                </c:pt>
                <c:pt idx="763">
                  <c:v>41870.529861112838</c:v>
                </c:pt>
                <c:pt idx="764">
                  <c:v>41870.530555557285</c:v>
                </c:pt>
                <c:pt idx="765">
                  <c:v>41870.531250001732</c:v>
                </c:pt>
                <c:pt idx="766">
                  <c:v>41870.531944446178</c:v>
                </c:pt>
                <c:pt idx="767">
                  <c:v>41870.532638890625</c:v>
                </c:pt>
                <c:pt idx="768">
                  <c:v>41870.533333335072</c:v>
                </c:pt>
                <c:pt idx="769">
                  <c:v>41870.534027779519</c:v>
                </c:pt>
                <c:pt idx="770">
                  <c:v>41870.534722223965</c:v>
                </c:pt>
                <c:pt idx="771">
                  <c:v>41870.535416668412</c:v>
                </c:pt>
                <c:pt idx="772">
                  <c:v>41870.536111112859</c:v>
                </c:pt>
                <c:pt idx="773">
                  <c:v>41870.536805557305</c:v>
                </c:pt>
                <c:pt idx="774">
                  <c:v>41870.537500001752</c:v>
                </c:pt>
                <c:pt idx="775">
                  <c:v>41870.538194446199</c:v>
                </c:pt>
                <c:pt idx="776">
                  <c:v>41870.538888890645</c:v>
                </c:pt>
                <c:pt idx="777">
                  <c:v>41870.539583335092</c:v>
                </c:pt>
                <c:pt idx="778">
                  <c:v>41870.540277779539</c:v>
                </c:pt>
                <c:pt idx="779">
                  <c:v>41870.540972223986</c:v>
                </c:pt>
                <c:pt idx="780">
                  <c:v>41870.541666668432</c:v>
                </c:pt>
                <c:pt idx="781">
                  <c:v>41870.542361112879</c:v>
                </c:pt>
                <c:pt idx="782">
                  <c:v>41870.543055557326</c:v>
                </c:pt>
                <c:pt idx="783">
                  <c:v>41870.543750001772</c:v>
                </c:pt>
                <c:pt idx="784">
                  <c:v>41870.544444446219</c:v>
                </c:pt>
                <c:pt idx="785">
                  <c:v>41870.545138890666</c:v>
                </c:pt>
                <c:pt idx="786">
                  <c:v>41870.545833335113</c:v>
                </c:pt>
                <c:pt idx="787">
                  <c:v>41870.546527779559</c:v>
                </c:pt>
                <c:pt idx="788">
                  <c:v>41870.547222224006</c:v>
                </c:pt>
                <c:pt idx="789">
                  <c:v>41870.547916668453</c:v>
                </c:pt>
                <c:pt idx="790">
                  <c:v>41870.548611112899</c:v>
                </c:pt>
                <c:pt idx="791">
                  <c:v>41870.549305557346</c:v>
                </c:pt>
                <c:pt idx="792">
                  <c:v>41870.550000001793</c:v>
                </c:pt>
                <c:pt idx="793">
                  <c:v>41870.55069444624</c:v>
                </c:pt>
                <c:pt idx="794">
                  <c:v>41870.551388890686</c:v>
                </c:pt>
                <c:pt idx="795">
                  <c:v>41870.552083335133</c:v>
                </c:pt>
                <c:pt idx="796">
                  <c:v>41870.55277777958</c:v>
                </c:pt>
                <c:pt idx="797">
                  <c:v>41870.553472224026</c:v>
                </c:pt>
                <c:pt idx="798">
                  <c:v>41870.554166668473</c:v>
                </c:pt>
                <c:pt idx="799">
                  <c:v>41870.55486111292</c:v>
                </c:pt>
                <c:pt idx="800">
                  <c:v>41870.555555557366</c:v>
                </c:pt>
                <c:pt idx="801">
                  <c:v>41870.556250001813</c:v>
                </c:pt>
                <c:pt idx="802">
                  <c:v>41870.55694444626</c:v>
                </c:pt>
                <c:pt idx="803">
                  <c:v>41870.557638890707</c:v>
                </c:pt>
                <c:pt idx="804">
                  <c:v>41870.558333335153</c:v>
                </c:pt>
                <c:pt idx="805">
                  <c:v>41870.5590277796</c:v>
                </c:pt>
                <c:pt idx="806">
                  <c:v>41870.559722224047</c:v>
                </c:pt>
                <c:pt idx="807">
                  <c:v>41870.560416668493</c:v>
                </c:pt>
                <c:pt idx="808">
                  <c:v>41870.56111111294</c:v>
                </c:pt>
                <c:pt idx="809">
                  <c:v>41870.561805557387</c:v>
                </c:pt>
                <c:pt idx="810">
                  <c:v>41870.562500001834</c:v>
                </c:pt>
                <c:pt idx="811">
                  <c:v>41870.56319444628</c:v>
                </c:pt>
                <c:pt idx="812">
                  <c:v>41870.563888890727</c:v>
                </c:pt>
                <c:pt idx="813">
                  <c:v>41870.564583335174</c:v>
                </c:pt>
                <c:pt idx="814">
                  <c:v>41870.56527777962</c:v>
                </c:pt>
                <c:pt idx="815">
                  <c:v>41870.565972224067</c:v>
                </c:pt>
                <c:pt idx="816">
                  <c:v>41870.566666668514</c:v>
                </c:pt>
                <c:pt idx="817">
                  <c:v>41870.56736111296</c:v>
                </c:pt>
                <c:pt idx="818">
                  <c:v>41870.568055557407</c:v>
                </c:pt>
                <c:pt idx="819">
                  <c:v>41870.568750001854</c:v>
                </c:pt>
                <c:pt idx="820">
                  <c:v>41870.569444446301</c:v>
                </c:pt>
                <c:pt idx="821">
                  <c:v>41870.570138890747</c:v>
                </c:pt>
                <c:pt idx="822">
                  <c:v>41870.570833335194</c:v>
                </c:pt>
                <c:pt idx="823">
                  <c:v>41870.571527779641</c:v>
                </c:pt>
                <c:pt idx="824">
                  <c:v>41870.572222224087</c:v>
                </c:pt>
                <c:pt idx="825">
                  <c:v>41870.572916668534</c:v>
                </c:pt>
                <c:pt idx="826">
                  <c:v>41870.573611112981</c:v>
                </c:pt>
                <c:pt idx="827">
                  <c:v>41870.574305557428</c:v>
                </c:pt>
                <c:pt idx="828">
                  <c:v>41870.575000001874</c:v>
                </c:pt>
                <c:pt idx="829">
                  <c:v>41870.575694446321</c:v>
                </c:pt>
                <c:pt idx="830">
                  <c:v>41870.576388890768</c:v>
                </c:pt>
                <c:pt idx="831">
                  <c:v>41870.577083335214</c:v>
                </c:pt>
                <c:pt idx="832">
                  <c:v>41870.577777779661</c:v>
                </c:pt>
                <c:pt idx="833">
                  <c:v>41870.578472224108</c:v>
                </c:pt>
                <c:pt idx="834">
                  <c:v>41870.579166668555</c:v>
                </c:pt>
                <c:pt idx="835">
                  <c:v>41870.579861113001</c:v>
                </c:pt>
                <c:pt idx="836">
                  <c:v>41870.580555557448</c:v>
                </c:pt>
                <c:pt idx="837">
                  <c:v>41870.581250001895</c:v>
                </c:pt>
                <c:pt idx="838">
                  <c:v>41870.581944446341</c:v>
                </c:pt>
                <c:pt idx="839">
                  <c:v>41870.582638890788</c:v>
                </c:pt>
                <c:pt idx="840">
                  <c:v>41870.583333335235</c:v>
                </c:pt>
                <c:pt idx="841">
                  <c:v>41870.584027779681</c:v>
                </c:pt>
                <c:pt idx="842">
                  <c:v>41870.584722224128</c:v>
                </c:pt>
                <c:pt idx="843">
                  <c:v>41870.585416668575</c:v>
                </c:pt>
                <c:pt idx="844">
                  <c:v>41870.586111113022</c:v>
                </c:pt>
                <c:pt idx="845">
                  <c:v>41870.586805557468</c:v>
                </c:pt>
                <c:pt idx="846">
                  <c:v>41870.587500001915</c:v>
                </c:pt>
                <c:pt idx="847">
                  <c:v>41870.588194446362</c:v>
                </c:pt>
                <c:pt idx="848">
                  <c:v>41870.588888890808</c:v>
                </c:pt>
                <c:pt idx="849">
                  <c:v>41870.589583335255</c:v>
                </c:pt>
                <c:pt idx="850">
                  <c:v>41870.590277779702</c:v>
                </c:pt>
                <c:pt idx="851">
                  <c:v>41870.590972224149</c:v>
                </c:pt>
                <c:pt idx="852">
                  <c:v>41870.591666668595</c:v>
                </c:pt>
                <c:pt idx="853">
                  <c:v>41870.592361113042</c:v>
                </c:pt>
                <c:pt idx="854">
                  <c:v>41870.593055557489</c:v>
                </c:pt>
                <c:pt idx="855">
                  <c:v>41870.593750001935</c:v>
                </c:pt>
                <c:pt idx="856">
                  <c:v>41870.594444446382</c:v>
                </c:pt>
                <c:pt idx="857">
                  <c:v>41870.595138890829</c:v>
                </c:pt>
                <c:pt idx="858">
                  <c:v>41870.595833335276</c:v>
                </c:pt>
                <c:pt idx="859">
                  <c:v>41870.596527779722</c:v>
                </c:pt>
                <c:pt idx="860">
                  <c:v>41870.597222224169</c:v>
                </c:pt>
                <c:pt idx="861">
                  <c:v>41870.597916668616</c:v>
                </c:pt>
                <c:pt idx="862">
                  <c:v>41870.598611113062</c:v>
                </c:pt>
                <c:pt idx="863">
                  <c:v>41870.599305557509</c:v>
                </c:pt>
                <c:pt idx="864">
                  <c:v>41870.600000001956</c:v>
                </c:pt>
                <c:pt idx="865">
                  <c:v>41870.600694446402</c:v>
                </c:pt>
                <c:pt idx="866">
                  <c:v>41870.601388890849</c:v>
                </c:pt>
                <c:pt idx="867">
                  <c:v>41870.602083335296</c:v>
                </c:pt>
                <c:pt idx="868">
                  <c:v>41870.602777779743</c:v>
                </c:pt>
                <c:pt idx="869">
                  <c:v>41870.603472224189</c:v>
                </c:pt>
                <c:pt idx="870">
                  <c:v>41870.604166668636</c:v>
                </c:pt>
                <c:pt idx="871">
                  <c:v>41870.604861113083</c:v>
                </c:pt>
                <c:pt idx="872">
                  <c:v>41870.605555557529</c:v>
                </c:pt>
                <c:pt idx="873">
                  <c:v>41870.606250001976</c:v>
                </c:pt>
                <c:pt idx="874">
                  <c:v>41870.606944446423</c:v>
                </c:pt>
                <c:pt idx="875">
                  <c:v>41870.60763889087</c:v>
                </c:pt>
                <c:pt idx="876">
                  <c:v>41870.608333335316</c:v>
                </c:pt>
                <c:pt idx="877">
                  <c:v>41870.609027779763</c:v>
                </c:pt>
                <c:pt idx="878">
                  <c:v>41870.60972222421</c:v>
                </c:pt>
                <c:pt idx="879">
                  <c:v>41870.610416668656</c:v>
                </c:pt>
                <c:pt idx="880">
                  <c:v>41870.611111113103</c:v>
                </c:pt>
                <c:pt idx="881">
                  <c:v>41870.61180555755</c:v>
                </c:pt>
                <c:pt idx="882">
                  <c:v>41870.612500001997</c:v>
                </c:pt>
                <c:pt idx="883">
                  <c:v>41870.613194446443</c:v>
                </c:pt>
                <c:pt idx="884">
                  <c:v>41870.61388889089</c:v>
                </c:pt>
                <c:pt idx="885">
                  <c:v>41870.614583335337</c:v>
                </c:pt>
                <c:pt idx="886">
                  <c:v>41870.615277779783</c:v>
                </c:pt>
                <c:pt idx="887">
                  <c:v>41870.61597222423</c:v>
                </c:pt>
                <c:pt idx="888">
                  <c:v>41870.616666668677</c:v>
                </c:pt>
                <c:pt idx="889">
                  <c:v>41870.617361113123</c:v>
                </c:pt>
                <c:pt idx="890">
                  <c:v>41870.61805555757</c:v>
                </c:pt>
                <c:pt idx="891">
                  <c:v>41870.618750002017</c:v>
                </c:pt>
                <c:pt idx="892">
                  <c:v>41870.619444446464</c:v>
                </c:pt>
                <c:pt idx="893">
                  <c:v>41870.62013889091</c:v>
                </c:pt>
                <c:pt idx="894">
                  <c:v>41870.620833335357</c:v>
                </c:pt>
                <c:pt idx="895">
                  <c:v>41870.621527779804</c:v>
                </c:pt>
                <c:pt idx="896">
                  <c:v>41870.62222222425</c:v>
                </c:pt>
                <c:pt idx="897">
                  <c:v>41870.622916668697</c:v>
                </c:pt>
                <c:pt idx="898">
                  <c:v>41870.623611113144</c:v>
                </c:pt>
                <c:pt idx="899">
                  <c:v>41870.624305557591</c:v>
                </c:pt>
                <c:pt idx="900">
                  <c:v>41870.625000002037</c:v>
                </c:pt>
                <c:pt idx="901">
                  <c:v>41870.625694446484</c:v>
                </c:pt>
                <c:pt idx="902">
                  <c:v>41870.626388890931</c:v>
                </c:pt>
                <c:pt idx="903">
                  <c:v>41870.627083335377</c:v>
                </c:pt>
                <c:pt idx="904">
                  <c:v>41870.627777779824</c:v>
                </c:pt>
                <c:pt idx="905">
                  <c:v>41870.628472224271</c:v>
                </c:pt>
                <c:pt idx="906">
                  <c:v>41870.629166668718</c:v>
                </c:pt>
                <c:pt idx="907">
                  <c:v>41870.629861113164</c:v>
                </c:pt>
                <c:pt idx="908">
                  <c:v>41870.630555557611</c:v>
                </c:pt>
                <c:pt idx="909">
                  <c:v>41870.631250002058</c:v>
                </c:pt>
                <c:pt idx="910">
                  <c:v>41870.631944446504</c:v>
                </c:pt>
                <c:pt idx="911">
                  <c:v>41870.632638890951</c:v>
                </c:pt>
                <c:pt idx="912">
                  <c:v>41870.633333335398</c:v>
                </c:pt>
                <c:pt idx="913">
                  <c:v>41870.634027779844</c:v>
                </c:pt>
                <c:pt idx="914">
                  <c:v>41870.634722224291</c:v>
                </c:pt>
                <c:pt idx="915">
                  <c:v>41870.635416668738</c:v>
                </c:pt>
                <c:pt idx="916">
                  <c:v>41870.636111113185</c:v>
                </c:pt>
                <c:pt idx="917">
                  <c:v>41870.636805557631</c:v>
                </c:pt>
                <c:pt idx="918">
                  <c:v>41870.637500002078</c:v>
                </c:pt>
                <c:pt idx="919">
                  <c:v>41870.638194446525</c:v>
                </c:pt>
                <c:pt idx="920">
                  <c:v>41870.638888890971</c:v>
                </c:pt>
                <c:pt idx="921">
                  <c:v>41870.639583335418</c:v>
                </c:pt>
                <c:pt idx="922">
                  <c:v>41870.640277779865</c:v>
                </c:pt>
                <c:pt idx="923">
                  <c:v>41870.640972224312</c:v>
                </c:pt>
                <c:pt idx="924">
                  <c:v>41870.641666668758</c:v>
                </c:pt>
                <c:pt idx="925">
                  <c:v>41870.642361113205</c:v>
                </c:pt>
                <c:pt idx="926">
                  <c:v>41870.643055557652</c:v>
                </c:pt>
                <c:pt idx="927">
                  <c:v>41870.643750002098</c:v>
                </c:pt>
                <c:pt idx="928">
                  <c:v>41870.644444446545</c:v>
                </c:pt>
                <c:pt idx="929">
                  <c:v>41870.645138890992</c:v>
                </c:pt>
                <c:pt idx="930">
                  <c:v>41870.645833335439</c:v>
                </c:pt>
                <c:pt idx="931">
                  <c:v>41870.646527779885</c:v>
                </c:pt>
                <c:pt idx="932">
                  <c:v>41870.647222224332</c:v>
                </c:pt>
                <c:pt idx="933">
                  <c:v>41870.647916668779</c:v>
                </c:pt>
                <c:pt idx="934">
                  <c:v>41870.648611113225</c:v>
                </c:pt>
                <c:pt idx="935">
                  <c:v>41870.649305557672</c:v>
                </c:pt>
                <c:pt idx="936">
                  <c:v>41870.650000002119</c:v>
                </c:pt>
                <c:pt idx="937">
                  <c:v>41870.650694446565</c:v>
                </c:pt>
                <c:pt idx="938">
                  <c:v>41870.651388891012</c:v>
                </c:pt>
                <c:pt idx="939">
                  <c:v>41870.652083335459</c:v>
                </c:pt>
                <c:pt idx="940">
                  <c:v>41870.652777779906</c:v>
                </c:pt>
                <c:pt idx="941">
                  <c:v>41870.653472224352</c:v>
                </c:pt>
                <c:pt idx="942">
                  <c:v>41870.654166668799</c:v>
                </c:pt>
                <c:pt idx="943">
                  <c:v>41870.654861113246</c:v>
                </c:pt>
                <c:pt idx="944">
                  <c:v>41870.655555557692</c:v>
                </c:pt>
                <c:pt idx="945">
                  <c:v>41870.656250002139</c:v>
                </c:pt>
                <c:pt idx="946">
                  <c:v>41870.656944446586</c:v>
                </c:pt>
                <c:pt idx="947">
                  <c:v>41870.657638891033</c:v>
                </c:pt>
                <c:pt idx="948">
                  <c:v>41870.658333335479</c:v>
                </c:pt>
                <c:pt idx="949">
                  <c:v>41870.659027779926</c:v>
                </c:pt>
                <c:pt idx="950">
                  <c:v>41870.659722224373</c:v>
                </c:pt>
                <c:pt idx="951">
                  <c:v>41870.660416668819</c:v>
                </c:pt>
                <c:pt idx="952">
                  <c:v>41870.661111113266</c:v>
                </c:pt>
                <c:pt idx="953">
                  <c:v>41870.661805557713</c:v>
                </c:pt>
                <c:pt idx="954">
                  <c:v>41870.66250000216</c:v>
                </c:pt>
                <c:pt idx="955">
                  <c:v>41870.663194446606</c:v>
                </c:pt>
                <c:pt idx="956">
                  <c:v>41870.663888891053</c:v>
                </c:pt>
                <c:pt idx="957">
                  <c:v>41870.6645833355</c:v>
                </c:pt>
                <c:pt idx="958">
                  <c:v>41870.665277779946</c:v>
                </c:pt>
                <c:pt idx="959">
                  <c:v>41870.665972224393</c:v>
                </c:pt>
                <c:pt idx="960">
                  <c:v>41870.66666666884</c:v>
                </c:pt>
                <c:pt idx="961">
                  <c:v>41870.667361113286</c:v>
                </c:pt>
                <c:pt idx="962">
                  <c:v>41870.668055557733</c:v>
                </c:pt>
                <c:pt idx="963">
                  <c:v>41870.66875000218</c:v>
                </c:pt>
                <c:pt idx="964">
                  <c:v>41870.669444446627</c:v>
                </c:pt>
                <c:pt idx="965">
                  <c:v>41870.670138891073</c:v>
                </c:pt>
                <c:pt idx="966">
                  <c:v>41870.67083333552</c:v>
                </c:pt>
                <c:pt idx="967">
                  <c:v>41870.671527779967</c:v>
                </c:pt>
                <c:pt idx="968">
                  <c:v>41870.672222224413</c:v>
                </c:pt>
                <c:pt idx="969">
                  <c:v>41870.67291666886</c:v>
                </c:pt>
                <c:pt idx="970">
                  <c:v>41870.673611113307</c:v>
                </c:pt>
                <c:pt idx="971">
                  <c:v>41870.674305557754</c:v>
                </c:pt>
                <c:pt idx="972">
                  <c:v>41870.6750000022</c:v>
                </c:pt>
                <c:pt idx="973">
                  <c:v>41870.675694446647</c:v>
                </c:pt>
                <c:pt idx="974">
                  <c:v>41870.676388891094</c:v>
                </c:pt>
                <c:pt idx="975">
                  <c:v>41870.67708333554</c:v>
                </c:pt>
                <c:pt idx="976">
                  <c:v>41870.677777779987</c:v>
                </c:pt>
                <c:pt idx="977">
                  <c:v>41870.678472224434</c:v>
                </c:pt>
                <c:pt idx="978">
                  <c:v>41870.67916666888</c:v>
                </c:pt>
                <c:pt idx="979">
                  <c:v>41870.679861113327</c:v>
                </c:pt>
                <c:pt idx="980">
                  <c:v>41870.680555557774</c:v>
                </c:pt>
                <c:pt idx="981">
                  <c:v>41870.681250002221</c:v>
                </c:pt>
                <c:pt idx="982">
                  <c:v>41870.681944446667</c:v>
                </c:pt>
                <c:pt idx="983">
                  <c:v>41870.682638891114</c:v>
                </c:pt>
                <c:pt idx="984">
                  <c:v>41870.683333335561</c:v>
                </c:pt>
                <c:pt idx="985">
                  <c:v>41870.684027780007</c:v>
                </c:pt>
                <c:pt idx="986">
                  <c:v>41870.684722224454</c:v>
                </c:pt>
                <c:pt idx="987">
                  <c:v>41870.685416668901</c:v>
                </c:pt>
                <c:pt idx="988">
                  <c:v>41870.686111113348</c:v>
                </c:pt>
                <c:pt idx="989">
                  <c:v>41870.686805557794</c:v>
                </c:pt>
                <c:pt idx="990">
                  <c:v>41870.687500002241</c:v>
                </c:pt>
                <c:pt idx="991">
                  <c:v>41870.688194446688</c:v>
                </c:pt>
                <c:pt idx="992">
                  <c:v>41870.688888891134</c:v>
                </c:pt>
                <c:pt idx="993">
                  <c:v>41870.689583335581</c:v>
                </c:pt>
                <c:pt idx="994">
                  <c:v>41870.690277780028</c:v>
                </c:pt>
                <c:pt idx="995">
                  <c:v>41870.690972224475</c:v>
                </c:pt>
                <c:pt idx="996">
                  <c:v>41870.691666668921</c:v>
                </c:pt>
                <c:pt idx="997">
                  <c:v>41870.692361113368</c:v>
                </c:pt>
                <c:pt idx="998">
                  <c:v>41870.693055557815</c:v>
                </c:pt>
                <c:pt idx="999">
                  <c:v>41870.693750002261</c:v>
                </c:pt>
                <c:pt idx="1000">
                  <c:v>41870.694444446708</c:v>
                </c:pt>
                <c:pt idx="1001">
                  <c:v>41870.695138891155</c:v>
                </c:pt>
                <c:pt idx="1002">
                  <c:v>41870.695833335601</c:v>
                </c:pt>
                <c:pt idx="1003">
                  <c:v>41870.696527780048</c:v>
                </c:pt>
                <c:pt idx="1004">
                  <c:v>41870.697222224495</c:v>
                </c:pt>
                <c:pt idx="1005">
                  <c:v>41870.697916668942</c:v>
                </c:pt>
                <c:pt idx="1006">
                  <c:v>41870.698611113388</c:v>
                </c:pt>
                <c:pt idx="1007">
                  <c:v>41870.699305557835</c:v>
                </c:pt>
                <c:pt idx="1008">
                  <c:v>41870.700000002282</c:v>
                </c:pt>
                <c:pt idx="1009">
                  <c:v>41870.700694446728</c:v>
                </c:pt>
                <c:pt idx="1010">
                  <c:v>41870.701388891175</c:v>
                </c:pt>
                <c:pt idx="1011">
                  <c:v>41870.702083335622</c:v>
                </c:pt>
                <c:pt idx="1012">
                  <c:v>41870.702777780069</c:v>
                </c:pt>
                <c:pt idx="1013">
                  <c:v>41870.703472224515</c:v>
                </c:pt>
                <c:pt idx="1014">
                  <c:v>41870.704166668962</c:v>
                </c:pt>
                <c:pt idx="1015">
                  <c:v>41870.704861113409</c:v>
                </c:pt>
                <c:pt idx="1016">
                  <c:v>41870.705555557855</c:v>
                </c:pt>
                <c:pt idx="1017">
                  <c:v>41870.706250002302</c:v>
                </c:pt>
                <c:pt idx="1018">
                  <c:v>41870.706944446749</c:v>
                </c:pt>
                <c:pt idx="1019">
                  <c:v>41870.707638891196</c:v>
                </c:pt>
                <c:pt idx="1020">
                  <c:v>41870.708333335642</c:v>
                </c:pt>
                <c:pt idx="1021">
                  <c:v>41870.709027780089</c:v>
                </c:pt>
                <c:pt idx="1022">
                  <c:v>41870.709722224536</c:v>
                </c:pt>
                <c:pt idx="1023">
                  <c:v>41870.710416668982</c:v>
                </c:pt>
                <c:pt idx="1024">
                  <c:v>41870.711111113429</c:v>
                </c:pt>
                <c:pt idx="1025">
                  <c:v>41870.711805557876</c:v>
                </c:pt>
                <c:pt idx="1026">
                  <c:v>41870.712500002322</c:v>
                </c:pt>
                <c:pt idx="1027">
                  <c:v>41870.713194446769</c:v>
                </c:pt>
                <c:pt idx="1028">
                  <c:v>41870.713888891216</c:v>
                </c:pt>
                <c:pt idx="1029">
                  <c:v>41870.714583335663</c:v>
                </c:pt>
                <c:pt idx="1030">
                  <c:v>41870.715277780109</c:v>
                </c:pt>
                <c:pt idx="1031">
                  <c:v>41870.715972224556</c:v>
                </c:pt>
                <c:pt idx="1032">
                  <c:v>41870.716666669003</c:v>
                </c:pt>
                <c:pt idx="1033">
                  <c:v>41870.717361113449</c:v>
                </c:pt>
                <c:pt idx="1034">
                  <c:v>41870.718055557896</c:v>
                </c:pt>
                <c:pt idx="1035">
                  <c:v>41870.718750002343</c:v>
                </c:pt>
                <c:pt idx="1036">
                  <c:v>41870.71944444679</c:v>
                </c:pt>
                <c:pt idx="1037">
                  <c:v>41870.720138891236</c:v>
                </c:pt>
                <c:pt idx="1038">
                  <c:v>41870.720833335683</c:v>
                </c:pt>
                <c:pt idx="1039">
                  <c:v>41870.72152778013</c:v>
                </c:pt>
                <c:pt idx="1040">
                  <c:v>41870.722222224576</c:v>
                </c:pt>
                <c:pt idx="1041">
                  <c:v>41870.722916669023</c:v>
                </c:pt>
                <c:pt idx="1042">
                  <c:v>41870.72361111347</c:v>
                </c:pt>
                <c:pt idx="1043">
                  <c:v>41870.724305557917</c:v>
                </c:pt>
                <c:pt idx="1044">
                  <c:v>41870.725000002363</c:v>
                </c:pt>
                <c:pt idx="1045">
                  <c:v>41870.72569444681</c:v>
                </c:pt>
                <c:pt idx="1046">
                  <c:v>41870.726388891257</c:v>
                </c:pt>
                <c:pt idx="1047">
                  <c:v>41870.727083335703</c:v>
                </c:pt>
                <c:pt idx="1048">
                  <c:v>41870.72777778015</c:v>
                </c:pt>
                <c:pt idx="1049">
                  <c:v>41870.728472224597</c:v>
                </c:pt>
                <c:pt idx="1050">
                  <c:v>41870.729166669043</c:v>
                </c:pt>
                <c:pt idx="1051">
                  <c:v>41870.72986111349</c:v>
                </c:pt>
                <c:pt idx="1052">
                  <c:v>41870.730555557937</c:v>
                </c:pt>
                <c:pt idx="1053">
                  <c:v>41870.731250002384</c:v>
                </c:pt>
                <c:pt idx="1054">
                  <c:v>41870.73194444683</c:v>
                </c:pt>
                <c:pt idx="1055">
                  <c:v>41870.732638891277</c:v>
                </c:pt>
                <c:pt idx="1056">
                  <c:v>41870.733333335724</c:v>
                </c:pt>
                <c:pt idx="1057">
                  <c:v>41870.73402778017</c:v>
                </c:pt>
                <c:pt idx="1058">
                  <c:v>41870.734722224617</c:v>
                </c:pt>
                <c:pt idx="1059">
                  <c:v>41870.735416669064</c:v>
                </c:pt>
                <c:pt idx="1060">
                  <c:v>41870.736111113511</c:v>
                </c:pt>
                <c:pt idx="1061">
                  <c:v>41870.736805557957</c:v>
                </c:pt>
                <c:pt idx="1062">
                  <c:v>41870.737500002404</c:v>
                </c:pt>
                <c:pt idx="1063">
                  <c:v>41870.738194446851</c:v>
                </c:pt>
                <c:pt idx="1064">
                  <c:v>41870.738888891297</c:v>
                </c:pt>
                <c:pt idx="1065">
                  <c:v>41870.739583335744</c:v>
                </c:pt>
                <c:pt idx="1066">
                  <c:v>41870.740277780191</c:v>
                </c:pt>
                <c:pt idx="1067">
                  <c:v>41870.740972224638</c:v>
                </c:pt>
                <c:pt idx="1068">
                  <c:v>41870.741666669084</c:v>
                </c:pt>
                <c:pt idx="1069">
                  <c:v>41870.742361113531</c:v>
                </c:pt>
                <c:pt idx="1070">
                  <c:v>41870.743055557978</c:v>
                </c:pt>
                <c:pt idx="1071">
                  <c:v>41870.743750002424</c:v>
                </c:pt>
                <c:pt idx="1072">
                  <c:v>41870.744444446871</c:v>
                </c:pt>
                <c:pt idx="1073">
                  <c:v>41870.745138891318</c:v>
                </c:pt>
                <c:pt idx="1074">
                  <c:v>41870.745833335764</c:v>
                </c:pt>
                <c:pt idx="1075">
                  <c:v>41870.746527780211</c:v>
                </c:pt>
                <c:pt idx="1076">
                  <c:v>41870.747222224658</c:v>
                </c:pt>
                <c:pt idx="1077">
                  <c:v>41870.747916669105</c:v>
                </c:pt>
                <c:pt idx="1078">
                  <c:v>41870.748611113551</c:v>
                </c:pt>
                <c:pt idx="1079">
                  <c:v>41870.749305557998</c:v>
                </c:pt>
                <c:pt idx="1080">
                  <c:v>41870.750000002445</c:v>
                </c:pt>
                <c:pt idx="1081">
                  <c:v>41870.750694446891</c:v>
                </c:pt>
                <c:pt idx="1082">
                  <c:v>41870.751388891338</c:v>
                </c:pt>
                <c:pt idx="1083">
                  <c:v>41870.752083335785</c:v>
                </c:pt>
                <c:pt idx="1084">
                  <c:v>41870.752777780232</c:v>
                </c:pt>
                <c:pt idx="1085">
                  <c:v>41870.753472224678</c:v>
                </c:pt>
                <c:pt idx="1086">
                  <c:v>41870.754166669125</c:v>
                </c:pt>
                <c:pt idx="1087">
                  <c:v>41870.754861113572</c:v>
                </c:pt>
                <c:pt idx="1088">
                  <c:v>41870.755555558018</c:v>
                </c:pt>
                <c:pt idx="1089">
                  <c:v>41870.756250002465</c:v>
                </c:pt>
                <c:pt idx="1090">
                  <c:v>41870.756944446912</c:v>
                </c:pt>
                <c:pt idx="1091">
                  <c:v>41870.757638891359</c:v>
                </c:pt>
                <c:pt idx="1092">
                  <c:v>41870.758333335805</c:v>
                </c:pt>
                <c:pt idx="1093">
                  <c:v>41870.759027780252</c:v>
                </c:pt>
                <c:pt idx="1094">
                  <c:v>41870.759722224699</c:v>
                </c:pt>
                <c:pt idx="1095">
                  <c:v>41870.760416669145</c:v>
                </c:pt>
                <c:pt idx="1096">
                  <c:v>41870.761111113592</c:v>
                </c:pt>
                <c:pt idx="1097">
                  <c:v>41870.761805558039</c:v>
                </c:pt>
                <c:pt idx="1098">
                  <c:v>41870.762500002485</c:v>
                </c:pt>
                <c:pt idx="1099">
                  <c:v>41870.763194446932</c:v>
                </c:pt>
                <c:pt idx="1100">
                  <c:v>41870.763888891379</c:v>
                </c:pt>
                <c:pt idx="1101">
                  <c:v>41870.764583335826</c:v>
                </c:pt>
                <c:pt idx="1102">
                  <c:v>41870.765277780272</c:v>
                </c:pt>
                <c:pt idx="1103">
                  <c:v>41870.765972224719</c:v>
                </c:pt>
                <c:pt idx="1104">
                  <c:v>41870.766666669166</c:v>
                </c:pt>
                <c:pt idx="1105">
                  <c:v>41870.767361113612</c:v>
                </c:pt>
                <c:pt idx="1106">
                  <c:v>41870.768055558059</c:v>
                </c:pt>
                <c:pt idx="1107">
                  <c:v>41870.768750002506</c:v>
                </c:pt>
                <c:pt idx="1108">
                  <c:v>41870.769444446953</c:v>
                </c:pt>
                <c:pt idx="1109">
                  <c:v>41870.770138891399</c:v>
                </c:pt>
                <c:pt idx="1110">
                  <c:v>41870.770833335846</c:v>
                </c:pt>
                <c:pt idx="1111">
                  <c:v>41870.771527780293</c:v>
                </c:pt>
                <c:pt idx="1112">
                  <c:v>41870.772222224739</c:v>
                </c:pt>
                <c:pt idx="1113">
                  <c:v>41870.772916669186</c:v>
                </c:pt>
                <c:pt idx="1114">
                  <c:v>41870.773611113633</c:v>
                </c:pt>
                <c:pt idx="1115">
                  <c:v>41870.77430555808</c:v>
                </c:pt>
                <c:pt idx="1116">
                  <c:v>41870.775000002526</c:v>
                </c:pt>
                <c:pt idx="1117">
                  <c:v>41870.775694446973</c:v>
                </c:pt>
                <c:pt idx="1118">
                  <c:v>41870.77638889142</c:v>
                </c:pt>
                <c:pt idx="1119">
                  <c:v>41870.777083335866</c:v>
                </c:pt>
                <c:pt idx="1120">
                  <c:v>41870.777777780313</c:v>
                </c:pt>
                <c:pt idx="1121">
                  <c:v>41870.77847222476</c:v>
                </c:pt>
                <c:pt idx="1122">
                  <c:v>41870.779166669206</c:v>
                </c:pt>
                <c:pt idx="1123">
                  <c:v>41870.779861113653</c:v>
                </c:pt>
                <c:pt idx="1124">
                  <c:v>41870.7805555581</c:v>
                </c:pt>
                <c:pt idx="1125">
                  <c:v>41870.781250002547</c:v>
                </c:pt>
                <c:pt idx="1126">
                  <c:v>41870.781944446993</c:v>
                </c:pt>
                <c:pt idx="1127">
                  <c:v>41870.78263889144</c:v>
                </c:pt>
                <c:pt idx="1128">
                  <c:v>41870.783333335887</c:v>
                </c:pt>
                <c:pt idx="1129">
                  <c:v>41870.784027780333</c:v>
                </c:pt>
                <c:pt idx="1130">
                  <c:v>41870.78472222478</c:v>
                </c:pt>
                <c:pt idx="1131">
                  <c:v>41870.785416669227</c:v>
                </c:pt>
                <c:pt idx="1132">
                  <c:v>41870.786111113674</c:v>
                </c:pt>
                <c:pt idx="1133">
                  <c:v>41870.78680555812</c:v>
                </c:pt>
                <c:pt idx="1134">
                  <c:v>41870.787500002567</c:v>
                </c:pt>
                <c:pt idx="1135">
                  <c:v>41870.788194447014</c:v>
                </c:pt>
                <c:pt idx="1136">
                  <c:v>41870.78888889146</c:v>
                </c:pt>
                <c:pt idx="1137">
                  <c:v>41870.789583335907</c:v>
                </c:pt>
                <c:pt idx="1138">
                  <c:v>41870.790277780354</c:v>
                </c:pt>
                <c:pt idx="1139">
                  <c:v>41870.7909722248</c:v>
                </c:pt>
                <c:pt idx="1140">
                  <c:v>41870.791666669247</c:v>
                </c:pt>
                <c:pt idx="1141">
                  <c:v>41870.792361113694</c:v>
                </c:pt>
                <c:pt idx="1142">
                  <c:v>41870.793055558141</c:v>
                </c:pt>
                <c:pt idx="1143">
                  <c:v>41870.793750002587</c:v>
                </c:pt>
                <c:pt idx="1144">
                  <c:v>41870.794444447034</c:v>
                </c:pt>
                <c:pt idx="1145">
                  <c:v>41870.795138891481</c:v>
                </c:pt>
                <c:pt idx="1146">
                  <c:v>41870.795833335927</c:v>
                </c:pt>
                <c:pt idx="1147">
                  <c:v>41870.796527780374</c:v>
                </c:pt>
                <c:pt idx="1148">
                  <c:v>41870.797222224821</c:v>
                </c:pt>
                <c:pt idx="1149">
                  <c:v>41870.797916669268</c:v>
                </c:pt>
                <c:pt idx="1150">
                  <c:v>41870.798611113714</c:v>
                </c:pt>
                <c:pt idx="1151">
                  <c:v>41870.799305558161</c:v>
                </c:pt>
                <c:pt idx="1152">
                  <c:v>41870.800000002608</c:v>
                </c:pt>
                <c:pt idx="1153">
                  <c:v>41870.800694447054</c:v>
                </c:pt>
                <c:pt idx="1154">
                  <c:v>41870.801388891501</c:v>
                </c:pt>
                <c:pt idx="1155">
                  <c:v>41870.802083335948</c:v>
                </c:pt>
                <c:pt idx="1156">
                  <c:v>41870.802777780395</c:v>
                </c:pt>
                <c:pt idx="1157">
                  <c:v>41870.803472224841</c:v>
                </c:pt>
                <c:pt idx="1158">
                  <c:v>41870.804166669288</c:v>
                </c:pt>
                <c:pt idx="1159">
                  <c:v>41870.804861113735</c:v>
                </c:pt>
                <c:pt idx="1160">
                  <c:v>41870.805555558181</c:v>
                </c:pt>
                <c:pt idx="1161">
                  <c:v>41870.806250002628</c:v>
                </c:pt>
                <c:pt idx="1162">
                  <c:v>41870.806944447075</c:v>
                </c:pt>
                <c:pt idx="1163">
                  <c:v>41870.807638891521</c:v>
                </c:pt>
                <c:pt idx="1164">
                  <c:v>41870.808333335968</c:v>
                </c:pt>
                <c:pt idx="1165">
                  <c:v>41870.809027780415</c:v>
                </c:pt>
                <c:pt idx="1166">
                  <c:v>41870.809722224862</c:v>
                </c:pt>
                <c:pt idx="1167">
                  <c:v>41870.810416669308</c:v>
                </c:pt>
                <c:pt idx="1168">
                  <c:v>41870.811111113755</c:v>
                </c:pt>
                <c:pt idx="1169">
                  <c:v>41870.811805558202</c:v>
                </c:pt>
                <c:pt idx="1170">
                  <c:v>41870.812500002648</c:v>
                </c:pt>
                <c:pt idx="1171">
                  <c:v>41870.813194447095</c:v>
                </c:pt>
                <c:pt idx="1172">
                  <c:v>41870.813888891542</c:v>
                </c:pt>
                <c:pt idx="1173">
                  <c:v>41870.814583335989</c:v>
                </c:pt>
                <c:pt idx="1174">
                  <c:v>41870.815277780435</c:v>
                </c:pt>
                <c:pt idx="1175">
                  <c:v>41870.815972224882</c:v>
                </c:pt>
                <c:pt idx="1176">
                  <c:v>41870.816666669329</c:v>
                </c:pt>
                <c:pt idx="1177">
                  <c:v>41870.817361113775</c:v>
                </c:pt>
                <c:pt idx="1178">
                  <c:v>41870.818055558222</c:v>
                </c:pt>
                <c:pt idx="1179">
                  <c:v>41870.818750002669</c:v>
                </c:pt>
                <c:pt idx="1180">
                  <c:v>41870.819444447116</c:v>
                </c:pt>
                <c:pt idx="1181">
                  <c:v>41870.820138891562</c:v>
                </c:pt>
                <c:pt idx="1182">
                  <c:v>41870.820833336009</c:v>
                </c:pt>
                <c:pt idx="1183">
                  <c:v>41870.821527780456</c:v>
                </c:pt>
                <c:pt idx="1184">
                  <c:v>41870.822222224902</c:v>
                </c:pt>
                <c:pt idx="1185">
                  <c:v>41870.822916669349</c:v>
                </c:pt>
                <c:pt idx="1186">
                  <c:v>41870.823611113796</c:v>
                </c:pt>
                <c:pt idx="1187">
                  <c:v>41870.824305558242</c:v>
                </c:pt>
                <c:pt idx="1188">
                  <c:v>41870.825000002689</c:v>
                </c:pt>
                <c:pt idx="1189">
                  <c:v>41870.825694447136</c:v>
                </c:pt>
                <c:pt idx="1190">
                  <c:v>41870.826388891583</c:v>
                </c:pt>
                <c:pt idx="1191">
                  <c:v>41870.827083336029</c:v>
                </c:pt>
                <c:pt idx="1192">
                  <c:v>41870.827777780476</c:v>
                </c:pt>
                <c:pt idx="1193">
                  <c:v>41870.828472224923</c:v>
                </c:pt>
                <c:pt idx="1194">
                  <c:v>41870.829166669369</c:v>
                </c:pt>
                <c:pt idx="1195">
                  <c:v>41870.829861113816</c:v>
                </c:pt>
                <c:pt idx="1196">
                  <c:v>41870.830555558263</c:v>
                </c:pt>
                <c:pt idx="1197">
                  <c:v>41870.83125000271</c:v>
                </c:pt>
                <c:pt idx="1198">
                  <c:v>41870.831944447156</c:v>
                </c:pt>
                <c:pt idx="1199">
                  <c:v>41870.832638891603</c:v>
                </c:pt>
                <c:pt idx="1200">
                  <c:v>41870.83333333605</c:v>
                </c:pt>
                <c:pt idx="1201">
                  <c:v>41870.834027780496</c:v>
                </c:pt>
                <c:pt idx="1202">
                  <c:v>41870.834722224943</c:v>
                </c:pt>
                <c:pt idx="1203">
                  <c:v>41870.83541666939</c:v>
                </c:pt>
                <c:pt idx="1204">
                  <c:v>41870.836111113837</c:v>
                </c:pt>
                <c:pt idx="1205">
                  <c:v>41870.836805558283</c:v>
                </c:pt>
                <c:pt idx="1206">
                  <c:v>41870.83750000273</c:v>
                </c:pt>
                <c:pt idx="1207">
                  <c:v>41870.838194447177</c:v>
                </c:pt>
                <c:pt idx="1208">
                  <c:v>41870.838888891623</c:v>
                </c:pt>
                <c:pt idx="1209">
                  <c:v>41870.83958333607</c:v>
                </c:pt>
                <c:pt idx="1210">
                  <c:v>41870.840277780517</c:v>
                </c:pt>
                <c:pt idx="1211">
                  <c:v>41870.840972224963</c:v>
                </c:pt>
                <c:pt idx="1212">
                  <c:v>41870.84166666941</c:v>
                </c:pt>
                <c:pt idx="1213">
                  <c:v>41870.842361113857</c:v>
                </c:pt>
                <c:pt idx="1214">
                  <c:v>41870.843055558304</c:v>
                </c:pt>
                <c:pt idx="1215">
                  <c:v>41870.84375000275</c:v>
                </c:pt>
                <c:pt idx="1216">
                  <c:v>41870.844444447197</c:v>
                </c:pt>
                <c:pt idx="1217">
                  <c:v>41870.845138891644</c:v>
                </c:pt>
                <c:pt idx="1218">
                  <c:v>41870.84583333609</c:v>
                </c:pt>
                <c:pt idx="1219">
                  <c:v>41870.846527780537</c:v>
                </c:pt>
                <c:pt idx="1220">
                  <c:v>41870.847222224984</c:v>
                </c:pt>
                <c:pt idx="1221">
                  <c:v>41870.847916669431</c:v>
                </c:pt>
                <c:pt idx="1222">
                  <c:v>41870.848611113877</c:v>
                </c:pt>
                <c:pt idx="1223">
                  <c:v>41870.849305558324</c:v>
                </c:pt>
                <c:pt idx="1224">
                  <c:v>41870.850000002771</c:v>
                </c:pt>
                <c:pt idx="1225">
                  <c:v>41870.850694447217</c:v>
                </c:pt>
                <c:pt idx="1226">
                  <c:v>41870.851388891664</c:v>
                </c:pt>
                <c:pt idx="1227">
                  <c:v>41870.852083336111</c:v>
                </c:pt>
                <c:pt idx="1228">
                  <c:v>41870.852777780558</c:v>
                </c:pt>
                <c:pt idx="1229">
                  <c:v>41870.853472225004</c:v>
                </c:pt>
                <c:pt idx="1230">
                  <c:v>41870.854166669451</c:v>
                </c:pt>
                <c:pt idx="1231">
                  <c:v>41870.854861113898</c:v>
                </c:pt>
                <c:pt idx="1232">
                  <c:v>41870.855555558344</c:v>
                </c:pt>
                <c:pt idx="1233">
                  <c:v>41870.856250002791</c:v>
                </c:pt>
                <c:pt idx="1234">
                  <c:v>41870.856944447238</c:v>
                </c:pt>
                <c:pt idx="1235">
                  <c:v>41870.857638891684</c:v>
                </c:pt>
                <c:pt idx="1236">
                  <c:v>41870.858333336131</c:v>
                </c:pt>
                <c:pt idx="1237">
                  <c:v>41870.859027780578</c:v>
                </c:pt>
                <c:pt idx="1238">
                  <c:v>41870.859722225025</c:v>
                </c:pt>
                <c:pt idx="1239">
                  <c:v>41870.860416669471</c:v>
                </c:pt>
                <c:pt idx="1240">
                  <c:v>41870.861111113918</c:v>
                </c:pt>
                <c:pt idx="1241">
                  <c:v>41870.861805558365</c:v>
                </c:pt>
                <c:pt idx="1242">
                  <c:v>41870.862500002811</c:v>
                </c:pt>
                <c:pt idx="1243">
                  <c:v>41870.863194447258</c:v>
                </c:pt>
                <c:pt idx="1244">
                  <c:v>41870.863888891705</c:v>
                </c:pt>
                <c:pt idx="1245">
                  <c:v>41870.864583336152</c:v>
                </c:pt>
                <c:pt idx="1246">
                  <c:v>41870.865277780598</c:v>
                </c:pt>
                <c:pt idx="1247">
                  <c:v>41870.865972225045</c:v>
                </c:pt>
                <c:pt idx="1248">
                  <c:v>41870.866666669492</c:v>
                </c:pt>
                <c:pt idx="1249">
                  <c:v>41870.867361113938</c:v>
                </c:pt>
                <c:pt idx="1250">
                  <c:v>41870.868055558385</c:v>
                </c:pt>
                <c:pt idx="1251">
                  <c:v>41870.868750002832</c:v>
                </c:pt>
                <c:pt idx="1252">
                  <c:v>41870.869444447279</c:v>
                </c:pt>
                <c:pt idx="1253">
                  <c:v>41870.870138891725</c:v>
                </c:pt>
                <c:pt idx="1254">
                  <c:v>41870.870833336172</c:v>
                </c:pt>
                <c:pt idx="1255">
                  <c:v>41870.871527780619</c:v>
                </c:pt>
                <c:pt idx="1256">
                  <c:v>41870.872222225065</c:v>
                </c:pt>
                <c:pt idx="1257">
                  <c:v>41870.872916669512</c:v>
                </c:pt>
                <c:pt idx="1258">
                  <c:v>41870.873611113959</c:v>
                </c:pt>
                <c:pt idx="1259">
                  <c:v>41870.874305558405</c:v>
                </c:pt>
                <c:pt idx="1260">
                  <c:v>41870.875000002852</c:v>
                </c:pt>
                <c:pt idx="1261">
                  <c:v>41870.875694447299</c:v>
                </c:pt>
                <c:pt idx="1262">
                  <c:v>41870.876388891746</c:v>
                </c:pt>
                <c:pt idx="1263">
                  <c:v>41870.877083336192</c:v>
                </c:pt>
                <c:pt idx="1264">
                  <c:v>41870.877777780639</c:v>
                </c:pt>
                <c:pt idx="1265">
                  <c:v>41870.878472225086</c:v>
                </c:pt>
                <c:pt idx="1266">
                  <c:v>41870.879166669532</c:v>
                </c:pt>
                <c:pt idx="1267">
                  <c:v>41870.879861113979</c:v>
                </c:pt>
                <c:pt idx="1268">
                  <c:v>41870.880555558426</c:v>
                </c:pt>
                <c:pt idx="1269">
                  <c:v>41870.881250002873</c:v>
                </c:pt>
                <c:pt idx="1270">
                  <c:v>41870.881944447319</c:v>
                </c:pt>
                <c:pt idx="1271">
                  <c:v>41870.882638891766</c:v>
                </c:pt>
                <c:pt idx="1272">
                  <c:v>41870.883333336213</c:v>
                </c:pt>
                <c:pt idx="1273">
                  <c:v>41870.884027780659</c:v>
                </c:pt>
                <c:pt idx="1274">
                  <c:v>41870.884722225106</c:v>
                </c:pt>
                <c:pt idx="1275">
                  <c:v>41870.885416669553</c:v>
                </c:pt>
                <c:pt idx="1276">
                  <c:v>41870.886111114</c:v>
                </c:pt>
                <c:pt idx="1277">
                  <c:v>41870.886805558446</c:v>
                </c:pt>
                <c:pt idx="1278">
                  <c:v>41870.887500002893</c:v>
                </c:pt>
                <c:pt idx="1279">
                  <c:v>41870.88819444734</c:v>
                </c:pt>
                <c:pt idx="1280">
                  <c:v>41870.888888891786</c:v>
                </c:pt>
                <c:pt idx="1281">
                  <c:v>41870.889583336233</c:v>
                </c:pt>
                <c:pt idx="1282">
                  <c:v>41870.89027778068</c:v>
                </c:pt>
                <c:pt idx="1283">
                  <c:v>41870.890972225126</c:v>
                </c:pt>
                <c:pt idx="1284">
                  <c:v>41870.891666669573</c:v>
                </c:pt>
                <c:pt idx="1285">
                  <c:v>41870.89236111402</c:v>
                </c:pt>
                <c:pt idx="1286">
                  <c:v>41870.893055558467</c:v>
                </c:pt>
                <c:pt idx="1287">
                  <c:v>41870.893750002913</c:v>
                </c:pt>
                <c:pt idx="1288">
                  <c:v>41870.89444444736</c:v>
                </c:pt>
                <c:pt idx="1289">
                  <c:v>41870.895138891807</c:v>
                </c:pt>
                <c:pt idx="1290">
                  <c:v>41870.895833336253</c:v>
                </c:pt>
                <c:pt idx="1291">
                  <c:v>41870.8965277807</c:v>
                </c:pt>
                <c:pt idx="1292">
                  <c:v>41870.897222225147</c:v>
                </c:pt>
                <c:pt idx="1293">
                  <c:v>41870.897916669594</c:v>
                </c:pt>
                <c:pt idx="1294">
                  <c:v>41870.89861111404</c:v>
                </c:pt>
                <c:pt idx="1295">
                  <c:v>41870.899305558487</c:v>
                </c:pt>
                <c:pt idx="1296">
                  <c:v>41870.900000002934</c:v>
                </c:pt>
                <c:pt idx="1297">
                  <c:v>41870.90069444738</c:v>
                </c:pt>
                <c:pt idx="1298">
                  <c:v>41870.901388891827</c:v>
                </c:pt>
                <c:pt idx="1299">
                  <c:v>41870.902083336274</c:v>
                </c:pt>
                <c:pt idx="1300">
                  <c:v>41870.90277778072</c:v>
                </c:pt>
                <c:pt idx="1301">
                  <c:v>41870.903472225167</c:v>
                </c:pt>
                <c:pt idx="1302">
                  <c:v>41870.904166669614</c:v>
                </c:pt>
                <c:pt idx="1303">
                  <c:v>41870.904861114061</c:v>
                </c:pt>
                <c:pt idx="1304">
                  <c:v>41870.905555558507</c:v>
                </c:pt>
                <c:pt idx="1305">
                  <c:v>41870.906250002954</c:v>
                </c:pt>
                <c:pt idx="1306">
                  <c:v>41870.906944447401</c:v>
                </c:pt>
                <c:pt idx="1307">
                  <c:v>41870.907638891847</c:v>
                </c:pt>
                <c:pt idx="1308">
                  <c:v>41870.908333336294</c:v>
                </c:pt>
                <c:pt idx="1309">
                  <c:v>41870.909027780741</c:v>
                </c:pt>
                <c:pt idx="1310">
                  <c:v>41870.909722225188</c:v>
                </c:pt>
                <c:pt idx="1311">
                  <c:v>41870.910416669634</c:v>
                </c:pt>
                <c:pt idx="1312">
                  <c:v>41870.911111114081</c:v>
                </c:pt>
                <c:pt idx="1313">
                  <c:v>41870.911805558528</c:v>
                </c:pt>
                <c:pt idx="1314">
                  <c:v>41870.912500002974</c:v>
                </c:pt>
                <c:pt idx="1315">
                  <c:v>41870.913194447421</c:v>
                </c:pt>
                <c:pt idx="1316">
                  <c:v>41870.913888891868</c:v>
                </c:pt>
                <c:pt idx="1317">
                  <c:v>41870.914583336315</c:v>
                </c:pt>
                <c:pt idx="1318">
                  <c:v>41870.915277780761</c:v>
                </c:pt>
                <c:pt idx="1319">
                  <c:v>41870.915972225208</c:v>
                </c:pt>
                <c:pt idx="1320">
                  <c:v>41870.916666669655</c:v>
                </c:pt>
                <c:pt idx="1321">
                  <c:v>41870.917361114101</c:v>
                </c:pt>
                <c:pt idx="1322">
                  <c:v>41870.918055558548</c:v>
                </c:pt>
                <c:pt idx="1323">
                  <c:v>41870.918750002995</c:v>
                </c:pt>
                <c:pt idx="1324">
                  <c:v>41870.919444447441</c:v>
                </c:pt>
                <c:pt idx="1325">
                  <c:v>41870.920138891888</c:v>
                </c:pt>
                <c:pt idx="1326">
                  <c:v>41870.920833336335</c:v>
                </c:pt>
                <c:pt idx="1327">
                  <c:v>41870.921527780782</c:v>
                </c:pt>
                <c:pt idx="1328">
                  <c:v>41870.922222225228</c:v>
                </c:pt>
                <c:pt idx="1329">
                  <c:v>41870.922916669675</c:v>
                </c:pt>
                <c:pt idx="1330">
                  <c:v>41870.923611114122</c:v>
                </c:pt>
                <c:pt idx="1331">
                  <c:v>41870.924305558568</c:v>
                </c:pt>
                <c:pt idx="1332">
                  <c:v>41870.925000003015</c:v>
                </c:pt>
                <c:pt idx="1333">
                  <c:v>41870.925694447462</c:v>
                </c:pt>
                <c:pt idx="1334">
                  <c:v>41870.926388891909</c:v>
                </c:pt>
                <c:pt idx="1335">
                  <c:v>41870.927083336355</c:v>
                </c:pt>
                <c:pt idx="1336">
                  <c:v>41870.927777780802</c:v>
                </c:pt>
                <c:pt idx="1337">
                  <c:v>41870.928472225249</c:v>
                </c:pt>
                <c:pt idx="1338">
                  <c:v>41870.929166669695</c:v>
                </c:pt>
                <c:pt idx="1339">
                  <c:v>41870.929861114142</c:v>
                </c:pt>
                <c:pt idx="1340">
                  <c:v>41870.930555558589</c:v>
                </c:pt>
                <c:pt idx="1341">
                  <c:v>41870.931250003036</c:v>
                </c:pt>
                <c:pt idx="1342">
                  <c:v>41870.931944447482</c:v>
                </c:pt>
                <c:pt idx="1343">
                  <c:v>41870.932638891929</c:v>
                </c:pt>
                <c:pt idx="1344">
                  <c:v>41870.933333336376</c:v>
                </c:pt>
                <c:pt idx="1345">
                  <c:v>41870.934027780822</c:v>
                </c:pt>
                <c:pt idx="1346">
                  <c:v>41870.934722225269</c:v>
                </c:pt>
                <c:pt idx="1347">
                  <c:v>41870.935416669716</c:v>
                </c:pt>
                <c:pt idx="1348">
                  <c:v>41870.936111114162</c:v>
                </c:pt>
                <c:pt idx="1349">
                  <c:v>41870.936805558609</c:v>
                </c:pt>
                <c:pt idx="1350">
                  <c:v>41870.937500003056</c:v>
                </c:pt>
                <c:pt idx="1351">
                  <c:v>41870.938194447503</c:v>
                </c:pt>
                <c:pt idx="1352">
                  <c:v>41870.938888891949</c:v>
                </c:pt>
                <c:pt idx="1353">
                  <c:v>41870.939583336396</c:v>
                </c:pt>
                <c:pt idx="1354">
                  <c:v>41870.940277780843</c:v>
                </c:pt>
                <c:pt idx="1355">
                  <c:v>41870.940972225289</c:v>
                </c:pt>
                <c:pt idx="1356">
                  <c:v>41870.941666669736</c:v>
                </c:pt>
                <c:pt idx="1357">
                  <c:v>41870.942361114183</c:v>
                </c:pt>
                <c:pt idx="1358">
                  <c:v>41870.94305555863</c:v>
                </c:pt>
                <c:pt idx="1359">
                  <c:v>41870.943750003076</c:v>
                </c:pt>
                <c:pt idx="1360">
                  <c:v>41870.944444447523</c:v>
                </c:pt>
                <c:pt idx="1361">
                  <c:v>41870.94513889197</c:v>
                </c:pt>
                <c:pt idx="1362">
                  <c:v>41870.945833336416</c:v>
                </c:pt>
                <c:pt idx="1363">
                  <c:v>41870.946527780863</c:v>
                </c:pt>
                <c:pt idx="1364">
                  <c:v>41870.94722222531</c:v>
                </c:pt>
                <c:pt idx="1365">
                  <c:v>41870.947916669757</c:v>
                </c:pt>
                <c:pt idx="1366">
                  <c:v>41870.948611114203</c:v>
                </c:pt>
                <c:pt idx="1367">
                  <c:v>41870.94930555865</c:v>
                </c:pt>
                <c:pt idx="1368">
                  <c:v>41870.950000003097</c:v>
                </c:pt>
                <c:pt idx="1369">
                  <c:v>41870.950694447543</c:v>
                </c:pt>
                <c:pt idx="1370">
                  <c:v>41870.95138889199</c:v>
                </c:pt>
                <c:pt idx="1371">
                  <c:v>41870.952083336437</c:v>
                </c:pt>
                <c:pt idx="1372">
                  <c:v>41870.952777780883</c:v>
                </c:pt>
                <c:pt idx="1373">
                  <c:v>41870.95347222533</c:v>
                </c:pt>
                <c:pt idx="1374">
                  <c:v>41870.954166669777</c:v>
                </c:pt>
                <c:pt idx="1375">
                  <c:v>41870.954861114224</c:v>
                </c:pt>
                <c:pt idx="1376">
                  <c:v>41870.95555555867</c:v>
                </c:pt>
                <c:pt idx="1377">
                  <c:v>41870.956250003117</c:v>
                </c:pt>
                <c:pt idx="1378">
                  <c:v>41870.956944447564</c:v>
                </c:pt>
                <c:pt idx="1379">
                  <c:v>41870.95763889201</c:v>
                </c:pt>
                <c:pt idx="1380">
                  <c:v>41870.958333336457</c:v>
                </c:pt>
                <c:pt idx="1381">
                  <c:v>41870.959027780904</c:v>
                </c:pt>
                <c:pt idx="1382">
                  <c:v>41870.959722225351</c:v>
                </c:pt>
                <c:pt idx="1383">
                  <c:v>41870.960416669797</c:v>
                </c:pt>
                <c:pt idx="1384">
                  <c:v>41870.961111114244</c:v>
                </c:pt>
                <c:pt idx="1385">
                  <c:v>41870.961805558691</c:v>
                </c:pt>
                <c:pt idx="1386">
                  <c:v>41870.962500003137</c:v>
                </c:pt>
                <c:pt idx="1387">
                  <c:v>41870.963194447584</c:v>
                </c:pt>
                <c:pt idx="1388">
                  <c:v>41870.963888892031</c:v>
                </c:pt>
                <c:pt idx="1389">
                  <c:v>41870.964583336478</c:v>
                </c:pt>
                <c:pt idx="1390">
                  <c:v>41870.965277780924</c:v>
                </c:pt>
                <c:pt idx="1391">
                  <c:v>41870.965972225371</c:v>
                </c:pt>
                <c:pt idx="1392">
                  <c:v>41870.966666669818</c:v>
                </c:pt>
                <c:pt idx="1393">
                  <c:v>41870.967361114264</c:v>
                </c:pt>
                <c:pt idx="1394">
                  <c:v>41870.968055558711</c:v>
                </c:pt>
                <c:pt idx="1395">
                  <c:v>41870.968750003158</c:v>
                </c:pt>
                <c:pt idx="1396">
                  <c:v>41870.969444447604</c:v>
                </c:pt>
                <c:pt idx="1397">
                  <c:v>41870.970138892051</c:v>
                </c:pt>
                <c:pt idx="1398">
                  <c:v>41870.970833336498</c:v>
                </c:pt>
                <c:pt idx="1399">
                  <c:v>41870.971527780945</c:v>
                </c:pt>
                <c:pt idx="1400">
                  <c:v>41870.972222225391</c:v>
                </c:pt>
                <c:pt idx="1401">
                  <c:v>41870.972916669838</c:v>
                </c:pt>
                <c:pt idx="1402">
                  <c:v>41870.973611114285</c:v>
                </c:pt>
                <c:pt idx="1403">
                  <c:v>41870.974305558731</c:v>
                </c:pt>
                <c:pt idx="1404">
                  <c:v>41870.975000003178</c:v>
                </c:pt>
                <c:pt idx="1405">
                  <c:v>41870.975694447625</c:v>
                </c:pt>
                <c:pt idx="1406">
                  <c:v>41870.976388892072</c:v>
                </c:pt>
                <c:pt idx="1407">
                  <c:v>41870.977083336518</c:v>
                </c:pt>
                <c:pt idx="1408">
                  <c:v>41870.977777780965</c:v>
                </c:pt>
                <c:pt idx="1409">
                  <c:v>41870.978472225412</c:v>
                </c:pt>
                <c:pt idx="1410">
                  <c:v>41870.979166669858</c:v>
                </c:pt>
                <c:pt idx="1411">
                  <c:v>41870.979861114305</c:v>
                </c:pt>
                <c:pt idx="1412">
                  <c:v>41870.980555558752</c:v>
                </c:pt>
                <c:pt idx="1413">
                  <c:v>41870.981250003199</c:v>
                </c:pt>
                <c:pt idx="1414">
                  <c:v>41870.981944447645</c:v>
                </c:pt>
                <c:pt idx="1415">
                  <c:v>41870.982638892092</c:v>
                </c:pt>
                <c:pt idx="1416">
                  <c:v>41870.983333336539</c:v>
                </c:pt>
                <c:pt idx="1417">
                  <c:v>41870.984027780985</c:v>
                </c:pt>
                <c:pt idx="1418">
                  <c:v>41870.984722225432</c:v>
                </c:pt>
                <c:pt idx="1419">
                  <c:v>41870.985416669879</c:v>
                </c:pt>
                <c:pt idx="1420">
                  <c:v>41870.986111114325</c:v>
                </c:pt>
                <c:pt idx="1421">
                  <c:v>41870.986805558772</c:v>
                </c:pt>
                <c:pt idx="1422">
                  <c:v>41870.987500003219</c:v>
                </c:pt>
                <c:pt idx="1423">
                  <c:v>41870.988194447666</c:v>
                </c:pt>
                <c:pt idx="1424">
                  <c:v>41870.988888892112</c:v>
                </c:pt>
                <c:pt idx="1425">
                  <c:v>41870.989583336559</c:v>
                </c:pt>
                <c:pt idx="1426">
                  <c:v>41870.990277781006</c:v>
                </c:pt>
                <c:pt idx="1427">
                  <c:v>41870.990972225452</c:v>
                </c:pt>
                <c:pt idx="1428">
                  <c:v>41870.991666669899</c:v>
                </c:pt>
                <c:pt idx="1429">
                  <c:v>41870.992361114346</c:v>
                </c:pt>
                <c:pt idx="1430">
                  <c:v>41870.993055558793</c:v>
                </c:pt>
                <c:pt idx="1431">
                  <c:v>41870.993750003239</c:v>
                </c:pt>
                <c:pt idx="1432">
                  <c:v>41870.994444447686</c:v>
                </c:pt>
                <c:pt idx="1433">
                  <c:v>41870.995138892133</c:v>
                </c:pt>
                <c:pt idx="1434">
                  <c:v>41870.995833336579</c:v>
                </c:pt>
                <c:pt idx="1435">
                  <c:v>41870.996527781026</c:v>
                </c:pt>
                <c:pt idx="1436">
                  <c:v>41870.997222225473</c:v>
                </c:pt>
                <c:pt idx="1437">
                  <c:v>41870.99791666992</c:v>
                </c:pt>
                <c:pt idx="1438">
                  <c:v>41870.998611114366</c:v>
                </c:pt>
                <c:pt idx="1439">
                  <c:v>41870.999305558813</c:v>
                </c:pt>
              </c:numCache>
            </c:numRef>
          </c:xVal>
          <c:yVal>
            <c:numRef>
              <c:f>'Fig 2 environmental data '!$I$4:$I$1443</c:f>
              <c:numCache>
                <c:formatCode>0.000</c:formatCode>
                <c:ptCount val="1440"/>
                <c:pt idx="0">
                  <c:v>0.42471181599972785</c:v>
                </c:pt>
                <c:pt idx="1">
                  <c:v>0.45624181756823567</c:v>
                </c:pt>
                <c:pt idx="2">
                  <c:v>0.48777181913674322</c:v>
                </c:pt>
                <c:pt idx="3">
                  <c:v>0.45888533760949218</c:v>
                </c:pt>
                <c:pt idx="4">
                  <c:v>0.45624181756823567</c:v>
                </c:pt>
                <c:pt idx="5">
                  <c:v>0.42471181599972785</c:v>
                </c:pt>
                <c:pt idx="6">
                  <c:v>0.49059802780459566</c:v>
                </c:pt>
                <c:pt idx="7">
                  <c:v>0.49059802780459566</c:v>
                </c:pt>
                <c:pt idx="8">
                  <c:v>0.45888533760949218</c:v>
                </c:pt>
                <c:pt idx="9">
                  <c:v>0.45624181756823567</c:v>
                </c:pt>
                <c:pt idx="10">
                  <c:v>0.42226339969829885</c:v>
                </c:pt>
                <c:pt idx="11">
                  <c:v>0.45888533760949218</c:v>
                </c:pt>
                <c:pt idx="12">
                  <c:v>0.48777181913674322</c:v>
                </c:pt>
                <c:pt idx="13">
                  <c:v>0.45361163432057111</c:v>
                </c:pt>
                <c:pt idx="14">
                  <c:v>0.45099473081959651</c:v>
                </c:pt>
                <c:pt idx="15">
                  <c:v>0.38865995999160718</c:v>
                </c:pt>
                <c:pt idx="16">
                  <c:v>0.4483910502140715</c:v>
                </c:pt>
                <c:pt idx="17">
                  <c:v>0.41740360019927736</c:v>
                </c:pt>
                <c:pt idx="18">
                  <c:v>0.45099473081959651</c:v>
                </c:pt>
                <c:pt idx="19">
                  <c:v>0.41982734540560185</c:v>
                </c:pt>
                <c:pt idx="20">
                  <c:v>0.38865995999160718</c:v>
                </c:pt>
                <c:pt idx="21">
                  <c:v>0.41740360019927736</c:v>
                </c:pt>
                <c:pt idx="22">
                  <c:v>0.41740360019927736</c:v>
                </c:pt>
                <c:pt idx="23">
                  <c:v>0.38641615018448316</c:v>
                </c:pt>
                <c:pt idx="24">
                  <c:v>0.38418368682938159</c:v>
                </c:pt>
                <c:pt idx="25">
                  <c:v>0.38641615018448316</c:v>
                </c:pt>
                <c:pt idx="26">
                  <c:v>0.38641615018448316</c:v>
                </c:pt>
                <c:pt idx="27">
                  <c:v>0.41740360019927736</c:v>
                </c:pt>
                <c:pt idx="28">
                  <c:v>0.41499211133866037</c:v>
                </c:pt>
                <c:pt idx="29">
                  <c:v>0.38418368682938159</c:v>
                </c:pt>
                <c:pt idx="30">
                  <c:v>0.41740360019927736</c:v>
                </c:pt>
                <c:pt idx="31">
                  <c:v>0.41740360019927736</c:v>
                </c:pt>
                <c:pt idx="32">
                  <c:v>0.44580053584793922</c:v>
                </c:pt>
                <c:pt idx="33">
                  <c:v>0.38418368682938159</c:v>
                </c:pt>
                <c:pt idx="34">
                  <c:v>0.41499211133866037</c:v>
                </c:pt>
                <c:pt idx="35">
                  <c:v>0.41740360019927736</c:v>
                </c:pt>
                <c:pt idx="36">
                  <c:v>0.38418368682938159</c:v>
                </c:pt>
                <c:pt idx="37">
                  <c:v>0.41499211133866037</c:v>
                </c:pt>
                <c:pt idx="38">
                  <c:v>0.41499211133866037</c:v>
                </c:pt>
                <c:pt idx="39">
                  <c:v>0.44322313125984958</c:v>
                </c:pt>
                <c:pt idx="40">
                  <c:v>0.38418368682938159</c:v>
                </c:pt>
                <c:pt idx="41">
                  <c:v>0.41740360019927736</c:v>
                </c:pt>
                <c:pt idx="42">
                  <c:v>0.38641615018448316</c:v>
                </c:pt>
                <c:pt idx="43">
                  <c:v>0.38418368682938159</c:v>
                </c:pt>
                <c:pt idx="44">
                  <c:v>0.38418368682938159</c:v>
                </c:pt>
                <c:pt idx="45">
                  <c:v>0.38418368682938159</c:v>
                </c:pt>
                <c:pt idx="46">
                  <c:v>0.35133221627331229</c:v>
                </c:pt>
                <c:pt idx="47">
                  <c:v>0.38196252126882468</c:v>
                </c:pt>
                <c:pt idx="48">
                  <c:v>0.38418368682938159</c:v>
                </c:pt>
                <c:pt idx="49">
                  <c:v>0.35337526232010275</c:v>
                </c:pt>
                <c:pt idx="50">
                  <c:v>0.38418368682938159</c:v>
                </c:pt>
                <c:pt idx="51">
                  <c:v>0.38418368682938159</c:v>
                </c:pt>
                <c:pt idx="52">
                  <c:v>0.35337526232010275</c:v>
                </c:pt>
                <c:pt idx="53">
                  <c:v>0.38418368682938159</c:v>
                </c:pt>
                <c:pt idx="54">
                  <c:v>0.41259282626433713</c:v>
                </c:pt>
                <c:pt idx="55">
                  <c:v>0.38196252126882468</c:v>
                </c:pt>
                <c:pt idx="56">
                  <c:v>0.38196252126882468</c:v>
                </c:pt>
                <c:pt idx="57">
                  <c:v>0.41259282626433713</c:v>
                </c:pt>
                <c:pt idx="58">
                  <c:v>0.38196252126882468</c:v>
                </c:pt>
                <c:pt idx="59">
                  <c:v>0.38196252126882468</c:v>
                </c:pt>
                <c:pt idx="60">
                  <c:v>0.38196252126882468</c:v>
                </c:pt>
                <c:pt idx="61">
                  <c:v>0.41259282626433713</c:v>
                </c:pt>
                <c:pt idx="62">
                  <c:v>0.37975260501271979</c:v>
                </c:pt>
                <c:pt idx="63">
                  <c:v>0.37975260501271979</c:v>
                </c:pt>
                <c:pt idx="64">
                  <c:v>0.41259282626433713</c:v>
                </c:pt>
                <c:pt idx="65">
                  <c:v>0.38196252126882468</c:v>
                </c:pt>
                <c:pt idx="66">
                  <c:v>0.38196252126882468</c:v>
                </c:pt>
                <c:pt idx="67">
                  <c:v>0.37975260501271979</c:v>
                </c:pt>
                <c:pt idx="68">
                  <c:v>0.41020569259770151</c:v>
                </c:pt>
                <c:pt idx="69">
                  <c:v>0.38196252126882468</c:v>
                </c:pt>
                <c:pt idx="70">
                  <c:v>0.37975260501271979</c:v>
                </c:pt>
                <c:pt idx="71">
                  <c:v>0.37975260501271979</c:v>
                </c:pt>
                <c:pt idx="72">
                  <c:v>0.37755388973794929</c:v>
                </c:pt>
                <c:pt idx="73">
                  <c:v>0.34526498370146824</c:v>
                </c:pt>
                <c:pt idx="74">
                  <c:v>0.37536632728795999</c:v>
                </c:pt>
                <c:pt idx="75">
                  <c:v>0.37975260501271979</c:v>
                </c:pt>
                <c:pt idx="76">
                  <c:v>0.34727712133538574</c:v>
                </c:pt>
                <c:pt idx="77">
                  <c:v>0.34526498370146824</c:v>
                </c:pt>
                <c:pt idx="78">
                  <c:v>0.34526498370146824</c:v>
                </c:pt>
                <c:pt idx="79">
                  <c:v>0.34727712133538574</c:v>
                </c:pt>
                <c:pt idx="80">
                  <c:v>0.34727712133538574</c:v>
                </c:pt>
                <c:pt idx="81">
                  <c:v>0.34727712133538574</c:v>
                </c:pt>
                <c:pt idx="82">
                  <c:v>0.34526498370146824</c:v>
                </c:pt>
                <c:pt idx="83">
                  <c:v>0.34526498370146824</c:v>
                </c:pt>
                <c:pt idx="84">
                  <c:v>0.34326306038403087</c:v>
                </c:pt>
                <c:pt idx="85">
                  <c:v>0.34526498370146824</c:v>
                </c:pt>
                <c:pt idx="86">
                  <c:v>0.34526498370146824</c:v>
                </c:pt>
                <c:pt idx="87">
                  <c:v>0.34526498370146824</c:v>
                </c:pt>
                <c:pt idx="88">
                  <c:v>0.34326306038403087</c:v>
                </c:pt>
                <c:pt idx="89">
                  <c:v>0.34526498370146824</c:v>
                </c:pt>
                <c:pt idx="90">
                  <c:v>0.34526498370146824</c:v>
                </c:pt>
                <c:pt idx="91">
                  <c:v>0.34326306038403087</c:v>
                </c:pt>
                <c:pt idx="92">
                  <c:v>0.34326306038403087</c:v>
                </c:pt>
                <c:pt idx="93">
                  <c:v>0.34127130739357464</c:v>
                </c:pt>
                <c:pt idx="94">
                  <c:v>0.34326306038403087</c:v>
                </c:pt>
                <c:pt idx="95">
                  <c:v>0.34326306038403087</c:v>
                </c:pt>
                <c:pt idx="96">
                  <c:v>0.34127130739357464</c:v>
                </c:pt>
                <c:pt idx="97">
                  <c:v>0.31333625109570645</c:v>
                </c:pt>
                <c:pt idx="98">
                  <c:v>0.34127130739357464</c:v>
                </c:pt>
                <c:pt idx="99">
                  <c:v>0.31151814572066255</c:v>
                </c:pt>
                <c:pt idx="100">
                  <c:v>0.34127130739357464</c:v>
                </c:pt>
                <c:pt idx="101">
                  <c:v>0.31151814572066255</c:v>
                </c:pt>
                <c:pt idx="102">
                  <c:v>0.30970928397431796</c:v>
                </c:pt>
                <c:pt idx="103">
                  <c:v>0.31151814572066255</c:v>
                </c:pt>
                <c:pt idx="104">
                  <c:v>0.30970928397431796</c:v>
                </c:pt>
                <c:pt idx="105">
                  <c:v>0.31151814572066255</c:v>
                </c:pt>
                <c:pt idx="106">
                  <c:v>0.30970928397431796</c:v>
                </c:pt>
                <c:pt idx="107">
                  <c:v>0.31151814572066255</c:v>
                </c:pt>
                <c:pt idx="108">
                  <c:v>0.30970928397431796</c:v>
                </c:pt>
                <c:pt idx="109">
                  <c:v>0.27850111476361167</c:v>
                </c:pt>
                <c:pt idx="110">
                  <c:v>0.30970928397431796</c:v>
                </c:pt>
                <c:pt idx="111">
                  <c:v>0.30970928397431796</c:v>
                </c:pt>
                <c:pt idx="112">
                  <c:v>0.28012888705595468</c:v>
                </c:pt>
                <c:pt idx="113">
                  <c:v>0.27850111476361167</c:v>
                </c:pt>
                <c:pt idx="114">
                  <c:v>0.27850111476361167</c:v>
                </c:pt>
                <c:pt idx="115">
                  <c:v>0.27850111476361167</c:v>
                </c:pt>
                <c:pt idx="116">
                  <c:v>0.27850111476361167</c:v>
                </c:pt>
                <c:pt idx="117">
                  <c:v>0.27850111476361167</c:v>
                </c:pt>
                <c:pt idx="118">
                  <c:v>0.27850111476361167</c:v>
                </c:pt>
                <c:pt idx="119">
                  <c:v>0.27850111476361167</c:v>
                </c:pt>
                <c:pt idx="120">
                  <c:v>0.27850111476361167</c:v>
                </c:pt>
                <c:pt idx="121">
                  <c:v>0.27688163122728204</c:v>
                </c:pt>
                <c:pt idx="122">
                  <c:v>0.27527040062816183</c:v>
                </c:pt>
                <c:pt idx="123">
                  <c:v>0.27366738727177287</c:v>
                </c:pt>
                <c:pt idx="124">
                  <c:v>0.27366738727177287</c:v>
                </c:pt>
                <c:pt idx="125">
                  <c:v>0.27688163122728204</c:v>
                </c:pt>
                <c:pt idx="126">
                  <c:v>0.27527040062816183</c:v>
                </c:pt>
                <c:pt idx="127">
                  <c:v>0.27366738727177287</c:v>
                </c:pt>
                <c:pt idx="128">
                  <c:v>0.27366738727177287</c:v>
                </c:pt>
                <c:pt idx="129">
                  <c:v>0.27527040062816183</c:v>
                </c:pt>
                <c:pt idx="130">
                  <c:v>0.27527040062816183</c:v>
                </c:pt>
                <c:pt idx="131">
                  <c:v>0.27366738727177287</c:v>
                </c:pt>
                <c:pt idx="132">
                  <c:v>0.27366738727177287</c:v>
                </c:pt>
                <c:pt idx="133">
                  <c:v>0.27527040062816183</c:v>
                </c:pt>
                <c:pt idx="134">
                  <c:v>0.27527040062816183</c:v>
                </c:pt>
                <c:pt idx="135">
                  <c:v>0.27366738727177287</c:v>
                </c:pt>
                <c:pt idx="136">
                  <c:v>0.27527040062816183</c:v>
                </c:pt>
                <c:pt idx="137">
                  <c:v>0.27527040062816183</c:v>
                </c:pt>
                <c:pt idx="138">
                  <c:v>0.27366738727177287</c:v>
                </c:pt>
                <c:pt idx="139">
                  <c:v>0.24476929673856213</c:v>
                </c:pt>
                <c:pt idx="140">
                  <c:v>0.27366738727177287</c:v>
                </c:pt>
                <c:pt idx="141">
                  <c:v>0.27366738727177287</c:v>
                </c:pt>
                <c:pt idx="142">
                  <c:v>0.27366738727177287</c:v>
                </c:pt>
                <c:pt idx="143">
                  <c:v>0.24334287237126961</c:v>
                </c:pt>
                <c:pt idx="144">
                  <c:v>0.27207255558765575</c:v>
                </c:pt>
                <c:pt idx="145">
                  <c:v>0.27207255558765575</c:v>
                </c:pt>
                <c:pt idx="146">
                  <c:v>0.27207255558765575</c:v>
                </c:pt>
                <c:pt idx="147">
                  <c:v>0.27048587012906078</c:v>
                </c:pt>
                <c:pt idx="148">
                  <c:v>0.24192373402337466</c:v>
                </c:pt>
                <c:pt idx="149">
                  <c:v>0.24192373402337466</c:v>
                </c:pt>
                <c:pt idx="150">
                  <c:v>0.27207255558765575</c:v>
                </c:pt>
                <c:pt idx="151">
                  <c:v>0.27207255558765575</c:v>
                </c:pt>
                <c:pt idx="152">
                  <c:v>0.27207255558765575</c:v>
                </c:pt>
                <c:pt idx="153">
                  <c:v>0.27207255558765575</c:v>
                </c:pt>
                <c:pt idx="154">
                  <c:v>0.27207255558765575</c:v>
                </c:pt>
                <c:pt idx="155">
                  <c:v>0.27207255558765575</c:v>
                </c:pt>
                <c:pt idx="156">
                  <c:v>0.27048587012906078</c:v>
                </c:pt>
                <c:pt idx="157">
                  <c:v>0.24192373402337466</c:v>
                </c:pt>
                <c:pt idx="158">
                  <c:v>0.24051185010152312</c:v>
                </c:pt>
                <c:pt idx="159">
                  <c:v>0.24051185010152312</c:v>
                </c:pt>
                <c:pt idx="160">
                  <c:v>0.27048587012906078</c:v>
                </c:pt>
                <c:pt idx="161">
                  <c:v>0.24051185010152312</c:v>
                </c:pt>
                <c:pt idx="162">
                  <c:v>0.27048587012906078</c:v>
                </c:pt>
                <c:pt idx="163">
                  <c:v>0.24192373402337466</c:v>
                </c:pt>
                <c:pt idx="164">
                  <c:v>0.24051185010152312</c:v>
                </c:pt>
                <c:pt idx="165">
                  <c:v>0.24192373402337466</c:v>
                </c:pt>
                <c:pt idx="166">
                  <c:v>0.24051185010152312</c:v>
                </c:pt>
                <c:pt idx="167">
                  <c:v>0.24051185010152312</c:v>
                </c:pt>
                <c:pt idx="168">
                  <c:v>0.24051185010152312</c:v>
                </c:pt>
                <c:pt idx="169">
                  <c:v>0.23910718912245799</c:v>
                </c:pt>
                <c:pt idx="170">
                  <c:v>0.24051185010152312</c:v>
                </c:pt>
                <c:pt idx="171">
                  <c:v>0.24051185010152312</c:v>
                </c:pt>
                <c:pt idx="172">
                  <c:v>0.24051185010152312</c:v>
                </c:pt>
                <c:pt idx="173">
                  <c:v>0.23910718912245799</c:v>
                </c:pt>
                <c:pt idx="174">
                  <c:v>0.23910718912245799</c:v>
                </c:pt>
                <c:pt idx="175">
                  <c:v>0.24051185010152312</c:v>
                </c:pt>
                <c:pt idx="176">
                  <c:v>0.24051185010152312</c:v>
                </c:pt>
                <c:pt idx="177">
                  <c:v>0.24051185010152312</c:v>
                </c:pt>
                <c:pt idx="178">
                  <c:v>0.24051185010152312</c:v>
                </c:pt>
                <c:pt idx="179">
                  <c:v>0.22182424923591529</c:v>
                </c:pt>
                <c:pt idx="180">
                  <c:v>0.22182424923591529</c:v>
                </c:pt>
                <c:pt idx="181">
                  <c:v>0.22052872942273108</c:v>
                </c:pt>
                <c:pt idx="182">
                  <c:v>0.22052872942273108</c:v>
                </c:pt>
                <c:pt idx="183">
                  <c:v>0.22052872942273108</c:v>
                </c:pt>
                <c:pt idx="184">
                  <c:v>0.22052872942273108</c:v>
                </c:pt>
                <c:pt idx="185">
                  <c:v>0.22052872942273108</c:v>
                </c:pt>
                <c:pt idx="186">
                  <c:v>0.22052872942273108</c:v>
                </c:pt>
                <c:pt idx="187">
                  <c:v>0.1909353550871295</c:v>
                </c:pt>
                <c:pt idx="188">
                  <c:v>0.1909353550871295</c:v>
                </c:pt>
                <c:pt idx="189">
                  <c:v>0.1909353550871295</c:v>
                </c:pt>
                <c:pt idx="190">
                  <c:v>0.1909353550871295</c:v>
                </c:pt>
                <c:pt idx="191">
                  <c:v>0.22052872942273108</c:v>
                </c:pt>
                <c:pt idx="192">
                  <c:v>0.1909353550871295</c:v>
                </c:pt>
                <c:pt idx="193">
                  <c:v>0.1909353550871295</c:v>
                </c:pt>
                <c:pt idx="194">
                  <c:v>0.1909353550871295</c:v>
                </c:pt>
                <c:pt idx="195">
                  <c:v>0.1909353550871295</c:v>
                </c:pt>
                <c:pt idx="196">
                  <c:v>0.1909353550871295</c:v>
                </c:pt>
                <c:pt idx="197">
                  <c:v>0.1909353550871295</c:v>
                </c:pt>
                <c:pt idx="198">
                  <c:v>0.18981861841005634</c:v>
                </c:pt>
                <c:pt idx="199">
                  <c:v>0.18981861841005634</c:v>
                </c:pt>
                <c:pt idx="200">
                  <c:v>0.1909353550871295</c:v>
                </c:pt>
                <c:pt idx="201">
                  <c:v>0.1909353550871295</c:v>
                </c:pt>
                <c:pt idx="202">
                  <c:v>0.18981861841005634</c:v>
                </c:pt>
                <c:pt idx="203">
                  <c:v>0.1909353550871295</c:v>
                </c:pt>
                <c:pt idx="204">
                  <c:v>0.18981861841005634</c:v>
                </c:pt>
                <c:pt idx="205">
                  <c:v>0.1909353550871295</c:v>
                </c:pt>
                <c:pt idx="206">
                  <c:v>0.1909353550871295</c:v>
                </c:pt>
                <c:pt idx="207">
                  <c:v>0.1909353550871295</c:v>
                </c:pt>
                <c:pt idx="208">
                  <c:v>0.18981861841005634</c:v>
                </c:pt>
                <c:pt idx="209">
                  <c:v>0.18981861841005634</c:v>
                </c:pt>
                <c:pt idx="210">
                  <c:v>0.18981861841005634</c:v>
                </c:pt>
                <c:pt idx="211">
                  <c:v>0.18981861841005634</c:v>
                </c:pt>
                <c:pt idx="212">
                  <c:v>0.18981861841005634</c:v>
                </c:pt>
                <c:pt idx="213">
                  <c:v>0.18981861841005634</c:v>
                </c:pt>
                <c:pt idx="214">
                  <c:v>0.18981861841005634</c:v>
                </c:pt>
                <c:pt idx="215">
                  <c:v>0.18981861841005634</c:v>
                </c:pt>
                <c:pt idx="216">
                  <c:v>0.18981861841005634</c:v>
                </c:pt>
                <c:pt idx="217">
                  <c:v>0.18981861841005634</c:v>
                </c:pt>
                <c:pt idx="218">
                  <c:v>0.18870760807413589</c:v>
                </c:pt>
                <c:pt idx="219">
                  <c:v>0.18870760807413589</c:v>
                </c:pt>
                <c:pt idx="220">
                  <c:v>0.18870760807413589</c:v>
                </c:pt>
                <c:pt idx="221">
                  <c:v>0.18981861841005634</c:v>
                </c:pt>
                <c:pt idx="222">
                  <c:v>0.18870760807413589</c:v>
                </c:pt>
                <c:pt idx="223">
                  <c:v>0.18870760807413589</c:v>
                </c:pt>
                <c:pt idx="224">
                  <c:v>0.18870760807413589</c:v>
                </c:pt>
                <c:pt idx="225">
                  <c:v>0.18870760807413589</c:v>
                </c:pt>
                <c:pt idx="226">
                  <c:v>0.18870760807413589</c:v>
                </c:pt>
                <c:pt idx="227">
                  <c:v>0.16073336466616067</c:v>
                </c:pt>
                <c:pt idx="228">
                  <c:v>0.18870760807413589</c:v>
                </c:pt>
                <c:pt idx="229">
                  <c:v>0.18870760807413589</c:v>
                </c:pt>
                <c:pt idx="230">
                  <c:v>0.18870760807413589</c:v>
                </c:pt>
                <c:pt idx="231">
                  <c:v>0.15979190806369972</c:v>
                </c:pt>
                <c:pt idx="232">
                  <c:v>0.15979190806369972</c:v>
                </c:pt>
                <c:pt idx="233">
                  <c:v>0.18870760807413589</c:v>
                </c:pt>
                <c:pt idx="234">
                  <c:v>0.18870760807413589</c:v>
                </c:pt>
                <c:pt idx="235">
                  <c:v>0.15979190806369972</c:v>
                </c:pt>
                <c:pt idx="236">
                  <c:v>0.18870760807413589</c:v>
                </c:pt>
                <c:pt idx="237">
                  <c:v>0.18870760807413589</c:v>
                </c:pt>
                <c:pt idx="238">
                  <c:v>0.15979190806369972</c:v>
                </c:pt>
                <c:pt idx="239">
                  <c:v>0.15979190806369972</c:v>
                </c:pt>
                <c:pt idx="240">
                  <c:v>0.15979190806369972</c:v>
                </c:pt>
                <c:pt idx="241">
                  <c:v>0.18870760807413589</c:v>
                </c:pt>
                <c:pt idx="242">
                  <c:v>0.15979190806369972</c:v>
                </c:pt>
                <c:pt idx="243">
                  <c:v>0.15979190806369972</c:v>
                </c:pt>
                <c:pt idx="244">
                  <c:v>0.15979190806369972</c:v>
                </c:pt>
                <c:pt idx="245">
                  <c:v>0.15979190806369972</c:v>
                </c:pt>
                <c:pt idx="246">
                  <c:v>0.1588552865168939</c:v>
                </c:pt>
                <c:pt idx="247">
                  <c:v>0.18650266676614716</c:v>
                </c:pt>
                <c:pt idx="248">
                  <c:v>0.15792347893424791</c:v>
                </c:pt>
                <c:pt idx="249">
                  <c:v>0.15792347893424791</c:v>
                </c:pt>
                <c:pt idx="250">
                  <c:v>0.18650266676614716</c:v>
                </c:pt>
                <c:pt idx="251">
                  <c:v>0.18540868618239167</c:v>
                </c:pt>
                <c:pt idx="252">
                  <c:v>0.1588552865168939</c:v>
                </c:pt>
                <c:pt idx="253">
                  <c:v>0.18650266676614716</c:v>
                </c:pt>
                <c:pt idx="254">
                  <c:v>0.15792347893424791</c:v>
                </c:pt>
                <c:pt idx="255">
                  <c:v>0.1588552865168939</c:v>
                </c:pt>
                <c:pt idx="256">
                  <c:v>0.15792347893424791</c:v>
                </c:pt>
                <c:pt idx="257">
                  <c:v>0.18650266676614716</c:v>
                </c:pt>
                <c:pt idx="258">
                  <c:v>0.15792347893424791</c:v>
                </c:pt>
                <c:pt idx="259">
                  <c:v>0.1588552865168939</c:v>
                </c:pt>
                <c:pt idx="260">
                  <c:v>0.15792347893424791</c:v>
                </c:pt>
                <c:pt idx="261">
                  <c:v>0.18650266676614716</c:v>
                </c:pt>
                <c:pt idx="262">
                  <c:v>0.15792347893424791</c:v>
                </c:pt>
                <c:pt idx="263">
                  <c:v>0.1588552865168939</c:v>
                </c:pt>
                <c:pt idx="264">
                  <c:v>0.15792347893424791</c:v>
                </c:pt>
                <c:pt idx="265">
                  <c:v>0.15792347893424791</c:v>
                </c:pt>
                <c:pt idx="266">
                  <c:v>0.18540868618239167</c:v>
                </c:pt>
                <c:pt idx="267">
                  <c:v>0.1588552865168939</c:v>
                </c:pt>
                <c:pt idx="268">
                  <c:v>0.18540868618239167</c:v>
                </c:pt>
                <c:pt idx="269">
                  <c:v>0.15792347893424791</c:v>
                </c:pt>
                <c:pt idx="270">
                  <c:v>0.15792347893424791</c:v>
                </c:pt>
                <c:pt idx="271">
                  <c:v>0.18540868618239167</c:v>
                </c:pt>
                <c:pt idx="272">
                  <c:v>0.15792347893424791</c:v>
                </c:pt>
                <c:pt idx="273">
                  <c:v>0.15792347893424791</c:v>
                </c:pt>
                <c:pt idx="274">
                  <c:v>0.15792347893424791</c:v>
                </c:pt>
                <c:pt idx="275">
                  <c:v>0.15792347893424791</c:v>
                </c:pt>
                <c:pt idx="276">
                  <c:v>0.18540868618239167</c:v>
                </c:pt>
                <c:pt idx="277">
                  <c:v>0.15792347893424791</c:v>
                </c:pt>
                <c:pt idx="278">
                  <c:v>0.15792347893424791</c:v>
                </c:pt>
                <c:pt idx="279">
                  <c:v>0.15792347893424791</c:v>
                </c:pt>
                <c:pt idx="280">
                  <c:v>0.15792347893424791</c:v>
                </c:pt>
                <c:pt idx="281">
                  <c:v>0.15699646429828146</c:v>
                </c:pt>
                <c:pt idx="282">
                  <c:v>0.15699646429828146</c:v>
                </c:pt>
                <c:pt idx="283">
                  <c:v>0.1560742216653421</c:v>
                </c:pt>
                <c:pt idx="284">
                  <c:v>0.1560742216653421</c:v>
                </c:pt>
                <c:pt idx="285">
                  <c:v>0.15699646429828146</c:v>
                </c:pt>
                <c:pt idx="286">
                  <c:v>0.1560742216653421</c:v>
                </c:pt>
                <c:pt idx="287">
                  <c:v>0.1560742216653421</c:v>
                </c:pt>
                <c:pt idx="288">
                  <c:v>0.15699646429828146</c:v>
                </c:pt>
                <c:pt idx="289">
                  <c:v>0.15699646429828146</c:v>
                </c:pt>
                <c:pt idx="290">
                  <c:v>0.15699646429828146</c:v>
                </c:pt>
                <c:pt idx="291">
                  <c:v>0.1560742216653421</c:v>
                </c:pt>
                <c:pt idx="292">
                  <c:v>0.1560742216653421</c:v>
                </c:pt>
                <c:pt idx="293">
                  <c:v>0.15699646429828146</c:v>
                </c:pt>
                <c:pt idx="294">
                  <c:v>0.1560742216653421</c:v>
                </c:pt>
                <c:pt idx="295">
                  <c:v>0.1560742216653421</c:v>
                </c:pt>
                <c:pt idx="296">
                  <c:v>0.1560742216653421</c:v>
                </c:pt>
                <c:pt idx="297">
                  <c:v>0.1560742216653421</c:v>
                </c:pt>
                <c:pt idx="298">
                  <c:v>0.12891086155249512</c:v>
                </c:pt>
                <c:pt idx="299">
                  <c:v>0.12891086155249512</c:v>
                </c:pt>
                <c:pt idx="300">
                  <c:v>0.12891086155249512</c:v>
                </c:pt>
                <c:pt idx="301">
                  <c:v>0.12891086155249512</c:v>
                </c:pt>
                <c:pt idx="302">
                  <c:v>0.12891086155249512</c:v>
                </c:pt>
                <c:pt idx="303">
                  <c:v>0.12815305146406386</c:v>
                </c:pt>
                <c:pt idx="304">
                  <c:v>0.12815305146406386</c:v>
                </c:pt>
                <c:pt idx="305">
                  <c:v>0.12815305146406386</c:v>
                </c:pt>
                <c:pt idx="306">
                  <c:v>0.12815305146406386</c:v>
                </c:pt>
                <c:pt idx="307">
                  <c:v>0.12815305146406386</c:v>
                </c:pt>
                <c:pt idx="308">
                  <c:v>0.12815305146406386</c:v>
                </c:pt>
                <c:pt idx="309">
                  <c:v>0.12815305146406386</c:v>
                </c:pt>
                <c:pt idx="310">
                  <c:v>0.12815305146406386</c:v>
                </c:pt>
                <c:pt idx="311">
                  <c:v>0.12815305146406386</c:v>
                </c:pt>
                <c:pt idx="312">
                  <c:v>0.12815305146406386</c:v>
                </c:pt>
                <c:pt idx="313">
                  <c:v>0.12815305146406386</c:v>
                </c:pt>
                <c:pt idx="314">
                  <c:v>0.12815305146406386</c:v>
                </c:pt>
                <c:pt idx="315">
                  <c:v>0.12815305146406386</c:v>
                </c:pt>
                <c:pt idx="316">
                  <c:v>0.12815305146406386</c:v>
                </c:pt>
                <c:pt idx="317">
                  <c:v>0.12815305146406386</c:v>
                </c:pt>
                <c:pt idx="318">
                  <c:v>0.12815305146406386</c:v>
                </c:pt>
                <c:pt idx="319">
                  <c:v>0.12815305146406386</c:v>
                </c:pt>
                <c:pt idx="320">
                  <c:v>0.12815305146406386</c:v>
                </c:pt>
                <c:pt idx="321">
                  <c:v>0.12815305146406386</c:v>
                </c:pt>
                <c:pt idx="322">
                  <c:v>0.12815305146406386</c:v>
                </c:pt>
                <c:pt idx="323">
                  <c:v>0.12739914843819847</c:v>
                </c:pt>
                <c:pt idx="324">
                  <c:v>0.12739914843819847</c:v>
                </c:pt>
                <c:pt idx="325">
                  <c:v>0.12739914843819847</c:v>
                </c:pt>
                <c:pt idx="326">
                  <c:v>0.12815305146406386</c:v>
                </c:pt>
                <c:pt idx="327">
                  <c:v>0.12739914843819847</c:v>
                </c:pt>
                <c:pt idx="328">
                  <c:v>0.12739914843819847</c:v>
                </c:pt>
                <c:pt idx="329">
                  <c:v>0.12739914843819847</c:v>
                </c:pt>
                <c:pt idx="330">
                  <c:v>0.12739914843819847</c:v>
                </c:pt>
                <c:pt idx="331">
                  <c:v>0.12739914843819847</c:v>
                </c:pt>
                <c:pt idx="332">
                  <c:v>0.12815305146406386</c:v>
                </c:pt>
                <c:pt idx="333">
                  <c:v>0.12739914843819847</c:v>
                </c:pt>
                <c:pt idx="334">
                  <c:v>0.12739914843819847</c:v>
                </c:pt>
                <c:pt idx="335">
                  <c:v>0.12664913535832345</c:v>
                </c:pt>
                <c:pt idx="336">
                  <c:v>0.12739914843819847</c:v>
                </c:pt>
                <c:pt idx="337">
                  <c:v>0.12664913535832345</c:v>
                </c:pt>
                <c:pt idx="338">
                  <c:v>0.12664913535832345</c:v>
                </c:pt>
                <c:pt idx="339">
                  <c:v>0.12664913535832345</c:v>
                </c:pt>
                <c:pt idx="340">
                  <c:v>0.12664913535832345</c:v>
                </c:pt>
                <c:pt idx="341">
                  <c:v>0.12739914843819847</c:v>
                </c:pt>
                <c:pt idx="342">
                  <c:v>0.12664913535832345</c:v>
                </c:pt>
                <c:pt idx="343">
                  <c:v>0.12664913535832345</c:v>
                </c:pt>
                <c:pt idx="344">
                  <c:v>0.12664913535832345</c:v>
                </c:pt>
                <c:pt idx="345">
                  <c:v>0.12664913535832345</c:v>
                </c:pt>
                <c:pt idx="346">
                  <c:v>0.12664913535832345</c:v>
                </c:pt>
                <c:pt idx="347">
                  <c:v>0.12664913535832345</c:v>
                </c:pt>
                <c:pt idx="348">
                  <c:v>0.12590299516822917</c:v>
                </c:pt>
                <c:pt idx="349">
                  <c:v>0.15243255486439156</c:v>
                </c:pt>
                <c:pt idx="350">
                  <c:v>0.12590299516822917</c:v>
                </c:pt>
                <c:pt idx="351">
                  <c:v>0.12590299516822917</c:v>
                </c:pt>
                <c:pt idx="352">
                  <c:v>0.15243255486439156</c:v>
                </c:pt>
                <c:pt idx="353">
                  <c:v>0.12590299516822917</c:v>
                </c:pt>
                <c:pt idx="354">
                  <c:v>0.15243255486439156</c:v>
                </c:pt>
                <c:pt idx="355">
                  <c:v>0.15243255486439156</c:v>
                </c:pt>
                <c:pt idx="356">
                  <c:v>0.12590299516822917</c:v>
                </c:pt>
                <c:pt idx="357">
                  <c:v>0.15243255486439156</c:v>
                </c:pt>
                <c:pt idx="358">
                  <c:v>0.15243255486439156</c:v>
                </c:pt>
                <c:pt idx="359">
                  <c:v>0.15243255486439156</c:v>
                </c:pt>
                <c:pt idx="360">
                  <c:v>0.15243255486439156</c:v>
                </c:pt>
                <c:pt idx="361">
                  <c:v>0.15243255486439156</c:v>
                </c:pt>
                <c:pt idx="362">
                  <c:v>0.15333591745168426</c:v>
                </c:pt>
                <c:pt idx="363">
                  <c:v>0.12664913535832345</c:v>
                </c:pt>
                <c:pt idx="364">
                  <c:v>0.12739914843819847</c:v>
                </c:pt>
                <c:pt idx="365">
                  <c:v>0.15243255486439156</c:v>
                </c:pt>
                <c:pt idx="366">
                  <c:v>0.15333591745168426</c:v>
                </c:pt>
                <c:pt idx="367">
                  <c:v>0.12664913535832345</c:v>
                </c:pt>
                <c:pt idx="368">
                  <c:v>0.15333591745168426</c:v>
                </c:pt>
                <c:pt idx="369">
                  <c:v>0.12664913535832345</c:v>
                </c:pt>
                <c:pt idx="370">
                  <c:v>0.15333591745168426</c:v>
                </c:pt>
                <c:pt idx="371">
                  <c:v>0.12664913535832345</c:v>
                </c:pt>
                <c:pt idx="372">
                  <c:v>0.12739914843819847</c:v>
                </c:pt>
                <c:pt idx="373">
                  <c:v>0.12815305146406386</c:v>
                </c:pt>
                <c:pt idx="374">
                  <c:v>0.12739914843819847</c:v>
                </c:pt>
                <c:pt idx="375">
                  <c:v>0.12664913535832345</c:v>
                </c:pt>
                <c:pt idx="376">
                  <c:v>0.12739914843819847</c:v>
                </c:pt>
                <c:pt idx="377">
                  <c:v>0.12815305146406386</c:v>
                </c:pt>
                <c:pt idx="378">
                  <c:v>0.12739914843819847</c:v>
                </c:pt>
                <c:pt idx="379">
                  <c:v>0.12815305146406386</c:v>
                </c:pt>
                <c:pt idx="380">
                  <c:v>0.12739914843819847</c:v>
                </c:pt>
                <c:pt idx="381">
                  <c:v>0.12815305146406386</c:v>
                </c:pt>
                <c:pt idx="382">
                  <c:v>0.12815305146406386</c:v>
                </c:pt>
                <c:pt idx="383">
                  <c:v>0.12891086155249512</c:v>
                </c:pt>
                <c:pt idx="384">
                  <c:v>0.12891086155249512</c:v>
                </c:pt>
                <c:pt idx="385">
                  <c:v>0.12815305146406386</c:v>
                </c:pt>
                <c:pt idx="386">
                  <c:v>0.12891086155249512</c:v>
                </c:pt>
                <c:pt idx="387">
                  <c:v>0.12891086155249512</c:v>
                </c:pt>
                <c:pt idx="388">
                  <c:v>0.12815305146406386</c:v>
                </c:pt>
                <c:pt idx="389">
                  <c:v>0.12891086155249512</c:v>
                </c:pt>
                <c:pt idx="390">
                  <c:v>0.12891086155249512</c:v>
                </c:pt>
                <c:pt idx="391">
                  <c:v>0.12891086155249512</c:v>
                </c:pt>
                <c:pt idx="392">
                  <c:v>0.12967259588058661</c:v>
                </c:pt>
                <c:pt idx="393">
                  <c:v>0.12967259588058661</c:v>
                </c:pt>
                <c:pt idx="394">
                  <c:v>0.13043827168610464</c:v>
                </c:pt>
                <c:pt idx="395">
                  <c:v>0.13043827168610464</c:v>
                </c:pt>
                <c:pt idx="396">
                  <c:v>0.13043827168610464</c:v>
                </c:pt>
                <c:pt idx="397">
                  <c:v>0.13043827168610464</c:v>
                </c:pt>
                <c:pt idx="398">
                  <c:v>0.13120790626764114</c:v>
                </c:pt>
                <c:pt idx="399">
                  <c:v>0.13120790626764114</c:v>
                </c:pt>
                <c:pt idx="400">
                  <c:v>0.13198151698476693</c:v>
                </c:pt>
                <c:pt idx="401">
                  <c:v>0.13198151698476693</c:v>
                </c:pt>
                <c:pt idx="402">
                  <c:v>0.13198151698476693</c:v>
                </c:pt>
                <c:pt idx="403">
                  <c:v>0.13198151698476693</c:v>
                </c:pt>
                <c:pt idx="404">
                  <c:v>0.13275912125818598</c:v>
                </c:pt>
                <c:pt idx="405">
                  <c:v>0.13275912125818598</c:v>
                </c:pt>
                <c:pt idx="406">
                  <c:v>0.16073336466616067</c:v>
                </c:pt>
                <c:pt idx="407">
                  <c:v>0.16167967748997231</c:v>
                </c:pt>
                <c:pt idx="408">
                  <c:v>0.16167967748997231</c:v>
                </c:pt>
                <c:pt idx="409">
                  <c:v>0.16167967748997231</c:v>
                </c:pt>
                <c:pt idx="410">
                  <c:v>0.13432638046330711</c:v>
                </c:pt>
                <c:pt idx="411">
                  <c:v>0.16263086777521804</c:v>
                </c:pt>
                <c:pt idx="412">
                  <c:v>0.1635869568365553</c:v>
                </c:pt>
                <c:pt idx="413">
                  <c:v>0.1635869568365553</c:v>
                </c:pt>
                <c:pt idx="414">
                  <c:v>0.16454796606340311</c:v>
                </c:pt>
                <c:pt idx="415">
                  <c:v>0.13750959488184764</c:v>
                </c:pt>
                <c:pt idx="416">
                  <c:v>0.16746072975655391</c:v>
                </c:pt>
                <c:pt idx="417">
                  <c:v>0.16746072975655391</c:v>
                </c:pt>
                <c:pt idx="418">
                  <c:v>0.1684416350414201</c:v>
                </c:pt>
                <c:pt idx="419">
                  <c:v>0.13912583425250055</c:v>
                </c:pt>
                <c:pt idx="420">
                  <c:v>0.1684416350414201</c:v>
                </c:pt>
                <c:pt idx="421">
                  <c:v>0.16942756856687449</c:v>
                </c:pt>
                <c:pt idx="422">
                  <c:v>0.16942756856687449</c:v>
                </c:pt>
                <c:pt idx="423">
                  <c:v>0.17041855217484514</c:v>
                </c:pt>
                <c:pt idx="424">
                  <c:v>0.17141460778333664</c:v>
                </c:pt>
                <c:pt idx="425">
                  <c:v>0.17141460778333664</c:v>
                </c:pt>
                <c:pt idx="426">
                  <c:v>0.17241575738661963</c:v>
                </c:pt>
                <c:pt idx="427">
                  <c:v>0.17241575738661963</c:v>
                </c:pt>
                <c:pt idx="428">
                  <c:v>0.1734220230554194</c:v>
                </c:pt>
                <c:pt idx="429">
                  <c:v>0.1734220230554194</c:v>
                </c:pt>
                <c:pt idx="430">
                  <c:v>0.17443342693710537</c:v>
                </c:pt>
                <c:pt idx="431">
                  <c:v>0.17544999125588037</c:v>
                </c:pt>
                <c:pt idx="432">
                  <c:v>0.17544999125588037</c:v>
                </c:pt>
                <c:pt idx="433">
                  <c:v>0.17647173831297042</c:v>
                </c:pt>
                <c:pt idx="434">
                  <c:v>0.17647173831297042</c:v>
                </c:pt>
                <c:pt idx="435">
                  <c:v>0.17749869048681494</c:v>
                </c:pt>
                <c:pt idx="436">
                  <c:v>0.17749869048681494</c:v>
                </c:pt>
                <c:pt idx="437">
                  <c:v>0.2096026146101358</c:v>
                </c:pt>
                <c:pt idx="438">
                  <c:v>0.17956830008572955</c:v>
                </c:pt>
                <c:pt idx="439">
                  <c:v>0.21082060010065043</c:v>
                </c:pt>
                <c:pt idx="440">
                  <c:v>0.2120447759789717</c:v>
                </c:pt>
                <c:pt idx="441">
                  <c:v>0.1816590006316284</c:v>
                </c:pt>
                <c:pt idx="442">
                  <c:v>0.21327516888315115</c:v>
                </c:pt>
                <c:pt idx="443">
                  <c:v>0.18271231678160865</c:v>
                </c:pt>
                <c:pt idx="444">
                  <c:v>0.21451180554300997</c:v>
                </c:pt>
                <c:pt idx="445">
                  <c:v>0.18377097395111361</c:v>
                </c:pt>
                <c:pt idx="446">
                  <c:v>0.21575471278036387</c:v>
                </c:pt>
                <c:pt idx="447">
                  <c:v>0.18377097395111361</c:v>
                </c:pt>
                <c:pt idx="448">
                  <c:v>0.21700391750924714</c:v>
                </c:pt>
                <c:pt idx="449">
                  <c:v>0.18483499506440865</c:v>
                </c:pt>
                <c:pt idx="450">
                  <c:v>0.21700391750924714</c:v>
                </c:pt>
                <c:pt idx="451">
                  <c:v>0.21700391750924714</c:v>
                </c:pt>
                <c:pt idx="452">
                  <c:v>0.21700391750924714</c:v>
                </c:pt>
                <c:pt idx="453">
                  <c:v>0.25061449034777689</c:v>
                </c:pt>
                <c:pt idx="454">
                  <c:v>0.25206343390704639</c:v>
                </c:pt>
                <c:pt idx="455">
                  <c:v>0.21825944673613851</c:v>
                </c:pt>
                <c:pt idx="456">
                  <c:v>0.25061449034777689</c:v>
                </c:pt>
                <c:pt idx="457">
                  <c:v>0.25206343390704639</c:v>
                </c:pt>
                <c:pt idx="458">
                  <c:v>0.21825944673613851</c:v>
                </c:pt>
                <c:pt idx="459">
                  <c:v>0.21825944673613851</c:v>
                </c:pt>
                <c:pt idx="460">
                  <c:v>0.21952132756018503</c:v>
                </c:pt>
                <c:pt idx="461">
                  <c:v>0.21952132756018503</c:v>
                </c:pt>
                <c:pt idx="462">
                  <c:v>0.25206343390704639</c:v>
                </c:pt>
                <c:pt idx="463">
                  <c:v>0.25206343390704639</c:v>
                </c:pt>
                <c:pt idx="464">
                  <c:v>0.21952132756018503</c:v>
                </c:pt>
                <c:pt idx="465">
                  <c:v>0.31714764660076933</c:v>
                </c:pt>
                <c:pt idx="466">
                  <c:v>0.30556486298578506</c:v>
                </c:pt>
                <c:pt idx="467">
                  <c:v>0.27487748855385419</c:v>
                </c:pt>
                <c:pt idx="468">
                  <c:v>0.2535197018549169</c:v>
                </c:pt>
                <c:pt idx="469">
                  <c:v>0.25498332552133568</c:v>
                </c:pt>
                <c:pt idx="470">
                  <c:v>0.28624981653640513</c:v>
                </c:pt>
                <c:pt idx="471">
                  <c:v>0.28790239818163949</c:v>
                </c:pt>
                <c:pt idx="472">
                  <c:v>0.25498332552133568</c:v>
                </c:pt>
                <c:pt idx="473">
                  <c:v>0.25645433634343412</c:v>
                </c:pt>
                <c:pt idx="474">
                  <c:v>0.25645433634343412</c:v>
                </c:pt>
                <c:pt idx="475">
                  <c:v>0.25645433634343412</c:v>
                </c:pt>
                <c:pt idx="476">
                  <c:v>0.25793276586578678</c:v>
                </c:pt>
                <c:pt idx="477">
                  <c:v>0.25793276586578678</c:v>
                </c:pt>
                <c:pt idx="478">
                  <c:v>0.25941864574067225</c:v>
                </c:pt>
                <c:pt idx="479">
                  <c:v>0.25941864574067225</c:v>
                </c:pt>
                <c:pt idx="480">
                  <c:v>0.26091200772833251</c:v>
                </c:pt>
                <c:pt idx="481">
                  <c:v>0.33016938320767919</c:v>
                </c:pt>
                <c:pt idx="482">
                  <c:v>0.49956063198379308</c:v>
                </c:pt>
                <c:pt idx="483">
                  <c:v>0.26392130562432792</c:v>
                </c:pt>
                <c:pt idx="484">
                  <c:v>0.26392130562432792</c:v>
                </c:pt>
                <c:pt idx="485">
                  <c:v>0.36824343927227154</c:v>
                </c:pt>
                <c:pt idx="486">
                  <c:v>0.26696091580489278</c:v>
                </c:pt>
                <c:pt idx="487">
                  <c:v>0.23249550216706225</c:v>
                </c:pt>
                <c:pt idx="488">
                  <c:v>0.30315527128103825</c:v>
                </c:pt>
                <c:pt idx="489">
                  <c:v>0.25462692746744514</c:v>
                </c:pt>
                <c:pt idx="490">
                  <c:v>0.30315527128103825</c:v>
                </c:pt>
                <c:pt idx="491">
                  <c:v>0.27032653510144694</c:v>
                </c:pt>
                <c:pt idx="492">
                  <c:v>0.3382774674220293</c:v>
                </c:pt>
                <c:pt idx="493">
                  <c:v>0.27187486245008613</c:v>
                </c:pt>
                <c:pt idx="494">
                  <c:v>0.51106531520671927</c:v>
                </c:pt>
                <c:pt idx="495">
                  <c:v>0.27343093837985055</c:v>
                </c:pt>
                <c:pt idx="496">
                  <c:v>0.2404326082362738</c:v>
                </c:pt>
                <c:pt idx="497">
                  <c:v>0.31132618713420179</c:v>
                </c:pt>
                <c:pt idx="498">
                  <c:v>0.39700399751046989</c:v>
                </c:pt>
                <c:pt idx="499">
                  <c:v>0.34806246336101659</c:v>
                </c:pt>
                <c:pt idx="500">
                  <c:v>0.31489113302417066</c:v>
                </c:pt>
                <c:pt idx="501">
                  <c:v>0.3520452012074321</c:v>
                </c:pt>
                <c:pt idx="502">
                  <c:v>0.28293195757792766</c:v>
                </c:pt>
                <c:pt idx="503">
                  <c:v>0.3896112202712449</c:v>
                </c:pt>
                <c:pt idx="504">
                  <c:v>0.53487901628990198</c:v>
                </c:pt>
                <c:pt idx="505">
                  <c:v>0.32030545742941824</c:v>
                </c:pt>
                <c:pt idx="506">
                  <c:v>0.60985440503279997</c:v>
                </c:pt>
                <c:pt idx="507">
                  <c:v>0.36013034686222017</c:v>
                </c:pt>
                <c:pt idx="508">
                  <c:v>0.50481153424791569</c:v>
                </c:pt>
                <c:pt idx="509">
                  <c:v>0.14392178900744371</c:v>
                </c:pt>
                <c:pt idx="510">
                  <c:v>0.36217680970005001</c:v>
                </c:pt>
                <c:pt idx="511">
                  <c:v>0.47573268278504394</c:v>
                </c:pt>
                <c:pt idx="512">
                  <c:v>0.47573268278504394</c:v>
                </c:pt>
                <c:pt idx="513">
                  <c:v>0.36375836782101073</c:v>
                </c:pt>
                <c:pt idx="514">
                  <c:v>0.47573268278504394</c:v>
                </c:pt>
                <c:pt idx="515">
                  <c:v>0.40336068678330228</c:v>
                </c:pt>
                <c:pt idx="516">
                  <c:v>0.32828724665644177</c:v>
                </c:pt>
                <c:pt idx="517">
                  <c:v>0.55664840500840784</c:v>
                </c:pt>
                <c:pt idx="518">
                  <c:v>0.40564952732796616</c:v>
                </c:pt>
                <c:pt idx="519">
                  <c:v>0.71165990140508029</c:v>
                </c:pt>
                <c:pt idx="520">
                  <c:v>0.48387725665155562</c:v>
                </c:pt>
                <c:pt idx="521">
                  <c:v>0.40794970840038047</c:v>
                </c:pt>
                <c:pt idx="522">
                  <c:v>0.55980480490273032</c:v>
                </c:pt>
                <c:pt idx="523">
                  <c:v>0.48661905463990091</c:v>
                </c:pt>
                <c:pt idx="524">
                  <c:v>0.40794970840038047</c:v>
                </c:pt>
                <c:pt idx="525">
                  <c:v>0.48661905463990091</c:v>
                </c:pt>
                <c:pt idx="526">
                  <c:v>0.36998593427479293</c:v>
                </c:pt>
                <c:pt idx="527">
                  <c:v>0.52479794323531836</c:v>
                </c:pt>
                <c:pt idx="528">
                  <c:v>0.55980480490273032</c:v>
                </c:pt>
                <c:pt idx="529">
                  <c:v>0.79205016340324252</c:v>
                </c:pt>
                <c:pt idx="530">
                  <c:v>0.57883077709493513</c:v>
                </c:pt>
                <c:pt idx="531">
                  <c:v>0.38631858460109114</c:v>
                </c:pt>
                <c:pt idx="532">
                  <c:v>0.69042592604670106</c:v>
                </c:pt>
                <c:pt idx="533">
                  <c:v>0.54032833859616636</c:v>
                </c:pt>
                <c:pt idx="534">
                  <c:v>0.77134296958877879</c:v>
                </c:pt>
                <c:pt idx="535">
                  <c:v>0.54338781630506117</c:v>
                </c:pt>
                <c:pt idx="536">
                  <c:v>0.42722646874763209</c:v>
                </c:pt>
                <c:pt idx="537">
                  <c:v>0.50466736711925131</c:v>
                </c:pt>
                <c:pt idx="538">
                  <c:v>0.39070426770694289</c:v>
                </c:pt>
                <c:pt idx="539">
                  <c:v>0.66328103068842037</c:v>
                </c:pt>
                <c:pt idx="540">
                  <c:v>0.51039249859972791</c:v>
                </c:pt>
                <c:pt idx="541">
                  <c:v>0.31282519256937824</c:v>
                </c:pt>
                <c:pt idx="542">
                  <c:v>0.66703133118094704</c:v>
                </c:pt>
                <c:pt idx="543">
                  <c:v>0.49772245381200608</c:v>
                </c:pt>
                <c:pt idx="544">
                  <c:v>0.38057235497593522</c:v>
                </c:pt>
                <c:pt idx="545">
                  <c:v>0.45867242086664878</c:v>
                </c:pt>
                <c:pt idx="546">
                  <c:v>0.30247228908522172</c:v>
                </c:pt>
                <c:pt idx="547">
                  <c:v>0.45867242086664878</c:v>
                </c:pt>
                <c:pt idx="548">
                  <c:v>0.53980315308892202</c:v>
                </c:pt>
                <c:pt idx="549">
                  <c:v>0.66132499391541577</c:v>
                </c:pt>
                <c:pt idx="550">
                  <c:v>0.46647988040707561</c:v>
                </c:pt>
                <c:pt idx="551">
                  <c:v>0.30762093123525791</c:v>
                </c:pt>
                <c:pt idx="552">
                  <c:v>0.58562409228593948</c:v>
                </c:pt>
                <c:pt idx="553">
                  <c:v>0.86849293990562559</c:v>
                </c:pt>
                <c:pt idx="554">
                  <c:v>0.71272917412778991</c:v>
                </c:pt>
                <c:pt idx="555">
                  <c:v>0.67256583002698789</c:v>
                </c:pt>
                <c:pt idx="556">
                  <c:v>0.47174910952297816</c:v>
                </c:pt>
                <c:pt idx="557">
                  <c:v>0.59557106818910255</c:v>
                </c:pt>
                <c:pt idx="558">
                  <c:v>0.86154893026754098</c:v>
                </c:pt>
                <c:pt idx="559">
                  <c:v>0.82519839263397277</c:v>
                </c:pt>
                <c:pt idx="560">
                  <c:v>0.74698715972841268</c:v>
                </c:pt>
                <c:pt idx="561">
                  <c:v>0.49845555113284579</c:v>
                </c:pt>
                <c:pt idx="562">
                  <c:v>0.63044023290924744</c:v>
                </c:pt>
                <c:pt idx="563">
                  <c:v>0.50954757334978795</c:v>
                </c:pt>
                <c:pt idx="564">
                  <c:v>0.83647279924351792</c:v>
                </c:pt>
                <c:pt idx="565">
                  <c:v>0.71491970631901991</c:v>
                </c:pt>
                <c:pt idx="566">
                  <c:v>0.63044023290924744</c:v>
                </c:pt>
                <c:pt idx="567">
                  <c:v>0.83192799884168001</c:v>
                </c:pt>
                <c:pt idx="568">
                  <c:v>0.74724787359654343</c:v>
                </c:pt>
                <c:pt idx="569">
                  <c:v>0.70716941938325406</c:v>
                </c:pt>
                <c:pt idx="570">
                  <c:v>0.62360107951806021</c:v>
                </c:pt>
                <c:pt idx="571">
                  <c:v>0.74724787359654343</c:v>
                </c:pt>
                <c:pt idx="572">
                  <c:v>0.50213997179625858</c:v>
                </c:pt>
                <c:pt idx="573">
                  <c:v>0.69903935062721767</c:v>
                </c:pt>
                <c:pt idx="574">
                  <c:v>0.77889191358293808</c:v>
                </c:pt>
                <c:pt idx="575">
                  <c:v>0.579260506193638</c:v>
                </c:pt>
                <c:pt idx="576">
                  <c:v>0.48751523467372576</c:v>
                </c:pt>
                <c:pt idx="577">
                  <c:v>0.64038795543902194</c:v>
                </c:pt>
                <c:pt idx="578">
                  <c:v>0.44069673532233089</c:v>
                </c:pt>
                <c:pt idx="579">
                  <c:v>0.59717830168826669</c:v>
                </c:pt>
                <c:pt idx="580">
                  <c:v>0.64038795543902194</c:v>
                </c:pt>
                <c:pt idx="581">
                  <c:v>0.55745765184061025</c:v>
                </c:pt>
                <c:pt idx="582">
                  <c:v>0.68032619946236028</c:v>
                </c:pt>
                <c:pt idx="583">
                  <c:v>0.63689895153592313</c:v>
                </c:pt>
                <c:pt idx="584">
                  <c:v>0.64038795543902194</c:v>
                </c:pt>
                <c:pt idx="585">
                  <c:v>0.52057322336900747</c:v>
                </c:pt>
                <c:pt idx="586">
                  <c:v>0.43829570229764131</c:v>
                </c:pt>
                <c:pt idx="587">
                  <c:v>0.64038795543902194</c:v>
                </c:pt>
                <c:pt idx="588">
                  <c:v>0.51773700199295414</c:v>
                </c:pt>
                <c:pt idx="589">
                  <c:v>0.35689792147638699</c:v>
                </c:pt>
                <c:pt idx="590">
                  <c:v>0.59392247406680698</c:v>
                </c:pt>
                <c:pt idx="591">
                  <c:v>0.51773700199295414</c:v>
                </c:pt>
                <c:pt idx="592">
                  <c:v>0.55441838196840354</c:v>
                </c:pt>
                <c:pt idx="593">
                  <c:v>0.4163373093567872</c:v>
                </c:pt>
                <c:pt idx="594">
                  <c:v>0.58886852173460191</c:v>
                </c:pt>
                <c:pt idx="595">
                  <c:v>0.66528196931718131</c:v>
                </c:pt>
                <c:pt idx="596">
                  <c:v>0.55745765184061025</c:v>
                </c:pt>
                <c:pt idx="597">
                  <c:v>0.75193884246041998</c:v>
                </c:pt>
                <c:pt idx="598">
                  <c:v>0.67293065826361387</c:v>
                </c:pt>
                <c:pt idx="599">
                  <c:v>0.77410984455562237</c:v>
                </c:pt>
                <c:pt idx="600">
                  <c:v>0.61955413240865587</c:v>
                </c:pt>
                <c:pt idx="601">
                  <c:v>0.46499842026168892</c:v>
                </c:pt>
                <c:pt idx="602">
                  <c:v>0.73942591418030712</c:v>
                </c:pt>
                <c:pt idx="603">
                  <c:v>0.66528855226208683</c:v>
                </c:pt>
                <c:pt idx="604">
                  <c:v>0.55106568890403262</c:v>
                </c:pt>
                <c:pt idx="605">
                  <c:v>0.67605710334325719</c:v>
                </c:pt>
                <c:pt idx="606">
                  <c:v>0.55402302475987419</c:v>
                </c:pt>
                <c:pt idx="607">
                  <c:v>0.71574473199605881</c:v>
                </c:pt>
                <c:pt idx="608">
                  <c:v>0.87918193699715297</c:v>
                </c:pt>
                <c:pt idx="609">
                  <c:v>0.91418287526006825</c:v>
                </c:pt>
                <c:pt idx="610">
                  <c:v>0.5998796485237089</c:v>
                </c:pt>
                <c:pt idx="611">
                  <c:v>0.80314925773011991</c:v>
                </c:pt>
                <c:pt idx="612">
                  <c:v>0.93484209480052927</c:v>
                </c:pt>
                <c:pt idx="613">
                  <c:v>0.85388729795155549</c:v>
                </c:pt>
                <c:pt idx="614">
                  <c:v>0.77412346307527025</c:v>
                </c:pt>
                <c:pt idx="615">
                  <c:v>0.77412346307527025</c:v>
                </c:pt>
                <c:pt idx="616">
                  <c:v>0.94302312774623853</c:v>
                </c:pt>
                <c:pt idx="617">
                  <c:v>0.77412346307527025</c:v>
                </c:pt>
                <c:pt idx="618">
                  <c:v>1.0331076416862923</c:v>
                </c:pt>
                <c:pt idx="619">
                  <c:v>0.91070183475991739</c:v>
                </c:pt>
                <c:pt idx="620">
                  <c:v>0.68176150323807161</c:v>
                </c:pt>
                <c:pt idx="621">
                  <c:v>0.60852543618681898</c:v>
                </c:pt>
                <c:pt idx="622">
                  <c:v>0.90227226534003946</c:v>
                </c:pt>
                <c:pt idx="623">
                  <c:v>0.93866797168127702</c:v>
                </c:pt>
                <c:pt idx="624">
                  <c:v>0.73232888699724064</c:v>
                </c:pt>
                <c:pt idx="625">
                  <c:v>0.69481293698827618</c:v>
                </c:pt>
                <c:pt idx="626">
                  <c:v>0.90227226534003946</c:v>
                </c:pt>
                <c:pt idx="627">
                  <c:v>0.69106107006043327</c:v>
                </c:pt>
                <c:pt idx="628">
                  <c:v>0.56725761925001161</c:v>
                </c:pt>
                <c:pt idx="629">
                  <c:v>0.86078039966968634</c:v>
                </c:pt>
                <c:pt idx="630">
                  <c:v>0.61514862356650823</c:v>
                </c:pt>
                <c:pt idx="631">
                  <c:v>0.97993578861808439</c:v>
                </c:pt>
                <c:pt idx="632">
                  <c:v>1.0267478623510966</c:v>
                </c:pt>
                <c:pt idx="633">
                  <c:v>0.90716745291474754</c:v>
                </c:pt>
                <c:pt idx="634">
                  <c:v>1.0682397280214493</c:v>
                </c:pt>
                <c:pt idx="635">
                  <c:v>0.78625635656453197</c:v>
                </c:pt>
                <c:pt idx="636">
                  <c:v>1.032318379778278</c:v>
                </c:pt>
                <c:pt idx="637">
                  <c:v>0.98525599668074426</c:v>
                </c:pt>
                <c:pt idx="638">
                  <c:v>0.70237005450791801</c:v>
                </c:pt>
                <c:pt idx="639">
                  <c:v>0.53459745039469098</c:v>
                </c:pt>
                <c:pt idx="640">
                  <c:v>0.70237005450791801</c:v>
                </c:pt>
                <c:pt idx="641">
                  <c:v>0.91208580964945285</c:v>
                </c:pt>
                <c:pt idx="642">
                  <c:v>1.0798584137626799</c:v>
                </c:pt>
                <c:pt idx="643">
                  <c:v>0.91208580964945285</c:v>
                </c:pt>
                <c:pt idx="644">
                  <c:v>0.69917662685772741</c:v>
                </c:pt>
                <c:pt idx="645">
                  <c:v>0.8323889658822895</c:v>
                </c:pt>
                <c:pt idx="646">
                  <c:v>0.47451849501148763</c:v>
                </c:pt>
                <c:pt idx="647">
                  <c:v>0.78362912346534308</c:v>
                </c:pt>
                <c:pt idx="648">
                  <c:v>0.6511531398422622</c:v>
                </c:pt>
                <c:pt idx="649">
                  <c:v>0.43035983380379389</c:v>
                </c:pt>
                <c:pt idx="650">
                  <c:v>0.6475512345865877</c:v>
                </c:pt>
                <c:pt idx="651">
                  <c:v>0.8323889658822895</c:v>
                </c:pt>
                <c:pt idx="652">
                  <c:v>0.34394372279222996</c:v>
                </c:pt>
                <c:pt idx="653">
                  <c:v>0.73947046225764934</c:v>
                </c:pt>
                <c:pt idx="654">
                  <c:v>0.87194644588073023</c:v>
                </c:pt>
                <c:pt idx="655">
                  <c:v>0.96560130490685148</c:v>
                </c:pt>
                <c:pt idx="656">
                  <c:v>0.51867715621918098</c:v>
                </c:pt>
                <c:pt idx="657">
                  <c:v>0.82778778467303682</c:v>
                </c:pt>
                <c:pt idx="658">
                  <c:v>0.99886638714390885</c:v>
                </c:pt>
                <c:pt idx="659">
                  <c:v>1.1181228854082188</c:v>
                </c:pt>
                <c:pt idx="660">
                  <c:v>0.93917018816068687</c:v>
                </c:pt>
                <c:pt idx="661">
                  <c:v>1.0569078571383368</c:v>
                </c:pt>
                <c:pt idx="662">
                  <c:v>0.67626595737645856</c:v>
                </c:pt>
                <c:pt idx="663">
                  <c:v>0.50166927739511447</c:v>
                </c:pt>
                <c:pt idx="664">
                  <c:v>0.3326733503993991</c:v>
                </c:pt>
                <c:pt idx="665">
                  <c:v>0.80064389725684981</c:v>
                </c:pt>
                <c:pt idx="666">
                  <c:v>1.0687361455296978</c:v>
                </c:pt>
                <c:pt idx="667">
                  <c:v>0.88606521721734532</c:v>
                </c:pt>
                <c:pt idx="668">
                  <c:v>0.51011136246734379</c:v>
                </c:pt>
                <c:pt idx="669">
                  <c:v>0.55047231605365277</c:v>
                </c:pt>
                <c:pt idx="670">
                  <c:v>0.73538002272591774</c:v>
                </c:pt>
                <c:pt idx="671">
                  <c:v>0.91610510708842396</c:v>
                </c:pt>
                <c:pt idx="672">
                  <c:v>0.43035983380379389</c:v>
                </c:pt>
                <c:pt idx="673">
                  <c:v>0.65477251384954049</c:v>
                </c:pt>
                <c:pt idx="674">
                  <c:v>0.97096470817499325</c:v>
                </c:pt>
                <c:pt idx="675">
                  <c:v>0.61375867367881454</c:v>
                </c:pt>
                <c:pt idx="676">
                  <c:v>0.83701244523892604</c:v>
                </c:pt>
                <c:pt idx="677">
                  <c:v>0.4351556564307254</c:v>
                </c:pt>
                <c:pt idx="678">
                  <c:v>0.57226677392850045</c:v>
                </c:pt>
                <c:pt idx="679">
                  <c:v>0.66206395388004691</c:v>
                </c:pt>
                <c:pt idx="680">
                  <c:v>0.80117903797831358</c:v>
                </c:pt>
                <c:pt idx="681">
                  <c:v>0.97635408371046029</c:v>
                </c:pt>
                <c:pt idx="682">
                  <c:v>0.39267241402540726</c:v>
                </c:pt>
                <c:pt idx="683">
                  <c:v>0.57544091361957217</c:v>
                </c:pt>
                <c:pt idx="684">
                  <c:v>0.75603141310656508</c:v>
                </c:pt>
                <c:pt idx="685">
                  <c:v>0.62058853849132023</c:v>
                </c:pt>
                <c:pt idx="686">
                  <c:v>0.88655690375891305</c:v>
                </c:pt>
                <c:pt idx="687">
                  <c:v>0.93662191259355843</c:v>
                </c:pt>
                <c:pt idx="688">
                  <c:v>0.43757100400118026</c:v>
                </c:pt>
                <c:pt idx="689">
                  <c:v>0.48246959397695366</c:v>
                </c:pt>
                <c:pt idx="690">
                  <c:v>0.71088378823481668</c:v>
                </c:pt>
                <c:pt idx="691">
                  <c:v>0.43757100400118026</c:v>
                </c:pt>
                <c:pt idx="692">
                  <c:v>0.48246959397695366</c:v>
                </c:pt>
                <c:pt idx="693">
                  <c:v>0.71088378823481668</c:v>
                </c:pt>
                <c:pt idx="694">
                  <c:v>0.48783467296622884</c:v>
                </c:pt>
                <c:pt idx="695">
                  <c:v>0.62748460972880804</c:v>
                </c:pt>
                <c:pt idx="696">
                  <c:v>1.0326090396225225</c:v>
                </c:pt>
                <c:pt idx="697">
                  <c:v>0.49053667394335926</c:v>
                </c:pt>
                <c:pt idx="698">
                  <c:v>0.66942612851832672</c:v>
                </c:pt>
                <c:pt idx="699">
                  <c:v>0.58183529780032539</c:v>
                </c:pt>
                <c:pt idx="700">
                  <c:v>0.58505566749931437</c:v>
                </c:pt>
                <c:pt idx="701">
                  <c:v>0.94181331184647332</c:v>
                </c:pt>
                <c:pt idx="702">
                  <c:v>0.90138048129970572</c:v>
                </c:pt>
                <c:pt idx="703">
                  <c:v>0.44243680907820432</c:v>
                </c:pt>
                <c:pt idx="704">
                  <c:v>0.34970278926083037</c:v>
                </c:pt>
                <c:pt idx="705">
                  <c:v>0.79675972380736659</c:v>
                </c:pt>
                <c:pt idx="706">
                  <c:v>0.97096470817499325</c:v>
                </c:pt>
                <c:pt idx="707">
                  <c:v>0.61036840084135313</c:v>
                </c:pt>
                <c:pt idx="708">
                  <c:v>0.43035983380379389</c:v>
                </c:pt>
                <c:pt idx="709">
                  <c:v>0.73538002272591774</c:v>
                </c:pt>
                <c:pt idx="710">
                  <c:v>0.68763803369995113</c:v>
                </c:pt>
                <c:pt idx="711">
                  <c:v>0.43035983380379389</c:v>
                </c:pt>
                <c:pt idx="712">
                  <c:v>0.95495199307424405</c:v>
                </c:pt>
                <c:pt idx="713">
                  <c:v>1.0544095309232258</c:v>
                </c:pt>
                <c:pt idx="714">
                  <c:v>0.92631395386297044</c:v>
                </c:pt>
                <c:pt idx="715">
                  <c:v>0.80117903797831358</c:v>
                </c:pt>
                <c:pt idx="716">
                  <c:v>0.44488736201487622</c:v>
                </c:pt>
                <c:pt idx="717">
                  <c:v>0.5391536935864687</c:v>
                </c:pt>
                <c:pt idx="718">
                  <c:v>0.72675913707730888</c:v>
                </c:pt>
                <c:pt idx="719">
                  <c:v>0.77718691454099076</c:v>
                </c:pt>
                <c:pt idx="720">
                  <c:v>0.54814294957087628</c:v>
                </c:pt>
                <c:pt idx="721">
                  <c:v>0.96283075242730032</c:v>
                </c:pt>
                <c:pt idx="722">
                  <c:v>1.1081504651497809</c:v>
                </c:pt>
                <c:pt idx="723">
                  <c:v>0.96283075242730032</c:v>
                </c:pt>
                <c:pt idx="724">
                  <c:v>0.68814482846560265</c:v>
                </c:pt>
                <c:pt idx="725">
                  <c:v>0.78147941439541979</c:v>
                </c:pt>
                <c:pt idx="726">
                  <c:v>0.72276158923784928</c:v>
                </c:pt>
                <c:pt idx="727">
                  <c:v>0.4959798631937718</c:v>
                </c:pt>
                <c:pt idx="728">
                  <c:v>0.40589923876837197</c:v>
                </c:pt>
                <c:pt idx="729">
                  <c:v>0.35751229886364949</c:v>
                </c:pt>
                <c:pt idx="730">
                  <c:v>0.76866356315069451</c:v>
                </c:pt>
                <c:pt idx="731">
                  <c:v>0.4959798631937718</c:v>
                </c:pt>
                <c:pt idx="732">
                  <c:v>0.91641979295572285</c:v>
                </c:pt>
                <c:pt idx="733">
                  <c:v>0.4959798631937718</c:v>
                </c:pt>
                <c:pt idx="734">
                  <c:v>0.67685961532500449</c:v>
                </c:pt>
                <c:pt idx="735">
                  <c:v>0.76866356315069451</c:v>
                </c:pt>
                <c:pt idx="736">
                  <c:v>1.0092417118988783</c:v>
                </c:pt>
                <c:pt idx="737">
                  <c:v>0.81907084663072405</c:v>
                </c:pt>
                <c:pt idx="738">
                  <c:v>0.49325171967362391</c:v>
                </c:pt>
                <c:pt idx="739">
                  <c:v>0.40144777184793384</c:v>
                </c:pt>
                <c:pt idx="740">
                  <c:v>0.54513211718310361</c:v>
                </c:pt>
                <c:pt idx="741">
                  <c:v>0.92148129329014572</c:v>
                </c:pt>
                <c:pt idx="742">
                  <c:v>0.77718691454099076</c:v>
                </c:pt>
                <c:pt idx="743">
                  <c:v>0.734812121430511</c:v>
                </c:pt>
                <c:pt idx="744">
                  <c:v>0.59481024253578552</c:v>
                </c:pt>
                <c:pt idx="745">
                  <c:v>0.59809313390818952</c:v>
                </c:pt>
                <c:pt idx="746">
                  <c:v>0.92148129329014572</c:v>
                </c:pt>
                <c:pt idx="747">
                  <c:v>1.0148158792199637</c:v>
                </c:pt>
                <c:pt idx="748">
                  <c:v>0.78579257486873788</c:v>
                </c:pt>
                <c:pt idx="749">
                  <c:v>0.60139181449374124</c:v>
                </c:pt>
                <c:pt idx="750">
                  <c:v>0.60470634821889901</c:v>
                </c:pt>
                <c:pt idx="751">
                  <c:v>0.93167747857075545</c:v>
                </c:pt>
                <c:pt idx="752">
                  <c:v>0.88936864511981661</c:v>
                </c:pt>
                <c:pt idx="753">
                  <c:v>0.55420814819702435</c:v>
                </c:pt>
                <c:pt idx="754">
                  <c:v>0.36748776746813405</c:v>
                </c:pt>
                <c:pt idx="755">
                  <c:v>0.65574181404723042</c:v>
                </c:pt>
                <c:pt idx="756">
                  <c:v>0.79448121281951045</c:v>
                </c:pt>
                <c:pt idx="757">
                  <c:v>0.60139181449374124</c:v>
                </c:pt>
                <c:pt idx="758">
                  <c:v>0.60470634821889901</c:v>
                </c:pt>
                <c:pt idx="759">
                  <c:v>0.93681236126996925</c:v>
                </c:pt>
                <c:pt idx="760">
                  <c:v>0.79885685854335831</c:v>
                </c:pt>
                <c:pt idx="761">
                  <c:v>1.0791435097204285</c:v>
                </c:pt>
                <c:pt idx="762">
                  <c:v>0.93681236126996925</c:v>
                </c:pt>
                <c:pt idx="763">
                  <c:v>0.56033178438314479</c:v>
                </c:pt>
                <c:pt idx="764">
                  <c:v>0.80325350138007701</c:v>
                </c:pt>
                <c:pt idx="765">
                  <c:v>0.65935079920975959</c:v>
                </c:pt>
                <c:pt idx="766">
                  <c:v>1.0373819327035723</c:v>
                </c:pt>
                <c:pt idx="767">
                  <c:v>0.80325350138007701</c:v>
                </c:pt>
                <c:pt idx="768">
                  <c:v>0.61138323181965415</c:v>
                </c:pt>
                <c:pt idx="769">
                  <c:v>0.70731836659986558</c:v>
                </c:pt>
                <c:pt idx="770">
                  <c:v>0.56341566442954771</c:v>
                </c:pt>
                <c:pt idx="771">
                  <c:v>0.70344682887927323</c:v>
                </c:pt>
                <c:pt idx="772">
                  <c:v>0.80325350138007701</c:v>
                </c:pt>
                <c:pt idx="773">
                  <c:v>0.94715620355039432</c:v>
                </c:pt>
                <c:pt idx="774">
                  <c:v>0.51544809703944217</c:v>
                </c:pt>
                <c:pt idx="775">
                  <c:v>0.61474571057532046</c:v>
                </c:pt>
                <c:pt idx="776">
                  <c:v>0.79885685854335831</c:v>
                </c:pt>
                <c:pt idx="777">
                  <c:v>0.51544809703944217</c:v>
                </c:pt>
                <c:pt idx="778">
                  <c:v>0.37154539486912486</c:v>
                </c:pt>
                <c:pt idx="779">
                  <c:v>0.70731836659986558</c:v>
                </c:pt>
                <c:pt idx="780">
                  <c:v>0.56033178438314479</c:v>
                </c:pt>
                <c:pt idx="781">
                  <c:v>0.89426688820744382</c:v>
                </c:pt>
                <c:pt idx="782">
                  <c:v>0.41951296225923079</c:v>
                </c:pt>
                <c:pt idx="783">
                  <c:v>0.51544809703944217</c:v>
                </c:pt>
                <c:pt idx="784">
                  <c:v>0.56341566442954771</c:v>
                </c:pt>
                <c:pt idx="785">
                  <c:v>0.65574181404723042</c:v>
                </c:pt>
                <c:pt idx="786">
                  <c:v>0.46748052964933628</c:v>
                </c:pt>
                <c:pt idx="787">
                  <c:v>0.75943984723998981</c:v>
                </c:pt>
                <c:pt idx="788">
                  <c:v>0.95759948107694659</c:v>
                </c:pt>
                <c:pt idx="789">
                  <c:v>0.57275626670380564</c:v>
                </c:pt>
                <c:pt idx="790">
                  <c:v>0.52399346766264498</c:v>
                </c:pt>
                <c:pt idx="791">
                  <c:v>0.7229909080887168</c:v>
                </c:pt>
                <c:pt idx="792">
                  <c:v>0.91911257970818483</c:v>
                </c:pt>
                <c:pt idx="793">
                  <c:v>1.0720512303434231</c:v>
                </c:pt>
                <c:pt idx="794">
                  <c:v>0.97878756206167572</c:v>
                </c:pt>
                <c:pt idx="795">
                  <c:v>0.53266207240094643</c:v>
                </c:pt>
                <c:pt idx="796">
                  <c:v>0.73094006780571519</c:v>
                </c:pt>
                <c:pt idx="797">
                  <c:v>0.87964856435929162</c:v>
                </c:pt>
                <c:pt idx="798">
                  <c:v>0.98414799144627974</c:v>
                </c:pt>
                <c:pt idx="799">
                  <c:v>0.58542022152126316</c:v>
                </c:pt>
                <c:pt idx="800">
                  <c:v>0.7847841064837715</c:v>
                </c:pt>
                <c:pt idx="801">
                  <c:v>1.0779265597640608</c:v>
                </c:pt>
                <c:pt idx="802">
                  <c:v>0.73094006780571519</c:v>
                </c:pt>
                <c:pt idx="803">
                  <c:v>0.63526119276189086</c:v>
                </c:pt>
                <c:pt idx="804">
                  <c:v>0.87964856435929162</c:v>
                </c:pt>
                <c:pt idx="805">
                  <c:v>0.77625533358459808</c:v>
                </c:pt>
                <c:pt idx="806">
                  <c:v>1.0662038334227864</c:v>
                </c:pt>
                <c:pt idx="807">
                  <c:v>1.1091470561565768</c:v>
                </c:pt>
                <c:pt idx="808">
                  <c:v>0.82105174389845059</c:v>
                </c:pt>
                <c:pt idx="809">
                  <c:v>0.57275626670380564</c:v>
                </c:pt>
                <c:pt idx="810">
                  <c:v>0.66662075463811488</c:v>
                </c:pt>
                <c:pt idx="811">
                  <c:v>0.96814299761305156</c:v>
                </c:pt>
                <c:pt idx="812">
                  <c:v>1.1091470561565768</c:v>
                </c:pt>
                <c:pt idx="813">
                  <c:v>1.0171734155179186</c:v>
                </c:pt>
                <c:pt idx="814">
                  <c:v>0.81657026190961068</c:v>
                </c:pt>
                <c:pt idx="815">
                  <c:v>0.62493007227898301</c:v>
                </c:pt>
                <c:pt idx="816">
                  <c:v>1.0779265597640608</c:v>
                </c:pt>
                <c:pt idx="817">
                  <c:v>0.92415328196401059</c:v>
                </c:pt>
                <c:pt idx="818">
                  <c:v>0.67396049018384974</c:v>
                </c:pt>
                <c:pt idx="819">
                  <c:v>0.86533306095077178</c:v>
                </c:pt>
                <c:pt idx="820">
                  <c:v>0.63180107010333109</c:v>
                </c:pt>
                <c:pt idx="821">
                  <c:v>1.0171734155179186</c:v>
                </c:pt>
                <c:pt idx="822">
                  <c:v>0.87964856435929162</c:v>
                </c:pt>
                <c:pt idx="823">
                  <c:v>0.67765670133165679</c:v>
                </c:pt>
                <c:pt idx="824">
                  <c:v>0.58223157125213831</c:v>
                </c:pt>
                <c:pt idx="825">
                  <c:v>0.7847841064837715</c:v>
                </c:pt>
                <c:pt idx="826">
                  <c:v>0.97878756206167572</c:v>
                </c:pt>
                <c:pt idx="827">
                  <c:v>0.68510216400251756</c:v>
                </c:pt>
                <c:pt idx="828">
                  <c:v>0.58862408070573335</c:v>
                </c:pt>
                <c:pt idx="829">
                  <c:v>0.94455785001317305</c:v>
                </c:pt>
                <c:pt idx="830">
                  <c:v>0.63873781917851646</c:v>
                </c:pt>
                <c:pt idx="831">
                  <c:v>1.033988962686907</c:v>
                </c:pt>
                <c:pt idx="832">
                  <c:v>0.88930651154242879</c:v>
                </c:pt>
                <c:pt idx="833">
                  <c:v>0.59184320981838012</c:v>
                </c:pt>
                <c:pt idx="834">
                  <c:v>0.73896529612408135</c:v>
                </c:pt>
                <c:pt idx="835">
                  <c:v>0.68885155765129868</c:v>
                </c:pt>
                <c:pt idx="836">
                  <c:v>0.48839660376016852</c:v>
                </c:pt>
                <c:pt idx="837">
                  <c:v>1.033988962686907</c:v>
                </c:pt>
                <c:pt idx="838">
                  <c:v>1.0897614654335595</c:v>
                </c:pt>
                <c:pt idx="839">
                  <c:v>0.94455785001317305</c:v>
                </c:pt>
                <c:pt idx="840">
                  <c:v>0.58862408070573335</c:v>
                </c:pt>
                <c:pt idx="841">
                  <c:v>0.93430702020565304</c:v>
                </c:pt>
                <c:pt idx="842">
                  <c:v>0.98953398848799368</c:v>
                </c:pt>
                <c:pt idx="843">
                  <c:v>0.79339443278683297</c:v>
                </c:pt>
                <c:pt idx="844">
                  <c:v>0.48839660376016852</c:v>
                </c:pt>
                <c:pt idx="845">
                  <c:v>0.58862408070573335</c:v>
                </c:pt>
                <c:pt idx="846">
                  <c:v>0.68885155765129868</c:v>
                </c:pt>
                <c:pt idx="847">
                  <c:v>0.98953398848799368</c:v>
                </c:pt>
                <c:pt idx="848">
                  <c:v>1.1461090729816259</c:v>
                </c:pt>
                <c:pt idx="849">
                  <c:v>0.73896529612408135</c:v>
                </c:pt>
                <c:pt idx="850">
                  <c:v>0.54145540407626724</c:v>
                </c:pt>
                <c:pt idx="851">
                  <c:v>0.88930651154242879</c:v>
                </c:pt>
                <c:pt idx="852">
                  <c:v>0.79339443278683297</c:v>
                </c:pt>
                <c:pt idx="853">
                  <c:v>0.68885155765129868</c:v>
                </c:pt>
                <c:pt idx="854">
                  <c:v>0.59184320981838012</c:v>
                </c:pt>
                <c:pt idx="855">
                  <c:v>0.73896529612408135</c:v>
                </c:pt>
                <c:pt idx="856">
                  <c:v>0.7847841064837715</c:v>
                </c:pt>
                <c:pt idx="857">
                  <c:v>0.83007906550809929</c:v>
                </c:pt>
                <c:pt idx="858">
                  <c:v>0.97345259809048101</c:v>
                </c:pt>
                <c:pt idx="859">
                  <c:v>0.62493007227898301</c:v>
                </c:pt>
                <c:pt idx="860">
                  <c:v>0.87485396583753972</c:v>
                </c:pt>
                <c:pt idx="861">
                  <c:v>1.0720512303434231</c:v>
                </c:pt>
                <c:pt idx="862">
                  <c:v>1.16426466923252</c:v>
                </c:pt>
                <c:pt idx="863">
                  <c:v>1.0720512303434231</c:v>
                </c:pt>
                <c:pt idx="864">
                  <c:v>0.96285865903309353</c:v>
                </c:pt>
                <c:pt idx="865">
                  <c:v>0.7229909080887168</c:v>
                </c:pt>
                <c:pt idx="866">
                  <c:v>1.0720512303434231</c:v>
                </c:pt>
                <c:pt idx="867">
                  <c:v>0.96814299761305156</c:v>
                </c:pt>
                <c:pt idx="868">
                  <c:v>0.87485396583753972</c:v>
                </c:pt>
                <c:pt idx="869">
                  <c:v>0.7229909080887168</c:v>
                </c:pt>
                <c:pt idx="870">
                  <c:v>0.57275626670380564</c:v>
                </c:pt>
                <c:pt idx="871">
                  <c:v>0.96285865903309353</c:v>
                </c:pt>
                <c:pt idx="872">
                  <c:v>1.0116214580742546</c:v>
                </c:pt>
                <c:pt idx="873">
                  <c:v>0.81657026190961068</c:v>
                </c:pt>
                <c:pt idx="874">
                  <c:v>0.71904466382728893</c:v>
                </c:pt>
                <c:pt idx="875">
                  <c:v>0.57589965437411539</c:v>
                </c:pt>
                <c:pt idx="876">
                  <c:v>1.0116214580742546</c:v>
                </c:pt>
                <c:pt idx="877">
                  <c:v>1.1091470561565768</c:v>
                </c:pt>
                <c:pt idx="878">
                  <c:v>0.86533306095077178</c:v>
                </c:pt>
                <c:pt idx="879">
                  <c:v>0.77202132599358353</c:v>
                </c:pt>
                <c:pt idx="880">
                  <c:v>0.62151906574496718</c:v>
                </c:pt>
                <c:pt idx="881">
                  <c:v>0.86533306095077178</c:v>
                </c:pt>
                <c:pt idx="882">
                  <c:v>1.0060959354834187</c:v>
                </c:pt>
                <c:pt idx="883">
                  <c:v>0.71511720904458698</c:v>
                </c:pt>
                <c:pt idx="884">
                  <c:v>0.62151906574496718</c:v>
                </c:pt>
                <c:pt idx="885">
                  <c:v>0.86060657226400283</c:v>
                </c:pt>
                <c:pt idx="886">
                  <c:v>1.0970594994575531</c:v>
                </c:pt>
                <c:pt idx="887">
                  <c:v>0.99512377094050031</c:v>
                </c:pt>
                <c:pt idx="888">
                  <c:v>0.89426688820744382</c:v>
                </c:pt>
                <c:pt idx="889">
                  <c:v>0.69959378051920473</c:v>
                </c:pt>
                <c:pt idx="890">
                  <c:v>0.65935079920975959</c:v>
                </c:pt>
                <c:pt idx="891">
                  <c:v>1.0005967416811063</c:v>
                </c:pt>
                <c:pt idx="892">
                  <c:v>0.89918863616028888</c:v>
                </c:pt>
                <c:pt idx="893">
                  <c:v>0.70344682887927323</c:v>
                </c:pt>
                <c:pt idx="894">
                  <c:v>0.65215006436905165</c:v>
                </c:pt>
                <c:pt idx="895">
                  <c:v>0.75528593398997101</c:v>
                </c:pt>
                <c:pt idx="896">
                  <c:v>1.0850869475356146</c:v>
                </c:pt>
                <c:pt idx="897">
                  <c:v>0.93681236126996925</c:v>
                </c:pt>
                <c:pt idx="898">
                  <c:v>0.70731836659986558</c:v>
                </c:pt>
                <c:pt idx="899">
                  <c:v>1.0430913383306066</c:v>
                </c:pt>
                <c:pt idx="900">
                  <c:v>0.56033178438314479</c:v>
                </c:pt>
                <c:pt idx="901">
                  <c:v>0.79885685854335831</c:v>
                </c:pt>
                <c:pt idx="902">
                  <c:v>0.93681236126996925</c:v>
                </c:pt>
                <c:pt idx="903">
                  <c:v>0.75115184371131549</c:v>
                </c:pt>
                <c:pt idx="904">
                  <c:v>0.55726263206874549</c:v>
                </c:pt>
                <c:pt idx="905">
                  <c:v>0.65215006436905165</c:v>
                </c:pt>
                <c:pt idx="906">
                  <c:v>0.55726263206874549</c:v>
                </c:pt>
                <c:pt idx="907">
                  <c:v>0.46492175471905972</c:v>
                </c:pt>
                <c:pt idx="908">
                  <c:v>0.69959378051920473</c:v>
                </c:pt>
                <c:pt idx="909">
                  <c:v>0.84192492896966353</c:v>
                </c:pt>
                <c:pt idx="910">
                  <c:v>0.70344682887927323</c:v>
                </c:pt>
                <c:pt idx="911">
                  <c:v>0.50981891591859285</c:v>
                </c:pt>
                <c:pt idx="912">
                  <c:v>0.36951172505497459</c:v>
                </c:pt>
                <c:pt idx="913">
                  <c:v>0.69959378051920473</c:v>
                </c:pt>
                <c:pt idx="914">
                  <c:v>0.79448121281951045</c:v>
                </c:pt>
                <c:pt idx="915">
                  <c:v>0.60803679921518805</c:v>
                </c:pt>
                <c:pt idx="916">
                  <c:v>0.46492175471905972</c:v>
                </c:pt>
                <c:pt idx="917">
                  <c:v>0.69959378051920473</c:v>
                </c:pt>
                <c:pt idx="918">
                  <c:v>0.79448121281951045</c:v>
                </c:pt>
                <c:pt idx="919">
                  <c:v>0.51262676955110253</c:v>
                </c:pt>
                <c:pt idx="920">
                  <c:v>0.65574181404723042</c:v>
                </c:pt>
                <c:pt idx="921">
                  <c:v>0.50981891591859285</c:v>
                </c:pt>
                <c:pt idx="922">
                  <c:v>0.36748776746813405</c:v>
                </c:pt>
                <c:pt idx="923">
                  <c:v>0.70344682887927323</c:v>
                </c:pt>
                <c:pt idx="924">
                  <c:v>0.84656187337540112</c:v>
                </c:pt>
                <c:pt idx="925">
                  <c:v>0.75115184371131549</c:v>
                </c:pt>
                <c:pt idx="926">
                  <c:v>0.55726263206874549</c:v>
                </c:pt>
                <c:pt idx="927">
                  <c:v>0.41265714930687569</c:v>
                </c:pt>
                <c:pt idx="928">
                  <c:v>0.6919428543884637</c:v>
                </c:pt>
                <c:pt idx="929">
                  <c:v>0.78147941439541979</c:v>
                </c:pt>
                <c:pt idx="930">
                  <c:v>0.64147753550069386</c:v>
                </c:pt>
                <c:pt idx="931">
                  <c:v>0.78579257486873788</c:v>
                </c:pt>
                <c:pt idx="932">
                  <c:v>0.50147565660596782</c:v>
                </c:pt>
                <c:pt idx="933">
                  <c:v>0.68814482846560265</c:v>
                </c:pt>
                <c:pt idx="934">
                  <c:v>0.45480836364105909</c:v>
                </c:pt>
                <c:pt idx="935">
                  <c:v>0.82814670736032858</c:v>
                </c:pt>
                <c:pt idx="936">
                  <c:v>0.734812121430511</c:v>
                </c:pt>
                <c:pt idx="937">
                  <c:v>0.54814294957087628</c:v>
                </c:pt>
                <c:pt idx="938">
                  <c:v>0.40814107067615069</c:v>
                </c:pt>
                <c:pt idx="939">
                  <c:v>0.68814482846560265</c:v>
                </c:pt>
                <c:pt idx="940">
                  <c:v>0.68814482846560265</c:v>
                </c:pt>
                <c:pt idx="941">
                  <c:v>0.45231019823994906</c:v>
                </c:pt>
                <c:pt idx="942">
                  <c:v>0.31307731982521736</c:v>
                </c:pt>
                <c:pt idx="943">
                  <c:v>0.68814482846560265</c:v>
                </c:pt>
                <c:pt idx="944">
                  <c:v>0.49872115771152653</c:v>
                </c:pt>
                <c:pt idx="945">
                  <c:v>0.87000883348414582</c:v>
                </c:pt>
                <c:pt idx="946">
                  <c:v>0.68060328230060174</c:v>
                </c:pt>
                <c:pt idx="947">
                  <c:v>1.0440754066277655</c:v>
                </c:pt>
                <c:pt idx="948">
                  <c:v>0.76022185629437544</c:v>
                </c:pt>
                <c:pt idx="949">
                  <c:v>0.57863040074227801</c:v>
                </c:pt>
                <c:pt idx="950">
                  <c:v>0.80117903797831358</c:v>
                </c:pt>
                <c:pt idx="951">
                  <c:v>0.57226677392850045</c:v>
                </c:pt>
                <c:pt idx="952">
                  <c:v>0.88166319955094796</c:v>
                </c:pt>
                <c:pt idx="953">
                  <c:v>0.74358073986591477</c:v>
                </c:pt>
                <c:pt idx="954">
                  <c:v>0.47451849501148763</c:v>
                </c:pt>
                <c:pt idx="955">
                  <c:v>0.82778778467303682</c:v>
                </c:pt>
                <c:pt idx="956">
                  <c:v>0.69917662685772741</c:v>
                </c:pt>
                <c:pt idx="957">
                  <c:v>0.56283581742687516</c:v>
                </c:pt>
                <c:pt idx="958">
                  <c:v>0.47451849501148763</c:v>
                </c:pt>
                <c:pt idx="959">
                  <c:v>0.91610510708842396</c:v>
                </c:pt>
                <c:pt idx="960">
                  <c:v>0.8323889658822895</c:v>
                </c:pt>
                <c:pt idx="961">
                  <c:v>0.6953118010499556</c:v>
                </c:pt>
                <c:pt idx="962">
                  <c:v>0.96560130490685148</c:v>
                </c:pt>
                <c:pt idx="963">
                  <c:v>1.0927397519191986</c:v>
                </c:pt>
                <c:pt idx="964">
                  <c:v>0.92119719189866378</c:v>
                </c:pt>
                <c:pt idx="965">
                  <c:v>0.74358073986591477</c:v>
                </c:pt>
                <c:pt idx="966">
                  <c:v>0.56596428783316621</c:v>
                </c:pt>
                <c:pt idx="967">
                  <c:v>0.38620117259610054</c:v>
                </c:pt>
                <c:pt idx="968">
                  <c:v>0.78798485287410214</c:v>
                </c:pt>
                <c:pt idx="969">
                  <c:v>0.38834783580041732</c:v>
                </c:pt>
                <c:pt idx="970">
                  <c:v>0.6953118010499556</c:v>
                </c:pt>
                <c:pt idx="971">
                  <c:v>0.52156017482497852</c:v>
                </c:pt>
                <c:pt idx="972">
                  <c:v>0.43035983380379389</c:v>
                </c:pt>
                <c:pt idx="973">
                  <c:v>0.74358073986591477</c:v>
                </c:pt>
                <c:pt idx="974">
                  <c:v>0.96026376829611815</c:v>
                </c:pt>
                <c:pt idx="975">
                  <c:v>0.91610510708842396</c:v>
                </c:pt>
                <c:pt idx="976">
                  <c:v>0.6511531398422622</c:v>
                </c:pt>
                <c:pt idx="977">
                  <c:v>0.87679307889047642</c:v>
                </c:pt>
                <c:pt idx="978">
                  <c:v>0.51867715621918098</c:v>
                </c:pt>
                <c:pt idx="979">
                  <c:v>0.47451849501148763</c:v>
                </c:pt>
                <c:pt idx="980">
                  <c:v>0.6953118010499556</c:v>
                </c:pt>
                <c:pt idx="981">
                  <c:v>0.34204251138840674</c:v>
                </c:pt>
                <c:pt idx="982">
                  <c:v>0.43035983380379389</c:v>
                </c:pt>
                <c:pt idx="983">
                  <c:v>0.47451849501148763</c:v>
                </c:pt>
                <c:pt idx="984">
                  <c:v>0.51867715621918098</c:v>
                </c:pt>
                <c:pt idx="985">
                  <c:v>0.73947046225764934</c:v>
                </c:pt>
                <c:pt idx="986">
                  <c:v>0.51867715621918098</c:v>
                </c:pt>
                <c:pt idx="987">
                  <c:v>0.6511531398422622</c:v>
                </c:pt>
                <c:pt idx="988">
                  <c:v>0.78362912346534308</c:v>
                </c:pt>
                <c:pt idx="989">
                  <c:v>0.51867715621918098</c:v>
                </c:pt>
                <c:pt idx="990">
                  <c:v>0.73947046225764934</c:v>
                </c:pt>
                <c:pt idx="991">
                  <c:v>0.43035983380379389</c:v>
                </c:pt>
                <c:pt idx="992">
                  <c:v>0.6914656286562525</c:v>
                </c:pt>
                <c:pt idx="993">
                  <c:v>0.86232326077550392</c:v>
                </c:pt>
                <c:pt idx="994">
                  <c:v>0.55354075696312111</c:v>
                </c:pt>
                <c:pt idx="995">
                  <c:v>0.78362912346534308</c:v>
                </c:pt>
                <c:pt idx="996">
                  <c:v>0.6511531398422622</c:v>
                </c:pt>
                <c:pt idx="997">
                  <c:v>0.47189365830792707</c:v>
                </c:pt>
                <c:pt idx="998">
                  <c:v>0.42561019308662207</c:v>
                </c:pt>
                <c:pt idx="999">
                  <c:v>0.6511531398422622</c:v>
                </c:pt>
                <c:pt idx="1000">
                  <c:v>0.82320881086524822</c:v>
                </c:pt>
                <c:pt idx="1001">
                  <c:v>0.6475512345865877</c:v>
                </c:pt>
                <c:pt idx="1002">
                  <c:v>0.55662411339328699</c:v>
                </c:pt>
                <c:pt idx="1003">
                  <c:v>0.42797926423826183</c:v>
                </c:pt>
                <c:pt idx="1004">
                  <c:v>0.29459627277995798</c:v>
                </c:pt>
                <c:pt idx="1005">
                  <c:v>0.77498064723772764</c:v>
                </c:pt>
                <c:pt idx="1006">
                  <c:v>0.46928149985551038</c:v>
                </c:pt>
                <c:pt idx="1007">
                  <c:v>0.3382675795488459</c:v>
                </c:pt>
                <c:pt idx="1008">
                  <c:v>0.24953499549268332</c:v>
                </c:pt>
                <c:pt idx="1009">
                  <c:v>0.64039954595467441</c:v>
                </c:pt>
                <c:pt idx="1010">
                  <c:v>0.81411712393778157</c:v>
                </c:pt>
                <c:pt idx="1011">
                  <c:v>0.68382894045045095</c:v>
                </c:pt>
                <c:pt idx="1012">
                  <c:v>0.42325257347579043</c:v>
                </c:pt>
                <c:pt idx="1013">
                  <c:v>0.64039954595467441</c:v>
                </c:pt>
                <c:pt idx="1014">
                  <c:v>0.93917018816068687</c:v>
                </c:pt>
                <c:pt idx="1015">
                  <c:v>0.80960423079167521</c:v>
                </c:pt>
                <c:pt idx="1016">
                  <c:v>0.4666819679715673</c:v>
                </c:pt>
                <c:pt idx="1017">
                  <c:v>0.38193888631773421</c:v>
                </c:pt>
                <c:pt idx="1018">
                  <c:v>0.64396672693106316</c:v>
                </c:pt>
                <c:pt idx="1019">
                  <c:v>0.81865195400661595</c:v>
                </c:pt>
                <c:pt idx="1020">
                  <c:v>0.857546518433558</c:v>
                </c:pt>
                <c:pt idx="1021">
                  <c:v>0.64396672693106316</c:v>
                </c:pt>
                <c:pt idx="1022">
                  <c:v>0.46928149985551038</c:v>
                </c:pt>
                <c:pt idx="1023">
                  <c:v>0.38193888631773421</c:v>
                </c:pt>
                <c:pt idx="1024">
                  <c:v>0.55354075696312111</c:v>
                </c:pt>
                <c:pt idx="1025">
                  <c:v>0.73130934046883933</c:v>
                </c:pt>
                <c:pt idx="1026">
                  <c:v>0.51295280662439824</c:v>
                </c:pt>
                <c:pt idx="1027">
                  <c:v>0.38193888631773421</c:v>
                </c:pt>
                <c:pt idx="1028">
                  <c:v>0.7706877294420047</c:v>
                </c:pt>
                <c:pt idx="1029">
                  <c:v>0.99333718108216884</c:v>
                </c:pt>
                <c:pt idx="1030">
                  <c:v>0.73130934046883933</c:v>
                </c:pt>
                <c:pt idx="1031">
                  <c:v>0.46928149985551038</c:v>
                </c:pt>
                <c:pt idx="1032">
                  <c:v>0.37982317898001394</c:v>
                </c:pt>
                <c:pt idx="1033">
                  <c:v>0.64396672693106316</c:v>
                </c:pt>
                <c:pt idx="1034">
                  <c:v>0.73130934046883933</c:v>
                </c:pt>
                <c:pt idx="1035">
                  <c:v>0.81865195400661595</c:v>
                </c:pt>
                <c:pt idx="1036">
                  <c:v>0.64039954595467441</c:v>
                </c:pt>
                <c:pt idx="1037">
                  <c:v>0.46928149985551038</c:v>
                </c:pt>
                <c:pt idx="1038">
                  <c:v>0.38193888631773421</c:v>
                </c:pt>
                <c:pt idx="1039">
                  <c:v>0.64396672693106316</c:v>
                </c:pt>
                <c:pt idx="1040">
                  <c:v>0.68763803369995113</c:v>
                </c:pt>
                <c:pt idx="1041">
                  <c:v>0.38406487016859697</c:v>
                </c:pt>
                <c:pt idx="1042">
                  <c:v>0.29623608202926688</c:v>
                </c:pt>
                <c:pt idx="1043">
                  <c:v>0.64396672693106316</c:v>
                </c:pt>
                <c:pt idx="1044">
                  <c:v>0.86712320493491313</c:v>
                </c:pt>
                <c:pt idx="1045">
                  <c:v>0.73538002272591774</c:v>
                </c:pt>
                <c:pt idx="1046">
                  <c:v>0.6475512345865877</c:v>
                </c:pt>
                <c:pt idx="1047">
                  <c:v>0.47189365830792707</c:v>
                </c:pt>
                <c:pt idx="1048">
                  <c:v>0.73947046225764934</c:v>
                </c:pt>
                <c:pt idx="1049">
                  <c:v>0.77929441679558298</c:v>
                </c:pt>
                <c:pt idx="1050">
                  <c:v>0.6953118010499556</c:v>
                </c:pt>
                <c:pt idx="1051">
                  <c:v>0.6511531398422622</c:v>
                </c:pt>
                <c:pt idx="1052">
                  <c:v>0.47451849501148763</c:v>
                </c:pt>
                <c:pt idx="1053">
                  <c:v>0.51867715621918098</c:v>
                </c:pt>
                <c:pt idx="1054">
                  <c:v>0.6511531398422622</c:v>
                </c:pt>
                <c:pt idx="1055">
                  <c:v>0.73947046225764934</c:v>
                </c:pt>
                <c:pt idx="1056">
                  <c:v>0.91103759900457837</c:v>
                </c:pt>
                <c:pt idx="1057">
                  <c:v>1.0044224295038116</c:v>
                </c:pt>
                <c:pt idx="1058">
                  <c:v>0.87194644588073023</c:v>
                </c:pt>
                <c:pt idx="1059">
                  <c:v>0.6511531398422622</c:v>
                </c:pt>
                <c:pt idx="1060">
                  <c:v>0.73947046225764934</c:v>
                </c:pt>
                <c:pt idx="1061">
                  <c:v>0.51867715621918098</c:v>
                </c:pt>
                <c:pt idx="1062">
                  <c:v>0.43035983380379389</c:v>
                </c:pt>
                <c:pt idx="1063">
                  <c:v>0.34204251138840674</c:v>
                </c:pt>
                <c:pt idx="1064">
                  <c:v>0.4771560618167916</c:v>
                </c:pt>
                <c:pt idx="1065">
                  <c:v>0.78798485287410214</c:v>
                </c:pt>
                <c:pt idx="1066">
                  <c:v>0.87194644588073023</c:v>
                </c:pt>
                <c:pt idx="1067">
                  <c:v>1.0044224295038116</c:v>
                </c:pt>
                <c:pt idx="1068">
                  <c:v>0.78798485287410214</c:v>
                </c:pt>
                <c:pt idx="1069">
                  <c:v>0.4771560618167916</c:v>
                </c:pt>
                <c:pt idx="1070">
                  <c:v>0.78362912346534308</c:v>
                </c:pt>
                <c:pt idx="1071">
                  <c:v>0.51580805237759186</c:v>
                </c:pt>
                <c:pt idx="1072">
                  <c:v>0.34204251138840674</c:v>
                </c:pt>
                <c:pt idx="1073">
                  <c:v>0.51867715621918098</c:v>
                </c:pt>
                <c:pt idx="1074">
                  <c:v>0.6511531398422622</c:v>
                </c:pt>
                <c:pt idx="1075">
                  <c:v>0.82320881086524822</c:v>
                </c:pt>
                <c:pt idx="1076">
                  <c:v>0.91103759900457837</c:v>
                </c:pt>
                <c:pt idx="1077">
                  <c:v>0.56283581742687516</c:v>
                </c:pt>
                <c:pt idx="1078">
                  <c:v>0.47451849501148763</c:v>
                </c:pt>
                <c:pt idx="1079">
                  <c:v>0.96026376829611815</c:v>
                </c:pt>
                <c:pt idx="1080">
                  <c:v>0.73538002272591774</c:v>
                </c:pt>
                <c:pt idx="1081">
                  <c:v>0.6475512345865877</c:v>
                </c:pt>
                <c:pt idx="1082">
                  <c:v>0.60699447863456846</c:v>
                </c:pt>
                <c:pt idx="1083">
                  <c:v>0.51867715621918098</c:v>
                </c:pt>
                <c:pt idx="1084">
                  <c:v>0.6511531398422622</c:v>
                </c:pt>
                <c:pt idx="1085">
                  <c:v>0.73538002272591774</c:v>
                </c:pt>
                <c:pt idx="1086">
                  <c:v>0.86712320493491313</c:v>
                </c:pt>
                <c:pt idx="1087">
                  <c:v>0.77929441679558298</c:v>
                </c:pt>
                <c:pt idx="1088">
                  <c:v>0.64396672693106316</c:v>
                </c:pt>
                <c:pt idx="1089">
                  <c:v>0.55662411339328699</c:v>
                </c:pt>
                <c:pt idx="1090">
                  <c:v>0.81865195400661595</c:v>
                </c:pt>
                <c:pt idx="1091">
                  <c:v>0.90599456754439223</c:v>
                </c:pt>
                <c:pt idx="1092">
                  <c:v>0.77498064723772764</c:v>
                </c:pt>
                <c:pt idx="1093">
                  <c:v>0.72725833494622782</c:v>
                </c:pt>
                <c:pt idx="1094">
                  <c:v>0.857546518433558</c:v>
                </c:pt>
                <c:pt idx="1095">
                  <c:v>0.7706877294420047</c:v>
                </c:pt>
                <c:pt idx="1096">
                  <c:v>0.76641557833533802</c:v>
                </c:pt>
                <c:pt idx="1097">
                  <c:v>0.68003827342266365</c:v>
                </c:pt>
                <c:pt idx="1098">
                  <c:v>0.59036780563219382</c:v>
                </c:pt>
                <c:pt idx="1099">
                  <c:v>0.76216410912072374</c:v>
                </c:pt>
                <c:pt idx="1100">
                  <c:v>0.76216410912072374</c:v>
                </c:pt>
                <c:pt idx="1101">
                  <c:v>0.54741872976006156</c:v>
                </c:pt>
                <c:pt idx="1102">
                  <c:v>0.63331688150432641</c:v>
                </c:pt>
                <c:pt idx="1103">
                  <c:v>0.59036780563219382</c:v>
                </c:pt>
                <c:pt idx="1104">
                  <c:v>0.46152057801579643</c:v>
                </c:pt>
                <c:pt idx="1105">
                  <c:v>0.84806226086498848</c:v>
                </c:pt>
                <c:pt idx="1106">
                  <c:v>0.84806226086498848</c:v>
                </c:pt>
                <c:pt idx="1107">
                  <c:v>0.80511318499285633</c:v>
                </c:pt>
                <c:pt idx="1108">
                  <c:v>0.50446965388792864</c:v>
                </c:pt>
                <c:pt idx="1109">
                  <c:v>0.37562242627153164</c:v>
                </c:pt>
                <c:pt idx="1110">
                  <c:v>0.71921503324859115</c:v>
                </c:pt>
                <c:pt idx="1111">
                  <c:v>0.75793323727660189</c:v>
                </c:pt>
                <c:pt idx="1112">
                  <c:v>0.54437993737536283</c:v>
                </c:pt>
                <c:pt idx="1113">
                  <c:v>0.67251191731610593</c:v>
                </c:pt>
                <c:pt idx="1114">
                  <c:v>0.80064389725684981</c:v>
                </c:pt>
                <c:pt idx="1115">
                  <c:v>0.80064389725684981</c:v>
                </c:pt>
                <c:pt idx="1116">
                  <c:v>0.63331688150432641</c:v>
                </c:pt>
                <c:pt idx="1117">
                  <c:v>0.50446965388792864</c:v>
                </c:pt>
                <c:pt idx="1118">
                  <c:v>0.75793323727660189</c:v>
                </c:pt>
                <c:pt idx="1119">
                  <c:v>0.80064389725684981</c:v>
                </c:pt>
                <c:pt idx="1120">
                  <c:v>0.80064389725684981</c:v>
                </c:pt>
                <c:pt idx="1121">
                  <c:v>0.93396041260925411</c:v>
                </c:pt>
                <c:pt idx="1122">
                  <c:v>0.71921503324859115</c:v>
                </c:pt>
                <c:pt idx="1123">
                  <c:v>0.62980125733585834</c:v>
                </c:pt>
                <c:pt idx="1124">
                  <c:v>0.8433545572370974</c:v>
                </c:pt>
                <c:pt idx="1125">
                  <c:v>0.75793323727660189</c:v>
                </c:pt>
                <c:pt idx="1126">
                  <c:v>0.63331688150432641</c:v>
                </c:pt>
                <c:pt idx="1127">
                  <c:v>0.71921503324859115</c:v>
                </c:pt>
                <c:pt idx="1128">
                  <c:v>0.8433545572370974</c:v>
                </c:pt>
                <c:pt idx="1129">
                  <c:v>0.92877587719759369</c:v>
                </c:pt>
                <c:pt idx="1130">
                  <c:v>0.8433545572370974</c:v>
                </c:pt>
                <c:pt idx="1131">
                  <c:v>0.75793323727660189</c:v>
                </c:pt>
                <c:pt idx="1132">
                  <c:v>0.67251191731610593</c:v>
                </c:pt>
                <c:pt idx="1133">
                  <c:v>0.8433545572370974</c:v>
                </c:pt>
                <c:pt idx="1134">
                  <c:v>0.92877587719759369</c:v>
                </c:pt>
                <c:pt idx="1135">
                  <c:v>0.8433545572370974</c:v>
                </c:pt>
                <c:pt idx="1136">
                  <c:v>0.67251191731610593</c:v>
                </c:pt>
                <c:pt idx="1137">
                  <c:v>0.58382927842321652</c:v>
                </c:pt>
                <c:pt idx="1138">
                  <c:v>0.79619627858949149</c:v>
                </c:pt>
                <c:pt idx="1139">
                  <c:v>0.79619627858949149</c:v>
                </c:pt>
                <c:pt idx="1140">
                  <c:v>0.79619627858949149</c:v>
                </c:pt>
                <c:pt idx="1141">
                  <c:v>0.75793323727660189</c:v>
                </c:pt>
                <c:pt idx="1142">
                  <c:v>0.92877587719759369</c:v>
                </c:pt>
                <c:pt idx="1143">
                  <c:v>0.9660898787225114</c:v>
                </c:pt>
                <c:pt idx="1144">
                  <c:v>0.71124947852298137</c:v>
                </c:pt>
                <c:pt idx="1145">
                  <c:v>0.79619627858949149</c:v>
                </c:pt>
                <c:pt idx="1146">
                  <c:v>0.8433545572370974</c:v>
                </c:pt>
                <c:pt idx="1147">
                  <c:v>0.97148653717784128</c:v>
                </c:pt>
                <c:pt idx="1148">
                  <c:v>0.83866967862274622</c:v>
                </c:pt>
                <c:pt idx="1149">
                  <c:v>0.71124947852298137</c:v>
                </c:pt>
                <c:pt idx="1150">
                  <c:v>0.83866967862274622</c:v>
                </c:pt>
                <c:pt idx="1151">
                  <c:v>0.92361647868925678</c:v>
                </c:pt>
                <c:pt idx="1152">
                  <c:v>0.83866967862274622</c:v>
                </c:pt>
                <c:pt idx="1153">
                  <c:v>0.75372287855623643</c:v>
                </c:pt>
                <c:pt idx="1154">
                  <c:v>0.62630267845647158</c:v>
                </c:pt>
                <c:pt idx="1155">
                  <c:v>0.83866967862274622</c:v>
                </c:pt>
                <c:pt idx="1156">
                  <c:v>1.0085632787557666</c:v>
                </c:pt>
                <c:pt idx="1157">
                  <c:v>1.0510366787890213</c:v>
                </c:pt>
                <c:pt idx="1158">
                  <c:v>0.92361647868925678</c:v>
                </c:pt>
                <c:pt idx="1159">
                  <c:v>1.0510366787890213</c:v>
                </c:pt>
                <c:pt idx="1160">
                  <c:v>0.83866967862274622</c:v>
                </c:pt>
                <c:pt idx="1161">
                  <c:v>0.79177024028626475</c:v>
                </c:pt>
                <c:pt idx="1162">
                  <c:v>0.66505836638873383</c:v>
                </c:pt>
                <c:pt idx="1163">
                  <c:v>0.82936802299309909</c:v>
                </c:pt>
                <c:pt idx="1164">
                  <c:v>0.70336103580873977</c:v>
                </c:pt>
                <c:pt idx="1165">
                  <c:v>0.82936802299309909</c:v>
                </c:pt>
                <c:pt idx="1166">
                  <c:v>0.74953294898708778</c:v>
                </c:pt>
                <c:pt idx="1167">
                  <c:v>0.74953294898708778</c:v>
                </c:pt>
                <c:pt idx="1168">
                  <c:v>0.82936802299309909</c:v>
                </c:pt>
                <c:pt idx="1169">
                  <c:v>0.91337268111600578</c:v>
                </c:pt>
                <c:pt idx="1170">
                  <c:v>0.70336103580873977</c:v>
                </c:pt>
                <c:pt idx="1171">
                  <c:v>0.61935637768583385</c:v>
                </c:pt>
                <c:pt idx="1172">
                  <c:v>0.53535171956292782</c:v>
                </c:pt>
                <c:pt idx="1173">
                  <c:v>0.49334939050147419</c:v>
                </c:pt>
                <c:pt idx="1174">
                  <c:v>0.61590851692282733</c:v>
                </c:pt>
                <c:pt idx="1175">
                  <c:v>0.49060299106611388</c:v>
                </c:pt>
                <c:pt idx="1176">
                  <c:v>0.70336103580873977</c:v>
                </c:pt>
                <c:pt idx="1177">
                  <c:v>0.61590851692282733</c:v>
                </c:pt>
                <c:pt idx="1178">
                  <c:v>0.53237149968501873</c:v>
                </c:pt>
                <c:pt idx="1179">
                  <c:v>0.44633412256156585</c:v>
                </c:pt>
                <c:pt idx="1180">
                  <c:v>0.65401324899005442</c:v>
                </c:pt>
                <c:pt idx="1181">
                  <c:v>0.60906302916001609</c:v>
                </c:pt>
                <c:pt idx="1182">
                  <c:v>0.52940577313296155</c:v>
                </c:pt>
                <c:pt idx="1183">
                  <c:v>0.69167157794263867</c:v>
                </c:pt>
                <c:pt idx="1184">
                  <c:v>0.68781296720565821</c:v>
                </c:pt>
                <c:pt idx="1185">
                  <c:v>0.68781296720565821</c:v>
                </c:pt>
                <c:pt idx="1186">
                  <c:v>0.60566526464465864</c:v>
                </c:pt>
                <c:pt idx="1187">
                  <c:v>0.4797504077981064</c:v>
                </c:pt>
                <c:pt idx="1188">
                  <c:v>0.39583750291956538</c:v>
                </c:pt>
                <c:pt idx="1189">
                  <c:v>0.43645387278435571</c:v>
                </c:pt>
                <c:pt idx="1190">
                  <c:v>0.63953572210830645</c:v>
                </c:pt>
                <c:pt idx="1191">
                  <c:v>0.59557106818910255</c:v>
                </c:pt>
                <c:pt idx="1192">
                  <c:v>0.4770702426491456</c:v>
                </c:pt>
                <c:pt idx="1193">
                  <c:v>0.51479246353816699</c:v>
                </c:pt>
                <c:pt idx="1194">
                  <c:v>0.55518176586363455</c:v>
                </c:pt>
                <c:pt idx="1195">
                  <c:v>0.59557106818910255</c:v>
                </c:pt>
                <c:pt idx="1196">
                  <c:v>0.51479246353816699</c:v>
                </c:pt>
                <c:pt idx="1197">
                  <c:v>0.55518176586363455</c:v>
                </c:pt>
                <c:pt idx="1198">
                  <c:v>0.59223914182538417</c:v>
                </c:pt>
                <c:pt idx="1199">
                  <c:v>0.46910803379158061</c:v>
                </c:pt>
                <c:pt idx="1200">
                  <c:v>0.54898501501438968</c:v>
                </c:pt>
                <c:pt idx="1201">
                  <c:v>0.5061946177000306</c:v>
                </c:pt>
                <c:pt idx="1202">
                  <c:v>0.46386459593459817</c:v>
                </c:pt>
                <c:pt idx="1203">
                  <c:v>0.38272110114196067</c:v>
                </c:pt>
                <c:pt idx="1204">
                  <c:v>0.41962238792129219</c:v>
                </c:pt>
                <c:pt idx="1205">
                  <c:v>0.53677248675736267</c:v>
                </c:pt>
                <c:pt idx="1206">
                  <c:v>0.49772245381200608</c:v>
                </c:pt>
                <c:pt idx="1207">
                  <c:v>0.45609542428060768</c:v>
                </c:pt>
                <c:pt idx="1208">
                  <c:v>0.57582251970271958</c:v>
                </c:pt>
                <c:pt idx="1209">
                  <c:v>0.61141796415105998</c:v>
                </c:pt>
                <c:pt idx="1210">
                  <c:v>0.53375669421583405</c:v>
                </c:pt>
                <c:pt idx="1211">
                  <c:v>0.45353108462464226</c:v>
                </c:pt>
                <c:pt idx="1212">
                  <c:v>0.49214339918864547</c:v>
                </c:pt>
                <c:pt idx="1213">
                  <c:v>0.56616455112024333</c:v>
                </c:pt>
                <c:pt idx="1214">
                  <c:v>0.6465926574446561</c:v>
                </c:pt>
                <c:pt idx="1215">
                  <c:v>0.53075571375264796</c:v>
                </c:pt>
                <c:pt idx="1216">
                  <c:v>0.56616455112024333</c:v>
                </c:pt>
                <c:pt idx="1217">
                  <c:v>0.60798034288065328</c:v>
                </c:pt>
                <c:pt idx="1218">
                  <c:v>0.56616455112024333</c:v>
                </c:pt>
                <c:pt idx="1219">
                  <c:v>0.64295468564000036</c:v>
                </c:pt>
                <c:pt idx="1220">
                  <c:v>0.52776948386036471</c:v>
                </c:pt>
                <c:pt idx="1221">
                  <c:v>0.60455961838012173</c:v>
                </c:pt>
                <c:pt idx="1222">
                  <c:v>0.64295468564000036</c:v>
                </c:pt>
                <c:pt idx="1223">
                  <c:v>0.63933460902157146</c:v>
                </c:pt>
                <c:pt idx="1224">
                  <c:v>0.56616455112024333</c:v>
                </c:pt>
                <c:pt idx="1225">
                  <c:v>0.48661905463990091</c:v>
                </c:pt>
                <c:pt idx="1226">
                  <c:v>0.56297683183073621</c:v>
                </c:pt>
                <c:pt idx="1227">
                  <c:v>0.52479794323531836</c:v>
                </c:pt>
                <c:pt idx="1228">
                  <c:v>0.48387725665155562</c:v>
                </c:pt>
                <c:pt idx="1229">
                  <c:v>0.52184103077714283</c:v>
                </c:pt>
                <c:pt idx="1230">
                  <c:v>0.48387725665155562</c:v>
                </c:pt>
                <c:pt idx="1231">
                  <c:v>0.55980480490273032</c:v>
                </c:pt>
                <c:pt idx="1232">
                  <c:v>0.59776857902831759</c:v>
                </c:pt>
                <c:pt idx="1233">
                  <c:v>0.66989756326873906</c:v>
                </c:pt>
                <c:pt idx="1234">
                  <c:v>0.63214784384862854</c:v>
                </c:pt>
                <c:pt idx="1235">
                  <c:v>0.48114896616818714</c:v>
                </c:pt>
                <c:pt idx="1236">
                  <c:v>0.51889868558829733</c:v>
                </c:pt>
                <c:pt idx="1237">
                  <c:v>0.48114896616818714</c:v>
                </c:pt>
                <c:pt idx="1238">
                  <c:v>0.4408974068467324</c:v>
                </c:pt>
                <c:pt idx="1239">
                  <c:v>0.4408974068467324</c:v>
                </c:pt>
                <c:pt idx="1240">
                  <c:v>0.47843412691016318</c:v>
                </c:pt>
                <c:pt idx="1241">
                  <c:v>0.44339924674807629</c:v>
                </c:pt>
                <c:pt idx="1242">
                  <c:v>0.40564952732796616</c:v>
                </c:pt>
                <c:pt idx="1243">
                  <c:v>0.47843412691016318</c:v>
                </c:pt>
                <c:pt idx="1244">
                  <c:v>0.55350756703702375</c:v>
                </c:pt>
                <c:pt idx="1245">
                  <c:v>0.47843412691016318</c:v>
                </c:pt>
                <c:pt idx="1246">
                  <c:v>0.51889868558829733</c:v>
                </c:pt>
                <c:pt idx="1247">
                  <c:v>0.55350756703702375</c:v>
                </c:pt>
                <c:pt idx="1248">
                  <c:v>0.55350756703702375</c:v>
                </c:pt>
                <c:pt idx="1249">
                  <c:v>0.51305745443972128</c:v>
                </c:pt>
                <c:pt idx="1250">
                  <c:v>0.43840791113036587</c:v>
                </c:pt>
                <c:pt idx="1251">
                  <c:v>0.43840791113036587</c:v>
                </c:pt>
                <c:pt idx="1252">
                  <c:v>0.47573268278504394</c:v>
                </c:pt>
                <c:pt idx="1253">
                  <c:v>0.54727231750241312</c:v>
                </c:pt>
                <c:pt idx="1254">
                  <c:v>0.58770699774907642</c:v>
                </c:pt>
                <c:pt idx="1255">
                  <c:v>0.47573268278504394</c:v>
                </c:pt>
                <c:pt idx="1256">
                  <c:v>0.43593070807950807</c:v>
                </c:pt>
                <c:pt idx="1257">
                  <c:v>0.43593070807950807</c:v>
                </c:pt>
                <c:pt idx="1258">
                  <c:v>0.47304457788714344</c:v>
                </c:pt>
                <c:pt idx="1259">
                  <c:v>0.43593070807950807</c:v>
                </c:pt>
                <c:pt idx="1260">
                  <c:v>0.36375836782101073</c:v>
                </c:pt>
                <c:pt idx="1261">
                  <c:v>0.47036975649709328</c:v>
                </c:pt>
                <c:pt idx="1262">
                  <c:v>0.47036975649709328</c:v>
                </c:pt>
                <c:pt idx="1263">
                  <c:v>0.50727376664779578</c:v>
                </c:pt>
                <c:pt idx="1264">
                  <c:v>0.47036975649709328</c:v>
                </c:pt>
                <c:pt idx="1265">
                  <c:v>0.36170296846423844</c:v>
                </c:pt>
                <c:pt idx="1266">
                  <c:v>0.43346574634639001</c:v>
                </c:pt>
                <c:pt idx="1267">
                  <c:v>0.50727376664779578</c:v>
                </c:pt>
                <c:pt idx="1268">
                  <c:v>0.54417777679849866</c:v>
                </c:pt>
                <c:pt idx="1269">
                  <c:v>0.43593070807950807</c:v>
                </c:pt>
                <c:pt idx="1270">
                  <c:v>0.32458909865660379</c:v>
                </c:pt>
                <c:pt idx="1271">
                  <c:v>0.39656173619568752</c:v>
                </c:pt>
                <c:pt idx="1272">
                  <c:v>0.43346574634639001</c:v>
                </c:pt>
                <c:pt idx="1273">
                  <c:v>0.47036975649709328</c:v>
                </c:pt>
                <c:pt idx="1274">
                  <c:v>0.43346574634639001</c:v>
                </c:pt>
                <c:pt idx="1275">
                  <c:v>0.32458909865660379</c:v>
                </c:pt>
                <c:pt idx="1276">
                  <c:v>0.35965772604498464</c:v>
                </c:pt>
                <c:pt idx="1277">
                  <c:v>0.43346574634639001</c:v>
                </c:pt>
                <c:pt idx="1278">
                  <c:v>0.43346574634639001</c:v>
                </c:pt>
                <c:pt idx="1279">
                  <c:v>0.35965772604498464</c:v>
                </c:pt>
                <c:pt idx="1280">
                  <c:v>0.28584970574357921</c:v>
                </c:pt>
                <c:pt idx="1281">
                  <c:v>0.24894569559287669</c:v>
                </c:pt>
                <c:pt idx="1282">
                  <c:v>0.21204168544217347</c:v>
                </c:pt>
                <c:pt idx="1283">
                  <c:v>0.24894569559287669</c:v>
                </c:pt>
                <c:pt idx="1284">
                  <c:v>0.28584970574357921</c:v>
                </c:pt>
                <c:pt idx="1285">
                  <c:v>0.28584970574357921</c:v>
                </c:pt>
                <c:pt idx="1286">
                  <c:v>0.24894569559287669</c:v>
                </c:pt>
                <c:pt idx="1287">
                  <c:v>0.21204168544217347</c:v>
                </c:pt>
                <c:pt idx="1288">
                  <c:v>0.24894569559287669</c:v>
                </c:pt>
                <c:pt idx="1289">
                  <c:v>0.28584970574357921</c:v>
                </c:pt>
                <c:pt idx="1290">
                  <c:v>0.28584970574357921</c:v>
                </c:pt>
                <c:pt idx="1291">
                  <c:v>0.43101297475453704</c:v>
                </c:pt>
                <c:pt idx="1292">
                  <c:v>0.3943177864276719</c:v>
                </c:pt>
                <c:pt idx="1293">
                  <c:v>0.3555975423110565</c:v>
                </c:pt>
                <c:pt idx="1294">
                  <c:v>0.28262274232374418</c:v>
                </c:pt>
                <c:pt idx="1295">
                  <c:v>0.28423222144707588</c:v>
                </c:pt>
                <c:pt idx="1296">
                  <c:v>0.43101297475453704</c:v>
                </c:pt>
                <c:pt idx="1297">
                  <c:v>0.3920849423047128</c:v>
                </c:pt>
                <c:pt idx="1298">
                  <c:v>0.3555975423110565</c:v>
                </c:pt>
                <c:pt idx="1299">
                  <c:v>0.28423222144707588</c:v>
                </c:pt>
                <c:pt idx="1300">
                  <c:v>0.28423222144707588</c:v>
                </c:pt>
                <c:pt idx="1301">
                  <c:v>0.43101297475453704</c:v>
                </c:pt>
                <c:pt idx="1302">
                  <c:v>0.3920849423047128</c:v>
                </c:pt>
                <c:pt idx="1303">
                  <c:v>0.3555975423110565</c:v>
                </c:pt>
                <c:pt idx="1304">
                  <c:v>0.28423222144707588</c:v>
                </c:pt>
                <c:pt idx="1305">
                  <c:v>0.28262274232374418</c:v>
                </c:pt>
                <c:pt idx="1306">
                  <c:v>0.43101297475453704</c:v>
                </c:pt>
                <c:pt idx="1307">
                  <c:v>0.3920849423047128</c:v>
                </c:pt>
                <c:pt idx="1308">
                  <c:v>0.3555975423110565</c:v>
                </c:pt>
                <c:pt idx="1309">
                  <c:v>0.28423222144707588</c:v>
                </c:pt>
                <c:pt idx="1310">
                  <c:v>0.28262274232374418</c:v>
                </c:pt>
                <c:pt idx="1311">
                  <c:v>0.43101297475453704</c:v>
                </c:pt>
                <c:pt idx="1312">
                  <c:v>0.3920849423047128</c:v>
                </c:pt>
                <c:pt idx="1313">
                  <c:v>0.3555975423110565</c:v>
                </c:pt>
                <c:pt idx="1314">
                  <c:v>0.28423222144707588</c:v>
                </c:pt>
                <c:pt idx="1315">
                  <c:v>0.28262274232374418</c:v>
                </c:pt>
                <c:pt idx="1316">
                  <c:v>0.43101297475453704</c:v>
                </c:pt>
                <c:pt idx="1317">
                  <c:v>0.3920849423047128</c:v>
                </c:pt>
                <c:pt idx="1318">
                  <c:v>0.3555975423110565</c:v>
                </c:pt>
                <c:pt idx="1319">
                  <c:v>0.28102123485029951</c:v>
                </c:pt>
                <c:pt idx="1320">
                  <c:v>0.28102123485029951</c:v>
                </c:pt>
                <c:pt idx="1321">
                  <c:v>0.38986315731967142</c:v>
                </c:pt>
                <c:pt idx="1322">
                  <c:v>0.35358251649654737</c:v>
                </c:pt>
                <c:pt idx="1323">
                  <c:v>0.28102123485029951</c:v>
                </c:pt>
                <c:pt idx="1324">
                  <c:v>0.28102123485029951</c:v>
                </c:pt>
                <c:pt idx="1325">
                  <c:v>0.28102123485029951</c:v>
                </c:pt>
                <c:pt idx="1326">
                  <c:v>0.38986315731967142</c:v>
                </c:pt>
                <c:pt idx="1327">
                  <c:v>0.35358251649654737</c:v>
                </c:pt>
                <c:pt idx="1328">
                  <c:v>0.28102123485029951</c:v>
                </c:pt>
                <c:pt idx="1329">
                  <c:v>0.28102123485029951</c:v>
                </c:pt>
                <c:pt idx="1330">
                  <c:v>0.24474059402717577</c:v>
                </c:pt>
                <c:pt idx="1331">
                  <c:v>0.38986315731967142</c:v>
                </c:pt>
                <c:pt idx="1332">
                  <c:v>0.35358251649654737</c:v>
                </c:pt>
                <c:pt idx="1333">
                  <c:v>0.27942766561562316</c:v>
                </c:pt>
                <c:pt idx="1334">
                  <c:v>0.27942766561562316</c:v>
                </c:pt>
                <c:pt idx="1335">
                  <c:v>0.27942766561562316</c:v>
                </c:pt>
                <c:pt idx="1336">
                  <c:v>0.38765238512101757</c:v>
                </c:pt>
                <c:pt idx="1337">
                  <c:v>0.35157747861921934</c:v>
                </c:pt>
                <c:pt idx="1338">
                  <c:v>0.27942766561562316</c:v>
                </c:pt>
                <c:pt idx="1339">
                  <c:v>0.27942766561562316</c:v>
                </c:pt>
                <c:pt idx="1340">
                  <c:v>0.24335275911382523</c:v>
                </c:pt>
                <c:pt idx="1341">
                  <c:v>0.27942766561562316</c:v>
                </c:pt>
                <c:pt idx="1342">
                  <c:v>0.27942766561562316</c:v>
                </c:pt>
                <c:pt idx="1343">
                  <c:v>0.24335275911382523</c:v>
                </c:pt>
                <c:pt idx="1344">
                  <c:v>0.24197180858984235</c:v>
                </c:pt>
                <c:pt idx="1345">
                  <c:v>0.24335275911382523</c:v>
                </c:pt>
                <c:pt idx="1346">
                  <c:v>0.27784200132049708</c:v>
                </c:pt>
                <c:pt idx="1347">
                  <c:v>0.27942766561562316</c:v>
                </c:pt>
                <c:pt idx="1348">
                  <c:v>0.24197180858984235</c:v>
                </c:pt>
                <c:pt idx="1349">
                  <c:v>0.24335275911382523</c:v>
                </c:pt>
                <c:pt idx="1350">
                  <c:v>0.24197180858984235</c:v>
                </c:pt>
                <c:pt idx="1351">
                  <c:v>0.27784200132049708</c:v>
                </c:pt>
                <c:pt idx="1352">
                  <c:v>0.27784200132049708</c:v>
                </c:pt>
                <c:pt idx="1353">
                  <c:v>0.24197180858984235</c:v>
                </c:pt>
                <c:pt idx="1354">
                  <c:v>0.24059771355225704</c:v>
                </c:pt>
                <c:pt idx="1355">
                  <c:v>0.24059771355225704</c:v>
                </c:pt>
                <c:pt idx="1356">
                  <c:v>0.20493121832717334</c:v>
                </c:pt>
                <c:pt idx="1357">
                  <c:v>0.20493121832717334</c:v>
                </c:pt>
                <c:pt idx="1358">
                  <c:v>0.16926472310209029</c:v>
                </c:pt>
                <c:pt idx="1359">
                  <c:v>0.16926472310209029</c:v>
                </c:pt>
                <c:pt idx="1360">
                  <c:v>0.24059771355225704</c:v>
                </c:pt>
                <c:pt idx="1361">
                  <c:v>0.20493121832717334</c:v>
                </c:pt>
                <c:pt idx="1362">
                  <c:v>0.20493121832717334</c:v>
                </c:pt>
                <c:pt idx="1363">
                  <c:v>0.16926472310209029</c:v>
                </c:pt>
                <c:pt idx="1364">
                  <c:v>0.16926472310209029</c:v>
                </c:pt>
                <c:pt idx="1365">
                  <c:v>0.24059771355225704</c:v>
                </c:pt>
                <c:pt idx="1366">
                  <c:v>0.20493121832717334</c:v>
                </c:pt>
                <c:pt idx="1367">
                  <c:v>0.20493121832717334</c:v>
                </c:pt>
                <c:pt idx="1368">
                  <c:v>0.16926472310209029</c:v>
                </c:pt>
                <c:pt idx="1369">
                  <c:v>0.16926472310209029</c:v>
                </c:pt>
                <c:pt idx="1370">
                  <c:v>0.2392304451950929</c:v>
                </c:pt>
                <c:pt idx="1371">
                  <c:v>0.20260784286506944</c:v>
                </c:pt>
                <c:pt idx="1372">
                  <c:v>0.20260784286506944</c:v>
                </c:pt>
                <c:pt idx="1373">
                  <c:v>0.16734571092100153</c:v>
                </c:pt>
                <c:pt idx="1374">
                  <c:v>0.16734571092100153</c:v>
                </c:pt>
                <c:pt idx="1375">
                  <c:v>0.2392304451950929</c:v>
                </c:pt>
                <c:pt idx="1376">
                  <c:v>0.20260784286506944</c:v>
                </c:pt>
                <c:pt idx="1377">
                  <c:v>0.20260784286506944</c:v>
                </c:pt>
                <c:pt idx="1378">
                  <c:v>0.16734571092100153</c:v>
                </c:pt>
                <c:pt idx="1379">
                  <c:v>0.16830282576539191</c:v>
                </c:pt>
                <c:pt idx="1380">
                  <c:v>0.2392304451950929</c:v>
                </c:pt>
                <c:pt idx="1381">
                  <c:v>0.20260784286506944</c:v>
                </c:pt>
                <c:pt idx="1382">
                  <c:v>0.20145481611055546</c:v>
                </c:pt>
                <c:pt idx="1383">
                  <c:v>0.16734571092100153</c:v>
                </c:pt>
                <c:pt idx="1384">
                  <c:v>0.16639335843939707</c:v>
                </c:pt>
                <c:pt idx="1385">
                  <c:v>0.23786997480913802</c:v>
                </c:pt>
                <c:pt idx="1386">
                  <c:v>0.20260784286506944</c:v>
                </c:pt>
                <c:pt idx="1387">
                  <c:v>0.20145481611055546</c:v>
                </c:pt>
                <c:pt idx="1388">
                  <c:v>0.16734571092100153</c:v>
                </c:pt>
                <c:pt idx="1389">
                  <c:v>0.16639335843939707</c:v>
                </c:pt>
                <c:pt idx="1390">
                  <c:v>0.23786997480913802</c:v>
                </c:pt>
                <c:pt idx="1391">
                  <c:v>0.20260784286506944</c:v>
                </c:pt>
                <c:pt idx="1392">
                  <c:v>0.20145481611055546</c:v>
                </c:pt>
                <c:pt idx="1393">
                  <c:v>0.16734571092100153</c:v>
                </c:pt>
                <c:pt idx="1394">
                  <c:v>0.16639335843939707</c:v>
                </c:pt>
                <c:pt idx="1395">
                  <c:v>0.23786997480913802</c:v>
                </c:pt>
                <c:pt idx="1396">
                  <c:v>0.20260784286506944</c:v>
                </c:pt>
                <c:pt idx="1397">
                  <c:v>0.20145481611055546</c:v>
                </c:pt>
                <c:pt idx="1398">
                  <c:v>0.16734571092100153</c:v>
                </c:pt>
                <c:pt idx="1399">
                  <c:v>0.16639335843939707</c:v>
                </c:pt>
                <c:pt idx="1400">
                  <c:v>0.23651627378171455</c:v>
                </c:pt>
                <c:pt idx="1401">
                  <c:v>0.20260784286506944</c:v>
                </c:pt>
                <c:pt idx="1402">
                  <c:v>0.20145481611055546</c:v>
                </c:pt>
                <c:pt idx="1403">
                  <c:v>0.16734571092100153</c:v>
                </c:pt>
                <c:pt idx="1404">
                  <c:v>0.16639335843939707</c:v>
                </c:pt>
                <c:pt idx="1405">
                  <c:v>0.23651627378171455</c:v>
                </c:pt>
                <c:pt idx="1406">
                  <c:v>0.20145481611055546</c:v>
                </c:pt>
                <c:pt idx="1407">
                  <c:v>0.20145481611055546</c:v>
                </c:pt>
                <c:pt idx="1408">
                  <c:v>0.16544574825880917</c:v>
                </c:pt>
                <c:pt idx="1409">
                  <c:v>0.16639335843939707</c:v>
                </c:pt>
                <c:pt idx="1410">
                  <c:v>0.2351693135964503</c:v>
                </c:pt>
                <c:pt idx="1411">
                  <c:v>0.2003075309276294</c:v>
                </c:pt>
                <c:pt idx="1412">
                  <c:v>0.20145481611055546</c:v>
                </c:pt>
                <c:pt idx="1413">
                  <c:v>0.16544574825880917</c:v>
                </c:pt>
                <c:pt idx="1414">
                  <c:v>0.16544574825880917</c:v>
                </c:pt>
                <c:pt idx="1415">
                  <c:v>0.23651627378171455</c:v>
                </c:pt>
                <c:pt idx="1416">
                  <c:v>0.2003075309276294</c:v>
                </c:pt>
                <c:pt idx="1417">
                  <c:v>0.2003075309276294</c:v>
                </c:pt>
                <c:pt idx="1418">
                  <c:v>0.16639335843939707</c:v>
                </c:pt>
                <c:pt idx="1419">
                  <c:v>0.16544574825880917</c:v>
                </c:pt>
                <c:pt idx="1420">
                  <c:v>0.2351693135964503</c:v>
                </c:pt>
                <c:pt idx="1421">
                  <c:v>0.19916596310905396</c:v>
                </c:pt>
                <c:pt idx="1422">
                  <c:v>0.19916596310905396</c:v>
                </c:pt>
                <c:pt idx="1423">
                  <c:v>0.16356467489140047</c:v>
                </c:pt>
                <c:pt idx="1424">
                  <c:v>0.16356467489140047</c:v>
                </c:pt>
                <c:pt idx="1425">
                  <c:v>0.19916596310905396</c:v>
                </c:pt>
                <c:pt idx="1426">
                  <c:v>0.19916596310905396</c:v>
                </c:pt>
                <c:pt idx="1427">
                  <c:v>0.19916596310905396</c:v>
                </c:pt>
                <c:pt idx="1428">
                  <c:v>0.16356467489140047</c:v>
                </c:pt>
                <c:pt idx="1429">
                  <c:v>0.16356467489140047</c:v>
                </c:pt>
                <c:pt idx="1430">
                  <c:v>0.16450286038505954</c:v>
                </c:pt>
                <c:pt idx="1431">
                  <c:v>0.19916596310905396</c:v>
                </c:pt>
                <c:pt idx="1432">
                  <c:v>0.19916596310905396</c:v>
                </c:pt>
                <c:pt idx="1433">
                  <c:v>0.16356467489140047</c:v>
                </c:pt>
                <c:pt idx="1434">
                  <c:v>0.16356467489140047</c:v>
                </c:pt>
                <c:pt idx="1435">
                  <c:v>0.19916596310905396</c:v>
                </c:pt>
                <c:pt idx="1436">
                  <c:v>0.23249550216706225</c:v>
                </c:pt>
                <c:pt idx="1437">
                  <c:v>0.23249550216706225</c:v>
                </c:pt>
                <c:pt idx="1438">
                  <c:v>0.23249550216706225</c:v>
                </c:pt>
                <c:pt idx="1439">
                  <c:v>0.232495502167062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6BB-44D0-89C0-EB0E2CEBBC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9610960"/>
        <c:axId val="609613256"/>
      </c:scatterChart>
      <c:valAx>
        <c:axId val="609610960"/>
        <c:scaling>
          <c:orientation val="minMax"/>
          <c:max val="41871"/>
          <c:min val="4187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09613256"/>
        <c:crosses val="autoZero"/>
        <c:crossBetween val="midCat"/>
      </c:valAx>
      <c:valAx>
        <c:axId val="60961325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0961096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75837</xdr:colOff>
      <xdr:row>2</xdr:row>
      <xdr:rowOff>37709</xdr:rowOff>
    </xdr:from>
    <xdr:to>
      <xdr:col>22</xdr:col>
      <xdr:colOff>380999</xdr:colOff>
      <xdr:row>29</xdr:row>
      <xdr:rowOff>0</xdr:rowOff>
    </xdr:to>
    <xdr:graphicFrame macro="">
      <xdr:nvGraphicFramePr>
        <xdr:cNvPr id="16" name="图表 15">
          <a:extLst>
            <a:ext uri="{FF2B5EF4-FFF2-40B4-BE49-F238E27FC236}">
              <a16:creationId xmlns:a16="http://schemas.microsoft.com/office/drawing/2014/main" id="{FAF47199-E776-4DD4-9A44-405E863230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46570</xdr:colOff>
      <xdr:row>31</xdr:row>
      <xdr:rowOff>38101</xdr:rowOff>
    </xdr:from>
    <xdr:to>
      <xdr:col>22</xdr:col>
      <xdr:colOff>492125</xdr:colOff>
      <xdr:row>58</xdr:row>
      <xdr:rowOff>57241</xdr:rowOff>
    </xdr:to>
    <xdr:graphicFrame macro="">
      <xdr:nvGraphicFramePr>
        <xdr:cNvPr id="17" name="图表 16">
          <a:extLst>
            <a:ext uri="{FF2B5EF4-FFF2-40B4-BE49-F238E27FC236}">
              <a16:creationId xmlns:a16="http://schemas.microsoft.com/office/drawing/2014/main" id="{9B00F0F0-0AE8-4331-ACF9-E2C8428A4E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39039</xdr:colOff>
      <xdr:row>60</xdr:row>
      <xdr:rowOff>9706</xdr:rowOff>
    </xdr:from>
    <xdr:to>
      <xdr:col>22</xdr:col>
      <xdr:colOff>412750</xdr:colOff>
      <xdr:row>85</xdr:row>
      <xdr:rowOff>95250</xdr:rowOff>
    </xdr:to>
    <xdr:graphicFrame macro="">
      <xdr:nvGraphicFramePr>
        <xdr:cNvPr id="18" name="图表 17">
          <a:extLst>
            <a:ext uri="{FF2B5EF4-FFF2-40B4-BE49-F238E27FC236}">
              <a16:creationId xmlns:a16="http://schemas.microsoft.com/office/drawing/2014/main" id="{8758A9F6-2D1B-4E36-820F-0E9D1D99F8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3958C-9C13-46E4-B7DC-AF9C882E0198}">
  <dimension ref="A1:I5612"/>
  <sheetViews>
    <sheetView tabSelected="1" topLeftCell="A1439" zoomScale="69" zoomScaleNormal="69" workbookViewId="0">
      <selection activeCell="M1458" sqref="M1458"/>
    </sheetView>
  </sheetViews>
  <sheetFormatPr defaultRowHeight="14.5"/>
  <cols>
    <col min="1" max="1" width="13.453125" style="10" customWidth="1"/>
    <col min="2" max="2" width="15.26953125" style="12" customWidth="1"/>
    <col min="3" max="3" width="11.453125" style="2" customWidth="1"/>
    <col min="4" max="4" width="12.08984375" style="1" customWidth="1"/>
    <col min="5" max="5" width="11" style="1" customWidth="1"/>
    <col min="7" max="7" width="14.6328125" style="1" customWidth="1"/>
    <col min="8" max="8" width="15" style="1" customWidth="1"/>
    <col min="9" max="9" width="15.26953125" style="1" customWidth="1"/>
  </cols>
  <sheetData>
    <row r="1" spans="2:9">
      <c r="B1" s="11"/>
      <c r="C1" s="1"/>
    </row>
    <row r="2" spans="2:9">
      <c r="B2" s="11"/>
      <c r="C2" s="1"/>
    </row>
    <row r="3" spans="2:9">
      <c r="B3" s="12" t="s">
        <v>0</v>
      </c>
      <c r="C3" s="8" t="s">
        <v>1</v>
      </c>
      <c r="D3" s="3" t="s">
        <v>3</v>
      </c>
      <c r="E3" s="3" t="s">
        <v>4</v>
      </c>
      <c r="G3" s="3" t="s">
        <v>2</v>
      </c>
      <c r="H3" s="3" t="s">
        <v>5</v>
      </c>
      <c r="I3" s="14" t="s">
        <v>6</v>
      </c>
    </row>
    <row r="4" spans="2:9">
      <c r="B4" s="12">
        <v>41870</v>
      </c>
      <c r="C4" s="9">
        <v>22.42</v>
      </c>
      <c r="D4" s="4">
        <v>82.8</v>
      </c>
      <c r="E4" s="5">
        <v>0.46620365073143899</v>
      </c>
      <c r="G4" s="6">
        <v>22.324999999999999</v>
      </c>
      <c r="H4" s="6">
        <v>84.24</v>
      </c>
      <c r="I4" s="7">
        <v>0.42471181599972785</v>
      </c>
    </row>
    <row r="5" spans="2:9">
      <c r="B5" s="12">
        <f>B4+TIME(0,1,0)</f>
        <v>41870.000694444447</v>
      </c>
      <c r="C5" s="9">
        <v>22.324999999999999</v>
      </c>
      <c r="D5" s="4">
        <v>84</v>
      </c>
      <c r="E5" s="5">
        <v>0.43117950862916526</v>
      </c>
      <c r="G5" s="6">
        <v>22.324999999999999</v>
      </c>
      <c r="H5" s="6">
        <v>83.07</v>
      </c>
      <c r="I5" s="7">
        <v>0.45624181756823567</v>
      </c>
    </row>
    <row r="6" spans="2:9">
      <c r="B6" s="12">
        <f t="shared" ref="B6:B69" si="0">B5+TIME(0,1,0)</f>
        <v>41870.001388888893</v>
      </c>
      <c r="C6" s="9">
        <v>22.42</v>
      </c>
      <c r="D6" s="4">
        <v>82.8</v>
      </c>
      <c r="E6" s="5">
        <v>0.46620365073143899</v>
      </c>
      <c r="G6" s="6">
        <v>22.324999999999999</v>
      </c>
      <c r="H6" s="6">
        <v>81.899999999999991</v>
      </c>
      <c r="I6" s="7">
        <v>0.48777181913674322</v>
      </c>
    </row>
    <row r="7" spans="2:9">
      <c r="B7" s="12">
        <f t="shared" si="0"/>
        <v>41870.00208333334</v>
      </c>
      <c r="C7" s="9">
        <v>22.42</v>
      </c>
      <c r="D7" s="4">
        <v>84</v>
      </c>
      <c r="E7" s="5">
        <v>0.43367781463389671</v>
      </c>
      <c r="G7" s="6">
        <v>22.42</v>
      </c>
      <c r="H7" s="6">
        <v>83.07</v>
      </c>
      <c r="I7" s="7">
        <v>0.45888533760949218</v>
      </c>
    </row>
    <row r="8" spans="2:9">
      <c r="B8" s="12">
        <f t="shared" si="0"/>
        <v>41870.002777777787</v>
      </c>
      <c r="C8" s="9">
        <v>22.42</v>
      </c>
      <c r="D8" s="4">
        <v>84</v>
      </c>
      <c r="E8" s="5">
        <v>0.43367781463389671</v>
      </c>
      <c r="G8" s="6">
        <v>22.324999999999999</v>
      </c>
      <c r="H8" s="6">
        <v>83.07</v>
      </c>
      <c r="I8" s="7">
        <v>0.45624181756823567</v>
      </c>
    </row>
    <row r="9" spans="2:9">
      <c r="B9" s="12">
        <f t="shared" si="0"/>
        <v>41870.003472222234</v>
      </c>
      <c r="C9" s="9">
        <v>22.324999999999999</v>
      </c>
      <c r="D9" s="4">
        <v>82.8</v>
      </c>
      <c r="E9" s="5">
        <v>0.46351797177635268</v>
      </c>
      <c r="G9" s="6">
        <v>22.324999999999999</v>
      </c>
      <c r="H9" s="6">
        <v>84.24</v>
      </c>
      <c r="I9" s="7">
        <v>0.42471181599972785</v>
      </c>
    </row>
    <row r="10" spans="2:9">
      <c r="B10" s="12">
        <f t="shared" si="0"/>
        <v>41870.00416666668</v>
      </c>
      <c r="C10" s="9">
        <v>22.324999999999999</v>
      </c>
      <c r="D10" s="4">
        <v>84</v>
      </c>
      <c r="E10" s="5">
        <v>0.43117950862916526</v>
      </c>
      <c r="G10" s="6">
        <v>22.42</v>
      </c>
      <c r="H10" s="6">
        <v>81.899999999999991</v>
      </c>
      <c r="I10" s="7">
        <v>0.49059802780459566</v>
      </c>
    </row>
    <row r="11" spans="2:9">
      <c r="B11" s="12">
        <f>B10+TIME(0,1,0)</f>
        <v>41870.004861111127</v>
      </c>
      <c r="C11" s="9">
        <v>22.42</v>
      </c>
      <c r="D11" s="4">
        <v>85.2</v>
      </c>
      <c r="E11" s="5">
        <v>0.40115197853635443</v>
      </c>
      <c r="G11" s="6">
        <v>22.42</v>
      </c>
      <c r="H11" s="6">
        <v>81.899999999999991</v>
      </c>
      <c r="I11" s="7">
        <v>0.49059802780459566</v>
      </c>
    </row>
    <row r="12" spans="2:9">
      <c r="B12" s="12">
        <f t="shared" si="0"/>
        <v>41870.005555555574</v>
      </c>
      <c r="C12" s="9">
        <v>22.42</v>
      </c>
      <c r="D12" s="4">
        <v>84</v>
      </c>
      <c r="E12" s="5">
        <v>0.43367781463389671</v>
      </c>
      <c r="G12" s="6">
        <v>22.42</v>
      </c>
      <c r="H12" s="6">
        <v>83.07</v>
      </c>
      <c r="I12" s="7">
        <v>0.45888533760949218</v>
      </c>
    </row>
    <row r="13" spans="2:9">
      <c r="B13" s="12">
        <f t="shared" si="0"/>
        <v>41870.00625000002</v>
      </c>
      <c r="C13" s="9">
        <v>22.42</v>
      </c>
      <c r="D13" s="4">
        <v>82.8</v>
      </c>
      <c r="E13" s="5">
        <v>0.46620365073143899</v>
      </c>
      <c r="G13" s="6">
        <v>22.324999999999999</v>
      </c>
      <c r="H13" s="6">
        <v>83.07</v>
      </c>
      <c r="I13" s="7">
        <v>0.45624181756823567</v>
      </c>
    </row>
    <row r="14" spans="2:9">
      <c r="B14" s="12">
        <f t="shared" si="0"/>
        <v>41870.006944444467</v>
      </c>
      <c r="C14" s="9">
        <v>22.324999999999999</v>
      </c>
      <c r="D14" s="4">
        <v>82.8</v>
      </c>
      <c r="E14" s="5">
        <v>0.46351797177635268</v>
      </c>
      <c r="G14" s="6">
        <v>22.229999999999997</v>
      </c>
      <c r="H14" s="6">
        <v>84.24</v>
      </c>
      <c r="I14" s="7">
        <v>0.42226339969829885</v>
      </c>
    </row>
    <row r="15" spans="2:9">
      <c r="B15" s="12">
        <f t="shared" si="0"/>
        <v>41870.007638888914</v>
      </c>
      <c r="C15" s="9">
        <v>22.324999999999999</v>
      </c>
      <c r="D15" s="4">
        <v>84</v>
      </c>
      <c r="E15" s="5">
        <v>0.43117950862916526</v>
      </c>
      <c r="G15" s="6">
        <v>22.42</v>
      </c>
      <c r="H15" s="6">
        <v>83.07</v>
      </c>
      <c r="I15" s="7">
        <v>0.45888533760949218</v>
      </c>
    </row>
    <row r="16" spans="2:9">
      <c r="B16" s="12">
        <f t="shared" si="0"/>
        <v>41870.00833333336</v>
      </c>
      <c r="C16" s="9">
        <v>22.42</v>
      </c>
      <c r="D16" s="4">
        <v>85.2</v>
      </c>
      <c r="E16" s="5">
        <v>0.40115197853635443</v>
      </c>
      <c r="G16" s="6">
        <v>22.324999999999999</v>
      </c>
      <c r="H16" s="6">
        <v>81.899999999999991</v>
      </c>
      <c r="I16" s="7">
        <v>0.48777181913674322</v>
      </c>
    </row>
    <row r="17" spans="2:9">
      <c r="B17" s="12">
        <f t="shared" si="0"/>
        <v>41870.009027777807</v>
      </c>
      <c r="C17" s="9">
        <v>22.229999999999997</v>
      </c>
      <c r="D17" s="4">
        <v>82.8</v>
      </c>
      <c r="E17" s="5">
        <v>0.46084584231032605</v>
      </c>
      <c r="G17" s="6">
        <v>22.229999999999997</v>
      </c>
      <c r="H17" s="6">
        <v>83.07</v>
      </c>
      <c r="I17" s="7">
        <v>0.45361163432057111</v>
      </c>
    </row>
    <row r="18" spans="2:9">
      <c r="B18" s="12">
        <f t="shared" si="0"/>
        <v>41870.009722222254</v>
      </c>
      <c r="C18" s="9">
        <v>22.324999999999999</v>
      </c>
      <c r="D18" s="4">
        <v>82.8</v>
      </c>
      <c r="E18" s="5">
        <v>0.46351797177635268</v>
      </c>
      <c r="G18" s="6">
        <v>22.134999999999998</v>
      </c>
      <c r="H18" s="6">
        <v>83.07</v>
      </c>
      <c r="I18" s="7">
        <v>0.45099473081959651</v>
      </c>
    </row>
    <row r="19" spans="2:9">
      <c r="B19" s="12">
        <f t="shared" si="0"/>
        <v>41870.010416666701</v>
      </c>
      <c r="C19" s="9">
        <v>22.229999999999997</v>
      </c>
      <c r="D19" s="4">
        <v>84</v>
      </c>
      <c r="E19" s="5">
        <v>0.42869380680030328</v>
      </c>
      <c r="G19" s="6">
        <v>22.134999999999998</v>
      </c>
      <c r="H19" s="6">
        <v>85.41</v>
      </c>
      <c r="I19" s="7">
        <v>0.38865995999160718</v>
      </c>
    </row>
    <row r="20" spans="2:9">
      <c r="B20" s="12">
        <f t="shared" si="0"/>
        <v>41870.011111111147</v>
      </c>
      <c r="C20" s="9">
        <v>22.134999999999998</v>
      </c>
      <c r="D20" s="4">
        <v>82.8</v>
      </c>
      <c r="E20" s="5">
        <v>0.45818720437667199</v>
      </c>
      <c r="G20" s="6">
        <v>22.04</v>
      </c>
      <c r="H20" s="6">
        <v>83.07</v>
      </c>
      <c r="I20" s="7">
        <v>0.4483910502140715</v>
      </c>
    </row>
    <row r="21" spans="2:9">
      <c r="B21" s="12">
        <f t="shared" si="0"/>
        <v>41870.011805555594</v>
      </c>
      <c r="C21" s="9">
        <v>22.04</v>
      </c>
      <c r="D21" s="4">
        <v>84</v>
      </c>
      <c r="E21" s="5">
        <v>0.42376000020231192</v>
      </c>
      <c r="G21" s="6">
        <v>22.04</v>
      </c>
      <c r="H21" s="6">
        <v>84.24</v>
      </c>
      <c r="I21" s="7">
        <v>0.41740360019927736</v>
      </c>
    </row>
    <row r="22" spans="2:9">
      <c r="B22" s="12">
        <f t="shared" si="0"/>
        <v>41870.012500000041</v>
      </c>
      <c r="C22" s="9">
        <v>22.134999999999998</v>
      </c>
      <c r="D22" s="4">
        <v>82.8</v>
      </c>
      <c r="E22" s="5">
        <v>0.45818720437667199</v>
      </c>
      <c r="G22" s="6">
        <v>22.134999999999998</v>
      </c>
      <c r="H22" s="6">
        <v>83.07</v>
      </c>
      <c r="I22" s="7">
        <v>0.45099473081959651</v>
      </c>
    </row>
    <row r="23" spans="2:9">
      <c r="B23" s="12">
        <f t="shared" si="0"/>
        <v>41870.013194444487</v>
      </c>
      <c r="C23" s="9">
        <v>22.229999999999997</v>
      </c>
      <c r="D23" s="4">
        <v>82.8</v>
      </c>
      <c r="E23" s="5">
        <v>0.46084584231032605</v>
      </c>
      <c r="G23" s="6">
        <v>22.134999999999998</v>
      </c>
      <c r="H23" s="6">
        <v>84.24</v>
      </c>
      <c r="I23" s="7">
        <v>0.41982734540560185</v>
      </c>
    </row>
    <row r="24" spans="2:9">
      <c r="B24" s="12">
        <f t="shared" si="0"/>
        <v>41870.013888888934</v>
      </c>
      <c r="C24" s="9">
        <v>22.229999999999997</v>
      </c>
      <c r="D24" s="4">
        <v>84</v>
      </c>
      <c r="E24" s="5">
        <v>0.42869380680030328</v>
      </c>
      <c r="G24" s="6">
        <v>22.134999999999998</v>
      </c>
      <c r="H24" s="6">
        <v>85.41</v>
      </c>
      <c r="I24" s="7">
        <v>0.38865995999160718</v>
      </c>
    </row>
    <row r="25" spans="2:9">
      <c r="B25" s="12">
        <f t="shared" si="0"/>
        <v>41870.014583333381</v>
      </c>
      <c r="C25" s="9">
        <v>22.134999999999998</v>
      </c>
      <c r="D25" s="4">
        <v>82.8</v>
      </c>
      <c r="E25" s="5">
        <v>0.45818720437667199</v>
      </c>
      <c r="G25" s="6">
        <v>22.04</v>
      </c>
      <c r="H25" s="6">
        <v>84.24</v>
      </c>
      <c r="I25" s="7">
        <v>0.41740360019927736</v>
      </c>
    </row>
    <row r="26" spans="2:9">
      <c r="B26" s="12">
        <f t="shared" si="0"/>
        <v>41870.015277777828</v>
      </c>
      <c r="C26" s="9">
        <v>22.134999999999998</v>
      </c>
      <c r="D26" s="4">
        <v>82.8</v>
      </c>
      <c r="E26" s="5">
        <v>0.45818720437667199</v>
      </c>
      <c r="G26" s="6">
        <v>22.04</v>
      </c>
      <c r="H26" s="6">
        <v>84.24</v>
      </c>
      <c r="I26" s="7">
        <v>0.41740360019927736</v>
      </c>
    </row>
    <row r="27" spans="2:9">
      <c r="B27" s="12">
        <f t="shared" si="0"/>
        <v>41870.015972222274</v>
      </c>
      <c r="C27" s="9">
        <v>22.134999999999998</v>
      </c>
      <c r="D27" s="4">
        <v>84</v>
      </c>
      <c r="E27" s="5">
        <v>0.42622065523411345</v>
      </c>
      <c r="G27" s="6">
        <v>22.04</v>
      </c>
      <c r="H27" s="6">
        <v>85.41</v>
      </c>
      <c r="I27" s="7">
        <v>0.38641615018448316</v>
      </c>
    </row>
    <row r="28" spans="2:9">
      <c r="B28" s="12">
        <f t="shared" si="0"/>
        <v>41870.016666666721</v>
      </c>
      <c r="C28" s="9">
        <v>22.134999999999998</v>
      </c>
      <c r="D28" s="4">
        <v>84</v>
      </c>
      <c r="E28" s="5">
        <v>0.42622065523411345</v>
      </c>
      <c r="G28" s="6">
        <v>21.945</v>
      </c>
      <c r="H28" s="6">
        <v>85.41</v>
      </c>
      <c r="I28" s="7">
        <v>0.38418368682938159</v>
      </c>
    </row>
    <row r="29" spans="2:9">
      <c r="B29" s="12">
        <f t="shared" si="0"/>
        <v>41870.017361111168</v>
      </c>
      <c r="C29" s="9">
        <v>22.229999999999997</v>
      </c>
      <c r="D29" s="4">
        <v>84</v>
      </c>
      <c r="E29" s="5">
        <v>0.42869380680030328</v>
      </c>
      <c r="G29" s="6">
        <v>22.04</v>
      </c>
      <c r="H29" s="6">
        <v>85.41</v>
      </c>
      <c r="I29" s="7">
        <v>0.38641615018448316</v>
      </c>
    </row>
    <row r="30" spans="2:9">
      <c r="B30" s="12">
        <f t="shared" si="0"/>
        <v>41870.018055555614</v>
      </c>
      <c r="C30" s="9">
        <v>22.134999999999998</v>
      </c>
      <c r="D30" s="4">
        <v>82.8</v>
      </c>
      <c r="E30" s="5">
        <v>0.45818720437667199</v>
      </c>
      <c r="G30" s="6">
        <v>22.04</v>
      </c>
      <c r="H30" s="6">
        <v>85.41</v>
      </c>
      <c r="I30" s="7">
        <v>0.38641615018448316</v>
      </c>
    </row>
    <row r="31" spans="2:9">
      <c r="B31" s="12">
        <f t="shared" si="0"/>
        <v>41870.018750000061</v>
      </c>
      <c r="C31" s="9">
        <v>22.134999999999998</v>
      </c>
      <c r="D31" s="4">
        <v>82.8</v>
      </c>
      <c r="E31" s="5">
        <v>0.45818720437667199</v>
      </c>
      <c r="G31" s="6">
        <v>22.04</v>
      </c>
      <c r="H31" s="6">
        <v>84.24</v>
      </c>
      <c r="I31" s="7">
        <v>0.41740360019927736</v>
      </c>
    </row>
    <row r="32" spans="2:9">
      <c r="B32" s="12">
        <f t="shared" si="0"/>
        <v>41870.019444444508</v>
      </c>
      <c r="C32" s="9">
        <v>22.134999999999998</v>
      </c>
      <c r="D32" s="4">
        <v>84</v>
      </c>
      <c r="E32" s="5">
        <v>0.42622065523411345</v>
      </c>
      <c r="G32" s="6">
        <v>21.945</v>
      </c>
      <c r="H32" s="6">
        <v>84.24</v>
      </c>
      <c r="I32" s="7">
        <v>0.41499211133866037</v>
      </c>
    </row>
    <row r="33" spans="2:9">
      <c r="B33" s="12">
        <f t="shared" si="0"/>
        <v>41870.020138888955</v>
      </c>
      <c r="C33" s="9">
        <v>22.134999999999998</v>
      </c>
      <c r="D33" s="4">
        <v>84</v>
      </c>
      <c r="E33" s="5">
        <v>0.42622065523411345</v>
      </c>
      <c r="G33" s="6">
        <v>21.945</v>
      </c>
      <c r="H33" s="6">
        <v>85.41</v>
      </c>
      <c r="I33" s="7">
        <v>0.38418368682938159</v>
      </c>
    </row>
    <row r="34" spans="2:9">
      <c r="B34" s="12">
        <f t="shared" si="0"/>
        <v>41870.020833333401</v>
      </c>
      <c r="C34" s="9">
        <v>22.134999999999998</v>
      </c>
      <c r="D34" s="4">
        <v>82.8</v>
      </c>
      <c r="E34" s="5">
        <v>0.45818720437667199</v>
      </c>
      <c r="G34" s="6">
        <v>22.04</v>
      </c>
      <c r="H34" s="6">
        <v>84.24</v>
      </c>
      <c r="I34" s="7">
        <v>0.41740360019927736</v>
      </c>
    </row>
    <row r="35" spans="2:9">
      <c r="B35" s="12">
        <f t="shared" si="0"/>
        <v>41870.021527777848</v>
      </c>
      <c r="C35" s="9">
        <v>22.134999999999998</v>
      </c>
      <c r="D35" s="4">
        <v>82.8</v>
      </c>
      <c r="E35" s="5">
        <v>0.45818720437667199</v>
      </c>
      <c r="G35" s="6">
        <v>22.04</v>
      </c>
      <c r="H35" s="6">
        <v>84.24</v>
      </c>
      <c r="I35" s="7">
        <v>0.41740360019927736</v>
      </c>
    </row>
    <row r="36" spans="2:9">
      <c r="B36" s="12">
        <f t="shared" si="0"/>
        <v>41870.022222222295</v>
      </c>
      <c r="C36" s="9">
        <v>22.134999999999998</v>
      </c>
      <c r="D36" s="4">
        <v>84</v>
      </c>
      <c r="E36" s="5">
        <v>0.42622065523411345</v>
      </c>
      <c r="G36" s="6">
        <v>21.945</v>
      </c>
      <c r="H36" s="6">
        <v>83.07</v>
      </c>
      <c r="I36" s="7">
        <v>0.44580053584793922</v>
      </c>
    </row>
    <row r="37" spans="2:9">
      <c r="B37" s="12">
        <f t="shared" si="0"/>
        <v>41870.022916666741</v>
      </c>
      <c r="C37" s="9">
        <v>22.04</v>
      </c>
      <c r="D37" s="4">
        <v>84</v>
      </c>
      <c r="E37" s="5">
        <v>0.42376000020231192</v>
      </c>
      <c r="G37" s="6">
        <v>21.945</v>
      </c>
      <c r="H37" s="6">
        <v>85.41</v>
      </c>
      <c r="I37" s="7">
        <v>0.38418368682938159</v>
      </c>
    </row>
    <row r="38" spans="2:9">
      <c r="B38" s="12">
        <f t="shared" si="0"/>
        <v>41870.023611111188</v>
      </c>
      <c r="C38" s="9">
        <v>22.04</v>
      </c>
      <c r="D38" s="4">
        <v>84</v>
      </c>
      <c r="E38" s="5">
        <v>0.42376000020231192</v>
      </c>
      <c r="G38" s="6">
        <v>21.945</v>
      </c>
      <c r="H38" s="6">
        <v>84.24</v>
      </c>
      <c r="I38" s="7">
        <v>0.41499211133866037</v>
      </c>
    </row>
    <row r="39" spans="2:9">
      <c r="B39" s="12">
        <f t="shared" si="0"/>
        <v>41870.024305555635</v>
      </c>
      <c r="C39" s="9">
        <v>22.134999999999998</v>
      </c>
      <c r="D39" s="4">
        <v>82.8</v>
      </c>
      <c r="E39" s="5">
        <v>0.45818720437667199</v>
      </c>
      <c r="G39" s="6">
        <v>22.04</v>
      </c>
      <c r="H39" s="6">
        <v>84.24</v>
      </c>
      <c r="I39" s="7">
        <v>0.41740360019927736</v>
      </c>
    </row>
    <row r="40" spans="2:9">
      <c r="B40" s="12">
        <f t="shared" si="0"/>
        <v>41870.025000000081</v>
      </c>
      <c r="C40" s="9">
        <v>22.04</v>
      </c>
      <c r="D40" s="4">
        <v>82.8</v>
      </c>
      <c r="E40" s="5">
        <v>0.45554200021748531</v>
      </c>
      <c r="G40" s="6">
        <v>21.945</v>
      </c>
      <c r="H40" s="6">
        <v>85.41</v>
      </c>
      <c r="I40" s="7">
        <v>0.38418368682938159</v>
      </c>
    </row>
    <row r="41" spans="2:9">
      <c r="B41" s="12">
        <f t="shared" si="0"/>
        <v>41870.025694444528</v>
      </c>
      <c r="C41" s="9">
        <v>22.04</v>
      </c>
      <c r="D41" s="4">
        <v>84</v>
      </c>
      <c r="E41" s="5">
        <v>0.42376000020231192</v>
      </c>
      <c r="G41" s="6">
        <v>21.945</v>
      </c>
      <c r="H41" s="6">
        <v>84.24</v>
      </c>
      <c r="I41" s="7">
        <v>0.41499211133866037</v>
      </c>
    </row>
    <row r="42" spans="2:9">
      <c r="B42" s="12">
        <f t="shared" si="0"/>
        <v>41870.026388888975</v>
      </c>
      <c r="C42" s="9">
        <v>22.134999999999998</v>
      </c>
      <c r="D42" s="4">
        <v>84</v>
      </c>
      <c r="E42" s="5">
        <v>0.42622065523411345</v>
      </c>
      <c r="G42" s="6">
        <v>21.945</v>
      </c>
      <c r="H42" s="6">
        <v>84.24</v>
      </c>
      <c r="I42" s="7">
        <v>0.41499211133866037</v>
      </c>
    </row>
    <row r="43" spans="2:9">
      <c r="B43" s="12">
        <f t="shared" si="0"/>
        <v>41870.027083333422</v>
      </c>
      <c r="C43" s="9">
        <v>22.134999999999998</v>
      </c>
      <c r="D43" s="4">
        <v>84</v>
      </c>
      <c r="E43" s="5">
        <v>0.42622065523411345</v>
      </c>
      <c r="G43" s="6">
        <v>21.849999999999998</v>
      </c>
      <c r="H43" s="6">
        <v>83.07</v>
      </c>
      <c r="I43" s="7">
        <v>0.44322313125984958</v>
      </c>
    </row>
    <row r="44" spans="2:9">
      <c r="B44" s="12">
        <f t="shared" si="0"/>
        <v>41870.027777777868</v>
      </c>
      <c r="C44" s="9">
        <v>22.134999999999998</v>
      </c>
      <c r="D44" s="4">
        <v>82.8</v>
      </c>
      <c r="E44" s="5">
        <v>0.45818720437667199</v>
      </c>
      <c r="G44" s="6">
        <v>21.945</v>
      </c>
      <c r="H44" s="6">
        <v>85.41</v>
      </c>
      <c r="I44" s="7">
        <v>0.38418368682938159</v>
      </c>
    </row>
    <row r="45" spans="2:9">
      <c r="B45" s="12">
        <f t="shared" si="0"/>
        <v>41870.028472222315</v>
      </c>
      <c r="C45" s="9">
        <v>22.04</v>
      </c>
      <c r="D45" s="4">
        <v>84</v>
      </c>
      <c r="E45" s="5">
        <v>0.42376000020231192</v>
      </c>
      <c r="G45" s="6">
        <v>22.04</v>
      </c>
      <c r="H45" s="6">
        <v>84.24</v>
      </c>
      <c r="I45" s="7">
        <v>0.41740360019927736</v>
      </c>
    </row>
    <row r="46" spans="2:9">
      <c r="B46" s="12">
        <f t="shared" si="0"/>
        <v>41870.029166666762</v>
      </c>
      <c r="C46" s="9">
        <v>22.04</v>
      </c>
      <c r="D46" s="4">
        <v>84</v>
      </c>
      <c r="E46" s="5">
        <v>0.42376000020231192</v>
      </c>
      <c r="G46" s="6">
        <v>22.04</v>
      </c>
      <c r="H46" s="6">
        <v>85.41</v>
      </c>
      <c r="I46" s="7">
        <v>0.38641615018448316</v>
      </c>
    </row>
    <row r="47" spans="2:9">
      <c r="B47" s="12">
        <f t="shared" si="0"/>
        <v>41870.029861111208</v>
      </c>
      <c r="C47" s="9">
        <v>22.134999999999998</v>
      </c>
      <c r="D47" s="4">
        <v>82.8</v>
      </c>
      <c r="E47" s="5">
        <v>0.45818720437667199</v>
      </c>
      <c r="G47" s="6">
        <v>21.945</v>
      </c>
      <c r="H47" s="6">
        <v>85.41</v>
      </c>
      <c r="I47" s="7">
        <v>0.38418368682938159</v>
      </c>
    </row>
    <row r="48" spans="2:9">
      <c r="B48" s="12">
        <f t="shared" si="0"/>
        <v>41870.030555555655</v>
      </c>
      <c r="C48" s="9">
        <v>22.134999999999998</v>
      </c>
      <c r="D48" s="4">
        <v>84</v>
      </c>
      <c r="E48" s="5">
        <v>0.42622065523411345</v>
      </c>
      <c r="G48" s="6">
        <v>21.945</v>
      </c>
      <c r="H48" s="6">
        <v>85.41</v>
      </c>
      <c r="I48" s="7">
        <v>0.38418368682938159</v>
      </c>
    </row>
    <row r="49" spans="2:9">
      <c r="B49" s="12">
        <f t="shared" si="0"/>
        <v>41870.031250000102</v>
      </c>
      <c r="C49" s="9">
        <v>22.134999999999998</v>
      </c>
      <c r="D49" s="4">
        <v>82.8</v>
      </c>
      <c r="E49" s="5">
        <v>0.45818720437667199</v>
      </c>
      <c r="G49" s="6">
        <v>21.945</v>
      </c>
      <c r="H49" s="6">
        <v>85.41</v>
      </c>
      <c r="I49" s="7">
        <v>0.38418368682938159</v>
      </c>
    </row>
    <row r="50" spans="2:9">
      <c r="B50" s="12">
        <f t="shared" si="0"/>
        <v>41870.031944444549</v>
      </c>
      <c r="C50" s="9">
        <v>22.04</v>
      </c>
      <c r="D50" s="4">
        <v>82.8</v>
      </c>
      <c r="E50" s="5">
        <v>0.45554200021748531</v>
      </c>
      <c r="G50" s="6">
        <v>21.849999999999998</v>
      </c>
      <c r="H50" s="6">
        <v>86.58</v>
      </c>
      <c r="I50" s="7">
        <v>0.35133221627331229</v>
      </c>
    </row>
    <row r="51" spans="2:9">
      <c r="B51" s="12">
        <f t="shared" si="0"/>
        <v>41870.032638888995</v>
      </c>
      <c r="C51" s="9">
        <v>22.04</v>
      </c>
      <c r="D51" s="4">
        <v>84</v>
      </c>
      <c r="E51" s="5">
        <v>0.42376000020231192</v>
      </c>
      <c r="G51" s="6">
        <v>21.849999999999998</v>
      </c>
      <c r="H51" s="6">
        <v>85.41</v>
      </c>
      <c r="I51" s="7">
        <v>0.38196252126882468</v>
      </c>
    </row>
    <row r="52" spans="2:9">
      <c r="B52" s="12">
        <f t="shared" si="0"/>
        <v>41870.033333333442</v>
      </c>
      <c r="C52" s="9">
        <v>21.945</v>
      </c>
      <c r="D52" s="4">
        <v>84</v>
      </c>
      <c r="E52" s="5">
        <v>0.42131178816107645</v>
      </c>
      <c r="G52" s="6">
        <v>21.945</v>
      </c>
      <c r="H52" s="6">
        <v>85.41</v>
      </c>
      <c r="I52" s="7">
        <v>0.38418368682938159</v>
      </c>
    </row>
    <row r="53" spans="2:9">
      <c r="B53" s="12">
        <f t="shared" si="0"/>
        <v>41870.034027777889</v>
      </c>
      <c r="C53" s="9">
        <v>21.849999999999998</v>
      </c>
      <c r="D53" s="4">
        <v>84</v>
      </c>
      <c r="E53" s="5">
        <v>0.41887596575059599</v>
      </c>
      <c r="G53" s="6">
        <v>21.945</v>
      </c>
      <c r="H53" s="6">
        <v>86.58</v>
      </c>
      <c r="I53" s="7">
        <v>0.35337526232010275</v>
      </c>
    </row>
    <row r="54" spans="2:9">
      <c r="B54" s="12">
        <f t="shared" si="0"/>
        <v>41870.034722222335</v>
      </c>
      <c r="C54" s="9">
        <v>22.04</v>
      </c>
      <c r="D54" s="4">
        <v>84</v>
      </c>
      <c r="E54" s="5">
        <v>0.42376000020231192</v>
      </c>
      <c r="G54" s="6">
        <v>21.945</v>
      </c>
      <c r="H54" s="6">
        <v>85.41</v>
      </c>
      <c r="I54" s="7">
        <v>0.38418368682938159</v>
      </c>
    </row>
    <row r="55" spans="2:9">
      <c r="B55" s="12">
        <f t="shared" si="0"/>
        <v>41870.035416666782</v>
      </c>
      <c r="C55" s="9">
        <v>21.849999999999998</v>
      </c>
      <c r="D55" s="4">
        <v>84</v>
      </c>
      <c r="E55" s="5">
        <v>0.41887596575059599</v>
      </c>
      <c r="G55" s="6">
        <v>21.945</v>
      </c>
      <c r="H55" s="6">
        <v>85.41</v>
      </c>
      <c r="I55" s="7">
        <v>0.38418368682938159</v>
      </c>
    </row>
    <row r="56" spans="2:9">
      <c r="B56" s="12">
        <f t="shared" si="0"/>
        <v>41870.036111111229</v>
      </c>
      <c r="C56" s="9">
        <v>21.849999999999998</v>
      </c>
      <c r="D56" s="4">
        <v>85.2</v>
      </c>
      <c r="E56" s="5">
        <v>0.38746026831930125</v>
      </c>
      <c r="G56" s="6">
        <v>21.945</v>
      </c>
      <c r="H56" s="6">
        <v>86.58</v>
      </c>
      <c r="I56" s="7">
        <v>0.35337526232010275</v>
      </c>
    </row>
    <row r="57" spans="2:9">
      <c r="B57" s="12">
        <f t="shared" si="0"/>
        <v>41870.036805555676</v>
      </c>
      <c r="C57" s="9">
        <v>21.849999999999998</v>
      </c>
      <c r="D57" s="4">
        <v>85.2</v>
      </c>
      <c r="E57" s="5">
        <v>0.38746026831930125</v>
      </c>
      <c r="G57" s="6">
        <v>21.945</v>
      </c>
      <c r="H57" s="6">
        <v>85.41</v>
      </c>
      <c r="I57" s="7">
        <v>0.38418368682938159</v>
      </c>
    </row>
    <row r="58" spans="2:9">
      <c r="B58" s="12">
        <f t="shared" si="0"/>
        <v>41870.037500000122</v>
      </c>
      <c r="C58" s="9">
        <v>21.849999999999998</v>
      </c>
      <c r="D58" s="4">
        <v>85.2</v>
      </c>
      <c r="E58" s="5">
        <v>0.38746026831930125</v>
      </c>
      <c r="G58" s="6">
        <v>21.849999999999998</v>
      </c>
      <c r="H58" s="6">
        <v>84.24</v>
      </c>
      <c r="I58" s="7">
        <v>0.41259282626433713</v>
      </c>
    </row>
    <row r="59" spans="2:9">
      <c r="B59" s="12">
        <f t="shared" si="0"/>
        <v>41870.038194444569</v>
      </c>
      <c r="C59" s="9">
        <v>22.04</v>
      </c>
      <c r="D59" s="4">
        <v>84</v>
      </c>
      <c r="E59" s="5">
        <v>0.42376000020231192</v>
      </c>
      <c r="G59" s="6">
        <v>21.849999999999998</v>
      </c>
      <c r="H59" s="6">
        <v>85.41</v>
      </c>
      <c r="I59" s="7">
        <v>0.38196252126882468</v>
      </c>
    </row>
    <row r="60" spans="2:9">
      <c r="B60" s="12">
        <f t="shared" si="0"/>
        <v>41870.038888889016</v>
      </c>
      <c r="C60" s="9">
        <v>21.849999999999998</v>
      </c>
      <c r="D60" s="4">
        <v>84</v>
      </c>
      <c r="E60" s="5">
        <v>0.41887596575059599</v>
      </c>
      <c r="G60" s="6">
        <v>21.849999999999998</v>
      </c>
      <c r="H60" s="6">
        <v>85.41</v>
      </c>
      <c r="I60" s="7">
        <v>0.38196252126882468</v>
      </c>
    </row>
    <row r="61" spans="2:9">
      <c r="B61" s="12">
        <f t="shared" si="0"/>
        <v>41870.039583333462</v>
      </c>
      <c r="C61" s="9">
        <v>21.849999999999998</v>
      </c>
      <c r="D61" s="4">
        <v>85.2</v>
      </c>
      <c r="E61" s="5">
        <v>0.38746026831930125</v>
      </c>
      <c r="G61" s="6">
        <v>21.849999999999998</v>
      </c>
      <c r="H61" s="6">
        <v>84.24</v>
      </c>
      <c r="I61" s="7">
        <v>0.41259282626433713</v>
      </c>
    </row>
    <row r="62" spans="2:9">
      <c r="B62" s="12">
        <f t="shared" si="0"/>
        <v>41870.040277777909</v>
      </c>
      <c r="C62" s="9">
        <v>21.849999999999998</v>
      </c>
      <c r="D62" s="4">
        <v>85.2</v>
      </c>
      <c r="E62" s="5">
        <v>0.38746026831930125</v>
      </c>
      <c r="G62" s="6">
        <v>21.849999999999998</v>
      </c>
      <c r="H62" s="6">
        <v>85.41</v>
      </c>
      <c r="I62" s="7">
        <v>0.38196252126882468</v>
      </c>
    </row>
    <row r="63" spans="2:9">
      <c r="B63" s="12">
        <f t="shared" si="0"/>
        <v>41870.040972222356</v>
      </c>
      <c r="C63" s="9">
        <v>21.849999999999998</v>
      </c>
      <c r="D63" s="4">
        <v>84</v>
      </c>
      <c r="E63" s="5">
        <v>0.41887596575059599</v>
      </c>
      <c r="G63" s="6">
        <v>21.849999999999998</v>
      </c>
      <c r="H63" s="6">
        <v>85.41</v>
      </c>
      <c r="I63" s="7">
        <v>0.38196252126882468</v>
      </c>
    </row>
    <row r="64" spans="2:9">
      <c r="B64" s="12">
        <f t="shared" si="0"/>
        <v>41870.041666666802</v>
      </c>
      <c r="C64" s="9">
        <v>21.945</v>
      </c>
      <c r="D64" s="4">
        <v>84</v>
      </c>
      <c r="E64" s="5">
        <v>0.42131178816107645</v>
      </c>
      <c r="G64" s="6">
        <v>21.849999999999998</v>
      </c>
      <c r="H64" s="6">
        <v>85.41</v>
      </c>
      <c r="I64" s="7">
        <v>0.38196252126882468</v>
      </c>
    </row>
    <row r="65" spans="2:9">
      <c r="B65" s="12">
        <f t="shared" si="0"/>
        <v>41870.042361111249</v>
      </c>
      <c r="C65" s="9">
        <v>21.849999999999998</v>
      </c>
      <c r="D65" s="4">
        <v>85.2</v>
      </c>
      <c r="E65" s="5">
        <v>0.38746026831930125</v>
      </c>
      <c r="G65" s="6">
        <v>21.849999999999998</v>
      </c>
      <c r="H65" s="6">
        <v>84.24</v>
      </c>
      <c r="I65" s="7">
        <v>0.41259282626433713</v>
      </c>
    </row>
    <row r="66" spans="2:9">
      <c r="B66" s="12">
        <f t="shared" si="0"/>
        <v>41870.043055555696</v>
      </c>
      <c r="C66" s="9">
        <v>21.849999999999998</v>
      </c>
      <c r="D66" s="4">
        <v>85.2</v>
      </c>
      <c r="E66" s="5">
        <v>0.38746026831930125</v>
      </c>
      <c r="G66" s="6">
        <v>21.754999999999999</v>
      </c>
      <c r="H66" s="6">
        <v>85.41</v>
      </c>
      <c r="I66" s="7">
        <v>0.37975260501271979</v>
      </c>
    </row>
    <row r="67" spans="2:9">
      <c r="B67" s="12">
        <f t="shared" si="0"/>
        <v>41870.043750000143</v>
      </c>
      <c r="C67" s="9">
        <v>21.945</v>
      </c>
      <c r="D67" s="4">
        <v>84</v>
      </c>
      <c r="E67" s="5">
        <v>0.42131178816107645</v>
      </c>
      <c r="G67" s="6">
        <v>21.754999999999999</v>
      </c>
      <c r="H67" s="6">
        <v>85.41</v>
      </c>
      <c r="I67" s="7">
        <v>0.37975260501271979</v>
      </c>
    </row>
    <row r="68" spans="2:9">
      <c r="B68" s="12">
        <f t="shared" si="0"/>
        <v>41870.044444444589</v>
      </c>
      <c r="C68" s="9">
        <v>21.945</v>
      </c>
      <c r="D68" s="4">
        <v>84</v>
      </c>
      <c r="E68" s="5">
        <v>0.42131178816107645</v>
      </c>
      <c r="G68" s="6">
        <v>21.849999999999998</v>
      </c>
      <c r="H68" s="6">
        <v>84.24</v>
      </c>
      <c r="I68" s="7">
        <v>0.41259282626433713</v>
      </c>
    </row>
    <row r="69" spans="2:9">
      <c r="B69" s="12">
        <f t="shared" si="0"/>
        <v>41870.045138889036</v>
      </c>
      <c r="C69" s="9">
        <v>21.849999999999998</v>
      </c>
      <c r="D69" s="4">
        <v>84</v>
      </c>
      <c r="E69" s="5">
        <v>0.41887596575059599</v>
      </c>
      <c r="G69" s="6">
        <v>21.849999999999998</v>
      </c>
      <c r="H69" s="6">
        <v>85.41</v>
      </c>
      <c r="I69" s="7">
        <v>0.38196252126882468</v>
      </c>
    </row>
    <row r="70" spans="2:9">
      <c r="B70" s="12">
        <f t="shared" ref="B70:B133" si="1">B69+TIME(0,1,0)</f>
        <v>41870.045833333483</v>
      </c>
      <c r="C70" s="9">
        <v>21.849999999999998</v>
      </c>
      <c r="D70" s="4">
        <v>85.2</v>
      </c>
      <c r="E70" s="5">
        <v>0.38746026831930125</v>
      </c>
      <c r="G70" s="6">
        <v>21.849999999999998</v>
      </c>
      <c r="H70" s="6">
        <v>85.41</v>
      </c>
      <c r="I70" s="7">
        <v>0.38196252126882468</v>
      </c>
    </row>
    <row r="71" spans="2:9">
      <c r="B71" s="12">
        <f t="shared" si="1"/>
        <v>41870.046527777929</v>
      </c>
      <c r="C71" s="9">
        <v>21.849999999999998</v>
      </c>
      <c r="D71" s="4">
        <v>85.2</v>
      </c>
      <c r="E71" s="5">
        <v>0.38746026831930125</v>
      </c>
      <c r="G71" s="6">
        <v>21.754999999999999</v>
      </c>
      <c r="H71" s="6">
        <v>85.41</v>
      </c>
      <c r="I71" s="7">
        <v>0.37975260501271979</v>
      </c>
    </row>
    <row r="72" spans="2:9">
      <c r="B72" s="12">
        <f t="shared" si="1"/>
        <v>41870.047222222376</v>
      </c>
      <c r="C72" s="9">
        <v>21.945</v>
      </c>
      <c r="D72" s="4">
        <v>84</v>
      </c>
      <c r="E72" s="5">
        <v>0.42131178816107645</v>
      </c>
      <c r="G72" s="6">
        <v>21.754999999999999</v>
      </c>
      <c r="H72" s="6">
        <v>84.24</v>
      </c>
      <c r="I72" s="7">
        <v>0.41020569259770151</v>
      </c>
    </row>
    <row r="73" spans="2:9">
      <c r="B73" s="12">
        <f t="shared" si="1"/>
        <v>41870.047916666823</v>
      </c>
      <c r="C73" s="9">
        <v>21.945</v>
      </c>
      <c r="D73" s="4">
        <v>84</v>
      </c>
      <c r="E73" s="5">
        <v>0.42131178816107645</v>
      </c>
      <c r="G73" s="6">
        <v>21.849999999999998</v>
      </c>
      <c r="H73" s="6">
        <v>85.41</v>
      </c>
      <c r="I73" s="7">
        <v>0.38196252126882468</v>
      </c>
    </row>
    <row r="74" spans="2:9">
      <c r="B74" s="12">
        <f t="shared" si="1"/>
        <v>41870.04861111127</v>
      </c>
      <c r="C74" s="9">
        <v>21.849999999999998</v>
      </c>
      <c r="D74" s="4">
        <v>85.2</v>
      </c>
      <c r="E74" s="5">
        <v>0.38746026831930125</v>
      </c>
      <c r="G74" s="6">
        <v>21.754999999999999</v>
      </c>
      <c r="H74" s="6">
        <v>85.41</v>
      </c>
      <c r="I74" s="7">
        <v>0.37975260501271979</v>
      </c>
    </row>
    <row r="75" spans="2:9">
      <c r="B75" s="12">
        <f t="shared" si="1"/>
        <v>41870.049305555716</v>
      </c>
      <c r="C75" s="9">
        <v>21.849999999999998</v>
      </c>
      <c r="D75" s="4">
        <v>85.2</v>
      </c>
      <c r="E75" s="5">
        <v>0.38746026831930125</v>
      </c>
      <c r="G75" s="6">
        <v>21.754999999999999</v>
      </c>
      <c r="H75" s="6">
        <v>85.41</v>
      </c>
      <c r="I75" s="7">
        <v>0.37975260501271979</v>
      </c>
    </row>
    <row r="76" spans="2:9">
      <c r="B76" s="12">
        <f t="shared" si="1"/>
        <v>41870.050000000163</v>
      </c>
      <c r="C76" s="9">
        <v>21.754999999999999</v>
      </c>
      <c r="D76" s="4">
        <v>85.2</v>
      </c>
      <c r="E76" s="5">
        <v>0.38521854381002413</v>
      </c>
      <c r="G76" s="6">
        <v>21.66</v>
      </c>
      <c r="H76" s="6">
        <v>85.41</v>
      </c>
      <c r="I76" s="7">
        <v>0.37755388973794929</v>
      </c>
    </row>
    <row r="77" spans="2:9">
      <c r="B77" s="12">
        <f t="shared" si="1"/>
        <v>41870.05069444461</v>
      </c>
      <c r="C77" s="9">
        <v>21.754999999999999</v>
      </c>
      <c r="D77" s="4">
        <v>85.2</v>
      </c>
      <c r="E77" s="5">
        <v>0.38521854381002413</v>
      </c>
      <c r="G77" s="6">
        <v>21.564999999999998</v>
      </c>
      <c r="H77" s="6">
        <v>86.58</v>
      </c>
      <c r="I77" s="7">
        <v>0.34526498370146824</v>
      </c>
    </row>
    <row r="78" spans="2:9">
      <c r="B78" s="12">
        <f t="shared" si="1"/>
        <v>41870.051388889056</v>
      </c>
      <c r="C78" s="9">
        <v>21.66</v>
      </c>
      <c r="D78" s="4">
        <v>86.399999999999991</v>
      </c>
      <c r="E78" s="5">
        <v>0.35193508570501125</v>
      </c>
      <c r="G78" s="6">
        <v>21.564999999999998</v>
      </c>
      <c r="H78" s="6">
        <v>85.41</v>
      </c>
      <c r="I78" s="7">
        <v>0.37536632728795999</v>
      </c>
    </row>
    <row r="79" spans="2:9">
      <c r="B79" s="12">
        <f t="shared" si="1"/>
        <v>41870.052083333503</v>
      </c>
      <c r="C79" s="9">
        <v>21.754999999999999</v>
      </c>
      <c r="D79" s="4">
        <v>85.2</v>
      </c>
      <c r="E79" s="5">
        <v>0.38521854381002413</v>
      </c>
      <c r="G79" s="6">
        <v>21.754999999999999</v>
      </c>
      <c r="H79" s="6">
        <v>85.41</v>
      </c>
      <c r="I79" s="7">
        <v>0.37975260501271979</v>
      </c>
    </row>
    <row r="80" spans="2:9">
      <c r="B80" s="12">
        <f t="shared" si="1"/>
        <v>41870.05277777795</v>
      </c>
      <c r="C80" s="9">
        <v>21.754999999999999</v>
      </c>
      <c r="D80" s="4">
        <v>85.2</v>
      </c>
      <c r="E80" s="5">
        <v>0.38521854381002413</v>
      </c>
      <c r="G80" s="6">
        <v>21.66</v>
      </c>
      <c r="H80" s="6">
        <v>86.58</v>
      </c>
      <c r="I80" s="7">
        <v>0.34727712133538574</v>
      </c>
    </row>
    <row r="81" spans="2:9">
      <c r="B81" s="12">
        <f t="shared" si="1"/>
        <v>41870.053472222397</v>
      </c>
      <c r="C81" s="9">
        <v>21.66</v>
      </c>
      <c r="D81" s="4">
        <v>86.399999999999991</v>
      </c>
      <c r="E81" s="5">
        <v>0.35193508570501125</v>
      </c>
      <c r="G81" s="6">
        <v>21.564999999999998</v>
      </c>
      <c r="H81" s="6">
        <v>86.58</v>
      </c>
      <c r="I81" s="7">
        <v>0.34526498370146824</v>
      </c>
    </row>
    <row r="82" spans="2:9">
      <c r="B82" s="12">
        <f t="shared" si="1"/>
        <v>41870.054166666843</v>
      </c>
      <c r="C82" s="9">
        <v>21.754999999999999</v>
      </c>
      <c r="D82" s="4">
        <v>85.2</v>
      </c>
      <c r="E82" s="5">
        <v>0.38521854381002413</v>
      </c>
      <c r="G82" s="6">
        <v>21.564999999999998</v>
      </c>
      <c r="H82" s="6">
        <v>86.58</v>
      </c>
      <c r="I82" s="7">
        <v>0.34526498370146824</v>
      </c>
    </row>
    <row r="83" spans="2:9">
      <c r="B83" s="12">
        <f t="shared" si="1"/>
        <v>41870.05486111129</v>
      </c>
      <c r="C83" s="9">
        <v>21.754999999999999</v>
      </c>
      <c r="D83" s="4">
        <v>85.2</v>
      </c>
      <c r="E83" s="5">
        <v>0.38521854381002413</v>
      </c>
      <c r="G83" s="6">
        <v>21.66</v>
      </c>
      <c r="H83" s="6">
        <v>86.58</v>
      </c>
      <c r="I83" s="7">
        <v>0.34727712133538574</v>
      </c>
    </row>
    <row r="84" spans="2:9">
      <c r="B84" s="12">
        <f t="shared" si="1"/>
        <v>41870.055555555737</v>
      </c>
      <c r="C84" s="9">
        <v>21.754999999999999</v>
      </c>
      <c r="D84" s="4">
        <v>85.2</v>
      </c>
      <c r="E84" s="5">
        <v>0.38521854381002413</v>
      </c>
      <c r="G84" s="6">
        <v>21.66</v>
      </c>
      <c r="H84" s="6">
        <v>86.58</v>
      </c>
      <c r="I84" s="7">
        <v>0.34727712133538574</v>
      </c>
    </row>
    <row r="85" spans="2:9">
      <c r="B85" s="12">
        <f t="shared" si="1"/>
        <v>41870.056250000183</v>
      </c>
      <c r="C85" s="9">
        <v>21.66</v>
      </c>
      <c r="D85" s="4">
        <v>85.2</v>
      </c>
      <c r="E85" s="5">
        <v>0.38298818150251196</v>
      </c>
      <c r="G85" s="6">
        <v>21.66</v>
      </c>
      <c r="H85" s="6">
        <v>86.58</v>
      </c>
      <c r="I85" s="7">
        <v>0.34727712133538574</v>
      </c>
    </row>
    <row r="86" spans="2:9">
      <c r="B86" s="12">
        <f t="shared" si="1"/>
        <v>41870.05694444463</v>
      </c>
      <c r="C86" s="9">
        <v>21.564999999999998</v>
      </c>
      <c r="D86" s="4">
        <v>86.399999999999991</v>
      </c>
      <c r="E86" s="5">
        <v>0.34989595963785192</v>
      </c>
      <c r="G86" s="6">
        <v>21.564999999999998</v>
      </c>
      <c r="H86" s="6">
        <v>86.58</v>
      </c>
      <c r="I86" s="7">
        <v>0.34526498370146824</v>
      </c>
    </row>
    <row r="87" spans="2:9">
      <c r="B87" s="12">
        <f t="shared" si="1"/>
        <v>41870.057638889077</v>
      </c>
      <c r="C87" s="9">
        <v>21.564999999999998</v>
      </c>
      <c r="D87" s="4">
        <v>86.399999999999991</v>
      </c>
      <c r="E87" s="5">
        <v>0.34989595963785192</v>
      </c>
      <c r="G87" s="6">
        <v>21.564999999999998</v>
      </c>
      <c r="H87" s="6">
        <v>86.58</v>
      </c>
      <c r="I87" s="7">
        <v>0.34526498370146824</v>
      </c>
    </row>
    <row r="88" spans="2:9">
      <c r="B88" s="12">
        <f t="shared" si="1"/>
        <v>41870.058333333523</v>
      </c>
      <c r="C88" s="9">
        <v>21.564999999999998</v>
      </c>
      <c r="D88" s="4">
        <v>86.399999999999991</v>
      </c>
      <c r="E88" s="5">
        <v>0.34989595963785192</v>
      </c>
      <c r="G88" s="6">
        <v>21.47</v>
      </c>
      <c r="H88" s="6">
        <v>86.58</v>
      </c>
      <c r="I88" s="7">
        <v>0.34326306038403087</v>
      </c>
    </row>
    <row r="89" spans="2:9">
      <c r="B89" s="12">
        <f t="shared" si="1"/>
        <v>41870.05902777797</v>
      </c>
      <c r="C89" s="9">
        <v>21.66</v>
      </c>
      <c r="D89" s="4">
        <v>85.2</v>
      </c>
      <c r="E89" s="5">
        <v>0.38298818150251196</v>
      </c>
      <c r="G89" s="6">
        <v>21.564999999999998</v>
      </c>
      <c r="H89" s="6">
        <v>86.58</v>
      </c>
      <c r="I89" s="7">
        <v>0.34526498370146824</v>
      </c>
    </row>
    <row r="90" spans="2:9">
      <c r="B90" s="12">
        <f t="shared" si="1"/>
        <v>41870.059722222417</v>
      </c>
      <c r="C90" s="9">
        <v>21.66</v>
      </c>
      <c r="D90" s="4">
        <v>85.2</v>
      </c>
      <c r="E90" s="5">
        <v>0.38298818150251196</v>
      </c>
      <c r="G90" s="6">
        <v>21.564999999999998</v>
      </c>
      <c r="H90" s="6">
        <v>86.58</v>
      </c>
      <c r="I90" s="7">
        <v>0.34526498370146824</v>
      </c>
    </row>
    <row r="91" spans="2:9">
      <c r="B91" s="12">
        <f t="shared" si="1"/>
        <v>41870.060416666864</v>
      </c>
      <c r="C91" s="9">
        <v>21.564999999999998</v>
      </c>
      <c r="D91" s="4">
        <v>86.399999999999991</v>
      </c>
      <c r="E91" s="5">
        <v>0.34989595963785192</v>
      </c>
      <c r="G91" s="6">
        <v>21.564999999999998</v>
      </c>
      <c r="H91" s="6">
        <v>86.58</v>
      </c>
      <c r="I91" s="7">
        <v>0.34526498370146824</v>
      </c>
    </row>
    <row r="92" spans="2:9">
      <c r="B92" s="12">
        <f t="shared" si="1"/>
        <v>41870.06111111131</v>
      </c>
      <c r="C92" s="9">
        <v>21.564999999999998</v>
      </c>
      <c r="D92" s="4">
        <v>86.399999999999991</v>
      </c>
      <c r="E92" s="5">
        <v>0.34989595963785192</v>
      </c>
      <c r="G92" s="6">
        <v>21.47</v>
      </c>
      <c r="H92" s="6">
        <v>86.58</v>
      </c>
      <c r="I92" s="7">
        <v>0.34326306038403087</v>
      </c>
    </row>
    <row r="93" spans="2:9">
      <c r="B93" s="12">
        <f t="shared" si="1"/>
        <v>41870.061805555757</v>
      </c>
      <c r="C93" s="9">
        <v>21.564999999999998</v>
      </c>
      <c r="D93" s="4">
        <v>86.399999999999991</v>
      </c>
      <c r="E93" s="5">
        <v>0.34989595963785192</v>
      </c>
      <c r="G93" s="6">
        <v>21.564999999999998</v>
      </c>
      <c r="H93" s="6">
        <v>86.58</v>
      </c>
      <c r="I93" s="7">
        <v>0.34526498370146824</v>
      </c>
    </row>
    <row r="94" spans="2:9">
      <c r="B94" s="12">
        <f t="shared" si="1"/>
        <v>41870.062500000204</v>
      </c>
      <c r="C94" s="9">
        <v>21.564999999999998</v>
      </c>
      <c r="D94" s="4">
        <v>86.399999999999991</v>
      </c>
      <c r="E94" s="5">
        <v>0.34989595963785192</v>
      </c>
      <c r="G94" s="6">
        <v>21.564999999999998</v>
      </c>
      <c r="H94" s="6">
        <v>86.58</v>
      </c>
      <c r="I94" s="7">
        <v>0.34526498370146824</v>
      </c>
    </row>
    <row r="95" spans="2:9">
      <c r="B95" s="12">
        <f t="shared" si="1"/>
        <v>41870.06319444465</v>
      </c>
      <c r="C95" s="9">
        <v>21.564999999999998</v>
      </c>
      <c r="D95" s="4">
        <v>86.399999999999991</v>
      </c>
      <c r="E95" s="5">
        <v>0.34989595963785192</v>
      </c>
      <c r="G95" s="6">
        <v>21.47</v>
      </c>
      <c r="H95" s="6">
        <v>86.58</v>
      </c>
      <c r="I95" s="7">
        <v>0.34326306038403087</v>
      </c>
    </row>
    <row r="96" spans="2:9">
      <c r="B96" s="12">
        <f t="shared" si="1"/>
        <v>41870.063888889097</v>
      </c>
      <c r="C96" s="9">
        <v>21.564999999999998</v>
      </c>
      <c r="D96" s="4">
        <v>87.6</v>
      </c>
      <c r="E96" s="5">
        <v>0.31902278672862966</v>
      </c>
      <c r="G96" s="6">
        <v>21.47</v>
      </c>
      <c r="H96" s="6">
        <v>86.58</v>
      </c>
      <c r="I96" s="7">
        <v>0.34326306038403087</v>
      </c>
    </row>
    <row r="97" spans="2:9">
      <c r="B97" s="12">
        <f t="shared" si="1"/>
        <v>41870.064583333544</v>
      </c>
      <c r="C97" s="9">
        <v>21.564999999999998</v>
      </c>
      <c r="D97" s="4">
        <v>86.399999999999991</v>
      </c>
      <c r="E97" s="5">
        <v>0.34989595963785192</v>
      </c>
      <c r="G97" s="6">
        <v>21.375</v>
      </c>
      <c r="H97" s="6">
        <v>86.58</v>
      </c>
      <c r="I97" s="7">
        <v>0.34127130739357464</v>
      </c>
    </row>
    <row r="98" spans="2:9">
      <c r="B98" s="12">
        <f t="shared" si="1"/>
        <v>41870.065277777991</v>
      </c>
      <c r="C98" s="9">
        <v>21.564999999999998</v>
      </c>
      <c r="D98" s="4">
        <v>86.399999999999991</v>
      </c>
      <c r="E98" s="5">
        <v>0.34989595963785192</v>
      </c>
      <c r="G98" s="6">
        <v>21.47</v>
      </c>
      <c r="H98" s="6">
        <v>86.58</v>
      </c>
      <c r="I98" s="7">
        <v>0.34326306038403087</v>
      </c>
    </row>
    <row r="99" spans="2:9">
      <c r="B99" s="12">
        <f t="shared" si="1"/>
        <v>41870.065972222437</v>
      </c>
      <c r="C99" s="9">
        <v>21.564999999999998</v>
      </c>
      <c r="D99" s="4">
        <v>86.399999999999991</v>
      </c>
      <c r="E99" s="5">
        <v>0.34989595963785192</v>
      </c>
      <c r="G99" s="6">
        <v>21.47</v>
      </c>
      <c r="H99" s="6">
        <v>86.58</v>
      </c>
      <c r="I99" s="7">
        <v>0.34326306038403087</v>
      </c>
    </row>
    <row r="100" spans="2:9">
      <c r="B100" s="12">
        <f t="shared" si="1"/>
        <v>41870.066666666884</v>
      </c>
      <c r="C100" s="9">
        <v>21.564999999999998</v>
      </c>
      <c r="D100" s="4">
        <v>86.399999999999991</v>
      </c>
      <c r="E100" s="5">
        <v>0.34989595963785192</v>
      </c>
      <c r="G100" s="6">
        <v>21.375</v>
      </c>
      <c r="H100" s="6">
        <v>86.58</v>
      </c>
      <c r="I100" s="7">
        <v>0.34127130739357464</v>
      </c>
    </row>
    <row r="101" spans="2:9">
      <c r="B101" s="12">
        <f t="shared" si="1"/>
        <v>41870.067361111331</v>
      </c>
      <c r="C101" s="9">
        <v>21.564999999999998</v>
      </c>
      <c r="D101" s="4">
        <v>86.399999999999991</v>
      </c>
      <c r="E101" s="5">
        <v>0.34989595963785192</v>
      </c>
      <c r="G101" s="6">
        <v>21.47</v>
      </c>
      <c r="H101" s="6">
        <v>87.75</v>
      </c>
      <c r="I101" s="7">
        <v>0.31333625109570645</v>
      </c>
    </row>
    <row r="102" spans="2:9">
      <c r="B102" s="12">
        <f t="shared" si="1"/>
        <v>41870.068055555777</v>
      </c>
      <c r="C102" s="9">
        <v>21.564999999999998</v>
      </c>
      <c r="D102" s="4">
        <v>87.6</v>
      </c>
      <c r="E102" s="5">
        <v>0.31902278672862966</v>
      </c>
      <c r="G102" s="6">
        <v>21.375</v>
      </c>
      <c r="H102" s="6">
        <v>86.58</v>
      </c>
      <c r="I102" s="7">
        <v>0.34127130739357464</v>
      </c>
    </row>
    <row r="103" spans="2:9">
      <c r="B103" s="12">
        <f t="shared" si="1"/>
        <v>41870.068750000224</v>
      </c>
      <c r="C103" s="9">
        <v>21.47</v>
      </c>
      <c r="D103" s="4">
        <v>86.399999999999991</v>
      </c>
      <c r="E103" s="5">
        <v>0.34786718488992729</v>
      </c>
      <c r="G103" s="6">
        <v>21.375</v>
      </c>
      <c r="H103" s="6">
        <v>87.75</v>
      </c>
      <c r="I103" s="7">
        <v>0.31151814572066255</v>
      </c>
    </row>
    <row r="104" spans="2:9">
      <c r="B104" s="12">
        <f t="shared" si="1"/>
        <v>41870.069444444671</v>
      </c>
      <c r="C104" s="9">
        <v>21.47</v>
      </c>
      <c r="D104" s="4">
        <v>86.399999999999991</v>
      </c>
      <c r="E104" s="5">
        <v>0.34786718488992729</v>
      </c>
      <c r="G104" s="6">
        <v>21.375</v>
      </c>
      <c r="H104" s="6">
        <v>86.58</v>
      </c>
      <c r="I104" s="7">
        <v>0.34127130739357464</v>
      </c>
    </row>
    <row r="105" spans="2:9">
      <c r="B105" s="12">
        <f t="shared" si="1"/>
        <v>41870.070138889118</v>
      </c>
      <c r="C105" s="9">
        <v>21.375</v>
      </c>
      <c r="D105" s="4">
        <v>86.399999999999991</v>
      </c>
      <c r="E105" s="5">
        <v>0.34584871688171531</v>
      </c>
      <c r="G105" s="6">
        <v>21.375</v>
      </c>
      <c r="H105" s="6">
        <v>87.75</v>
      </c>
      <c r="I105" s="7">
        <v>0.31151814572066255</v>
      </c>
    </row>
    <row r="106" spans="2:9">
      <c r="B106" s="12">
        <f t="shared" si="1"/>
        <v>41870.070833333564</v>
      </c>
      <c r="C106" s="9">
        <v>21.47</v>
      </c>
      <c r="D106" s="4">
        <v>86.399999999999991</v>
      </c>
      <c r="E106" s="5">
        <v>0.34786718488992729</v>
      </c>
      <c r="G106" s="6">
        <v>21.279999999999998</v>
      </c>
      <c r="H106" s="6">
        <v>87.75</v>
      </c>
      <c r="I106" s="7">
        <v>0.30970928397431796</v>
      </c>
    </row>
    <row r="107" spans="2:9">
      <c r="B107" s="12">
        <f t="shared" si="1"/>
        <v>41870.071527778011</v>
      </c>
      <c r="C107" s="9">
        <v>21.375</v>
      </c>
      <c r="D107" s="4">
        <v>86.399999999999991</v>
      </c>
      <c r="E107" s="5">
        <v>0.34584871688171531</v>
      </c>
      <c r="G107" s="6">
        <v>21.375</v>
      </c>
      <c r="H107" s="6">
        <v>87.75</v>
      </c>
      <c r="I107" s="7">
        <v>0.31151814572066255</v>
      </c>
    </row>
    <row r="108" spans="2:9">
      <c r="B108" s="12">
        <f t="shared" si="1"/>
        <v>41870.072222222458</v>
      </c>
      <c r="C108" s="9">
        <v>21.47</v>
      </c>
      <c r="D108" s="4">
        <v>86.399999999999991</v>
      </c>
      <c r="E108" s="5">
        <v>0.34786718488992729</v>
      </c>
      <c r="G108" s="6">
        <v>21.279999999999998</v>
      </c>
      <c r="H108" s="6">
        <v>87.75</v>
      </c>
      <c r="I108" s="7">
        <v>0.30970928397431796</v>
      </c>
    </row>
    <row r="109" spans="2:9">
      <c r="B109" s="12">
        <f t="shared" si="1"/>
        <v>41870.072916666904</v>
      </c>
      <c r="C109" s="9">
        <v>21.375</v>
      </c>
      <c r="D109" s="4">
        <v>87.6</v>
      </c>
      <c r="E109" s="5">
        <v>0.31533265362744634</v>
      </c>
      <c r="G109" s="6">
        <v>21.375</v>
      </c>
      <c r="H109" s="6">
        <v>87.75</v>
      </c>
      <c r="I109" s="7">
        <v>0.31151814572066255</v>
      </c>
    </row>
    <row r="110" spans="2:9">
      <c r="B110" s="12">
        <f t="shared" si="1"/>
        <v>41870.073611111351</v>
      </c>
      <c r="C110" s="9">
        <v>21.47</v>
      </c>
      <c r="D110" s="4">
        <v>86.399999999999991</v>
      </c>
      <c r="E110" s="5">
        <v>0.34786718488992729</v>
      </c>
      <c r="G110" s="6">
        <v>21.279999999999998</v>
      </c>
      <c r="H110" s="6">
        <v>87.75</v>
      </c>
      <c r="I110" s="7">
        <v>0.30970928397431796</v>
      </c>
    </row>
    <row r="111" spans="2:9">
      <c r="B111" s="12">
        <f t="shared" si="1"/>
        <v>41870.074305555798</v>
      </c>
      <c r="C111" s="9">
        <v>21.375</v>
      </c>
      <c r="D111" s="4">
        <v>87.6</v>
      </c>
      <c r="E111" s="5">
        <v>0.31533265362744634</v>
      </c>
      <c r="G111" s="6">
        <v>21.375</v>
      </c>
      <c r="H111" s="6">
        <v>87.75</v>
      </c>
      <c r="I111" s="7">
        <v>0.31151814572066255</v>
      </c>
    </row>
    <row r="112" spans="2:9">
      <c r="B112" s="12">
        <f t="shared" si="1"/>
        <v>41870.075000000244</v>
      </c>
      <c r="C112" s="9">
        <v>21.375</v>
      </c>
      <c r="D112" s="4">
        <v>87.6</v>
      </c>
      <c r="E112" s="5">
        <v>0.31533265362744634</v>
      </c>
      <c r="G112" s="6">
        <v>21.279999999999998</v>
      </c>
      <c r="H112" s="6">
        <v>87.75</v>
      </c>
      <c r="I112" s="7">
        <v>0.30970928397431796</v>
      </c>
    </row>
    <row r="113" spans="2:9">
      <c r="B113" s="12">
        <f t="shared" si="1"/>
        <v>41870.075694444691</v>
      </c>
      <c r="C113" s="9">
        <v>21.279999999999998</v>
      </c>
      <c r="D113" s="4">
        <v>87.6</v>
      </c>
      <c r="E113" s="5">
        <v>0.31350164255359542</v>
      </c>
      <c r="G113" s="6">
        <v>21.184999999999999</v>
      </c>
      <c r="H113" s="6">
        <v>88.919999999999987</v>
      </c>
      <c r="I113" s="7">
        <v>0.27850111476361167</v>
      </c>
    </row>
    <row r="114" spans="2:9">
      <c r="B114" s="12">
        <f t="shared" si="1"/>
        <v>41870.076388889138</v>
      </c>
      <c r="C114" s="9">
        <v>21.375</v>
      </c>
      <c r="D114" s="4">
        <v>87.6</v>
      </c>
      <c r="E114" s="5">
        <v>0.31533265362744634</v>
      </c>
      <c r="G114" s="6">
        <v>21.279999999999998</v>
      </c>
      <c r="H114" s="6">
        <v>87.75</v>
      </c>
      <c r="I114" s="7">
        <v>0.30970928397431796</v>
      </c>
    </row>
    <row r="115" spans="2:9">
      <c r="B115" s="12">
        <f t="shared" si="1"/>
        <v>41870.077083333585</v>
      </c>
      <c r="C115" s="9">
        <v>21.375</v>
      </c>
      <c r="D115" s="4">
        <v>87.6</v>
      </c>
      <c r="E115" s="5">
        <v>0.31533265362744634</v>
      </c>
      <c r="G115" s="6">
        <v>21.279999999999998</v>
      </c>
      <c r="H115" s="6">
        <v>87.75</v>
      </c>
      <c r="I115" s="7">
        <v>0.30970928397431796</v>
      </c>
    </row>
    <row r="116" spans="2:9">
      <c r="B116" s="12">
        <f t="shared" si="1"/>
        <v>41870.077777778031</v>
      </c>
      <c r="C116" s="9">
        <v>21.375</v>
      </c>
      <c r="D116" s="4">
        <v>87.6</v>
      </c>
      <c r="E116" s="5">
        <v>0.31533265362744634</v>
      </c>
      <c r="G116" s="6">
        <v>21.279999999999998</v>
      </c>
      <c r="H116" s="6">
        <v>88.919999999999987</v>
      </c>
      <c r="I116" s="7">
        <v>0.28012888705595468</v>
      </c>
    </row>
    <row r="117" spans="2:9">
      <c r="B117" s="12">
        <f t="shared" si="1"/>
        <v>41870.078472222478</v>
      </c>
      <c r="C117" s="9">
        <v>21.279999999999998</v>
      </c>
      <c r="D117" s="4">
        <v>87.6</v>
      </c>
      <c r="E117" s="5">
        <v>0.31350164255359542</v>
      </c>
      <c r="G117" s="6">
        <v>21.184999999999999</v>
      </c>
      <c r="H117" s="6">
        <v>88.919999999999987</v>
      </c>
      <c r="I117" s="7">
        <v>0.27850111476361167</v>
      </c>
    </row>
    <row r="118" spans="2:9">
      <c r="B118" s="12">
        <f t="shared" si="1"/>
        <v>41870.079166666925</v>
      </c>
      <c r="C118" s="9">
        <v>21.184999999999999</v>
      </c>
      <c r="D118" s="4">
        <v>87.6</v>
      </c>
      <c r="E118" s="5">
        <v>0.31167994793039566</v>
      </c>
      <c r="G118" s="6">
        <v>21.184999999999999</v>
      </c>
      <c r="H118" s="6">
        <v>88.919999999999987</v>
      </c>
      <c r="I118" s="7">
        <v>0.27850111476361167</v>
      </c>
    </row>
    <row r="119" spans="2:9">
      <c r="B119" s="12">
        <f t="shared" si="1"/>
        <v>41870.079861111371</v>
      </c>
      <c r="C119" s="9">
        <v>21.279999999999998</v>
      </c>
      <c r="D119" s="4">
        <v>87.6</v>
      </c>
      <c r="E119" s="5">
        <v>0.31350164255359542</v>
      </c>
      <c r="G119" s="6">
        <v>21.184999999999999</v>
      </c>
      <c r="H119" s="6">
        <v>88.919999999999987</v>
      </c>
      <c r="I119" s="7">
        <v>0.27850111476361167</v>
      </c>
    </row>
    <row r="120" spans="2:9">
      <c r="B120" s="12">
        <f t="shared" si="1"/>
        <v>41870.080555555818</v>
      </c>
      <c r="C120" s="9">
        <v>21.184999999999999</v>
      </c>
      <c r="D120" s="4">
        <v>87.6</v>
      </c>
      <c r="E120" s="5">
        <v>0.31167994793039566</v>
      </c>
      <c r="G120" s="6">
        <v>21.184999999999999</v>
      </c>
      <c r="H120" s="6">
        <v>88.919999999999987</v>
      </c>
      <c r="I120" s="7">
        <v>0.27850111476361167</v>
      </c>
    </row>
    <row r="121" spans="2:9">
      <c r="B121" s="12">
        <f t="shared" si="1"/>
        <v>41870.081250000265</v>
      </c>
      <c r="C121" s="9">
        <v>21.279999999999998</v>
      </c>
      <c r="D121" s="4">
        <v>87.6</v>
      </c>
      <c r="E121" s="5">
        <v>0.31350164255359542</v>
      </c>
      <c r="G121" s="6">
        <v>21.184999999999999</v>
      </c>
      <c r="H121" s="6">
        <v>88.919999999999987</v>
      </c>
      <c r="I121" s="7">
        <v>0.27850111476361167</v>
      </c>
    </row>
    <row r="122" spans="2:9">
      <c r="B122" s="12">
        <f t="shared" si="1"/>
        <v>41870.081944444712</v>
      </c>
      <c r="C122" s="9">
        <v>21.279999999999998</v>
      </c>
      <c r="D122" s="4">
        <v>87.6</v>
      </c>
      <c r="E122" s="5">
        <v>0.31350164255359542</v>
      </c>
      <c r="G122" s="6">
        <v>21.184999999999999</v>
      </c>
      <c r="H122" s="6">
        <v>88.919999999999987</v>
      </c>
      <c r="I122" s="7">
        <v>0.27850111476361167</v>
      </c>
    </row>
    <row r="123" spans="2:9">
      <c r="B123" s="12">
        <f t="shared" si="1"/>
        <v>41870.082638889158</v>
      </c>
      <c r="C123" s="9">
        <v>21.279999999999998</v>
      </c>
      <c r="D123" s="4">
        <v>87.6</v>
      </c>
      <c r="E123" s="5">
        <v>0.31350164255359542</v>
      </c>
      <c r="G123" s="6">
        <v>21.184999999999999</v>
      </c>
      <c r="H123" s="6">
        <v>88.919999999999987</v>
      </c>
      <c r="I123" s="7">
        <v>0.27850111476361167</v>
      </c>
    </row>
    <row r="124" spans="2:9">
      <c r="B124" s="12">
        <f t="shared" si="1"/>
        <v>41870.083333333605</v>
      </c>
      <c r="C124" s="9">
        <v>21.184999999999999</v>
      </c>
      <c r="D124" s="4">
        <v>87.6</v>
      </c>
      <c r="E124" s="5">
        <v>0.31167994793039566</v>
      </c>
      <c r="G124" s="6">
        <v>21.184999999999999</v>
      </c>
      <c r="H124" s="6">
        <v>88.919999999999987</v>
      </c>
      <c r="I124" s="7">
        <v>0.27850111476361167</v>
      </c>
    </row>
    <row r="125" spans="2:9">
      <c r="B125" s="12">
        <f t="shared" si="1"/>
        <v>41870.084027778052</v>
      </c>
      <c r="C125" s="9">
        <v>21.184999999999999</v>
      </c>
      <c r="D125" s="4">
        <v>87.6</v>
      </c>
      <c r="E125" s="5">
        <v>0.31167994793039566</v>
      </c>
      <c r="G125" s="6">
        <v>21.09</v>
      </c>
      <c r="H125" s="6">
        <v>88.919999999999987</v>
      </c>
      <c r="I125" s="7">
        <v>0.27688163122728204</v>
      </c>
    </row>
    <row r="126" spans="2:9">
      <c r="B126" s="12">
        <f t="shared" si="1"/>
        <v>41870.084722222498</v>
      </c>
      <c r="C126" s="9">
        <v>21.09</v>
      </c>
      <c r="D126" s="4">
        <v>87.6</v>
      </c>
      <c r="E126" s="5">
        <v>0.3098675295323372</v>
      </c>
      <c r="G126" s="6">
        <v>20.995000000000001</v>
      </c>
      <c r="H126" s="6">
        <v>88.919999999999987</v>
      </c>
      <c r="I126" s="7">
        <v>0.27527040062816183</v>
      </c>
    </row>
    <row r="127" spans="2:9">
      <c r="B127" s="12">
        <f t="shared" si="1"/>
        <v>41870.085416666945</v>
      </c>
      <c r="C127" s="9">
        <v>21.09</v>
      </c>
      <c r="D127" s="4">
        <v>87.6</v>
      </c>
      <c r="E127" s="5">
        <v>0.3098675295323372</v>
      </c>
      <c r="G127" s="6">
        <v>20.9</v>
      </c>
      <c r="H127" s="6">
        <v>88.919999999999987</v>
      </c>
      <c r="I127" s="7">
        <v>0.27366738727177287</v>
      </c>
    </row>
    <row r="128" spans="2:9">
      <c r="B128" s="12">
        <f t="shared" si="1"/>
        <v>41870.086111111392</v>
      </c>
      <c r="C128" s="9">
        <v>21.09</v>
      </c>
      <c r="D128" s="4">
        <v>88.8</v>
      </c>
      <c r="E128" s="5">
        <v>0.27988034925501398</v>
      </c>
      <c r="G128" s="6">
        <v>20.9</v>
      </c>
      <c r="H128" s="6">
        <v>88.919999999999987</v>
      </c>
      <c r="I128" s="7">
        <v>0.27366738727177287</v>
      </c>
    </row>
    <row r="129" spans="2:9">
      <c r="B129" s="12">
        <f t="shared" si="1"/>
        <v>41870.086805555839</v>
      </c>
      <c r="C129" s="9">
        <v>21.184999999999999</v>
      </c>
      <c r="D129" s="4">
        <v>87.6</v>
      </c>
      <c r="E129" s="5">
        <v>0.31167994793039566</v>
      </c>
      <c r="G129" s="6">
        <v>21.09</v>
      </c>
      <c r="H129" s="6">
        <v>88.919999999999987</v>
      </c>
      <c r="I129" s="7">
        <v>0.27688163122728204</v>
      </c>
    </row>
    <row r="130" spans="2:9">
      <c r="B130" s="12">
        <f t="shared" si="1"/>
        <v>41870.087500000285</v>
      </c>
      <c r="C130" s="9">
        <v>21.09</v>
      </c>
      <c r="D130" s="4">
        <v>88.8</v>
      </c>
      <c r="E130" s="5">
        <v>0.27988034925501398</v>
      </c>
      <c r="G130" s="6">
        <v>20.995000000000001</v>
      </c>
      <c r="H130" s="6">
        <v>88.919999999999987</v>
      </c>
      <c r="I130" s="7">
        <v>0.27527040062816183</v>
      </c>
    </row>
    <row r="131" spans="2:9">
      <c r="B131" s="12">
        <f t="shared" si="1"/>
        <v>41870.088194444732</v>
      </c>
      <c r="C131" s="9">
        <v>21.184999999999999</v>
      </c>
      <c r="D131" s="4">
        <v>87.6</v>
      </c>
      <c r="E131" s="5">
        <v>0.31167994793039566</v>
      </c>
      <c r="G131" s="6">
        <v>20.9</v>
      </c>
      <c r="H131" s="6">
        <v>88.919999999999987</v>
      </c>
      <c r="I131" s="7">
        <v>0.27366738727177287</v>
      </c>
    </row>
    <row r="132" spans="2:9">
      <c r="B132" s="12">
        <f t="shared" si="1"/>
        <v>41870.088888889179</v>
      </c>
      <c r="C132" s="9">
        <v>21.09</v>
      </c>
      <c r="D132" s="4">
        <v>88.8</v>
      </c>
      <c r="E132" s="5">
        <v>0.27988034925501398</v>
      </c>
      <c r="G132" s="6">
        <v>20.9</v>
      </c>
      <c r="H132" s="6">
        <v>88.919999999999987</v>
      </c>
      <c r="I132" s="7">
        <v>0.27366738727177287</v>
      </c>
    </row>
    <row r="133" spans="2:9">
      <c r="B133" s="12">
        <f t="shared" si="1"/>
        <v>41870.089583333625</v>
      </c>
      <c r="C133" s="9">
        <v>21.184999999999999</v>
      </c>
      <c r="D133" s="4">
        <v>87.6</v>
      </c>
      <c r="E133" s="5">
        <v>0.31167994793039566</v>
      </c>
      <c r="G133" s="6">
        <v>20.995000000000001</v>
      </c>
      <c r="H133" s="6">
        <v>88.919999999999987</v>
      </c>
      <c r="I133" s="7">
        <v>0.27527040062816183</v>
      </c>
    </row>
    <row r="134" spans="2:9">
      <c r="B134" s="12">
        <f t="shared" ref="B134:B197" si="2">B133+TIME(0,1,0)</f>
        <v>41870.090277778072</v>
      </c>
      <c r="C134" s="9">
        <v>21.184999999999999</v>
      </c>
      <c r="D134" s="4">
        <v>87.6</v>
      </c>
      <c r="E134" s="5">
        <v>0.31167994793039566</v>
      </c>
      <c r="G134" s="6">
        <v>20.995000000000001</v>
      </c>
      <c r="H134" s="6">
        <v>88.919999999999987</v>
      </c>
      <c r="I134" s="7">
        <v>0.27527040062816183</v>
      </c>
    </row>
    <row r="135" spans="2:9">
      <c r="B135" s="12">
        <f t="shared" si="2"/>
        <v>41870.090972222519</v>
      </c>
      <c r="C135" s="9">
        <v>21.09</v>
      </c>
      <c r="D135" s="4">
        <v>88.8</v>
      </c>
      <c r="E135" s="5">
        <v>0.27988034925501398</v>
      </c>
      <c r="G135" s="6">
        <v>20.9</v>
      </c>
      <c r="H135" s="6">
        <v>88.919999999999987</v>
      </c>
      <c r="I135" s="7">
        <v>0.27366738727177287</v>
      </c>
    </row>
    <row r="136" spans="2:9">
      <c r="B136" s="12">
        <f t="shared" si="2"/>
        <v>41870.091666666965</v>
      </c>
      <c r="C136" s="9">
        <v>21.184999999999999</v>
      </c>
      <c r="D136" s="4">
        <v>87.6</v>
      </c>
      <c r="E136" s="5">
        <v>0.31167994793039566</v>
      </c>
      <c r="G136" s="6">
        <v>20.9</v>
      </c>
      <c r="H136" s="6">
        <v>88.919999999999987</v>
      </c>
      <c r="I136" s="7">
        <v>0.27366738727177287</v>
      </c>
    </row>
    <row r="137" spans="2:9">
      <c r="B137" s="12">
        <f t="shared" si="2"/>
        <v>41870.092361111412</v>
      </c>
      <c r="C137" s="9">
        <v>21.184999999999999</v>
      </c>
      <c r="D137" s="4">
        <v>87.6</v>
      </c>
      <c r="E137" s="5">
        <v>0.31167994793039566</v>
      </c>
      <c r="G137" s="6">
        <v>20.995000000000001</v>
      </c>
      <c r="H137" s="6">
        <v>88.919999999999987</v>
      </c>
      <c r="I137" s="7">
        <v>0.27527040062816183</v>
      </c>
    </row>
    <row r="138" spans="2:9">
      <c r="B138" s="12">
        <f t="shared" si="2"/>
        <v>41870.093055555859</v>
      </c>
      <c r="C138" s="9">
        <v>21.09</v>
      </c>
      <c r="D138" s="4">
        <v>87.6</v>
      </c>
      <c r="E138" s="5">
        <v>0.3098675295323372</v>
      </c>
      <c r="G138" s="6">
        <v>20.995000000000001</v>
      </c>
      <c r="H138" s="6">
        <v>88.919999999999987</v>
      </c>
      <c r="I138" s="7">
        <v>0.27527040062816183</v>
      </c>
    </row>
    <row r="139" spans="2:9">
      <c r="B139" s="12">
        <f t="shared" si="2"/>
        <v>41870.093750000306</v>
      </c>
      <c r="C139" s="9">
        <v>21.09</v>
      </c>
      <c r="D139" s="4">
        <v>87.6</v>
      </c>
      <c r="E139" s="5">
        <v>0.3098675295323372</v>
      </c>
      <c r="G139" s="6">
        <v>20.9</v>
      </c>
      <c r="H139" s="6">
        <v>88.919999999999987</v>
      </c>
      <c r="I139" s="7">
        <v>0.27366738727177287</v>
      </c>
    </row>
    <row r="140" spans="2:9">
      <c r="B140" s="12">
        <f t="shared" si="2"/>
        <v>41870.094444444752</v>
      </c>
      <c r="C140" s="9">
        <v>21.09</v>
      </c>
      <c r="D140" s="4">
        <v>87.6</v>
      </c>
      <c r="E140" s="5">
        <v>0.3098675295323372</v>
      </c>
      <c r="G140" s="6">
        <v>20.995000000000001</v>
      </c>
      <c r="H140" s="6">
        <v>88.919999999999987</v>
      </c>
      <c r="I140" s="7">
        <v>0.27527040062816183</v>
      </c>
    </row>
    <row r="141" spans="2:9">
      <c r="B141" s="12">
        <f t="shared" si="2"/>
        <v>41870.095138889199</v>
      </c>
      <c r="C141" s="9">
        <v>20.995000000000001</v>
      </c>
      <c r="D141" s="4">
        <v>88.8</v>
      </c>
      <c r="E141" s="5">
        <v>0.27825166850500083</v>
      </c>
      <c r="G141" s="6">
        <v>20.995000000000001</v>
      </c>
      <c r="H141" s="6">
        <v>88.919999999999987</v>
      </c>
      <c r="I141" s="7">
        <v>0.27527040062816183</v>
      </c>
    </row>
    <row r="142" spans="2:9">
      <c r="B142" s="12">
        <f t="shared" si="2"/>
        <v>41870.095833333646</v>
      </c>
      <c r="C142" s="9">
        <v>21.09</v>
      </c>
      <c r="D142" s="4">
        <v>87.6</v>
      </c>
      <c r="E142" s="5">
        <v>0.3098675295323372</v>
      </c>
      <c r="G142" s="6">
        <v>20.9</v>
      </c>
      <c r="H142" s="6">
        <v>88.919999999999987</v>
      </c>
      <c r="I142" s="7">
        <v>0.27366738727177287</v>
      </c>
    </row>
    <row r="143" spans="2:9">
      <c r="B143" s="12">
        <f t="shared" si="2"/>
        <v>41870.096527778092</v>
      </c>
      <c r="C143" s="9">
        <v>20.995000000000001</v>
      </c>
      <c r="D143" s="4">
        <v>88.8</v>
      </c>
      <c r="E143" s="5">
        <v>0.27825166850500083</v>
      </c>
      <c r="G143" s="6">
        <v>20.9</v>
      </c>
      <c r="H143" s="6">
        <v>90.089999999999989</v>
      </c>
      <c r="I143" s="7">
        <v>0.24476929673856213</v>
      </c>
    </row>
    <row r="144" spans="2:9">
      <c r="B144" s="12">
        <f t="shared" si="2"/>
        <v>41870.097222222539</v>
      </c>
      <c r="C144" s="9">
        <v>21.09</v>
      </c>
      <c r="D144" s="4">
        <v>87.6</v>
      </c>
      <c r="E144" s="5">
        <v>0.3098675295323372</v>
      </c>
      <c r="G144" s="6">
        <v>20.9</v>
      </c>
      <c r="H144" s="6">
        <v>88.919999999999987</v>
      </c>
      <c r="I144" s="7">
        <v>0.27366738727177287</v>
      </c>
    </row>
    <row r="145" spans="2:9">
      <c r="B145" s="12">
        <f t="shared" si="2"/>
        <v>41870.097916666986</v>
      </c>
      <c r="C145" s="9">
        <v>20.995000000000001</v>
      </c>
      <c r="D145" s="4">
        <v>88.8</v>
      </c>
      <c r="E145" s="5">
        <v>0.27825166850500083</v>
      </c>
      <c r="G145" s="6">
        <v>20.9</v>
      </c>
      <c r="H145" s="6">
        <v>88.919999999999987</v>
      </c>
      <c r="I145" s="7">
        <v>0.27366738727177287</v>
      </c>
    </row>
    <row r="146" spans="2:9">
      <c r="B146" s="12">
        <f t="shared" si="2"/>
        <v>41870.098611111433</v>
      </c>
      <c r="C146" s="9">
        <v>21.09</v>
      </c>
      <c r="D146" s="4">
        <v>87.6</v>
      </c>
      <c r="E146" s="5">
        <v>0.3098675295323372</v>
      </c>
      <c r="G146" s="6">
        <v>20.9</v>
      </c>
      <c r="H146" s="6">
        <v>88.919999999999987</v>
      </c>
      <c r="I146" s="7">
        <v>0.27366738727177287</v>
      </c>
    </row>
    <row r="147" spans="2:9">
      <c r="B147" s="12">
        <f t="shared" si="2"/>
        <v>41870.099305555879</v>
      </c>
      <c r="C147" s="9">
        <v>20.995000000000001</v>
      </c>
      <c r="D147" s="4">
        <v>88.8</v>
      </c>
      <c r="E147" s="5">
        <v>0.27825166850500083</v>
      </c>
      <c r="G147" s="6">
        <v>20.804999999999996</v>
      </c>
      <c r="H147" s="6">
        <v>90.089999999999989</v>
      </c>
      <c r="I147" s="7">
        <v>0.24334287237126961</v>
      </c>
    </row>
    <row r="148" spans="2:9">
      <c r="B148" s="12">
        <f t="shared" si="2"/>
        <v>41870.100000000326</v>
      </c>
      <c r="C148" s="9">
        <v>21.09</v>
      </c>
      <c r="D148" s="4">
        <v>87.6</v>
      </c>
      <c r="E148" s="5">
        <v>0.3098675295323372</v>
      </c>
      <c r="G148" s="6">
        <v>20.804999999999996</v>
      </c>
      <c r="H148" s="6">
        <v>88.919999999999987</v>
      </c>
      <c r="I148" s="7">
        <v>0.27207255558765575</v>
      </c>
    </row>
    <row r="149" spans="2:9">
      <c r="B149" s="12">
        <f t="shared" si="2"/>
        <v>41870.100694444773</v>
      </c>
      <c r="C149" s="9">
        <v>20.995000000000001</v>
      </c>
      <c r="D149" s="4">
        <v>88.8</v>
      </c>
      <c r="E149" s="5">
        <v>0.27825166850500083</v>
      </c>
      <c r="G149" s="6">
        <v>20.804999999999996</v>
      </c>
      <c r="H149" s="6">
        <v>88.919999999999987</v>
      </c>
      <c r="I149" s="7">
        <v>0.27207255558765575</v>
      </c>
    </row>
    <row r="150" spans="2:9">
      <c r="B150" s="12">
        <f t="shared" si="2"/>
        <v>41870.101388889219</v>
      </c>
      <c r="C150" s="9">
        <v>20.995000000000001</v>
      </c>
      <c r="D150" s="4">
        <v>88.8</v>
      </c>
      <c r="E150" s="5">
        <v>0.27825166850500083</v>
      </c>
      <c r="G150" s="6">
        <v>20.804999999999996</v>
      </c>
      <c r="H150" s="6">
        <v>88.919999999999987</v>
      </c>
      <c r="I150" s="7">
        <v>0.27207255558765575</v>
      </c>
    </row>
    <row r="151" spans="2:9">
      <c r="B151" s="12">
        <f t="shared" si="2"/>
        <v>41870.102083333666</v>
      </c>
      <c r="C151" s="9">
        <v>20.995000000000001</v>
      </c>
      <c r="D151" s="4">
        <v>88.8</v>
      </c>
      <c r="E151" s="5">
        <v>0.27825166850500083</v>
      </c>
      <c r="G151" s="6">
        <v>20.71</v>
      </c>
      <c r="H151" s="6">
        <v>88.919999999999987</v>
      </c>
      <c r="I151" s="7">
        <v>0.27048587012906078</v>
      </c>
    </row>
    <row r="152" spans="2:9">
      <c r="B152" s="12">
        <f t="shared" si="2"/>
        <v>41870.102777778113</v>
      </c>
      <c r="C152" s="9">
        <v>20.995000000000001</v>
      </c>
      <c r="D152" s="4">
        <v>88.8</v>
      </c>
      <c r="E152" s="5">
        <v>0.27825166850500083</v>
      </c>
      <c r="G152" s="6">
        <v>20.71</v>
      </c>
      <c r="H152" s="6">
        <v>90.089999999999989</v>
      </c>
      <c r="I152" s="7">
        <v>0.24192373402337466</v>
      </c>
    </row>
    <row r="153" spans="2:9">
      <c r="B153" s="12">
        <f t="shared" si="2"/>
        <v>41870.10347222256</v>
      </c>
      <c r="C153" s="9">
        <v>20.9</v>
      </c>
      <c r="D153" s="4">
        <v>88.8</v>
      </c>
      <c r="E153" s="5">
        <v>0.27663129399312752</v>
      </c>
      <c r="G153" s="6">
        <v>20.71</v>
      </c>
      <c r="H153" s="6">
        <v>90.089999999999989</v>
      </c>
      <c r="I153" s="7">
        <v>0.24192373402337466</v>
      </c>
    </row>
    <row r="154" spans="2:9">
      <c r="B154" s="12">
        <f t="shared" si="2"/>
        <v>41870.104166667006</v>
      </c>
      <c r="C154" s="9">
        <v>20.9</v>
      </c>
      <c r="D154" s="4">
        <v>88.8</v>
      </c>
      <c r="E154" s="5">
        <v>0.27663129399312752</v>
      </c>
      <c r="G154" s="6">
        <v>20.804999999999996</v>
      </c>
      <c r="H154" s="6">
        <v>88.919999999999987</v>
      </c>
      <c r="I154" s="7">
        <v>0.27207255558765575</v>
      </c>
    </row>
    <row r="155" spans="2:9">
      <c r="B155" s="12">
        <f t="shared" si="2"/>
        <v>41870.104861111453</v>
      </c>
      <c r="C155" s="9">
        <v>20.9</v>
      </c>
      <c r="D155" s="4">
        <v>88.8</v>
      </c>
      <c r="E155" s="5">
        <v>0.27663129399312752</v>
      </c>
      <c r="G155" s="6">
        <v>20.804999999999996</v>
      </c>
      <c r="H155" s="6">
        <v>88.919999999999987</v>
      </c>
      <c r="I155" s="7">
        <v>0.27207255558765575</v>
      </c>
    </row>
    <row r="156" spans="2:9">
      <c r="B156" s="12">
        <f t="shared" si="2"/>
        <v>41870.1055555559</v>
      </c>
      <c r="C156" s="9">
        <v>20.9</v>
      </c>
      <c r="D156" s="4">
        <v>88.8</v>
      </c>
      <c r="E156" s="5">
        <v>0.27663129399312752</v>
      </c>
      <c r="G156" s="6">
        <v>20.804999999999996</v>
      </c>
      <c r="H156" s="6">
        <v>88.919999999999987</v>
      </c>
      <c r="I156" s="7">
        <v>0.27207255558765575</v>
      </c>
    </row>
    <row r="157" spans="2:9">
      <c r="B157" s="12">
        <f t="shared" si="2"/>
        <v>41870.106250000346</v>
      </c>
      <c r="C157" s="9">
        <v>20.9</v>
      </c>
      <c r="D157" s="4">
        <v>88.8</v>
      </c>
      <c r="E157" s="5">
        <v>0.27663129399312752</v>
      </c>
      <c r="G157" s="6">
        <v>20.804999999999996</v>
      </c>
      <c r="H157" s="6">
        <v>88.919999999999987</v>
      </c>
      <c r="I157" s="7">
        <v>0.27207255558765575</v>
      </c>
    </row>
    <row r="158" spans="2:9">
      <c r="B158" s="12">
        <f t="shared" si="2"/>
        <v>41870.106944444793</v>
      </c>
      <c r="C158" s="9">
        <v>20.804999999999996</v>
      </c>
      <c r="D158" s="4">
        <v>88.8</v>
      </c>
      <c r="E158" s="5">
        <v>0.27501918976369499</v>
      </c>
      <c r="G158" s="6">
        <v>20.804999999999996</v>
      </c>
      <c r="H158" s="6">
        <v>88.919999999999987</v>
      </c>
      <c r="I158" s="7">
        <v>0.27207255558765575</v>
      </c>
    </row>
    <row r="159" spans="2:9">
      <c r="B159" s="12">
        <f t="shared" si="2"/>
        <v>41870.10763888924</v>
      </c>
      <c r="C159" s="9">
        <v>20.9</v>
      </c>
      <c r="D159" s="4">
        <v>88.8</v>
      </c>
      <c r="E159" s="5">
        <v>0.27663129399312752</v>
      </c>
      <c r="G159" s="6">
        <v>20.804999999999996</v>
      </c>
      <c r="H159" s="6">
        <v>88.919999999999987</v>
      </c>
      <c r="I159" s="7">
        <v>0.27207255558765575</v>
      </c>
    </row>
    <row r="160" spans="2:9">
      <c r="B160" s="12">
        <f t="shared" si="2"/>
        <v>41870.108333333686</v>
      </c>
      <c r="C160" s="9">
        <v>20.9</v>
      </c>
      <c r="D160" s="4">
        <v>88.8</v>
      </c>
      <c r="E160" s="5">
        <v>0.27663129399312752</v>
      </c>
      <c r="G160" s="6">
        <v>20.71</v>
      </c>
      <c r="H160" s="6">
        <v>88.919999999999987</v>
      </c>
      <c r="I160" s="7">
        <v>0.27048587012906078</v>
      </c>
    </row>
    <row r="161" spans="2:9">
      <c r="B161" s="12">
        <f t="shared" si="2"/>
        <v>41870.109027778133</v>
      </c>
      <c r="C161" s="9">
        <v>20.804999999999996</v>
      </c>
      <c r="D161" s="4">
        <v>88.8</v>
      </c>
      <c r="E161" s="5">
        <v>0.27501918976369499</v>
      </c>
      <c r="G161" s="6">
        <v>20.71</v>
      </c>
      <c r="H161" s="6">
        <v>90.089999999999989</v>
      </c>
      <c r="I161" s="7">
        <v>0.24192373402337466</v>
      </c>
    </row>
    <row r="162" spans="2:9">
      <c r="B162" s="12">
        <f t="shared" si="2"/>
        <v>41870.10972222258</v>
      </c>
      <c r="C162" s="9">
        <v>20.804999999999996</v>
      </c>
      <c r="D162" s="4">
        <v>88.8</v>
      </c>
      <c r="E162" s="5">
        <v>0.27501918976369499</v>
      </c>
      <c r="G162" s="6">
        <v>20.614999999999998</v>
      </c>
      <c r="H162" s="6">
        <v>90.089999999999989</v>
      </c>
      <c r="I162" s="7">
        <v>0.24051185010152312</v>
      </c>
    </row>
    <row r="163" spans="2:9">
      <c r="B163" s="12">
        <f t="shared" si="2"/>
        <v>41870.110416667027</v>
      </c>
      <c r="C163" s="9">
        <v>20.71</v>
      </c>
      <c r="D163" s="4">
        <v>90</v>
      </c>
      <c r="E163" s="5">
        <v>0.24412082141611949</v>
      </c>
      <c r="G163" s="6">
        <v>20.614999999999998</v>
      </c>
      <c r="H163" s="6">
        <v>90.089999999999989</v>
      </c>
      <c r="I163" s="7">
        <v>0.24051185010152312</v>
      </c>
    </row>
    <row r="164" spans="2:9">
      <c r="B164" s="12">
        <f t="shared" si="2"/>
        <v>41870.111111111473</v>
      </c>
      <c r="C164" s="9">
        <v>20.804999999999996</v>
      </c>
      <c r="D164" s="4">
        <v>88.8</v>
      </c>
      <c r="E164" s="5">
        <v>0.27501918976369499</v>
      </c>
      <c r="G164" s="6">
        <v>20.71</v>
      </c>
      <c r="H164" s="6">
        <v>88.919999999999987</v>
      </c>
      <c r="I164" s="7">
        <v>0.27048587012906078</v>
      </c>
    </row>
    <row r="165" spans="2:9">
      <c r="B165" s="12">
        <f t="shared" si="2"/>
        <v>41870.11180555592</v>
      </c>
      <c r="C165" s="9">
        <v>20.804999999999996</v>
      </c>
      <c r="D165" s="4">
        <v>88.8</v>
      </c>
      <c r="E165" s="5">
        <v>0.27501918976369499</v>
      </c>
      <c r="G165" s="6">
        <v>20.614999999999998</v>
      </c>
      <c r="H165" s="6">
        <v>90.089999999999989</v>
      </c>
      <c r="I165" s="7">
        <v>0.24051185010152312</v>
      </c>
    </row>
    <row r="166" spans="2:9">
      <c r="B166" s="12">
        <f t="shared" si="2"/>
        <v>41870.112500000367</v>
      </c>
      <c r="C166" s="9">
        <v>20.804999999999996</v>
      </c>
      <c r="D166" s="4">
        <v>88.8</v>
      </c>
      <c r="E166" s="5">
        <v>0.27501918976369499</v>
      </c>
      <c r="G166" s="6">
        <v>20.71</v>
      </c>
      <c r="H166" s="6">
        <v>88.919999999999987</v>
      </c>
      <c r="I166" s="7">
        <v>0.27048587012906078</v>
      </c>
    </row>
    <row r="167" spans="2:9">
      <c r="B167" s="12">
        <f t="shared" si="2"/>
        <v>41870.113194444813</v>
      </c>
      <c r="C167" s="9">
        <v>20.71</v>
      </c>
      <c r="D167" s="4">
        <v>90</v>
      </c>
      <c r="E167" s="5">
        <v>0.24412082141611949</v>
      </c>
      <c r="G167" s="6">
        <v>20.71</v>
      </c>
      <c r="H167" s="6">
        <v>90.089999999999989</v>
      </c>
      <c r="I167" s="7">
        <v>0.24192373402337466</v>
      </c>
    </row>
    <row r="168" spans="2:9">
      <c r="B168" s="12">
        <f t="shared" si="2"/>
        <v>41870.11388888926</v>
      </c>
      <c r="C168" s="9">
        <v>20.71</v>
      </c>
      <c r="D168" s="4">
        <v>90</v>
      </c>
      <c r="E168" s="5">
        <v>0.24412082141611949</v>
      </c>
      <c r="G168" s="6">
        <v>20.614999999999998</v>
      </c>
      <c r="H168" s="6">
        <v>90.089999999999989</v>
      </c>
      <c r="I168" s="7">
        <v>0.24051185010152312</v>
      </c>
    </row>
    <row r="169" spans="2:9">
      <c r="B169" s="12">
        <f t="shared" si="2"/>
        <v>41870.114583333707</v>
      </c>
      <c r="C169" s="9">
        <v>20.804999999999996</v>
      </c>
      <c r="D169" s="4">
        <v>88.8</v>
      </c>
      <c r="E169" s="5">
        <v>0.27501918976369499</v>
      </c>
      <c r="G169" s="6">
        <v>20.71</v>
      </c>
      <c r="H169" s="6">
        <v>90.089999999999989</v>
      </c>
      <c r="I169" s="7">
        <v>0.24192373402337466</v>
      </c>
    </row>
    <row r="170" spans="2:9">
      <c r="B170" s="12">
        <f t="shared" si="2"/>
        <v>41870.115277778154</v>
      </c>
      <c r="C170" s="9">
        <v>20.71</v>
      </c>
      <c r="D170" s="4">
        <v>90</v>
      </c>
      <c r="E170" s="5">
        <v>0.24412082141611949</v>
      </c>
      <c r="G170" s="6">
        <v>20.614999999999998</v>
      </c>
      <c r="H170" s="6">
        <v>90.089999999999989</v>
      </c>
      <c r="I170" s="7">
        <v>0.24051185010152312</v>
      </c>
    </row>
    <row r="171" spans="2:9">
      <c r="B171" s="12">
        <f t="shared" si="2"/>
        <v>41870.1159722226</v>
      </c>
      <c r="C171" s="9">
        <v>20.804999999999996</v>
      </c>
      <c r="D171" s="4">
        <v>88.8</v>
      </c>
      <c r="E171" s="5">
        <v>0.27501918976369499</v>
      </c>
      <c r="G171" s="6">
        <v>20.614999999999998</v>
      </c>
      <c r="H171" s="6">
        <v>90.089999999999989</v>
      </c>
      <c r="I171" s="7">
        <v>0.24051185010152312</v>
      </c>
    </row>
    <row r="172" spans="2:9">
      <c r="B172" s="12">
        <f t="shared" si="2"/>
        <v>41870.116666667047</v>
      </c>
      <c r="C172" s="9">
        <v>20.804999999999996</v>
      </c>
      <c r="D172" s="4">
        <v>88.8</v>
      </c>
      <c r="E172" s="5">
        <v>0.27501918976369499</v>
      </c>
      <c r="G172" s="6">
        <v>20.614999999999998</v>
      </c>
      <c r="H172" s="6">
        <v>90.089999999999989</v>
      </c>
      <c r="I172" s="7">
        <v>0.24051185010152312</v>
      </c>
    </row>
    <row r="173" spans="2:9">
      <c r="B173" s="12">
        <f t="shared" si="2"/>
        <v>41870.117361111494</v>
      </c>
      <c r="C173" s="9">
        <v>20.71</v>
      </c>
      <c r="D173" s="4">
        <v>90</v>
      </c>
      <c r="E173" s="5">
        <v>0.24412082141611949</v>
      </c>
      <c r="G173" s="6">
        <v>20.52</v>
      </c>
      <c r="H173" s="6">
        <v>90.089999999999989</v>
      </c>
      <c r="I173" s="7">
        <v>0.23910718912245799</v>
      </c>
    </row>
    <row r="174" spans="2:9">
      <c r="B174" s="12">
        <f t="shared" si="2"/>
        <v>41870.11805555594</v>
      </c>
      <c r="C174" s="9">
        <v>20.804999999999996</v>
      </c>
      <c r="D174" s="4">
        <v>88.8</v>
      </c>
      <c r="E174" s="5">
        <v>0.27501918976369499</v>
      </c>
      <c r="G174" s="6">
        <v>20.614999999999998</v>
      </c>
      <c r="H174" s="6">
        <v>90.089999999999989</v>
      </c>
      <c r="I174" s="7">
        <v>0.24051185010152312</v>
      </c>
    </row>
    <row r="175" spans="2:9">
      <c r="B175" s="12">
        <f t="shared" si="2"/>
        <v>41870.118750000387</v>
      </c>
      <c r="C175" s="9">
        <v>20.71</v>
      </c>
      <c r="D175" s="4">
        <v>90</v>
      </c>
      <c r="E175" s="5">
        <v>0.24412082141611949</v>
      </c>
      <c r="G175" s="6">
        <v>20.614999999999998</v>
      </c>
      <c r="H175" s="6">
        <v>90.089999999999989</v>
      </c>
      <c r="I175" s="7">
        <v>0.24051185010152312</v>
      </c>
    </row>
    <row r="176" spans="2:9">
      <c r="B176" s="12">
        <f t="shared" si="2"/>
        <v>41870.119444444834</v>
      </c>
      <c r="C176" s="9">
        <v>20.804999999999996</v>
      </c>
      <c r="D176" s="4">
        <v>88.8</v>
      </c>
      <c r="E176" s="5">
        <v>0.27501918976369499</v>
      </c>
      <c r="G176" s="6">
        <v>20.614999999999998</v>
      </c>
      <c r="H176" s="6">
        <v>90.089999999999989</v>
      </c>
      <c r="I176" s="7">
        <v>0.24051185010152312</v>
      </c>
    </row>
    <row r="177" spans="2:9">
      <c r="B177" s="12">
        <f t="shared" si="2"/>
        <v>41870.12013888928</v>
      </c>
      <c r="C177" s="9">
        <v>20.71</v>
      </c>
      <c r="D177" s="4">
        <v>90</v>
      </c>
      <c r="E177" s="5">
        <v>0.24412082141611949</v>
      </c>
      <c r="G177" s="6">
        <v>20.52</v>
      </c>
      <c r="H177" s="6">
        <v>90.089999999999989</v>
      </c>
      <c r="I177" s="7">
        <v>0.23910718912245799</v>
      </c>
    </row>
    <row r="178" spans="2:9">
      <c r="B178" s="12">
        <f t="shared" si="2"/>
        <v>41870.120833333727</v>
      </c>
      <c r="C178" s="9">
        <v>20.804999999999996</v>
      </c>
      <c r="D178" s="4">
        <v>88.8</v>
      </c>
      <c r="E178" s="5">
        <v>0.27501918976369499</v>
      </c>
      <c r="G178" s="6">
        <v>20.52</v>
      </c>
      <c r="H178" s="6">
        <v>90.089999999999989</v>
      </c>
      <c r="I178" s="7">
        <v>0.23910718912245799</v>
      </c>
    </row>
    <row r="179" spans="2:9">
      <c r="B179" s="12">
        <f t="shared" si="2"/>
        <v>41870.121527778174</v>
      </c>
      <c r="C179" s="9">
        <v>20.71</v>
      </c>
      <c r="D179" s="4">
        <v>90</v>
      </c>
      <c r="E179" s="5">
        <v>0.24412082141611949</v>
      </c>
      <c r="G179" s="6">
        <v>20.614999999999998</v>
      </c>
      <c r="H179" s="6">
        <v>90.089999999999989</v>
      </c>
      <c r="I179" s="7">
        <v>0.24051185010152312</v>
      </c>
    </row>
    <row r="180" spans="2:9">
      <c r="B180" s="12">
        <f t="shared" si="2"/>
        <v>41870.122222222621</v>
      </c>
      <c r="C180" s="9">
        <v>20.71</v>
      </c>
      <c r="D180" s="4">
        <v>90</v>
      </c>
      <c r="E180" s="5">
        <v>0.24412082141611949</v>
      </c>
      <c r="G180" s="6">
        <v>20.614999999999998</v>
      </c>
      <c r="H180" s="6">
        <v>90.089999999999989</v>
      </c>
      <c r="I180" s="7">
        <v>0.24051185010152312</v>
      </c>
    </row>
    <row r="181" spans="2:9">
      <c r="B181" s="12">
        <f t="shared" si="2"/>
        <v>41870.122916667067</v>
      </c>
      <c r="C181" s="9">
        <v>20.71</v>
      </c>
      <c r="D181" s="4">
        <v>90</v>
      </c>
      <c r="E181" s="5">
        <v>0.24412082141611949</v>
      </c>
      <c r="G181" s="6">
        <v>20.614999999999998</v>
      </c>
      <c r="H181" s="6">
        <v>90.089999999999989</v>
      </c>
      <c r="I181" s="7">
        <v>0.24051185010152312</v>
      </c>
    </row>
    <row r="182" spans="2:9">
      <c r="B182" s="12">
        <f t="shared" si="2"/>
        <v>41870.123611111514</v>
      </c>
      <c r="C182" s="9">
        <v>20.71</v>
      </c>
      <c r="D182" s="4">
        <v>90</v>
      </c>
      <c r="E182" s="5">
        <v>0.24412082141611949</v>
      </c>
      <c r="G182" s="6">
        <v>20.614999999999998</v>
      </c>
      <c r="H182" s="6">
        <v>90.089999999999989</v>
      </c>
      <c r="I182" s="7">
        <v>0.24051185010152312</v>
      </c>
    </row>
    <row r="183" spans="2:9">
      <c r="B183" s="12">
        <f t="shared" si="2"/>
        <v>41870.124305555961</v>
      </c>
      <c r="C183" s="9">
        <v>20.71</v>
      </c>
      <c r="D183" s="4">
        <v>90</v>
      </c>
      <c r="E183" s="5">
        <v>0.24412082141611949</v>
      </c>
      <c r="G183" s="6">
        <v>20.614999999999998</v>
      </c>
      <c r="H183" s="6">
        <v>90.86</v>
      </c>
      <c r="I183" s="7">
        <v>0.22182424923591529</v>
      </c>
    </row>
    <row r="184" spans="2:9">
      <c r="B184" s="12">
        <f t="shared" si="2"/>
        <v>41870.125000000407</v>
      </c>
      <c r="C184" s="9">
        <v>20.71</v>
      </c>
      <c r="D184" s="4">
        <v>90</v>
      </c>
      <c r="E184" s="5">
        <v>0.24412082141611949</v>
      </c>
      <c r="G184" s="6">
        <v>20.614999999999998</v>
      </c>
      <c r="H184" s="6">
        <v>90.86</v>
      </c>
      <c r="I184" s="7">
        <v>0.22182424923591529</v>
      </c>
    </row>
    <row r="185" spans="2:9">
      <c r="B185" s="12">
        <f t="shared" si="2"/>
        <v>41870.125694444854</v>
      </c>
      <c r="C185" s="9">
        <v>20.71</v>
      </c>
      <c r="D185" s="4">
        <v>90</v>
      </c>
      <c r="E185" s="5">
        <v>0.24412082141611949</v>
      </c>
      <c r="G185" s="6">
        <v>20.52</v>
      </c>
      <c r="H185" s="6">
        <v>90.86</v>
      </c>
      <c r="I185" s="7">
        <v>0.22052872942273108</v>
      </c>
    </row>
    <row r="186" spans="2:9">
      <c r="B186" s="12">
        <f t="shared" si="2"/>
        <v>41870.126388889301</v>
      </c>
      <c r="C186" s="9">
        <v>20.71</v>
      </c>
      <c r="D186" s="4">
        <v>90</v>
      </c>
      <c r="E186" s="5">
        <v>0.24412082141611949</v>
      </c>
      <c r="G186" s="6">
        <v>20.52</v>
      </c>
      <c r="H186" s="6">
        <v>90.86</v>
      </c>
      <c r="I186" s="7">
        <v>0.22052872942273108</v>
      </c>
    </row>
    <row r="187" spans="2:9">
      <c r="B187" s="12">
        <f t="shared" si="2"/>
        <v>41870.127083333748</v>
      </c>
      <c r="C187" s="9">
        <v>20.614999999999998</v>
      </c>
      <c r="D187" s="4">
        <v>90</v>
      </c>
      <c r="E187" s="5">
        <v>0.24269611513776276</v>
      </c>
      <c r="G187" s="6">
        <v>20.52</v>
      </c>
      <c r="H187" s="6">
        <v>90.86</v>
      </c>
      <c r="I187" s="7">
        <v>0.22052872942273108</v>
      </c>
    </row>
    <row r="188" spans="2:9">
      <c r="B188" s="12">
        <f t="shared" si="2"/>
        <v>41870.127777778194</v>
      </c>
      <c r="C188" s="9">
        <v>20.614999999999998</v>
      </c>
      <c r="D188" s="4">
        <v>90</v>
      </c>
      <c r="E188" s="5">
        <v>0.24269611513776276</v>
      </c>
      <c r="G188" s="6">
        <v>20.52</v>
      </c>
      <c r="H188" s="6">
        <v>90.86</v>
      </c>
      <c r="I188" s="7">
        <v>0.22052872942273108</v>
      </c>
    </row>
    <row r="189" spans="2:9">
      <c r="B189" s="12">
        <f t="shared" si="2"/>
        <v>41870.128472222641</v>
      </c>
      <c r="C189" s="9">
        <v>20.614999999999998</v>
      </c>
      <c r="D189" s="4">
        <v>90</v>
      </c>
      <c r="E189" s="5">
        <v>0.24269611513776276</v>
      </c>
      <c r="G189" s="6">
        <v>20.52</v>
      </c>
      <c r="H189" s="6">
        <v>90.86</v>
      </c>
      <c r="I189" s="7">
        <v>0.22052872942273108</v>
      </c>
    </row>
    <row r="190" spans="2:9">
      <c r="B190" s="12">
        <f t="shared" si="2"/>
        <v>41870.129166667088</v>
      </c>
      <c r="C190" s="9">
        <v>20.614999999999998</v>
      </c>
      <c r="D190" s="4">
        <v>90</v>
      </c>
      <c r="E190" s="5">
        <v>0.24269611513776276</v>
      </c>
      <c r="G190" s="6">
        <v>20.52</v>
      </c>
      <c r="H190" s="6">
        <v>90.86</v>
      </c>
      <c r="I190" s="7">
        <v>0.22052872942273108</v>
      </c>
    </row>
    <row r="191" spans="2:9">
      <c r="B191" s="12">
        <f t="shared" si="2"/>
        <v>41870.129861111534</v>
      </c>
      <c r="C191" s="9">
        <v>20.52</v>
      </c>
      <c r="D191" s="4">
        <v>90</v>
      </c>
      <c r="E191" s="5">
        <v>0.24127869739904917</v>
      </c>
      <c r="G191" s="6">
        <v>20.425000000000001</v>
      </c>
      <c r="H191" s="6">
        <v>92.039999999999992</v>
      </c>
      <c r="I191" s="7">
        <v>0.1909353550871295</v>
      </c>
    </row>
    <row r="192" spans="2:9">
      <c r="B192" s="12">
        <f t="shared" si="2"/>
        <v>41870.130555555981</v>
      </c>
      <c r="C192" s="9">
        <v>20.614999999999998</v>
      </c>
      <c r="D192" s="4">
        <v>90</v>
      </c>
      <c r="E192" s="5">
        <v>0.24269611513776276</v>
      </c>
      <c r="G192" s="6">
        <v>20.425000000000001</v>
      </c>
      <c r="H192" s="6">
        <v>92.039999999999992</v>
      </c>
      <c r="I192" s="7">
        <v>0.1909353550871295</v>
      </c>
    </row>
    <row r="193" spans="2:9">
      <c r="B193" s="12">
        <f t="shared" si="2"/>
        <v>41870.131250000428</v>
      </c>
      <c r="C193" s="9">
        <v>20.52</v>
      </c>
      <c r="D193" s="4">
        <v>90</v>
      </c>
      <c r="E193" s="5">
        <v>0.24127869739904917</v>
      </c>
      <c r="G193" s="6">
        <v>20.425000000000001</v>
      </c>
      <c r="H193" s="6">
        <v>92.039999999999992</v>
      </c>
      <c r="I193" s="7">
        <v>0.1909353550871295</v>
      </c>
    </row>
    <row r="194" spans="2:9">
      <c r="B194" s="12">
        <f t="shared" si="2"/>
        <v>41870.131944444875</v>
      </c>
      <c r="C194" s="9">
        <v>20.614999999999998</v>
      </c>
      <c r="D194" s="4">
        <v>90</v>
      </c>
      <c r="E194" s="5">
        <v>0.24269611513776276</v>
      </c>
      <c r="G194" s="6">
        <v>20.425000000000001</v>
      </c>
      <c r="H194" s="6">
        <v>92.039999999999992</v>
      </c>
      <c r="I194" s="7">
        <v>0.1909353550871295</v>
      </c>
    </row>
    <row r="195" spans="2:9">
      <c r="B195" s="12">
        <f t="shared" si="2"/>
        <v>41870.132638889321</v>
      </c>
      <c r="C195" s="9">
        <v>20.52</v>
      </c>
      <c r="D195" s="4">
        <v>90</v>
      </c>
      <c r="E195" s="5">
        <v>0.24127869739904917</v>
      </c>
      <c r="G195" s="6">
        <v>20.52</v>
      </c>
      <c r="H195" s="6">
        <v>90.86</v>
      </c>
      <c r="I195" s="7">
        <v>0.22052872942273108</v>
      </c>
    </row>
    <row r="196" spans="2:9">
      <c r="B196" s="12">
        <f t="shared" si="2"/>
        <v>41870.133333333768</v>
      </c>
      <c r="C196" s="9">
        <v>20.614999999999998</v>
      </c>
      <c r="D196" s="4">
        <v>90</v>
      </c>
      <c r="E196" s="5">
        <v>0.24269611513776276</v>
      </c>
      <c r="G196" s="6">
        <v>20.425000000000001</v>
      </c>
      <c r="H196" s="6">
        <v>92.039999999999992</v>
      </c>
      <c r="I196" s="7">
        <v>0.1909353550871295</v>
      </c>
    </row>
    <row r="197" spans="2:9">
      <c r="B197" s="12">
        <f t="shared" si="2"/>
        <v>41870.134027778215</v>
      </c>
      <c r="C197" s="9">
        <v>20.614999999999998</v>
      </c>
      <c r="D197" s="4">
        <v>90</v>
      </c>
      <c r="E197" s="5">
        <v>0.24269611513776276</v>
      </c>
      <c r="G197" s="6">
        <v>20.425000000000001</v>
      </c>
      <c r="H197" s="6">
        <v>92.039999999999992</v>
      </c>
      <c r="I197" s="7">
        <v>0.1909353550871295</v>
      </c>
    </row>
    <row r="198" spans="2:9">
      <c r="B198" s="12">
        <f t="shared" ref="B198:B261" si="3">B197+TIME(0,1,0)</f>
        <v>41870.134722222661</v>
      </c>
      <c r="C198" s="9">
        <v>20.614999999999998</v>
      </c>
      <c r="D198" s="4">
        <v>90</v>
      </c>
      <c r="E198" s="5">
        <v>0.24269611513776276</v>
      </c>
      <c r="G198" s="6">
        <v>20.425000000000001</v>
      </c>
      <c r="H198" s="6">
        <v>92.039999999999992</v>
      </c>
      <c r="I198" s="7">
        <v>0.1909353550871295</v>
      </c>
    </row>
    <row r="199" spans="2:9">
      <c r="B199" s="12">
        <f t="shared" si="3"/>
        <v>41870.135416667108</v>
      </c>
      <c r="C199" s="9">
        <v>20.614999999999998</v>
      </c>
      <c r="D199" s="4">
        <v>90</v>
      </c>
      <c r="E199" s="5">
        <v>0.24269611513776276</v>
      </c>
      <c r="G199" s="6">
        <v>20.425000000000001</v>
      </c>
      <c r="H199" s="6">
        <v>92.039999999999992</v>
      </c>
      <c r="I199" s="7">
        <v>0.1909353550871295</v>
      </c>
    </row>
    <row r="200" spans="2:9">
      <c r="B200" s="12">
        <f t="shared" si="3"/>
        <v>41870.136111111555</v>
      </c>
      <c r="C200" s="9">
        <v>20.614999999999998</v>
      </c>
      <c r="D200" s="4">
        <v>90</v>
      </c>
      <c r="E200" s="5">
        <v>0.24269611513776276</v>
      </c>
      <c r="G200" s="6">
        <v>20.425000000000001</v>
      </c>
      <c r="H200" s="6">
        <v>92.039999999999992</v>
      </c>
      <c r="I200" s="7">
        <v>0.1909353550871295</v>
      </c>
    </row>
    <row r="201" spans="2:9">
      <c r="B201" s="12">
        <f t="shared" si="3"/>
        <v>41870.136805556001</v>
      </c>
      <c r="C201" s="9">
        <v>20.614999999999998</v>
      </c>
      <c r="D201" s="4">
        <v>90</v>
      </c>
      <c r="E201" s="5">
        <v>0.24269611513776276</v>
      </c>
      <c r="G201" s="6">
        <v>20.425000000000001</v>
      </c>
      <c r="H201" s="6">
        <v>92.039999999999992</v>
      </c>
      <c r="I201" s="7">
        <v>0.1909353550871295</v>
      </c>
    </row>
    <row r="202" spans="2:9">
      <c r="B202" s="12">
        <f t="shared" si="3"/>
        <v>41870.137500000448</v>
      </c>
      <c r="C202" s="9">
        <v>20.52</v>
      </c>
      <c r="D202" s="4">
        <v>90</v>
      </c>
      <c r="E202" s="5">
        <v>0.24127869739904917</v>
      </c>
      <c r="G202" s="6">
        <v>20.329999999999998</v>
      </c>
      <c r="H202" s="6">
        <v>92.039999999999992</v>
      </c>
      <c r="I202" s="7">
        <v>0.18981861841005634</v>
      </c>
    </row>
    <row r="203" spans="2:9">
      <c r="B203" s="12">
        <f t="shared" si="3"/>
        <v>41870.138194444895</v>
      </c>
      <c r="C203" s="9">
        <v>20.425000000000001</v>
      </c>
      <c r="D203" s="4">
        <v>91.2</v>
      </c>
      <c r="E203" s="5">
        <v>0.21108431215662521</v>
      </c>
      <c r="G203" s="6">
        <v>20.329999999999998</v>
      </c>
      <c r="H203" s="6">
        <v>92.039999999999992</v>
      </c>
      <c r="I203" s="7">
        <v>0.18981861841005634</v>
      </c>
    </row>
    <row r="204" spans="2:9">
      <c r="B204" s="12">
        <f t="shared" si="3"/>
        <v>41870.138888889342</v>
      </c>
      <c r="C204" s="9">
        <v>20.52</v>
      </c>
      <c r="D204" s="4">
        <v>90</v>
      </c>
      <c r="E204" s="5">
        <v>0.24127869739904917</v>
      </c>
      <c r="G204" s="6">
        <v>20.425000000000001</v>
      </c>
      <c r="H204" s="6">
        <v>92.039999999999992</v>
      </c>
      <c r="I204" s="7">
        <v>0.1909353550871295</v>
      </c>
    </row>
    <row r="205" spans="2:9">
      <c r="B205" s="12">
        <f t="shared" si="3"/>
        <v>41870.139583333788</v>
      </c>
      <c r="C205" s="9">
        <v>20.425000000000001</v>
      </c>
      <c r="D205" s="4">
        <v>91.2</v>
      </c>
      <c r="E205" s="5">
        <v>0.21108431215662521</v>
      </c>
      <c r="G205" s="6">
        <v>20.425000000000001</v>
      </c>
      <c r="H205" s="6">
        <v>92.039999999999992</v>
      </c>
      <c r="I205" s="7">
        <v>0.1909353550871295</v>
      </c>
    </row>
    <row r="206" spans="2:9">
      <c r="B206" s="12">
        <f t="shared" si="3"/>
        <v>41870.140277778235</v>
      </c>
      <c r="C206" s="9">
        <v>20.52</v>
      </c>
      <c r="D206" s="4">
        <v>90</v>
      </c>
      <c r="E206" s="5">
        <v>0.24127869739904917</v>
      </c>
      <c r="G206" s="6">
        <v>20.329999999999998</v>
      </c>
      <c r="H206" s="6">
        <v>92.039999999999992</v>
      </c>
      <c r="I206" s="7">
        <v>0.18981861841005634</v>
      </c>
    </row>
    <row r="207" spans="2:9">
      <c r="B207" s="12">
        <f t="shared" si="3"/>
        <v>41870.140972222682</v>
      </c>
      <c r="C207" s="9">
        <v>20.425000000000001</v>
      </c>
      <c r="D207" s="4">
        <v>91.2</v>
      </c>
      <c r="E207" s="5">
        <v>0.21108431215662521</v>
      </c>
      <c r="G207" s="6">
        <v>20.425000000000001</v>
      </c>
      <c r="H207" s="6">
        <v>92.039999999999992</v>
      </c>
      <c r="I207" s="7">
        <v>0.1909353550871295</v>
      </c>
    </row>
    <row r="208" spans="2:9">
      <c r="B208" s="12">
        <f t="shared" si="3"/>
        <v>41870.141666667128</v>
      </c>
      <c r="C208" s="9">
        <v>20.52</v>
      </c>
      <c r="D208" s="4">
        <v>90</v>
      </c>
      <c r="E208" s="5">
        <v>0.24127869739904917</v>
      </c>
      <c r="G208" s="6">
        <v>20.329999999999998</v>
      </c>
      <c r="H208" s="6">
        <v>92.039999999999992</v>
      </c>
      <c r="I208" s="7">
        <v>0.18981861841005634</v>
      </c>
    </row>
    <row r="209" spans="2:9">
      <c r="B209" s="12">
        <f t="shared" si="3"/>
        <v>41870.142361111575</v>
      </c>
      <c r="C209" s="9">
        <v>20.425000000000001</v>
      </c>
      <c r="D209" s="4">
        <v>91.2</v>
      </c>
      <c r="E209" s="5">
        <v>0.21108431215662521</v>
      </c>
      <c r="G209" s="6">
        <v>20.425000000000001</v>
      </c>
      <c r="H209" s="6">
        <v>92.039999999999992</v>
      </c>
      <c r="I209" s="7">
        <v>0.1909353550871295</v>
      </c>
    </row>
    <row r="210" spans="2:9">
      <c r="B210" s="12">
        <f t="shared" si="3"/>
        <v>41870.143055556022</v>
      </c>
      <c r="C210" s="9">
        <v>20.52</v>
      </c>
      <c r="D210" s="4">
        <v>90</v>
      </c>
      <c r="E210" s="5">
        <v>0.24127869739904917</v>
      </c>
      <c r="G210" s="6">
        <v>20.425000000000001</v>
      </c>
      <c r="H210" s="6">
        <v>92.039999999999992</v>
      </c>
      <c r="I210" s="7">
        <v>0.1909353550871295</v>
      </c>
    </row>
    <row r="211" spans="2:9">
      <c r="B211" s="12">
        <f t="shared" si="3"/>
        <v>41870.143750000469</v>
      </c>
      <c r="C211" s="9">
        <v>20.425000000000001</v>
      </c>
      <c r="D211" s="4">
        <v>91.2</v>
      </c>
      <c r="E211" s="5">
        <v>0.21108431215662521</v>
      </c>
      <c r="G211" s="6">
        <v>20.425000000000001</v>
      </c>
      <c r="H211" s="6">
        <v>92.039999999999992</v>
      </c>
      <c r="I211" s="7">
        <v>0.1909353550871295</v>
      </c>
    </row>
    <row r="212" spans="2:9">
      <c r="B212" s="12">
        <f t="shared" si="3"/>
        <v>41870.144444444915</v>
      </c>
      <c r="C212" s="9">
        <v>20.52</v>
      </c>
      <c r="D212" s="4">
        <v>90</v>
      </c>
      <c r="E212" s="5">
        <v>0.24127869739904917</v>
      </c>
      <c r="G212" s="6">
        <v>20.329999999999998</v>
      </c>
      <c r="H212" s="6">
        <v>92.039999999999992</v>
      </c>
      <c r="I212" s="7">
        <v>0.18981861841005634</v>
      </c>
    </row>
    <row r="213" spans="2:9">
      <c r="B213" s="12">
        <f t="shared" si="3"/>
        <v>41870.145138889362</v>
      </c>
      <c r="C213" s="9">
        <v>20.425000000000001</v>
      </c>
      <c r="D213" s="4">
        <v>91.2</v>
      </c>
      <c r="E213" s="5">
        <v>0.21108431215662521</v>
      </c>
      <c r="G213" s="6">
        <v>20.329999999999998</v>
      </c>
      <c r="H213" s="6">
        <v>92.039999999999992</v>
      </c>
      <c r="I213" s="7">
        <v>0.18981861841005634</v>
      </c>
    </row>
    <row r="214" spans="2:9">
      <c r="B214" s="12">
        <f t="shared" si="3"/>
        <v>41870.145833333809</v>
      </c>
      <c r="C214" s="9">
        <v>20.425000000000001</v>
      </c>
      <c r="D214" s="4">
        <v>91.2</v>
      </c>
      <c r="E214" s="5">
        <v>0.21108431215662521</v>
      </c>
      <c r="G214" s="6">
        <v>20.329999999999998</v>
      </c>
      <c r="H214" s="6">
        <v>92.039999999999992</v>
      </c>
      <c r="I214" s="7">
        <v>0.18981861841005634</v>
      </c>
    </row>
    <row r="215" spans="2:9">
      <c r="B215" s="12">
        <f t="shared" si="3"/>
        <v>41870.146527778255</v>
      </c>
      <c r="C215" s="9">
        <v>20.425000000000001</v>
      </c>
      <c r="D215" s="4">
        <v>91.2</v>
      </c>
      <c r="E215" s="5">
        <v>0.21108431215662521</v>
      </c>
      <c r="G215" s="6">
        <v>20.329999999999998</v>
      </c>
      <c r="H215" s="6">
        <v>92.039999999999992</v>
      </c>
      <c r="I215" s="7">
        <v>0.18981861841005634</v>
      </c>
    </row>
    <row r="216" spans="2:9">
      <c r="B216" s="12">
        <f t="shared" si="3"/>
        <v>41870.147222222702</v>
      </c>
      <c r="C216" s="9">
        <v>20.425000000000001</v>
      </c>
      <c r="D216" s="4">
        <v>91.2</v>
      </c>
      <c r="E216" s="5">
        <v>0.21108431215662521</v>
      </c>
      <c r="G216" s="6">
        <v>20.329999999999998</v>
      </c>
      <c r="H216" s="6">
        <v>92.039999999999992</v>
      </c>
      <c r="I216" s="7">
        <v>0.18981861841005634</v>
      </c>
    </row>
    <row r="217" spans="2:9">
      <c r="B217" s="12">
        <f t="shared" si="3"/>
        <v>41870.147916667149</v>
      </c>
      <c r="C217" s="9">
        <v>20.425000000000001</v>
      </c>
      <c r="D217" s="4">
        <v>91.2</v>
      </c>
      <c r="E217" s="5">
        <v>0.21108431215662521</v>
      </c>
      <c r="G217" s="6">
        <v>20.329999999999998</v>
      </c>
      <c r="H217" s="6">
        <v>92.039999999999992</v>
      </c>
      <c r="I217" s="7">
        <v>0.18981861841005634</v>
      </c>
    </row>
    <row r="218" spans="2:9">
      <c r="B218" s="12">
        <f t="shared" si="3"/>
        <v>41870.148611111596</v>
      </c>
      <c r="C218" s="9">
        <v>20.425000000000001</v>
      </c>
      <c r="D218" s="4">
        <v>91.2</v>
      </c>
      <c r="E218" s="5">
        <v>0.21108431215662521</v>
      </c>
      <c r="G218" s="6">
        <v>20.329999999999998</v>
      </c>
      <c r="H218" s="6">
        <v>92.039999999999992</v>
      </c>
      <c r="I218" s="7">
        <v>0.18981861841005634</v>
      </c>
    </row>
    <row r="219" spans="2:9">
      <c r="B219" s="12">
        <f t="shared" si="3"/>
        <v>41870.149305556042</v>
      </c>
      <c r="C219" s="9">
        <v>20.425000000000001</v>
      </c>
      <c r="D219" s="4">
        <v>91.2</v>
      </c>
      <c r="E219" s="5">
        <v>0.21108431215662521</v>
      </c>
      <c r="G219" s="6">
        <v>20.329999999999998</v>
      </c>
      <c r="H219" s="6">
        <v>92.039999999999992</v>
      </c>
      <c r="I219" s="7">
        <v>0.18981861841005634</v>
      </c>
    </row>
    <row r="220" spans="2:9">
      <c r="B220" s="12">
        <f t="shared" si="3"/>
        <v>41870.150000000489</v>
      </c>
      <c r="C220" s="9">
        <v>20.425000000000001</v>
      </c>
      <c r="D220" s="4">
        <v>91.2</v>
      </c>
      <c r="E220" s="5">
        <v>0.21108431215662521</v>
      </c>
      <c r="G220" s="6">
        <v>20.329999999999998</v>
      </c>
      <c r="H220" s="6">
        <v>92.039999999999992</v>
      </c>
      <c r="I220" s="7">
        <v>0.18981861841005634</v>
      </c>
    </row>
    <row r="221" spans="2:9">
      <c r="B221" s="12">
        <f t="shared" si="3"/>
        <v>41870.150694444936</v>
      </c>
      <c r="C221" s="9">
        <v>20.329999999999998</v>
      </c>
      <c r="D221" s="4">
        <v>91.2</v>
      </c>
      <c r="E221" s="5">
        <v>0.20984972889553929</v>
      </c>
      <c r="G221" s="6">
        <v>20.329999999999998</v>
      </c>
      <c r="H221" s="6">
        <v>92.039999999999992</v>
      </c>
      <c r="I221" s="7">
        <v>0.18981861841005634</v>
      </c>
    </row>
    <row r="222" spans="2:9">
      <c r="B222" s="12">
        <f t="shared" si="3"/>
        <v>41870.151388889382</v>
      </c>
      <c r="C222" s="9">
        <v>20.329999999999998</v>
      </c>
      <c r="D222" s="4">
        <v>91.2</v>
      </c>
      <c r="E222" s="5">
        <v>0.20984972889553929</v>
      </c>
      <c r="G222" s="6">
        <v>20.234999999999999</v>
      </c>
      <c r="H222" s="6">
        <v>92.039999999999992</v>
      </c>
      <c r="I222" s="7">
        <v>0.18870760807413589</v>
      </c>
    </row>
    <row r="223" spans="2:9">
      <c r="B223" s="12">
        <f t="shared" si="3"/>
        <v>41870.152083333829</v>
      </c>
      <c r="C223" s="9">
        <v>20.329999999999998</v>
      </c>
      <c r="D223" s="4">
        <v>91.2</v>
      </c>
      <c r="E223" s="5">
        <v>0.20984972889553929</v>
      </c>
      <c r="G223" s="6">
        <v>20.234999999999999</v>
      </c>
      <c r="H223" s="6">
        <v>92.039999999999992</v>
      </c>
      <c r="I223" s="7">
        <v>0.18870760807413589</v>
      </c>
    </row>
    <row r="224" spans="2:9">
      <c r="B224" s="12">
        <f t="shared" si="3"/>
        <v>41870.152777778276</v>
      </c>
      <c r="C224" s="9">
        <v>20.425000000000001</v>
      </c>
      <c r="D224" s="4">
        <v>91.2</v>
      </c>
      <c r="E224" s="5">
        <v>0.21108431215662521</v>
      </c>
      <c r="G224" s="6">
        <v>20.234999999999999</v>
      </c>
      <c r="H224" s="6">
        <v>92.039999999999992</v>
      </c>
      <c r="I224" s="7">
        <v>0.18870760807413589</v>
      </c>
    </row>
    <row r="225" spans="2:9">
      <c r="B225" s="12">
        <f t="shared" si="3"/>
        <v>41870.153472222722</v>
      </c>
      <c r="C225" s="9">
        <v>20.329999999999998</v>
      </c>
      <c r="D225" s="4">
        <v>91.2</v>
      </c>
      <c r="E225" s="5">
        <v>0.20984972889553929</v>
      </c>
      <c r="G225" s="6">
        <v>20.329999999999998</v>
      </c>
      <c r="H225" s="6">
        <v>92.039999999999992</v>
      </c>
      <c r="I225" s="7">
        <v>0.18981861841005634</v>
      </c>
    </row>
    <row r="226" spans="2:9">
      <c r="B226" s="12">
        <f t="shared" si="3"/>
        <v>41870.154166667169</v>
      </c>
      <c r="C226" s="9">
        <v>20.425000000000001</v>
      </c>
      <c r="D226" s="4">
        <v>91.2</v>
      </c>
      <c r="E226" s="5">
        <v>0.21108431215662521</v>
      </c>
      <c r="G226" s="6">
        <v>20.234999999999999</v>
      </c>
      <c r="H226" s="6">
        <v>92.039999999999992</v>
      </c>
      <c r="I226" s="7">
        <v>0.18870760807413589</v>
      </c>
    </row>
    <row r="227" spans="2:9">
      <c r="B227" s="12">
        <f t="shared" si="3"/>
        <v>41870.154861111616</v>
      </c>
      <c r="C227" s="9">
        <v>20.329999999999998</v>
      </c>
      <c r="D227" s="4">
        <v>91.2</v>
      </c>
      <c r="E227" s="5">
        <v>0.20984972889553929</v>
      </c>
      <c r="G227" s="6">
        <v>20.234999999999999</v>
      </c>
      <c r="H227" s="6">
        <v>92.039999999999992</v>
      </c>
      <c r="I227" s="7">
        <v>0.18870760807413589</v>
      </c>
    </row>
    <row r="228" spans="2:9">
      <c r="B228" s="12">
        <f t="shared" si="3"/>
        <v>41870.155555556063</v>
      </c>
      <c r="C228" s="9">
        <v>20.425000000000001</v>
      </c>
      <c r="D228" s="4">
        <v>91.2</v>
      </c>
      <c r="E228" s="5">
        <v>0.21108431215662521</v>
      </c>
      <c r="G228" s="6">
        <v>20.234999999999999</v>
      </c>
      <c r="H228" s="6">
        <v>92.039999999999992</v>
      </c>
      <c r="I228" s="7">
        <v>0.18870760807413589</v>
      </c>
    </row>
    <row r="229" spans="2:9">
      <c r="B229" s="12">
        <f t="shared" si="3"/>
        <v>41870.156250000509</v>
      </c>
      <c r="C229" s="9">
        <v>20.329999999999998</v>
      </c>
      <c r="D229" s="4">
        <v>91.2</v>
      </c>
      <c r="E229" s="5">
        <v>0.20984972889553929</v>
      </c>
      <c r="G229" s="6">
        <v>20.234999999999999</v>
      </c>
      <c r="H229" s="6">
        <v>92.039999999999992</v>
      </c>
      <c r="I229" s="7">
        <v>0.18870760807413589</v>
      </c>
    </row>
    <row r="230" spans="2:9">
      <c r="B230" s="12">
        <f t="shared" si="3"/>
        <v>41870.156944444956</v>
      </c>
      <c r="C230" s="9">
        <v>20.329999999999998</v>
      </c>
      <c r="D230" s="4">
        <v>91.2</v>
      </c>
      <c r="E230" s="5">
        <v>0.20984972889553929</v>
      </c>
      <c r="G230" s="6">
        <v>20.234999999999999</v>
      </c>
      <c r="H230" s="6">
        <v>92.039999999999992</v>
      </c>
      <c r="I230" s="7">
        <v>0.18870760807413589</v>
      </c>
    </row>
    <row r="231" spans="2:9">
      <c r="B231" s="12">
        <f t="shared" si="3"/>
        <v>41870.157638889403</v>
      </c>
      <c r="C231" s="9">
        <v>20.425000000000001</v>
      </c>
      <c r="D231" s="4">
        <v>91.2</v>
      </c>
      <c r="E231" s="5">
        <v>0.21108431215662521</v>
      </c>
      <c r="G231" s="6">
        <v>20.234999999999999</v>
      </c>
      <c r="H231" s="6">
        <v>93.22</v>
      </c>
      <c r="I231" s="7">
        <v>0.16073336466616067</v>
      </c>
    </row>
    <row r="232" spans="2:9">
      <c r="B232" s="12">
        <f t="shared" si="3"/>
        <v>41870.158333333849</v>
      </c>
      <c r="C232" s="9">
        <v>20.329999999999998</v>
      </c>
      <c r="D232" s="4">
        <v>91.2</v>
      </c>
      <c r="E232" s="5">
        <v>0.20984972889553929</v>
      </c>
      <c r="G232" s="6">
        <v>20.234999999999999</v>
      </c>
      <c r="H232" s="6">
        <v>92.039999999999992</v>
      </c>
      <c r="I232" s="7">
        <v>0.18870760807413589</v>
      </c>
    </row>
    <row r="233" spans="2:9">
      <c r="B233" s="12">
        <f t="shared" si="3"/>
        <v>41870.159027778296</v>
      </c>
      <c r="C233" s="9">
        <v>20.329999999999998</v>
      </c>
      <c r="D233" s="4">
        <v>91.2</v>
      </c>
      <c r="E233" s="5">
        <v>0.20984972889553929</v>
      </c>
      <c r="G233" s="6">
        <v>20.234999999999999</v>
      </c>
      <c r="H233" s="6">
        <v>92.039999999999992</v>
      </c>
      <c r="I233" s="7">
        <v>0.18870760807413589</v>
      </c>
    </row>
    <row r="234" spans="2:9">
      <c r="B234" s="12">
        <f t="shared" si="3"/>
        <v>41870.159722222743</v>
      </c>
      <c r="C234" s="9">
        <v>20.329999999999998</v>
      </c>
      <c r="D234" s="4">
        <v>91.2</v>
      </c>
      <c r="E234" s="5">
        <v>0.20984972889553929</v>
      </c>
      <c r="G234" s="6">
        <v>20.234999999999999</v>
      </c>
      <c r="H234" s="6">
        <v>92.039999999999992</v>
      </c>
      <c r="I234" s="7">
        <v>0.18870760807413589</v>
      </c>
    </row>
    <row r="235" spans="2:9">
      <c r="B235" s="12">
        <f t="shared" si="3"/>
        <v>41870.16041666719</v>
      </c>
      <c r="C235" s="9">
        <v>20.329999999999998</v>
      </c>
      <c r="D235" s="4">
        <v>91.2</v>
      </c>
      <c r="E235" s="5">
        <v>0.20984972889553929</v>
      </c>
      <c r="G235" s="6">
        <v>20.139999999999997</v>
      </c>
      <c r="H235" s="6">
        <v>93.22</v>
      </c>
      <c r="I235" s="7">
        <v>0.15979190806369972</v>
      </c>
    </row>
    <row r="236" spans="2:9">
      <c r="B236" s="12">
        <f t="shared" si="3"/>
        <v>41870.161111111636</v>
      </c>
      <c r="C236" s="9">
        <v>20.329999999999998</v>
      </c>
      <c r="D236" s="4">
        <v>91.2</v>
      </c>
      <c r="E236" s="5">
        <v>0.20984972889553929</v>
      </c>
      <c r="G236" s="6">
        <v>20.139999999999997</v>
      </c>
      <c r="H236" s="6">
        <v>93.22</v>
      </c>
      <c r="I236" s="7">
        <v>0.15979190806369972</v>
      </c>
    </row>
    <row r="237" spans="2:9">
      <c r="B237" s="12">
        <f t="shared" si="3"/>
        <v>41870.161805556083</v>
      </c>
      <c r="C237" s="9">
        <v>20.234999999999999</v>
      </c>
      <c r="D237" s="4">
        <v>91.2</v>
      </c>
      <c r="E237" s="5">
        <v>0.20862147626286343</v>
      </c>
      <c r="G237" s="6">
        <v>20.234999999999999</v>
      </c>
      <c r="H237" s="6">
        <v>92.039999999999992</v>
      </c>
      <c r="I237" s="7">
        <v>0.18870760807413589</v>
      </c>
    </row>
    <row r="238" spans="2:9">
      <c r="B238" s="12">
        <f t="shared" si="3"/>
        <v>41870.16250000053</v>
      </c>
      <c r="C238" s="9">
        <v>20.234999999999999</v>
      </c>
      <c r="D238" s="4">
        <v>91.2</v>
      </c>
      <c r="E238" s="5">
        <v>0.20862147626286343</v>
      </c>
      <c r="G238" s="6">
        <v>20.234999999999999</v>
      </c>
      <c r="H238" s="6">
        <v>92.039999999999992</v>
      </c>
      <c r="I238" s="7">
        <v>0.18870760807413589</v>
      </c>
    </row>
    <row r="239" spans="2:9">
      <c r="B239" s="12">
        <f t="shared" si="3"/>
        <v>41870.163194444976</v>
      </c>
      <c r="C239" s="9">
        <v>20.234999999999999</v>
      </c>
      <c r="D239" s="4">
        <v>91.2</v>
      </c>
      <c r="E239" s="5">
        <v>0.20862147626286343</v>
      </c>
      <c r="G239" s="6">
        <v>20.139999999999997</v>
      </c>
      <c r="H239" s="6">
        <v>93.22</v>
      </c>
      <c r="I239" s="7">
        <v>0.15979190806369972</v>
      </c>
    </row>
    <row r="240" spans="2:9">
      <c r="B240" s="12">
        <f t="shared" si="3"/>
        <v>41870.163888889423</v>
      </c>
      <c r="C240" s="9">
        <v>20.329999999999998</v>
      </c>
      <c r="D240" s="4">
        <v>91.2</v>
      </c>
      <c r="E240" s="5">
        <v>0.20984972889553929</v>
      </c>
      <c r="G240" s="6">
        <v>20.234999999999999</v>
      </c>
      <c r="H240" s="6">
        <v>92.039999999999992</v>
      </c>
      <c r="I240" s="7">
        <v>0.18870760807413589</v>
      </c>
    </row>
    <row r="241" spans="2:9">
      <c r="B241" s="12">
        <f t="shared" si="3"/>
        <v>41870.16458333387</v>
      </c>
      <c r="C241" s="9">
        <v>20.329999999999998</v>
      </c>
      <c r="D241" s="4">
        <v>91.2</v>
      </c>
      <c r="E241" s="5">
        <v>0.20984972889553929</v>
      </c>
      <c r="G241" s="6">
        <v>20.234999999999999</v>
      </c>
      <c r="H241" s="6">
        <v>92.039999999999992</v>
      </c>
      <c r="I241" s="7">
        <v>0.18870760807413589</v>
      </c>
    </row>
    <row r="242" spans="2:9">
      <c r="B242" s="12">
        <f t="shared" si="3"/>
        <v>41870.165277778317</v>
      </c>
      <c r="C242" s="9">
        <v>20.234999999999999</v>
      </c>
      <c r="D242" s="4">
        <v>91.2</v>
      </c>
      <c r="E242" s="5">
        <v>0.20862147626286343</v>
      </c>
      <c r="G242" s="6">
        <v>20.139999999999997</v>
      </c>
      <c r="H242" s="6">
        <v>93.22</v>
      </c>
      <c r="I242" s="7">
        <v>0.15979190806369972</v>
      </c>
    </row>
    <row r="243" spans="2:9">
      <c r="B243" s="12">
        <f t="shared" si="3"/>
        <v>41870.165972222763</v>
      </c>
      <c r="C243" s="9">
        <v>20.234999999999999</v>
      </c>
      <c r="D243" s="4">
        <v>91.2</v>
      </c>
      <c r="E243" s="5">
        <v>0.20862147626286343</v>
      </c>
      <c r="G243" s="6">
        <v>20.139999999999997</v>
      </c>
      <c r="H243" s="6">
        <v>93.22</v>
      </c>
      <c r="I243" s="7">
        <v>0.15979190806369972</v>
      </c>
    </row>
    <row r="244" spans="2:9">
      <c r="B244" s="12">
        <f t="shared" si="3"/>
        <v>41870.16666666721</v>
      </c>
      <c r="C244" s="9">
        <v>20.234999999999999</v>
      </c>
      <c r="D244" s="4">
        <v>91.2</v>
      </c>
      <c r="E244" s="5">
        <v>0.20862147626286343</v>
      </c>
      <c r="G244" s="6">
        <v>20.139999999999997</v>
      </c>
      <c r="H244" s="6">
        <v>93.22</v>
      </c>
      <c r="I244" s="7">
        <v>0.15979190806369972</v>
      </c>
    </row>
    <row r="245" spans="2:9">
      <c r="B245" s="12">
        <f t="shared" si="3"/>
        <v>41870.167361111657</v>
      </c>
      <c r="C245" s="9">
        <v>20.234999999999999</v>
      </c>
      <c r="D245" s="4">
        <v>91.2</v>
      </c>
      <c r="E245" s="5">
        <v>0.20862147626286343</v>
      </c>
      <c r="G245" s="6">
        <v>20.234999999999999</v>
      </c>
      <c r="H245" s="6">
        <v>92.039999999999992</v>
      </c>
      <c r="I245" s="7">
        <v>0.18870760807413589</v>
      </c>
    </row>
    <row r="246" spans="2:9">
      <c r="B246" s="12">
        <f t="shared" si="3"/>
        <v>41870.168055556103</v>
      </c>
      <c r="C246" s="9">
        <v>20.234999999999999</v>
      </c>
      <c r="D246" s="4">
        <v>92.399999999999991</v>
      </c>
      <c r="E246" s="5">
        <v>0.18017309313610955</v>
      </c>
      <c r="G246" s="6">
        <v>20.139999999999997</v>
      </c>
      <c r="H246" s="6">
        <v>93.22</v>
      </c>
      <c r="I246" s="7">
        <v>0.15979190806369972</v>
      </c>
    </row>
    <row r="247" spans="2:9">
      <c r="B247" s="12">
        <f t="shared" si="3"/>
        <v>41870.16875000055</v>
      </c>
      <c r="C247" s="9">
        <v>20.234999999999999</v>
      </c>
      <c r="D247" s="4">
        <v>91.2</v>
      </c>
      <c r="E247" s="5">
        <v>0.20862147626286343</v>
      </c>
      <c r="G247" s="6">
        <v>20.139999999999997</v>
      </c>
      <c r="H247" s="6">
        <v>93.22</v>
      </c>
      <c r="I247" s="7">
        <v>0.15979190806369972</v>
      </c>
    </row>
    <row r="248" spans="2:9">
      <c r="B248" s="12">
        <f t="shared" si="3"/>
        <v>41870.169444444997</v>
      </c>
      <c r="C248" s="9">
        <v>20.329999999999998</v>
      </c>
      <c r="D248" s="4">
        <v>91.2</v>
      </c>
      <c r="E248" s="5">
        <v>0.20984972889553929</v>
      </c>
      <c r="G248" s="6">
        <v>20.139999999999997</v>
      </c>
      <c r="H248" s="6">
        <v>93.22</v>
      </c>
      <c r="I248" s="7">
        <v>0.15979190806369972</v>
      </c>
    </row>
    <row r="249" spans="2:9">
      <c r="B249" s="12">
        <f t="shared" si="3"/>
        <v>41870.170138889443</v>
      </c>
      <c r="C249" s="9">
        <v>20.234999999999999</v>
      </c>
      <c r="D249" s="4">
        <v>91.2</v>
      </c>
      <c r="E249" s="5">
        <v>0.20862147626286343</v>
      </c>
      <c r="G249" s="6">
        <v>20.139999999999997</v>
      </c>
      <c r="H249" s="6">
        <v>93.22</v>
      </c>
      <c r="I249" s="7">
        <v>0.15979190806369972</v>
      </c>
    </row>
    <row r="250" spans="2:9">
      <c r="B250" s="12">
        <f t="shared" si="3"/>
        <v>41870.17083333389</v>
      </c>
      <c r="C250" s="9">
        <v>20.139999999999997</v>
      </c>
      <c r="D250" s="4">
        <v>91.2</v>
      </c>
      <c r="E250" s="5">
        <v>0.20739952669034775</v>
      </c>
      <c r="G250" s="6">
        <v>20.045000000000002</v>
      </c>
      <c r="H250" s="6">
        <v>93.22</v>
      </c>
      <c r="I250" s="7">
        <v>0.1588552865168939</v>
      </c>
    </row>
    <row r="251" spans="2:9">
      <c r="B251" s="12">
        <f t="shared" si="3"/>
        <v>41870.171527778337</v>
      </c>
      <c r="C251" s="9">
        <v>20.139999999999997</v>
      </c>
      <c r="D251" s="4">
        <v>91.2</v>
      </c>
      <c r="E251" s="5">
        <v>0.20739952669034775</v>
      </c>
      <c r="G251" s="6">
        <v>20.045000000000002</v>
      </c>
      <c r="H251" s="6">
        <v>92.039999999999992</v>
      </c>
      <c r="I251" s="7">
        <v>0.18650266676614716</v>
      </c>
    </row>
    <row r="252" spans="2:9">
      <c r="B252" s="12">
        <f t="shared" si="3"/>
        <v>41870.172222222784</v>
      </c>
      <c r="C252" s="9">
        <v>20.045000000000002</v>
      </c>
      <c r="D252" s="4">
        <v>91.2</v>
      </c>
      <c r="E252" s="5">
        <v>0.20618385270629297</v>
      </c>
      <c r="G252" s="6">
        <v>19.95</v>
      </c>
      <c r="H252" s="6">
        <v>93.22</v>
      </c>
      <c r="I252" s="7">
        <v>0.15792347893424791</v>
      </c>
    </row>
    <row r="253" spans="2:9">
      <c r="B253" s="12">
        <f t="shared" si="3"/>
        <v>41870.17291666723</v>
      </c>
      <c r="C253" s="9">
        <v>20.045000000000002</v>
      </c>
      <c r="D253" s="4">
        <v>91.2</v>
      </c>
      <c r="E253" s="5">
        <v>0.20618385270629297</v>
      </c>
      <c r="G253" s="6">
        <v>19.95</v>
      </c>
      <c r="H253" s="6">
        <v>93.22</v>
      </c>
      <c r="I253" s="7">
        <v>0.15792347893424791</v>
      </c>
    </row>
    <row r="254" spans="2:9">
      <c r="B254" s="12">
        <f t="shared" si="3"/>
        <v>41870.173611111677</v>
      </c>
      <c r="C254" s="9">
        <v>20.139999999999997</v>
      </c>
      <c r="D254" s="4">
        <v>91.2</v>
      </c>
      <c r="E254" s="5">
        <v>0.20739952669034775</v>
      </c>
      <c r="G254" s="6">
        <v>20.045000000000002</v>
      </c>
      <c r="H254" s="6">
        <v>92.039999999999992</v>
      </c>
      <c r="I254" s="7">
        <v>0.18650266676614716</v>
      </c>
    </row>
    <row r="255" spans="2:9">
      <c r="B255" s="12">
        <f t="shared" si="3"/>
        <v>41870.174305556124</v>
      </c>
      <c r="C255" s="9">
        <v>20.139999999999997</v>
      </c>
      <c r="D255" s="4">
        <v>91.2</v>
      </c>
      <c r="E255" s="5">
        <v>0.20739952669034775</v>
      </c>
      <c r="G255" s="6">
        <v>19.95</v>
      </c>
      <c r="H255" s="6">
        <v>92.039999999999992</v>
      </c>
      <c r="I255" s="7">
        <v>0.18540868618239167</v>
      </c>
    </row>
    <row r="256" spans="2:9">
      <c r="B256" s="12">
        <f t="shared" si="3"/>
        <v>41870.17500000057</v>
      </c>
      <c r="C256" s="9">
        <v>20.045000000000002</v>
      </c>
      <c r="D256" s="4">
        <v>91.2</v>
      </c>
      <c r="E256" s="5">
        <v>0.20618385270629297</v>
      </c>
      <c r="G256" s="6">
        <v>20.045000000000002</v>
      </c>
      <c r="H256" s="6">
        <v>93.22</v>
      </c>
      <c r="I256" s="7">
        <v>0.1588552865168939</v>
      </c>
    </row>
    <row r="257" spans="2:9">
      <c r="B257" s="12">
        <f t="shared" si="3"/>
        <v>41870.175694445017</v>
      </c>
      <c r="C257" s="9">
        <v>20.045000000000002</v>
      </c>
      <c r="D257" s="4">
        <v>91.2</v>
      </c>
      <c r="E257" s="5">
        <v>0.20618385270629297</v>
      </c>
      <c r="G257" s="6">
        <v>20.045000000000002</v>
      </c>
      <c r="H257" s="6">
        <v>92.039999999999992</v>
      </c>
      <c r="I257" s="7">
        <v>0.18650266676614716</v>
      </c>
    </row>
    <row r="258" spans="2:9">
      <c r="B258" s="12">
        <f t="shared" si="3"/>
        <v>41870.176388889464</v>
      </c>
      <c r="C258" s="9">
        <v>20.139999999999997</v>
      </c>
      <c r="D258" s="4">
        <v>91.2</v>
      </c>
      <c r="E258" s="5">
        <v>0.20739952669034775</v>
      </c>
      <c r="G258" s="6">
        <v>19.95</v>
      </c>
      <c r="H258" s="6">
        <v>93.22</v>
      </c>
      <c r="I258" s="7">
        <v>0.15792347893424791</v>
      </c>
    </row>
    <row r="259" spans="2:9">
      <c r="B259" s="12">
        <f t="shared" si="3"/>
        <v>41870.177083333911</v>
      </c>
      <c r="C259" s="9">
        <v>20.139999999999997</v>
      </c>
      <c r="D259" s="4">
        <v>91.2</v>
      </c>
      <c r="E259" s="5">
        <v>0.20739952669034775</v>
      </c>
      <c r="G259" s="6">
        <v>20.045000000000002</v>
      </c>
      <c r="H259" s="6">
        <v>93.22</v>
      </c>
      <c r="I259" s="7">
        <v>0.1588552865168939</v>
      </c>
    </row>
    <row r="260" spans="2:9">
      <c r="B260" s="12">
        <f t="shared" si="3"/>
        <v>41870.177777778357</v>
      </c>
      <c r="C260" s="9">
        <v>20.139999999999997</v>
      </c>
      <c r="D260" s="4">
        <v>91.2</v>
      </c>
      <c r="E260" s="5">
        <v>0.20739952669034775</v>
      </c>
      <c r="G260" s="6">
        <v>19.95</v>
      </c>
      <c r="H260" s="6">
        <v>93.22</v>
      </c>
      <c r="I260" s="7">
        <v>0.15792347893424791</v>
      </c>
    </row>
    <row r="261" spans="2:9">
      <c r="B261" s="12">
        <f t="shared" si="3"/>
        <v>41870.178472222804</v>
      </c>
      <c r="C261" s="9">
        <v>20.139999999999997</v>
      </c>
      <c r="D261" s="4">
        <v>91.2</v>
      </c>
      <c r="E261" s="5">
        <v>0.20739952669034775</v>
      </c>
      <c r="G261" s="6">
        <v>20.045000000000002</v>
      </c>
      <c r="H261" s="6">
        <v>92.039999999999992</v>
      </c>
      <c r="I261" s="7">
        <v>0.18650266676614716</v>
      </c>
    </row>
    <row r="262" spans="2:9">
      <c r="B262" s="12">
        <f t="shared" ref="B262:B325" si="4">B261+TIME(0,1,0)</f>
        <v>41870.179166667251</v>
      </c>
      <c r="C262" s="9">
        <v>20.045000000000002</v>
      </c>
      <c r="D262" s="4">
        <v>91.2</v>
      </c>
      <c r="E262" s="5">
        <v>0.20618385270629297</v>
      </c>
      <c r="G262" s="6">
        <v>19.95</v>
      </c>
      <c r="H262" s="6">
        <v>93.22</v>
      </c>
      <c r="I262" s="7">
        <v>0.15792347893424791</v>
      </c>
    </row>
    <row r="263" spans="2:9">
      <c r="B263" s="12">
        <f t="shared" si="4"/>
        <v>41870.179861111697</v>
      </c>
      <c r="C263" s="9">
        <v>20.045000000000002</v>
      </c>
      <c r="D263" s="4">
        <v>91.2</v>
      </c>
      <c r="E263" s="5">
        <v>0.20618385270629297</v>
      </c>
      <c r="G263" s="6">
        <v>20.045000000000002</v>
      </c>
      <c r="H263" s="6">
        <v>93.22</v>
      </c>
      <c r="I263" s="7">
        <v>0.1588552865168939</v>
      </c>
    </row>
    <row r="264" spans="2:9">
      <c r="B264" s="12">
        <f t="shared" si="4"/>
        <v>41870.180555556144</v>
      </c>
      <c r="C264" s="9">
        <v>20.045000000000002</v>
      </c>
      <c r="D264" s="4">
        <v>91.2</v>
      </c>
      <c r="E264" s="5">
        <v>0.20618385270629297</v>
      </c>
      <c r="G264" s="6">
        <v>19.95</v>
      </c>
      <c r="H264" s="6">
        <v>93.22</v>
      </c>
      <c r="I264" s="7">
        <v>0.15792347893424791</v>
      </c>
    </row>
    <row r="265" spans="2:9">
      <c r="B265" s="12">
        <f t="shared" si="4"/>
        <v>41870.181250000591</v>
      </c>
      <c r="C265" s="9">
        <v>20.139999999999997</v>
      </c>
      <c r="D265" s="4">
        <v>91.2</v>
      </c>
      <c r="E265" s="5">
        <v>0.20739952669034775</v>
      </c>
      <c r="G265" s="6">
        <v>20.045000000000002</v>
      </c>
      <c r="H265" s="6">
        <v>92.039999999999992</v>
      </c>
      <c r="I265" s="7">
        <v>0.18650266676614716</v>
      </c>
    </row>
    <row r="266" spans="2:9">
      <c r="B266" s="12">
        <f t="shared" si="4"/>
        <v>41870.181944445038</v>
      </c>
      <c r="C266" s="9">
        <v>20.045000000000002</v>
      </c>
      <c r="D266" s="4">
        <v>91.2</v>
      </c>
      <c r="E266" s="5">
        <v>0.20618385270629297</v>
      </c>
      <c r="G266" s="6">
        <v>19.95</v>
      </c>
      <c r="H266" s="6">
        <v>93.22</v>
      </c>
      <c r="I266" s="7">
        <v>0.15792347893424791</v>
      </c>
    </row>
    <row r="267" spans="2:9">
      <c r="B267" s="12">
        <f t="shared" si="4"/>
        <v>41870.182638889484</v>
      </c>
      <c r="C267" s="9">
        <v>20.045000000000002</v>
      </c>
      <c r="D267" s="4">
        <v>91.2</v>
      </c>
      <c r="E267" s="5">
        <v>0.20618385270629297</v>
      </c>
      <c r="G267" s="6">
        <v>20.045000000000002</v>
      </c>
      <c r="H267" s="6">
        <v>93.22</v>
      </c>
      <c r="I267" s="7">
        <v>0.1588552865168939</v>
      </c>
    </row>
    <row r="268" spans="2:9">
      <c r="B268" s="12">
        <f t="shared" si="4"/>
        <v>41870.183333333931</v>
      </c>
      <c r="C268" s="9">
        <v>20.045000000000002</v>
      </c>
      <c r="D268" s="4">
        <v>91.2</v>
      </c>
      <c r="E268" s="5">
        <v>0.20618385270629297</v>
      </c>
      <c r="G268" s="6">
        <v>19.95</v>
      </c>
      <c r="H268" s="6">
        <v>93.22</v>
      </c>
      <c r="I268" s="7">
        <v>0.15792347893424791</v>
      </c>
    </row>
    <row r="269" spans="2:9">
      <c r="B269" s="12">
        <f t="shared" si="4"/>
        <v>41870.184027778378</v>
      </c>
      <c r="C269" s="9">
        <v>20.045000000000002</v>
      </c>
      <c r="D269" s="4">
        <v>91.2</v>
      </c>
      <c r="E269" s="5">
        <v>0.20618385270629297</v>
      </c>
      <c r="G269" s="6">
        <v>19.95</v>
      </c>
      <c r="H269" s="6">
        <v>93.22</v>
      </c>
      <c r="I269" s="7">
        <v>0.15792347893424791</v>
      </c>
    </row>
    <row r="270" spans="2:9">
      <c r="B270" s="12">
        <f t="shared" si="4"/>
        <v>41870.184722222824</v>
      </c>
      <c r="C270" s="9">
        <v>20.045000000000002</v>
      </c>
      <c r="D270" s="4">
        <v>91.2</v>
      </c>
      <c r="E270" s="5">
        <v>0.20618385270629297</v>
      </c>
      <c r="G270" s="6">
        <v>19.95</v>
      </c>
      <c r="H270" s="6">
        <v>92.039999999999992</v>
      </c>
      <c r="I270" s="7">
        <v>0.18540868618239167</v>
      </c>
    </row>
    <row r="271" spans="2:9">
      <c r="B271" s="12">
        <f t="shared" si="4"/>
        <v>41870.185416667271</v>
      </c>
      <c r="C271" s="9">
        <v>20.045000000000002</v>
      </c>
      <c r="D271" s="4">
        <v>91.2</v>
      </c>
      <c r="E271" s="5">
        <v>0.20618385270629297</v>
      </c>
      <c r="G271" s="6">
        <v>20.045000000000002</v>
      </c>
      <c r="H271" s="6">
        <v>93.22</v>
      </c>
      <c r="I271" s="7">
        <v>0.1588552865168939</v>
      </c>
    </row>
    <row r="272" spans="2:9">
      <c r="B272" s="12">
        <f t="shared" si="4"/>
        <v>41870.186111111718</v>
      </c>
      <c r="C272" s="9">
        <v>19.95</v>
      </c>
      <c r="D272" s="4">
        <v>91.2</v>
      </c>
      <c r="E272" s="5">
        <v>0.20497442693530701</v>
      </c>
      <c r="G272" s="6">
        <v>19.95</v>
      </c>
      <c r="H272" s="6">
        <v>92.039999999999992</v>
      </c>
      <c r="I272" s="7">
        <v>0.18540868618239167</v>
      </c>
    </row>
    <row r="273" spans="2:9">
      <c r="B273" s="12">
        <f t="shared" si="4"/>
        <v>41870.186805556164</v>
      </c>
      <c r="C273" s="9">
        <v>19.95</v>
      </c>
      <c r="D273" s="4">
        <v>92.399999999999991</v>
      </c>
      <c r="E273" s="5">
        <v>0.17702336871685628</v>
      </c>
      <c r="G273" s="6">
        <v>19.95</v>
      </c>
      <c r="H273" s="6">
        <v>93.22</v>
      </c>
      <c r="I273" s="7">
        <v>0.15792347893424791</v>
      </c>
    </row>
    <row r="274" spans="2:9">
      <c r="B274" s="12">
        <f t="shared" si="4"/>
        <v>41870.187500000611</v>
      </c>
      <c r="C274" s="9">
        <v>19.95</v>
      </c>
      <c r="D274" s="4">
        <v>91.2</v>
      </c>
      <c r="E274" s="5">
        <v>0.20497442693530701</v>
      </c>
      <c r="G274" s="6">
        <v>19.95</v>
      </c>
      <c r="H274" s="6">
        <v>93.22</v>
      </c>
      <c r="I274" s="7">
        <v>0.15792347893424791</v>
      </c>
    </row>
    <row r="275" spans="2:9">
      <c r="B275" s="12">
        <f t="shared" si="4"/>
        <v>41870.188194445058</v>
      </c>
      <c r="C275" s="9">
        <v>19.95</v>
      </c>
      <c r="D275" s="4">
        <v>91.2</v>
      </c>
      <c r="E275" s="5">
        <v>0.20497442693530701</v>
      </c>
      <c r="G275" s="6">
        <v>19.95</v>
      </c>
      <c r="H275" s="6">
        <v>92.039999999999992</v>
      </c>
      <c r="I275" s="7">
        <v>0.18540868618239167</v>
      </c>
    </row>
    <row r="276" spans="2:9">
      <c r="B276" s="12">
        <f t="shared" si="4"/>
        <v>41870.188888889505</v>
      </c>
      <c r="C276" s="9">
        <v>19.95</v>
      </c>
      <c r="D276" s="4">
        <v>91.2</v>
      </c>
      <c r="E276" s="5">
        <v>0.20497442693530701</v>
      </c>
      <c r="G276" s="6">
        <v>19.95</v>
      </c>
      <c r="H276" s="6">
        <v>93.22</v>
      </c>
      <c r="I276" s="7">
        <v>0.15792347893424791</v>
      </c>
    </row>
    <row r="277" spans="2:9">
      <c r="B277" s="12">
        <f t="shared" si="4"/>
        <v>41870.189583333951</v>
      </c>
      <c r="C277" s="9">
        <v>19.95</v>
      </c>
      <c r="D277" s="4">
        <v>92.399999999999991</v>
      </c>
      <c r="E277" s="5">
        <v>0.17702336871685628</v>
      </c>
      <c r="G277" s="6">
        <v>19.95</v>
      </c>
      <c r="H277" s="6">
        <v>93.22</v>
      </c>
      <c r="I277" s="7">
        <v>0.15792347893424791</v>
      </c>
    </row>
    <row r="278" spans="2:9">
      <c r="B278" s="12">
        <f t="shared" si="4"/>
        <v>41870.190277778398</v>
      </c>
      <c r="C278" s="9">
        <v>19.854999999999997</v>
      </c>
      <c r="D278" s="4">
        <v>93.6</v>
      </c>
      <c r="E278" s="5">
        <v>0.14819725243495613</v>
      </c>
      <c r="G278" s="6">
        <v>19.95</v>
      </c>
      <c r="H278" s="6">
        <v>93.22</v>
      </c>
      <c r="I278" s="7">
        <v>0.15792347893424791</v>
      </c>
    </row>
    <row r="279" spans="2:9">
      <c r="B279" s="12">
        <f t="shared" si="4"/>
        <v>41870.190972222845</v>
      </c>
      <c r="C279" s="9">
        <v>19.95</v>
      </c>
      <c r="D279" s="4">
        <v>92.399999999999991</v>
      </c>
      <c r="E279" s="5">
        <v>0.17702336871685628</v>
      </c>
      <c r="G279" s="6">
        <v>19.95</v>
      </c>
      <c r="H279" s="6">
        <v>93.22</v>
      </c>
      <c r="I279" s="7">
        <v>0.15792347893424791</v>
      </c>
    </row>
    <row r="280" spans="2:9">
      <c r="B280" s="12">
        <f t="shared" si="4"/>
        <v>41870.191666667291</v>
      </c>
      <c r="C280" s="9">
        <v>19.854999999999997</v>
      </c>
      <c r="D280" s="4">
        <v>92.399999999999991</v>
      </c>
      <c r="E280" s="5">
        <v>0.17598423726651041</v>
      </c>
      <c r="G280" s="6">
        <v>19.95</v>
      </c>
      <c r="H280" s="6">
        <v>92.039999999999992</v>
      </c>
      <c r="I280" s="7">
        <v>0.18540868618239167</v>
      </c>
    </row>
    <row r="281" spans="2:9">
      <c r="B281" s="12">
        <f t="shared" si="4"/>
        <v>41870.192361111738</v>
      </c>
      <c r="C281" s="9">
        <v>19.95</v>
      </c>
      <c r="D281" s="4">
        <v>93.6</v>
      </c>
      <c r="E281" s="5">
        <v>0.1490723104984053</v>
      </c>
      <c r="G281" s="6">
        <v>19.95</v>
      </c>
      <c r="H281" s="6">
        <v>93.22</v>
      </c>
      <c r="I281" s="7">
        <v>0.15792347893424791</v>
      </c>
    </row>
    <row r="282" spans="2:9">
      <c r="B282" s="12">
        <f t="shared" si="4"/>
        <v>41870.193055556185</v>
      </c>
      <c r="C282" s="9">
        <v>19.854999999999997</v>
      </c>
      <c r="D282" s="4">
        <v>92.399999999999991</v>
      </c>
      <c r="E282" s="5">
        <v>0.17598423726651041</v>
      </c>
      <c r="G282" s="6">
        <v>19.95</v>
      </c>
      <c r="H282" s="6">
        <v>93.22</v>
      </c>
      <c r="I282" s="7">
        <v>0.15792347893424791</v>
      </c>
    </row>
    <row r="283" spans="2:9">
      <c r="B283" s="12">
        <f t="shared" si="4"/>
        <v>41870.193750000632</v>
      </c>
      <c r="C283" s="9">
        <v>19.95</v>
      </c>
      <c r="D283" s="4">
        <v>92.399999999999991</v>
      </c>
      <c r="E283" s="5">
        <v>0.17702336871685628</v>
      </c>
      <c r="G283" s="6">
        <v>19.95</v>
      </c>
      <c r="H283" s="6">
        <v>93.22</v>
      </c>
      <c r="I283" s="7">
        <v>0.15792347893424791</v>
      </c>
    </row>
    <row r="284" spans="2:9">
      <c r="B284" s="12">
        <f t="shared" si="4"/>
        <v>41870.194444445078</v>
      </c>
      <c r="C284" s="9">
        <v>19.854999999999997</v>
      </c>
      <c r="D284" s="4">
        <v>92.399999999999991</v>
      </c>
      <c r="E284" s="5">
        <v>0.17598423726651041</v>
      </c>
      <c r="G284" s="6">
        <v>19.95</v>
      </c>
      <c r="H284" s="6">
        <v>93.22</v>
      </c>
      <c r="I284" s="7">
        <v>0.15792347893424791</v>
      </c>
    </row>
    <row r="285" spans="2:9">
      <c r="B285" s="12">
        <f t="shared" si="4"/>
        <v>41870.195138889525</v>
      </c>
      <c r="C285" s="9">
        <v>19.854999999999997</v>
      </c>
      <c r="D285" s="4">
        <v>92.399999999999991</v>
      </c>
      <c r="E285" s="5">
        <v>0.17598423726651041</v>
      </c>
      <c r="G285" s="6">
        <v>19.854999999999997</v>
      </c>
      <c r="H285" s="6">
        <v>93.22</v>
      </c>
      <c r="I285" s="7">
        <v>0.15699646429828146</v>
      </c>
    </row>
    <row r="286" spans="2:9">
      <c r="B286" s="12">
        <f t="shared" si="4"/>
        <v>41870.195833333972</v>
      </c>
      <c r="C286" s="9">
        <v>19.854999999999997</v>
      </c>
      <c r="D286" s="4">
        <v>92.399999999999991</v>
      </c>
      <c r="E286" s="5">
        <v>0.17598423726651041</v>
      </c>
      <c r="G286" s="6">
        <v>19.854999999999997</v>
      </c>
      <c r="H286" s="6">
        <v>93.22</v>
      </c>
      <c r="I286" s="7">
        <v>0.15699646429828146</v>
      </c>
    </row>
    <row r="287" spans="2:9">
      <c r="B287" s="12">
        <f t="shared" si="4"/>
        <v>41870.196527778418</v>
      </c>
      <c r="C287" s="9">
        <v>19.854999999999997</v>
      </c>
      <c r="D287" s="4">
        <v>92.399999999999991</v>
      </c>
      <c r="E287" s="5">
        <v>0.17598423726651041</v>
      </c>
      <c r="G287" s="6">
        <v>19.759999999999998</v>
      </c>
      <c r="H287" s="6">
        <v>93.22</v>
      </c>
      <c r="I287" s="7">
        <v>0.1560742216653421</v>
      </c>
    </row>
    <row r="288" spans="2:9">
      <c r="B288" s="12">
        <f t="shared" si="4"/>
        <v>41870.197222222865</v>
      </c>
      <c r="C288" s="9">
        <v>19.854999999999997</v>
      </c>
      <c r="D288" s="4">
        <v>92.399999999999991</v>
      </c>
      <c r="E288" s="5">
        <v>0.17598423726651041</v>
      </c>
      <c r="G288" s="6">
        <v>19.759999999999998</v>
      </c>
      <c r="H288" s="6">
        <v>93.22</v>
      </c>
      <c r="I288" s="7">
        <v>0.1560742216653421</v>
      </c>
    </row>
    <row r="289" spans="2:9">
      <c r="B289" s="12">
        <f t="shared" si="4"/>
        <v>41870.197916667312</v>
      </c>
      <c r="C289" s="9">
        <v>19.854999999999997</v>
      </c>
      <c r="D289" s="4">
        <v>92.399999999999991</v>
      </c>
      <c r="E289" s="5">
        <v>0.17598423726651041</v>
      </c>
      <c r="G289" s="6">
        <v>19.854999999999997</v>
      </c>
      <c r="H289" s="6">
        <v>93.22</v>
      </c>
      <c r="I289" s="7">
        <v>0.15699646429828146</v>
      </c>
    </row>
    <row r="290" spans="2:9">
      <c r="B290" s="12">
        <f t="shared" si="4"/>
        <v>41870.198611111759</v>
      </c>
      <c r="C290" s="9">
        <v>19.854999999999997</v>
      </c>
      <c r="D290" s="4">
        <v>92.399999999999991</v>
      </c>
      <c r="E290" s="5">
        <v>0.17598423726651041</v>
      </c>
      <c r="G290" s="6">
        <v>19.759999999999998</v>
      </c>
      <c r="H290" s="6">
        <v>93.22</v>
      </c>
      <c r="I290" s="7">
        <v>0.1560742216653421</v>
      </c>
    </row>
    <row r="291" spans="2:9">
      <c r="B291" s="12">
        <f t="shared" si="4"/>
        <v>41870.199305556205</v>
      </c>
      <c r="C291" s="9">
        <v>19.854999999999997</v>
      </c>
      <c r="D291" s="4">
        <v>92.399999999999991</v>
      </c>
      <c r="E291" s="5">
        <v>0.17598423726651041</v>
      </c>
      <c r="G291" s="6">
        <v>19.759999999999998</v>
      </c>
      <c r="H291" s="6">
        <v>93.22</v>
      </c>
      <c r="I291" s="7">
        <v>0.1560742216653421</v>
      </c>
    </row>
    <row r="292" spans="2:9">
      <c r="B292" s="12">
        <f t="shared" si="4"/>
        <v>41870.200000000652</v>
      </c>
      <c r="C292" s="9">
        <v>19.854999999999997</v>
      </c>
      <c r="D292" s="4">
        <v>92.399999999999991</v>
      </c>
      <c r="E292" s="5">
        <v>0.17598423726651041</v>
      </c>
      <c r="G292" s="6">
        <v>19.854999999999997</v>
      </c>
      <c r="H292" s="6">
        <v>93.22</v>
      </c>
      <c r="I292" s="7">
        <v>0.15699646429828146</v>
      </c>
    </row>
    <row r="293" spans="2:9">
      <c r="B293" s="12">
        <f t="shared" si="4"/>
        <v>41870.200694445099</v>
      </c>
      <c r="C293" s="9">
        <v>19.854999999999997</v>
      </c>
      <c r="D293" s="4">
        <v>92.399999999999991</v>
      </c>
      <c r="E293" s="5">
        <v>0.17598423726651041</v>
      </c>
      <c r="G293" s="6">
        <v>19.854999999999997</v>
      </c>
      <c r="H293" s="6">
        <v>93.22</v>
      </c>
      <c r="I293" s="7">
        <v>0.15699646429828146</v>
      </c>
    </row>
    <row r="294" spans="2:9">
      <c r="B294" s="12">
        <f t="shared" si="4"/>
        <v>41870.201388889545</v>
      </c>
      <c r="C294" s="9">
        <v>19.854999999999997</v>
      </c>
      <c r="D294" s="4">
        <v>92.399999999999991</v>
      </c>
      <c r="E294" s="5">
        <v>0.17598423726651041</v>
      </c>
      <c r="G294" s="6">
        <v>19.854999999999997</v>
      </c>
      <c r="H294" s="6">
        <v>93.22</v>
      </c>
      <c r="I294" s="7">
        <v>0.15699646429828146</v>
      </c>
    </row>
    <row r="295" spans="2:9">
      <c r="B295" s="12">
        <f t="shared" si="4"/>
        <v>41870.202083333992</v>
      </c>
      <c r="C295" s="9">
        <v>19.854999999999997</v>
      </c>
      <c r="D295" s="4">
        <v>92.399999999999991</v>
      </c>
      <c r="E295" s="5">
        <v>0.17598423726651041</v>
      </c>
      <c r="G295" s="6">
        <v>19.759999999999998</v>
      </c>
      <c r="H295" s="6">
        <v>93.22</v>
      </c>
      <c r="I295" s="7">
        <v>0.1560742216653421</v>
      </c>
    </row>
    <row r="296" spans="2:9">
      <c r="B296" s="12">
        <f t="shared" si="4"/>
        <v>41870.202777778439</v>
      </c>
      <c r="C296" s="9">
        <v>19.854999999999997</v>
      </c>
      <c r="D296" s="4">
        <v>92.399999999999991</v>
      </c>
      <c r="E296" s="5">
        <v>0.17598423726651041</v>
      </c>
      <c r="G296" s="6">
        <v>19.759999999999998</v>
      </c>
      <c r="H296" s="6">
        <v>93.22</v>
      </c>
      <c r="I296" s="7">
        <v>0.1560742216653421</v>
      </c>
    </row>
    <row r="297" spans="2:9">
      <c r="B297" s="12">
        <f t="shared" si="4"/>
        <v>41870.203472222885</v>
      </c>
      <c r="C297" s="9">
        <v>19.854999999999997</v>
      </c>
      <c r="D297" s="4">
        <v>92.399999999999991</v>
      </c>
      <c r="E297" s="5">
        <v>0.17598423726651041</v>
      </c>
      <c r="G297" s="6">
        <v>19.854999999999997</v>
      </c>
      <c r="H297" s="6">
        <v>93.22</v>
      </c>
      <c r="I297" s="7">
        <v>0.15699646429828146</v>
      </c>
    </row>
    <row r="298" spans="2:9">
      <c r="B298" s="12">
        <f t="shared" si="4"/>
        <v>41870.204166667332</v>
      </c>
      <c r="C298" s="9">
        <v>19.854999999999997</v>
      </c>
      <c r="D298" s="4">
        <v>92.399999999999991</v>
      </c>
      <c r="E298" s="5">
        <v>0.17598423726651041</v>
      </c>
      <c r="G298" s="6">
        <v>19.759999999999998</v>
      </c>
      <c r="H298" s="6">
        <v>93.22</v>
      </c>
      <c r="I298" s="7">
        <v>0.1560742216653421</v>
      </c>
    </row>
    <row r="299" spans="2:9">
      <c r="B299" s="12">
        <f t="shared" si="4"/>
        <v>41870.204861111779</v>
      </c>
      <c r="C299" s="9">
        <v>19.854999999999997</v>
      </c>
      <c r="D299" s="4">
        <v>92.399999999999991</v>
      </c>
      <c r="E299" s="5">
        <v>0.17598423726651041</v>
      </c>
      <c r="G299" s="6">
        <v>19.759999999999998</v>
      </c>
      <c r="H299" s="6">
        <v>93.22</v>
      </c>
      <c r="I299" s="7">
        <v>0.1560742216653421</v>
      </c>
    </row>
    <row r="300" spans="2:9">
      <c r="B300" s="12">
        <f t="shared" si="4"/>
        <v>41870.205555556226</v>
      </c>
      <c r="C300" s="9">
        <v>19.854999999999997</v>
      </c>
      <c r="D300" s="4">
        <v>92.399999999999991</v>
      </c>
      <c r="E300" s="5">
        <v>0.17598423726651041</v>
      </c>
      <c r="G300" s="6">
        <v>19.759999999999998</v>
      </c>
      <c r="H300" s="6">
        <v>93.22</v>
      </c>
      <c r="I300" s="7">
        <v>0.1560742216653421</v>
      </c>
    </row>
    <row r="301" spans="2:9">
      <c r="B301" s="12">
        <f t="shared" si="4"/>
        <v>41870.206250000672</v>
      </c>
      <c r="C301" s="9">
        <v>19.854999999999997</v>
      </c>
      <c r="D301" s="4">
        <v>93.6</v>
      </c>
      <c r="E301" s="5">
        <v>0.14819725243495613</v>
      </c>
      <c r="G301" s="6">
        <v>19.759999999999998</v>
      </c>
      <c r="H301" s="6">
        <v>93.22</v>
      </c>
      <c r="I301" s="7">
        <v>0.1560742216653421</v>
      </c>
    </row>
    <row r="302" spans="2:9">
      <c r="B302" s="12">
        <f t="shared" si="4"/>
        <v>41870.206944445119</v>
      </c>
      <c r="C302" s="9">
        <v>19.759999999999998</v>
      </c>
      <c r="D302" s="4">
        <v>93.6</v>
      </c>
      <c r="E302" s="5">
        <v>0.14732669891713729</v>
      </c>
      <c r="G302" s="6">
        <v>19.759999999999998</v>
      </c>
      <c r="H302" s="6">
        <v>94.399999999999991</v>
      </c>
      <c r="I302" s="7">
        <v>0.12891086155249512</v>
      </c>
    </row>
    <row r="303" spans="2:9">
      <c r="B303" s="12">
        <f t="shared" si="4"/>
        <v>41870.207638889566</v>
      </c>
      <c r="C303" s="9">
        <v>19.759999999999998</v>
      </c>
      <c r="D303" s="4">
        <v>93.6</v>
      </c>
      <c r="E303" s="5">
        <v>0.14732669891713729</v>
      </c>
      <c r="G303" s="6">
        <v>19.759999999999998</v>
      </c>
      <c r="H303" s="6">
        <v>94.399999999999991</v>
      </c>
      <c r="I303" s="7">
        <v>0.12891086155249512</v>
      </c>
    </row>
    <row r="304" spans="2:9">
      <c r="B304" s="12">
        <f t="shared" si="4"/>
        <v>41870.208333334012</v>
      </c>
      <c r="C304" s="9">
        <v>19.759999999999998</v>
      </c>
      <c r="D304" s="4">
        <v>92.399999999999991</v>
      </c>
      <c r="E304" s="5">
        <v>0.17495045496410053</v>
      </c>
      <c r="G304" s="6">
        <v>19.759999999999998</v>
      </c>
      <c r="H304" s="6">
        <v>94.399999999999991</v>
      </c>
      <c r="I304" s="7">
        <v>0.12891086155249512</v>
      </c>
    </row>
    <row r="305" spans="2:9">
      <c r="B305" s="12">
        <f t="shared" si="4"/>
        <v>41870.209027778459</v>
      </c>
      <c r="C305" s="9">
        <v>19.759999999999998</v>
      </c>
      <c r="D305" s="4">
        <v>92.399999999999991</v>
      </c>
      <c r="E305" s="5">
        <v>0.17495045496410053</v>
      </c>
      <c r="G305" s="6">
        <v>19.759999999999998</v>
      </c>
      <c r="H305" s="6">
        <v>94.399999999999991</v>
      </c>
      <c r="I305" s="7">
        <v>0.12891086155249512</v>
      </c>
    </row>
    <row r="306" spans="2:9">
      <c r="B306" s="12">
        <f t="shared" si="4"/>
        <v>41870.209722222906</v>
      </c>
      <c r="C306" s="9">
        <v>19.759999999999998</v>
      </c>
      <c r="D306" s="4">
        <v>92.399999999999991</v>
      </c>
      <c r="E306" s="5">
        <v>0.17495045496410053</v>
      </c>
      <c r="G306" s="6">
        <v>19.759999999999998</v>
      </c>
      <c r="H306" s="6">
        <v>94.399999999999991</v>
      </c>
      <c r="I306" s="7">
        <v>0.12891086155249512</v>
      </c>
    </row>
    <row r="307" spans="2:9">
      <c r="B307" s="12">
        <f t="shared" si="4"/>
        <v>41870.210416667353</v>
      </c>
      <c r="C307" s="9">
        <v>19.759999999999998</v>
      </c>
      <c r="D307" s="4">
        <v>92.399999999999991</v>
      </c>
      <c r="E307" s="5">
        <v>0.17495045496410053</v>
      </c>
      <c r="G307" s="6">
        <v>19.664999999999999</v>
      </c>
      <c r="H307" s="6">
        <v>94.399999999999991</v>
      </c>
      <c r="I307" s="7">
        <v>0.12815305146406386</v>
      </c>
    </row>
    <row r="308" spans="2:9">
      <c r="B308" s="12">
        <f t="shared" si="4"/>
        <v>41870.211111111799</v>
      </c>
      <c r="C308" s="9">
        <v>19.759999999999998</v>
      </c>
      <c r="D308" s="4">
        <v>92.399999999999991</v>
      </c>
      <c r="E308" s="5">
        <v>0.17495045496410053</v>
      </c>
      <c r="G308" s="6">
        <v>19.664999999999999</v>
      </c>
      <c r="H308" s="6">
        <v>94.399999999999991</v>
      </c>
      <c r="I308" s="7">
        <v>0.12815305146406386</v>
      </c>
    </row>
    <row r="309" spans="2:9">
      <c r="B309" s="12">
        <f t="shared" si="4"/>
        <v>41870.211805556246</v>
      </c>
      <c r="C309" s="9">
        <v>19.759999999999998</v>
      </c>
      <c r="D309" s="4">
        <v>92.399999999999991</v>
      </c>
      <c r="E309" s="5">
        <v>0.17495045496410053</v>
      </c>
      <c r="G309" s="6">
        <v>19.664999999999999</v>
      </c>
      <c r="H309" s="6">
        <v>94.399999999999991</v>
      </c>
      <c r="I309" s="7">
        <v>0.12815305146406386</v>
      </c>
    </row>
    <row r="310" spans="2:9">
      <c r="B310" s="12">
        <f t="shared" si="4"/>
        <v>41870.212500000693</v>
      </c>
      <c r="C310" s="9">
        <v>19.759999999999998</v>
      </c>
      <c r="D310" s="4">
        <v>92.399999999999991</v>
      </c>
      <c r="E310" s="5">
        <v>0.17495045496410053</v>
      </c>
      <c r="G310" s="6">
        <v>19.664999999999999</v>
      </c>
      <c r="H310" s="6">
        <v>94.399999999999991</v>
      </c>
      <c r="I310" s="7">
        <v>0.12815305146406386</v>
      </c>
    </row>
    <row r="311" spans="2:9">
      <c r="B311" s="12">
        <f t="shared" si="4"/>
        <v>41870.213194445139</v>
      </c>
      <c r="C311" s="9">
        <v>19.664999999999999</v>
      </c>
      <c r="D311" s="4">
        <v>92.399999999999991</v>
      </c>
      <c r="E311" s="5">
        <v>0.17392199841551523</v>
      </c>
      <c r="G311" s="6">
        <v>19.664999999999999</v>
      </c>
      <c r="H311" s="6">
        <v>94.399999999999991</v>
      </c>
      <c r="I311" s="7">
        <v>0.12815305146406386</v>
      </c>
    </row>
    <row r="312" spans="2:9">
      <c r="B312" s="12">
        <f t="shared" si="4"/>
        <v>41870.213888889586</v>
      </c>
      <c r="C312" s="9">
        <v>19.759999999999998</v>
      </c>
      <c r="D312" s="4">
        <v>92.399999999999991</v>
      </c>
      <c r="E312" s="5">
        <v>0.17495045496410053</v>
      </c>
      <c r="G312" s="6">
        <v>19.664999999999999</v>
      </c>
      <c r="H312" s="6">
        <v>94.399999999999991</v>
      </c>
      <c r="I312" s="7">
        <v>0.12815305146406386</v>
      </c>
    </row>
    <row r="313" spans="2:9">
      <c r="B313" s="12">
        <f t="shared" si="4"/>
        <v>41870.214583334033</v>
      </c>
      <c r="C313" s="9">
        <v>19.759999999999998</v>
      </c>
      <c r="D313" s="4">
        <v>92.399999999999991</v>
      </c>
      <c r="E313" s="5">
        <v>0.17495045496410053</v>
      </c>
      <c r="G313" s="6">
        <v>19.664999999999999</v>
      </c>
      <c r="H313" s="6">
        <v>94.399999999999991</v>
      </c>
      <c r="I313" s="7">
        <v>0.12815305146406386</v>
      </c>
    </row>
    <row r="314" spans="2:9">
      <c r="B314" s="12">
        <f t="shared" si="4"/>
        <v>41870.21527777848</v>
      </c>
      <c r="C314" s="9">
        <v>19.664999999999999</v>
      </c>
      <c r="D314" s="4">
        <v>92.399999999999991</v>
      </c>
      <c r="E314" s="5">
        <v>0.17392199841551523</v>
      </c>
      <c r="G314" s="6">
        <v>19.664999999999999</v>
      </c>
      <c r="H314" s="6">
        <v>94.399999999999991</v>
      </c>
      <c r="I314" s="7">
        <v>0.12815305146406386</v>
      </c>
    </row>
    <row r="315" spans="2:9">
      <c r="B315" s="12">
        <f t="shared" si="4"/>
        <v>41870.215972222926</v>
      </c>
      <c r="C315" s="9">
        <v>19.664999999999999</v>
      </c>
      <c r="D315" s="4">
        <v>92.399999999999991</v>
      </c>
      <c r="E315" s="5">
        <v>0.17392199841551523</v>
      </c>
      <c r="G315" s="6">
        <v>19.664999999999999</v>
      </c>
      <c r="H315" s="6">
        <v>94.399999999999991</v>
      </c>
      <c r="I315" s="7">
        <v>0.12815305146406386</v>
      </c>
    </row>
    <row r="316" spans="2:9">
      <c r="B316" s="12">
        <f t="shared" si="4"/>
        <v>41870.216666667373</v>
      </c>
      <c r="C316" s="9">
        <v>19.664999999999999</v>
      </c>
      <c r="D316" s="4">
        <v>92.399999999999991</v>
      </c>
      <c r="E316" s="5">
        <v>0.17392199841551523</v>
      </c>
      <c r="G316" s="6">
        <v>19.664999999999999</v>
      </c>
      <c r="H316" s="6">
        <v>94.399999999999991</v>
      </c>
      <c r="I316" s="7">
        <v>0.12815305146406386</v>
      </c>
    </row>
    <row r="317" spans="2:9">
      <c r="B317" s="12">
        <f t="shared" si="4"/>
        <v>41870.21736111182</v>
      </c>
      <c r="C317" s="9">
        <v>19.664999999999999</v>
      </c>
      <c r="D317" s="4">
        <v>92.399999999999991</v>
      </c>
      <c r="E317" s="5">
        <v>0.17392199841551523</v>
      </c>
      <c r="G317" s="6">
        <v>19.664999999999999</v>
      </c>
      <c r="H317" s="6">
        <v>94.399999999999991</v>
      </c>
      <c r="I317" s="7">
        <v>0.12815305146406386</v>
      </c>
    </row>
    <row r="318" spans="2:9">
      <c r="B318" s="12">
        <f t="shared" si="4"/>
        <v>41870.218055556266</v>
      </c>
      <c r="C318" s="9">
        <v>19.664999999999999</v>
      </c>
      <c r="D318" s="4">
        <v>92.399999999999991</v>
      </c>
      <c r="E318" s="5">
        <v>0.17392199841551523</v>
      </c>
      <c r="G318" s="6">
        <v>19.664999999999999</v>
      </c>
      <c r="H318" s="6">
        <v>94.399999999999991</v>
      </c>
      <c r="I318" s="7">
        <v>0.12815305146406386</v>
      </c>
    </row>
    <row r="319" spans="2:9">
      <c r="B319" s="12">
        <f t="shared" si="4"/>
        <v>41870.218750000713</v>
      </c>
      <c r="C319" s="9">
        <v>19.664999999999999</v>
      </c>
      <c r="D319" s="4">
        <v>92.399999999999991</v>
      </c>
      <c r="E319" s="5">
        <v>0.17392199841551523</v>
      </c>
      <c r="G319" s="6">
        <v>19.664999999999999</v>
      </c>
      <c r="H319" s="6">
        <v>94.399999999999991</v>
      </c>
      <c r="I319" s="7">
        <v>0.12815305146406386</v>
      </c>
    </row>
    <row r="320" spans="2:9">
      <c r="B320" s="12">
        <f t="shared" si="4"/>
        <v>41870.21944444516</v>
      </c>
      <c r="C320" s="9">
        <v>19.664999999999999</v>
      </c>
      <c r="D320" s="4">
        <v>92.399999999999991</v>
      </c>
      <c r="E320" s="5">
        <v>0.17392199841551523</v>
      </c>
      <c r="G320" s="6">
        <v>19.664999999999999</v>
      </c>
      <c r="H320" s="6">
        <v>94.399999999999991</v>
      </c>
      <c r="I320" s="7">
        <v>0.12815305146406386</v>
      </c>
    </row>
    <row r="321" spans="2:9">
      <c r="B321" s="12">
        <f t="shared" si="4"/>
        <v>41870.220138889606</v>
      </c>
      <c r="C321" s="9">
        <v>19.664999999999999</v>
      </c>
      <c r="D321" s="4">
        <v>92.399999999999991</v>
      </c>
      <c r="E321" s="5">
        <v>0.17392199841551523</v>
      </c>
      <c r="G321" s="6">
        <v>19.664999999999999</v>
      </c>
      <c r="H321" s="6">
        <v>94.399999999999991</v>
      </c>
      <c r="I321" s="7">
        <v>0.12815305146406386</v>
      </c>
    </row>
    <row r="322" spans="2:9">
      <c r="B322" s="12">
        <f t="shared" si="4"/>
        <v>41870.220833334053</v>
      </c>
      <c r="C322" s="9">
        <v>19.664999999999999</v>
      </c>
      <c r="D322" s="4">
        <v>92.399999999999991</v>
      </c>
      <c r="E322" s="5">
        <v>0.17392199841551523</v>
      </c>
      <c r="G322" s="6">
        <v>19.664999999999999</v>
      </c>
      <c r="H322" s="6">
        <v>94.399999999999991</v>
      </c>
      <c r="I322" s="7">
        <v>0.12815305146406386</v>
      </c>
    </row>
    <row r="323" spans="2:9">
      <c r="B323" s="12">
        <f t="shared" si="4"/>
        <v>41870.2215277785</v>
      </c>
      <c r="C323" s="9">
        <v>19.664999999999999</v>
      </c>
      <c r="D323" s="4">
        <v>93.6</v>
      </c>
      <c r="E323" s="5">
        <v>0.1464606302446444</v>
      </c>
      <c r="G323" s="6">
        <v>19.664999999999999</v>
      </c>
      <c r="H323" s="6">
        <v>94.399999999999991</v>
      </c>
      <c r="I323" s="7">
        <v>0.12815305146406386</v>
      </c>
    </row>
    <row r="324" spans="2:9">
      <c r="B324" s="12">
        <f t="shared" si="4"/>
        <v>41870.222222222947</v>
      </c>
      <c r="C324" s="9">
        <v>19.759999999999998</v>
      </c>
      <c r="D324" s="4">
        <v>93.6</v>
      </c>
      <c r="E324" s="5">
        <v>0.14732669891713729</v>
      </c>
      <c r="G324" s="6">
        <v>19.664999999999999</v>
      </c>
      <c r="H324" s="6">
        <v>94.399999999999991</v>
      </c>
      <c r="I324" s="7">
        <v>0.12815305146406386</v>
      </c>
    </row>
    <row r="325" spans="2:9">
      <c r="B325" s="12">
        <f t="shared" si="4"/>
        <v>41870.222916667393</v>
      </c>
      <c r="C325" s="9">
        <v>19.664999999999999</v>
      </c>
      <c r="D325" s="4">
        <v>93.6</v>
      </c>
      <c r="E325" s="5">
        <v>0.1464606302446444</v>
      </c>
      <c r="G325" s="6">
        <v>19.664999999999999</v>
      </c>
      <c r="H325" s="6">
        <v>94.399999999999991</v>
      </c>
      <c r="I325" s="7">
        <v>0.12815305146406386</v>
      </c>
    </row>
    <row r="326" spans="2:9">
      <c r="B326" s="12">
        <f t="shared" ref="B326:B389" si="5">B325+TIME(0,1,0)</f>
        <v>41870.22361111184</v>
      </c>
      <c r="C326" s="9">
        <v>19.664999999999999</v>
      </c>
      <c r="D326" s="4">
        <v>93.6</v>
      </c>
      <c r="E326" s="5">
        <v>0.1464606302446444</v>
      </c>
      <c r="G326" s="6">
        <v>19.664999999999999</v>
      </c>
      <c r="H326" s="6">
        <v>94.399999999999991</v>
      </c>
      <c r="I326" s="7">
        <v>0.12815305146406386</v>
      </c>
    </row>
    <row r="327" spans="2:9">
      <c r="B327" s="12">
        <f t="shared" si="5"/>
        <v>41870.224305556287</v>
      </c>
      <c r="C327" s="9">
        <v>19.664999999999999</v>
      </c>
      <c r="D327" s="4">
        <v>93.6</v>
      </c>
      <c r="E327" s="5">
        <v>0.1464606302446444</v>
      </c>
      <c r="G327" s="6">
        <v>19.57</v>
      </c>
      <c r="H327" s="6">
        <v>94.399999999999991</v>
      </c>
      <c r="I327" s="7">
        <v>0.12739914843819847</v>
      </c>
    </row>
    <row r="328" spans="2:9">
      <c r="B328" s="12">
        <f t="shared" si="5"/>
        <v>41870.225000000733</v>
      </c>
      <c r="C328" s="9">
        <v>19.664999999999999</v>
      </c>
      <c r="D328" s="4">
        <v>93.6</v>
      </c>
      <c r="E328" s="5">
        <v>0.1464606302446444</v>
      </c>
      <c r="G328" s="6">
        <v>19.57</v>
      </c>
      <c r="H328" s="6">
        <v>94.399999999999991</v>
      </c>
      <c r="I328" s="7">
        <v>0.12739914843819847</v>
      </c>
    </row>
    <row r="329" spans="2:9">
      <c r="B329" s="12">
        <f t="shared" si="5"/>
        <v>41870.22569444518</v>
      </c>
      <c r="C329" s="9">
        <v>19.664999999999999</v>
      </c>
      <c r="D329" s="4">
        <v>93.6</v>
      </c>
      <c r="E329" s="5">
        <v>0.1464606302446444</v>
      </c>
      <c r="G329" s="6">
        <v>19.57</v>
      </c>
      <c r="H329" s="6">
        <v>94.399999999999991</v>
      </c>
      <c r="I329" s="7">
        <v>0.12739914843819847</v>
      </c>
    </row>
    <row r="330" spans="2:9">
      <c r="B330" s="12">
        <f t="shared" si="5"/>
        <v>41870.226388889627</v>
      </c>
      <c r="C330" s="9">
        <v>19.664999999999999</v>
      </c>
      <c r="D330" s="4">
        <v>93.6</v>
      </c>
      <c r="E330" s="5">
        <v>0.1464606302446444</v>
      </c>
      <c r="G330" s="6">
        <v>19.664999999999999</v>
      </c>
      <c r="H330" s="6">
        <v>94.399999999999991</v>
      </c>
      <c r="I330" s="7">
        <v>0.12815305146406386</v>
      </c>
    </row>
    <row r="331" spans="2:9">
      <c r="B331" s="12">
        <f t="shared" si="5"/>
        <v>41870.227083334074</v>
      </c>
      <c r="C331" s="9">
        <v>19.664999999999999</v>
      </c>
      <c r="D331" s="4">
        <v>93.6</v>
      </c>
      <c r="E331" s="5">
        <v>0.1464606302446444</v>
      </c>
      <c r="G331" s="6">
        <v>19.57</v>
      </c>
      <c r="H331" s="6">
        <v>94.399999999999991</v>
      </c>
      <c r="I331" s="7">
        <v>0.12739914843819847</v>
      </c>
    </row>
    <row r="332" spans="2:9">
      <c r="B332" s="12">
        <f t="shared" si="5"/>
        <v>41870.22777777852</v>
      </c>
      <c r="C332" s="9">
        <v>19.664999999999999</v>
      </c>
      <c r="D332" s="4">
        <v>93.6</v>
      </c>
      <c r="E332" s="5">
        <v>0.1464606302446444</v>
      </c>
      <c r="G332" s="6">
        <v>19.57</v>
      </c>
      <c r="H332" s="6">
        <v>94.399999999999991</v>
      </c>
      <c r="I332" s="7">
        <v>0.12739914843819847</v>
      </c>
    </row>
    <row r="333" spans="2:9">
      <c r="B333" s="12">
        <f t="shared" si="5"/>
        <v>41870.228472222967</v>
      </c>
      <c r="C333" s="9">
        <v>19.664999999999999</v>
      </c>
      <c r="D333" s="4">
        <v>93.6</v>
      </c>
      <c r="E333" s="5">
        <v>0.1464606302446444</v>
      </c>
      <c r="G333" s="6">
        <v>19.57</v>
      </c>
      <c r="H333" s="6">
        <v>94.399999999999991</v>
      </c>
      <c r="I333" s="7">
        <v>0.12739914843819847</v>
      </c>
    </row>
    <row r="334" spans="2:9">
      <c r="B334" s="12">
        <f t="shared" si="5"/>
        <v>41870.229166667414</v>
      </c>
      <c r="C334" s="9">
        <v>19.664999999999999</v>
      </c>
      <c r="D334" s="4">
        <v>93.6</v>
      </c>
      <c r="E334" s="5">
        <v>0.1464606302446444</v>
      </c>
      <c r="G334" s="6">
        <v>19.57</v>
      </c>
      <c r="H334" s="6">
        <v>94.399999999999991</v>
      </c>
      <c r="I334" s="7">
        <v>0.12739914843819847</v>
      </c>
    </row>
    <row r="335" spans="2:9">
      <c r="B335" s="12">
        <f t="shared" si="5"/>
        <v>41870.22986111186</v>
      </c>
      <c r="C335" s="9">
        <v>19.664999999999999</v>
      </c>
      <c r="D335" s="4">
        <v>93.6</v>
      </c>
      <c r="E335" s="5">
        <v>0.1464606302446444</v>
      </c>
      <c r="G335" s="6">
        <v>19.57</v>
      </c>
      <c r="H335" s="6">
        <v>94.399999999999991</v>
      </c>
      <c r="I335" s="7">
        <v>0.12739914843819847</v>
      </c>
    </row>
    <row r="336" spans="2:9">
      <c r="B336" s="12">
        <f t="shared" si="5"/>
        <v>41870.230555556307</v>
      </c>
      <c r="C336" s="9">
        <v>19.664999999999999</v>
      </c>
      <c r="D336" s="4">
        <v>93.6</v>
      </c>
      <c r="E336" s="5">
        <v>0.1464606302446444</v>
      </c>
      <c r="G336" s="6">
        <v>19.664999999999999</v>
      </c>
      <c r="H336" s="6">
        <v>94.399999999999991</v>
      </c>
      <c r="I336" s="7">
        <v>0.12815305146406386</v>
      </c>
    </row>
    <row r="337" spans="2:9">
      <c r="B337" s="12">
        <f t="shared" si="5"/>
        <v>41870.231250000754</v>
      </c>
      <c r="C337" s="9">
        <v>19.57</v>
      </c>
      <c r="D337" s="4">
        <v>93.6</v>
      </c>
      <c r="E337" s="5">
        <v>0.14559902678651254</v>
      </c>
      <c r="G337" s="6">
        <v>19.57</v>
      </c>
      <c r="H337" s="6">
        <v>94.399999999999991</v>
      </c>
      <c r="I337" s="7">
        <v>0.12739914843819847</v>
      </c>
    </row>
    <row r="338" spans="2:9">
      <c r="B338" s="12">
        <f t="shared" si="5"/>
        <v>41870.2319444452</v>
      </c>
      <c r="C338" s="9">
        <v>19.57</v>
      </c>
      <c r="D338" s="4">
        <v>92.399999999999991</v>
      </c>
      <c r="E338" s="5">
        <v>0.17289884430898364</v>
      </c>
      <c r="G338" s="6">
        <v>19.57</v>
      </c>
      <c r="H338" s="6">
        <v>94.399999999999991</v>
      </c>
      <c r="I338" s="7">
        <v>0.12739914843819847</v>
      </c>
    </row>
    <row r="339" spans="2:9">
      <c r="B339" s="12">
        <f t="shared" si="5"/>
        <v>41870.232638889647</v>
      </c>
      <c r="C339" s="9">
        <v>19.57</v>
      </c>
      <c r="D339" s="4">
        <v>93.6</v>
      </c>
      <c r="E339" s="5">
        <v>0.14559902678651254</v>
      </c>
      <c r="G339" s="6">
        <v>19.474999999999998</v>
      </c>
      <c r="H339" s="6">
        <v>94.399999999999991</v>
      </c>
      <c r="I339" s="7">
        <v>0.12664913535832345</v>
      </c>
    </row>
    <row r="340" spans="2:9">
      <c r="B340" s="12">
        <f t="shared" si="5"/>
        <v>41870.233333334094</v>
      </c>
      <c r="C340" s="9">
        <v>19.664999999999999</v>
      </c>
      <c r="D340" s="4">
        <v>93.6</v>
      </c>
      <c r="E340" s="5">
        <v>0.1464606302446444</v>
      </c>
      <c r="G340" s="6">
        <v>19.57</v>
      </c>
      <c r="H340" s="6">
        <v>94.399999999999991</v>
      </c>
      <c r="I340" s="7">
        <v>0.12739914843819847</v>
      </c>
    </row>
    <row r="341" spans="2:9">
      <c r="B341" s="12">
        <f t="shared" si="5"/>
        <v>41870.234027778541</v>
      </c>
      <c r="C341" s="9">
        <v>19.57</v>
      </c>
      <c r="D341" s="4">
        <v>93.6</v>
      </c>
      <c r="E341" s="5">
        <v>0.14559902678651254</v>
      </c>
      <c r="G341" s="6">
        <v>19.474999999999998</v>
      </c>
      <c r="H341" s="6">
        <v>94.399999999999991</v>
      </c>
      <c r="I341" s="7">
        <v>0.12664913535832345</v>
      </c>
    </row>
    <row r="342" spans="2:9">
      <c r="B342" s="12">
        <f t="shared" si="5"/>
        <v>41870.234722222987</v>
      </c>
      <c r="C342" s="9">
        <v>19.57</v>
      </c>
      <c r="D342" s="4">
        <v>92.399999999999991</v>
      </c>
      <c r="E342" s="5">
        <v>0.17289884430898364</v>
      </c>
      <c r="G342" s="6">
        <v>19.474999999999998</v>
      </c>
      <c r="H342" s="6">
        <v>94.399999999999991</v>
      </c>
      <c r="I342" s="7">
        <v>0.12664913535832345</v>
      </c>
    </row>
    <row r="343" spans="2:9">
      <c r="B343" s="12">
        <f t="shared" si="5"/>
        <v>41870.235416667434</v>
      </c>
      <c r="C343" s="9">
        <v>19.57</v>
      </c>
      <c r="D343" s="4">
        <v>93.6</v>
      </c>
      <c r="E343" s="5">
        <v>0.14559902678651254</v>
      </c>
      <c r="G343" s="6">
        <v>19.474999999999998</v>
      </c>
      <c r="H343" s="6">
        <v>94.399999999999991</v>
      </c>
      <c r="I343" s="7">
        <v>0.12664913535832345</v>
      </c>
    </row>
    <row r="344" spans="2:9">
      <c r="B344" s="12">
        <f t="shared" si="5"/>
        <v>41870.236111111881</v>
      </c>
      <c r="C344" s="9">
        <v>19.57</v>
      </c>
      <c r="D344" s="4">
        <v>92.399999999999991</v>
      </c>
      <c r="E344" s="5">
        <v>0.17289884430898364</v>
      </c>
      <c r="G344" s="6">
        <v>19.474999999999998</v>
      </c>
      <c r="H344" s="6">
        <v>94.399999999999991</v>
      </c>
      <c r="I344" s="7">
        <v>0.12664913535832345</v>
      </c>
    </row>
    <row r="345" spans="2:9">
      <c r="B345" s="12">
        <f t="shared" si="5"/>
        <v>41870.236805556327</v>
      </c>
      <c r="C345" s="9">
        <v>19.57</v>
      </c>
      <c r="D345" s="4">
        <v>92.399999999999991</v>
      </c>
      <c r="E345" s="5">
        <v>0.17289884430898364</v>
      </c>
      <c r="G345" s="6">
        <v>19.57</v>
      </c>
      <c r="H345" s="6">
        <v>94.399999999999991</v>
      </c>
      <c r="I345" s="7">
        <v>0.12739914843819847</v>
      </c>
    </row>
    <row r="346" spans="2:9">
      <c r="B346" s="12">
        <f t="shared" si="5"/>
        <v>41870.237500000774</v>
      </c>
      <c r="C346" s="9">
        <v>19.57</v>
      </c>
      <c r="D346" s="4">
        <v>93.6</v>
      </c>
      <c r="E346" s="5">
        <v>0.14559902678651254</v>
      </c>
      <c r="G346" s="6">
        <v>19.474999999999998</v>
      </c>
      <c r="H346" s="6">
        <v>94.399999999999991</v>
      </c>
      <c r="I346" s="7">
        <v>0.12664913535832345</v>
      </c>
    </row>
    <row r="347" spans="2:9">
      <c r="B347" s="12">
        <f t="shared" si="5"/>
        <v>41870.238194445221</v>
      </c>
      <c r="C347" s="9">
        <v>19.57</v>
      </c>
      <c r="D347" s="4">
        <v>92.399999999999991</v>
      </c>
      <c r="E347" s="5">
        <v>0.17289884430898364</v>
      </c>
      <c r="G347" s="6">
        <v>19.474999999999998</v>
      </c>
      <c r="H347" s="6">
        <v>94.399999999999991</v>
      </c>
      <c r="I347" s="7">
        <v>0.12664913535832345</v>
      </c>
    </row>
    <row r="348" spans="2:9">
      <c r="B348" s="12">
        <f t="shared" si="5"/>
        <v>41870.238888889668</v>
      </c>
      <c r="C348" s="9">
        <v>19.57</v>
      </c>
      <c r="D348" s="4">
        <v>92.399999999999991</v>
      </c>
      <c r="E348" s="5">
        <v>0.17289884430898364</v>
      </c>
      <c r="G348" s="6">
        <v>19.474999999999998</v>
      </c>
      <c r="H348" s="6">
        <v>94.399999999999991</v>
      </c>
      <c r="I348" s="7">
        <v>0.12664913535832345</v>
      </c>
    </row>
    <row r="349" spans="2:9">
      <c r="B349" s="12">
        <f t="shared" si="5"/>
        <v>41870.239583334114</v>
      </c>
      <c r="C349" s="9">
        <v>19.57</v>
      </c>
      <c r="D349" s="4">
        <v>92.399999999999991</v>
      </c>
      <c r="E349" s="5">
        <v>0.17289884430898364</v>
      </c>
      <c r="G349" s="6">
        <v>19.474999999999998</v>
      </c>
      <c r="H349" s="6">
        <v>94.399999999999991</v>
      </c>
      <c r="I349" s="7">
        <v>0.12664913535832345</v>
      </c>
    </row>
    <row r="350" spans="2:9">
      <c r="B350" s="12">
        <f t="shared" si="5"/>
        <v>41870.240277778561</v>
      </c>
      <c r="C350" s="9">
        <v>19.57</v>
      </c>
      <c r="D350" s="4">
        <v>92.399999999999991</v>
      </c>
      <c r="E350" s="5">
        <v>0.17289884430898364</v>
      </c>
      <c r="G350" s="6">
        <v>19.474999999999998</v>
      </c>
      <c r="H350" s="6">
        <v>94.399999999999991</v>
      </c>
      <c r="I350" s="7">
        <v>0.12664913535832345</v>
      </c>
    </row>
    <row r="351" spans="2:9">
      <c r="B351" s="12">
        <f t="shared" si="5"/>
        <v>41870.240972223008</v>
      </c>
      <c r="C351" s="9">
        <v>19.57</v>
      </c>
      <c r="D351" s="4">
        <v>92.399999999999991</v>
      </c>
      <c r="E351" s="5">
        <v>0.17289884430898364</v>
      </c>
      <c r="G351" s="6">
        <v>19.474999999999998</v>
      </c>
      <c r="H351" s="6">
        <v>94.399999999999991</v>
      </c>
      <c r="I351" s="7">
        <v>0.12664913535832345</v>
      </c>
    </row>
    <row r="352" spans="2:9">
      <c r="B352" s="12">
        <f t="shared" si="5"/>
        <v>41870.241666667454</v>
      </c>
      <c r="C352" s="9">
        <v>19.57</v>
      </c>
      <c r="D352" s="4">
        <v>92.399999999999991</v>
      </c>
      <c r="E352" s="5">
        <v>0.17289884430898364</v>
      </c>
      <c r="G352" s="6">
        <v>19.38</v>
      </c>
      <c r="H352" s="6">
        <v>94.399999999999991</v>
      </c>
      <c r="I352" s="7">
        <v>0.12590299516822917</v>
      </c>
    </row>
    <row r="353" spans="2:9">
      <c r="B353" s="12">
        <f t="shared" si="5"/>
        <v>41870.242361111901</v>
      </c>
      <c r="C353" s="9">
        <v>19.57</v>
      </c>
      <c r="D353" s="4">
        <v>92.399999999999991</v>
      </c>
      <c r="E353" s="5">
        <v>0.17289884430898364</v>
      </c>
      <c r="G353" s="6">
        <v>19.38</v>
      </c>
      <c r="H353" s="6">
        <v>93.22</v>
      </c>
      <c r="I353" s="7">
        <v>0.15243255486439156</v>
      </c>
    </row>
    <row r="354" spans="2:9">
      <c r="B354" s="12">
        <f t="shared" si="5"/>
        <v>41870.243055556348</v>
      </c>
      <c r="C354" s="9">
        <v>19.57</v>
      </c>
      <c r="D354" s="4">
        <v>91.2</v>
      </c>
      <c r="E354" s="5">
        <v>0.20019866183145449</v>
      </c>
      <c r="G354" s="6">
        <v>19.38</v>
      </c>
      <c r="H354" s="6">
        <v>94.399999999999991</v>
      </c>
      <c r="I354" s="7">
        <v>0.12590299516822917</v>
      </c>
    </row>
    <row r="355" spans="2:9">
      <c r="B355" s="12">
        <f t="shared" si="5"/>
        <v>41870.243750000795</v>
      </c>
      <c r="C355" s="9">
        <v>19.57</v>
      </c>
      <c r="D355" s="4">
        <v>92.399999999999991</v>
      </c>
      <c r="E355" s="5">
        <v>0.17289884430898364</v>
      </c>
      <c r="G355" s="6">
        <v>19.38</v>
      </c>
      <c r="H355" s="6">
        <v>94.399999999999991</v>
      </c>
      <c r="I355" s="7">
        <v>0.12590299516822917</v>
      </c>
    </row>
    <row r="356" spans="2:9">
      <c r="B356" s="12">
        <f t="shared" si="5"/>
        <v>41870.244444445241</v>
      </c>
      <c r="C356" s="9">
        <v>19.57</v>
      </c>
      <c r="D356" s="4">
        <v>91.2</v>
      </c>
      <c r="E356" s="5">
        <v>0.20019866183145449</v>
      </c>
      <c r="G356" s="6">
        <v>19.38</v>
      </c>
      <c r="H356" s="6">
        <v>93.22</v>
      </c>
      <c r="I356" s="7">
        <v>0.15243255486439156</v>
      </c>
    </row>
    <row r="357" spans="2:9">
      <c r="B357" s="12">
        <f t="shared" si="5"/>
        <v>41870.245138889688</v>
      </c>
      <c r="C357" s="9">
        <v>19.474999999999998</v>
      </c>
      <c r="D357" s="4">
        <v>91.2</v>
      </c>
      <c r="E357" s="5">
        <v>0.19902006984879372</v>
      </c>
      <c r="G357" s="6">
        <v>19.38</v>
      </c>
      <c r="H357" s="6">
        <v>94.399999999999991</v>
      </c>
      <c r="I357" s="7">
        <v>0.12590299516822917</v>
      </c>
    </row>
    <row r="358" spans="2:9">
      <c r="B358" s="12">
        <f t="shared" si="5"/>
        <v>41870.245833334135</v>
      </c>
      <c r="C358" s="9">
        <v>19.57</v>
      </c>
      <c r="D358" s="4">
        <v>91.2</v>
      </c>
      <c r="E358" s="5">
        <v>0.20019866183145449</v>
      </c>
      <c r="G358" s="6">
        <v>19.38</v>
      </c>
      <c r="H358" s="6">
        <v>93.22</v>
      </c>
      <c r="I358" s="7">
        <v>0.15243255486439156</v>
      </c>
    </row>
    <row r="359" spans="2:9">
      <c r="B359" s="12">
        <f t="shared" si="5"/>
        <v>41870.246527778581</v>
      </c>
      <c r="C359" s="9">
        <v>19.474999999999998</v>
      </c>
      <c r="D359" s="4">
        <v>91.2</v>
      </c>
      <c r="E359" s="5">
        <v>0.19902006984879372</v>
      </c>
      <c r="G359" s="6">
        <v>19.38</v>
      </c>
      <c r="H359" s="6">
        <v>93.22</v>
      </c>
      <c r="I359" s="7">
        <v>0.15243255486439156</v>
      </c>
    </row>
    <row r="360" spans="2:9">
      <c r="B360" s="12">
        <f t="shared" si="5"/>
        <v>41870.247222223028</v>
      </c>
      <c r="C360" s="9">
        <v>19.57</v>
      </c>
      <c r="D360" s="4">
        <v>91.2</v>
      </c>
      <c r="E360" s="5">
        <v>0.20019866183145449</v>
      </c>
      <c r="G360" s="6">
        <v>19.38</v>
      </c>
      <c r="H360" s="6">
        <v>94.399999999999991</v>
      </c>
      <c r="I360" s="7">
        <v>0.12590299516822917</v>
      </c>
    </row>
    <row r="361" spans="2:9">
      <c r="B361" s="12">
        <f t="shared" si="5"/>
        <v>41870.247916667475</v>
      </c>
      <c r="C361" s="9">
        <v>19.664999999999999</v>
      </c>
      <c r="D361" s="4">
        <v>91.2</v>
      </c>
      <c r="E361" s="5">
        <v>0.20138336658638581</v>
      </c>
      <c r="G361" s="6">
        <v>19.38</v>
      </c>
      <c r="H361" s="6">
        <v>93.22</v>
      </c>
      <c r="I361" s="7">
        <v>0.15243255486439156</v>
      </c>
    </row>
    <row r="362" spans="2:9">
      <c r="B362" s="12">
        <f t="shared" si="5"/>
        <v>41870.248611111921</v>
      </c>
      <c r="C362" s="9">
        <v>19.664999999999999</v>
      </c>
      <c r="D362" s="4">
        <v>91.2</v>
      </c>
      <c r="E362" s="5">
        <v>0.20138336658638581</v>
      </c>
      <c r="G362" s="6">
        <v>19.38</v>
      </c>
      <c r="H362" s="6">
        <v>93.22</v>
      </c>
      <c r="I362" s="7">
        <v>0.15243255486439156</v>
      </c>
    </row>
    <row r="363" spans="2:9">
      <c r="B363" s="12">
        <f t="shared" si="5"/>
        <v>41870.249305556368</v>
      </c>
      <c r="C363" s="9">
        <v>19.664999999999999</v>
      </c>
      <c r="D363" s="4">
        <v>91.2</v>
      </c>
      <c r="E363" s="5">
        <v>0.20138336658638581</v>
      </c>
      <c r="G363" s="6">
        <v>19.38</v>
      </c>
      <c r="H363" s="6">
        <v>93.22</v>
      </c>
      <c r="I363" s="7">
        <v>0.15243255486439156</v>
      </c>
    </row>
    <row r="364" spans="2:9">
      <c r="B364" s="12">
        <f t="shared" si="5"/>
        <v>41870.250000000815</v>
      </c>
      <c r="C364" s="9">
        <v>19.57</v>
      </c>
      <c r="D364" s="4">
        <v>91.2</v>
      </c>
      <c r="E364" s="5">
        <v>0.20019866183145449</v>
      </c>
      <c r="G364" s="6">
        <v>19.38</v>
      </c>
      <c r="H364" s="6">
        <v>93.22</v>
      </c>
      <c r="I364" s="7">
        <v>0.15243255486439156</v>
      </c>
    </row>
    <row r="365" spans="2:9">
      <c r="B365" s="12">
        <f t="shared" si="5"/>
        <v>41870.250694445262</v>
      </c>
      <c r="C365" s="9">
        <v>19.57</v>
      </c>
      <c r="D365" s="4">
        <v>92.399999999999991</v>
      </c>
      <c r="E365" s="5">
        <v>0.17289884430898364</v>
      </c>
      <c r="G365" s="6">
        <v>19.38</v>
      </c>
      <c r="H365" s="6">
        <v>93.22</v>
      </c>
      <c r="I365" s="7">
        <v>0.15243255486439156</v>
      </c>
    </row>
    <row r="366" spans="2:9">
      <c r="B366" s="12">
        <f t="shared" si="5"/>
        <v>41870.251388889708</v>
      </c>
      <c r="C366" s="9">
        <v>19.57</v>
      </c>
      <c r="D366" s="4">
        <v>91.2</v>
      </c>
      <c r="E366" s="5">
        <v>0.20019866183145449</v>
      </c>
      <c r="G366" s="6">
        <v>19.474999999999998</v>
      </c>
      <c r="H366" s="6">
        <v>93.22</v>
      </c>
      <c r="I366" s="7">
        <v>0.15333591745168426</v>
      </c>
    </row>
    <row r="367" spans="2:9">
      <c r="B367" s="12">
        <f t="shared" si="5"/>
        <v>41870.252083334155</v>
      </c>
      <c r="C367" s="9">
        <v>19.57</v>
      </c>
      <c r="D367" s="4">
        <v>92.399999999999991</v>
      </c>
      <c r="E367" s="5">
        <v>0.17289884430898364</v>
      </c>
      <c r="G367" s="6">
        <v>19.474999999999998</v>
      </c>
      <c r="H367" s="6">
        <v>94.399999999999991</v>
      </c>
      <c r="I367" s="7">
        <v>0.12664913535832345</v>
      </c>
    </row>
    <row r="368" spans="2:9">
      <c r="B368" s="12">
        <f t="shared" si="5"/>
        <v>41870.252777778602</v>
      </c>
      <c r="C368" s="9">
        <v>19.57</v>
      </c>
      <c r="D368" s="4">
        <v>91.2</v>
      </c>
      <c r="E368" s="5">
        <v>0.20019866183145449</v>
      </c>
      <c r="G368" s="6">
        <v>19.57</v>
      </c>
      <c r="H368" s="6">
        <v>94.399999999999991</v>
      </c>
      <c r="I368" s="7">
        <v>0.12739914843819847</v>
      </c>
    </row>
    <row r="369" spans="2:9">
      <c r="B369" s="12">
        <f t="shared" si="5"/>
        <v>41870.253472223048</v>
      </c>
      <c r="C369" s="9">
        <v>19.664999999999999</v>
      </c>
      <c r="D369" s="4">
        <v>91.2</v>
      </c>
      <c r="E369" s="5">
        <v>0.20138336658638581</v>
      </c>
      <c r="G369" s="6">
        <v>19.38</v>
      </c>
      <c r="H369" s="6">
        <v>93.22</v>
      </c>
      <c r="I369" s="7">
        <v>0.15243255486439156</v>
      </c>
    </row>
    <row r="370" spans="2:9">
      <c r="B370" s="12">
        <f t="shared" si="5"/>
        <v>41870.254166667495</v>
      </c>
      <c r="C370" s="9">
        <v>19.57</v>
      </c>
      <c r="D370" s="4">
        <v>92.399999999999991</v>
      </c>
      <c r="E370" s="5">
        <v>0.17289884430898364</v>
      </c>
      <c r="G370" s="6">
        <v>19.474999999999998</v>
      </c>
      <c r="H370" s="6">
        <v>93.22</v>
      </c>
      <c r="I370" s="7">
        <v>0.15333591745168426</v>
      </c>
    </row>
    <row r="371" spans="2:9">
      <c r="B371" s="12">
        <f t="shared" si="5"/>
        <v>41870.254861111942</v>
      </c>
      <c r="C371" s="9">
        <v>19.57</v>
      </c>
      <c r="D371" s="4">
        <v>91.2</v>
      </c>
      <c r="E371" s="5">
        <v>0.20019866183145449</v>
      </c>
      <c r="G371" s="6">
        <v>19.474999999999998</v>
      </c>
      <c r="H371" s="6">
        <v>94.399999999999991</v>
      </c>
      <c r="I371" s="7">
        <v>0.12664913535832345</v>
      </c>
    </row>
    <row r="372" spans="2:9">
      <c r="B372" s="12">
        <f t="shared" si="5"/>
        <v>41870.255555556389</v>
      </c>
      <c r="C372" s="9">
        <v>19.664999999999999</v>
      </c>
      <c r="D372" s="4">
        <v>91.2</v>
      </c>
      <c r="E372" s="5">
        <v>0.20138336658638581</v>
      </c>
      <c r="G372" s="6">
        <v>19.474999999999998</v>
      </c>
      <c r="H372" s="6">
        <v>93.22</v>
      </c>
      <c r="I372" s="7">
        <v>0.15333591745168426</v>
      </c>
    </row>
    <row r="373" spans="2:9">
      <c r="B373" s="12">
        <f t="shared" si="5"/>
        <v>41870.256250000835</v>
      </c>
      <c r="C373" s="9">
        <v>19.664999999999999</v>
      </c>
      <c r="D373" s="4">
        <v>91.2</v>
      </c>
      <c r="E373" s="5">
        <v>0.20138336658638581</v>
      </c>
      <c r="G373" s="6">
        <v>19.474999999999998</v>
      </c>
      <c r="H373" s="6">
        <v>94.399999999999991</v>
      </c>
      <c r="I373" s="7">
        <v>0.12664913535832345</v>
      </c>
    </row>
    <row r="374" spans="2:9">
      <c r="B374" s="12">
        <f t="shared" si="5"/>
        <v>41870.256944445282</v>
      </c>
      <c r="C374" s="9">
        <v>19.664999999999999</v>
      </c>
      <c r="D374" s="4">
        <v>91.2</v>
      </c>
      <c r="E374" s="5">
        <v>0.20138336658638581</v>
      </c>
      <c r="G374" s="6">
        <v>19.474999999999998</v>
      </c>
      <c r="H374" s="6">
        <v>93.22</v>
      </c>
      <c r="I374" s="7">
        <v>0.15333591745168426</v>
      </c>
    </row>
    <row r="375" spans="2:9">
      <c r="B375" s="12">
        <f t="shared" si="5"/>
        <v>41870.257638889729</v>
      </c>
      <c r="C375" s="9">
        <v>19.664999999999999</v>
      </c>
      <c r="D375" s="4">
        <v>91.2</v>
      </c>
      <c r="E375" s="5">
        <v>0.20138336658638581</v>
      </c>
      <c r="G375" s="6">
        <v>19.474999999999998</v>
      </c>
      <c r="H375" s="6">
        <v>94.399999999999991</v>
      </c>
      <c r="I375" s="7">
        <v>0.12664913535832345</v>
      </c>
    </row>
    <row r="376" spans="2:9">
      <c r="B376" s="12">
        <f t="shared" si="5"/>
        <v>41870.258333334175</v>
      </c>
      <c r="C376" s="9">
        <v>19.664999999999999</v>
      </c>
      <c r="D376" s="4">
        <v>91.2</v>
      </c>
      <c r="E376" s="5">
        <v>0.20138336658638581</v>
      </c>
      <c r="G376" s="6">
        <v>19.57</v>
      </c>
      <c r="H376" s="6">
        <v>94.399999999999991</v>
      </c>
      <c r="I376" s="7">
        <v>0.12739914843819847</v>
      </c>
    </row>
    <row r="377" spans="2:9">
      <c r="B377" s="12">
        <f t="shared" si="5"/>
        <v>41870.259027778622</v>
      </c>
      <c r="C377" s="9">
        <v>19.664999999999999</v>
      </c>
      <c r="D377" s="4">
        <v>91.2</v>
      </c>
      <c r="E377" s="5">
        <v>0.20138336658638581</v>
      </c>
      <c r="G377" s="6">
        <v>19.664999999999999</v>
      </c>
      <c r="H377" s="6">
        <v>94.399999999999991</v>
      </c>
      <c r="I377" s="7">
        <v>0.12815305146406386</v>
      </c>
    </row>
    <row r="378" spans="2:9">
      <c r="B378" s="12">
        <f t="shared" si="5"/>
        <v>41870.259722223069</v>
      </c>
      <c r="C378" s="9">
        <v>19.664999999999999</v>
      </c>
      <c r="D378" s="4">
        <v>91.2</v>
      </c>
      <c r="E378" s="5">
        <v>0.20138336658638581</v>
      </c>
      <c r="G378" s="6">
        <v>19.57</v>
      </c>
      <c r="H378" s="6">
        <v>94.399999999999991</v>
      </c>
      <c r="I378" s="7">
        <v>0.12739914843819847</v>
      </c>
    </row>
    <row r="379" spans="2:9">
      <c r="B379" s="12">
        <f t="shared" si="5"/>
        <v>41870.260416667516</v>
      </c>
      <c r="C379" s="9">
        <v>19.664999999999999</v>
      </c>
      <c r="D379" s="4">
        <v>91.2</v>
      </c>
      <c r="E379" s="5">
        <v>0.20138336658638581</v>
      </c>
      <c r="G379" s="6">
        <v>19.474999999999998</v>
      </c>
      <c r="H379" s="6">
        <v>94.399999999999991</v>
      </c>
      <c r="I379" s="7">
        <v>0.12664913535832345</v>
      </c>
    </row>
    <row r="380" spans="2:9">
      <c r="B380" s="12">
        <f t="shared" si="5"/>
        <v>41870.261111111962</v>
      </c>
      <c r="C380" s="9">
        <v>19.664999999999999</v>
      </c>
      <c r="D380" s="4">
        <v>91.2</v>
      </c>
      <c r="E380" s="5">
        <v>0.20138336658638581</v>
      </c>
      <c r="G380" s="6">
        <v>19.57</v>
      </c>
      <c r="H380" s="6">
        <v>94.399999999999991</v>
      </c>
      <c r="I380" s="7">
        <v>0.12739914843819847</v>
      </c>
    </row>
    <row r="381" spans="2:9">
      <c r="B381" s="12">
        <f t="shared" si="5"/>
        <v>41870.261805556409</v>
      </c>
      <c r="C381" s="9">
        <v>19.664999999999999</v>
      </c>
      <c r="D381" s="4">
        <v>91.2</v>
      </c>
      <c r="E381" s="5">
        <v>0.20138336658638581</v>
      </c>
      <c r="G381" s="6">
        <v>19.664999999999999</v>
      </c>
      <c r="H381" s="6">
        <v>94.399999999999991</v>
      </c>
      <c r="I381" s="7">
        <v>0.12815305146406386</v>
      </c>
    </row>
    <row r="382" spans="2:9">
      <c r="B382" s="12">
        <f t="shared" si="5"/>
        <v>41870.262500000856</v>
      </c>
      <c r="C382" s="9">
        <v>19.759999999999998</v>
      </c>
      <c r="D382" s="4">
        <v>92.399999999999991</v>
      </c>
      <c r="E382" s="5">
        <v>0.17495045496410053</v>
      </c>
      <c r="G382" s="6">
        <v>19.57</v>
      </c>
      <c r="H382" s="6">
        <v>94.399999999999991</v>
      </c>
      <c r="I382" s="7">
        <v>0.12739914843819847</v>
      </c>
    </row>
    <row r="383" spans="2:9">
      <c r="B383" s="12">
        <f t="shared" si="5"/>
        <v>41870.263194445302</v>
      </c>
      <c r="C383" s="9">
        <v>19.759999999999998</v>
      </c>
      <c r="D383" s="4">
        <v>92.399999999999991</v>
      </c>
      <c r="E383" s="5">
        <v>0.17495045496410053</v>
      </c>
      <c r="G383" s="6">
        <v>19.664999999999999</v>
      </c>
      <c r="H383" s="6">
        <v>94.399999999999991</v>
      </c>
      <c r="I383" s="7">
        <v>0.12815305146406386</v>
      </c>
    </row>
    <row r="384" spans="2:9">
      <c r="B384" s="12">
        <f t="shared" si="5"/>
        <v>41870.263888889749</v>
      </c>
      <c r="C384" s="9">
        <v>19.759999999999998</v>
      </c>
      <c r="D384" s="4">
        <v>92.399999999999991</v>
      </c>
      <c r="E384" s="5">
        <v>0.17495045496410053</v>
      </c>
      <c r="G384" s="6">
        <v>19.57</v>
      </c>
      <c r="H384" s="6">
        <v>94.399999999999991</v>
      </c>
      <c r="I384" s="7">
        <v>0.12739914843819847</v>
      </c>
    </row>
    <row r="385" spans="2:9">
      <c r="B385" s="12">
        <f t="shared" si="5"/>
        <v>41870.264583334196</v>
      </c>
      <c r="C385" s="9">
        <v>19.854999999999997</v>
      </c>
      <c r="D385" s="4">
        <v>91.2</v>
      </c>
      <c r="E385" s="5">
        <v>0.20377122209806442</v>
      </c>
      <c r="G385" s="6">
        <v>19.664999999999999</v>
      </c>
      <c r="H385" s="6">
        <v>94.399999999999991</v>
      </c>
      <c r="I385" s="7">
        <v>0.12815305146406386</v>
      </c>
    </row>
    <row r="386" spans="2:9">
      <c r="B386" s="12">
        <f t="shared" si="5"/>
        <v>41870.265277778642</v>
      </c>
      <c r="C386" s="9">
        <v>19.854999999999997</v>
      </c>
      <c r="D386" s="4">
        <v>91.2</v>
      </c>
      <c r="E386" s="5">
        <v>0.20377122209806442</v>
      </c>
      <c r="G386" s="6">
        <v>19.664999999999999</v>
      </c>
      <c r="H386" s="6">
        <v>94.399999999999991</v>
      </c>
      <c r="I386" s="7">
        <v>0.12815305146406386</v>
      </c>
    </row>
    <row r="387" spans="2:9">
      <c r="B387" s="12">
        <f t="shared" si="5"/>
        <v>41870.265972223089</v>
      </c>
      <c r="C387" s="9">
        <v>19.95</v>
      </c>
      <c r="D387" s="4">
        <v>91.2</v>
      </c>
      <c r="E387" s="5">
        <v>0.20497442693530701</v>
      </c>
      <c r="G387" s="6">
        <v>19.759999999999998</v>
      </c>
      <c r="H387" s="6">
        <v>94.399999999999991</v>
      </c>
      <c r="I387" s="7">
        <v>0.12891086155249512</v>
      </c>
    </row>
    <row r="388" spans="2:9">
      <c r="B388" s="12">
        <f t="shared" si="5"/>
        <v>41870.266666667536</v>
      </c>
      <c r="C388" s="9">
        <v>19.95</v>
      </c>
      <c r="D388" s="4">
        <v>92.399999999999991</v>
      </c>
      <c r="E388" s="5">
        <v>0.17702336871685628</v>
      </c>
      <c r="G388" s="6">
        <v>19.759999999999998</v>
      </c>
      <c r="H388" s="6">
        <v>94.399999999999991</v>
      </c>
      <c r="I388" s="7">
        <v>0.12891086155249512</v>
      </c>
    </row>
    <row r="389" spans="2:9">
      <c r="B389" s="12">
        <f t="shared" si="5"/>
        <v>41870.267361111983</v>
      </c>
      <c r="C389" s="9">
        <v>19.95</v>
      </c>
      <c r="D389" s="4">
        <v>92.399999999999991</v>
      </c>
      <c r="E389" s="5">
        <v>0.17702336871685628</v>
      </c>
      <c r="G389" s="6">
        <v>19.664999999999999</v>
      </c>
      <c r="H389" s="6">
        <v>94.399999999999991</v>
      </c>
      <c r="I389" s="7">
        <v>0.12815305146406386</v>
      </c>
    </row>
    <row r="390" spans="2:9">
      <c r="B390" s="12">
        <f t="shared" ref="B390:B453" si="6">B389+TIME(0,1,0)</f>
        <v>41870.268055556429</v>
      </c>
      <c r="C390" s="9">
        <v>19.95</v>
      </c>
      <c r="D390" s="4">
        <v>92.399999999999991</v>
      </c>
      <c r="E390" s="5">
        <v>0.17702336871685628</v>
      </c>
      <c r="G390" s="6">
        <v>19.759999999999998</v>
      </c>
      <c r="H390" s="6">
        <v>94.399999999999991</v>
      </c>
      <c r="I390" s="7">
        <v>0.12891086155249512</v>
      </c>
    </row>
    <row r="391" spans="2:9">
      <c r="B391" s="12">
        <f t="shared" si="6"/>
        <v>41870.268750000876</v>
      </c>
      <c r="C391" s="9">
        <v>20.045000000000002</v>
      </c>
      <c r="D391" s="4">
        <v>91.2</v>
      </c>
      <c r="E391" s="5">
        <v>0.20618385270629297</v>
      </c>
      <c r="G391" s="6">
        <v>19.759999999999998</v>
      </c>
      <c r="H391" s="6">
        <v>94.399999999999991</v>
      </c>
      <c r="I391" s="7">
        <v>0.12891086155249512</v>
      </c>
    </row>
    <row r="392" spans="2:9">
      <c r="B392" s="12">
        <f t="shared" si="6"/>
        <v>41870.269444445323</v>
      </c>
      <c r="C392" s="9">
        <v>19.95</v>
      </c>
      <c r="D392" s="4">
        <v>91.2</v>
      </c>
      <c r="E392" s="5">
        <v>0.20497442693530701</v>
      </c>
      <c r="G392" s="6">
        <v>19.664999999999999</v>
      </c>
      <c r="H392" s="6">
        <v>94.399999999999991</v>
      </c>
      <c r="I392" s="7">
        <v>0.12815305146406386</v>
      </c>
    </row>
    <row r="393" spans="2:9">
      <c r="B393" s="12">
        <f t="shared" si="6"/>
        <v>41870.270138889769</v>
      </c>
      <c r="C393" s="9">
        <v>19.95</v>
      </c>
      <c r="D393" s="4">
        <v>92.399999999999991</v>
      </c>
      <c r="E393" s="5">
        <v>0.17702336871685628</v>
      </c>
      <c r="G393" s="6">
        <v>19.759999999999998</v>
      </c>
      <c r="H393" s="6">
        <v>94.399999999999991</v>
      </c>
      <c r="I393" s="7">
        <v>0.12891086155249512</v>
      </c>
    </row>
    <row r="394" spans="2:9">
      <c r="B394" s="12">
        <f t="shared" si="6"/>
        <v>41870.270833334216</v>
      </c>
      <c r="C394" s="9">
        <v>20.045000000000002</v>
      </c>
      <c r="D394" s="4">
        <v>92.399999999999991</v>
      </c>
      <c r="E394" s="5">
        <v>0.1780678727917987</v>
      </c>
      <c r="G394" s="6">
        <v>19.759999999999998</v>
      </c>
      <c r="H394" s="6">
        <v>94.399999999999991</v>
      </c>
      <c r="I394" s="7">
        <v>0.12891086155249512</v>
      </c>
    </row>
    <row r="395" spans="2:9">
      <c r="B395" s="12">
        <f t="shared" si="6"/>
        <v>41870.271527778663</v>
      </c>
      <c r="C395" s="9">
        <v>20.045000000000002</v>
      </c>
      <c r="D395" s="4">
        <v>92.399999999999991</v>
      </c>
      <c r="E395" s="5">
        <v>0.1780678727917987</v>
      </c>
      <c r="G395" s="6">
        <v>19.759999999999998</v>
      </c>
      <c r="H395" s="6">
        <v>94.399999999999991</v>
      </c>
      <c r="I395" s="7">
        <v>0.12891086155249512</v>
      </c>
    </row>
    <row r="396" spans="2:9">
      <c r="B396" s="12">
        <f t="shared" si="6"/>
        <v>41870.27222222311</v>
      </c>
      <c r="C396" s="9">
        <v>20.139999999999997</v>
      </c>
      <c r="D396" s="4">
        <v>92.399999999999991</v>
      </c>
      <c r="E396" s="5">
        <v>0.1791177730507551</v>
      </c>
      <c r="G396" s="6">
        <v>19.854999999999997</v>
      </c>
      <c r="H396" s="6">
        <v>94.399999999999991</v>
      </c>
      <c r="I396" s="7">
        <v>0.12967259588058661</v>
      </c>
    </row>
    <row r="397" spans="2:9">
      <c r="B397" s="12">
        <f t="shared" si="6"/>
        <v>41870.272916667556</v>
      </c>
      <c r="C397" s="9">
        <v>20.139999999999997</v>
      </c>
      <c r="D397" s="4">
        <v>91.2</v>
      </c>
      <c r="E397" s="5">
        <v>0.20739952669034775</v>
      </c>
      <c r="G397" s="6">
        <v>19.854999999999997</v>
      </c>
      <c r="H397" s="6">
        <v>94.399999999999991</v>
      </c>
      <c r="I397" s="7">
        <v>0.12967259588058661</v>
      </c>
    </row>
    <row r="398" spans="2:9">
      <c r="B398" s="12">
        <f t="shared" si="6"/>
        <v>41870.273611112003</v>
      </c>
      <c r="C398" s="9">
        <v>20.139999999999997</v>
      </c>
      <c r="D398" s="4">
        <v>91.2</v>
      </c>
      <c r="E398" s="5">
        <v>0.20739952669034775</v>
      </c>
      <c r="G398" s="6">
        <v>19.95</v>
      </c>
      <c r="H398" s="6">
        <v>94.399999999999991</v>
      </c>
      <c r="I398" s="7">
        <v>0.13043827168610464</v>
      </c>
    </row>
    <row r="399" spans="2:9">
      <c r="B399" s="12">
        <f t="shared" si="6"/>
        <v>41870.27430555645</v>
      </c>
      <c r="C399" s="9">
        <v>20.234999999999999</v>
      </c>
      <c r="D399" s="4">
        <v>91.2</v>
      </c>
      <c r="E399" s="5">
        <v>0.20862147626286343</v>
      </c>
      <c r="G399" s="6">
        <v>19.95</v>
      </c>
      <c r="H399" s="6">
        <v>94.399999999999991</v>
      </c>
      <c r="I399" s="7">
        <v>0.13043827168610464</v>
      </c>
    </row>
    <row r="400" spans="2:9">
      <c r="B400" s="12">
        <f t="shared" si="6"/>
        <v>41870.275000000896</v>
      </c>
      <c r="C400" s="9">
        <v>20.234999999999999</v>
      </c>
      <c r="D400" s="4">
        <v>91.2</v>
      </c>
      <c r="E400" s="5">
        <v>0.20862147626286343</v>
      </c>
      <c r="G400" s="6">
        <v>19.95</v>
      </c>
      <c r="H400" s="6">
        <v>94.399999999999991</v>
      </c>
      <c r="I400" s="7">
        <v>0.13043827168610464</v>
      </c>
    </row>
    <row r="401" spans="2:9">
      <c r="B401" s="12">
        <f t="shared" si="6"/>
        <v>41870.275694445343</v>
      </c>
      <c r="C401" s="9">
        <v>20.234999999999999</v>
      </c>
      <c r="D401" s="4">
        <v>91.2</v>
      </c>
      <c r="E401" s="5">
        <v>0.20862147626286343</v>
      </c>
      <c r="G401" s="6">
        <v>19.95</v>
      </c>
      <c r="H401" s="6">
        <v>94.399999999999991</v>
      </c>
      <c r="I401" s="7">
        <v>0.13043827168610464</v>
      </c>
    </row>
    <row r="402" spans="2:9">
      <c r="B402" s="12">
        <f t="shared" si="6"/>
        <v>41870.27638888979</v>
      </c>
      <c r="C402" s="9">
        <v>20.329999999999998</v>
      </c>
      <c r="D402" s="4">
        <v>91.2</v>
      </c>
      <c r="E402" s="5">
        <v>0.20984972889553929</v>
      </c>
      <c r="G402" s="6">
        <v>20.045000000000002</v>
      </c>
      <c r="H402" s="6">
        <v>94.399999999999991</v>
      </c>
      <c r="I402" s="7">
        <v>0.13120790626764114</v>
      </c>
    </row>
    <row r="403" spans="2:9">
      <c r="B403" s="12">
        <f t="shared" si="6"/>
        <v>41870.277083334237</v>
      </c>
      <c r="C403" s="9">
        <v>20.329999999999998</v>
      </c>
      <c r="D403" s="4">
        <v>91.2</v>
      </c>
      <c r="E403" s="5">
        <v>0.20984972889553929</v>
      </c>
      <c r="G403" s="6">
        <v>20.045000000000002</v>
      </c>
      <c r="H403" s="6">
        <v>94.399999999999991</v>
      </c>
      <c r="I403" s="7">
        <v>0.13120790626764114</v>
      </c>
    </row>
    <row r="404" spans="2:9">
      <c r="B404" s="12">
        <f t="shared" si="6"/>
        <v>41870.277777778683</v>
      </c>
      <c r="C404" s="9">
        <v>20.425000000000001</v>
      </c>
      <c r="D404" s="4">
        <v>91.2</v>
      </c>
      <c r="E404" s="5">
        <v>0.21108431215662521</v>
      </c>
      <c r="G404" s="6">
        <v>20.139999999999997</v>
      </c>
      <c r="H404" s="6">
        <v>94.399999999999991</v>
      </c>
      <c r="I404" s="7">
        <v>0.13198151698476693</v>
      </c>
    </row>
    <row r="405" spans="2:9">
      <c r="B405" s="12">
        <f t="shared" si="6"/>
        <v>41870.27847222313</v>
      </c>
      <c r="C405" s="9">
        <v>20.425000000000001</v>
      </c>
      <c r="D405" s="4">
        <v>91.2</v>
      </c>
      <c r="E405" s="5">
        <v>0.21108431215662521</v>
      </c>
      <c r="G405" s="6">
        <v>20.139999999999997</v>
      </c>
      <c r="H405" s="6">
        <v>94.399999999999991</v>
      </c>
      <c r="I405" s="7">
        <v>0.13198151698476693</v>
      </c>
    </row>
    <row r="406" spans="2:9">
      <c r="B406" s="12">
        <f t="shared" si="6"/>
        <v>41870.279166667577</v>
      </c>
      <c r="C406" s="9">
        <v>20.425000000000001</v>
      </c>
      <c r="D406" s="4">
        <v>91.2</v>
      </c>
      <c r="E406" s="5">
        <v>0.21108431215662521</v>
      </c>
      <c r="G406" s="6">
        <v>20.139999999999997</v>
      </c>
      <c r="H406" s="6">
        <v>94.399999999999991</v>
      </c>
      <c r="I406" s="7">
        <v>0.13198151698476693</v>
      </c>
    </row>
    <row r="407" spans="2:9">
      <c r="B407" s="12">
        <f t="shared" si="6"/>
        <v>41870.279861112023</v>
      </c>
      <c r="C407" s="9">
        <v>20.52</v>
      </c>
      <c r="D407" s="4">
        <v>91.2</v>
      </c>
      <c r="E407" s="5">
        <v>0.21232525371116326</v>
      </c>
      <c r="G407" s="6">
        <v>20.139999999999997</v>
      </c>
      <c r="H407" s="6">
        <v>94.399999999999991</v>
      </c>
      <c r="I407" s="7">
        <v>0.13198151698476693</v>
      </c>
    </row>
    <row r="408" spans="2:9">
      <c r="B408" s="12">
        <f t="shared" si="6"/>
        <v>41870.28055555647</v>
      </c>
      <c r="C408" s="9">
        <v>20.52</v>
      </c>
      <c r="D408" s="4">
        <v>91.2</v>
      </c>
      <c r="E408" s="5">
        <v>0.21232525371116326</v>
      </c>
      <c r="G408" s="6">
        <v>20.234999999999999</v>
      </c>
      <c r="H408" s="6">
        <v>94.399999999999991</v>
      </c>
      <c r="I408" s="7">
        <v>0.13275912125818598</v>
      </c>
    </row>
    <row r="409" spans="2:9">
      <c r="B409" s="12">
        <f t="shared" si="6"/>
        <v>41870.281250000917</v>
      </c>
      <c r="C409" s="9">
        <v>20.614999999999998</v>
      </c>
      <c r="D409" s="4">
        <v>91.2</v>
      </c>
      <c r="E409" s="5">
        <v>0.21357258132123119</v>
      </c>
      <c r="G409" s="6">
        <v>20.234999999999999</v>
      </c>
      <c r="H409" s="6">
        <v>94.399999999999991</v>
      </c>
      <c r="I409" s="7">
        <v>0.13275912125818598</v>
      </c>
    </row>
    <row r="410" spans="2:9">
      <c r="B410" s="12">
        <f t="shared" si="6"/>
        <v>41870.281944445363</v>
      </c>
      <c r="C410" s="9">
        <v>20.614999999999998</v>
      </c>
      <c r="D410" s="4">
        <v>91.2</v>
      </c>
      <c r="E410" s="5">
        <v>0.21357258132123119</v>
      </c>
      <c r="G410" s="6">
        <v>20.234999999999999</v>
      </c>
      <c r="H410" s="6">
        <v>93.22</v>
      </c>
      <c r="I410" s="7">
        <v>0.16073336466616067</v>
      </c>
    </row>
    <row r="411" spans="2:9">
      <c r="B411" s="12">
        <f t="shared" si="6"/>
        <v>41870.28263888981</v>
      </c>
      <c r="C411" s="9">
        <v>20.71</v>
      </c>
      <c r="D411" s="4">
        <v>91.2</v>
      </c>
      <c r="E411" s="5">
        <v>0.21482632284618514</v>
      </c>
      <c r="G411" s="6">
        <v>20.329999999999998</v>
      </c>
      <c r="H411" s="6">
        <v>93.22</v>
      </c>
      <c r="I411" s="7">
        <v>0.16167967748997231</v>
      </c>
    </row>
    <row r="412" spans="2:9">
      <c r="B412" s="12">
        <f t="shared" si="6"/>
        <v>41870.283333334257</v>
      </c>
      <c r="C412" s="9">
        <v>20.71</v>
      </c>
      <c r="D412" s="4">
        <v>91.2</v>
      </c>
      <c r="E412" s="5">
        <v>0.21482632284618514</v>
      </c>
      <c r="G412" s="6">
        <v>20.329999999999998</v>
      </c>
      <c r="H412" s="6">
        <v>93.22</v>
      </c>
      <c r="I412" s="7">
        <v>0.16167967748997231</v>
      </c>
    </row>
    <row r="413" spans="2:9">
      <c r="B413" s="12">
        <f t="shared" si="6"/>
        <v>41870.284027778704</v>
      </c>
      <c r="C413" s="9">
        <v>20.804999999999996</v>
      </c>
      <c r="D413" s="4">
        <v>91.2</v>
      </c>
      <c r="E413" s="5">
        <v>0.21608650624290315</v>
      </c>
      <c r="G413" s="6">
        <v>20.329999999999998</v>
      </c>
      <c r="H413" s="6">
        <v>93.22</v>
      </c>
      <c r="I413" s="7">
        <v>0.16167967748997231</v>
      </c>
    </row>
    <row r="414" spans="2:9">
      <c r="B414" s="12">
        <f t="shared" si="6"/>
        <v>41870.28472222315</v>
      </c>
      <c r="C414" s="9">
        <v>20.9</v>
      </c>
      <c r="D414" s="4">
        <v>91.2</v>
      </c>
      <c r="E414" s="5">
        <v>0.21735315956602869</v>
      </c>
      <c r="G414" s="6">
        <v>20.425000000000001</v>
      </c>
      <c r="H414" s="6">
        <v>94.399999999999991</v>
      </c>
      <c r="I414" s="7">
        <v>0.13432638046330711</v>
      </c>
    </row>
    <row r="415" spans="2:9">
      <c r="B415" s="12">
        <f t="shared" si="6"/>
        <v>41870.285416667597</v>
      </c>
      <c r="C415" s="9">
        <v>20.9</v>
      </c>
      <c r="D415" s="4">
        <v>91.2</v>
      </c>
      <c r="E415" s="5">
        <v>0.21735315956602869</v>
      </c>
      <c r="G415" s="6">
        <v>20.425000000000001</v>
      </c>
      <c r="H415" s="6">
        <v>93.22</v>
      </c>
      <c r="I415" s="7">
        <v>0.16263086777521804</v>
      </c>
    </row>
    <row r="416" spans="2:9">
      <c r="B416" s="12">
        <f t="shared" si="6"/>
        <v>41870.286111112044</v>
      </c>
      <c r="C416" s="9">
        <v>20.995000000000001</v>
      </c>
      <c r="D416" s="4">
        <v>91.2</v>
      </c>
      <c r="E416" s="5">
        <v>0.21862631096821486</v>
      </c>
      <c r="G416" s="6">
        <v>20.52</v>
      </c>
      <c r="H416" s="6">
        <v>93.22</v>
      </c>
      <c r="I416" s="7">
        <v>0.1635869568365553</v>
      </c>
    </row>
    <row r="417" spans="2:9">
      <c r="B417" s="12">
        <f t="shared" si="6"/>
        <v>41870.28680555649</v>
      </c>
      <c r="C417" s="9">
        <v>20.995000000000001</v>
      </c>
      <c r="D417" s="4">
        <v>91.2</v>
      </c>
      <c r="E417" s="5">
        <v>0.21862631096821486</v>
      </c>
      <c r="G417" s="6">
        <v>20.52</v>
      </c>
      <c r="H417" s="6">
        <v>93.22</v>
      </c>
      <c r="I417" s="7">
        <v>0.1635869568365553</v>
      </c>
    </row>
    <row r="418" spans="2:9">
      <c r="B418" s="12">
        <f t="shared" si="6"/>
        <v>41870.287500000937</v>
      </c>
      <c r="C418" s="9">
        <v>21.09</v>
      </c>
      <c r="D418" s="4">
        <v>92.399999999999991</v>
      </c>
      <c r="E418" s="5">
        <v>0.1899188084230454</v>
      </c>
      <c r="G418" s="6">
        <v>20.614999999999998</v>
      </c>
      <c r="H418" s="6">
        <v>93.22</v>
      </c>
      <c r="I418" s="7">
        <v>0.16454796606340311</v>
      </c>
    </row>
    <row r="419" spans="2:9">
      <c r="B419" s="12">
        <f t="shared" si="6"/>
        <v>41870.288194445384</v>
      </c>
      <c r="C419" s="9">
        <v>21.184999999999999</v>
      </c>
      <c r="D419" s="4">
        <v>91.2</v>
      </c>
      <c r="E419" s="5">
        <v>0.22119222111189343</v>
      </c>
      <c r="G419" s="6">
        <v>20.804999999999996</v>
      </c>
      <c r="H419" s="6">
        <v>94.399999999999991</v>
      </c>
      <c r="I419" s="7">
        <v>0.13750959488184764</v>
      </c>
    </row>
    <row r="420" spans="2:9">
      <c r="B420" s="12">
        <f t="shared" si="6"/>
        <v>41870.288888889831</v>
      </c>
      <c r="C420" s="9">
        <v>21.184999999999999</v>
      </c>
      <c r="D420" s="4">
        <v>91.2</v>
      </c>
      <c r="E420" s="5">
        <v>0.22119222111189343</v>
      </c>
      <c r="G420" s="6">
        <v>20.9</v>
      </c>
      <c r="H420" s="6">
        <v>93.22</v>
      </c>
      <c r="I420" s="7">
        <v>0.16746072975655391</v>
      </c>
    </row>
    <row r="421" spans="2:9">
      <c r="B421" s="12">
        <f t="shared" si="6"/>
        <v>41870.289583334277</v>
      </c>
      <c r="C421" s="9">
        <v>21.279999999999998</v>
      </c>
      <c r="D421" s="4">
        <v>92.399999999999991</v>
      </c>
      <c r="E421" s="5">
        <v>0.1921461680167198</v>
      </c>
      <c r="G421" s="6">
        <v>20.9</v>
      </c>
      <c r="H421" s="6">
        <v>93.22</v>
      </c>
      <c r="I421" s="7">
        <v>0.16746072975655391</v>
      </c>
    </row>
    <row r="422" spans="2:9">
      <c r="B422" s="12">
        <f t="shared" si="6"/>
        <v>41870.290277778724</v>
      </c>
      <c r="C422" s="9">
        <v>21.375</v>
      </c>
      <c r="D422" s="4">
        <v>91.2</v>
      </c>
      <c r="E422" s="5">
        <v>0.22378446386463904</v>
      </c>
      <c r="G422" s="6">
        <v>20.995000000000001</v>
      </c>
      <c r="H422" s="6">
        <v>93.22</v>
      </c>
      <c r="I422" s="7">
        <v>0.1684416350414201</v>
      </c>
    </row>
    <row r="423" spans="2:9">
      <c r="B423" s="12">
        <f t="shared" si="6"/>
        <v>41870.290972223171</v>
      </c>
      <c r="C423" s="9">
        <v>21.47</v>
      </c>
      <c r="D423" s="4">
        <v>92.399999999999991</v>
      </c>
      <c r="E423" s="5">
        <v>0.19439636802672408</v>
      </c>
      <c r="G423" s="6">
        <v>20.995000000000001</v>
      </c>
      <c r="H423" s="6">
        <v>94.399999999999991</v>
      </c>
      <c r="I423" s="7">
        <v>0.13912583425250055</v>
      </c>
    </row>
    <row r="424" spans="2:9">
      <c r="B424" s="12">
        <f t="shared" si="6"/>
        <v>41870.291666667617</v>
      </c>
      <c r="C424" s="9">
        <v>21.47</v>
      </c>
      <c r="D424" s="4">
        <v>92.399999999999991</v>
      </c>
      <c r="E424" s="5">
        <v>0.19439636802672408</v>
      </c>
      <c r="G424" s="6">
        <v>20.995000000000001</v>
      </c>
      <c r="H424" s="6">
        <v>93.22</v>
      </c>
      <c r="I424" s="7">
        <v>0.1684416350414201</v>
      </c>
    </row>
    <row r="425" spans="2:9">
      <c r="B425" s="12">
        <f t="shared" si="6"/>
        <v>41870.292361112064</v>
      </c>
      <c r="C425" s="9">
        <v>21.47</v>
      </c>
      <c r="D425" s="4">
        <v>92.399999999999991</v>
      </c>
      <c r="E425" s="5">
        <v>0.19439636802672408</v>
      </c>
      <c r="G425" s="6">
        <v>21.09</v>
      </c>
      <c r="H425" s="6">
        <v>93.22</v>
      </c>
      <c r="I425" s="7">
        <v>0.16942756856687449</v>
      </c>
    </row>
    <row r="426" spans="2:9">
      <c r="B426" s="12">
        <f t="shared" si="6"/>
        <v>41870.293055556511</v>
      </c>
      <c r="C426" s="9">
        <v>21.564999999999998</v>
      </c>
      <c r="D426" s="4">
        <v>91.2</v>
      </c>
      <c r="E426" s="5">
        <v>0.22640326800096272</v>
      </c>
      <c r="G426" s="6">
        <v>21.09</v>
      </c>
      <c r="H426" s="6">
        <v>93.22</v>
      </c>
      <c r="I426" s="7">
        <v>0.16942756856687449</v>
      </c>
    </row>
    <row r="427" spans="2:9">
      <c r="B427" s="12">
        <f t="shared" si="6"/>
        <v>41870.293750000958</v>
      </c>
      <c r="C427" s="9">
        <v>21.66</v>
      </c>
      <c r="D427" s="4">
        <v>92.399999999999991</v>
      </c>
      <c r="E427" s="5">
        <v>0.19666960671750627</v>
      </c>
      <c r="G427" s="6">
        <v>21.184999999999999</v>
      </c>
      <c r="H427" s="6">
        <v>93.22</v>
      </c>
      <c r="I427" s="7">
        <v>0.17041855217484514</v>
      </c>
    </row>
    <row r="428" spans="2:9">
      <c r="B428" s="12">
        <f t="shared" si="6"/>
        <v>41870.294444445404</v>
      </c>
      <c r="C428" s="9">
        <v>21.754999999999999</v>
      </c>
      <c r="D428" s="4">
        <v>91.2</v>
      </c>
      <c r="E428" s="5">
        <v>0.22904886388704127</v>
      </c>
      <c r="G428" s="6">
        <v>21.279999999999998</v>
      </c>
      <c r="H428" s="6">
        <v>93.22</v>
      </c>
      <c r="I428" s="7">
        <v>0.17141460778333664</v>
      </c>
    </row>
    <row r="429" spans="2:9">
      <c r="B429" s="12">
        <f t="shared" si="6"/>
        <v>41870.295138889851</v>
      </c>
      <c r="C429" s="9">
        <v>21.754999999999999</v>
      </c>
      <c r="D429" s="4">
        <v>91.2</v>
      </c>
      <c r="E429" s="5">
        <v>0.22904886388704127</v>
      </c>
      <c r="G429" s="6">
        <v>21.279999999999998</v>
      </c>
      <c r="H429" s="6">
        <v>93.22</v>
      </c>
      <c r="I429" s="7">
        <v>0.17141460778333664</v>
      </c>
    </row>
    <row r="430" spans="2:9">
      <c r="B430" s="12">
        <f t="shared" si="6"/>
        <v>41870.295833334298</v>
      </c>
      <c r="C430" s="9">
        <v>21.849999999999998</v>
      </c>
      <c r="D430" s="4">
        <v>92.399999999999991</v>
      </c>
      <c r="E430" s="5">
        <v>0.19896608373153324</v>
      </c>
      <c r="G430" s="6">
        <v>21.375</v>
      </c>
      <c r="H430" s="6">
        <v>93.22</v>
      </c>
      <c r="I430" s="7">
        <v>0.17241575738661963</v>
      </c>
    </row>
    <row r="431" spans="2:9">
      <c r="B431" s="12">
        <f t="shared" si="6"/>
        <v>41870.296527778744</v>
      </c>
      <c r="C431" s="9">
        <v>21.945</v>
      </c>
      <c r="D431" s="4">
        <v>91.2</v>
      </c>
      <c r="E431" s="5">
        <v>0.2317214834885919</v>
      </c>
      <c r="G431" s="6">
        <v>21.375</v>
      </c>
      <c r="H431" s="6">
        <v>93.22</v>
      </c>
      <c r="I431" s="7">
        <v>0.17241575738661963</v>
      </c>
    </row>
    <row r="432" spans="2:9">
      <c r="B432" s="12">
        <f t="shared" si="6"/>
        <v>41870.297222223191</v>
      </c>
      <c r="C432" s="9">
        <v>21.945</v>
      </c>
      <c r="D432" s="4">
        <v>91.2</v>
      </c>
      <c r="E432" s="5">
        <v>0.2317214834885919</v>
      </c>
      <c r="G432" s="6">
        <v>21.47</v>
      </c>
      <c r="H432" s="6">
        <v>93.22</v>
      </c>
      <c r="I432" s="7">
        <v>0.1734220230554194</v>
      </c>
    </row>
    <row r="433" spans="2:9">
      <c r="B433" s="12">
        <f t="shared" si="6"/>
        <v>41870.297916667638</v>
      </c>
      <c r="C433" s="9">
        <v>22.04</v>
      </c>
      <c r="D433" s="4">
        <v>91.2</v>
      </c>
      <c r="E433" s="5">
        <v>0.23306800011127141</v>
      </c>
      <c r="G433" s="6">
        <v>21.47</v>
      </c>
      <c r="H433" s="6">
        <v>93.22</v>
      </c>
      <c r="I433" s="7">
        <v>0.1734220230554194</v>
      </c>
    </row>
    <row r="434" spans="2:9">
      <c r="B434" s="12">
        <f t="shared" si="6"/>
        <v>41870.298611112084</v>
      </c>
      <c r="C434" s="9">
        <v>22.04</v>
      </c>
      <c r="D434" s="4">
        <v>91.2</v>
      </c>
      <c r="E434" s="5">
        <v>0.23306800011127141</v>
      </c>
      <c r="G434" s="6">
        <v>21.564999999999998</v>
      </c>
      <c r="H434" s="6">
        <v>93.22</v>
      </c>
      <c r="I434" s="7">
        <v>0.17443342693710537</v>
      </c>
    </row>
    <row r="435" spans="2:9">
      <c r="B435" s="12">
        <f t="shared" si="6"/>
        <v>41870.299305556531</v>
      </c>
      <c r="C435" s="9">
        <v>22.04</v>
      </c>
      <c r="D435" s="4">
        <v>91.2</v>
      </c>
      <c r="E435" s="5">
        <v>0.23306800011127141</v>
      </c>
      <c r="G435" s="6">
        <v>21.66</v>
      </c>
      <c r="H435" s="6">
        <v>93.22</v>
      </c>
      <c r="I435" s="7">
        <v>0.17544999125588037</v>
      </c>
    </row>
    <row r="436" spans="2:9">
      <c r="B436" s="12">
        <f t="shared" si="6"/>
        <v>41870.300000000978</v>
      </c>
      <c r="C436" s="9">
        <v>22.134999999999998</v>
      </c>
      <c r="D436" s="4">
        <v>91.2</v>
      </c>
      <c r="E436" s="5">
        <v>0.23442136037876227</v>
      </c>
      <c r="G436" s="6">
        <v>21.66</v>
      </c>
      <c r="H436" s="6">
        <v>93.22</v>
      </c>
      <c r="I436" s="7">
        <v>0.17544999125588037</v>
      </c>
    </row>
    <row r="437" spans="2:9">
      <c r="B437" s="12">
        <f t="shared" si="6"/>
        <v>41870.300694445425</v>
      </c>
      <c r="C437" s="9">
        <v>22.134999999999998</v>
      </c>
      <c r="D437" s="4">
        <v>91.2</v>
      </c>
      <c r="E437" s="5">
        <v>0.23442136037876227</v>
      </c>
      <c r="G437" s="6">
        <v>21.754999999999999</v>
      </c>
      <c r="H437" s="6">
        <v>93.22</v>
      </c>
      <c r="I437" s="7">
        <v>0.17647173831297042</v>
      </c>
    </row>
    <row r="438" spans="2:9">
      <c r="B438" s="12">
        <f t="shared" si="6"/>
        <v>41870.301388889871</v>
      </c>
      <c r="C438" s="9">
        <v>22.229999999999997</v>
      </c>
      <c r="D438" s="4">
        <v>91.2</v>
      </c>
      <c r="E438" s="5">
        <v>0.23578159374016666</v>
      </c>
      <c r="G438" s="6">
        <v>21.754999999999999</v>
      </c>
      <c r="H438" s="6">
        <v>93.22</v>
      </c>
      <c r="I438" s="7">
        <v>0.17647173831297042</v>
      </c>
    </row>
    <row r="439" spans="2:9">
      <c r="B439" s="12">
        <f t="shared" si="6"/>
        <v>41870.302083334318</v>
      </c>
      <c r="C439" s="9">
        <v>22.324999999999999</v>
      </c>
      <c r="D439" s="4">
        <v>91.2</v>
      </c>
      <c r="E439" s="5">
        <v>0.23714872974604076</v>
      </c>
      <c r="G439" s="6">
        <v>21.849999999999998</v>
      </c>
      <c r="H439" s="6">
        <v>93.22</v>
      </c>
      <c r="I439" s="7">
        <v>0.17749869048681494</v>
      </c>
    </row>
    <row r="440" spans="2:9">
      <c r="B440" s="12">
        <f t="shared" si="6"/>
        <v>41870.302777778765</v>
      </c>
      <c r="C440" s="9">
        <v>22.324999999999999</v>
      </c>
      <c r="D440" s="4">
        <v>91.2</v>
      </c>
      <c r="E440" s="5">
        <v>0.23714872974604076</v>
      </c>
      <c r="G440" s="6">
        <v>21.849999999999998</v>
      </c>
      <c r="H440" s="6">
        <v>93.22</v>
      </c>
      <c r="I440" s="7">
        <v>0.17749869048681494</v>
      </c>
    </row>
    <row r="441" spans="2:9">
      <c r="B441" s="12">
        <f t="shared" si="6"/>
        <v>41870.303472223211</v>
      </c>
      <c r="C441" s="9">
        <v>22.42</v>
      </c>
      <c r="D441" s="4">
        <v>91.2</v>
      </c>
      <c r="E441" s="5">
        <v>0.23852279804864304</v>
      </c>
      <c r="G441" s="6">
        <v>21.945</v>
      </c>
      <c r="H441" s="6">
        <v>92.039999999999992</v>
      </c>
      <c r="I441" s="7">
        <v>0.2096026146101358</v>
      </c>
    </row>
    <row r="442" spans="2:9">
      <c r="B442" s="12">
        <f t="shared" si="6"/>
        <v>41870.304166667658</v>
      </c>
      <c r="C442" s="9">
        <v>22.42</v>
      </c>
      <c r="D442" s="4">
        <v>90</v>
      </c>
      <c r="E442" s="5">
        <v>0.27104863414618535</v>
      </c>
      <c r="G442" s="6">
        <v>22.04</v>
      </c>
      <c r="H442" s="6">
        <v>93.22</v>
      </c>
      <c r="I442" s="7">
        <v>0.17956830008572955</v>
      </c>
    </row>
    <row r="443" spans="2:9">
      <c r="B443" s="12">
        <f t="shared" si="6"/>
        <v>41870.304861112105</v>
      </c>
      <c r="C443" s="9">
        <v>22.514999999999997</v>
      </c>
      <c r="D443" s="4">
        <v>90</v>
      </c>
      <c r="E443" s="5">
        <v>0.2726179868206618</v>
      </c>
      <c r="G443" s="6">
        <v>22.04</v>
      </c>
      <c r="H443" s="6">
        <v>92.039999999999992</v>
      </c>
      <c r="I443" s="7">
        <v>0.21082060010065043</v>
      </c>
    </row>
    <row r="444" spans="2:9">
      <c r="B444" s="12">
        <f t="shared" si="6"/>
        <v>41870.305555556552</v>
      </c>
      <c r="C444" s="9">
        <v>22.514999999999997</v>
      </c>
      <c r="D444" s="4">
        <v>90</v>
      </c>
      <c r="E444" s="5">
        <v>0.2726179868206618</v>
      </c>
      <c r="G444" s="6">
        <v>22.134999999999998</v>
      </c>
      <c r="H444" s="6">
        <v>92.039999999999992</v>
      </c>
      <c r="I444" s="7">
        <v>0.2120447759789717</v>
      </c>
    </row>
    <row r="445" spans="2:9">
      <c r="B445" s="12">
        <f t="shared" si="6"/>
        <v>41870.306250000998</v>
      </c>
      <c r="C445" s="9">
        <v>22.514999999999997</v>
      </c>
      <c r="D445" s="4">
        <v>90</v>
      </c>
      <c r="E445" s="5">
        <v>0.2726179868206618</v>
      </c>
      <c r="G445" s="6">
        <v>22.229999999999997</v>
      </c>
      <c r="H445" s="6">
        <v>93.22</v>
      </c>
      <c r="I445" s="7">
        <v>0.1816590006316284</v>
      </c>
    </row>
    <row r="446" spans="2:9">
      <c r="B446" s="12">
        <f t="shared" si="6"/>
        <v>41870.306944445445</v>
      </c>
      <c r="C446" s="9">
        <v>22.514999999999997</v>
      </c>
      <c r="D446" s="4">
        <v>90</v>
      </c>
      <c r="E446" s="5">
        <v>0.2726179868206618</v>
      </c>
      <c r="G446" s="6">
        <v>22.229999999999997</v>
      </c>
      <c r="H446" s="6">
        <v>92.039999999999992</v>
      </c>
      <c r="I446" s="7">
        <v>0.21327516888315115</v>
      </c>
    </row>
    <row r="447" spans="2:9">
      <c r="B447" s="12">
        <f t="shared" si="6"/>
        <v>41870.307638889892</v>
      </c>
      <c r="C447" s="9">
        <v>22.61</v>
      </c>
      <c r="D447" s="4">
        <v>90</v>
      </c>
      <c r="E447" s="5">
        <v>0.27419528484439465</v>
      </c>
      <c r="G447" s="6">
        <v>22.324999999999999</v>
      </c>
      <c r="H447" s="6">
        <v>93.22</v>
      </c>
      <c r="I447" s="7">
        <v>0.18271231678160865</v>
      </c>
    </row>
    <row r="448" spans="2:9">
      <c r="B448" s="12">
        <f t="shared" si="6"/>
        <v>41870.308333334338</v>
      </c>
      <c r="C448" s="9">
        <v>22.61</v>
      </c>
      <c r="D448" s="4">
        <v>90</v>
      </c>
      <c r="E448" s="5">
        <v>0.27419528484439465</v>
      </c>
      <c r="G448" s="6">
        <v>22.324999999999999</v>
      </c>
      <c r="H448" s="6">
        <v>92.039999999999992</v>
      </c>
      <c r="I448" s="7">
        <v>0.21451180554300997</v>
      </c>
    </row>
    <row r="449" spans="2:9">
      <c r="B449" s="12">
        <f t="shared" si="6"/>
        <v>41870.309027778785</v>
      </c>
      <c r="C449" s="9">
        <v>22.704999999999998</v>
      </c>
      <c r="D449" s="4">
        <v>90</v>
      </c>
      <c r="E449" s="5">
        <v>0.27578056226153852</v>
      </c>
      <c r="G449" s="6">
        <v>22.42</v>
      </c>
      <c r="H449" s="6">
        <v>93.22</v>
      </c>
      <c r="I449" s="7">
        <v>0.18377097395111361</v>
      </c>
    </row>
    <row r="450" spans="2:9">
      <c r="B450" s="12">
        <f t="shared" si="6"/>
        <v>41870.309722223232</v>
      </c>
      <c r="C450" s="9">
        <v>22.704999999999998</v>
      </c>
      <c r="D450" s="4">
        <v>90</v>
      </c>
      <c r="E450" s="5">
        <v>0.27578056226153852</v>
      </c>
      <c r="G450" s="6">
        <v>22.42</v>
      </c>
      <c r="H450" s="6">
        <v>92.039999999999992</v>
      </c>
      <c r="I450" s="7">
        <v>0.21575471278036387</v>
      </c>
    </row>
    <row r="451" spans="2:9">
      <c r="B451" s="12">
        <f t="shared" si="6"/>
        <v>41870.310416667679</v>
      </c>
      <c r="C451" s="9">
        <v>22.61</v>
      </c>
      <c r="D451" s="4">
        <v>90</v>
      </c>
      <c r="E451" s="5">
        <v>0.27419528484439465</v>
      </c>
      <c r="G451" s="6">
        <v>22.42</v>
      </c>
      <c r="H451" s="6">
        <v>93.22</v>
      </c>
      <c r="I451" s="7">
        <v>0.18377097395111361</v>
      </c>
    </row>
    <row r="452" spans="2:9">
      <c r="B452" s="12">
        <f t="shared" si="6"/>
        <v>41870.311111112125</v>
      </c>
      <c r="C452" s="9">
        <v>22.61</v>
      </c>
      <c r="D452" s="4">
        <v>90</v>
      </c>
      <c r="E452" s="5">
        <v>0.27419528484439465</v>
      </c>
      <c r="G452" s="6">
        <v>22.514999999999997</v>
      </c>
      <c r="H452" s="6">
        <v>92.039999999999992</v>
      </c>
      <c r="I452" s="7">
        <v>0.21700391750924714</v>
      </c>
    </row>
    <row r="453" spans="2:9">
      <c r="B453" s="12">
        <f t="shared" si="6"/>
        <v>41870.311805556572</v>
      </c>
      <c r="C453" s="9">
        <v>22.704999999999998</v>
      </c>
      <c r="D453" s="4">
        <v>90</v>
      </c>
      <c r="E453" s="5">
        <v>0.27578056226153852</v>
      </c>
      <c r="G453" s="6">
        <v>22.514999999999997</v>
      </c>
      <c r="H453" s="6">
        <v>93.22</v>
      </c>
      <c r="I453" s="7">
        <v>0.18483499506440865</v>
      </c>
    </row>
    <row r="454" spans="2:9">
      <c r="B454" s="12">
        <f t="shared" ref="B454:B517" si="7">B453+TIME(0,1,0)</f>
        <v>41870.312500001019</v>
      </c>
      <c r="C454" s="9">
        <v>22.704999999999998</v>
      </c>
      <c r="D454" s="4">
        <v>91.2</v>
      </c>
      <c r="E454" s="5">
        <v>0.24268689479015385</v>
      </c>
      <c r="G454" s="6">
        <v>22.514999999999997</v>
      </c>
      <c r="H454" s="6">
        <v>92.039999999999992</v>
      </c>
      <c r="I454" s="7">
        <v>0.21700391750924714</v>
      </c>
    </row>
    <row r="455" spans="2:9">
      <c r="B455" s="12">
        <f t="shared" si="7"/>
        <v>41870.313194445465</v>
      </c>
      <c r="C455" s="9">
        <v>22.704999999999998</v>
      </c>
      <c r="D455" s="4">
        <v>91.2</v>
      </c>
      <c r="E455" s="5">
        <v>0.24268689479015385</v>
      </c>
      <c r="G455" s="6">
        <v>22.514999999999997</v>
      </c>
      <c r="H455" s="6">
        <v>92.039999999999992</v>
      </c>
      <c r="I455" s="7">
        <v>0.21700391750924714</v>
      </c>
    </row>
    <row r="456" spans="2:9">
      <c r="B456" s="12">
        <f t="shared" si="7"/>
        <v>41870.313888889912</v>
      </c>
      <c r="C456" s="9">
        <v>22.704999999999998</v>
      </c>
      <c r="D456" s="4">
        <v>91.2</v>
      </c>
      <c r="E456" s="5">
        <v>0.24268689479015385</v>
      </c>
      <c r="G456" s="6">
        <v>22.514999999999997</v>
      </c>
      <c r="H456" s="6">
        <v>92.039999999999992</v>
      </c>
      <c r="I456" s="7">
        <v>0.21700391750924714</v>
      </c>
    </row>
    <row r="457" spans="2:9">
      <c r="B457" s="12">
        <f t="shared" si="7"/>
        <v>41870.314583334359</v>
      </c>
      <c r="C457" s="9">
        <v>22.704999999999998</v>
      </c>
      <c r="D457" s="4">
        <v>91.2</v>
      </c>
      <c r="E457" s="5">
        <v>0.24268689479015385</v>
      </c>
      <c r="G457" s="6">
        <v>22.61</v>
      </c>
      <c r="H457" s="6">
        <v>90.86</v>
      </c>
      <c r="I457" s="7">
        <v>0.25061449034777689</v>
      </c>
    </row>
    <row r="458" spans="2:9">
      <c r="B458" s="12">
        <f t="shared" si="7"/>
        <v>41870.315277778805</v>
      </c>
      <c r="C458" s="9">
        <v>22.704999999999998</v>
      </c>
      <c r="D458" s="4">
        <v>91.2</v>
      </c>
      <c r="E458" s="5">
        <v>0.24268689479015385</v>
      </c>
      <c r="G458" s="6">
        <v>22.704999999999998</v>
      </c>
      <c r="H458" s="6">
        <v>90.86</v>
      </c>
      <c r="I458" s="7">
        <v>0.25206343390704639</v>
      </c>
    </row>
    <row r="459" spans="2:9">
      <c r="B459" s="12">
        <f t="shared" si="7"/>
        <v>41870.315972223252</v>
      </c>
      <c r="C459" s="9">
        <v>22.704999999999998</v>
      </c>
      <c r="D459" s="4">
        <v>91.2</v>
      </c>
      <c r="E459" s="5">
        <v>0.24268689479015385</v>
      </c>
      <c r="G459" s="6">
        <v>22.61</v>
      </c>
      <c r="H459" s="6">
        <v>92.039999999999992</v>
      </c>
      <c r="I459" s="7">
        <v>0.21825944673613851</v>
      </c>
    </row>
    <row r="460" spans="2:9">
      <c r="B460" s="12">
        <f t="shared" si="7"/>
        <v>41870.316666667699</v>
      </c>
      <c r="C460" s="9">
        <v>22.704999999999998</v>
      </c>
      <c r="D460" s="4">
        <v>91.2</v>
      </c>
      <c r="E460" s="5">
        <v>0.24268689479015385</v>
      </c>
      <c r="G460" s="6">
        <v>22.61</v>
      </c>
      <c r="H460" s="6">
        <v>90.86</v>
      </c>
      <c r="I460" s="7">
        <v>0.25061449034777689</v>
      </c>
    </row>
    <row r="461" spans="2:9">
      <c r="B461" s="12">
        <f t="shared" si="7"/>
        <v>41870.317361112146</v>
      </c>
      <c r="C461" s="9">
        <v>22.704999999999998</v>
      </c>
      <c r="D461" s="4">
        <v>91.2</v>
      </c>
      <c r="E461" s="5">
        <v>0.24268689479015385</v>
      </c>
      <c r="G461" s="6">
        <v>22.704999999999998</v>
      </c>
      <c r="H461" s="6">
        <v>90.86</v>
      </c>
      <c r="I461" s="7">
        <v>0.25206343390704639</v>
      </c>
    </row>
    <row r="462" spans="2:9">
      <c r="B462" s="12">
        <f t="shared" si="7"/>
        <v>41870.318055556592</v>
      </c>
      <c r="C462" s="9">
        <v>22.704999999999998</v>
      </c>
      <c r="D462" s="4">
        <v>91.2</v>
      </c>
      <c r="E462" s="5">
        <v>0.24268689479015385</v>
      </c>
      <c r="G462" s="6">
        <v>22.61</v>
      </c>
      <c r="H462" s="6">
        <v>92.039999999999992</v>
      </c>
      <c r="I462" s="7">
        <v>0.21825944673613851</v>
      </c>
    </row>
    <row r="463" spans="2:9">
      <c r="B463" s="12">
        <f t="shared" si="7"/>
        <v>41870.318750001039</v>
      </c>
      <c r="C463" s="9">
        <v>22.704999999999998</v>
      </c>
      <c r="D463" s="4">
        <v>91.2</v>
      </c>
      <c r="E463" s="5">
        <v>0.24268689479015385</v>
      </c>
      <c r="G463" s="6">
        <v>22.61</v>
      </c>
      <c r="H463" s="6">
        <v>92.039999999999992</v>
      </c>
      <c r="I463" s="7">
        <v>0.21825944673613851</v>
      </c>
    </row>
    <row r="464" spans="2:9">
      <c r="B464" s="12">
        <f t="shared" si="7"/>
        <v>41870.319444445486</v>
      </c>
      <c r="C464" s="9">
        <v>22.704999999999998</v>
      </c>
      <c r="D464" s="4">
        <v>91.2</v>
      </c>
      <c r="E464" s="5">
        <v>0.24268689479015385</v>
      </c>
      <c r="G464" s="6">
        <v>22.704999999999998</v>
      </c>
      <c r="H464" s="6">
        <v>92.039999999999992</v>
      </c>
      <c r="I464" s="7">
        <v>0.21952132756018503</v>
      </c>
    </row>
    <row r="465" spans="2:9">
      <c r="B465" s="12">
        <f t="shared" si="7"/>
        <v>41870.320138889932</v>
      </c>
      <c r="C465" s="9">
        <v>22.704999999999998</v>
      </c>
      <c r="D465" s="4">
        <v>91.2</v>
      </c>
      <c r="E465" s="5">
        <v>0.24268689479015385</v>
      </c>
      <c r="G465" s="6">
        <v>22.704999999999998</v>
      </c>
      <c r="H465" s="6">
        <v>92.039999999999992</v>
      </c>
      <c r="I465" s="7">
        <v>0.21952132756018503</v>
      </c>
    </row>
    <row r="466" spans="2:9">
      <c r="B466" s="12">
        <f t="shared" si="7"/>
        <v>41870.320833334379</v>
      </c>
      <c r="C466" s="9">
        <v>22.704999999999998</v>
      </c>
      <c r="D466" s="4">
        <v>82.5</v>
      </c>
      <c r="E466" s="5">
        <v>0.48261598395769262</v>
      </c>
      <c r="G466" s="6">
        <v>22.704999999999998</v>
      </c>
      <c r="H466" s="6">
        <v>90.86</v>
      </c>
      <c r="I466" s="7">
        <v>0.25206343390704639</v>
      </c>
    </row>
    <row r="467" spans="2:9">
      <c r="B467" s="12">
        <f t="shared" si="7"/>
        <v>41870.321527778826</v>
      </c>
      <c r="C467" s="9">
        <v>22.704999999999998</v>
      </c>
      <c r="D467" s="4">
        <v>82.5</v>
      </c>
      <c r="E467" s="5">
        <v>0.48261598395769262</v>
      </c>
      <c r="G467" s="6">
        <v>22.704999999999998</v>
      </c>
      <c r="H467" s="6">
        <v>90.86</v>
      </c>
      <c r="I467" s="7">
        <v>0.25206343390704639</v>
      </c>
    </row>
    <row r="468" spans="2:9">
      <c r="B468" s="12">
        <f t="shared" si="7"/>
        <v>41870.322222223273</v>
      </c>
      <c r="C468" s="9">
        <v>22.704999999999998</v>
      </c>
      <c r="D468" s="4">
        <v>82.5</v>
      </c>
      <c r="E468" s="5">
        <v>0.48261598395769262</v>
      </c>
      <c r="G468" s="6">
        <v>22.704999999999998</v>
      </c>
      <c r="H468" s="6">
        <v>92.039999999999992</v>
      </c>
      <c r="I468" s="7">
        <v>0.21952132756018503</v>
      </c>
    </row>
    <row r="469" spans="2:9">
      <c r="B469" s="12">
        <f t="shared" si="7"/>
        <v>41870.322916667719</v>
      </c>
      <c r="C469" s="9">
        <v>22.704999999999998</v>
      </c>
      <c r="D469" s="4">
        <v>81.400000000000006</v>
      </c>
      <c r="E469" s="5">
        <v>0.51295184580646158</v>
      </c>
      <c r="G469" s="6">
        <v>22.704999999999998</v>
      </c>
      <c r="H469" s="6">
        <v>88.5</v>
      </c>
      <c r="I469" s="7">
        <v>0.31714764660076933</v>
      </c>
    </row>
    <row r="470" spans="2:9">
      <c r="B470" s="12">
        <f t="shared" si="7"/>
        <v>41870.323611112166</v>
      </c>
      <c r="C470" s="9">
        <v>22.704999999999998</v>
      </c>
      <c r="D470" s="4">
        <v>82.5</v>
      </c>
      <c r="E470" s="5">
        <v>0.48261598395769262</v>
      </c>
      <c r="G470" s="6">
        <v>22.704999999999998</v>
      </c>
      <c r="H470" s="6">
        <v>88.919999999999987</v>
      </c>
      <c r="I470" s="7">
        <v>0.30556486298578506</v>
      </c>
    </row>
    <row r="471" spans="2:9">
      <c r="B471" s="12">
        <f t="shared" si="7"/>
        <v>41870.324305556613</v>
      </c>
      <c r="C471" s="9">
        <v>22.704999999999998</v>
      </c>
      <c r="D471" s="4">
        <v>81.400000000000006</v>
      </c>
      <c r="E471" s="5">
        <v>0.51295184580646158</v>
      </c>
      <c r="G471" s="6">
        <v>22.799999999999997</v>
      </c>
      <c r="H471" s="6">
        <v>90.089999999999989</v>
      </c>
      <c r="I471" s="7">
        <v>0.27487748855385419</v>
      </c>
    </row>
    <row r="472" spans="2:9">
      <c r="B472" s="12">
        <f t="shared" si="7"/>
        <v>41870.325000001059</v>
      </c>
      <c r="C472" s="9">
        <v>22.799999999999997</v>
      </c>
      <c r="D472" s="4">
        <v>82.5</v>
      </c>
      <c r="E472" s="5">
        <v>0.48540424315766351</v>
      </c>
      <c r="G472" s="6">
        <v>22.799999999999997</v>
      </c>
      <c r="H472" s="6">
        <v>90.86</v>
      </c>
      <c r="I472" s="7">
        <v>0.2535197018549169</v>
      </c>
    </row>
    <row r="473" spans="2:9">
      <c r="B473" s="12">
        <f t="shared" si="7"/>
        <v>41870.325694445506</v>
      </c>
      <c r="C473" s="9">
        <v>22.895</v>
      </c>
      <c r="D473" s="4">
        <v>81.400000000000006</v>
      </c>
      <c r="E473" s="5">
        <v>0.51889385718783809</v>
      </c>
      <c r="G473" s="6">
        <v>22.895</v>
      </c>
      <c r="H473" s="6">
        <v>90.86</v>
      </c>
      <c r="I473" s="7">
        <v>0.25498332552133568</v>
      </c>
    </row>
    <row r="474" spans="2:9">
      <c r="B474" s="12">
        <f t="shared" si="7"/>
        <v>41870.326388889953</v>
      </c>
      <c r="C474" s="9">
        <v>22.895</v>
      </c>
      <c r="D474" s="4">
        <v>83.600000000000009</v>
      </c>
      <c r="E474" s="5">
        <v>0.45751931493981413</v>
      </c>
      <c r="G474" s="6">
        <v>22.799999999999997</v>
      </c>
      <c r="H474" s="6">
        <v>89.679999999999993</v>
      </c>
      <c r="I474" s="7">
        <v>0.28624981653640513</v>
      </c>
    </row>
    <row r="475" spans="2:9">
      <c r="B475" s="12">
        <f t="shared" si="7"/>
        <v>41870.3270833344</v>
      </c>
      <c r="C475" s="9">
        <v>22.895</v>
      </c>
      <c r="D475" s="4">
        <v>81.400000000000006</v>
      </c>
      <c r="E475" s="5">
        <v>0.51889385718783809</v>
      </c>
      <c r="G475" s="6">
        <v>22.895</v>
      </c>
      <c r="H475" s="6">
        <v>89.679999999999993</v>
      </c>
      <c r="I475" s="7">
        <v>0.28790239818163949</v>
      </c>
    </row>
    <row r="476" spans="2:9">
      <c r="B476" s="12">
        <f t="shared" si="7"/>
        <v>41870.327777778846</v>
      </c>
      <c r="C476" s="9">
        <v>22.895</v>
      </c>
      <c r="D476" s="4">
        <v>83.600000000000009</v>
      </c>
      <c r="E476" s="5">
        <v>0.45751931493981413</v>
      </c>
      <c r="G476" s="6">
        <v>22.895</v>
      </c>
      <c r="H476" s="6">
        <v>90.86</v>
      </c>
      <c r="I476" s="7">
        <v>0.25498332552133568</v>
      </c>
    </row>
    <row r="477" spans="2:9">
      <c r="B477" s="12">
        <f t="shared" si="7"/>
        <v>41870.328472223293</v>
      </c>
      <c r="C477" s="9">
        <v>22.99</v>
      </c>
      <c r="D477" s="4">
        <v>81.400000000000006</v>
      </c>
      <c r="E477" s="5">
        <v>0.52188738030501869</v>
      </c>
      <c r="G477" s="6">
        <v>22.99</v>
      </c>
      <c r="H477" s="6">
        <v>90.86</v>
      </c>
      <c r="I477" s="7">
        <v>0.25645433634343412</v>
      </c>
    </row>
    <row r="478" spans="2:9">
      <c r="B478" s="12">
        <f t="shared" si="7"/>
        <v>41870.32916666774</v>
      </c>
      <c r="C478" s="9">
        <v>23.085000000000001</v>
      </c>
      <c r="D478" s="4">
        <v>83.600000000000009</v>
      </c>
      <c r="E478" s="5">
        <v>0.46281152737405906</v>
      </c>
      <c r="G478" s="6">
        <v>22.99</v>
      </c>
      <c r="H478" s="6">
        <v>90.86</v>
      </c>
      <c r="I478" s="7">
        <v>0.25645433634343412</v>
      </c>
    </row>
    <row r="479" spans="2:9">
      <c r="B479" s="12">
        <f t="shared" si="7"/>
        <v>41870.329861112186</v>
      </c>
      <c r="C479" s="9">
        <v>23.179999999999996</v>
      </c>
      <c r="D479" s="4">
        <v>84.7</v>
      </c>
      <c r="E479" s="5">
        <v>0.43425659516764598</v>
      </c>
      <c r="G479" s="6">
        <v>22.99</v>
      </c>
      <c r="H479" s="6">
        <v>90.86</v>
      </c>
      <c r="I479" s="7">
        <v>0.25645433634343412</v>
      </c>
    </row>
    <row r="480" spans="2:9">
      <c r="B480" s="12">
        <f t="shared" si="7"/>
        <v>41870.330555556633</v>
      </c>
      <c r="C480" s="9">
        <v>23.274999999999999</v>
      </c>
      <c r="D480" s="4">
        <v>83.600000000000009</v>
      </c>
      <c r="E480" s="5">
        <v>0.46815721299175589</v>
      </c>
      <c r="G480" s="6">
        <v>23.085000000000001</v>
      </c>
      <c r="H480" s="6">
        <v>90.86</v>
      </c>
      <c r="I480" s="7">
        <v>0.25793276586578678</v>
      </c>
    </row>
    <row r="481" spans="2:9">
      <c r="B481" s="12">
        <f t="shared" si="7"/>
        <v>41870.33125000108</v>
      </c>
      <c r="C481" s="9">
        <v>23.274999999999999</v>
      </c>
      <c r="D481" s="4">
        <v>84.7</v>
      </c>
      <c r="E481" s="5">
        <v>0.4367564243154799</v>
      </c>
      <c r="G481" s="6">
        <v>23.085000000000001</v>
      </c>
      <c r="H481" s="6">
        <v>90.86</v>
      </c>
      <c r="I481" s="7">
        <v>0.25793276586578678</v>
      </c>
    </row>
    <row r="482" spans="2:9">
      <c r="B482" s="12">
        <f t="shared" si="7"/>
        <v>41870.331944445526</v>
      </c>
      <c r="C482" s="9">
        <v>23.37</v>
      </c>
      <c r="D482" s="4">
        <v>83.600000000000009</v>
      </c>
      <c r="E482" s="5">
        <v>0.47085025083529886</v>
      </c>
      <c r="G482" s="6">
        <v>23.179999999999996</v>
      </c>
      <c r="H482" s="6">
        <v>90.86</v>
      </c>
      <c r="I482" s="7">
        <v>0.25941864574067225</v>
      </c>
    </row>
    <row r="483" spans="2:9">
      <c r="B483" s="12">
        <f t="shared" si="7"/>
        <v>41870.332638889973</v>
      </c>
      <c r="C483" s="9">
        <v>23.465</v>
      </c>
      <c r="D483" s="4">
        <v>82.5</v>
      </c>
      <c r="E483" s="5">
        <v>0.50531978647983999</v>
      </c>
      <c r="G483" s="6">
        <v>23.179999999999996</v>
      </c>
      <c r="H483" s="6">
        <v>90.86</v>
      </c>
      <c r="I483" s="7">
        <v>0.25941864574067225</v>
      </c>
    </row>
    <row r="484" spans="2:9">
      <c r="B484" s="12">
        <f t="shared" si="7"/>
        <v>41870.33333333442</v>
      </c>
      <c r="C484" s="9">
        <v>23.56</v>
      </c>
      <c r="D484" s="4">
        <v>83.600000000000009</v>
      </c>
      <c r="E484" s="5">
        <v>0.47627700347517737</v>
      </c>
      <c r="G484" s="6">
        <v>23.274999999999999</v>
      </c>
      <c r="H484" s="6">
        <v>90.86</v>
      </c>
      <c r="I484" s="7">
        <v>0.26091200772833251</v>
      </c>
    </row>
    <row r="485" spans="2:9">
      <c r="B485" s="12">
        <f t="shared" si="7"/>
        <v>41870.334027778867</v>
      </c>
      <c r="C485" s="9">
        <v>23.56</v>
      </c>
      <c r="D485" s="4">
        <v>90.2</v>
      </c>
      <c r="E485" s="5">
        <v>0.28460455085711828</v>
      </c>
      <c r="G485" s="6">
        <v>23.37</v>
      </c>
      <c r="H485" s="6">
        <v>88.5</v>
      </c>
      <c r="I485" s="7">
        <v>0.33016938320767919</v>
      </c>
    </row>
    <row r="486" spans="2:9">
      <c r="B486" s="12">
        <f t="shared" si="7"/>
        <v>41870.334722223313</v>
      </c>
      <c r="C486" s="9">
        <v>23.654999999999998</v>
      </c>
      <c r="D486" s="4">
        <v>75.900000000000006</v>
      </c>
      <c r="E486" s="5">
        <v>0.70391226158620501</v>
      </c>
      <c r="G486" s="6">
        <v>23.37</v>
      </c>
      <c r="H486" s="6">
        <v>82.6</v>
      </c>
      <c r="I486" s="7">
        <v>0.49956063198379308</v>
      </c>
    </row>
    <row r="487" spans="2:9">
      <c r="B487" s="12">
        <f t="shared" si="7"/>
        <v>41870.33541666776</v>
      </c>
      <c r="C487" s="9">
        <v>23.654999999999998</v>
      </c>
      <c r="D487" s="4">
        <v>83.600000000000009</v>
      </c>
      <c r="E487" s="5">
        <v>0.47901083361052932</v>
      </c>
      <c r="G487" s="6">
        <v>23.465</v>
      </c>
      <c r="H487" s="6">
        <v>90.86</v>
      </c>
      <c r="I487" s="7">
        <v>0.26392130562432792</v>
      </c>
    </row>
    <row r="488" spans="2:9">
      <c r="B488" s="12">
        <f t="shared" si="7"/>
        <v>41870.336111112207</v>
      </c>
      <c r="C488" s="9">
        <v>23.75</v>
      </c>
      <c r="D488" s="4">
        <v>82.5</v>
      </c>
      <c r="E488" s="5">
        <v>0.51407143870331073</v>
      </c>
      <c r="G488" s="6">
        <v>23.465</v>
      </c>
      <c r="H488" s="6">
        <v>90.86</v>
      </c>
      <c r="I488" s="7">
        <v>0.26392130562432792</v>
      </c>
    </row>
    <row r="489" spans="2:9">
      <c r="B489" s="12">
        <f t="shared" si="7"/>
        <v>41870.336805556653</v>
      </c>
      <c r="C489" s="9">
        <v>23.75</v>
      </c>
      <c r="D489" s="4">
        <v>88</v>
      </c>
      <c r="E489" s="5">
        <v>0.35250612939655585</v>
      </c>
      <c r="G489" s="6">
        <v>23.56</v>
      </c>
      <c r="H489" s="6">
        <v>87.32</v>
      </c>
      <c r="I489" s="7">
        <v>0.36824343927227154</v>
      </c>
    </row>
    <row r="490" spans="2:9">
      <c r="B490" s="12">
        <f t="shared" si="7"/>
        <v>41870.3375000011</v>
      </c>
      <c r="C490" s="9">
        <v>23.844999999999999</v>
      </c>
      <c r="D490" s="4">
        <v>82.5</v>
      </c>
      <c r="E490" s="5">
        <v>0.51701796330877825</v>
      </c>
      <c r="G490" s="6">
        <v>23.654999999999998</v>
      </c>
      <c r="H490" s="6">
        <v>90.86</v>
      </c>
      <c r="I490" s="7">
        <v>0.26696091580489278</v>
      </c>
    </row>
    <row r="491" spans="2:9">
      <c r="B491" s="12">
        <f t="shared" si="7"/>
        <v>41870.338194445547</v>
      </c>
      <c r="C491" s="9">
        <v>23.844999999999999</v>
      </c>
      <c r="D491" s="4">
        <v>81.400000000000006</v>
      </c>
      <c r="E491" s="5">
        <v>0.54951623528818694</v>
      </c>
      <c r="G491" s="6">
        <v>23.654999999999998</v>
      </c>
      <c r="H491" s="6">
        <v>92.039999999999992</v>
      </c>
      <c r="I491" s="7">
        <v>0.23249550216706225</v>
      </c>
    </row>
    <row r="492" spans="2:9">
      <c r="B492" s="12">
        <f t="shared" si="7"/>
        <v>41870.338888889994</v>
      </c>
      <c r="C492" s="9">
        <v>23.939999999999998</v>
      </c>
      <c r="D492" s="4">
        <v>85.800000000000011</v>
      </c>
      <c r="E492" s="5">
        <v>0.4219260160427562</v>
      </c>
      <c r="G492" s="6">
        <v>23.75</v>
      </c>
      <c r="H492" s="6">
        <v>89.679999999999993</v>
      </c>
      <c r="I492" s="7">
        <v>0.30315527128103825</v>
      </c>
    </row>
    <row r="493" spans="2:9">
      <c r="B493" s="12">
        <f t="shared" si="7"/>
        <v>41870.33958333444</v>
      </c>
      <c r="C493" s="9">
        <v>23.939999999999998</v>
      </c>
      <c r="D493" s="4">
        <v>81.400000000000006</v>
      </c>
      <c r="E493" s="5">
        <v>0.55266365481656821</v>
      </c>
      <c r="G493" s="6">
        <v>23.75</v>
      </c>
      <c r="H493" s="6">
        <v>91.332000000000008</v>
      </c>
      <c r="I493" s="7">
        <v>0.25462692746744514</v>
      </c>
    </row>
    <row r="494" spans="2:9">
      <c r="B494" s="12">
        <f t="shared" si="7"/>
        <v>41870.340277778887</v>
      </c>
      <c r="C494" s="9">
        <v>23.939999999999998</v>
      </c>
      <c r="D494" s="4">
        <v>79.2</v>
      </c>
      <c r="E494" s="5">
        <v>0.61803247420347418</v>
      </c>
      <c r="G494" s="6">
        <v>23.75</v>
      </c>
      <c r="H494" s="6">
        <v>89.679999999999993</v>
      </c>
      <c r="I494" s="7">
        <v>0.30315527128103825</v>
      </c>
    </row>
    <row r="495" spans="2:9">
      <c r="B495" s="12">
        <f t="shared" si="7"/>
        <v>41870.340972223334</v>
      </c>
      <c r="C495" s="9">
        <v>24.035</v>
      </c>
      <c r="D495" s="4">
        <v>81.400000000000006</v>
      </c>
      <c r="E495" s="5">
        <v>0.55582682555904006</v>
      </c>
      <c r="G495" s="6">
        <v>23.844999999999999</v>
      </c>
      <c r="H495" s="6">
        <v>90.85</v>
      </c>
      <c r="I495" s="7">
        <v>0.27032653510144694</v>
      </c>
    </row>
    <row r="496" spans="2:9">
      <c r="B496" s="12">
        <f t="shared" si="7"/>
        <v>41870.34166666778</v>
      </c>
      <c r="C496" s="9">
        <v>24.13</v>
      </c>
      <c r="D496" s="4">
        <v>84.7</v>
      </c>
      <c r="E496" s="5">
        <v>0.45982736325187396</v>
      </c>
      <c r="G496" s="6">
        <v>23.844999999999999</v>
      </c>
      <c r="H496" s="6">
        <v>88.55</v>
      </c>
      <c r="I496" s="7">
        <v>0.3382774674220293</v>
      </c>
    </row>
    <row r="497" spans="2:9">
      <c r="B497" s="12">
        <f t="shared" si="7"/>
        <v>41870.342361112227</v>
      </c>
      <c r="C497" s="9">
        <v>24.13</v>
      </c>
      <c r="D497" s="4">
        <v>81.400000000000006</v>
      </c>
      <c r="E497" s="5">
        <v>0.5590058141493367</v>
      </c>
      <c r="G497" s="6">
        <v>23.939999999999998</v>
      </c>
      <c r="H497" s="6">
        <v>90.85</v>
      </c>
      <c r="I497" s="7">
        <v>0.27187486245008613</v>
      </c>
    </row>
    <row r="498" spans="2:9">
      <c r="B498" s="12">
        <f t="shared" si="7"/>
        <v>41870.343055556674</v>
      </c>
      <c r="C498" s="9">
        <v>24.224999999999998</v>
      </c>
      <c r="D498" s="4">
        <v>77</v>
      </c>
      <c r="E498" s="5">
        <v>0.69519439845501307</v>
      </c>
      <c r="G498" s="6">
        <v>23.939999999999998</v>
      </c>
      <c r="H498" s="6">
        <v>82.8</v>
      </c>
      <c r="I498" s="7">
        <v>0.51106531520671927</v>
      </c>
    </row>
    <row r="499" spans="2:9">
      <c r="B499" s="12">
        <f t="shared" si="7"/>
        <v>41870.34375000112</v>
      </c>
      <c r="C499" s="9">
        <v>24.32</v>
      </c>
      <c r="D499" s="4">
        <v>81.400000000000006</v>
      </c>
      <c r="E499" s="5">
        <v>0.56541151253405275</v>
      </c>
      <c r="G499" s="6">
        <v>24.035</v>
      </c>
      <c r="H499" s="6">
        <v>90.85</v>
      </c>
      <c r="I499" s="7">
        <v>0.27343093837985055</v>
      </c>
    </row>
    <row r="500" spans="2:9">
      <c r="B500" s="12">
        <f t="shared" si="7"/>
        <v>41870.344444445567</v>
      </c>
      <c r="C500" s="9">
        <v>24.414999999999999</v>
      </c>
      <c r="D500" s="4">
        <v>84.7</v>
      </c>
      <c r="E500" s="5">
        <v>0.46775090633687449</v>
      </c>
      <c r="G500" s="6">
        <v>24.13</v>
      </c>
      <c r="H500" s="6">
        <v>92</v>
      </c>
      <c r="I500" s="7">
        <v>0.2404326082362738</v>
      </c>
    </row>
    <row r="501" spans="2:9">
      <c r="B501" s="12">
        <f t="shared" si="7"/>
        <v>41870.345138890014</v>
      </c>
      <c r="C501" s="9">
        <v>24.604999999999997</v>
      </c>
      <c r="D501" s="4">
        <v>80.300000000000011</v>
      </c>
      <c r="E501" s="5">
        <v>0.60915405074154849</v>
      </c>
      <c r="G501" s="6">
        <v>24.224999999999998</v>
      </c>
      <c r="H501" s="6">
        <v>89.699999999999989</v>
      </c>
      <c r="I501" s="7">
        <v>0.31132618713420179</v>
      </c>
    </row>
    <row r="502" spans="2:9">
      <c r="B502" s="12">
        <f t="shared" si="7"/>
        <v>41870.345833334461</v>
      </c>
      <c r="C502" s="9">
        <v>24.795000000000002</v>
      </c>
      <c r="D502" s="4">
        <v>88</v>
      </c>
      <c r="E502" s="5">
        <v>0.37529501848172309</v>
      </c>
      <c r="G502" s="6">
        <v>24.32</v>
      </c>
      <c r="H502" s="6">
        <v>86.939999999999984</v>
      </c>
      <c r="I502" s="7">
        <v>0.39700399751046989</v>
      </c>
    </row>
    <row r="503" spans="2:9">
      <c r="B503" s="12">
        <f t="shared" si="7"/>
        <v>41870.346527778907</v>
      </c>
      <c r="C503" s="9">
        <v>24.889999999999997</v>
      </c>
      <c r="D503" s="4">
        <v>71.5</v>
      </c>
      <c r="E503" s="5">
        <v>0.89639431315050411</v>
      </c>
      <c r="G503" s="6">
        <v>24.32</v>
      </c>
      <c r="H503" s="6">
        <v>88.55</v>
      </c>
      <c r="I503" s="7">
        <v>0.34806246336101659</v>
      </c>
    </row>
    <row r="504" spans="2:9">
      <c r="B504" s="12">
        <f t="shared" si="7"/>
        <v>41870.347222223354</v>
      </c>
      <c r="C504" s="9">
        <v>24.984999999999999</v>
      </c>
      <c r="D504" s="4">
        <v>79.2</v>
      </c>
      <c r="E504" s="5">
        <v>0.65792817831974115</v>
      </c>
      <c r="G504" s="6">
        <v>24.414999999999999</v>
      </c>
      <c r="H504" s="6">
        <v>89.699999999999989</v>
      </c>
      <c r="I504" s="7">
        <v>0.31489113302417066</v>
      </c>
    </row>
    <row r="505" spans="2:9">
      <c r="B505" s="12">
        <f t="shared" si="7"/>
        <v>41870.347916667801</v>
      </c>
      <c r="C505" s="9">
        <v>25.08</v>
      </c>
      <c r="D505" s="4">
        <v>78.100000000000009</v>
      </c>
      <c r="E505" s="5">
        <v>0.69665607575349475</v>
      </c>
      <c r="G505" s="6">
        <v>24.509999999999998</v>
      </c>
      <c r="H505" s="6">
        <v>88.55</v>
      </c>
      <c r="I505" s="7">
        <v>0.3520452012074321</v>
      </c>
    </row>
    <row r="506" spans="2:9">
      <c r="B506" s="12">
        <f t="shared" si="7"/>
        <v>41870.348611112247</v>
      </c>
      <c r="C506" s="9">
        <v>25.174999999999997</v>
      </c>
      <c r="D506" s="4">
        <v>86.9</v>
      </c>
      <c r="E506" s="5">
        <v>0.41908586813851351</v>
      </c>
      <c r="G506" s="6">
        <v>24.604999999999997</v>
      </c>
      <c r="H506" s="6">
        <v>90.85</v>
      </c>
      <c r="I506" s="7">
        <v>0.28293195757792766</v>
      </c>
    </row>
    <row r="507" spans="2:9">
      <c r="B507" s="12">
        <f t="shared" si="7"/>
        <v>41870.349305556694</v>
      </c>
      <c r="C507" s="9">
        <v>25.27</v>
      </c>
      <c r="D507" s="4">
        <v>78.100000000000009</v>
      </c>
      <c r="E507" s="5">
        <v>0.70458190961895317</v>
      </c>
      <c r="G507" s="6">
        <v>24.604999999999997</v>
      </c>
      <c r="H507" s="6">
        <v>87.399999999999991</v>
      </c>
      <c r="I507" s="7">
        <v>0.3896112202712449</v>
      </c>
    </row>
    <row r="508" spans="2:9">
      <c r="B508" s="12">
        <f t="shared" si="7"/>
        <v>41870.350000001141</v>
      </c>
      <c r="C508" s="9">
        <v>25.364999999999998</v>
      </c>
      <c r="D508" s="4">
        <v>73.7</v>
      </c>
      <c r="E508" s="5">
        <v>0.8509362458131241</v>
      </c>
      <c r="G508" s="6">
        <v>24.7</v>
      </c>
      <c r="H508" s="6">
        <v>82.8</v>
      </c>
      <c r="I508" s="7">
        <v>0.53487901628990198</v>
      </c>
    </row>
    <row r="509" spans="2:9">
      <c r="B509" s="12">
        <f t="shared" si="7"/>
        <v>41870.350694445588</v>
      </c>
      <c r="C509" s="9">
        <v>25.46</v>
      </c>
      <c r="D509" s="4">
        <v>78.100000000000009</v>
      </c>
      <c r="E509" s="5">
        <v>0.71258641778927123</v>
      </c>
      <c r="G509" s="6">
        <v>24.7</v>
      </c>
      <c r="H509" s="6">
        <v>89.699999999999989</v>
      </c>
      <c r="I509" s="7">
        <v>0.32030545742941824</v>
      </c>
    </row>
    <row r="510" spans="2:9">
      <c r="B510" s="12">
        <f t="shared" si="7"/>
        <v>41870.351388890034</v>
      </c>
      <c r="C510" s="9">
        <v>25.554999999999996</v>
      </c>
      <c r="D510" s="4">
        <v>72.600000000000009</v>
      </c>
      <c r="E510" s="5">
        <v>0.8965910330963347</v>
      </c>
      <c r="G510" s="6">
        <v>24.795000000000002</v>
      </c>
      <c r="H510" s="6">
        <v>80.5</v>
      </c>
      <c r="I510" s="7">
        <v>0.60985440503279997</v>
      </c>
    </row>
    <row r="511" spans="2:9">
      <c r="B511" s="12">
        <f t="shared" si="7"/>
        <v>41870.352083334481</v>
      </c>
      <c r="C511" s="9">
        <v>25.554999999999996</v>
      </c>
      <c r="D511" s="4">
        <v>78.100000000000009</v>
      </c>
      <c r="E511" s="5">
        <v>0.71661838046750814</v>
      </c>
      <c r="G511" s="6">
        <v>24.889999999999997</v>
      </c>
      <c r="H511" s="6">
        <v>88.55</v>
      </c>
      <c r="I511" s="7">
        <v>0.36013034686222017</v>
      </c>
    </row>
    <row r="512" spans="2:9">
      <c r="B512" s="12">
        <f t="shared" si="7"/>
        <v>41870.352777778928</v>
      </c>
      <c r="C512" s="9">
        <v>25.65</v>
      </c>
      <c r="D512" s="4">
        <v>81.400000000000006</v>
      </c>
      <c r="E512" s="5">
        <v>0.61207611050644317</v>
      </c>
      <c r="G512" s="6">
        <v>24.889999999999997</v>
      </c>
      <c r="H512" s="6">
        <v>83.949999999999989</v>
      </c>
      <c r="I512" s="7">
        <v>0.50481153424791569</v>
      </c>
    </row>
    <row r="513" spans="2:9">
      <c r="B513" s="12">
        <f t="shared" si="7"/>
        <v>41870.353472223374</v>
      </c>
      <c r="C513" s="9">
        <v>25.745000000000001</v>
      </c>
      <c r="D513" s="4">
        <v>88</v>
      </c>
      <c r="E513" s="5">
        <v>0.39711897910532373</v>
      </c>
      <c r="G513" s="6">
        <v>24.984999999999999</v>
      </c>
      <c r="H513" s="6">
        <v>95.449999999999989</v>
      </c>
      <c r="I513" s="7">
        <v>0.14392178900744371</v>
      </c>
    </row>
    <row r="514" spans="2:9">
      <c r="B514" s="12">
        <f t="shared" si="7"/>
        <v>41870.354166667821</v>
      </c>
      <c r="C514" s="9">
        <v>26.0032</v>
      </c>
      <c r="D514" s="4">
        <v>75.900000000000006</v>
      </c>
      <c r="E514" s="5">
        <v>0.80983788870073325</v>
      </c>
      <c r="G514" s="6">
        <v>24.984999999999999</v>
      </c>
      <c r="H514" s="6">
        <v>88.55</v>
      </c>
      <c r="I514" s="7">
        <v>0.36217680970005001</v>
      </c>
    </row>
    <row r="515" spans="2:9">
      <c r="B515" s="12">
        <f t="shared" si="7"/>
        <v>41870.354861112268</v>
      </c>
      <c r="C515" s="9">
        <v>26.098800000000001</v>
      </c>
      <c r="D515" s="4">
        <v>71.5</v>
      </c>
      <c r="E515" s="5">
        <v>0.96312301322667948</v>
      </c>
      <c r="G515" s="6">
        <v>24.984999999999999</v>
      </c>
      <c r="H515" s="6">
        <v>84.96</v>
      </c>
      <c r="I515" s="7">
        <v>0.47573268278504394</v>
      </c>
    </row>
    <row r="516" spans="2:9">
      <c r="B516" s="12">
        <f t="shared" si="7"/>
        <v>41870.355555556715</v>
      </c>
      <c r="C516" s="9">
        <v>26.194399999999998</v>
      </c>
      <c r="D516" s="4">
        <v>77</v>
      </c>
      <c r="E516" s="5">
        <v>0.78166169446594203</v>
      </c>
      <c r="G516" s="6">
        <v>24.984999999999999</v>
      </c>
      <c r="H516" s="6">
        <v>84.96</v>
      </c>
      <c r="I516" s="7">
        <v>0.47573268278504394</v>
      </c>
    </row>
    <row r="517" spans="2:9">
      <c r="B517" s="12">
        <f t="shared" si="7"/>
        <v>41870.356250001161</v>
      </c>
      <c r="C517" s="9">
        <v>26.29</v>
      </c>
      <c r="D517" s="4">
        <v>78.100000000000009</v>
      </c>
      <c r="E517" s="5">
        <v>0.74849248875267804</v>
      </c>
      <c r="G517" s="6">
        <v>24.984999999999999</v>
      </c>
      <c r="H517" s="6">
        <v>88.5</v>
      </c>
      <c r="I517" s="7">
        <v>0.36375836782101073</v>
      </c>
    </row>
    <row r="518" spans="2:9">
      <c r="B518" s="12">
        <f t="shared" ref="B518:B581" si="8">B517+TIME(0,1,0)</f>
        <v>41870.356944445608</v>
      </c>
      <c r="C518" s="9">
        <v>26.3856</v>
      </c>
      <c r="D518" s="4">
        <v>72.600000000000009</v>
      </c>
      <c r="E518" s="5">
        <v>0.94176919038688101</v>
      </c>
      <c r="G518" s="6">
        <v>24.984999999999999</v>
      </c>
      <c r="H518" s="6">
        <v>84.96</v>
      </c>
      <c r="I518" s="7">
        <v>0.47573268278504394</v>
      </c>
    </row>
    <row r="519" spans="2:9">
      <c r="B519" s="12">
        <f t="shared" si="8"/>
        <v>41870.357638890055</v>
      </c>
      <c r="C519" s="9">
        <v>26.3856</v>
      </c>
      <c r="D519" s="4">
        <v>74.800000000000011</v>
      </c>
      <c r="E519" s="5">
        <v>0.86615268604924811</v>
      </c>
      <c r="G519" s="6">
        <v>25.08</v>
      </c>
      <c r="H519" s="6">
        <v>87.32</v>
      </c>
      <c r="I519" s="7">
        <v>0.40336068678330228</v>
      </c>
    </row>
    <row r="520" spans="2:9">
      <c r="B520" s="12">
        <f t="shared" si="8"/>
        <v>41870.358333334501</v>
      </c>
      <c r="C520" s="9">
        <v>26.481199999999998</v>
      </c>
      <c r="D520" s="4">
        <v>80.300000000000011</v>
      </c>
      <c r="E520" s="5">
        <v>0.68094020021556001</v>
      </c>
      <c r="G520" s="6">
        <v>25.08</v>
      </c>
      <c r="H520" s="6">
        <v>89.679999999999993</v>
      </c>
      <c r="I520" s="7">
        <v>0.32828724665644177</v>
      </c>
    </row>
    <row r="521" spans="2:9">
      <c r="B521" s="12">
        <f t="shared" si="8"/>
        <v>41870.359027778948</v>
      </c>
      <c r="C521" s="9">
        <v>26.576799999999999</v>
      </c>
      <c r="D521" s="4">
        <v>72.600000000000009</v>
      </c>
      <c r="E521" s="5">
        <v>0.95244606725868963</v>
      </c>
      <c r="G521" s="6">
        <v>25.174999999999997</v>
      </c>
      <c r="H521" s="6">
        <v>82.6</v>
      </c>
      <c r="I521" s="7">
        <v>0.55664840500840784</v>
      </c>
    </row>
    <row r="522" spans="2:9">
      <c r="B522" s="12">
        <f t="shared" si="8"/>
        <v>41870.359722223395</v>
      </c>
      <c r="C522" s="9">
        <v>26.672399999999996</v>
      </c>
      <c r="D522" s="4">
        <v>77</v>
      </c>
      <c r="E522" s="5">
        <v>0.80401286895981039</v>
      </c>
      <c r="G522" s="6">
        <v>25.174999999999997</v>
      </c>
      <c r="H522" s="6">
        <v>87.32</v>
      </c>
      <c r="I522" s="7">
        <v>0.40564952732796616</v>
      </c>
    </row>
    <row r="523" spans="2:9">
      <c r="B523" s="12">
        <f t="shared" si="8"/>
        <v>41870.360416667841</v>
      </c>
      <c r="C523" s="9">
        <v>26.576799999999999</v>
      </c>
      <c r="D523" s="4">
        <v>68.2</v>
      </c>
      <c r="E523" s="5">
        <v>1.1053936109060707</v>
      </c>
      <c r="G523" s="6">
        <v>25.27</v>
      </c>
      <c r="H523" s="6">
        <v>77.88</v>
      </c>
      <c r="I523" s="7">
        <v>0.71165990140508029</v>
      </c>
    </row>
    <row r="524" spans="2:9">
      <c r="B524" s="12">
        <f t="shared" si="8"/>
        <v>41870.361111112288</v>
      </c>
      <c r="C524" s="9">
        <v>26.768000000000001</v>
      </c>
      <c r="D524" s="4">
        <v>71.5</v>
      </c>
      <c r="E524" s="5">
        <v>1.0018982355645503</v>
      </c>
      <c r="G524" s="6">
        <v>25.27</v>
      </c>
      <c r="H524" s="6">
        <v>84.96</v>
      </c>
      <c r="I524" s="7">
        <v>0.48387725665155562</v>
      </c>
    </row>
    <row r="525" spans="2:9">
      <c r="B525" s="12">
        <f t="shared" si="8"/>
        <v>41870.361805556735</v>
      </c>
      <c r="C525" s="9">
        <v>26.863600000000002</v>
      </c>
      <c r="D525" s="4">
        <v>74.800000000000011</v>
      </c>
      <c r="E525" s="5">
        <v>0.89088395203033055</v>
      </c>
      <c r="G525" s="6">
        <v>25.27</v>
      </c>
      <c r="H525" s="6">
        <v>87.32</v>
      </c>
      <c r="I525" s="7">
        <v>0.40794970840038047</v>
      </c>
    </row>
    <row r="526" spans="2:9">
      <c r="B526" s="12">
        <f t="shared" si="8"/>
        <v>41870.362500001182</v>
      </c>
      <c r="C526" s="9">
        <v>26.863600000000002</v>
      </c>
      <c r="D526" s="4">
        <v>68.2</v>
      </c>
      <c r="E526" s="5">
        <v>1.1242107013716081</v>
      </c>
      <c r="G526" s="6">
        <v>25.27</v>
      </c>
      <c r="H526" s="6">
        <v>82.6</v>
      </c>
      <c r="I526" s="7">
        <v>0.55980480490273032</v>
      </c>
    </row>
    <row r="527" spans="2:9">
      <c r="B527" s="12">
        <f t="shared" si="8"/>
        <v>41870.363194445628</v>
      </c>
      <c r="C527" s="9">
        <v>26.959199999999999</v>
      </c>
      <c r="D527" s="4">
        <v>71.5</v>
      </c>
      <c r="E527" s="5">
        <v>1.0132242041641408</v>
      </c>
      <c r="G527" s="6">
        <v>25.364999999999998</v>
      </c>
      <c r="H527" s="6">
        <v>84.96</v>
      </c>
      <c r="I527" s="7">
        <v>0.48661905463990091</v>
      </c>
    </row>
    <row r="528" spans="2:9">
      <c r="B528" s="12">
        <f t="shared" si="8"/>
        <v>41870.363888890075</v>
      </c>
      <c r="C528" s="9">
        <v>27.071999999999999</v>
      </c>
      <c r="D528" s="4">
        <v>70.400000000000006</v>
      </c>
      <c r="E528" s="5">
        <v>1.0593251495028169</v>
      </c>
      <c r="G528" s="6">
        <v>25.27</v>
      </c>
      <c r="H528" s="6">
        <v>87.32</v>
      </c>
      <c r="I528" s="7">
        <v>0.40794970840038047</v>
      </c>
    </row>
    <row r="529" spans="2:9">
      <c r="B529" s="12">
        <f t="shared" si="8"/>
        <v>41870.364583334522</v>
      </c>
      <c r="C529" s="9">
        <v>27.071999999999999</v>
      </c>
      <c r="D529" s="4">
        <v>69.300000000000011</v>
      </c>
      <c r="E529" s="5">
        <v>1.0986919624910971</v>
      </c>
      <c r="G529" s="6">
        <v>25.364999999999998</v>
      </c>
      <c r="H529" s="6">
        <v>84.96</v>
      </c>
      <c r="I529" s="7">
        <v>0.48661905463990091</v>
      </c>
    </row>
    <row r="530" spans="2:9">
      <c r="B530" s="12">
        <f t="shared" si="8"/>
        <v>41870.365277778968</v>
      </c>
      <c r="C530" s="9">
        <v>27.071999999999999</v>
      </c>
      <c r="D530" s="4">
        <v>72.600000000000009</v>
      </c>
      <c r="E530" s="5">
        <v>0.980591523526256</v>
      </c>
      <c r="G530" s="6">
        <v>25.27</v>
      </c>
      <c r="H530" s="6">
        <v>88.5</v>
      </c>
      <c r="I530" s="7">
        <v>0.36998593427479293</v>
      </c>
    </row>
    <row r="531" spans="2:9">
      <c r="B531" s="12">
        <f t="shared" si="8"/>
        <v>41870.365972223415</v>
      </c>
      <c r="C531" s="9">
        <v>27.071999999999999</v>
      </c>
      <c r="D531" s="4">
        <v>67.100000000000009</v>
      </c>
      <c r="E531" s="5">
        <v>1.1774255884676579</v>
      </c>
      <c r="G531" s="6">
        <v>25.364999999999998</v>
      </c>
      <c r="H531" s="6">
        <v>83.78</v>
      </c>
      <c r="I531" s="7">
        <v>0.52479794323531836</v>
      </c>
    </row>
    <row r="532" spans="2:9">
      <c r="B532" s="12">
        <f t="shared" si="8"/>
        <v>41870.366666667862</v>
      </c>
      <c r="C532" s="9">
        <v>27.167999999999999</v>
      </c>
      <c r="D532" s="4">
        <v>71.5</v>
      </c>
      <c r="E532" s="5">
        <v>1.0257202526156544</v>
      </c>
      <c r="G532" s="6">
        <v>25.27</v>
      </c>
      <c r="H532" s="6">
        <v>82.6</v>
      </c>
      <c r="I532" s="7">
        <v>0.55980480490273032</v>
      </c>
    </row>
    <row r="533" spans="2:9">
      <c r="B533" s="12">
        <f t="shared" si="8"/>
        <v>41870.367361112309</v>
      </c>
      <c r="C533" s="9">
        <v>27.167999999999999</v>
      </c>
      <c r="D533" s="4">
        <v>68.2</v>
      </c>
      <c r="E533" s="5">
        <v>1.144487860813256</v>
      </c>
      <c r="G533" s="6">
        <v>25.364999999999998</v>
      </c>
      <c r="H533" s="6">
        <v>75.52</v>
      </c>
      <c r="I533" s="7">
        <v>0.79205016340324252</v>
      </c>
    </row>
    <row r="534" spans="2:9">
      <c r="B534" s="12">
        <f t="shared" si="8"/>
        <v>41870.368055556755</v>
      </c>
      <c r="C534" s="9">
        <v>27.167999999999999</v>
      </c>
      <c r="D534" s="4">
        <v>70.400000000000006</v>
      </c>
      <c r="E534" s="5">
        <v>1.0653094553481879</v>
      </c>
      <c r="G534" s="6">
        <v>25.364999999999998</v>
      </c>
      <c r="H534" s="6">
        <v>82.11</v>
      </c>
      <c r="I534" s="7">
        <v>0.57883077709493513</v>
      </c>
    </row>
    <row r="535" spans="2:9">
      <c r="B535" s="12">
        <f t="shared" si="8"/>
        <v>41870.368750001202</v>
      </c>
      <c r="C535" s="9">
        <v>27.128399999999999</v>
      </c>
      <c r="D535" s="4">
        <v>73.7</v>
      </c>
      <c r="E535" s="5">
        <v>0.94434535989464841</v>
      </c>
      <c r="G535" s="6">
        <v>25.364999999999998</v>
      </c>
      <c r="H535" s="6">
        <v>88.06</v>
      </c>
      <c r="I535" s="7">
        <v>0.38631858460109114</v>
      </c>
    </row>
    <row r="536" spans="2:9">
      <c r="B536" s="12">
        <f t="shared" si="8"/>
        <v>41870.369444445649</v>
      </c>
      <c r="C536" s="9">
        <v>27.224599999999999</v>
      </c>
      <c r="D536" s="4">
        <v>70.400000000000006</v>
      </c>
      <c r="E536" s="5">
        <v>1.0688515117430666</v>
      </c>
      <c r="G536" s="6">
        <v>25.27</v>
      </c>
      <c r="H536" s="6">
        <v>78.539999999999992</v>
      </c>
      <c r="I536" s="7">
        <v>0.69042592604670106</v>
      </c>
    </row>
    <row r="537" spans="2:9">
      <c r="B537" s="12">
        <f t="shared" si="8"/>
        <v>41870.370138890095</v>
      </c>
      <c r="C537" s="9">
        <v>27.224599999999999</v>
      </c>
      <c r="D537" s="4">
        <v>71.5</v>
      </c>
      <c r="E537" s="5">
        <v>1.0291306785363989</v>
      </c>
      <c r="G537" s="6">
        <v>25.364999999999998</v>
      </c>
      <c r="H537" s="6">
        <v>83.3</v>
      </c>
      <c r="I537" s="7">
        <v>0.54032833859616636</v>
      </c>
    </row>
    <row r="538" spans="2:9">
      <c r="B538" s="12">
        <f t="shared" si="8"/>
        <v>41870.370833334542</v>
      </c>
      <c r="C538" s="9">
        <v>27.224599999999999</v>
      </c>
      <c r="D538" s="4">
        <v>66</v>
      </c>
      <c r="E538" s="5">
        <v>1.2277348445697389</v>
      </c>
      <c r="G538" s="6">
        <v>25.364999999999998</v>
      </c>
      <c r="H538" s="6">
        <v>76.16</v>
      </c>
      <c r="I538" s="7">
        <v>0.77134296958877879</v>
      </c>
    </row>
    <row r="539" spans="2:9">
      <c r="B539" s="12">
        <f t="shared" si="8"/>
        <v>41870.371527778989</v>
      </c>
      <c r="C539" s="9">
        <v>27.224599999999999</v>
      </c>
      <c r="D539" s="4">
        <v>71.5</v>
      </c>
      <c r="E539" s="5">
        <v>1.0291306785363989</v>
      </c>
      <c r="G539" s="6">
        <v>25.46</v>
      </c>
      <c r="H539" s="6">
        <v>83.3</v>
      </c>
      <c r="I539" s="7">
        <v>0.54338781630506117</v>
      </c>
    </row>
    <row r="540" spans="2:9">
      <c r="B540" s="12">
        <f t="shared" si="8"/>
        <v>41870.372222223436</v>
      </c>
      <c r="C540" s="9">
        <v>27.224599999999999</v>
      </c>
      <c r="D540" s="4">
        <v>75.900000000000006</v>
      </c>
      <c r="E540" s="5">
        <v>0.87024734570972673</v>
      </c>
      <c r="G540" s="6">
        <v>25.46</v>
      </c>
      <c r="H540" s="6">
        <v>86.86999999999999</v>
      </c>
      <c r="I540" s="7">
        <v>0.42722646874763209</v>
      </c>
    </row>
    <row r="541" spans="2:9">
      <c r="B541" s="12">
        <f t="shared" si="8"/>
        <v>41870.372916667882</v>
      </c>
      <c r="C541" s="9">
        <v>27.128399999999999</v>
      </c>
      <c r="D541" s="4">
        <v>71.5</v>
      </c>
      <c r="E541" s="5">
        <v>1.0233400287831742</v>
      </c>
      <c r="G541" s="6">
        <v>25.46</v>
      </c>
      <c r="H541" s="6">
        <v>84.49</v>
      </c>
      <c r="I541" s="7">
        <v>0.50466736711925131</v>
      </c>
    </row>
    <row r="542" spans="2:9">
      <c r="B542" s="12">
        <f t="shared" si="8"/>
        <v>41870.373611112329</v>
      </c>
      <c r="C542" s="9">
        <v>27.3095</v>
      </c>
      <c r="D542" s="4">
        <v>68.2</v>
      </c>
      <c r="E542" s="5">
        <v>1.1540218597997407</v>
      </c>
      <c r="G542" s="6">
        <v>25.554999999999996</v>
      </c>
      <c r="H542" s="6">
        <v>88.06</v>
      </c>
      <c r="I542" s="7">
        <v>0.39070426770694289</v>
      </c>
    </row>
    <row r="543" spans="2:9">
      <c r="B543" s="12">
        <f t="shared" si="8"/>
        <v>41870.374305556776</v>
      </c>
      <c r="C543" s="9">
        <v>27.3095</v>
      </c>
      <c r="D543" s="4">
        <v>68.2</v>
      </c>
      <c r="E543" s="5">
        <v>1.1540218597997407</v>
      </c>
      <c r="G543" s="6">
        <v>25.554999999999996</v>
      </c>
      <c r="H543" s="6">
        <v>79.72999999999999</v>
      </c>
      <c r="I543" s="7">
        <v>0.66328103068842037</v>
      </c>
    </row>
    <row r="544" spans="2:9">
      <c r="B544" s="12">
        <f t="shared" si="8"/>
        <v>41870.375000001222</v>
      </c>
      <c r="C544" s="9">
        <v>27.212999999999997</v>
      </c>
      <c r="D544" s="4">
        <v>70.400000000000006</v>
      </c>
      <c r="E544" s="5">
        <v>1.0681247416354382</v>
      </c>
      <c r="G544" s="6">
        <v>25.65</v>
      </c>
      <c r="H544" s="6">
        <v>84.49</v>
      </c>
      <c r="I544" s="7">
        <v>0.51039249859972791</v>
      </c>
    </row>
    <row r="545" spans="2:9">
      <c r="B545" s="12">
        <f t="shared" si="8"/>
        <v>41870.375694445669</v>
      </c>
      <c r="C545" s="9">
        <v>27.3095</v>
      </c>
      <c r="D545" s="4">
        <v>75.900000000000006</v>
      </c>
      <c r="E545" s="5">
        <v>0.87458889374760229</v>
      </c>
      <c r="G545" s="6">
        <v>25.554999999999996</v>
      </c>
      <c r="H545" s="6">
        <v>90.44</v>
      </c>
      <c r="I545" s="7">
        <v>0.31282519256937824</v>
      </c>
    </row>
    <row r="546" spans="2:9">
      <c r="B546" s="12">
        <f t="shared" si="8"/>
        <v>41870.376388890116</v>
      </c>
      <c r="C546" s="9">
        <v>27.212999999999997</v>
      </c>
      <c r="D546" s="4">
        <v>71.5</v>
      </c>
      <c r="E546" s="5">
        <v>1.0284309167773649</v>
      </c>
      <c r="G546" s="6">
        <v>25.65</v>
      </c>
      <c r="H546" s="6">
        <v>79.72999999999999</v>
      </c>
      <c r="I546" s="7">
        <v>0.66703133118094704</v>
      </c>
    </row>
    <row r="547" spans="2:9">
      <c r="B547" s="12">
        <f t="shared" si="8"/>
        <v>41870.377083334562</v>
      </c>
      <c r="C547" s="9">
        <v>27.3095</v>
      </c>
      <c r="D547" s="4">
        <v>68.2</v>
      </c>
      <c r="E547" s="5">
        <v>1.1540218597997407</v>
      </c>
      <c r="G547" s="6">
        <v>25.745000000000001</v>
      </c>
      <c r="H547" s="6">
        <v>84.96</v>
      </c>
      <c r="I547" s="7">
        <v>0.49772245381200608</v>
      </c>
    </row>
    <row r="548" spans="2:9">
      <c r="B548" s="12">
        <f t="shared" si="8"/>
        <v>41870.377777779009</v>
      </c>
      <c r="C548" s="9">
        <v>27.3095</v>
      </c>
      <c r="D548" s="4">
        <v>70.400000000000006</v>
      </c>
      <c r="E548" s="5">
        <v>1.0741838694991295</v>
      </c>
      <c r="G548" s="6">
        <v>25.745000000000001</v>
      </c>
      <c r="H548" s="6">
        <v>88.5</v>
      </c>
      <c r="I548" s="7">
        <v>0.38057235497593522</v>
      </c>
    </row>
    <row r="549" spans="2:9">
      <c r="B549" s="12">
        <f t="shared" si="8"/>
        <v>41870.378472223456</v>
      </c>
      <c r="C549" s="9">
        <v>27.3095</v>
      </c>
      <c r="D549" s="4">
        <v>70.400000000000006</v>
      </c>
      <c r="E549" s="5">
        <v>1.0741838694991295</v>
      </c>
      <c r="G549" s="6">
        <v>25.745000000000001</v>
      </c>
      <c r="H549" s="6">
        <v>86.14</v>
      </c>
      <c r="I549" s="7">
        <v>0.45867242086664878</v>
      </c>
    </row>
    <row r="550" spans="2:9">
      <c r="B550" s="12">
        <f t="shared" si="8"/>
        <v>41870.379166667903</v>
      </c>
      <c r="C550" s="9">
        <v>27.3095</v>
      </c>
      <c r="D550" s="4">
        <v>74.800000000000011</v>
      </c>
      <c r="E550" s="5">
        <v>0.91450788889790746</v>
      </c>
      <c r="G550" s="6">
        <v>25.745000000000001</v>
      </c>
      <c r="H550" s="6">
        <v>90.86</v>
      </c>
      <c r="I550" s="7">
        <v>0.30247228908522172</v>
      </c>
    </row>
    <row r="551" spans="2:9">
      <c r="B551" s="12">
        <f t="shared" si="8"/>
        <v>41870.379861112349</v>
      </c>
      <c r="C551" s="9">
        <v>27.297599999999999</v>
      </c>
      <c r="D551" s="4">
        <v>66</v>
      </c>
      <c r="E551" s="5">
        <v>1.2329997354935402</v>
      </c>
      <c r="G551" s="6">
        <v>25.745000000000001</v>
      </c>
      <c r="H551" s="6">
        <v>86.14</v>
      </c>
      <c r="I551" s="7">
        <v>0.45867242086664878</v>
      </c>
    </row>
    <row r="552" spans="2:9">
      <c r="B552" s="12">
        <f t="shared" si="8"/>
        <v>41870.380555556796</v>
      </c>
      <c r="C552" s="9">
        <v>27.394400000000001</v>
      </c>
      <c r="D552" s="4">
        <v>68.2</v>
      </c>
      <c r="E552" s="5">
        <v>1.1597754692620446</v>
      </c>
      <c r="G552" s="6">
        <v>25.84</v>
      </c>
      <c r="H552" s="6">
        <v>83.78</v>
      </c>
      <c r="I552" s="7">
        <v>0.53980315308892202</v>
      </c>
    </row>
    <row r="553" spans="2:9">
      <c r="B553" s="12">
        <f t="shared" si="8"/>
        <v>41870.381250001243</v>
      </c>
      <c r="C553" s="9">
        <v>27.394400000000001</v>
      </c>
      <c r="D553" s="4">
        <v>69.300000000000011</v>
      </c>
      <c r="E553" s="5">
        <v>1.1196574498850556</v>
      </c>
      <c r="G553" s="6">
        <v>25.934999999999999</v>
      </c>
      <c r="H553" s="6">
        <v>80.239999999999995</v>
      </c>
      <c r="I553" s="7">
        <v>0.66132499391541577</v>
      </c>
    </row>
    <row r="554" spans="2:9">
      <c r="B554" s="12">
        <f t="shared" si="8"/>
        <v>41870.381944445689</v>
      </c>
      <c r="C554" s="9">
        <v>27.394400000000001</v>
      </c>
      <c r="D554" s="4">
        <v>70.400000000000006</v>
      </c>
      <c r="E554" s="5">
        <v>1.0795394305080666</v>
      </c>
      <c r="G554" s="6">
        <v>26.029999999999998</v>
      </c>
      <c r="H554" s="6">
        <v>86.14</v>
      </c>
      <c r="I554" s="7">
        <v>0.46647988040707561</v>
      </c>
    </row>
    <row r="555" spans="2:9">
      <c r="B555" s="12">
        <f t="shared" si="8"/>
        <v>41870.382638890136</v>
      </c>
      <c r="C555" s="9">
        <v>27.394400000000001</v>
      </c>
      <c r="D555" s="4">
        <v>75.900000000000006</v>
      </c>
      <c r="E555" s="5">
        <v>0.87894933362312189</v>
      </c>
      <c r="G555" s="6">
        <v>26.029999999999998</v>
      </c>
      <c r="H555" s="6">
        <v>90.86</v>
      </c>
      <c r="I555" s="7">
        <v>0.30762093123525791</v>
      </c>
    </row>
    <row r="556" spans="2:9">
      <c r="B556" s="12">
        <f t="shared" si="8"/>
        <v>41870.383333334583</v>
      </c>
      <c r="C556" s="9">
        <v>27.394400000000001</v>
      </c>
      <c r="D556" s="4">
        <v>70.400000000000006</v>
      </c>
      <c r="E556" s="5">
        <v>1.0795394305080666</v>
      </c>
      <c r="G556" s="6">
        <v>26.029999999999998</v>
      </c>
      <c r="H556" s="6">
        <v>82.6</v>
      </c>
      <c r="I556" s="7">
        <v>0.58562409228593948</v>
      </c>
    </row>
    <row r="557" spans="2:9">
      <c r="B557" s="12">
        <f t="shared" si="8"/>
        <v>41870.38402777903</v>
      </c>
      <c r="C557" s="9">
        <v>27.491199999999999</v>
      </c>
      <c r="D557" s="4">
        <v>63.800000000000004</v>
      </c>
      <c r="E557" s="5">
        <v>1.327750046905066</v>
      </c>
      <c r="G557" s="6">
        <v>26.125</v>
      </c>
      <c r="H557" s="6">
        <v>74.339999999999989</v>
      </c>
      <c r="I557" s="7">
        <v>0.86849293990562559</v>
      </c>
    </row>
    <row r="558" spans="2:9">
      <c r="B558" s="12">
        <f t="shared" si="8"/>
        <v>41870.384722223476</v>
      </c>
      <c r="C558" s="9">
        <v>27.491199999999999</v>
      </c>
      <c r="D558" s="4">
        <v>69.300000000000011</v>
      </c>
      <c r="E558" s="5">
        <v>1.1260200674029148</v>
      </c>
      <c r="G558" s="6">
        <v>26.22</v>
      </c>
      <c r="H558" s="6">
        <v>79.06</v>
      </c>
      <c r="I558" s="7">
        <v>0.71272917412778991</v>
      </c>
    </row>
    <row r="559" spans="2:9">
      <c r="B559" s="12">
        <f t="shared" si="8"/>
        <v>41870.385416667923</v>
      </c>
      <c r="C559" s="9">
        <v>27.588000000000001</v>
      </c>
      <c r="D559" s="4">
        <v>71.5</v>
      </c>
      <c r="E559" s="5">
        <v>1.051264011188711</v>
      </c>
      <c r="G559" s="6">
        <v>26.22</v>
      </c>
      <c r="H559" s="6">
        <v>80.239999999999995</v>
      </c>
      <c r="I559" s="7">
        <v>0.67256583002698789</v>
      </c>
    </row>
    <row r="560" spans="2:9">
      <c r="B560" s="12">
        <f t="shared" si="8"/>
        <v>41870.38611111237</v>
      </c>
      <c r="C560" s="9">
        <v>27.588000000000001</v>
      </c>
      <c r="D560" s="4">
        <v>77</v>
      </c>
      <c r="E560" s="5">
        <v>0.84838850025755619</v>
      </c>
      <c r="G560" s="6">
        <v>26.22</v>
      </c>
      <c r="H560" s="6">
        <v>86.14</v>
      </c>
      <c r="I560" s="7">
        <v>0.47174910952297816</v>
      </c>
    </row>
    <row r="561" spans="2:9">
      <c r="B561" s="12">
        <f t="shared" si="8"/>
        <v>41870.386805556816</v>
      </c>
      <c r="C561" s="9">
        <v>27.588000000000001</v>
      </c>
      <c r="D561" s="4">
        <v>70.400000000000006</v>
      </c>
      <c r="E561" s="5">
        <v>1.0918391133749417</v>
      </c>
      <c r="G561" s="6">
        <v>26.314999999999998</v>
      </c>
      <c r="H561" s="6">
        <v>82.6</v>
      </c>
      <c r="I561" s="7">
        <v>0.59557106818910255</v>
      </c>
    </row>
    <row r="562" spans="2:9">
      <c r="B562" s="12">
        <f t="shared" si="8"/>
        <v>41870.387500001263</v>
      </c>
      <c r="C562" s="9">
        <v>27.742000000000001</v>
      </c>
      <c r="D562" s="4">
        <v>66</v>
      </c>
      <c r="E562" s="5">
        <v>1.2654778205698396</v>
      </c>
      <c r="G562" s="6">
        <v>26.41</v>
      </c>
      <c r="H562" s="6">
        <v>74.97</v>
      </c>
      <c r="I562" s="7">
        <v>0.86154893026754098</v>
      </c>
    </row>
    <row r="563" spans="2:9">
      <c r="B563" s="12">
        <f t="shared" si="8"/>
        <v>41870.38819444571</v>
      </c>
      <c r="C563" s="9">
        <v>27.742000000000001</v>
      </c>
      <c r="D563" s="4">
        <v>69.300000000000011</v>
      </c>
      <c r="E563" s="5">
        <v>1.1426520321027669</v>
      </c>
      <c r="G563" s="6">
        <v>26.504999999999999</v>
      </c>
      <c r="H563" s="6">
        <v>76.16</v>
      </c>
      <c r="I563" s="7">
        <v>0.82519839263397277</v>
      </c>
    </row>
    <row r="564" spans="2:9">
      <c r="B564" s="12">
        <f t="shared" si="8"/>
        <v>41870.388888890157</v>
      </c>
      <c r="C564" s="9">
        <v>27.838999999999999</v>
      </c>
      <c r="D564" s="4">
        <v>72.600000000000009</v>
      </c>
      <c r="E564" s="5">
        <v>1.0256185046099937</v>
      </c>
      <c r="G564" s="6">
        <v>26.599999999999998</v>
      </c>
      <c r="H564" s="6">
        <v>78.539999999999992</v>
      </c>
      <c r="I564" s="7">
        <v>0.74698715972841268</v>
      </c>
    </row>
    <row r="565" spans="2:9">
      <c r="B565" s="12">
        <f t="shared" si="8"/>
        <v>41870.389583334603</v>
      </c>
      <c r="C565" s="9">
        <v>27.838999999999999</v>
      </c>
      <c r="D565" s="4">
        <v>77</v>
      </c>
      <c r="E565" s="5">
        <v>0.86092064255583445</v>
      </c>
      <c r="G565" s="6">
        <v>26.599999999999998</v>
      </c>
      <c r="H565" s="6">
        <v>85.679999999999993</v>
      </c>
      <c r="I565" s="7">
        <v>0.49845555113284579</v>
      </c>
    </row>
    <row r="566" spans="2:9">
      <c r="B566" s="12">
        <f t="shared" si="8"/>
        <v>41870.39027777905</v>
      </c>
      <c r="C566" s="9">
        <v>27.838999999999999</v>
      </c>
      <c r="D566" s="4">
        <v>68.2</v>
      </c>
      <c r="E566" s="5">
        <v>1.1903163666641536</v>
      </c>
      <c r="G566" s="6">
        <v>25.852000000000004</v>
      </c>
      <c r="H566" s="6">
        <v>81.069999999999993</v>
      </c>
      <c r="I566" s="7">
        <v>0.63044023290924744</v>
      </c>
    </row>
    <row r="567" spans="2:9">
      <c r="B567" s="12">
        <f t="shared" si="8"/>
        <v>41870.390972223497</v>
      </c>
      <c r="C567" s="9">
        <v>27.936</v>
      </c>
      <c r="D567" s="4">
        <v>70.400000000000006</v>
      </c>
      <c r="E567" s="5">
        <v>1.1142557553520565</v>
      </c>
      <c r="G567" s="6">
        <v>25.852000000000004</v>
      </c>
      <c r="H567" s="6">
        <v>84.7</v>
      </c>
      <c r="I567" s="7">
        <v>0.50954757334978795</v>
      </c>
    </row>
    <row r="568" spans="2:9">
      <c r="B568" s="12">
        <f t="shared" si="8"/>
        <v>41870.391666667943</v>
      </c>
      <c r="C568" s="9">
        <v>27.936</v>
      </c>
      <c r="D568" s="4">
        <v>62.7</v>
      </c>
      <c r="E568" s="5">
        <v>1.404112826845666</v>
      </c>
      <c r="G568" s="6">
        <v>25.943999999999999</v>
      </c>
      <c r="H568" s="6">
        <v>75.02</v>
      </c>
      <c r="I568" s="7">
        <v>0.83647279924351792</v>
      </c>
    </row>
    <row r="569" spans="2:9">
      <c r="B569" s="12">
        <f t="shared" si="8"/>
        <v>41870.39236111239</v>
      </c>
      <c r="C569" s="9">
        <v>27.936</v>
      </c>
      <c r="D569" s="4">
        <v>68.2</v>
      </c>
      <c r="E569" s="5">
        <v>1.1970720614930876</v>
      </c>
      <c r="G569" s="6">
        <v>25.943999999999999</v>
      </c>
      <c r="H569" s="6">
        <v>78.649999999999991</v>
      </c>
      <c r="I569" s="7">
        <v>0.71491970631901991</v>
      </c>
    </row>
    <row r="570" spans="2:9">
      <c r="B570" s="12">
        <f t="shared" si="8"/>
        <v>41870.393055556837</v>
      </c>
      <c r="C570" s="9">
        <v>27.936</v>
      </c>
      <c r="D570" s="4">
        <v>73.7</v>
      </c>
      <c r="E570" s="5">
        <v>0.99003129614050989</v>
      </c>
      <c r="G570" s="6">
        <v>25.852000000000004</v>
      </c>
      <c r="H570" s="6">
        <v>81.069999999999993</v>
      </c>
      <c r="I570" s="7">
        <v>0.63044023290924744</v>
      </c>
    </row>
    <row r="571" spans="2:9">
      <c r="B571" s="12">
        <f t="shared" si="8"/>
        <v>41870.393750001283</v>
      </c>
      <c r="C571" s="9">
        <v>27.936</v>
      </c>
      <c r="D571" s="4">
        <v>70.400000000000006</v>
      </c>
      <c r="E571" s="5">
        <v>1.1142557553520565</v>
      </c>
      <c r="G571" s="6">
        <v>25.852000000000004</v>
      </c>
      <c r="H571" s="6">
        <v>75.02</v>
      </c>
      <c r="I571" s="7">
        <v>0.83192799884168001</v>
      </c>
    </row>
    <row r="572" spans="2:9">
      <c r="B572" s="12">
        <f t="shared" si="8"/>
        <v>41870.39444444573</v>
      </c>
      <c r="C572" s="9">
        <v>28.321999999999999</v>
      </c>
      <c r="D572" s="4">
        <v>67.100000000000009</v>
      </c>
      <c r="E572" s="5">
        <v>1.266637702369741</v>
      </c>
      <c r="G572" s="6">
        <v>25.76</v>
      </c>
      <c r="H572" s="6">
        <v>77.44</v>
      </c>
      <c r="I572" s="7">
        <v>0.74724787359654343</v>
      </c>
    </row>
    <row r="573" spans="2:9">
      <c r="B573" s="12">
        <f t="shared" si="8"/>
        <v>41870.395138890177</v>
      </c>
      <c r="C573" s="9">
        <v>28.419999999999998</v>
      </c>
      <c r="D573" s="4">
        <v>69.300000000000011</v>
      </c>
      <c r="E573" s="5">
        <v>1.1886916443984847</v>
      </c>
      <c r="G573" s="6">
        <v>25.76</v>
      </c>
      <c r="H573" s="6">
        <v>78.649999999999991</v>
      </c>
      <c r="I573" s="7">
        <v>0.70716941938325406</v>
      </c>
    </row>
    <row r="574" spans="2:9">
      <c r="B574" s="12">
        <f t="shared" si="8"/>
        <v>41870.395833334624</v>
      </c>
      <c r="C574" s="9">
        <v>28.321999999999999</v>
      </c>
      <c r="D574" s="4">
        <v>70.400000000000006</v>
      </c>
      <c r="E574" s="5">
        <v>1.1395889358706484</v>
      </c>
      <c r="G574" s="6">
        <v>25.667999999999999</v>
      </c>
      <c r="H574" s="6">
        <v>81.069999999999993</v>
      </c>
      <c r="I574" s="7">
        <v>0.62360107951806021</v>
      </c>
    </row>
    <row r="575" spans="2:9">
      <c r="B575" s="12">
        <f t="shared" si="8"/>
        <v>41870.39652777907</v>
      </c>
      <c r="C575" s="9">
        <v>28.321999999999999</v>
      </c>
      <c r="D575" s="4">
        <v>69.300000000000011</v>
      </c>
      <c r="E575" s="5">
        <v>1.1819385247036791</v>
      </c>
      <c r="G575" s="6">
        <v>25.76</v>
      </c>
      <c r="H575" s="6">
        <v>77.44</v>
      </c>
      <c r="I575" s="7">
        <v>0.74724787359654343</v>
      </c>
    </row>
    <row r="576" spans="2:9">
      <c r="B576" s="12">
        <f t="shared" si="8"/>
        <v>41870.397222223517</v>
      </c>
      <c r="C576" s="9">
        <v>28.419999999999998</v>
      </c>
      <c r="D576" s="4">
        <v>74.800000000000011</v>
      </c>
      <c r="E576" s="5">
        <v>0.97573385794272982</v>
      </c>
      <c r="G576" s="6">
        <v>25.76</v>
      </c>
      <c r="H576" s="6">
        <v>84.84</v>
      </c>
      <c r="I576" s="7">
        <v>0.50213997179625858</v>
      </c>
    </row>
    <row r="577" spans="2:9">
      <c r="B577" s="12">
        <f t="shared" si="8"/>
        <v>41870.397916667964</v>
      </c>
      <c r="C577" s="9">
        <v>28.321999999999999</v>
      </c>
      <c r="D577" s="4">
        <v>69.300000000000011</v>
      </c>
      <c r="E577" s="5">
        <v>1.1819385247036791</v>
      </c>
      <c r="G577" s="6">
        <v>25.667999999999999</v>
      </c>
      <c r="H577" s="6">
        <v>78.78</v>
      </c>
      <c r="I577" s="7">
        <v>0.69903935062721767</v>
      </c>
    </row>
    <row r="578" spans="2:9">
      <c r="B578" s="12">
        <f t="shared" si="8"/>
        <v>41870.39861111241</v>
      </c>
      <c r="C578" s="9">
        <v>28.419999999999998</v>
      </c>
      <c r="D578" s="4">
        <v>66</v>
      </c>
      <c r="E578" s="5">
        <v>1.3164663162719374</v>
      </c>
      <c r="G578" s="6">
        <v>25.667999999999999</v>
      </c>
      <c r="H578" s="6">
        <v>76.355999999999995</v>
      </c>
      <c r="I578" s="7">
        <v>0.77889191358293808</v>
      </c>
    </row>
    <row r="579" spans="2:9">
      <c r="B579" s="12">
        <f t="shared" si="8"/>
        <v>41870.399305556857</v>
      </c>
      <c r="C579" s="9">
        <v>28.419999999999998</v>
      </c>
      <c r="D579" s="4">
        <v>70.400000000000006</v>
      </c>
      <c r="E579" s="5">
        <v>1.1461000871073337</v>
      </c>
      <c r="G579" s="6">
        <v>25.667999999999999</v>
      </c>
      <c r="H579" s="6">
        <v>82.415999999999997</v>
      </c>
      <c r="I579" s="7">
        <v>0.579260506193638</v>
      </c>
    </row>
    <row r="580" spans="2:9">
      <c r="B580" s="12">
        <f t="shared" si="8"/>
        <v>41870.400000001304</v>
      </c>
      <c r="C580" s="9">
        <v>28.477999999999998</v>
      </c>
      <c r="D580" s="4">
        <v>73.7</v>
      </c>
      <c r="E580" s="5">
        <v>1.0217628999653789</v>
      </c>
      <c r="G580" s="6">
        <v>25.576000000000001</v>
      </c>
      <c r="H580" s="6">
        <v>85.12</v>
      </c>
      <c r="I580" s="7">
        <v>0.48751523467372576</v>
      </c>
    </row>
    <row r="581" spans="2:9">
      <c r="B581" s="12">
        <f t="shared" si="8"/>
        <v>41870.400694445751</v>
      </c>
      <c r="C581" s="9">
        <v>28.477999999999998</v>
      </c>
      <c r="D581" s="4">
        <v>69.300000000000011</v>
      </c>
      <c r="E581" s="5">
        <v>1.1927042216325903</v>
      </c>
      <c r="G581" s="6">
        <v>25.576000000000001</v>
      </c>
      <c r="H581" s="6">
        <v>80.454000000000008</v>
      </c>
      <c r="I581" s="7">
        <v>0.64038795543902194</v>
      </c>
    </row>
    <row r="582" spans="2:9">
      <c r="B582" s="12">
        <f t="shared" ref="B582:B645" si="9">B581+TIME(0,1,0)</f>
        <v>41870.401388890197</v>
      </c>
      <c r="C582" s="9">
        <v>28.5762</v>
      </c>
      <c r="D582" s="4">
        <v>74.800000000000011</v>
      </c>
      <c r="E582" s="5">
        <v>0.98462627638170441</v>
      </c>
      <c r="G582" s="6">
        <v>25.576000000000001</v>
      </c>
      <c r="H582" s="6">
        <v>86.549000000000007</v>
      </c>
      <c r="I582" s="7">
        <v>0.44069673532233089</v>
      </c>
    </row>
    <row r="583" spans="2:9">
      <c r="B583" s="12">
        <f t="shared" si="9"/>
        <v>41870.402083334644</v>
      </c>
      <c r="C583" s="9">
        <v>28.5762</v>
      </c>
      <c r="D583" s="4">
        <v>71.5</v>
      </c>
      <c r="E583" s="5">
        <v>1.1135654316221664</v>
      </c>
      <c r="G583" s="6">
        <v>25.484000000000002</v>
      </c>
      <c r="H583" s="6">
        <v>81.673000000000002</v>
      </c>
      <c r="I583" s="7">
        <v>0.59717830168826669</v>
      </c>
    </row>
    <row r="584" spans="2:9">
      <c r="B584" s="12">
        <f t="shared" si="9"/>
        <v>41870.402777779091</v>
      </c>
      <c r="C584" s="9">
        <v>28.5762</v>
      </c>
      <c r="D584" s="4">
        <v>70.400000000000006</v>
      </c>
      <c r="E584" s="5">
        <v>1.1565451500356532</v>
      </c>
      <c r="G584" s="6">
        <v>25.576000000000001</v>
      </c>
      <c r="H584" s="6">
        <v>80.454000000000008</v>
      </c>
      <c r="I584" s="7">
        <v>0.64038795543902194</v>
      </c>
    </row>
    <row r="585" spans="2:9">
      <c r="B585" s="12">
        <f t="shared" si="9"/>
        <v>41870.403472223537</v>
      </c>
      <c r="C585" s="9">
        <v>28.5762</v>
      </c>
      <c r="D585" s="4">
        <v>68.2</v>
      </c>
      <c r="E585" s="5">
        <v>1.2425045868626274</v>
      </c>
      <c r="G585" s="6">
        <v>25.484000000000002</v>
      </c>
      <c r="H585" s="6">
        <v>82.89200000000001</v>
      </c>
      <c r="I585" s="7">
        <v>0.55745765184061025</v>
      </c>
    </row>
    <row r="586" spans="2:9">
      <c r="B586" s="12">
        <f t="shared" si="9"/>
        <v>41870.404166667984</v>
      </c>
      <c r="C586" s="9">
        <v>28.674399999999999</v>
      </c>
      <c r="D586" s="4">
        <v>71.5</v>
      </c>
      <c r="E586" s="5">
        <v>1.1199288606138162</v>
      </c>
      <c r="G586" s="6">
        <v>25.576000000000001</v>
      </c>
      <c r="H586" s="6">
        <v>79.234999999999999</v>
      </c>
      <c r="I586" s="7">
        <v>0.68032619946236028</v>
      </c>
    </row>
    <row r="587" spans="2:9">
      <c r="B587" s="12">
        <f t="shared" si="9"/>
        <v>41870.404861112431</v>
      </c>
      <c r="C587" s="9">
        <v>29.007000000000001</v>
      </c>
      <c r="D587" s="4">
        <v>66</v>
      </c>
      <c r="E587" s="5">
        <v>1.362049302958078</v>
      </c>
      <c r="G587" s="6">
        <v>25.484000000000002</v>
      </c>
      <c r="H587" s="6">
        <v>80.454000000000008</v>
      </c>
      <c r="I587" s="7">
        <v>0.63689895153592313</v>
      </c>
    </row>
    <row r="588" spans="2:9">
      <c r="B588" s="12">
        <f t="shared" si="9"/>
        <v>41870.405555556878</v>
      </c>
      <c r="C588" s="9">
        <v>29.105999999999998</v>
      </c>
      <c r="D588" s="4">
        <v>70.400000000000006</v>
      </c>
      <c r="E588" s="5">
        <v>1.1925937171232375</v>
      </c>
      <c r="G588" s="6">
        <v>25.576000000000001</v>
      </c>
      <c r="H588" s="6">
        <v>80.454000000000008</v>
      </c>
      <c r="I588" s="7">
        <v>0.64038795543902194</v>
      </c>
    </row>
    <row r="589" spans="2:9">
      <c r="B589" s="12">
        <f t="shared" si="9"/>
        <v>41870.406250001324</v>
      </c>
      <c r="C589" s="9">
        <v>29.105999999999998</v>
      </c>
      <c r="D589" s="4">
        <v>73.7</v>
      </c>
      <c r="E589" s="5">
        <v>1.0596356337953092</v>
      </c>
      <c r="G589" s="6">
        <v>25.576000000000001</v>
      </c>
      <c r="H589" s="6">
        <v>84.111000000000004</v>
      </c>
      <c r="I589" s="7">
        <v>0.52057322336900747</v>
      </c>
    </row>
    <row r="590" spans="2:9">
      <c r="B590" s="12">
        <f t="shared" si="9"/>
        <v>41870.406944445771</v>
      </c>
      <c r="C590" s="9">
        <v>29.204999999999998</v>
      </c>
      <c r="D590" s="4">
        <v>69.300000000000011</v>
      </c>
      <c r="E590" s="5">
        <v>1.2440110948026633</v>
      </c>
      <c r="G590" s="6">
        <v>25.484000000000002</v>
      </c>
      <c r="H590" s="6">
        <v>86.549000000000007</v>
      </c>
      <c r="I590" s="7">
        <v>0.43829570229764131</v>
      </c>
    </row>
    <row r="591" spans="2:9">
      <c r="B591" s="12">
        <f t="shared" si="9"/>
        <v>41870.407638890218</v>
      </c>
      <c r="C591" s="9">
        <v>29.204999999999998</v>
      </c>
      <c r="D591" s="4">
        <v>67.100000000000009</v>
      </c>
      <c r="E591" s="5">
        <v>1.3331584696745156</v>
      </c>
      <c r="G591" s="6">
        <v>25.576000000000001</v>
      </c>
      <c r="H591" s="6">
        <v>80.454000000000008</v>
      </c>
      <c r="I591" s="7">
        <v>0.64038795543902194</v>
      </c>
    </row>
    <row r="592" spans="2:9">
      <c r="B592" s="12">
        <f t="shared" si="9"/>
        <v>41870.408333334664</v>
      </c>
      <c r="C592" s="9">
        <v>29.304000000000002</v>
      </c>
      <c r="D592" s="4">
        <v>71.5</v>
      </c>
      <c r="E592" s="5">
        <v>1.1614860279676513</v>
      </c>
      <c r="G592" s="6">
        <v>25.484000000000002</v>
      </c>
      <c r="H592" s="6">
        <v>84.111000000000004</v>
      </c>
      <c r="I592" s="7">
        <v>0.51773700199295414</v>
      </c>
    </row>
    <row r="593" spans="2:9">
      <c r="B593" s="12">
        <f t="shared" si="9"/>
        <v>41870.409027779111</v>
      </c>
      <c r="C593" s="9">
        <v>29.304000000000002</v>
      </c>
      <c r="D593" s="4">
        <v>69.300000000000011</v>
      </c>
      <c r="E593" s="5">
        <v>1.25114459854761</v>
      </c>
      <c r="G593" s="6">
        <v>25.392000000000003</v>
      </c>
      <c r="H593" s="6">
        <v>88.987000000000009</v>
      </c>
      <c r="I593" s="7">
        <v>0.35689792147638699</v>
      </c>
    </row>
    <row r="594" spans="2:9">
      <c r="B594" s="12">
        <f t="shared" si="9"/>
        <v>41870.409722223558</v>
      </c>
      <c r="C594" s="9">
        <v>29.304000000000002</v>
      </c>
      <c r="D594" s="4">
        <v>72.600000000000009</v>
      </c>
      <c r="E594" s="5">
        <v>1.1166567426776712</v>
      </c>
      <c r="G594" s="6">
        <v>25.392000000000003</v>
      </c>
      <c r="H594" s="6">
        <v>81.673000000000002</v>
      </c>
      <c r="I594" s="7">
        <v>0.59392247406680698</v>
      </c>
    </row>
    <row r="595" spans="2:9">
      <c r="B595" s="12">
        <f t="shared" si="9"/>
        <v>41870.410416668004</v>
      </c>
      <c r="C595" s="9">
        <v>29.304000000000002</v>
      </c>
      <c r="D595" s="4">
        <v>69.300000000000011</v>
      </c>
      <c r="E595" s="5">
        <v>1.25114459854761</v>
      </c>
      <c r="G595" s="6">
        <v>25.484000000000002</v>
      </c>
      <c r="H595" s="6">
        <v>84.111000000000004</v>
      </c>
      <c r="I595" s="7">
        <v>0.51773700199295414</v>
      </c>
    </row>
    <row r="596" spans="2:9">
      <c r="B596" s="12">
        <f t="shared" si="9"/>
        <v>41870.411111112451</v>
      </c>
      <c r="C596" s="9">
        <v>29.304000000000002</v>
      </c>
      <c r="D596" s="4">
        <v>71.5</v>
      </c>
      <c r="E596" s="5">
        <v>1.1614860279676513</v>
      </c>
      <c r="G596" s="6">
        <v>25.392000000000003</v>
      </c>
      <c r="H596" s="6">
        <v>82.89200000000001</v>
      </c>
      <c r="I596" s="7">
        <v>0.55441838196840354</v>
      </c>
    </row>
    <row r="597" spans="2:9">
      <c r="B597" s="12">
        <f t="shared" si="9"/>
        <v>41870.411805556898</v>
      </c>
      <c r="C597" s="9">
        <v>29.304000000000002</v>
      </c>
      <c r="D597" s="4">
        <v>74.800000000000011</v>
      </c>
      <c r="E597" s="5">
        <v>1.0269981720977122</v>
      </c>
      <c r="G597" s="6">
        <v>26.22</v>
      </c>
      <c r="H597" s="6">
        <v>87.768000000000001</v>
      </c>
      <c r="I597" s="7">
        <v>0.4163373093567872</v>
      </c>
    </row>
    <row r="598" spans="2:9">
      <c r="B598" s="12">
        <f t="shared" si="9"/>
        <v>41870.412500001345</v>
      </c>
      <c r="C598" s="9">
        <v>29.402999999999999</v>
      </c>
      <c r="D598" s="4">
        <v>68.2</v>
      </c>
      <c r="E598" s="5">
        <v>1.3033998987983832</v>
      </c>
      <c r="G598" s="6">
        <v>26.41</v>
      </c>
      <c r="H598" s="6">
        <v>82.89200000000001</v>
      </c>
      <c r="I598" s="7">
        <v>0.58886852173460191</v>
      </c>
    </row>
    <row r="599" spans="2:9">
      <c r="B599" s="12">
        <f t="shared" si="9"/>
        <v>41870.413194445791</v>
      </c>
      <c r="C599" s="9">
        <v>29.402999999999999</v>
      </c>
      <c r="D599" s="4">
        <v>73.7</v>
      </c>
      <c r="E599" s="5">
        <v>1.0779690986917447</v>
      </c>
      <c r="G599" s="6">
        <v>26.22</v>
      </c>
      <c r="H599" s="6">
        <v>80.454000000000008</v>
      </c>
      <c r="I599" s="7">
        <v>0.66528196931718131</v>
      </c>
    </row>
    <row r="600" spans="2:9">
      <c r="B600" s="12">
        <f t="shared" si="9"/>
        <v>41870.413888890238</v>
      </c>
      <c r="C600" s="9">
        <v>29.740400000000001</v>
      </c>
      <c r="D600" s="4">
        <v>68.2</v>
      </c>
      <c r="E600" s="5">
        <v>1.3289877397865226</v>
      </c>
      <c r="G600" s="6">
        <v>25.484000000000002</v>
      </c>
      <c r="H600" s="6">
        <v>82.89200000000001</v>
      </c>
      <c r="I600" s="7">
        <v>0.55745765184061025</v>
      </c>
    </row>
    <row r="601" spans="2:9">
      <c r="B601" s="12">
        <f t="shared" si="9"/>
        <v>41870.414583334685</v>
      </c>
      <c r="C601" s="9">
        <v>29.740400000000001</v>
      </c>
      <c r="D601" s="4">
        <v>60.500000000000007</v>
      </c>
      <c r="E601" s="5">
        <v>1.650786657910932</v>
      </c>
      <c r="G601" s="6">
        <v>25.392000000000003</v>
      </c>
      <c r="H601" s="6">
        <v>76.797000000000011</v>
      </c>
      <c r="I601" s="7">
        <v>0.75193884246041998</v>
      </c>
    </row>
    <row r="602" spans="2:9">
      <c r="B602" s="12">
        <f t="shared" si="9"/>
        <v>41870.415277779131</v>
      </c>
      <c r="C602" s="9">
        <v>29.840199999999999</v>
      </c>
      <c r="D602" s="4">
        <v>67.100000000000009</v>
      </c>
      <c r="E602" s="5">
        <v>1.3828757887504506</v>
      </c>
      <c r="G602" s="6">
        <v>25.392000000000003</v>
      </c>
      <c r="H602" s="6">
        <v>79.234999999999999</v>
      </c>
      <c r="I602" s="7">
        <v>0.67293065826361387</v>
      </c>
    </row>
    <row r="603" spans="2:9">
      <c r="B603" s="12">
        <f t="shared" si="9"/>
        <v>41870.415972223578</v>
      </c>
      <c r="C603" s="9">
        <v>30.0398</v>
      </c>
      <c r="D603" s="4">
        <v>60.500000000000007</v>
      </c>
      <c r="E603" s="5">
        <v>1.679444679385393</v>
      </c>
      <c r="G603" s="6">
        <v>25.02</v>
      </c>
      <c r="H603" s="6">
        <v>75.578000000000003</v>
      </c>
      <c r="I603" s="7">
        <v>0.77410984455562237</v>
      </c>
    </row>
    <row r="604" spans="2:9">
      <c r="B604" s="12">
        <f t="shared" si="9"/>
        <v>41870.416666668025</v>
      </c>
      <c r="C604" s="9">
        <v>30.139599999999998</v>
      </c>
      <c r="D604" s="4">
        <v>67.100000000000009</v>
      </c>
      <c r="E604" s="5">
        <v>1.4068649845065664</v>
      </c>
      <c r="G604" s="6">
        <v>25.02</v>
      </c>
      <c r="H604" s="6">
        <v>80.454000000000008</v>
      </c>
      <c r="I604" s="7">
        <v>0.61955413240865587</v>
      </c>
    </row>
    <row r="605" spans="2:9">
      <c r="B605" s="12">
        <f t="shared" si="9"/>
        <v>41870.417361112472</v>
      </c>
      <c r="C605" s="9">
        <v>30.139599999999998</v>
      </c>
      <c r="D605" s="4">
        <v>70.400000000000006</v>
      </c>
      <c r="E605" s="5">
        <v>1.2657508675195854</v>
      </c>
      <c r="G605" s="6">
        <v>25.02</v>
      </c>
      <c r="H605" s="6">
        <v>85.330000000000013</v>
      </c>
      <c r="I605" s="7">
        <v>0.46499842026168892</v>
      </c>
    </row>
    <row r="606" spans="2:9">
      <c r="B606" s="12">
        <f t="shared" si="9"/>
        <v>41870.418055556918</v>
      </c>
      <c r="C606" s="9">
        <v>30.2394</v>
      </c>
      <c r="D606" s="4">
        <v>63.800000000000004</v>
      </c>
      <c r="E606" s="5">
        <v>1.5568657968550963</v>
      </c>
      <c r="G606" s="6">
        <v>25.11</v>
      </c>
      <c r="H606" s="6">
        <v>76.797000000000011</v>
      </c>
      <c r="I606" s="7">
        <v>0.73942591418030712</v>
      </c>
    </row>
    <row r="607" spans="2:9">
      <c r="B607" s="12">
        <f t="shared" si="9"/>
        <v>41870.418750001365</v>
      </c>
      <c r="C607" s="9">
        <v>30.339199999999998</v>
      </c>
      <c r="D607" s="4">
        <v>66</v>
      </c>
      <c r="E607" s="5">
        <v>1.4706379865173489</v>
      </c>
      <c r="G607" s="6">
        <v>25.2</v>
      </c>
      <c r="H607" s="6">
        <v>79.234999999999999</v>
      </c>
      <c r="I607" s="7">
        <v>0.66528855226208683</v>
      </c>
    </row>
    <row r="608" spans="2:9">
      <c r="B608" s="12">
        <f t="shared" si="9"/>
        <v>41870.419444445812</v>
      </c>
      <c r="C608" s="9">
        <v>30.439</v>
      </c>
      <c r="D608" s="4">
        <v>70.400000000000006</v>
      </c>
      <c r="E608" s="5">
        <v>1.2876593985404987</v>
      </c>
      <c r="G608" s="6">
        <v>25.290000000000003</v>
      </c>
      <c r="H608" s="6">
        <v>82.89200000000001</v>
      </c>
      <c r="I608" s="7">
        <v>0.55106568890403262</v>
      </c>
    </row>
    <row r="609" spans="2:9">
      <c r="B609" s="12">
        <f t="shared" si="9"/>
        <v>41870.420138890258</v>
      </c>
      <c r="C609" s="9">
        <v>30.538800000000002</v>
      </c>
      <c r="D609" s="4">
        <v>66</v>
      </c>
      <c r="E609" s="5">
        <v>1.4875405440097489</v>
      </c>
      <c r="G609" s="6">
        <v>25.470000000000002</v>
      </c>
      <c r="H609" s="6">
        <v>79.234999999999999</v>
      </c>
      <c r="I609" s="7">
        <v>0.67605710334325719</v>
      </c>
    </row>
    <row r="610" spans="2:9">
      <c r="B610" s="12">
        <f t="shared" si="9"/>
        <v>41870.420833334705</v>
      </c>
      <c r="C610" s="9">
        <v>30.6386</v>
      </c>
      <c r="D610" s="4">
        <v>57.2</v>
      </c>
      <c r="E610" s="5">
        <v>1.8832693749199558</v>
      </c>
      <c r="G610" s="6">
        <v>25.38</v>
      </c>
      <c r="H610" s="6">
        <v>82.89200000000001</v>
      </c>
      <c r="I610" s="7">
        <v>0.55402302475987419</v>
      </c>
    </row>
    <row r="611" spans="2:9">
      <c r="B611" s="12">
        <f t="shared" si="9"/>
        <v>41870.421527779152</v>
      </c>
      <c r="C611" s="9">
        <v>30.738400000000002</v>
      </c>
      <c r="D611" s="4">
        <v>61.600000000000009</v>
      </c>
      <c r="E611" s="5">
        <v>1.6993266137150453</v>
      </c>
      <c r="G611" s="6">
        <v>25.470000000000002</v>
      </c>
      <c r="H611" s="6">
        <v>78.016000000000005</v>
      </c>
      <c r="I611" s="7">
        <v>0.71574473199605881</v>
      </c>
    </row>
    <row r="612" spans="2:9">
      <c r="B612" s="12">
        <f t="shared" si="9"/>
        <v>41870.422222223599</v>
      </c>
      <c r="C612" s="9">
        <v>30.838199999999997</v>
      </c>
      <c r="D612" s="4">
        <v>55.000000000000007</v>
      </c>
      <c r="E612" s="5">
        <v>2.0027801999650001</v>
      </c>
      <c r="G612" s="6">
        <v>25.56</v>
      </c>
      <c r="H612" s="6">
        <v>73.14</v>
      </c>
      <c r="I612" s="7">
        <v>0.87918193699715297</v>
      </c>
    </row>
    <row r="613" spans="2:9">
      <c r="B613" s="12">
        <f t="shared" si="9"/>
        <v>41870.422916668045</v>
      </c>
      <c r="C613" s="9">
        <v>30.937999999999999</v>
      </c>
      <c r="D613" s="4">
        <v>53.900000000000006</v>
      </c>
      <c r="E613" s="5">
        <v>2.0634551063468956</v>
      </c>
      <c r="G613" s="6">
        <v>25.470000000000002</v>
      </c>
      <c r="H613" s="6">
        <v>71.921000000000006</v>
      </c>
      <c r="I613" s="7">
        <v>0.91418287526006825</v>
      </c>
    </row>
    <row r="614" spans="2:9">
      <c r="B614" s="12">
        <f t="shared" si="9"/>
        <v>41870.423611112492</v>
      </c>
      <c r="C614" s="9">
        <v>31.037800000000001</v>
      </c>
      <c r="D614" s="4">
        <v>57.2</v>
      </c>
      <c r="E614" s="5">
        <v>1.9266790587577292</v>
      </c>
      <c r="G614" s="6">
        <v>25.56</v>
      </c>
      <c r="H614" s="6">
        <v>81.673000000000002</v>
      </c>
      <c r="I614" s="7">
        <v>0.5998796485237089</v>
      </c>
    </row>
    <row r="615" spans="2:9">
      <c r="B615" s="12">
        <f t="shared" si="9"/>
        <v>41870.424305556939</v>
      </c>
      <c r="C615" s="9">
        <v>31.137599999999999</v>
      </c>
      <c r="D615" s="4">
        <v>54.6</v>
      </c>
      <c r="E615" s="5">
        <v>2.0553754115637539</v>
      </c>
      <c r="G615" s="6">
        <v>26.505000000000003</v>
      </c>
      <c r="H615" s="6">
        <v>76.797000000000011</v>
      </c>
      <c r="I615" s="7">
        <v>0.80314925773011991</v>
      </c>
    </row>
    <row r="616" spans="2:9">
      <c r="B616" s="12">
        <f t="shared" si="9"/>
        <v>41870.425000001385</v>
      </c>
      <c r="C616" s="9">
        <v>31.237400000000001</v>
      </c>
      <c r="D616" s="4">
        <v>50.232000000000006</v>
      </c>
      <c r="E616" s="5">
        <v>2.2659659376527377</v>
      </c>
      <c r="G616" s="6">
        <v>26.598000000000003</v>
      </c>
      <c r="H616" s="6">
        <v>73.14</v>
      </c>
      <c r="I616" s="7">
        <v>0.93484209480052927</v>
      </c>
    </row>
    <row r="617" spans="2:9">
      <c r="B617" s="12">
        <f t="shared" si="9"/>
        <v>41870.425694445832</v>
      </c>
      <c r="C617" s="9">
        <v>31.337199999999999</v>
      </c>
      <c r="D617" s="4">
        <v>57.876000000000005</v>
      </c>
      <c r="E617" s="5">
        <v>1.9288518368829881</v>
      </c>
      <c r="G617" s="6">
        <v>26.691000000000003</v>
      </c>
      <c r="H617" s="6">
        <v>75.599999999999994</v>
      </c>
      <c r="I617" s="7">
        <v>0.85388729795155549</v>
      </c>
    </row>
    <row r="618" spans="2:9">
      <c r="B618" s="12">
        <f t="shared" si="9"/>
        <v>41870.426388890279</v>
      </c>
      <c r="C618" s="9">
        <v>31.437000000000001</v>
      </c>
      <c r="D618" s="4">
        <v>54.6</v>
      </c>
      <c r="E618" s="5">
        <v>2.0906887714885278</v>
      </c>
      <c r="G618" s="6">
        <v>26.784000000000002</v>
      </c>
      <c r="H618" s="6">
        <v>78</v>
      </c>
      <c r="I618" s="7">
        <v>0.77412346307527025</v>
      </c>
    </row>
    <row r="619" spans="2:9">
      <c r="B619" s="12">
        <f t="shared" si="9"/>
        <v>41870.427083334725</v>
      </c>
      <c r="C619" s="9">
        <v>31.437000000000001</v>
      </c>
      <c r="D619" s="4">
        <v>58.968000000000004</v>
      </c>
      <c r="E619" s="5">
        <v>1.8895405654563278</v>
      </c>
      <c r="G619" s="6">
        <v>26.784000000000002</v>
      </c>
      <c r="H619" s="6">
        <v>78</v>
      </c>
      <c r="I619" s="7">
        <v>0.77412346307527025</v>
      </c>
    </row>
    <row r="620" spans="2:9">
      <c r="B620" s="12">
        <f t="shared" si="9"/>
        <v>41870.427777779172</v>
      </c>
      <c r="C620" s="9">
        <v>31.437000000000001</v>
      </c>
      <c r="D620" s="4">
        <v>54.6</v>
      </c>
      <c r="E620" s="5">
        <v>2.0906887714885278</v>
      </c>
      <c r="G620" s="6">
        <v>26.784000000000002</v>
      </c>
      <c r="H620" s="6">
        <v>73.2</v>
      </c>
      <c r="I620" s="7">
        <v>0.94302312774623853</v>
      </c>
    </row>
    <row r="621" spans="2:9">
      <c r="B621" s="12">
        <f t="shared" si="9"/>
        <v>41870.428472223619</v>
      </c>
      <c r="C621" s="9">
        <v>31.636599999999998</v>
      </c>
      <c r="D621" s="4">
        <v>61.152000000000001</v>
      </c>
      <c r="E621" s="5">
        <v>1.8093614127438338</v>
      </c>
      <c r="G621" s="6">
        <v>26.784000000000002</v>
      </c>
      <c r="H621" s="6">
        <v>78</v>
      </c>
      <c r="I621" s="7">
        <v>0.77412346307527025</v>
      </c>
    </row>
    <row r="622" spans="2:9">
      <c r="B622" s="12">
        <f t="shared" si="9"/>
        <v>41870.429166668066</v>
      </c>
      <c r="C622" s="9">
        <v>31.7364</v>
      </c>
      <c r="D622" s="4">
        <v>53.508000000000003</v>
      </c>
      <c r="E622" s="5">
        <v>2.1776784240702001</v>
      </c>
      <c r="G622" s="6">
        <v>26.876999999999999</v>
      </c>
      <c r="H622" s="6">
        <v>70.8</v>
      </c>
      <c r="I622" s="7">
        <v>1.0331076416862923</v>
      </c>
    </row>
    <row r="623" spans="2:9">
      <c r="B623" s="12">
        <f t="shared" si="9"/>
        <v>41870.429861112512</v>
      </c>
      <c r="C623" s="9">
        <v>31.836199999999998</v>
      </c>
      <c r="D623" s="4">
        <v>58.968000000000004</v>
      </c>
      <c r="E623" s="5">
        <v>1.9328371582407771</v>
      </c>
      <c r="G623" s="6">
        <v>26.970000000000002</v>
      </c>
      <c r="H623" s="6">
        <v>74.399999999999991</v>
      </c>
      <c r="I623" s="7">
        <v>0.91070183475991739</v>
      </c>
    </row>
    <row r="624" spans="2:9">
      <c r="B624" s="12">
        <f t="shared" si="9"/>
        <v>41870.430555556959</v>
      </c>
      <c r="C624" s="9">
        <v>31.836199999999998</v>
      </c>
      <c r="D624" s="4">
        <v>57.876000000000005</v>
      </c>
      <c r="E624" s="5">
        <v>1.9842764782056559</v>
      </c>
      <c r="G624" s="6">
        <v>26.588000000000001</v>
      </c>
      <c r="H624" s="6">
        <v>80.399999999999991</v>
      </c>
      <c r="I624" s="7">
        <v>0.68176150323807161</v>
      </c>
    </row>
    <row r="625" spans="2:9">
      <c r="B625" s="12">
        <f t="shared" si="9"/>
        <v>41870.431250001406</v>
      </c>
      <c r="C625" s="9">
        <v>31.936</v>
      </c>
      <c r="D625" s="4">
        <v>52.416000000000004</v>
      </c>
      <c r="E625" s="5">
        <v>2.2541810314881667</v>
      </c>
      <c r="G625" s="6">
        <v>26.68</v>
      </c>
      <c r="H625" s="6">
        <v>82.6</v>
      </c>
      <c r="I625" s="7">
        <v>0.60852543618681898</v>
      </c>
    </row>
    <row r="626" spans="2:9">
      <c r="B626" s="12">
        <f t="shared" si="9"/>
        <v>41870.431944445852</v>
      </c>
      <c r="C626" s="9">
        <v>32.035800000000002</v>
      </c>
      <c r="D626" s="4">
        <v>54.6</v>
      </c>
      <c r="E626" s="5">
        <v>2.1629036117172507</v>
      </c>
      <c r="G626" s="6">
        <v>26.772000000000002</v>
      </c>
      <c r="H626" s="6">
        <v>74.339999999999989</v>
      </c>
      <c r="I626" s="7">
        <v>0.90227226534003946</v>
      </c>
    </row>
    <row r="627" spans="2:9">
      <c r="B627" s="12">
        <f t="shared" si="9"/>
        <v>41870.432638890299</v>
      </c>
      <c r="C627" s="9">
        <v>32.135600000000004</v>
      </c>
      <c r="D627" s="4">
        <v>49.14</v>
      </c>
      <c r="E627" s="5">
        <v>2.4367408534367492</v>
      </c>
      <c r="G627" s="6">
        <v>26.68</v>
      </c>
      <c r="H627" s="6">
        <v>73.16</v>
      </c>
      <c r="I627" s="7">
        <v>0.93866797168127702</v>
      </c>
    </row>
    <row r="628" spans="2:9">
      <c r="B628" s="12">
        <f t="shared" si="9"/>
        <v>41870.433333334746</v>
      </c>
      <c r="C628" s="9">
        <v>32.235399999999998</v>
      </c>
      <c r="D628" s="4">
        <v>50.232000000000006</v>
      </c>
      <c r="E628" s="5">
        <v>2.3979110094209211</v>
      </c>
      <c r="G628" s="6">
        <v>26.68</v>
      </c>
      <c r="H628" s="6">
        <v>79.06</v>
      </c>
      <c r="I628" s="7">
        <v>0.73232888699724064</v>
      </c>
    </row>
    <row r="629" spans="2:9">
      <c r="B629" s="12">
        <f t="shared" si="9"/>
        <v>41870.434027779193</v>
      </c>
      <c r="C629" s="9">
        <v>32.235399999999998</v>
      </c>
      <c r="D629" s="4">
        <v>54.6</v>
      </c>
      <c r="E629" s="5">
        <v>2.1874529783738512</v>
      </c>
      <c r="G629" s="6">
        <v>26.772000000000002</v>
      </c>
      <c r="H629" s="6">
        <v>80.239999999999995</v>
      </c>
      <c r="I629" s="7">
        <v>0.69481293698827618</v>
      </c>
    </row>
    <row r="630" spans="2:9">
      <c r="B630" s="12">
        <f t="shared" si="9"/>
        <v>41870.434722223639</v>
      </c>
      <c r="C630" s="9">
        <v>32.3352</v>
      </c>
      <c r="D630" s="4">
        <v>45.864000000000004</v>
      </c>
      <c r="E630" s="5">
        <v>2.6231137996563061</v>
      </c>
      <c r="G630" s="6">
        <v>26.772000000000002</v>
      </c>
      <c r="H630" s="6">
        <v>74.339999999999989</v>
      </c>
      <c r="I630" s="7">
        <v>0.90227226534003946</v>
      </c>
    </row>
    <row r="631" spans="2:9">
      <c r="B631" s="12">
        <f t="shared" si="9"/>
        <v>41870.435416668086</v>
      </c>
      <c r="C631" s="9">
        <v>32.435000000000002</v>
      </c>
      <c r="D631" s="4">
        <v>43.680000000000007</v>
      </c>
      <c r="E631" s="5">
        <v>2.7443526842484638</v>
      </c>
      <c r="G631" s="6">
        <v>26.68</v>
      </c>
      <c r="H631" s="6">
        <v>80.239999999999995</v>
      </c>
      <c r="I631" s="7">
        <v>0.69106107006043327</v>
      </c>
    </row>
    <row r="632" spans="2:9">
      <c r="B632" s="12">
        <f t="shared" si="9"/>
        <v>41870.436111112533</v>
      </c>
      <c r="C632" s="9">
        <v>32.3352</v>
      </c>
      <c r="D632" s="4">
        <v>56.784000000000006</v>
      </c>
      <c r="E632" s="5">
        <v>2.0939944947160285</v>
      </c>
      <c r="G632" s="6">
        <v>26.68</v>
      </c>
      <c r="H632" s="6">
        <v>83.78</v>
      </c>
      <c r="I632" s="7">
        <v>0.56725761925001161</v>
      </c>
    </row>
    <row r="633" spans="2:9">
      <c r="B633" s="12">
        <f t="shared" si="9"/>
        <v>41870.436805556979</v>
      </c>
      <c r="C633" s="9">
        <v>32.435000000000002</v>
      </c>
      <c r="D633" s="4">
        <v>52.416000000000004</v>
      </c>
      <c r="E633" s="5">
        <v>2.3186661599303782</v>
      </c>
      <c r="G633" s="6">
        <v>26.772000000000002</v>
      </c>
      <c r="H633" s="6">
        <v>75.52</v>
      </c>
      <c r="I633" s="7">
        <v>0.86078039966968634</v>
      </c>
    </row>
    <row r="634" spans="2:9">
      <c r="B634" s="12">
        <f t="shared" si="9"/>
        <v>41870.437500001426</v>
      </c>
      <c r="C634" s="9">
        <v>32.534800000000004</v>
      </c>
      <c r="D634" s="4">
        <v>54.6</v>
      </c>
      <c r="E634" s="5">
        <v>2.2247317486926113</v>
      </c>
      <c r="G634" s="6">
        <v>26.864000000000001</v>
      </c>
      <c r="H634" s="6">
        <v>82.6</v>
      </c>
      <c r="I634" s="7">
        <v>0.61514862356650823</v>
      </c>
    </row>
    <row r="635" spans="2:9">
      <c r="B635" s="12">
        <f t="shared" si="9"/>
        <v>41870.438194445873</v>
      </c>
      <c r="C635" s="9">
        <v>32.435000000000002</v>
      </c>
      <c r="D635" s="4">
        <v>48.048000000000002</v>
      </c>
      <c r="E635" s="5">
        <v>2.5315094220894214</v>
      </c>
      <c r="G635" s="6">
        <v>26.68</v>
      </c>
      <c r="H635" s="6">
        <v>71.97999999999999</v>
      </c>
      <c r="I635" s="7">
        <v>0.97993578861808439</v>
      </c>
    </row>
    <row r="636" spans="2:9">
      <c r="B636" s="12">
        <f t="shared" si="9"/>
        <v>41870.43888889032</v>
      </c>
      <c r="C636" s="9">
        <v>32.534800000000004</v>
      </c>
      <c r="D636" s="4">
        <v>50.232000000000006</v>
      </c>
      <c r="E636" s="5">
        <v>2.4387764244258561</v>
      </c>
      <c r="G636" s="6">
        <v>26.772000000000002</v>
      </c>
      <c r="H636" s="6">
        <v>70.8</v>
      </c>
      <c r="I636" s="7">
        <v>1.0267478623510966</v>
      </c>
    </row>
    <row r="637" spans="2:9">
      <c r="B637" s="12">
        <f t="shared" si="9"/>
        <v>41870.439583334766</v>
      </c>
      <c r="C637" s="9">
        <v>32.435000000000002</v>
      </c>
      <c r="D637" s="4">
        <v>56.784000000000006</v>
      </c>
      <c r="E637" s="5">
        <v>2.1058228977713358</v>
      </c>
      <c r="G637" s="6">
        <v>26.864000000000001</v>
      </c>
      <c r="H637" s="6">
        <v>74.339999999999989</v>
      </c>
      <c r="I637" s="7">
        <v>0.90716745291474754</v>
      </c>
    </row>
    <row r="638" spans="2:9">
      <c r="B638" s="12">
        <f t="shared" si="9"/>
        <v>41870.440277779213</v>
      </c>
      <c r="C638" s="9">
        <v>32.534800000000004</v>
      </c>
      <c r="D638" s="4">
        <v>52.416000000000004</v>
      </c>
      <c r="E638" s="5">
        <v>2.3317540865592337</v>
      </c>
      <c r="G638" s="6">
        <v>26.772000000000002</v>
      </c>
      <c r="H638" s="6">
        <v>69.61999999999999</v>
      </c>
      <c r="I638" s="7">
        <v>1.0682397280214493</v>
      </c>
    </row>
    <row r="639" spans="2:9">
      <c r="B639" s="12">
        <f t="shared" si="9"/>
        <v>41870.44097222366</v>
      </c>
      <c r="C639" s="9">
        <v>32.634600000000006</v>
      </c>
      <c r="D639" s="4">
        <v>53.508000000000003</v>
      </c>
      <c r="E639" s="5">
        <v>2.2910932636522152</v>
      </c>
      <c r="G639" s="6">
        <v>26.956000000000003</v>
      </c>
      <c r="H639" s="6">
        <v>77.88</v>
      </c>
      <c r="I639" s="7">
        <v>0.78625635656453197</v>
      </c>
    </row>
    <row r="640" spans="2:9">
      <c r="B640" s="12">
        <f t="shared" si="9"/>
        <v>41870.441666668106</v>
      </c>
      <c r="C640" s="9">
        <v>32.734399999999994</v>
      </c>
      <c r="D640" s="4">
        <v>48.048000000000002</v>
      </c>
      <c r="E640" s="5">
        <v>2.5745881660519143</v>
      </c>
      <c r="G640" s="6">
        <v>26.864000000000001</v>
      </c>
      <c r="H640" s="6">
        <v>70.8</v>
      </c>
      <c r="I640" s="7">
        <v>1.032318379778278</v>
      </c>
    </row>
    <row r="641" spans="2:9">
      <c r="B641" s="12">
        <f t="shared" si="9"/>
        <v>41870.442361112553</v>
      </c>
      <c r="C641" s="9">
        <v>32.734399999999994</v>
      </c>
      <c r="D641" s="4">
        <v>52.416000000000004</v>
      </c>
      <c r="E641" s="5">
        <v>2.3581229460543245</v>
      </c>
      <c r="G641" s="6">
        <v>26.772000000000002</v>
      </c>
      <c r="H641" s="6">
        <v>71.97999999999999</v>
      </c>
      <c r="I641" s="7">
        <v>0.98525599668074426</v>
      </c>
    </row>
    <row r="642" spans="2:9">
      <c r="B642" s="12">
        <f t="shared" si="9"/>
        <v>41870.443055557</v>
      </c>
      <c r="C642" s="9">
        <v>32.734399999999994</v>
      </c>
      <c r="D642" s="4">
        <v>49.14</v>
      </c>
      <c r="E642" s="5">
        <v>2.5204718610525165</v>
      </c>
      <c r="G642" s="6">
        <v>26.956000000000003</v>
      </c>
      <c r="H642" s="6">
        <v>80.239999999999995</v>
      </c>
      <c r="I642" s="7">
        <v>0.70237005450791801</v>
      </c>
    </row>
    <row r="643" spans="2:9">
      <c r="B643" s="12">
        <f t="shared" si="9"/>
        <v>41870.443750001446</v>
      </c>
      <c r="C643" s="9">
        <v>32.734399999999994</v>
      </c>
      <c r="D643" s="4">
        <v>54.6</v>
      </c>
      <c r="E643" s="5">
        <v>2.2498903360555302</v>
      </c>
      <c r="G643" s="6">
        <v>26.956000000000003</v>
      </c>
      <c r="H643" s="6">
        <v>84.96</v>
      </c>
      <c r="I643" s="7">
        <v>0.53459745039469098</v>
      </c>
    </row>
    <row r="644" spans="2:9">
      <c r="B644" s="12">
        <f t="shared" si="9"/>
        <v>41870.444444445893</v>
      </c>
      <c r="C644" s="9">
        <v>32.734399999999994</v>
      </c>
      <c r="D644" s="4">
        <v>46.92</v>
      </c>
      <c r="E644" s="5">
        <v>2.6304885250622805</v>
      </c>
      <c r="G644" s="6">
        <v>26.956000000000003</v>
      </c>
      <c r="H644" s="6">
        <v>80.239999999999995</v>
      </c>
      <c r="I644" s="7">
        <v>0.70237005450791801</v>
      </c>
    </row>
    <row r="645" spans="2:9">
      <c r="B645" s="12">
        <f t="shared" si="9"/>
        <v>41870.44513889034</v>
      </c>
      <c r="C645" s="9">
        <v>32.534800000000004</v>
      </c>
      <c r="D645" s="4">
        <v>49.980000000000004</v>
      </c>
      <c r="E645" s="5">
        <v>2.451125155718159</v>
      </c>
      <c r="G645" s="6">
        <v>26.956000000000003</v>
      </c>
      <c r="H645" s="6">
        <v>74.339999999999989</v>
      </c>
      <c r="I645" s="7">
        <v>0.91208580964945285</v>
      </c>
    </row>
    <row r="646" spans="2:9">
      <c r="B646" s="12">
        <f t="shared" ref="B646:B709" si="10">B645+TIME(0,1,0)</f>
        <v>41870.445833334787</v>
      </c>
      <c r="C646" s="9">
        <v>32.634600000000006</v>
      </c>
      <c r="D646" s="4">
        <v>54.06</v>
      </c>
      <c r="E646" s="5">
        <v>2.263891089481691</v>
      </c>
      <c r="G646" s="6">
        <v>26.956000000000003</v>
      </c>
      <c r="H646" s="6">
        <v>69.61999999999999</v>
      </c>
      <c r="I646" s="7">
        <v>1.0798584137626799</v>
      </c>
    </row>
    <row r="647" spans="2:9">
      <c r="B647" s="12">
        <f t="shared" si="10"/>
        <v>41870.446527779233</v>
      </c>
      <c r="C647" s="9">
        <v>32.734399999999994</v>
      </c>
      <c r="D647" s="4">
        <v>51</v>
      </c>
      <c r="E647" s="5">
        <v>2.4282957371524447</v>
      </c>
      <c r="G647" s="6">
        <v>26.956000000000003</v>
      </c>
      <c r="H647" s="6">
        <v>74.339999999999989</v>
      </c>
      <c r="I647" s="7">
        <v>0.91208580964945285</v>
      </c>
    </row>
    <row r="648" spans="2:9">
      <c r="B648" s="12">
        <f t="shared" si="10"/>
        <v>41870.44722222368</v>
      </c>
      <c r="C648" s="9">
        <v>32.734399999999994</v>
      </c>
      <c r="D648" s="4">
        <v>47.94</v>
      </c>
      <c r="E648" s="5">
        <v>2.5799403280848217</v>
      </c>
      <c r="G648" s="6">
        <v>27.929999999999996</v>
      </c>
      <c r="H648" s="6">
        <v>81.42</v>
      </c>
      <c r="I648" s="7">
        <v>0.69917662685772741</v>
      </c>
    </row>
    <row r="649" spans="2:9">
      <c r="B649" s="12">
        <f t="shared" si="10"/>
        <v>41870.447916668127</v>
      </c>
      <c r="C649" s="9">
        <v>32.534800000000004</v>
      </c>
      <c r="D649" s="4">
        <v>54.06</v>
      </c>
      <c r="E649" s="5">
        <v>2.2511933157475457</v>
      </c>
      <c r="G649" s="6">
        <v>27.929999999999996</v>
      </c>
      <c r="H649" s="6">
        <v>77.88</v>
      </c>
      <c r="I649" s="7">
        <v>0.8323889658822895</v>
      </c>
    </row>
    <row r="650" spans="2:9">
      <c r="B650" s="12">
        <f t="shared" si="10"/>
        <v>41870.448611112573</v>
      </c>
      <c r="C650" s="9">
        <v>32.534800000000004</v>
      </c>
      <c r="D650" s="4">
        <v>46.92</v>
      </c>
      <c r="E650" s="5">
        <v>2.6010740356961191</v>
      </c>
      <c r="G650" s="6">
        <v>27.835000000000001</v>
      </c>
      <c r="H650" s="6">
        <v>87.32</v>
      </c>
      <c r="I650" s="7">
        <v>0.47451849501148763</v>
      </c>
    </row>
    <row r="651" spans="2:9">
      <c r="B651" s="12">
        <f t="shared" si="10"/>
        <v>41870.44930555702</v>
      </c>
      <c r="C651" s="9">
        <v>32.634600000000006</v>
      </c>
      <c r="D651" s="4">
        <v>56.1</v>
      </c>
      <c r="E651" s="5">
        <v>2.1633613153732307</v>
      </c>
      <c r="G651" s="6">
        <v>27.835000000000001</v>
      </c>
      <c r="H651" s="6">
        <v>79.06</v>
      </c>
      <c r="I651" s="7">
        <v>0.78362912346534308</v>
      </c>
    </row>
    <row r="652" spans="2:9">
      <c r="B652" s="12">
        <f t="shared" si="10"/>
        <v>41870.450000001467</v>
      </c>
      <c r="C652" s="9">
        <v>32.534800000000004</v>
      </c>
      <c r="D652" s="4">
        <v>54.06</v>
      </c>
      <c r="E652" s="5">
        <v>2.2511933157475457</v>
      </c>
      <c r="G652" s="6">
        <v>27.835000000000001</v>
      </c>
      <c r="H652" s="6">
        <v>82.6</v>
      </c>
      <c r="I652" s="7">
        <v>0.6511531398422622</v>
      </c>
    </row>
    <row r="653" spans="2:9">
      <c r="B653" s="12">
        <f t="shared" si="10"/>
        <v>41870.450694445914</v>
      </c>
      <c r="C653" s="9">
        <v>32.634600000000006</v>
      </c>
      <c r="D653" s="4">
        <v>59.160000000000004</v>
      </c>
      <c r="E653" s="5">
        <v>2.0125666542105409</v>
      </c>
      <c r="G653" s="6">
        <v>27.835000000000001</v>
      </c>
      <c r="H653" s="6">
        <v>88.5</v>
      </c>
      <c r="I653" s="7">
        <v>0.43035983380379389</v>
      </c>
    </row>
    <row r="654" spans="2:9">
      <c r="B654" s="12">
        <f t="shared" si="10"/>
        <v>41870.45138889036</v>
      </c>
      <c r="C654" s="9">
        <v>32.634600000000006</v>
      </c>
      <c r="D654" s="4">
        <v>56.1</v>
      </c>
      <c r="E654" s="5">
        <v>2.1633613153732307</v>
      </c>
      <c r="G654" s="6">
        <v>27.74</v>
      </c>
      <c r="H654" s="6">
        <v>82.6</v>
      </c>
      <c r="I654" s="7">
        <v>0.6475512345865877</v>
      </c>
    </row>
    <row r="655" spans="2:9">
      <c r="B655" s="12">
        <f t="shared" si="10"/>
        <v>41870.452083334807</v>
      </c>
      <c r="C655" s="9">
        <v>32.634600000000006</v>
      </c>
      <c r="D655" s="4">
        <v>52.02</v>
      </c>
      <c r="E655" s="5">
        <v>2.3644208635901509</v>
      </c>
      <c r="G655" s="6">
        <v>27.929999999999996</v>
      </c>
      <c r="H655" s="6">
        <v>77.88</v>
      </c>
      <c r="I655" s="7">
        <v>0.8323889658822895</v>
      </c>
    </row>
    <row r="656" spans="2:9">
      <c r="B656" s="12">
        <f t="shared" si="10"/>
        <v>41870.452777779254</v>
      </c>
      <c r="C656" s="9">
        <v>32.734399999999994</v>
      </c>
      <c r="D656" s="4">
        <v>61.2</v>
      </c>
      <c r="E656" s="5">
        <v>1.922813767377854</v>
      </c>
      <c r="G656" s="6">
        <v>27.929999999999996</v>
      </c>
      <c r="H656" s="6">
        <v>90.86</v>
      </c>
      <c r="I656" s="7">
        <v>0.34394372279222996</v>
      </c>
    </row>
    <row r="657" spans="2:9">
      <c r="B657" s="12">
        <f t="shared" si="10"/>
        <v>41870.4534722237</v>
      </c>
      <c r="C657" s="9">
        <v>32.734399999999994</v>
      </c>
      <c r="D657" s="4">
        <v>67.320000000000007</v>
      </c>
      <c r="E657" s="5">
        <v>1.6195245855130997</v>
      </c>
      <c r="G657" s="6">
        <v>27.835000000000001</v>
      </c>
      <c r="H657" s="6">
        <v>80.239999999999995</v>
      </c>
      <c r="I657" s="7">
        <v>0.73947046225764934</v>
      </c>
    </row>
    <row r="658" spans="2:9">
      <c r="B658" s="12">
        <f t="shared" si="10"/>
        <v>41870.454166668147</v>
      </c>
      <c r="C658" s="9">
        <v>32.534800000000004</v>
      </c>
      <c r="D658" s="4">
        <v>54.06</v>
      </c>
      <c r="E658" s="5">
        <v>2.2511933157475457</v>
      </c>
      <c r="G658" s="6">
        <v>27.835000000000001</v>
      </c>
      <c r="H658" s="6">
        <v>76.7</v>
      </c>
      <c r="I658" s="7">
        <v>0.87194644588073023</v>
      </c>
    </row>
    <row r="659" spans="2:9">
      <c r="B659" s="12">
        <f t="shared" si="10"/>
        <v>41870.454861112594</v>
      </c>
      <c r="C659" s="9">
        <v>32.734399999999994</v>
      </c>
      <c r="D659" s="4">
        <v>60.18</v>
      </c>
      <c r="E659" s="5">
        <v>1.9733619643553131</v>
      </c>
      <c r="G659" s="6">
        <v>27.929999999999996</v>
      </c>
      <c r="H659" s="6">
        <v>74.339999999999989</v>
      </c>
      <c r="I659" s="7">
        <v>0.96560130490685148</v>
      </c>
    </row>
    <row r="660" spans="2:9">
      <c r="B660" s="12">
        <f t="shared" si="10"/>
        <v>41870.45555555704</v>
      </c>
      <c r="C660" s="9">
        <v>32.534800000000004</v>
      </c>
      <c r="D660" s="4">
        <v>65.28</v>
      </c>
      <c r="E660" s="5">
        <v>1.7013807558283582</v>
      </c>
      <c r="G660" s="6">
        <v>27.835000000000001</v>
      </c>
      <c r="H660" s="6">
        <v>86.14</v>
      </c>
      <c r="I660" s="7">
        <v>0.51867715621918098</v>
      </c>
    </row>
    <row r="661" spans="2:9">
      <c r="B661" s="12">
        <f t="shared" si="10"/>
        <v>41870.456250001487</v>
      </c>
      <c r="C661" s="9">
        <v>32.534800000000004</v>
      </c>
      <c r="D661" s="4">
        <v>54.06</v>
      </c>
      <c r="E661" s="5">
        <v>2.2511933157475457</v>
      </c>
      <c r="G661" s="6">
        <v>27.835000000000001</v>
      </c>
      <c r="H661" s="6">
        <v>77.88</v>
      </c>
      <c r="I661" s="7">
        <v>0.82778778467303682</v>
      </c>
    </row>
    <row r="662" spans="2:9">
      <c r="B662" s="12">
        <f t="shared" si="10"/>
        <v>41870.456944445934</v>
      </c>
      <c r="C662" s="9">
        <v>32.634600000000006</v>
      </c>
      <c r="D662" s="4">
        <v>56.1</v>
      </c>
      <c r="E662" s="5">
        <v>2.1633613153732307</v>
      </c>
      <c r="G662" s="6">
        <v>27.74</v>
      </c>
      <c r="H662" s="6">
        <v>73.16</v>
      </c>
      <c r="I662" s="7">
        <v>0.99886638714390885</v>
      </c>
    </row>
    <row r="663" spans="2:9">
      <c r="B663" s="12">
        <f t="shared" si="10"/>
        <v>41870.457638890381</v>
      </c>
      <c r="C663" s="9">
        <v>32.534800000000004</v>
      </c>
      <c r="D663" s="4">
        <v>61.2</v>
      </c>
      <c r="E663" s="5">
        <v>1.901312595798972</v>
      </c>
      <c r="G663" s="6">
        <v>27.549999999999997</v>
      </c>
      <c r="H663" s="6">
        <v>69.61999999999999</v>
      </c>
      <c r="I663" s="7">
        <v>1.1181228854082188</v>
      </c>
    </row>
    <row r="664" spans="2:9">
      <c r="B664" s="12">
        <f t="shared" si="10"/>
        <v>41870.458333334827</v>
      </c>
      <c r="C664" s="9">
        <v>32.435000000000002</v>
      </c>
      <c r="D664" s="4">
        <v>59.160000000000004</v>
      </c>
      <c r="E664" s="5">
        <v>1.9900455189046036</v>
      </c>
      <c r="G664" s="6">
        <v>27.454999999999998</v>
      </c>
      <c r="H664" s="6">
        <v>74.339999999999989</v>
      </c>
      <c r="I664" s="7">
        <v>0.93917018816068687</v>
      </c>
    </row>
    <row r="665" spans="2:9">
      <c r="B665" s="12">
        <f t="shared" si="10"/>
        <v>41870.459027779274</v>
      </c>
      <c r="C665" s="9">
        <v>32.534800000000004</v>
      </c>
      <c r="D665" s="4">
        <v>53.04</v>
      </c>
      <c r="E665" s="5">
        <v>2.301176275740199</v>
      </c>
      <c r="G665" s="6">
        <v>27.264999999999997</v>
      </c>
      <c r="H665" s="6">
        <v>70.8</v>
      </c>
      <c r="I665" s="7">
        <v>1.0569078571383368</v>
      </c>
    </row>
    <row r="666" spans="2:9">
      <c r="B666" s="12">
        <f t="shared" si="10"/>
        <v>41870.459722223721</v>
      </c>
      <c r="C666" s="9">
        <v>32.734399999999994</v>
      </c>
      <c r="D666" s="4">
        <v>63.24</v>
      </c>
      <c r="E666" s="5">
        <v>1.8217173734229357</v>
      </c>
      <c r="G666" s="6">
        <v>27.36</v>
      </c>
      <c r="H666" s="6">
        <v>81.42</v>
      </c>
      <c r="I666" s="7">
        <v>0.67626595737645856</v>
      </c>
    </row>
    <row r="667" spans="2:9">
      <c r="B667" s="12">
        <f t="shared" si="10"/>
        <v>41870.460416668167</v>
      </c>
      <c r="C667" s="9">
        <v>32.534800000000004</v>
      </c>
      <c r="D667" s="4">
        <v>66.3</v>
      </c>
      <c r="E667" s="5">
        <v>1.6513977958357053</v>
      </c>
      <c r="G667" s="6">
        <v>27.264999999999997</v>
      </c>
      <c r="H667" s="6">
        <v>86.14</v>
      </c>
      <c r="I667" s="7">
        <v>0.50166927739511447</v>
      </c>
    </row>
    <row r="668" spans="2:9">
      <c r="B668" s="12">
        <f t="shared" si="10"/>
        <v>41870.461111112614</v>
      </c>
      <c r="C668" s="9">
        <v>32.534800000000004</v>
      </c>
      <c r="D668" s="4">
        <v>58.14</v>
      </c>
      <c r="E668" s="5">
        <v>2.0512614757769319</v>
      </c>
      <c r="G668" s="6">
        <v>27.36</v>
      </c>
      <c r="H668" s="6">
        <v>90.86</v>
      </c>
      <c r="I668" s="7">
        <v>0.3326733503993991</v>
      </c>
    </row>
    <row r="669" spans="2:9">
      <c r="B669" s="12">
        <f t="shared" si="10"/>
        <v>41870.461805557061</v>
      </c>
      <c r="C669" s="9">
        <v>32.734399999999994</v>
      </c>
      <c r="D669" s="4">
        <v>64.260000000000005</v>
      </c>
      <c r="E669" s="5">
        <v>1.7711691764454767</v>
      </c>
      <c r="G669" s="6">
        <v>27.264999999999997</v>
      </c>
      <c r="H669" s="6">
        <v>77.88</v>
      </c>
      <c r="I669" s="7">
        <v>0.80064389725684981</v>
      </c>
    </row>
    <row r="670" spans="2:9">
      <c r="B670" s="12">
        <f t="shared" si="10"/>
        <v>41870.462500001508</v>
      </c>
      <c r="C670" s="9">
        <v>32.834199999999996</v>
      </c>
      <c r="D670" s="4">
        <v>55.08</v>
      </c>
      <c r="E670" s="5">
        <v>2.2386408468531478</v>
      </c>
      <c r="G670" s="6">
        <v>27.454999999999998</v>
      </c>
      <c r="H670" s="6">
        <v>70.8</v>
      </c>
      <c r="I670" s="7">
        <v>1.0687361455296978</v>
      </c>
    </row>
    <row r="671" spans="2:9">
      <c r="B671" s="12">
        <f t="shared" si="10"/>
        <v>41870.463194445954</v>
      </c>
      <c r="C671" s="9">
        <v>32.933999999999997</v>
      </c>
      <c r="D671" s="4">
        <v>59.160000000000004</v>
      </c>
      <c r="E671" s="5">
        <v>2.0467641939497976</v>
      </c>
      <c r="G671" s="6">
        <v>27.264999999999997</v>
      </c>
      <c r="H671" s="6">
        <v>75.52</v>
      </c>
      <c r="I671" s="7">
        <v>0.88606521721734532</v>
      </c>
    </row>
    <row r="672" spans="2:9">
      <c r="B672" s="12">
        <f t="shared" si="10"/>
        <v>41870.463888890401</v>
      </c>
      <c r="C672" s="9">
        <v>33.033799999999999</v>
      </c>
      <c r="D672" s="4">
        <v>49.980000000000004</v>
      </c>
      <c r="E672" s="5">
        <v>2.5209335057619202</v>
      </c>
      <c r="G672" s="6">
        <v>27.549999999999997</v>
      </c>
      <c r="H672" s="6">
        <v>86.14</v>
      </c>
      <c r="I672" s="7">
        <v>0.51011136246734379</v>
      </c>
    </row>
    <row r="673" spans="2:9">
      <c r="B673" s="12">
        <f t="shared" si="10"/>
        <v>41870.464583334848</v>
      </c>
      <c r="C673" s="9">
        <v>33.133600000000001</v>
      </c>
      <c r="D673" s="4">
        <v>51</v>
      </c>
      <c r="E673" s="5">
        <v>2.4834054807660042</v>
      </c>
      <c r="G673" s="6">
        <v>27.454999999999998</v>
      </c>
      <c r="H673" s="6">
        <v>84.96</v>
      </c>
      <c r="I673" s="7">
        <v>0.55047231605365277</v>
      </c>
    </row>
    <row r="674" spans="2:9">
      <c r="B674" s="12">
        <f t="shared" si="10"/>
        <v>41870.465277779294</v>
      </c>
      <c r="C674" s="9">
        <v>33.233399999999996</v>
      </c>
      <c r="D674" s="4">
        <v>51.948</v>
      </c>
      <c r="E674" s="5">
        <v>2.4490356329658236</v>
      </c>
      <c r="G674" s="6">
        <v>27.74</v>
      </c>
      <c r="H674" s="6">
        <v>80.239999999999995</v>
      </c>
      <c r="I674" s="7">
        <v>0.73538002272591774</v>
      </c>
    </row>
    <row r="675" spans="2:9">
      <c r="B675" s="12">
        <f t="shared" si="10"/>
        <v>41870.465972223741</v>
      </c>
      <c r="C675" s="9">
        <v>33.133600000000001</v>
      </c>
      <c r="D675" s="4">
        <v>45.954000000000001</v>
      </c>
      <c r="E675" s="5">
        <v>2.7391455635403972</v>
      </c>
      <c r="G675" s="6">
        <v>27.835000000000001</v>
      </c>
      <c r="H675" s="6">
        <v>75.52</v>
      </c>
      <c r="I675" s="7">
        <v>0.91610510708842396</v>
      </c>
    </row>
    <row r="676" spans="2:9">
      <c r="B676" s="12">
        <f t="shared" si="10"/>
        <v>41870.466666668188</v>
      </c>
      <c r="C676" s="9">
        <v>33.233399999999996</v>
      </c>
      <c r="D676" s="4">
        <v>55.944000000000003</v>
      </c>
      <c r="E676" s="5">
        <v>2.2453740499030701</v>
      </c>
      <c r="G676" s="6">
        <v>27.835000000000001</v>
      </c>
      <c r="H676" s="6">
        <v>88.5</v>
      </c>
      <c r="I676" s="7">
        <v>0.43035983380379389</v>
      </c>
    </row>
    <row r="677" spans="2:9">
      <c r="B677" s="12">
        <f t="shared" si="10"/>
        <v>41870.467361112635</v>
      </c>
      <c r="C677" s="9">
        <v>33.333199999999998</v>
      </c>
      <c r="D677" s="4">
        <v>44.954999999999998</v>
      </c>
      <c r="E677" s="5">
        <v>2.8211866653079314</v>
      </c>
      <c r="G677" s="6">
        <v>27.929999999999996</v>
      </c>
      <c r="H677" s="6">
        <v>82.6</v>
      </c>
      <c r="I677" s="7">
        <v>0.65477251384954049</v>
      </c>
    </row>
    <row r="678" spans="2:9">
      <c r="B678" s="12">
        <f t="shared" si="10"/>
        <v>41870.468055557081</v>
      </c>
      <c r="C678" s="9">
        <v>33.333199999999998</v>
      </c>
      <c r="D678" s="4">
        <v>43.956000000000003</v>
      </c>
      <c r="E678" s="5">
        <v>2.8723877821876234</v>
      </c>
      <c r="G678" s="6">
        <v>28.024999999999999</v>
      </c>
      <c r="H678" s="6">
        <v>74.339999999999989</v>
      </c>
      <c r="I678" s="7">
        <v>0.97096470817499325</v>
      </c>
    </row>
    <row r="679" spans="2:9">
      <c r="B679" s="12">
        <f t="shared" si="10"/>
        <v>41870.468750001528</v>
      </c>
      <c r="C679" s="9">
        <v>33.333199999999998</v>
      </c>
      <c r="D679" s="4">
        <v>47.951999999999998</v>
      </c>
      <c r="E679" s="5">
        <v>2.6675833146688568</v>
      </c>
      <c r="G679" s="6">
        <v>28.024999999999999</v>
      </c>
      <c r="H679" s="6">
        <v>83.78</v>
      </c>
      <c r="I679" s="7">
        <v>0.61375867367881454</v>
      </c>
    </row>
    <row r="680" spans="2:9">
      <c r="B680" s="12">
        <f t="shared" si="10"/>
        <v>41870.469444445975</v>
      </c>
      <c r="C680" s="9">
        <v>33.333199999999998</v>
      </c>
      <c r="D680" s="4">
        <v>55.944000000000003</v>
      </c>
      <c r="E680" s="5">
        <v>2.2579743796313236</v>
      </c>
      <c r="G680" s="6">
        <v>28.024999999999999</v>
      </c>
      <c r="H680" s="6">
        <v>77.88</v>
      </c>
      <c r="I680" s="7">
        <v>0.83701244523892604</v>
      </c>
    </row>
    <row r="681" spans="2:9">
      <c r="B681" s="12">
        <f t="shared" si="10"/>
        <v>41870.470138890421</v>
      </c>
      <c r="C681" s="9">
        <v>33.333199999999998</v>
      </c>
      <c r="D681" s="4">
        <v>44.954999999999998</v>
      </c>
      <c r="E681" s="5">
        <v>2.8211866653079314</v>
      </c>
      <c r="G681" s="6">
        <v>28.024999999999999</v>
      </c>
      <c r="H681" s="6">
        <v>88.5</v>
      </c>
      <c r="I681" s="7">
        <v>0.4351556564307254</v>
      </c>
    </row>
    <row r="682" spans="2:9">
      <c r="B682" s="12">
        <f t="shared" si="10"/>
        <v>41870.470833334868</v>
      </c>
      <c r="C682" s="9">
        <v>33.333199999999998</v>
      </c>
      <c r="D682" s="4">
        <v>42.957000000000001</v>
      </c>
      <c r="E682" s="5">
        <v>2.9235888990673145</v>
      </c>
      <c r="G682" s="6">
        <v>28.12</v>
      </c>
      <c r="H682" s="6">
        <v>84.96</v>
      </c>
      <c r="I682" s="7">
        <v>0.57226677392850045</v>
      </c>
    </row>
    <row r="683" spans="2:9">
      <c r="B683" s="12">
        <f t="shared" si="10"/>
        <v>41870.471527779315</v>
      </c>
      <c r="C683" s="9">
        <v>33.333199999999998</v>
      </c>
      <c r="D683" s="4">
        <v>45.954000000000001</v>
      </c>
      <c r="E683" s="5">
        <v>2.7699855484282394</v>
      </c>
      <c r="G683" s="6">
        <v>28.12</v>
      </c>
      <c r="H683" s="6">
        <v>82.6</v>
      </c>
      <c r="I683" s="7">
        <v>0.66206395388004691</v>
      </c>
    </row>
    <row r="684" spans="2:9">
      <c r="B684" s="12">
        <f t="shared" si="10"/>
        <v>41870.472222223761</v>
      </c>
      <c r="C684" s="9">
        <v>33.433</v>
      </c>
      <c r="D684" s="4">
        <v>49.95</v>
      </c>
      <c r="E684" s="5">
        <v>2.5795655664735908</v>
      </c>
      <c r="G684" s="6">
        <v>28.214999999999996</v>
      </c>
      <c r="H684" s="6">
        <v>79.06</v>
      </c>
      <c r="I684" s="7">
        <v>0.80117903797831358</v>
      </c>
    </row>
    <row r="685" spans="2:9">
      <c r="B685" s="12">
        <f t="shared" si="10"/>
        <v>41870.472916668208</v>
      </c>
      <c r="C685" s="9">
        <v>33.333199999999998</v>
      </c>
      <c r="D685" s="4">
        <v>52.947000000000003</v>
      </c>
      <c r="E685" s="5">
        <v>2.4115777302703987</v>
      </c>
      <c r="G685" s="6">
        <v>28.12</v>
      </c>
      <c r="H685" s="6">
        <v>74.339999999999989</v>
      </c>
      <c r="I685" s="7">
        <v>0.97635408371046029</v>
      </c>
    </row>
    <row r="686" spans="2:9">
      <c r="B686" s="12">
        <f t="shared" si="10"/>
        <v>41870.473611112655</v>
      </c>
      <c r="C686" s="9">
        <v>33.333199999999998</v>
      </c>
      <c r="D686" s="4">
        <v>43.956000000000003</v>
      </c>
      <c r="E686" s="5">
        <v>2.8723877821876234</v>
      </c>
      <c r="G686" s="6">
        <v>28.12</v>
      </c>
      <c r="H686" s="6">
        <v>89.679999999999993</v>
      </c>
      <c r="I686" s="7">
        <v>0.39267241402540726</v>
      </c>
    </row>
    <row r="687" spans="2:9">
      <c r="B687" s="12">
        <f t="shared" si="10"/>
        <v>41870.474305557102</v>
      </c>
      <c r="C687" s="9">
        <v>33.333199999999998</v>
      </c>
      <c r="D687" s="4">
        <v>56.942999999999998</v>
      </c>
      <c r="E687" s="5">
        <v>2.2067732627516325</v>
      </c>
      <c r="G687" s="6">
        <v>28.214999999999996</v>
      </c>
      <c r="H687" s="6">
        <v>84.96</v>
      </c>
      <c r="I687" s="7">
        <v>0.57544091361957217</v>
      </c>
    </row>
    <row r="688" spans="2:9">
      <c r="B688" s="12">
        <f t="shared" si="10"/>
        <v>41870.475000001548</v>
      </c>
      <c r="C688" s="9">
        <v>33.433</v>
      </c>
      <c r="D688" s="4">
        <v>52.947000000000003</v>
      </c>
      <c r="E688" s="5">
        <v>2.4251008711145232</v>
      </c>
      <c r="G688" s="6">
        <v>28.214999999999996</v>
      </c>
      <c r="H688" s="6">
        <v>80.239999999999995</v>
      </c>
      <c r="I688" s="7">
        <v>0.75603141310656508</v>
      </c>
    </row>
    <row r="689" spans="2:9">
      <c r="B689" s="12">
        <f t="shared" si="10"/>
        <v>41870.475694445995</v>
      </c>
      <c r="C689" s="9">
        <v>33.466500000000003</v>
      </c>
      <c r="D689" s="4">
        <v>53.945999999999998</v>
      </c>
      <c r="E689" s="5">
        <v>2.3780700438044313</v>
      </c>
      <c r="G689" s="6">
        <v>28.214999999999996</v>
      </c>
      <c r="H689" s="6">
        <v>83.78</v>
      </c>
      <c r="I689" s="7">
        <v>0.62058853849132023</v>
      </c>
    </row>
    <row r="690" spans="2:9">
      <c r="B690" s="12">
        <f t="shared" si="10"/>
        <v>41870.476388890442</v>
      </c>
      <c r="C690" s="9">
        <v>33.466500000000003</v>
      </c>
      <c r="D690" s="4">
        <v>44.954999999999998</v>
      </c>
      <c r="E690" s="5">
        <v>2.8423343371089356</v>
      </c>
      <c r="G690" s="6">
        <v>28.12</v>
      </c>
      <c r="H690" s="6">
        <v>76.7</v>
      </c>
      <c r="I690" s="7">
        <v>0.88655690375891305</v>
      </c>
    </row>
    <row r="691" spans="2:9">
      <c r="B691" s="12">
        <f t="shared" si="10"/>
        <v>41870.477083334888</v>
      </c>
      <c r="C691" s="9">
        <v>33.566400000000002</v>
      </c>
      <c r="D691" s="4">
        <v>51.948</v>
      </c>
      <c r="E691" s="5">
        <v>2.4951540779413395</v>
      </c>
      <c r="G691" s="6">
        <v>28.214999999999996</v>
      </c>
      <c r="H691" s="6">
        <v>75.52</v>
      </c>
      <c r="I691" s="7">
        <v>0.93662191259355843</v>
      </c>
    </row>
    <row r="692" spans="2:9">
      <c r="B692" s="12">
        <f t="shared" si="10"/>
        <v>41870.477777779335</v>
      </c>
      <c r="C692" s="9">
        <v>33.6663</v>
      </c>
      <c r="D692" s="4">
        <v>43.956000000000003</v>
      </c>
      <c r="E692" s="5">
        <v>2.926455151718657</v>
      </c>
      <c r="G692" s="6">
        <v>28.12</v>
      </c>
      <c r="H692" s="6">
        <v>88.5</v>
      </c>
      <c r="I692" s="7">
        <v>0.43757100400118026</v>
      </c>
    </row>
    <row r="693" spans="2:9">
      <c r="B693" s="12">
        <f t="shared" si="10"/>
        <v>41870.478472223782</v>
      </c>
      <c r="C693" s="9">
        <v>33.766199999999998</v>
      </c>
      <c r="D693" s="4">
        <v>49.95</v>
      </c>
      <c r="E693" s="5">
        <v>2.6281001645422526</v>
      </c>
      <c r="G693" s="6">
        <v>28.12</v>
      </c>
      <c r="H693" s="6">
        <v>87.32</v>
      </c>
      <c r="I693" s="7">
        <v>0.48246959397695366</v>
      </c>
    </row>
    <row r="694" spans="2:9">
      <c r="B694" s="12">
        <f t="shared" si="10"/>
        <v>41870.479166668229</v>
      </c>
      <c r="C694" s="9">
        <v>33.766199999999998</v>
      </c>
      <c r="D694" s="4">
        <v>47.951999999999998</v>
      </c>
      <c r="E694" s="5">
        <v>2.7330141331487554</v>
      </c>
      <c r="G694" s="6">
        <v>28.214999999999996</v>
      </c>
      <c r="H694" s="6">
        <v>81.42</v>
      </c>
      <c r="I694" s="7">
        <v>0.71088378823481668</v>
      </c>
    </row>
    <row r="695" spans="2:9">
      <c r="B695" s="12">
        <f t="shared" si="10"/>
        <v>41870.479861112675</v>
      </c>
      <c r="C695" s="9">
        <v>33.766199999999998</v>
      </c>
      <c r="D695" s="4">
        <v>53.945999999999998</v>
      </c>
      <c r="E695" s="5">
        <v>2.4182722273292496</v>
      </c>
      <c r="G695" s="6">
        <v>28.12</v>
      </c>
      <c r="H695" s="6">
        <v>88.5</v>
      </c>
      <c r="I695" s="7">
        <v>0.43757100400118026</v>
      </c>
    </row>
    <row r="696" spans="2:9">
      <c r="B696" s="12">
        <f t="shared" si="10"/>
        <v>41870.480555557122</v>
      </c>
      <c r="C696" s="9">
        <v>33.866099999999996</v>
      </c>
      <c r="D696" s="4">
        <v>44.954999999999998</v>
      </c>
      <c r="E696" s="5">
        <v>2.9065582285312419</v>
      </c>
      <c r="G696" s="6">
        <v>28.12</v>
      </c>
      <c r="H696" s="6">
        <v>87.32</v>
      </c>
      <c r="I696" s="7">
        <v>0.48246959397695366</v>
      </c>
    </row>
    <row r="697" spans="2:9">
      <c r="B697" s="12">
        <f t="shared" si="10"/>
        <v>41870.481250001569</v>
      </c>
      <c r="C697" s="9">
        <v>34.849999999999994</v>
      </c>
      <c r="D697" s="4">
        <v>43.956000000000003</v>
      </c>
      <c r="E697" s="5">
        <v>3.1258159862180048</v>
      </c>
      <c r="G697" s="6">
        <v>28.214999999999996</v>
      </c>
      <c r="H697" s="6">
        <v>81.42</v>
      </c>
      <c r="I697" s="7">
        <v>0.71088378823481668</v>
      </c>
    </row>
    <row r="698" spans="2:9">
      <c r="B698" s="12">
        <f t="shared" si="10"/>
        <v>41870.481944446015</v>
      </c>
      <c r="C698" s="9">
        <v>34.747499999999995</v>
      </c>
      <c r="D698" s="4">
        <v>56.942999999999998</v>
      </c>
      <c r="E698" s="5">
        <v>2.3878626807648033</v>
      </c>
      <c r="G698" s="6">
        <v>28.31</v>
      </c>
      <c r="H698" s="6">
        <v>87.32</v>
      </c>
      <c r="I698" s="7">
        <v>0.48783467296622884</v>
      </c>
    </row>
    <row r="699" spans="2:9">
      <c r="B699" s="12">
        <f t="shared" si="10"/>
        <v>41870.482638890462</v>
      </c>
      <c r="C699" s="9">
        <v>34.849999999999994</v>
      </c>
      <c r="D699" s="4">
        <v>48.951000000000001</v>
      </c>
      <c r="E699" s="5">
        <v>2.8472232581622103</v>
      </c>
      <c r="G699" s="6">
        <v>28.404999999999998</v>
      </c>
      <c r="H699" s="6">
        <v>83.78</v>
      </c>
      <c r="I699" s="7">
        <v>0.62748460972880804</v>
      </c>
    </row>
    <row r="700" spans="2:9">
      <c r="B700" s="12">
        <f t="shared" si="10"/>
        <v>41870.483333334909</v>
      </c>
      <c r="C700" s="9">
        <v>34.644999999999996</v>
      </c>
      <c r="D700" s="4">
        <v>56.942999999999998</v>
      </c>
      <c r="E700" s="5">
        <v>2.3743175873306619</v>
      </c>
      <c r="G700" s="6">
        <v>28.31</v>
      </c>
      <c r="H700" s="6">
        <v>73.16</v>
      </c>
      <c r="I700" s="7">
        <v>1.0326090396225225</v>
      </c>
    </row>
    <row r="701" spans="2:9">
      <c r="B701" s="12">
        <f t="shared" si="10"/>
        <v>41870.484027779356</v>
      </c>
      <c r="C701" s="9">
        <v>34.747499999999995</v>
      </c>
      <c r="D701" s="4">
        <v>51.948</v>
      </c>
      <c r="E701" s="5">
        <v>2.664876269505779</v>
      </c>
      <c r="G701" s="6">
        <v>28.404999999999998</v>
      </c>
      <c r="H701" s="6">
        <v>87.32</v>
      </c>
      <c r="I701" s="7">
        <v>0.49053667394335926</v>
      </c>
    </row>
    <row r="702" spans="2:9">
      <c r="B702" s="12">
        <f t="shared" si="10"/>
        <v>41870.484722223802</v>
      </c>
      <c r="C702" s="9">
        <v>34.849999999999994</v>
      </c>
      <c r="D702" s="4">
        <v>48.951000000000001</v>
      </c>
      <c r="E702" s="5">
        <v>2.8472232581622103</v>
      </c>
      <c r="G702" s="6">
        <v>28.31</v>
      </c>
      <c r="H702" s="6">
        <v>82.6</v>
      </c>
      <c r="I702" s="7">
        <v>0.66942612851832672</v>
      </c>
    </row>
    <row r="703" spans="2:9">
      <c r="B703" s="12">
        <f t="shared" si="10"/>
        <v>41870.485416668249</v>
      </c>
      <c r="C703" s="9">
        <v>34.747499999999995</v>
      </c>
      <c r="D703" s="4">
        <v>54.945</v>
      </c>
      <c r="E703" s="5">
        <v>2.4986681162611939</v>
      </c>
      <c r="G703" s="6">
        <v>28.404999999999998</v>
      </c>
      <c r="H703" s="6">
        <v>84.96</v>
      </c>
      <c r="I703" s="7">
        <v>0.58183529780032539</v>
      </c>
    </row>
    <row r="704" spans="2:9">
      <c r="B704" s="12">
        <f t="shared" si="10"/>
        <v>41870.486111112696</v>
      </c>
      <c r="C704" s="9">
        <v>34.542499999999997</v>
      </c>
      <c r="D704" s="4">
        <v>56.942999999999998</v>
      </c>
      <c r="E704" s="5">
        <v>2.3608393353110007</v>
      </c>
      <c r="G704" s="6">
        <v>28.5</v>
      </c>
      <c r="H704" s="6">
        <v>84.96</v>
      </c>
      <c r="I704" s="7">
        <v>0.58505566749931437</v>
      </c>
    </row>
    <row r="705" spans="2:9">
      <c r="B705" s="12">
        <f t="shared" si="10"/>
        <v>41870.486805557142</v>
      </c>
      <c r="C705" s="9">
        <v>34.44</v>
      </c>
      <c r="D705" s="4">
        <v>51.948</v>
      </c>
      <c r="E705" s="5">
        <v>2.6197504085115906</v>
      </c>
      <c r="G705" s="6">
        <v>28.31</v>
      </c>
      <c r="H705" s="6">
        <v>75.52</v>
      </c>
      <c r="I705" s="7">
        <v>0.94181331184647332</v>
      </c>
    </row>
    <row r="706" spans="2:9">
      <c r="B706" s="12">
        <f t="shared" si="10"/>
        <v>41870.487500001589</v>
      </c>
      <c r="C706" s="9">
        <v>34.337499999999999</v>
      </c>
      <c r="D706" s="4">
        <v>59.94</v>
      </c>
      <c r="E706" s="5">
        <v>2.1716175049507536</v>
      </c>
      <c r="G706" s="6">
        <v>28.404999999999998</v>
      </c>
      <c r="H706" s="6">
        <v>76.7</v>
      </c>
      <c r="I706" s="7">
        <v>0.90138048129970572</v>
      </c>
    </row>
    <row r="707" spans="2:9">
      <c r="B707" s="12">
        <f t="shared" si="10"/>
        <v>41870.488194446036</v>
      </c>
      <c r="C707" s="9">
        <v>34.234999999999992</v>
      </c>
      <c r="D707" s="4">
        <v>52.947000000000003</v>
      </c>
      <c r="E707" s="5">
        <v>2.5361901013072159</v>
      </c>
      <c r="G707" s="6">
        <v>28.31</v>
      </c>
      <c r="H707" s="6">
        <v>88.5</v>
      </c>
      <c r="I707" s="7">
        <v>0.44243680907820432</v>
      </c>
    </row>
    <row r="708" spans="2:9">
      <c r="B708" s="12">
        <f t="shared" si="10"/>
        <v>41870.488888890482</v>
      </c>
      <c r="C708" s="9">
        <v>34.132499999999993</v>
      </c>
      <c r="D708" s="4">
        <v>54.945</v>
      </c>
      <c r="E708" s="5">
        <v>2.414669677325747</v>
      </c>
      <c r="G708" s="6">
        <v>28.214999999999996</v>
      </c>
      <c r="H708" s="6">
        <v>90.86</v>
      </c>
      <c r="I708" s="7">
        <v>0.34970278926083037</v>
      </c>
    </row>
    <row r="709" spans="2:9">
      <c r="B709" s="12">
        <f t="shared" si="10"/>
        <v>41870.489583334929</v>
      </c>
      <c r="C709" s="9">
        <v>34.132499999999993</v>
      </c>
      <c r="D709" s="4">
        <v>56.942999999999998</v>
      </c>
      <c r="E709" s="5">
        <v>2.3075892197672774</v>
      </c>
      <c r="G709" s="6">
        <v>28.12</v>
      </c>
      <c r="H709" s="6">
        <v>79.06</v>
      </c>
      <c r="I709" s="7">
        <v>0.79675972380736659</v>
      </c>
    </row>
    <row r="710" spans="2:9">
      <c r="B710" s="12">
        <f t="shared" ref="B710:B773" si="11">B709+TIME(0,1,0)</f>
        <v>41870.490277779376</v>
      </c>
      <c r="C710" s="9">
        <v>34.337499999999999</v>
      </c>
      <c r="D710" s="4">
        <v>46.953000000000003</v>
      </c>
      <c r="E710" s="5">
        <v>2.8756313975317673</v>
      </c>
      <c r="G710" s="6">
        <v>28.024999999999999</v>
      </c>
      <c r="H710" s="6">
        <v>74.339999999999989</v>
      </c>
      <c r="I710" s="7">
        <v>0.97096470817499325</v>
      </c>
    </row>
    <row r="711" spans="2:9">
      <c r="B711" s="12">
        <f t="shared" si="11"/>
        <v>41870.490972223823</v>
      </c>
      <c r="C711" s="9">
        <v>34.234999999999992</v>
      </c>
      <c r="D711" s="4">
        <v>55.944000000000003</v>
      </c>
      <c r="E711" s="5">
        <v>2.3746496738399396</v>
      </c>
      <c r="G711" s="6">
        <v>27.929999999999996</v>
      </c>
      <c r="H711" s="6">
        <v>83.78</v>
      </c>
      <c r="I711" s="7">
        <v>0.61036840084135313</v>
      </c>
    </row>
    <row r="712" spans="2:9">
      <c r="B712" s="12">
        <f t="shared" si="11"/>
        <v>41870.491666668269</v>
      </c>
      <c r="C712" s="9">
        <v>34.132499999999993</v>
      </c>
      <c r="D712" s="4">
        <v>49.95</v>
      </c>
      <c r="E712" s="5">
        <v>2.6823708212219204</v>
      </c>
      <c r="G712" s="6">
        <v>27.835000000000001</v>
      </c>
      <c r="H712" s="6">
        <v>88.5</v>
      </c>
      <c r="I712" s="7">
        <v>0.43035983380379389</v>
      </c>
    </row>
    <row r="713" spans="2:9">
      <c r="B713" s="12">
        <f t="shared" si="11"/>
        <v>41870.492361112716</v>
      </c>
      <c r="C713" s="9">
        <v>34.132499999999993</v>
      </c>
      <c r="D713" s="4">
        <v>47.951999999999998</v>
      </c>
      <c r="E713" s="5">
        <v>2.7894512787803905</v>
      </c>
      <c r="G713" s="6">
        <v>27.74</v>
      </c>
      <c r="H713" s="6">
        <v>80.239999999999995</v>
      </c>
      <c r="I713" s="7">
        <v>0.73538002272591774</v>
      </c>
    </row>
    <row r="714" spans="2:9">
      <c r="B714" s="12">
        <f t="shared" si="11"/>
        <v>41870.493055557163</v>
      </c>
      <c r="C714" s="9">
        <v>34.132499999999993</v>
      </c>
      <c r="D714" s="4">
        <v>53.945999999999998</v>
      </c>
      <c r="E714" s="5">
        <v>2.468209906104982</v>
      </c>
      <c r="G714" s="6">
        <v>27.645</v>
      </c>
      <c r="H714" s="6">
        <v>81.42</v>
      </c>
      <c r="I714" s="7">
        <v>0.68763803369995113</v>
      </c>
    </row>
    <row r="715" spans="2:9">
      <c r="B715" s="12">
        <f t="shared" si="11"/>
        <v>41870.493750001609</v>
      </c>
      <c r="C715" s="9">
        <v>34.337499999999999</v>
      </c>
      <c r="D715" s="4">
        <v>44.954999999999998</v>
      </c>
      <c r="E715" s="5">
        <v>2.9839412271596153</v>
      </c>
      <c r="G715" s="6">
        <v>27.835000000000001</v>
      </c>
      <c r="H715" s="6">
        <v>88.5</v>
      </c>
      <c r="I715" s="7">
        <v>0.43035983380379389</v>
      </c>
    </row>
    <row r="716" spans="2:9">
      <c r="B716" s="12">
        <f t="shared" si="11"/>
        <v>41870.494444446056</v>
      </c>
      <c r="C716" s="9">
        <v>34.44</v>
      </c>
      <c r="D716" s="4">
        <v>52.947000000000003</v>
      </c>
      <c r="E716" s="5">
        <v>2.5652858563992318</v>
      </c>
      <c r="G716" s="6">
        <v>27.74</v>
      </c>
      <c r="H716" s="6">
        <v>74.339999999999989</v>
      </c>
      <c r="I716" s="7">
        <v>0.95495199307424405</v>
      </c>
    </row>
    <row r="717" spans="2:9">
      <c r="B717" s="12">
        <f t="shared" si="11"/>
        <v>41870.495138890503</v>
      </c>
      <c r="C717" s="9">
        <v>34.542499999999997</v>
      </c>
      <c r="D717" s="4">
        <v>55.944000000000003</v>
      </c>
      <c r="E717" s="5">
        <v>2.4156150627415154</v>
      </c>
      <c r="G717" s="6">
        <v>27.929999999999996</v>
      </c>
      <c r="H717" s="6">
        <v>71.97999999999999</v>
      </c>
      <c r="I717" s="7">
        <v>1.0544095309232258</v>
      </c>
    </row>
    <row r="718" spans="2:9">
      <c r="B718" s="12">
        <f t="shared" si="11"/>
        <v>41870.49583333495</v>
      </c>
      <c r="C718" s="9">
        <v>34.644999999999996</v>
      </c>
      <c r="D718" s="4">
        <v>51.948</v>
      </c>
      <c r="E718" s="5">
        <v>2.6497598231742328</v>
      </c>
      <c r="G718" s="6">
        <v>28.024999999999999</v>
      </c>
      <c r="H718" s="6">
        <v>75.52</v>
      </c>
      <c r="I718" s="7">
        <v>0.92631395386297044</v>
      </c>
    </row>
    <row r="719" spans="2:9">
      <c r="B719" s="12">
        <f t="shared" si="11"/>
        <v>41870.496527779396</v>
      </c>
      <c r="C719" s="9">
        <v>34.747499999999995</v>
      </c>
      <c r="D719" s="4">
        <v>49.95</v>
      </c>
      <c r="E719" s="5">
        <v>2.7756817050021692</v>
      </c>
      <c r="G719" s="6">
        <v>28.214999999999996</v>
      </c>
      <c r="H719" s="6">
        <v>79.06</v>
      </c>
      <c r="I719" s="7">
        <v>0.80117903797831358</v>
      </c>
    </row>
    <row r="720" spans="2:9">
      <c r="B720" s="12">
        <f t="shared" si="11"/>
        <v>41870.497222223843</v>
      </c>
      <c r="C720" s="9">
        <v>34.952500000000001</v>
      </c>
      <c r="D720" s="4">
        <v>47.951999999999998</v>
      </c>
      <c r="E720" s="5">
        <v>2.9194779384074176</v>
      </c>
      <c r="G720" s="6">
        <v>28.404999999999998</v>
      </c>
      <c r="H720" s="6">
        <v>88.5</v>
      </c>
      <c r="I720" s="7">
        <v>0.44488736201487622</v>
      </c>
    </row>
    <row r="721" spans="2:9">
      <c r="B721" s="12">
        <f t="shared" si="11"/>
        <v>41870.49791666829</v>
      </c>
      <c r="C721" s="9">
        <v>34.849999999999994</v>
      </c>
      <c r="D721" s="4">
        <v>55.944000000000003</v>
      </c>
      <c r="E721" s="5">
        <v>2.4571934388840981</v>
      </c>
      <c r="G721" s="6">
        <v>28.5</v>
      </c>
      <c r="H721" s="6">
        <v>86.14</v>
      </c>
      <c r="I721" s="7">
        <v>0.5391536935864687</v>
      </c>
    </row>
    <row r="722" spans="2:9">
      <c r="B722" s="12">
        <f t="shared" si="11"/>
        <v>41870.498611112736</v>
      </c>
      <c r="C722" s="9">
        <v>34.747499999999995</v>
      </c>
      <c r="D722" s="4">
        <v>44.954999999999998</v>
      </c>
      <c r="E722" s="5">
        <v>3.0526952937431453</v>
      </c>
      <c r="G722" s="6">
        <v>28.594999999999999</v>
      </c>
      <c r="H722" s="6">
        <v>81.42</v>
      </c>
      <c r="I722" s="7">
        <v>0.72675913707730888</v>
      </c>
    </row>
    <row r="723" spans="2:9">
      <c r="B723" s="12">
        <f t="shared" si="11"/>
        <v>41870.499305557183</v>
      </c>
      <c r="C723" s="9">
        <v>34.849999999999994</v>
      </c>
      <c r="D723" s="4">
        <v>41.957999999999998</v>
      </c>
      <c r="E723" s="5">
        <v>3.2372530774403221</v>
      </c>
      <c r="G723" s="6">
        <v>28.689999999999998</v>
      </c>
      <c r="H723" s="6">
        <v>80.239999999999995</v>
      </c>
      <c r="I723" s="7">
        <v>0.77718691454099076</v>
      </c>
    </row>
    <row r="724" spans="2:9">
      <c r="B724" s="12">
        <f t="shared" si="11"/>
        <v>41870.50000000163</v>
      </c>
      <c r="C724" s="9">
        <v>34.952500000000001</v>
      </c>
      <c r="D724" s="4">
        <v>52.947000000000003</v>
      </c>
      <c r="E724" s="5">
        <v>2.6392982523033393</v>
      </c>
      <c r="G724" s="6">
        <v>28.785</v>
      </c>
      <c r="H724" s="6">
        <v>86.14</v>
      </c>
      <c r="I724" s="7">
        <v>0.54814294957087628</v>
      </c>
    </row>
    <row r="725" spans="2:9">
      <c r="B725" s="12">
        <f t="shared" si="11"/>
        <v>41870.500694446077</v>
      </c>
      <c r="C725" s="9">
        <v>34.747499999999995</v>
      </c>
      <c r="D725" s="4">
        <v>57.942</v>
      </c>
      <c r="E725" s="5">
        <v>2.3324599630166079</v>
      </c>
      <c r="G725" s="6">
        <v>28.689999999999998</v>
      </c>
      <c r="H725" s="6">
        <v>75.52</v>
      </c>
      <c r="I725" s="7">
        <v>0.96283075242730032</v>
      </c>
    </row>
    <row r="726" spans="2:9">
      <c r="B726" s="12">
        <f t="shared" si="11"/>
        <v>41870.501388890523</v>
      </c>
      <c r="C726" s="9">
        <v>34.849999999999994</v>
      </c>
      <c r="D726" s="4">
        <v>47.951999999999998</v>
      </c>
      <c r="E726" s="5">
        <v>2.9029418037733694</v>
      </c>
      <c r="G726" s="6">
        <v>28.785</v>
      </c>
      <c r="H726" s="6">
        <v>71.97999999999999</v>
      </c>
      <c r="I726" s="7">
        <v>1.1081504651497809</v>
      </c>
    </row>
    <row r="727" spans="2:9">
      <c r="B727" s="12">
        <f t="shared" si="11"/>
        <v>41870.50208333497</v>
      </c>
      <c r="C727" s="9">
        <v>34.952500000000001</v>
      </c>
      <c r="D727" s="4">
        <v>52.947000000000003</v>
      </c>
      <c r="E727" s="5">
        <v>2.6392982523033393</v>
      </c>
      <c r="G727" s="6">
        <v>28.689999999999998</v>
      </c>
      <c r="H727" s="6">
        <v>75.52</v>
      </c>
      <c r="I727" s="7">
        <v>0.96283075242730032</v>
      </c>
    </row>
    <row r="728" spans="2:9">
      <c r="B728" s="12">
        <f t="shared" si="11"/>
        <v>41870.502777779417</v>
      </c>
      <c r="C728" s="9">
        <v>34.849999999999994</v>
      </c>
      <c r="D728" s="4">
        <v>54.945</v>
      </c>
      <c r="E728" s="5">
        <v>2.5129119844952572</v>
      </c>
      <c r="G728" s="6">
        <v>28.785</v>
      </c>
      <c r="H728" s="6">
        <v>82.6</v>
      </c>
      <c r="I728" s="7">
        <v>0.68814482846560265</v>
      </c>
    </row>
    <row r="729" spans="2:9">
      <c r="B729" s="12">
        <f t="shared" si="11"/>
        <v>41870.503472223863</v>
      </c>
      <c r="C729" s="9">
        <v>34.849999999999994</v>
      </c>
      <c r="D729" s="4">
        <v>56.942999999999998</v>
      </c>
      <c r="E729" s="5">
        <v>2.4014748932729395</v>
      </c>
      <c r="G729" s="6">
        <v>28.785</v>
      </c>
      <c r="H729" s="6">
        <v>80.239999999999995</v>
      </c>
      <c r="I729" s="7">
        <v>0.78147941439541979</v>
      </c>
    </row>
    <row r="730" spans="2:9">
      <c r="B730" s="12">
        <f t="shared" si="11"/>
        <v>41870.50416666831</v>
      </c>
      <c r="C730" s="9">
        <v>34.747499999999995</v>
      </c>
      <c r="D730" s="4">
        <v>44.954999999999998</v>
      </c>
      <c r="E730" s="5">
        <v>3.0526952937431453</v>
      </c>
      <c r="G730" s="6">
        <v>28.5</v>
      </c>
      <c r="H730" s="6">
        <v>81.42</v>
      </c>
      <c r="I730" s="7">
        <v>0.72276158923784928</v>
      </c>
    </row>
    <row r="731" spans="2:9">
      <c r="B731" s="12">
        <f t="shared" si="11"/>
        <v>41870.504861112757</v>
      </c>
      <c r="C731" s="9">
        <v>34.849999999999994</v>
      </c>
      <c r="D731" s="4">
        <v>49.95</v>
      </c>
      <c r="E731" s="5">
        <v>2.7915047125510513</v>
      </c>
      <c r="G731" s="6">
        <v>28.594999999999999</v>
      </c>
      <c r="H731" s="6">
        <v>87.32</v>
      </c>
      <c r="I731" s="7">
        <v>0.4959798631937718</v>
      </c>
    </row>
    <row r="732" spans="2:9">
      <c r="B732" s="12">
        <f t="shared" si="11"/>
        <v>41870.505555557203</v>
      </c>
      <c r="C732" s="9">
        <v>34.952500000000001</v>
      </c>
      <c r="D732" s="4">
        <v>51.948</v>
      </c>
      <c r="E732" s="5">
        <v>2.6953341895241545</v>
      </c>
      <c r="G732" s="6">
        <v>28.689999999999998</v>
      </c>
      <c r="H732" s="6">
        <v>89.679999999999993</v>
      </c>
      <c r="I732" s="7">
        <v>0.40589923876837197</v>
      </c>
    </row>
    <row r="733" spans="2:9">
      <c r="B733" s="12">
        <f t="shared" si="11"/>
        <v>41870.50625000165</v>
      </c>
      <c r="C733" s="9">
        <v>33.9</v>
      </c>
      <c r="D733" s="4">
        <v>52.947000000000003</v>
      </c>
      <c r="E733" s="5">
        <v>2.489260786365457</v>
      </c>
      <c r="G733" s="6">
        <v>28.594999999999999</v>
      </c>
      <c r="H733" s="6">
        <v>90.86</v>
      </c>
      <c r="I733" s="7">
        <v>0.35751229886364949</v>
      </c>
    </row>
    <row r="734" spans="2:9">
      <c r="B734" s="12">
        <f t="shared" si="11"/>
        <v>41870.506944446097</v>
      </c>
      <c r="C734" s="9">
        <v>33.9</v>
      </c>
      <c r="D734" s="4">
        <v>54.945</v>
      </c>
      <c r="E734" s="5">
        <v>2.3835599160456438</v>
      </c>
      <c r="G734" s="6">
        <v>28.5</v>
      </c>
      <c r="H734" s="6">
        <v>80.239999999999995</v>
      </c>
      <c r="I734" s="7">
        <v>0.76866356315069451</v>
      </c>
    </row>
    <row r="735" spans="2:9">
      <c r="B735" s="12">
        <f t="shared" si="11"/>
        <v>41870.507638890544</v>
      </c>
      <c r="C735" s="9">
        <v>34</v>
      </c>
      <c r="D735" s="4">
        <v>51.948</v>
      </c>
      <c r="E735" s="5">
        <v>2.5563359768323277</v>
      </c>
      <c r="G735" s="6">
        <v>28.594999999999999</v>
      </c>
      <c r="H735" s="6">
        <v>87.32</v>
      </c>
      <c r="I735" s="7">
        <v>0.4959798631937718</v>
      </c>
    </row>
    <row r="736" spans="2:9">
      <c r="B736" s="12">
        <f t="shared" si="11"/>
        <v>41870.50833333499</v>
      </c>
      <c r="C736" s="9">
        <v>34</v>
      </c>
      <c r="D736" s="4">
        <v>52.947000000000003</v>
      </c>
      <c r="E736" s="5">
        <v>2.5031898093292999</v>
      </c>
      <c r="G736" s="6">
        <v>28.689999999999998</v>
      </c>
      <c r="H736" s="6">
        <v>76.7</v>
      </c>
      <c r="I736" s="7">
        <v>0.91641979295572285</v>
      </c>
    </row>
    <row r="737" spans="2:9">
      <c r="B737" s="12">
        <f t="shared" si="11"/>
        <v>41870.509027779437</v>
      </c>
      <c r="C737" s="9">
        <v>33.9</v>
      </c>
      <c r="D737" s="4">
        <v>51.948</v>
      </c>
      <c r="E737" s="5">
        <v>2.5421112215253636</v>
      </c>
      <c r="G737" s="6">
        <v>28.594999999999999</v>
      </c>
      <c r="H737" s="6">
        <v>87.32</v>
      </c>
      <c r="I737" s="7">
        <v>0.4959798631937718</v>
      </c>
    </row>
    <row r="738" spans="2:9">
      <c r="B738" s="12">
        <f t="shared" si="11"/>
        <v>41870.509722223884</v>
      </c>
      <c r="C738" s="9">
        <v>34</v>
      </c>
      <c r="D738" s="4">
        <v>52.947000000000003</v>
      </c>
      <c r="E738" s="5">
        <v>2.5031898093292999</v>
      </c>
      <c r="G738" s="6">
        <v>28.5</v>
      </c>
      <c r="H738" s="6">
        <v>82.6</v>
      </c>
      <c r="I738" s="7">
        <v>0.67685961532500449</v>
      </c>
    </row>
    <row r="739" spans="2:9">
      <c r="B739" s="12">
        <f t="shared" si="11"/>
        <v>41870.51041666833</v>
      </c>
      <c r="C739" s="9">
        <v>33.799999999999997</v>
      </c>
      <c r="D739" s="4">
        <v>49.95</v>
      </c>
      <c r="E739" s="5">
        <v>2.6330676223189409</v>
      </c>
      <c r="G739" s="6">
        <v>28.5</v>
      </c>
      <c r="H739" s="6">
        <v>80.239999999999995</v>
      </c>
      <c r="I739" s="7">
        <v>0.76866356315069451</v>
      </c>
    </row>
    <row r="740" spans="2:9">
      <c r="B740" s="12">
        <f t="shared" si="11"/>
        <v>41870.511111112777</v>
      </c>
      <c r="C740" s="9">
        <v>33.799999999999997</v>
      </c>
      <c r="D740" s="4">
        <v>56.942999999999998</v>
      </c>
      <c r="E740" s="5">
        <v>2.2651746776061272</v>
      </c>
      <c r="G740" s="6">
        <v>28.689999999999998</v>
      </c>
      <c r="H740" s="6">
        <v>74.339999999999989</v>
      </c>
      <c r="I740" s="7">
        <v>1.0092417118988783</v>
      </c>
    </row>
    <row r="741" spans="2:9">
      <c r="B741" s="12">
        <f t="shared" si="11"/>
        <v>41870.511805557224</v>
      </c>
      <c r="C741" s="9">
        <v>33.799999999999997</v>
      </c>
      <c r="D741" s="4">
        <v>52.947000000000003</v>
      </c>
      <c r="E741" s="5">
        <v>2.4753992174420207</v>
      </c>
      <c r="G741" s="6">
        <v>28.594999999999999</v>
      </c>
      <c r="H741" s="6">
        <v>79.06</v>
      </c>
      <c r="I741" s="7">
        <v>0.81907084663072405</v>
      </c>
    </row>
    <row r="742" spans="2:9">
      <c r="B742" s="12">
        <f t="shared" si="11"/>
        <v>41870.512500001671</v>
      </c>
      <c r="C742" s="9">
        <v>33.700000000000003</v>
      </c>
      <c r="D742" s="4">
        <v>47.951999999999998</v>
      </c>
      <c r="E742" s="5">
        <v>2.722921133691921</v>
      </c>
      <c r="G742" s="6">
        <v>28.5</v>
      </c>
      <c r="H742" s="6">
        <v>87.32</v>
      </c>
      <c r="I742" s="7">
        <v>0.49325171967362391</v>
      </c>
    </row>
    <row r="743" spans="2:9">
      <c r="B743" s="12">
        <f t="shared" si="11"/>
        <v>41870.513194446117</v>
      </c>
      <c r="C743" s="9">
        <v>33.700000000000003</v>
      </c>
      <c r="D743" s="4">
        <v>49.95</v>
      </c>
      <c r="E743" s="5">
        <v>2.6183946115370547</v>
      </c>
      <c r="G743" s="6">
        <v>28.5</v>
      </c>
      <c r="H743" s="6">
        <v>89.679999999999993</v>
      </c>
      <c r="I743" s="7">
        <v>0.40144777184793384</v>
      </c>
    </row>
    <row r="744" spans="2:9">
      <c r="B744" s="12">
        <f t="shared" si="11"/>
        <v>41870.513888890564</v>
      </c>
      <c r="C744" s="9">
        <v>33.700000000000003</v>
      </c>
      <c r="D744" s="4">
        <v>53.945999999999998</v>
      </c>
      <c r="E744" s="5">
        <v>2.4093415672273233</v>
      </c>
      <c r="G744" s="6">
        <v>28.689999999999998</v>
      </c>
      <c r="H744" s="6">
        <v>86.14</v>
      </c>
      <c r="I744" s="7">
        <v>0.54513211718310361</v>
      </c>
    </row>
    <row r="745" spans="2:9">
      <c r="B745" s="12">
        <f t="shared" si="11"/>
        <v>41870.514583335011</v>
      </c>
      <c r="C745" s="9">
        <v>33.799999999999997</v>
      </c>
      <c r="D745" s="4">
        <v>50.948999999999998</v>
      </c>
      <c r="E745" s="5">
        <v>2.5805114873599679</v>
      </c>
      <c r="G745" s="6">
        <v>28.785</v>
      </c>
      <c r="H745" s="6">
        <v>76.7</v>
      </c>
      <c r="I745" s="7">
        <v>0.92148129329014572</v>
      </c>
    </row>
    <row r="746" spans="2:9">
      <c r="B746" s="12">
        <f t="shared" si="11"/>
        <v>41870.515277779457</v>
      </c>
      <c r="C746" s="9">
        <v>33.799999999999997</v>
      </c>
      <c r="D746" s="4">
        <v>57.942</v>
      </c>
      <c r="E746" s="5">
        <v>2.2126185426471534</v>
      </c>
      <c r="G746" s="6">
        <v>28.689999999999998</v>
      </c>
      <c r="H746" s="6">
        <v>80.239999999999995</v>
      </c>
      <c r="I746" s="7">
        <v>0.77718691454099076</v>
      </c>
    </row>
    <row r="747" spans="2:9">
      <c r="B747" s="12">
        <f t="shared" si="11"/>
        <v>41870.515972223904</v>
      </c>
      <c r="C747" s="9">
        <v>33.700000000000003</v>
      </c>
      <c r="D747" s="4">
        <v>54.945</v>
      </c>
      <c r="E747" s="5">
        <v>2.3570783061498903</v>
      </c>
      <c r="G747" s="6">
        <v>28.785</v>
      </c>
      <c r="H747" s="6">
        <v>81.42</v>
      </c>
      <c r="I747" s="7">
        <v>0.734812121430511</v>
      </c>
    </row>
    <row r="748" spans="2:9">
      <c r="B748" s="12">
        <f t="shared" si="11"/>
        <v>41870.516666668351</v>
      </c>
      <c r="C748" s="9">
        <v>33.700000000000003</v>
      </c>
      <c r="D748" s="4">
        <v>51.948</v>
      </c>
      <c r="E748" s="5">
        <v>2.5138680893821888</v>
      </c>
      <c r="G748" s="6">
        <v>28.785</v>
      </c>
      <c r="H748" s="6">
        <v>84.96</v>
      </c>
      <c r="I748" s="7">
        <v>0.59481024253578552</v>
      </c>
    </row>
    <row r="749" spans="2:9">
      <c r="B749" s="12">
        <f t="shared" si="11"/>
        <v>41870.517361112798</v>
      </c>
      <c r="C749" s="9">
        <v>33.9</v>
      </c>
      <c r="D749" s="4">
        <v>53.945999999999998</v>
      </c>
      <c r="E749" s="5">
        <v>2.4364103512055504</v>
      </c>
      <c r="G749" s="6">
        <v>28.88</v>
      </c>
      <c r="H749" s="6">
        <v>84.96</v>
      </c>
      <c r="I749" s="7">
        <v>0.59809313390818952</v>
      </c>
    </row>
    <row r="750" spans="2:9">
      <c r="B750" s="12">
        <f t="shared" si="11"/>
        <v>41870.518055557244</v>
      </c>
      <c r="C750" s="9">
        <v>33.9</v>
      </c>
      <c r="D750" s="4">
        <v>48.951000000000001</v>
      </c>
      <c r="E750" s="5">
        <v>2.7006625270050839</v>
      </c>
      <c r="G750" s="6">
        <v>28.785</v>
      </c>
      <c r="H750" s="6">
        <v>76.7</v>
      </c>
      <c r="I750" s="7">
        <v>0.92148129329014572</v>
      </c>
    </row>
    <row r="751" spans="2:9">
      <c r="B751" s="12">
        <f t="shared" si="11"/>
        <v>41870.518750001691</v>
      </c>
      <c r="C751" s="9">
        <v>33.9</v>
      </c>
      <c r="D751" s="4">
        <v>44.954999999999998</v>
      </c>
      <c r="E751" s="5">
        <v>2.9120642676447108</v>
      </c>
      <c r="G751" s="6">
        <v>28.785</v>
      </c>
      <c r="H751" s="6">
        <v>74.339999999999989</v>
      </c>
      <c r="I751" s="7">
        <v>1.0148158792199637</v>
      </c>
    </row>
    <row r="752" spans="2:9">
      <c r="B752" s="12">
        <f t="shared" si="11"/>
        <v>41870.519444446138</v>
      </c>
      <c r="C752" s="9">
        <v>34</v>
      </c>
      <c r="D752" s="4">
        <v>49.95</v>
      </c>
      <c r="E752" s="5">
        <v>2.6626283118383833</v>
      </c>
      <c r="G752" s="6">
        <v>28.88</v>
      </c>
      <c r="H752" s="6">
        <v>80.239999999999995</v>
      </c>
      <c r="I752" s="7">
        <v>0.78579257486873788</v>
      </c>
    </row>
    <row r="753" spans="2:9">
      <c r="B753" s="12">
        <f t="shared" si="11"/>
        <v>41870.520138890584</v>
      </c>
      <c r="C753" s="9">
        <v>34.1</v>
      </c>
      <c r="D753" s="4">
        <v>42.957000000000001</v>
      </c>
      <c r="E753" s="5">
        <v>3.0516199397661663</v>
      </c>
      <c r="G753" s="6">
        <v>28.974999999999998</v>
      </c>
      <c r="H753" s="6">
        <v>84.96</v>
      </c>
      <c r="I753" s="7">
        <v>0.60139181449374124</v>
      </c>
    </row>
    <row r="754" spans="2:9">
      <c r="B754" s="12">
        <f t="shared" si="11"/>
        <v>41870.520833335031</v>
      </c>
      <c r="C754" s="9">
        <v>34.1</v>
      </c>
      <c r="D754" s="4">
        <v>46.953000000000003</v>
      </c>
      <c r="E754" s="5">
        <v>2.8378465884468875</v>
      </c>
      <c r="G754" s="6">
        <v>29.07</v>
      </c>
      <c r="H754" s="6">
        <v>84.96</v>
      </c>
      <c r="I754" s="7">
        <v>0.60470634821889901</v>
      </c>
    </row>
    <row r="755" spans="2:9">
      <c r="B755" s="12">
        <f t="shared" si="11"/>
        <v>41870.521527779478</v>
      </c>
      <c r="C755" s="9">
        <v>34.200000000000003</v>
      </c>
      <c r="D755" s="4">
        <v>40.959000000000003</v>
      </c>
      <c r="E755" s="5">
        <v>3.1761547428038908</v>
      </c>
      <c r="G755" s="6">
        <v>28.974999999999998</v>
      </c>
      <c r="H755" s="6">
        <v>76.7</v>
      </c>
      <c r="I755" s="7">
        <v>0.93167747857075545</v>
      </c>
    </row>
    <row r="756" spans="2:9">
      <c r="B756" s="12">
        <f t="shared" si="11"/>
        <v>41870.522222223924</v>
      </c>
      <c r="C756" s="9">
        <v>34.299999999999997</v>
      </c>
      <c r="D756" s="4">
        <v>39.96</v>
      </c>
      <c r="E756" s="5">
        <v>3.2479305648422008</v>
      </c>
      <c r="G756" s="6">
        <v>29.07</v>
      </c>
      <c r="H756" s="6">
        <v>77.88</v>
      </c>
      <c r="I756" s="7">
        <v>0.88936864511981661</v>
      </c>
    </row>
    <row r="757" spans="2:9">
      <c r="B757" s="12">
        <f t="shared" si="11"/>
        <v>41870.522916668371</v>
      </c>
      <c r="C757" s="9">
        <v>34.299999999999997</v>
      </c>
      <c r="D757" s="4">
        <v>44.954999999999998</v>
      </c>
      <c r="E757" s="5">
        <v>2.9777204853720676</v>
      </c>
      <c r="G757" s="6">
        <v>28.974999999999998</v>
      </c>
      <c r="H757" s="6">
        <v>86.14</v>
      </c>
      <c r="I757" s="7">
        <v>0.55420814819702435</v>
      </c>
    </row>
    <row r="758" spans="2:9">
      <c r="B758" s="12">
        <f t="shared" si="11"/>
        <v>41870.523611112818</v>
      </c>
      <c r="C758" s="9">
        <v>34.4</v>
      </c>
      <c r="D758" s="4">
        <v>41.957999999999998</v>
      </c>
      <c r="E758" s="5">
        <v>3.1573648470103661</v>
      </c>
      <c r="G758" s="6">
        <v>29.07</v>
      </c>
      <c r="H758" s="6">
        <v>90.86</v>
      </c>
      <c r="I758" s="7">
        <v>0.36748776746813405</v>
      </c>
    </row>
    <row r="759" spans="2:9">
      <c r="B759" s="12">
        <f t="shared" si="11"/>
        <v>41870.524305557265</v>
      </c>
      <c r="C759" s="9">
        <v>34.4</v>
      </c>
      <c r="D759" s="4">
        <v>42.957000000000001</v>
      </c>
      <c r="E759" s="5">
        <v>3.1030213116021561</v>
      </c>
      <c r="G759" s="6">
        <v>29.164999999999999</v>
      </c>
      <c r="H759" s="6">
        <v>83.78</v>
      </c>
      <c r="I759" s="7">
        <v>0.65574181404723042</v>
      </c>
    </row>
    <row r="760" spans="2:9">
      <c r="B760" s="12">
        <f t="shared" si="11"/>
        <v>41870.525000001711</v>
      </c>
      <c r="C760" s="9">
        <v>34.4</v>
      </c>
      <c r="D760" s="4">
        <v>39.96</v>
      </c>
      <c r="E760" s="5">
        <v>3.2660519178267879</v>
      </c>
      <c r="G760" s="6">
        <v>29.07</v>
      </c>
      <c r="H760" s="6">
        <v>80.239999999999995</v>
      </c>
      <c r="I760" s="7">
        <v>0.79448121281951045</v>
      </c>
    </row>
    <row r="761" spans="2:9">
      <c r="B761" s="12">
        <f t="shared" si="11"/>
        <v>41870.525694446158</v>
      </c>
      <c r="C761" s="9">
        <v>34.4</v>
      </c>
      <c r="D761" s="4">
        <v>36.963000000000001</v>
      </c>
      <c r="E761" s="5">
        <v>3.4290825240514193</v>
      </c>
      <c r="G761" s="6">
        <v>28.974999999999998</v>
      </c>
      <c r="H761" s="6">
        <v>84.96</v>
      </c>
      <c r="I761" s="7">
        <v>0.60139181449374124</v>
      </c>
    </row>
    <row r="762" spans="2:9">
      <c r="B762" s="12">
        <f t="shared" si="11"/>
        <v>41870.526388890605</v>
      </c>
      <c r="C762" s="9">
        <v>34.5</v>
      </c>
      <c r="D762" s="4">
        <v>44.954999999999998</v>
      </c>
      <c r="E762" s="5">
        <v>3.0110285270503514</v>
      </c>
      <c r="G762" s="6">
        <v>29.07</v>
      </c>
      <c r="H762" s="6">
        <v>84.96</v>
      </c>
      <c r="I762" s="7">
        <v>0.60470634821889901</v>
      </c>
    </row>
    <row r="763" spans="2:9">
      <c r="B763" s="12">
        <f t="shared" si="11"/>
        <v>41870.527083335051</v>
      </c>
      <c r="C763" s="9">
        <v>34.5</v>
      </c>
      <c r="D763" s="4">
        <v>46.953000000000003</v>
      </c>
      <c r="E763" s="5">
        <v>2.9017354941309836</v>
      </c>
      <c r="G763" s="6">
        <v>29.07</v>
      </c>
      <c r="H763" s="6">
        <v>76.7</v>
      </c>
      <c r="I763" s="7">
        <v>0.93681236126996925</v>
      </c>
    </row>
    <row r="764" spans="2:9">
      <c r="B764" s="12">
        <f t="shared" si="11"/>
        <v>41870.527777779498</v>
      </c>
      <c r="C764" s="9">
        <v>34.700000000000003</v>
      </c>
      <c r="D764" s="4">
        <v>42.957000000000001</v>
      </c>
      <c r="E764" s="5">
        <v>3.155173775239994</v>
      </c>
      <c r="G764" s="6">
        <v>29.164999999999999</v>
      </c>
      <c r="H764" s="6">
        <v>80.239999999999995</v>
      </c>
      <c r="I764" s="7">
        <v>0.79885685854335831</v>
      </c>
    </row>
    <row r="765" spans="2:9">
      <c r="B765" s="12">
        <f t="shared" si="11"/>
        <v>41870.528472223945</v>
      </c>
      <c r="C765" s="9">
        <v>34.6</v>
      </c>
      <c r="D765" s="4">
        <v>40.959000000000003</v>
      </c>
      <c r="E765" s="5">
        <v>3.247607531150154</v>
      </c>
      <c r="G765" s="6">
        <v>29.07</v>
      </c>
      <c r="H765" s="6">
        <v>73.16</v>
      </c>
      <c r="I765" s="7">
        <v>1.0791435097204285</v>
      </c>
    </row>
    <row r="766" spans="2:9">
      <c r="B766" s="12">
        <f t="shared" si="11"/>
        <v>41870.529166668392</v>
      </c>
      <c r="C766" s="9">
        <v>34.6</v>
      </c>
      <c r="D766" s="4">
        <v>48.951000000000001</v>
      </c>
      <c r="E766" s="5">
        <v>2.8079998112783353</v>
      </c>
      <c r="G766" s="6">
        <v>29.07</v>
      </c>
      <c r="H766" s="6">
        <v>76.7</v>
      </c>
      <c r="I766" s="7">
        <v>0.93681236126996925</v>
      </c>
    </row>
    <row r="767" spans="2:9">
      <c r="B767" s="12">
        <f t="shared" si="11"/>
        <v>41870.529861112838</v>
      </c>
      <c r="C767" s="9">
        <v>34.700000000000003</v>
      </c>
      <c r="D767" s="4">
        <v>51.948</v>
      </c>
      <c r="E767" s="5">
        <v>2.6578617928200159</v>
      </c>
      <c r="G767" s="6">
        <v>29.164999999999999</v>
      </c>
      <c r="H767" s="6">
        <v>86.14</v>
      </c>
      <c r="I767" s="7">
        <v>0.56033178438314479</v>
      </c>
    </row>
    <row r="768" spans="2:9">
      <c r="B768" s="12">
        <f t="shared" si="11"/>
        <v>41870.530555557285</v>
      </c>
      <c r="C768" s="9">
        <v>34.700000000000003</v>
      </c>
      <c r="D768" s="4">
        <v>46.953000000000003</v>
      </c>
      <c r="E768" s="5">
        <v>2.9341462274977816</v>
      </c>
      <c r="G768" s="6">
        <v>29.259999999999998</v>
      </c>
      <c r="H768" s="6">
        <v>80.239999999999995</v>
      </c>
      <c r="I768" s="7">
        <v>0.80325350138007701</v>
      </c>
    </row>
    <row r="769" spans="2:9">
      <c r="B769" s="12">
        <f t="shared" si="11"/>
        <v>41870.531250001732</v>
      </c>
      <c r="C769" s="9">
        <v>34.799999999999997</v>
      </c>
      <c r="D769" s="4">
        <v>43.956000000000003</v>
      </c>
      <c r="E769" s="5">
        <v>3.1171621349390106</v>
      </c>
      <c r="G769" s="6">
        <v>29.259999999999998</v>
      </c>
      <c r="H769" s="6">
        <v>83.78</v>
      </c>
      <c r="I769" s="7">
        <v>0.65935079920975959</v>
      </c>
    </row>
    <row r="770" spans="2:9">
      <c r="B770" s="12">
        <f t="shared" si="11"/>
        <v>41870.531944446178</v>
      </c>
      <c r="C770" s="9">
        <v>34.700000000000003</v>
      </c>
      <c r="D770" s="4">
        <v>50.948999999999998</v>
      </c>
      <c r="E770" s="5">
        <v>2.7131186797555693</v>
      </c>
      <c r="G770" s="6">
        <v>29.164999999999999</v>
      </c>
      <c r="H770" s="6">
        <v>74.339999999999989</v>
      </c>
      <c r="I770" s="7">
        <v>1.0373819327035723</v>
      </c>
    </row>
    <row r="771" spans="2:9">
      <c r="B771" s="12">
        <f t="shared" si="11"/>
        <v>41870.532638890625</v>
      </c>
      <c r="C771" s="9">
        <v>34.700000000000003</v>
      </c>
      <c r="D771" s="4">
        <v>43.956000000000003</v>
      </c>
      <c r="E771" s="5">
        <v>3.0999168883044415</v>
      </c>
      <c r="G771" s="6">
        <v>29.259999999999998</v>
      </c>
      <c r="H771" s="6">
        <v>80.239999999999995</v>
      </c>
      <c r="I771" s="7">
        <v>0.80325350138007701</v>
      </c>
    </row>
    <row r="772" spans="2:9">
      <c r="B772" s="12">
        <f t="shared" si="11"/>
        <v>41870.533333335072</v>
      </c>
      <c r="C772" s="9">
        <v>34.799999999999997</v>
      </c>
      <c r="D772" s="4">
        <v>45.954000000000001</v>
      </c>
      <c r="E772" s="5">
        <v>3.0060335583633169</v>
      </c>
      <c r="G772" s="6">
        <v>29.259999999999998</v>
      </c>
      <c r="H772" s="6">
        <v>84.96</v>
      </c>
      <c r="I772" s="7">
        <v>0.61138323181965415</v>
      </c>
    </row>
    <row r="773" spans="2:9">
      <c r="B773" s="12">
        <f t="shared" si="11"/>
        <v>41870.534027779519</v>
      </c>
      <c r="C773" s="9">
        <v>34.8333333333333</v>
      </c>
      <c r="D773" s="4">
        <v>52.947000000000003</v>
      </c>
      <c r="E773" s="5">
        <v>2.6219252850206924</v>
      </c>
      <c r="G773" s="6">
        <v>29.259999999999998</v>
      </c>
      <c r="H773" s="6">
        <v>82.6</v>
      </c>
      <c r="I773" s="7">
        <v>0.70731836659986558</v>
      </c>
    </row>
    <row r="774" spans="2:9">
      <c r="B774" s="12">
        <f t="shared" ref="B774:B837" si="12">B773+TIME(0,1,0)</f>
        <v>41870.534722223965</v>
      </c>
      <c r="C774" s="9">
        <v>34.9</v>
      </c>
      <c r="D774" s="4">
        <v>48.951000000000001</v>
      </c>
      <c r="E774" s="5">
        <v>2.8551248371123812</v>
      </c>
      <c r="G774" s="6">
        <v>29.259999999999998</v>
      </c>
      <c r="H774" s="6">
        <v>86.14</v>
      </c>
      <c r="I774" s="7">
        <v>0.56341566442954771</v>
      </c>
    </row>
    <row r="775" spans="2:9">
      <c r="B775" s="12">
        <f t="shared" si="12"/>
        <v>41870.535416668412</v>
      </c>
      <c r="C775" s="9">
        <v>34.799999999999997</v>
      </c>
      <c r="D775" s="4">
        <v>52.947000000000003</v>
      </c>
      <c r="E775" s="5">
        <v>2.6170835403483914</v>
      </c>
      <c r="G775" s="6">
        <v>29.164999999999999</v>
      </c>
      <c r="H775" s="6">
        <v>82.6</v>
      </c>
      <c r="I775" s="7">
        <v>0.70344682887927323</v>
      </c>
    </row>
    <row r="776" spans="2:9">
      <c r="B776" s="12">
        <f t="shared" si="12"/>
        <v>41870.536111112859</v>
      </c>
      <c r="C776" s="9">
        <v>34.8333333333333</v>
      </c>
      <c r="D776" s="4">
        <v>43.956000000000003</v>
      </c>
      <c r="E776" s="5">
        <v>3.1229290517862776</v>
      </c>
      <c r="G776" s="6">
        <v>29.259999999999998</v>
      </c>
      <c r="H776" s="6">
        <v>80.239999999999995</v>
      </c>
      <c r="I776" s="7">
        <v>0.80325350138007701</v>
      </c>
    </row>
    <row r="777" spans="2:9">
      <c r="B777" s="12">
        <f t="shared" si="12"/>
        <v>41870.536805557305</v>
      </c>
      <c r="C777" s="9">
        <v>34.9</v>
      </c>
      <c r="D777" s="4">
        <v>51.948</v>
      </c>
      <c r="E777" s="5">
        <v>2.687505312012461</v>
      </c>
      <c r="G777" s="6">
        <v>29.259999999999998</v>
      </c>
      <c r="H777" s="6">
        <v>76.7</v>
      </c>
      <c r="I777" s="7">
        <v>0.94715620355039432</v>
      </c>
    </row>
    <row r="778" spans="2:9">
      <c r="B778" s="12">
        <f t="shared" si="12"/>
        <v>41870.537500001752</v>
      </c>
      <c r="C778" s="9">
        <v>34.799999999999997</v>
      </c>
      <c r="D778" s="4">
        <v>49.95</v>
      </c>
      <c r="E778" s="5">
        <v>2.7837764052119307</v>
      </c>
      <c r="G778" s="6">
        <v>29.259999999999998</v>
      </c>
      <c r="H778" s="6">
        <v>87.32</v>
      </c>
      <c r="I778" s="7">
        <v>0.51544809703944217</v>
      </c>
    </row>
    <row r="779" spans="2:9">
      <c r="B779" s="12">
        <f t="shared" si="12"/>
        <v>41870.538194446199</v>
      </c>
      <c r="C779" s="9">
        <v>34.799999999999997</v>
      </c>
      <c r="D779" s="4">
        <v>46.953000000000003</v>
      </c>
      <c r="E779" s="5">
        <v>2.9504692700754709</v>
      </c>
      <c r="G779" s="6">
        <v>29.354999999999997</v>
      </c>
      <c r="H779" s="6">
        <v>84.96</v>
      </c>
      <c r="I779" s="7">
        <v>0.61474571057532046</v>
      </c>
    </row>
    <row r="780" spans="2:9">
      <c r="B780" s="12">
        <f t="shared" si="12"/>
        <v>41870.538888890645</v>
      </c>
      <c r="C780" s="9">
        <v>34.8333333333333</v>
      </c>
      <c r="D780" s="4">
        <v>42.957000000000001</v>
      </c>
      <c r="E780" s="5">
        <v>3.1785961369824531</v>
      </c>
      <c r="G780" s="6">
        <v>29.164999999999999</v>
      </c>
      <c r="H780" s="6">
        <v>80.239999999999995</v>
      </c>
      <c r="I780" s="7">
        <v>0.79885685854335831</v>
      </c>
    </row>
    <row r="781" spans="2:9">
      <c r="B781" s="12">
        <f t="shared" si="12"/>
        <v>41870.539583335092</v>
      </c>
      <c r="C781" s="9">
        <v>34.9</v>
      </c>
      <c r="D781" s="4">
        <v>52.947000000000003</v>
      </c>
      <c r="E781" s="5">
        <v>2.6316321369791549</v>
      </c>
      <c r="G781" s="6">
        <v>29.259999999999998</v>
      </c>
      <c r="H781" s="6">
        <v>87.32</v>
      </c>
      <c r="I781" s="7">
        <v>0.51544809703944217</v>
      </c>
    </row>
    <row r="782" spans="2:9">
      <c r="B782" s="12">
        <f t="shared" si="12"/>
        <v>41870.540277779539</v>
      </c>
      <c r="C782" s="9">
        <v>34.8333333333333</v>
      </c>
      <c r="D782" s="4">
        <v>55.944000000000003</v>
      </c>
      <c r="E782" s="5">
        <v>2.4549240294321644</v>
      </c>
      <c r="G782" s="6">
        <v>29.259999999999998</v>
      </c>
      <c r="H782" s="6">
        <v>90.86</v>
      </c>
      <c r="I782" s="7">
        <v>0.37154539486912486</v>
      </c>
    </row>
    <row r="783" spans="2:9">
      <c r="B783" s="12">
        <f t="shared" si="12"/>
        <v>41870.540972223986</v>
      </c>
      <c r="C783" s="9">
        <v>34.9</v>
      </c>
      <c r="D783" s="4">
        <v>51.948</v>
      </c>
      <c r="E783" s="5">
        <v>2.687505312012461</v>
      </c>
      <c r="G783" s="6">
        <v>29.259999999999998</v>
      </c>
      <c r="H783" s="6">
        <v>82.6</v>
      </c>
      <c r="I783" s="7">
        <v>0.70731836659986558</v>
      </c>
    </row>
    <row r="784" spans="2:9">
      <c r="B784" s="12">
        <f t="shared" si="12"/>
        <v>41870.541666668432</v>
      </c>
      <c r="C784" s="9">
        <v>34.9</v>
      </c>
      <c r="D784" s="4">
        <v>46.953000000000003</v>
      </c>
      <c r="E784" s="5">
        <v>2.9668711871789943</v>
      </c>
      <c r="G784" s="6">
        <v>29.164999999999999</v>
      </c>
      <c r="H784" s="6">
        <v>86.14</v>
      </c>
      <c r="I784" s="7">
        <v>0.56033178438314479</v>
      </c>
    </row>
    <row r="785" spans="2:9">
      <c r="B785" s="12">
        <f t="shared" si="12"/>
        <v>41870.542361112879</v>
      </c>
      <c r="C785" s="9">
        <v>34.799999999999997</v>
      </c>
      <c r="D785" s="4">
        <v>52.947000000000003</v>
      </c>
      <c r="E785" s="5">
        <v>2.6170835403483914</v>
      </c>
      <c r="G785" s="6">
        <v>29.164999999999999</v>
      </c>
      <c r="H785" s="6">
        <v>77.88</v>
      </c>
      <c r="I785" s="7">
        <v>0.89426688820744382</v>
      </c>
    </row>
    <row r="786" spans="2:9">
      <c r="B786" s="12">
        <f t="shared" si="12"/>
        <v>41870.543055557326</v>
      </c>
      <c r="C786" s="9">
        <v>34.700000000000003</v>
      </c>
      <c r="D786" s="4">
        <v>41.957999999999998</v>
      </c>
      <c r="E786" s="5">
        <v>3.210430662175547</v>
      </c>
      <c r="G786" s="6">
        <v>29.259999999999998</v>
      </c>
      <c r="H786" s="6">
        <v>89.679999999999993</v>
      </c>
      <c r="I786" s="7">
        <v>0.41951296225923079</v>
      </c>
    </row>
    <row r="787" spans="2:9">
      <c r="B787" s="12">
        <f t="shared" si="12"/>
        <v>41870.543750001772</v>
      </c>
      <c r="C787" s="9">
        <v>34.6</v>
      </c>
      <c r="D787" s="4">
        <v>45.954000000000001</v>
      </c>
      <c r="E787" s="5">
        <v>2.9728527062302672</v>
      </c>
      <c r="G787" s="6">
        <v>29.259999999999998</v>
      </c>
      <c r="H787" s="6">
        <v>87.32</v>
      </c>
      <c r="I787" s="7">
        <v>0.51544809703944217</v>
      </c>
    </row>
    <row r="788" spans="2:9">
      <c r="B788" s="12">
        <f t="shared" si="12"/>
        <v>41870.544444446219</v>
      </c>
      <c r="C788" s="9">
        <v>34.5</v>
      </c>
      <c r="D788" s="4">
        <v>49.95</v>
      </c>
      <c r="E788" s="5">
        <v>2.7377959447519316</v>
      </c>
      <c r="G788" s="6">
        <v>29.259999999999998</v>
      </c>
      <c r="H788" s="6">
        <v>86.14</v>
      </c>
      <c r="I788" s="7">
        <v>0.56341566442954771</v>
      </c>
    </row>
    <row r="789" spans="2:9">
      <c r="B789" s="12">
        <f t="shared" si="12"/>
        <v>41870.545138890666</v>
      </c>
      <c r="C789" s="9">
        <v>35.4</v>
      </c>
      <c r="D789" s="4">
        <v>40.959000000000003</v>
      </c>
      <c r="E789" s="5">
        <v>3.3947157028987376</v>
      </c>
      <c r="G789" s="6">
        <v>29.164999999999999</v>
      </c>
      <c r="H789" s="6">
        <v>83.78</v>
      </c>
      <c r="I789" s="7">
        <v>0.65574181404723042</v>
      </c>
    </row>
    <row r="790" spans="2:9">
      <c r="B790" s="12">
        <f t="shared" si="12"/>
        <v>41870.545833335113</v>
      </c>
      <c r="C790" s="9">
        <v>35.6</v>
      </c>
      <c r="D790" s="4">
        <v>35.963999999999999</v>
      </c>
      <c r="E790" s="5">
        <v>3.7227723224370304</v>
      </c>
      <c r="G790" s="6">
        <v>29.259999999999998</v>
      </c>
      <c r="H790" s="6">
        <v>88.5</v>
      </c>
      <c r="I790" s="7">
        <v>0.46748052964933628</v>
      </c>
    </row>
    <row r="791" spans="2:9">
      <c r="B791" s="12">
        <f t="shared" si="12"/>
        <v>41870.546527779559</v>
      </c>
      <c r="C791" s="9">
        <v>35.700000000000003</v>
      </c>
      <c r="D791" s="4">
        <v>45.954000000000001</v>
      </c>
      <c r="E791" s="5">
        <v>3.1593629943442685</v>
      </c>
      <c r="G791" s="6">
        <v>29.354999999999997</v>
      </c>
      <c r="H791" s="6">
        <v>81.42</v>
      </c>
      <c r="I791" s="7">
        <v>0.75943984723998981</v>
      </c>
    </row>
    <row r="792" spans="2:9">
      <c r="B792" s="12">
        <f t="shared" si="12"/>
        <v>41870.547222224006</v>
      </c>
      <c r="C792" s="9">
        <v>35.799999999999997</v>
      </c>
      <c r="D792" s="4">
        <v>37.962000000000003</v>
      </c>
      <c r="E792" s="5">
        <v>3.6465797701584215</v>
      </c>
      <c r="G792" s="6">
        <v>29.45</v>
      </c>
      <c r="H792" s="6">
        <v>76.7</v>
      </c>
      <c r="I792" s="7">
        <v>0.95759948107694659</v>
      </c>
    </row>
    <row r="793" spans="2:9">
      <c r="B793" s="12">
        <f t="shared" si="12"/>
        <v>41870.547916668453</v>
      </c>
      <c r="C793" s="9">
        <v>35.9</v>
      </c>
      <c r="D793" s="4">
        <v>44.954999999999998</v>
      </c>
      <c r="E793" s="5">
        <v>3.2533893295473373</v>
      </c>
      <c r="G793" s="6">
        <v>29.545000000000002</v>
      </c>
      <c r="H793" s="6">
        <v>86.14</v>
      </c>
      <c r="I793" s="7">
        <v>0.57275626670380564</v>
      </c>
    </row>
    <row r="794" spans="2:9">
      <c r="B794" s="12">
        <f t="shared" si="12"/>
        <v>41870.548611112899</v>
      </c>
      <c r="C794" s="9">
        <v>36</v>
      </c>
      <c r="D794" s="4">
        <v>41.957999999999998</v>
      </c>
      <c r="E794" s="5">
        <v>3.44944350717887</v>
      </c>
      <c r="G794" s="6">
        <v>29.545000000000002</v>
      </c>
      <c r="H794" s="6">
        <v>87.32</v>
      </c>
      <c r="I794" s="7">
        <v>0.52399346766264498</v>
      </c>
    </row>
    <row r="795" spans="2:9">
      <c r="B795" s="12">
        <f t="shared" si="12"/>
        <v>41870.549305557346</v>
      </c>
      <c r="C795" s="9">
        <v>36.1</v>
      </c>
      <c r="D795" s="4">
        <v>35.963999999999999</v>
      </c>
      <c r="E795" s="5">
        <v>3.8266403420737096</v>
      </c>
      <c r="G795" s="6">
        <v>29.639999999999997</v>
      </c>
      <c r="H795" s="6">
        <v>82.6</v>
      </c>
      <c r="I795" s="7">
        <v>0.7229909080887168</v>
      </c>
    </row>
    <row r="796" spans="2:9">
      <c r="B796" s="12">
        <f t="shared" si="12"/>
        <v>41870.550000001793</v>
      </c>
      <c r="C796" s="9">
        <v>36.200000000000003</v>
      </c>
      <c r="D796" s="4">
        <v>39.96</v>
      </c>
      <c r="E796" s="5">
        <v>3.6076067676683126</v>
      </c>
      <c r="G796" s="6">
        <v>29.639999999999997</v>
      </c>
      <c r="H796" s="6">
        <v>77.88</v>
      </c>
      <c r="I796" s="7">
        <v>0.91911257970818483</v>
      </c>
    </row>
    <row r="797" spans="2:9">
      <c r="B797" s="12">
        <f t="shared" si="12"/>
        <v>41870.55069444624</v>
      </c>
      <c r="C797" s="9">
        <v>36.299999999999997</v>
      </c>
      <c r="D797" s="4">
        <v>45.954000000000001</v>
      </c>
      <c r="E797" s="5">
        <v>3.2653174223177572</v>
      </c>
      <c r="G797" s="6">
        <v>29.734999999999999</v>
      </c>
      <c r="H797" s="6">
        <v>74.339999999999989</v>
      </c>
      <c r="I797" s="7">
        <v>1.0720512303434231</v>
      </c>
    </row>
    <row r="798" spans="2:9">
      <c r="B798" s="12">
        <f t="shared" si="12"/>
        <v>41870.551388890686</v>
      </c>
      <c r="C798" s="9">
        <v>36.4</v>
      </c>
      <c r="D798" s="4">
        <v>46.953000000000003</v>
      </c>
      <c r="E798" s="5">
        <v>3.2225843773446501</v>
      </c>
      <c r="G798" s="6">
        <v>29.83</v>
      </c>
      <c r="H798" s="6">
        <v>76.7</v>
      </c>
      <c r="I798" s="7">
        <v>0.97878756206167572</v>
      </c>
    </row>
    <row r="799" spans="2:9">
      <c r="B799" s="12">
        <f t="shared" si="12"/>
        <v>41870.552083335133</v>
      </c>
      <c r="C799" s="9">
        <v>36.299999999999997</v>
      </c>
      <c r="D799" s="4">
        <v>43.956000000000003</v>
      </c>
      <c r="E799" s="5">
        <v>3.3860313365721129</v>
      </c>
      <c r="G799" s="6">
        <v>29.83</v>
      </c>
      <c r="H799" s="6">
        <v>87.32</v>
      </c>
      <c r="I799" s="7">
        <v>0.53266207240094643</v>
      </c>
    </row>
    <row r="800" spans="2:9">
      <c r="B800" s="12">
        <f t="shared" si="12"/>
        <v>41870.55277777958</v>
      </c>
      <c r="C800" s="9">
        <v>36.200000000000003</v>
      </c>
      <c r="D800" s="4">
        <v>45.954000000000001</v>
      </c>
      <c r="E800" s="5">
        <v>3.2474469581179477</v>
      </c>
      <c r="G800" s="6">
        <v>29.83</v>
      </c>
      <c r="H800" s="6">
        <v>82.6</v>
      </c>
      <c r="I800" s="7">
        <v>0.73094006780571519</v>
      </c>
    </row>
    <row r="801" spans="2:9">
      <c r="B801" s="12">
        <f t="shared" si="12"/>
        <v>41870.553472224026</v>
      </c>
      <c r="C801" s="9">
        <v>36.299999999999997</v>
      </c>
      <c r="D801" s="4">
        <v>41.957999999999998</v>
      </c>
      <c r="E801" s="5">
        <v>3.5067452508264676</v>
      </c>
      <c r="G801" s="6">
        <v>29.83</v>
      </c>
      <c r="H801" s="6">
        <v>79.06</v>
      </c>
      <c r="I801" s="7">
        <v>0.87964856435929162</v>
      </c>
    </row>
    <row r="802" spans="2:9">
      <c r="B802" s="12">
        <f t="shared" si="12"/>
        <v>41870.554166668473</v>
      </c>
      <c r="C802" s="9">
        <v>36.4</v>
      </c>
      <c r="D802" s="4">
        <v>37.962000000000003</v>
      </c>
      <c r="E802" s="5">
        <v>3.7687840896131237</v>
      </c>
      <c r="G802" s="6">
        <v>29.924999999999997</v>
      </c>
      <c r="H802" s="6">
        <v>76.7</v>
      </c>
      <c r="I802" s="7">
        <v>0.98414799144627974</v>
      </c>
    </row>
    <row r="803" spans="2:9">
      <c r="B803" s="12">
        <f t="shared" si="12"/>
        <v>41870.55486111292</v>
      </c>
      <c r="C803" s="9">
        <v>36.299999999999997</v>
      </c>
      <c r="D803" s="4">
        <v>46.953000000000003</v>
      </c>
      <c r="E803" s="5">
        <v>3.2049604651905801</v>
      </c>
      <c r="G803" s="6">
        <v>29.924999999999997</v>
      </c>
      <c r="H803" s="6">
        <v>86.14</v>
      </c>
      <c r="I803" s="7">
        <v>0.58542022152126316</v>
      </c>
    </row>
    <row r="804" spans="2:9">
      <c r="B804" s="12">
        <f t="shared" si="12"/>
        <v>41870.555555557366</v>
      </c>
      <c r="C804" s="9">
        <v>36.299999999999997</v>
      </c>
      <c r="D804" s="4">
        <v>47.951999999999998</v>
      </c>
      <c r="E804" s="5">
        <v>3.1446035080634025</v>
      </c>
      <c r="G804" s="6">
        <v>29.924999999999997</v>
      </c>
      <c r="H804" s="6">
        <v>81.42</v>
      </c>
      <c r="I804" s="7">
        <v>0.7847841064837715</v>
      </c>
    </row>
    <row r="805" spans="2:9">
      <c r="B805" s="12">
        <f t="shared" si="12"/>
        <v>41870.556250001813</v>
      </c>
      <c r="C805" s="9">
        <v>36.200000000000003</v>
      </c>
      <c r="D805" s="4">
        <v>43.956000000000003</v>
      </c>
      <c r="E805" s="5">
        <v>3.3675002279680699</v>
      </c>
      <c r="G805" s="6">
        <v>29.83</v>
      </c>
      <c r="H805" s="6">
        <v>74.339999999999989</v>
      </c>
      <c r="I805" s="7">
        <v>1.0779265597640608</v>
      </c>
    </row>
    <row r="806" spans="2:9">
      <c r="B806" s="12">
        <f t="shared" si="12"/>
        <v>41870.55694444626</v>
      </c>
      <c r="C806" s="9">
        <v>36.1</v>
      </c>
      <c r="D806" s="4">
        <v>37.962000000000003</v>
      </c>
      <c r="E806" s="5">
        <v>3.7072445740141289</v>
      </c>
      <c r="G806" s="6">
        <v>29.83</v>
      </c>
      <c r="H806" s="6">
        <v>82.6</v>
      </c>
      <c r="I806" s="7">
        <v>0.73094006780571519</v>
      </c>
    </row>
    <row r="807" spans="2:9">
      <c r="B807" s="12">
        <f t="shared" si="12"/>
        <v>41870.557638890707</v>
      </c>
      <c r="C807" s="9">
        <v>36.200000000000003</v>
      </c>
      <c r="D807" s="4">
        <v>44.954999999999998</v>
      </c>
      <c r="E807" s="5">
        <v>3.3074735930430088</v>
      </c>
      <c r="G807" s="6">
        <v>29.924999999999997</v>
      </c>
      <c r="H807" s="6">
        <v>84.96</v>
      </c>
      <c r="I807" s="7">
        <v>0.63526119276189086</v>
      </c>
    </row>
    <row r="808" spans="2:9">
      <c r="B808" s="12">
        <f t="shared" si="12"/>
        <v>41870.558333335153</v>
      </c>
      <c r="C808" s="9">
        <v>36</v>
      </c>
      <c r="D808" s="4">
        <v>41.957999999999998</v>
      </c>
      <c r="E808" s="5">
        <v>3.44944350717887</v>
      </c>
      <c r="G808" s="6">
        <v>29.83</v>
      </c>
      <c r="H808" s="6">
        <v>79.06</v>
      </c>
      <c r="I808" s="7">
        <v>0.87964856435929162</v>
      </c>
    </row>
    <row r="809" spans="2:9">
      <c r="B809" s="12">
        <f t="shared" si="12"/>
        <v>41870.5590277796</v>
      </c>
      <c r="C809" s="9">
        <v>35.799999999999997</v>
      </c>
      <c r="D809" s="4">
        <v>44.954999999999998</v>
      </c>
      <c r="E809" s="5">
        <v>3.235532793584099</v>
      </c>
      <c r="G809" s="6">
        <v>29.734999999999999</v>
      </c>
      <c r="H809" s="6">
        <v>81.42</v>
      </c>
      <c r="I809" s="7">
        <v>0.77625533358459808</v>
      </c>
    </row>
    <row r="810" spans="2:9">
      <c r="B810" s="12">
        <f t="shared" si="12"/>
        <v>41870.559722224047</v>
      </c>
      <c r="C810" s="9">
        <v>36.1</v>
      </c>
      <c r="D810" s="4">
        <v>49.95</v>
      </c>
      <c r="E810" s="5">
        <v>2.9908699656566484</v>
      </c>
      <c r="G810" s="6">
        <v>29.639999999999997</v>
      </c>
      <c r="H810" s="6">
        <v>74.339999999999989</v>
      </c>
      <c r="I810" s="7">
        <v>1.0662038334227864</v>
      </c>
    </row>
    <row r="811" spans="2:9">
      <c r="B811" s="12">
        <f t="shared" si="12"/>
        <v>41870.560416668493</v>
      </c>
      <c r="C811" s="9">
        <v>36.200000000000003</v>
      </c>
      <c r="D811" s="4">
        <v>46.953000000000003</v>
      </c>
      <c r="E811" s="5">
        <v>3.1874203231928875</v>
      </c>
      <c r="G811" s="6">
        <v>29.545000000000002</v>
      </c>
      <c r="H811" s="6">
        <v>73.16</v>
      </c>
      <c r="I811" s="7">
        <v>1.1091470561565768</v>
      </c>
    </row>
    <row r="812" spans="2:9">
      <c r="B812" s="12">
        <f t="shared" si="12"/>
        <v>41870.56111111294</v>
      </c>
      <c r="C812" s="9">
        <v>36</v>
      </c>
      <c r="D812" s="4">
        <v>43.956000000000003</v>
      </c>
      <c r="E812" s="5">
        <v>3.3307021108220365</v>
      </c>
      <c r="G812" s="6">
        <v>29.639999999999997</v>
      </c>
      <c r="H812" s="6">
        <v>80.239999999999995</v>
      </c>
      <c r="I812" s="7">
        <v>0.82105174389845059</v>
      </c>
    </row>
    <row r="813" spans="2:9">
      <c r="B813" s="12">
        <f t="shared" si="12"/>
        <v>41870.561805557387</v>
      </c>
      <c r="C813" s="9">
        <v>35.799999999999997</v>
      </c>
      <c r="D813" s="4">
        <v>45.954000000000001</v>
      </c>
      <c r="E813" s="5">
        <v>3.176811796930624</v>
      </c>
      <c r="G813" s="6">
        <v>29.545000000000002</v>
      </c>
      <c r="H813" s="6">
        <v>86.14</v>
      </c>
      <c r="I813" s="7">
        <v>0.57275626670380564</v>
      </c>
    </row>
    <row r="814" spans="2:9">
      <c r="B814" s="12">
        <f t="shared" si="12"/>
        <v>41870.562500001834</v>
      </c>
      <c r="C814" s="9">
        <v>35.9</v>
      </c>
      <c r="D814" s="4">
        <v>47.951999999999998</v>
      </c>
      <c r="E814" s="5">
        <v>3.0762541161645891</v>
      </c>
      <c r="G814" s="6">
        <v>29.45</v>
      </c>
      <c r="H814" s="6">
        <v>83.78</v>
      </c>
      <c r="I814" s="7">
        <v>0.66662075463811488</v>
      </c>
    </row>
    <row r="815" spans="2:9">
      <c r="B815" s="12">
        <f t="shared" si="12"/>
        <v>41870.56319444628</v>
      </c>
      <c r="C815" s="9">
        <v>36</v>
      </c>
      <c r="D815" s="4">
        <v>43.956000000000003</v>
      </c>
      <c r="E815" s="5">
        <v>3.3307021108220365</v>
      </c>
      <c r="G815" s="6">
        <v>29.639999999999997</v>
      </c>
      <c r="H815" s="6">
        <v>76.7</v>
      </c>
      <c r="I815" s="7">
        <v>0.96814299761305156</v>
      </c>
    </row>
    <row r="816" spans="2:9">
      <c r="B816" s="12">
        <f t="shared" si="12"/>
        <v>41870.563888890727</v>
      </c>
      <c r="C816" s="9">
        <v>36.1</v>
      </c>
      <c r="D816" s="4">
        <v>49.95</v>
      </c>
      <c r="E816" s="5">
        <v>2.9908699656566484</v>
      </c>
      <c r="G816" s="6">
        <v>29.545000000000002</v>
      </c>
      <c r="H816" s="6">
        <v>73.16</v>
      </c>
      <c r="I816" s="7">
        <v>1.1091470561565768</v>
      </c>
    </row>
    <row r="817" spans="2:9">
      <c r="B817" s="12">
        <f t="shared" si="12"/>
        <v>41870.564583335174</v>
      </c>
      <c r="C817" s="9">
        <v>36.200000000000003</v>
      </c>
      <c r="D817" s="4">
        <v>52.947000000000003</v>
      </c>
      <c r="E817" s="5">
        <v>2.8272605136425235</v>
      </c>
      <c r="G817" s="6">
        <v>29.639999999999997</v>
      </c>
      <c r="H817" s="6">
        <v>75.52</v>
      </c>
      <c r="I817" s="7">
        <v>1.0171734155179186</v>
      </c>
    </row>
    <row r="818" spans="2:9">
      <c r="B818" s="12">
        <f t="shared" si="12"/>
        <v>41870.56527777962</v>
      </c>
      <c r="C818" s="9">
        <v>36.299999999999997</v>
      </c>
      <c r="D818" s="4">
        <v>45.954000000000001</v>
      </c>
      <c r="E818" s="5">
        <v>3.2653174223177572</v>
      </c>
      <c r="G818" s="6">
        <v>29.545000000000002</v>
      </c>
      <c r="H818" s="6">
        <v>80.239999999999995</v>
      </c>
      <c r="I818" s="7">
        <v>0.81657026190961068</v>
      </c>
    </row>
    <row r="819" spans="2:9">
      <c r="B819" s="12">
        <f t="shared" si="12"/>
        <v>41870.565972224067</v>
      </c>
      <c r="C819" s="9">
        <v>36.299999999999997</v>
      </c>
      <c r="D819" s="4">
        <v>49.95</v>
      </c>
      <c r="E819" s="5">
        <v>3.0238895938090469</v>
      </c>
      <c r="G819" s="6">
        <v>29.639999999999997</v>
      </c>
      <c r="H819" s="6">
        <v>84.96</v>
      </c>
      <c r="I819" s="7">
        <v>0.62493007227898301</v>
      </c>
    </row>
    <row r="820" spans="2:9">
      <c r="B820" s="12">
        <f t="shared" si="12"/>
        <v>41870.566666668514</v>
      </c>
      <c r="C820" s="9">
        <v>36.1</v>
      </c>
      <c r="D820" s="4">
        <v>44.954999999999998</v>
      </c>
      <c r="E820" s="5">
        <v>3.2893593858055987</v>
      </c>
      <c r="G820" s="6">
        <v>29.83</v>
      </c>
      <c r="H820" s="6">
        <v>74.339999999999989</v>
      </c>
      <c r="I820" s="7">
        <v>1.0779265597640608</v>
      </c>
    </row>
    <row r="821" spans="2:9">
      <c r="B821" s="12">
        <f t="shared" si="12"/>
        <v>41870.56736111296</v>
      </c>
      <c r="C821" s="9">
        <v>36.200000000000003</v>
      </c>
      <c r="D821" s="4">
        <v>41.957999999999998</v>
      </c>
      <c r="E821" s="5">
        <v>3.4875534978181904</v>
      </c>
      <c r="G821" s="6">
        <v>29.734999999999999</v>
      </c>
      <c r="H821" s="6">
        <v>77.88</v>
      </c>
      <c r="I821" s="7">
        <v>0.92415328196401059</v>
      </c>
    </row>
    <row r="822" spans="2:9">
      <c r="B822" s="12">
        <f t="shared" si="12"/>
        <v>41870.568055557407</v>
      </c>
      <c r="C822" s="9">
        <v>36.299999999999997</v>
      </c>
      <c r="D822" s="4">
        <v>39.96</v>
      </c>
      <c r="E822" s="5">
        <v>3.6274591650808232</v>
      </c>
      <c r="G822" s="6">
        <v>29.639999999999997</v>
      </c>
      <c r="H822" s="6">
        <v>83.78</v>
      </c>
      <c r="I822" s="7">
        <v>0.67396049018384974</v>
      </c>
    </row>
    <row r="823" spans="2:9">
      <c r="B823" s="12">
        <f t="shared" si="12"/>
        <v>41870.568750001854</v>
      </c>
      <c r="C823" s="9">
        <v>36.299999999999997</v>
      </c>
      <c r="D823" s="4">
        <v>44.954999999999998</v>
      </c>
      <c r="E823" s="5">
        <v>3.3256743794449353</v>
      </c>
      <c r="G823" s="6">
        <v>29.545000000000002</v>
      </c>
      <c r="H823" s="6">
        <v>79.06</v>
      </c>
      <c r="I823" s="7">
        <v>0.86533306095077178</v>
      </c>
    </row>
    <row r="824" spans="2:9">
      <c r="B824" s="12">
        <f t="shared" si="12"/>
        <v>41870.569444446301</v>
      </c>
      <c r="C824" s="9">
        <v>36.299999999999997</v>
      </c>
      <c r="D824" s="4">
        <v>45.954000000000001</v>
      </c>
      <c r="E824" s="5">
        <v>3.2653174223177572</v>
      </c>
      <c r="G824" s="6">
        <v>29.83</v>
      </c>
      <c r="H824" s="6">
        <v>84.96</v>
      </c>
      <c r="I824" s="7">
        <v>0.63180107010333109</v>
      </c>
    </row>
    <row r="825" spans="2:9">
      <c r="B825" s="12">
        <f t="shared" si="12"/>
        <v>41870.570138890747</v>
      </c>
      <c r="C825" s="9">
        <v>36.299999999999997</v>
      </c>
      <c r="D825" s="4">
        <v>49.95</v>
      </c>
      <c r="E825" s="5">
        <v>3.0238895938090469</v>
      </c>
      <c r="G825" s="6">
        <v>29.639999999999997</v>
      </c>
      <c r="H825" s="6">
        <v>75.52</v>
      </c>
      <c r="I825" s="7">
        <v>1.0171734155179186</v>
      </c>
    </row>
    <row r="826" spans="2:9">
      <c r="B826" s="12">
        <f t="shared" si="12"/>
        <v>41870.570833335194</v>
      </c>
      <c r="C826" s="9">
        <v>36.299999999999997</v>
      </c>
      <c r="D826" s="4">
        <v>41.957999999999998</v>
      </c>
      <c r="E826" s="5">
        <v>3.5067452508264676</v>
      </c>
      <c r="G826" s="6">
        <v>29.83</v>
      </c>
      <c r="H826" s="6">
        <v>79.06</v>
      </c>
      <c r="I826" s="7">
        <v>0.87964856435929162</v>
      </c>
    </row>
    <row r="827" spans="2:9">
      <c r="B827" s="12">
        <f t="shared" si="12"/>
        <v>41870.571527779641</v>
      </c>
      <c r="C827" s="9">
        <v>36.299999999999997</v>
      </c>
      <c r="D827" s="4">
        <v>39.96</v>
      </c>
      <c r="E827" s="5">
        <v>3.6274591650808232</v>
      </c>
      <c r="G827" s="6">
        <v>29.734999999999999</v>
      </c>
      <c r="H827" s="6">
        <v>83.78</v>
      </c>
      <c r="I827" s="7">
        <v>0.67765670133165679</v>
      </c>
    </row>
    <row r="828" spans="2:9">
      <c r="B828" s="12">
        <f t="shared" si="12"/>
        <v>41870.572222224087</v>
      </c>
      <c r="C828" s="9">
        <v>36.6</v>
      </c>
      <c r="D828" s="4">
        <v>42.957000000000001</v>
      </c>
      <c r="E828" s="5">
        <v>3.5035145097643152</v>
      </c>
      <c r="G828" s="6">
        <v>29.83</v>
      </c>
      <c r="H828" s="6">
        <v>86.14</v>
      </c>
      <c r="I828" s="7">
        <v>0.58223157125213831</v>
      </c>
    </row>
    <row r="829" spans="2:9">
      <c r="B829" s="12">
        <f t="shared" si="12"/>
        <v>41870.572916668534</v>
      </c>
      <c r="C829" s="9">
        <v>36.4</v>
      </c>
      <c r="D829" s="4">
        <v>45.954000000000001</v>
      </c>
      <c r="E829" s="5">
        <v>3.283273234263369</v>
      </c>
      <c r="G829" s="6">
        <v>29.924999999999997</v>
      </c>
      <c r="H829" s="6">
        <v>81.42</v>
      </c>
      <c r="I829" s="7">
        <v>0.7847841064837715</v>
      </c>
    </row>
    <row r="830" spans="2:9">
      <c r="B830" s="12">
        <f t="shared" si="12"/>
        <v>41870.573611112981</v>
      </c>
      <c r="C830" s="9">
        <v>36.299999999999997</v>
      </c>
      <c r="D830" s="4">
        <v>39.96</v>
      </c>
      <c r="E830" s="5">
        <v>3.6274591650808232</v>
      </c>
      <c r="G830" s="6">
        <v>29.83</v>
      </c>
      <c r="H830" s="6">
        <v>76.7</v>
      </c>
      <c r="I830" s="7">
        <v>0.97878756206167572</v>
      </c>
    </row>
    <row r="831" spans="2:9">
      <c r="B831" s="12">
        <f t="shared" si="12"/>
        <v>41870.574305557428</v>
      </c>
      <c r="C831" s="9">
        <v>36.4</v>
      </c>
      <c r="D831" s="4">
        <v>41.957999999999998</v>
      </c>
      <c r="E831" s="5">
        <v>3.5260286619382462</v>
      </c>
      <c r="G831" s="6">
        <v>29.924999999999997</v>
      </c>
      <c r="H831" s="6">
        <v>83.78</v>
      </c>
      <c r="I831" s="7">
        <v>0.68510216400251756</v>
      </c>
    </row>
    <row r="832" spans="2:9">
      <c r="B832" s="12">
        <f t="shared" si="12"/>
        <v>41870.575000001874</v>
      </c>
      <c r="C832" s="9">
        <v>36.4</v>
      </c>
      <c r="D832" s="4">
        <v>44.954999999999998</v>
      </c>
      <c r="E832" s="5">
        <v>3.3439620911820884</v>
      </c>
      <c r="G832" s="6">
        <v>30.02</v>
      </c>
      <c r="H832" s="6">
        <v>86.14</v>
      </c>
      <c r="I832" s="7">
        <v>0.58862408070573335</v>
      </c>
    </row>
    <row r="833" spans="2:9">
      <c r="B833" s="12">
        <f t="shared" si="12"/>
        <v>41870.575694446321</v>
      </c>
      <c r="C833" s="9">
        <v>36.5</v>
      </c>
      <c r="D833" s="4">
        <v>43.956000000000003</v>
      </c>
      <c r="E833" s="5">
        <v>3.4233594161110226</v>
      </c>
      <c r="G833" s="6">
        <v>30.114999999999998</v>
      </c>
      <c r="H833" s="6">
        <v>77.88</v>
      </c>
      <c r="I833" s="7">
        <v>0.94455785001317305</v>
      </c>
    </row>
    <row r="834" spans="2:9">
      <c r="B834" s="12">
        <f t="shared" si="12"/>
        <v>41870.576388890768</v>
      </c>
      <c r="C834" s="9">
        <v>36.5</v>
      </c>
      <c r="D834" s="4">
        <v>43.956000000000003</v>
      </c>
      <c r="E834" s="5">
        <v>3.4233594161110226</v>
      </c>
      <c r="G834" s="6">
        <v>30.02</v>
      </c>
      <c r="H834" s="6">
        <v>84.96</v>
      </c>
      <c r="I834" s="7">
        <v>0.63873781917851646</v>
      </c>
    </row>
    <row r="835" spans="2:9">
      <c r="B835" s="12">
        <f t="shared" si="12"/>
        <v>41870.577083335214</v>
      </c>
      <c r="C835" s="9">
        <v>36.4</v>
      </c>
      <c r="D835" s="4">
        <v>51.948</v>
      </c>
      <c r="E835" s="5">
        <v>2.9191400927510527</v>
      </c>
      <c r="G835" s="6">
        <v>29.924999999999997</v>
      </c>
      <c r="H835" s="6">
        <v>75.52</v>
      </c>
      <c r="I835" s="7">
        <v>1.033988962686907</v>
      </c>
    </row>
    <row r="836" spans="2:9">
      <c r="B836" s="12">
        <f t="shared" si="12"/>
        <v>41870.577777779661</v>
      </c>
      <c r="C836" s="9">
        <v>36.5</v>
      </c>
      <c r="D836" s="4">
        <v>42.957000000000001</v>
      </c>
      <c r="E836" s="5">
        <v>3.4843817567129585</v>
      </c>
      <c r="G836" s="6">
        <v>30.02</v>
      </c>
      <c r="H836" s="6">
        <v>79.06</v>
      </c>
      <c r="I836" s="7">
        <v>0.88930651154242879</v>
      </c>
    </row>
    <row r="837" spans="2:9">
      <c r="B837" s="12">
        <f t="shared" si="12"/>
        <v>41870.578472224108</v>
      </c>
      <c r="C837" s="9">
        <v>36.5</v>
      </c>
      <c r="D837" s="4">
        <v>39.96</v>
      </c>
      <c r="E837" s="5">
        <v>3.6674487785187675</v>
      </c>
      <c r="G837" s="6">
        <v>30.114999999999998</v>
      </c>
      <c r="H837" s="6">
        <v>86.14</v>
      </c>
      <c r="I837" s="7">
        <v>0.59184320981838012</v>
      </c>
    </row>
    <row r="838" spans="2:9">
      <c r="B838" s="12">
        <f t="shared" ref="B838:B901" si="13">B837+TIME(0,1,0)</f>
        <v>41870.579166668555</v>
      </c>
      <c r="C838" s="9">
        <v>36.6</v>
      </c>
      <c r="D838" s="4">
        <v>53.945999999999998</v>
      </c>
      <c r="E838" s="5">
        <v>2.8285829502776116</v>
      </c>
      <c r="G838" s="6">
        <v>30.02</v>
      </c>
      <c r="H838" s="6">
        <v>82.6</v>
      </c>
      <c r="I838" s="7">
        <v>0.73896529612408135</v>
      </c>
    </row>
    <row r="839" spans="2:9">
      <c r="B839" s="12">
        <f t="shared" si="13"/>
        <v>41870.579861113001</v>
      </c>
      <c r="C839" s="9">
        <v>36.5</v>
      </c>
      <c r="D839" s="4">
        <v>48.951000000000001</v>
      </c>
      <c r="E839" s="5">
        <v>3.1182477131013417</v>
      </c>
      <c r="G839" s="6">
        <v>30.02</v>
      </c>
      <c r="H839" s="6">
        <v>83.78</v>
      </c>
      <c r="I839" s="7">
        <v>0.68885155765129868</v>
      </c>
    </row>
    <row r="840" spans="2:9">
      <c r="B840" s="12">
        <f t="shared" si="13"/>
        <v>41870.580555557448</v>
      </c>
      <c r="C840" s="9">
        <v>36.4</v>
      </c>
      <c r="D840" s="4">
        <v>43.956000000000003</v>
      </c>
      <c r="E840" s="5">
        <v>3.4046509481008083</v>
      </c>
      <c r="G840" s="6">
        <v>30.02</v>
      </c>
      <c r="H840" s="6">
        <v>88.5</v>
      </c>
      <c r="I840" s="7">
        <v>0.48839660376016852</v>
      </c>
    </row>
    <row r="841" spans="2:9">
      <c r="B841" s="12">
        <f t="shared" si="13"/>
        <v>41870.581250001895</v>
      </c>
      <c r="C841" s="9">
        <v>36.299999999999997</v>
      </c>
      <c r="D841" s="4">
        <v>41.957999999999998</v>
      </c>
      <c r="E841" s="5">
        <v>3.5067452508264676</v>
      </c>
      <c r="G841" s="6">
        <v>29.924999999999997</v>
      </c>
      <c r="H841" s="6">
        <v>75.52</v>
      </c>
      <c r="I841" s="7">
        <v>1.033988962686907</v>
      </c>
    </row>
    <row r="842" spans="2:9">
      <c r="B842" s="12">
        <f t="shared" si="13"/>
        <v>41870.581944446341</v>
      </c>
      <c r="C842" s="9">
        <v>36.4</v>
      </c>
      <c r="D842" s="4">
        <v>44.954999999999998</v>
      </c>
      <c r="E842" s="5">
        <v>3.3439620911820884</v>
      </c>
      <c r="G842" s="6">
        <v>30.02</v>
      </c>
      <c r="H842" s="6">
        <v>74.339999999999989</v>
      </c>
      <c r="I842" s="7">
        <v>1.0897614654335595</v>
      </c>
    </row>
    <row r="843" spans="2:9">
      <c r="B843" s="12">
        <f t="shared" si="13"/>
        <v>41870.582638890788</v>
      </c>
      <c r="C843" s="9">
        <v>36.4</v>
      </c>
      <c r="D843" s="4">
        <v>49.95</v>
      </c>
      <c r="E843" s="5">
        <v>3.0405178065884915</v>
      </c>
      <c r="G843" s="6">
        <v>30.114999999999998</v>
      </c>
      <c r="H843" s="6">
        <v>77.88</v>
      </c>
      <c r="I843" s="7">
        <v>0.94455785001317305</v>
      </c>
    </row>
    <row r="844" spans="2:9">
      <c r="B844" s="12">
        <f t="shared" si="13"/>
        <v>41870.583333335235</v>
      </c>
      <c r="C844" s="9">
        <v>36.299999999999997</v>
      </c>
      <c r="D844" s="4">
        <v>54.945</v>
      </c>
      <c r="E844" s="5">
        <v>2.7221048081731594</v>
      </c>
      <c r="G844" s="6">
        <v>30.02</v>
      </c>
      <c r="H844" s="6">
        <v>86.14</v>
      </c>
      <c r="I844" s="7">
        <v>0.58862408070573335</v>
      </c>
    </row>
    <row r="845" spans="2:9">
      <c r="B845" s="12">
        <f t="shared" si="13"/>
        <v>41870.584027779681</v>
      </c>
      <c r="C845" s="9">
        <v>36.200000000000003</v>
      </c>
      <c r="D845" s="4">
        <v>53.945999999999998</v>
      </c>
      <c r="E845" s="5">
        <v>2.7672338787174628</v>
      </c>
      <c r="G845" s="6">
        <v>29.924999999999997</v>
      </c>
      <c r="H845" s="6">
        <v>77.88</v>
      </c>
      <c r="I845" s="7">
        <v>0.93430702020565304</v>
      </c>
    </row>
    <row r="846" spans="2:9">
      <c r="B846" s="12">
        <f t="shared" si="13"/>
        <v>41870.584722224128</v>
      </c>
      <c r="C846" s="9">
        <v>36.1</v>
      </c>
      <c r="D846" s="4">
        <v>48.951000000000001</v>
      </c>
      <c r="E846" s="5">
        <v>3.0505678496864386</v>
      </c>
      <c r="G846" s="6">
        <v>30.02</v>
      </c>
      <c r="H846" s="6">
        <v>76.7</v>
      </c>
      <c r="I846" s="7">
        <v>0.98953398848799368</v>
      </c>
    </row>
    <row r="847" spans="2:9">
      <c r="B847" s="12">
        <f t="shared" si="13"/>
        <v>41870.585416668575</v>
      </c>
      <c r="C847" s="9">
        <v>36</v>
      </c>
      <c r="D847" s="4">
        <v>39.96</v>
      </c>
      <c r="E847" s="5">
        <v>3.5681849035357054</v>
      </c>
      <c r="G847" s="6">
        <v>30.114999999999998</v>
      </c>
      <c r="H847" s="6">
        <v>81.42</v>
      </c>
      <c r="I847" s="7">
        <v>0.79339443278683297</v>
      </c>
    </row>
    <row r="848" spans="2:9">
      <c r="B848" s="12">
        <f t="shared" si="13"/>
        <v>41870.586111113022</v>
      </c>
      <c r="C848" s="9">
        <v>36.1</v>
      </c>
      <c r="D848" s="4">
        <v>41.957999999999998</v>
      </c>
      <c r="E848" s="5">
        <v>3.4684530378949687</v>
      </c>
      <c r="G848" s="6">
        <v>30.02</v>
      </c>
      <c r="H848" s="6">
        <v>88.5</v>
      </c>
      <c r="I848" s="7">
        <v>0.48839660376016852</v>
      </c>
    </row>
    <row r="849" spans="2:9">
      <c r="B849" s="12">
        <f t="shared" si="13"/>
        <v>41870.586805557468</v>
      </c>
      <c r="C849" s="9">
        <v>36.1</v>
      </c>
      <c r="D849" s="4">
        <v>57.942</v>
      </c>
      <c r="E849" s="5">
        <v>2.5132868934183281</v>
      </c>
      <c r="G849" s="6">
        <v>30.02</v>
      </c>
      <c r="H849" s="6">
        <v>86.14</v>
      </c>
      <c r="I849" s="7">
        <v>0.58862408070573335</v>
      </c>
    </row>
    <row r="850" spans="2:9">
      <c r="B850" s="12">
        <f t="shared" si="13"/>
        <v>41870.587500001915</v>
      </c>
      <c r="C850" s="9">
        <v>36</v>
      </c>
      <c r="D850" s="4">
        <v>49.95</v>
      </c>
      <c r="E850" s="5">
        <v>2.9744779217515327</v>
      </c>
      <c r="G850" s="6">
        <v>30.02</v>
      </c>
      <c r="H850" s="6">
        <v>83.78</v>
      </c>
      <c r="I850" s="7">
        <v>0.68885155765129868</v>
      </c>
    </row>
    <row r="851" spans="2:9">
      <c r="B851" s="12">
        <f t="shared" si="13"/>
        <v>41870.588194446362</v>
      </c>
      <c r="C851" s="9">
        <v>36.1</v>
      </c>
      <c r="D851" s="4">
        <v>42.957000000000001</v>
      </c>
      <c r="E851" s="5">
        <v>3.408755153865179</v>
      </c>
      <c r="G851" s="6">
        <v>30.02</v>
      </c>
      <c r="H851" s="6">
        <v>76.7</v>
      </c>
      <c r="I851" s="7">
        <v>0.98953398848799368</v>
      </c>
    </row>
    <row r="852" spans="2:9">
      <c r="B852" s="12">
        <f t="shared" si="13"/>
        <v>41870.588888890808</v>
      </c>
      <c r="C852" s="9">
        <v>36.1</v>
      </c>
      <c r="D852" s="4">
        <v>39.96</v>
      </c>
      <c r="E852" s="5">
        <v>3.5878488059545495</v>
      </c>
      <c r="G852" s="6">
        <v>30.114999999999998</v>
      </c>
      <c r="H852" s="6">
        <v>73.16</v>
      </c>
      <c r="I852" s="7">
        <v>1.1461090729816259</v>
      </c>
    </row>
    <row r="853" spans="2:9">
      <c r="B853" s="12">
        <f t="shared" si="13"/>
        <v>41870.589583335255</v>
      </c>
      <c r="C853" s="9">
        <v>36</v>
      </c>
      <c r="D853" s="4">
        <v>38.960999999999999</v>
      </c>
      <c r="E853" s="5">
        <v>3.6275556017141222</v>
      </c>
      <c r="G853" s="6">
        <v>30.02</v>
      </c>
      <c r="H853" s="6">
        <v>82.6</v>
      </c>
      <c r="I853" s="7">
        <v>0.73896529612408135</v>
      </c>
    </row>
    <row r="854" spans="2:9">
      <c r="B854" s="12">
        <f t="shared" si="13"/>
        <v>41870.590277779702</v>
      </c>
      <c r="C854" s="9">
        <v>36</v>
      </c>
      <c r="D854" s="4">
        <v>51.948</v>
      </c>
      <c r="E854" s="5">
        <v>2.8557365253946982</v>
      </c>
      <c r="G854" s="6">
        <v>30.114999999999998</v>
      </c>
      <c r="H854" s="6">
        <v>87.32</v>
      </c>
      <c r="I854" s="7">
        <v>0.54145540407626724</v>
      </c>
    </row>
    <row r="855" spans="2:9">
      <c r="B855" s="12">
        <f t="shared" si="13"/>
        <v>41870.590972224149</v>
      </c>
      <c r="C855" s="9">
        <v>35.799999999999997</v>
      </c>
      <c r="D855" s="4">
        <v>49.95</v>
      </c>
      <c r="E855" s="5">
        <v>2.941927810316725</v>
      </c>
      <c r="G855" s="6">
        <v>30.02</v>
      </c>
      <c r="H855" s="6">
        <v>79.06</v>
      </c>
      <c r="I855" s="7">
        <v>0.88930651154242879</v>
      </c>
    </row>
    <row r="856" spans="2:9">
      <c r="B856" s="12">
        <f t="shared" si="13"/>
        <v>41870.591666668595</v>
      </c>
      <c r="C856" s="9">
        <v>35.700000000000003</v>
      </c>
      <c r="D856" s="4">
        <v>52.947000000000003</v>
      </c>
      <c r="E856" s="5">
        <v>2.7505737144817539</v>
      </c>
      <c r="G856" s="6">
        <v>30.114999999999998</v>
      </c>
      <c r="H856" s="6">
        <v>81.42</v>
      </c>
      <c r="I856" s="7">
        <v>0.79339443278683297</v>
      </c>
    </row>
    <row r="857" spans="2:9">
      <c r="B857" s="12">
        <f t="shared" si="13"/>
        <v>41870.592361113042</v>
      </c>
      <c r="C857" s="9">
        <v>35.700000000000003</v>
      </c>
      <c r="D857" s="4">
        <v>54.945</v>
      </c>
      <c r="E857" s="5">
        <v>2.6337767773781784</v>
      </c>
      <c r="G857" s="6">
        <v>30.02</v>
      </c>
      <c r="H857" s="6">
        <v>83.78</v>
      </c>
      <c r="I857" s="7">
        <v>0.68885155765129868</v>
      </c>
    </row>
    <row r="858" spans="2:9">
      <c r="B858" s="12">
        <f t="shared" si="13"/>
        <v>41870.593055557489</v>
      </c>
      <c r="C858" s="9">
        <v>35.6</v>
      </c>
      <c r="D858" s="4">
        <v>51.948</v>
      </c>
      <c r="E858" s="5">
        <v>2.793532632234121</v>
      </c>
      <c r="G858" s="6">
        <v>30.114999999999998</v>
      </c>
      <c r="H858" s="6">
        <v>86.14</v>
      </c>
      <c r="I858" s="7">
        <v>0.59184320981838012</v>
      </c>
    </row>
    <row r="859" spans="2:9">
      <c r="B859" s="12">
        <f t="shared" si="13"/>
        <v>41870.593750001935</v>
      </c>
      <c r="C859" s="9">
        <v>35.6</v>
      </c>
      <c r="D859" s="4">
        <v>47.951999999999998</v>
      </c>
      <c r="E859" s="5">
        <v>3.0258425547848486</v>
      </c>
      <c r="G859" s="6">
        <v>30.02</v>
      </c>
      <c r="H859" s="6">
        <v>82.6</v>
      </c>
      <c r="I859" s="7">
        <v>0.73896529612408135</v>
      </c>
    </row>
    <row r="860" spans="2:9">
      <c r="B860" s="12">
        <f t="shared" si="13"/>
        <v>41870.594444446382</v>
      </c>
      <c r="C860" s="9">
        <v>35.700000000000003</v>
      </c>
      <c r="D860" s="4">
        <v>43.956000000000003</v>
      </c>
      <c r="E860" s="5">
        <v>3.2761599314478445</v>
      </c>
      <c r="G860" s="6">
        <v>29.924999999999997</v>
      </c>
      <c r="H860" s="6">
        <v>81.42</v>
      </c>
      <c r="I860" s="7">
        <v>0.7847841064837715</v>
      </c>
    </row>
    <row r="861" spans="2:9">
      <c r="B861" s="12">
        <f t="shared" si="13"/>
        <v>41870.595138890829</v>
      </c>
      <c r="C861" s="9">
        <v>35.6</v>
      </c>
      <c r="D861" s="4">
        <v>46.953000000000003</v>
      </c>
      <c r="E861" s="5">
        <v>3.0839200354225302</v>
      </c>
      <c r="G861" s="6">
        <v>29.83</v>
      </c>
      <c r="H861" s="6">
        <v>80.239999999999995</v>
      </c>
      <c r="I861" s="7">
        <v>0.83007906550809929</v>
      </c>
    </row>
    <row r="862" spans="2:9">
      <c r="B862" s="12">
        <f t="shared" si="13"/>
        <v>41870.595833335276</v>
      </c>
      <c r="C862" s="9">
        <v>35.6</v>
      </c>
      <c r="D862" s="4">
        <v>49.95</v>
      </c>
      <c r="E862" s="5">
        <v>2.9096875935094846</v>
      </c>
      <c r="G862" s="6">
        <v>29.734999999999999</v>
      </c>
      <c r="H862" s="6">
        <v>76.7</v>
      </c>
      <c r="I862" s="7">
        <v>0.97345259809048101</v>
      </c>
    </row>
    <row r="863" spans="2:9">
      <c r="B863" s="12">
        <f t="shared" si="13"/>
        <v>41870.596527779722</v>
      </c>
      <c r="C863" s="9">
        <v>35.533333333333303</v>
      </c>
      <c r="D863" s="4">
        <v>52.947000000000003</v>
      </c>
      <c r="E863" s="5">
        <v>2.7254162678926672</v>
      </c>
      <c r="G863" s="6">
        <v>29.639999999999997</v>
      </c>
      <c r="H863" s="6">
        <v>84.96</v>
      </c>
      <c r="I863" s="7">
        <v>0.62493007227898301</v>
      </c>
    </row>
    <row r="864" spans="2:9">
      <c r="B864" s="12">
        <f t="shared" si="13"/>
        <v>41870.597222224169</v>
      </c>
      <c r="C864" s="9">
        <v>35.6</v>
      </c>
      <c r="D864" s="4">
        <v>47.951999999999998</v>
      </c>
      <c r="E864" s="5">
        <v>3.0258425547848486</v>
      </c>
      <c r="G864" s="6">
        <v>29.734999999999999</v>
      </c>
      <c r="H864" s="6">
        <v>79.06</v>
      </c>
      <c r="I864" s="7">
        <v>0.87485396583753972</v>
      </c>
    </row>
    <row r="865" spans="2:9">
      <c r="B865" s="12">
        <f t="shared" si="13"/>
        <v>41870.597916668616</v>
      </c>
      <c r="C865" s="9">
        <v>35.6</v>
      </c>
      <c r="D865" s="4">
        <v>49.95</v>
      </c>
      <c r="E865" s="5">
        <v>2.9096875935094846</v>
      </c>
      <c r="G865" s="6">
        <v>29.734999999999999</v>
      </c>
      <c r="H865" s="6">
        <v>74.339999999999989</v>
      </c>
      <c r="I865" s="7">
        <v>1.0720512303434231</v>
      </c>
    </row>
    <row r="866" spans="2:9">
      <c r="B866" s="12">
        <f t="shared" si="13"/>
        <v>41870.598611113062</v>
      </c>
      <c r="C866" s="9">
        <v>35.700000000000003</v>
      </c>
      <c r="D866" s="4">
        <v>52.947000000000003</v>
      </c>
      <c r="E866" s="5">
        <v>2.7505737144817539</v>
      </c>
      <c r="G866" s="6">
        <v>29.639999999999997</v>
      </c>
      <c r="H866" s="6">
        <v>71.97999999999999</v>
      </c>
      <c r="I866" s="7">
        <v>1.16426466923252</v>
      </c>
    </row>
    <row r="867" spans="2:9">
      <c r="B867" s="12">
        <f t="shared" si="13"/>
        <v>41870.599305557509</v>
      </c>
      <c r="C867" s="9">
        <v>35.6</v>
      </c>
      <c r="D867" s="4">
        <v>47.951999999999998</v>
      </c>
      <c r="E867" s="5">
        <v>3.0258425547848486</v>
      </c>
      <c r="G867" s="6">
        <v>29.734999999999999</v>
      </c>
      <c r="H867" s="6">
        <v>74.339999999999989</v>
      </c>
      <c r="I867" s="7">
        <v>1.0720512303434231</v>
      </c>
    </row>
    <row r="868" spans="2:9">
      <c r="B868" s="12">
        <f t="shared" si="13"/>
        <v>41870.600000001956</v>
      </c>
      <c r="C868" s="9">
        <v>35.6</v>
      </c>
      <c r="D868" s="4">
        <v>42.957000000000001</v>
      </c>
      <c r="E868" s="5">
        <v>3.3162299579732575</v>
      </c>
      <c r="G868" s="6">
        <v>29.545000000000002</v>
      </c>
      <c r="H868" s="6">
        <v>76.7</v>
      </c>
      <c r="I868" s="7">
        <v>0.96285865903309353</v>
      </c>
    </row>
    <row r="869" spans="2:9">
      <c r="B869" s="12">
        <f t="shared" si="13"/>
        <v>41870.600694446402</v>
      </c>
      <c r="C869" s="9">
        <v>35.6</v>
      </c>
      <c r="D869" s="4">
        <v>45.954000000000001</v>
      </c>
      <c r="E869" s="5">
        <v>3.1419975160602118</v>
      </c>
      <c r="G869" s="6">
        <v>29.639999999999997</v>
      </c>
      <c r="H869" s="6">
        <v>82.6</v>
      </c>
      <c r="I869" s="7">
        <v>0.7229909080887168</v>
      </c>
    </row>
    <row r="870" spans="2:9">
      <c r="B870" s="12">
        <f t="shared" si="13"/>
        <v>41870.601388890849</v>
      </c>
      <c r="C870" s="9">
        <v>35.6</v>
      </c>
      <c r="D870" s="4">
        <v>49.95</v>
      </c>
      <c r="E870" s="5">
        <v>2.9096875935094846</v>
      </c>
      <c r="G870" s="6">
        <v>29.734999999999999</v>
      </c>
      <c r="H870" s="6">
        <v>74.339999999999989</v>
      </c>
      <c r="I870" s="7">
        <v>1.0720512303434231</v>
      </c>
    </row>
    <row r="871" spans="2:9">
      <c r="B871" s="12">
        <f t="shared" si="13"/>
        <v>41870.602083335296</v>
      </c>
      <c r="C871" s="9">
        <v>35.6</v>
      </c>
      <c r="D871" s="4">
        <v>40.959000000000003</v>
      </c>
      <c r="E871" s="5">
        <v>3.4323849192486211</v>
      </c>
      <c r="G871" s="6">
        <v>29.639999999999997</v>
      </c>
      <c r="H871" s="6">
        <v>76.7</v>
      </c>
      <c r="I871" s="7">
        <v>0.96814299761305156</v>
      </c>
    </row>
    <row r="872" spans="2:9">
      <c r="B872" s="12">
        <f t="shared" si="13"/>
        <v>41870.602777779743</v>
      </c>
      <c r="C872" s="9">
        <v>35.700000000000003</v>
      </c>
      <c r="D872" s="4">
        <v>43.956000000000003</v>
      </c>
      <c r="E872" s="5">
        <v>3.2761599314478445</v>
      </c>
      <c r="G872" s="6">
        <v>29.734999999999999</v>
      </c>
      <c r="H872" s="6">
        <v>79.06</v>
      </c>
      <c r="I872" s="7">
        <v>0.87485396583753972</v>
      </c>
    </row>
    <row r="873" spans="2:9">
      <c r="B873" s="12">
        <f t="shared" si="13"/>
        <v>41870.603472224189</v>
      </c>
      <c r="C873" s="9">
        <v>35.6</v>
      </c>
      <c r="D873" s="4">
        <v>47.951999999999998</v>
      </c>
      <c r="E873" s="5">
        <v>3.0258425547848486</v>
      </c>
      <c r="G873" s="6">
        <v>29.639999999999997</v>
      </c>
      <c r="H873" s="6">
        <v>82.6</v>
      </c>
      <c r="I873" s="7">
        <v>0.7229909080887168</v>
      </c>
    </row>
    <row r="874" spans="2:9">
      <c r="B874" s="12">
        <f t="shared" si="13"/>
        <v>41870.604166668636</v>
      </c>
      <c r="C874" s="9">
        <v>35.6</v>
      </c>
      <c r="D874" s="4">
        <v>44.954999999999998</v>
      </c>
      <c r="E874" s="5">
        <v>3.2000749966978939</v>
      </c>
      <c r="G874" s="6">
        <v>29.545000000000002</v>
      </c>
      <c r="H874" s="6">
        <v>86.14</v>
      </c>
      <c r="I874" s="7">
        <v>0.57275626670380564</v>
      </c>
    </row>
    <row r="875" spans="2:9">
      <c r="B875" s="12">
        <f t="shared" si="13"/>
        <v>41870.604861113083</v>
      </c>
      <c r="C875" s="9">
        <v>35.700000000000003</v>
      </c>
      <c r="D875" s="4">
        <v>41.957999999999998</v>
      </c>
      <c r="E875" s="5">
        <v>3.3929568685514195</v>
      </c>
      <c r="G875" s="6">
        <v>29.545000000000002</v>
      </c>
      <c r="H875" s="6">
        <v>76.7</v>
      </c>
      <c r="I875" s="7">
        <v>0.96285865903309353</v>
      </c>
    </row>
    <row r="876" spans="2:9">
      <c r="B876" s="12">
        <f t="shared" si="13"/>
        <v>41870.605555557529</v>
      </c>
      <c r="C876" s="9">
        <v>35.6</v>
      </c>
      <c r="D876" s="4">
        <v>39.96</v>
      </c>
      <c r="E876" s="5">
        <v>3.4904623998863031</v>
      </c>
      <c r="G876" s="6">
        <v>29.545000000000002</v>
      </c>
      <c r="H876" s="6">
        <v>75.52</v>
      </c>
      <c r="I876" s="7">
        <v>1.0116214580742546</v>
      </c>
    </row>
    <row r="877" spans="2:9">
      <c r="B877" s="12">
        <f t="shared" si="13"/>
        <v>41870.606250001976</v>
      </c>
      <c r="C877" s="9">
        <v>35.700000000000003</v>
      </c>
      <c r="D877" s="4">
        <v>37.962000000000003</v>
      </c>
      <c r="E877" s="5">
        <v>3.6265507427585706</v>
      </c>
      <c r="G877" s="6">
        <v>29.545000000000002</v>
      </c>
      <c r="H877" s="6">
        <v>80.239999999999995</v>
      </c>
      <c r="I877" s="7">
        <v>0.81657026190961068</v>
      </c>
    </row>
    <row r="878" spans="2:9">
      <c r="B878" s="12">
        <f t="shared" si="13"/>
        <v>41870.606944446423</v>
      </c>
      <c r="C878" s="9">
        <v>35.6</v>
      </c>
      <c r="D878" s="4">
        <v>36.963000000000001</v>
      </c>
      <c r="E878" s="5">
        <v>3.6646948417993483</v>
      </c>
      <c r="G878" s="6">
        <v>29.545000000000002</v>
      </c>
      <c r="H878" s="6">
        <v>82.6</v>
      </c>
      <c r="I878" s="7">
        <v>0.71904466382728893</v>
      </c>
    </row>
    <row r="879" spans="2:9">
      <c r="B879" s="12">
        <f t="shared" si="13"/>
        <v>41870.60763889087</v>
      </c>
      <c r="C879" s="9">
        <v>35.799999999999997</v>
      </c>
      <c r="D879" s="4">
        <v>44.954999999999998</v>
      </c>
      <c r="E879" s="5">
        <v>3.235532793584099</v>
      </c>
      <c r="G879" s="6">
        <v>29.639999999999997</v>
      </c>
      <c r="H879" s="6">
        <v>86.14</v>
      </c>
      <c r="I879" s="7">
        <v>0.57589965437411539</v>
      </c>
    </row>
    <row r="880" spans="2:9">
      <c r="B880" s="12">
        <f t="shared" si="13"/>
        <v>41870.608333335316</v>
      </c>
      <c r="C880" s="9">
        <v>35.700000000000003</v>
      </c>
      <c r="D880" s="4">
        <v>39.96</v>
      </c>
      <c r="E880" s="5">
        <v>3.509753805654996</v>
      </c>
      <c r="G880" s="6">
        <v>29.545000000000002</v>
      </c>
      <c r="H880" s="6">
        <v>75.52</v>
      </c>
      <c r="I880" s="7">
        <v>1.0116214580742546</v>
      </c>
    </row>
    <row r="881" spans="2:9">
      <c r="B881" s="12">
        <f t="shared" si="13"/>
        <v>41870.609027779763</v>
      </c>
      <c r="C881" s="9">
        <v>35.6</v>
      </c>
      <c r="D881" s="4">
        <v>38.960999999999999</v>
      </c>
      <c r="E881" s="5">
        <v>3.5485398805239847</v>
      </c>
      <c r="G881" s="6">
        <v>29.545000000000002</v>
      </c>
      <c r="H881" s="6">
        <v>73.16</v>
      </c>
      <c r="I881" s="7">
        <v>1.1091470561565768</v>
      </c>
    </row>
    <row r="882" spans="2:9">
      <c r="B882" s="12">
        <f t="shared" si="13"/>
        <v>41870.60972222421</v>
      </c>
      <c r="C882" s="9">
        <v>36.1</v>
      </c>
      <c r="D882" s="4">
        <v>37.962000000000003</v>
      </c>
      <c r="E882" s="5">
        <v>3.7072445740141289</v>
      </c>
      <c r="G882" s="6">
        <v>29.545000000000002</v>
      </c>
      <c r="H882" s="6">
        <v>79.06</v>
      </c>
      <c r="I882" s="7">
        <v>0.86533306095077178</v>
      </c>
    </row>
    <row r="883" spans="2:9">
      <c r="B883" s="12">
        <f t="shared" si="13"/>
        <v>41870.610416668656</v>
      </c>
      <c r="C883" s="9">
        <v>35.700000000000003</v>
      </c>
      <c r="D883" s="4">
        <v>42.957000000000001</v>
      </c>
      <c r="E883" s="5">
        <v>3.334558399999632</v>
      </c>
      <c r="G883" s="6">
        <v>29.639999999999997</v>
      </c>
      <c r="H883" s="6">
        <v>81.42</v>
      </c>
      <c r="I883" s="7">
        <v>0.77202132599358353</v>
      </c>
    </row>
    <row r="884" spans="2:9">
      <c r="B884" s="12">
        <f t="shared" si="13"/>
        <v>41870.611111113103</v>
      </c>
      <c r="C884" s="9">
        <v>35.6</v>
      </c>
      <c r="D884" s="4">
        <v>44.954999999999998</v>
      </c>
      <c r="E884" s="5">
        <v>3.2000749966978939</v>
      </c>
      <c r="G884" s="6">
        <v>29.545000000000002</v>
      </c>
      <c r="H884" s="6">
        <v>84.96</v>
      </c>
      <c r="I884" s="7">
        <v>0.62151906574496718</v>
      </c>
    </row>
    <row r="885" spans="2:9">
      <c r="B885" s="12">
        <f t="shared" si="13"/>
        <v>41870.61180555755</v>
      </c>
      <c r="C885" s="9">
        <v>35.5</v>
      </c>
      <c r="D885" s="4">
        <v>47.951999999999998</v>
      </c>
      <c r="E885" s="5">
        <v>3.0091989750373407</v>
      </c>
      <c r="G885" s="6">
        <v>29.545000000000002</v>
      </c>
      <c r="H885" s="6">
        <v>79.06</v>
      </c>
      <c r="I885" s="7">
        <v>0.86533306095077178</v>
      </c>
    </row>
    <row r="886" spans="2:9">
      <c r="B886" s="12">
        <f t="shared" si="13"/>
        <v>41870.612500001997</v>
      </c>
      <c r="C886" s="9">
        <v>35.4</v>
      </c>
      <c r="D886" s="4">
        <v>43.956000000000003</v>
      </c>
      <c r="E886" s="5">
        <v>3.2223954007089457</v>
      </c>
      <c r="G886" s="6">
        <v>29.45</v>
      </c>
      <c r="H886" s="6">
        <v>75.52</v>
      </c>
      <c r="I886" s="7">
        <v>1.0060959354834187</v>
      </c>
    </row>
    <row r="887" spans="2:9">
      <c r="B887" s="12">
        <f t="shared" si="13"/>
        <v>41870.613194446443</v>
      </c>
      <c r="C887" s="9">
        <v>35.299999999999997</v>
      </c>
      <c r="D887" s="4">
        <v>41.957999999999998</v>
      </c>
      <c r="E887" s="5">
        <v>3.3188924826206114</v>
      </c>
      <c r="G887" s="6">
        <v>29.45</v>
      </c>
      <c r="H887" s="6">
        <v>82.6</v>
      </c>
      <c r="I887" s="7">
        <v>0.71511720904458698</v>
      </c>
    </row>
    <row r="888" spans="2:9">
      <c r="B888" s="12">
        <f t="shared" si="13"/>
        <v>41870.61388889089</v>
      </c>
      <c r="C888" s="9">
        <v>35.4</v>
      </c>
      <c r="D888" s="4">
        <v>39.96</v>
      </c>
      <c r="E888" s="5">
        <v>3.4521558036286684</v>
      </c>
      <c r="G888" s="6">
        <v>29.545000000000002</v>
      </c>
      <c r="H888" s="6">
        <v>84.96</v>
      </c>
      <c r="I888" s="7">
        <v>0.62151906574496718</v>
      </c>
    </row>
    <row r="889" spans="2:9">
      <c r="B889" s="12">
        <f t="shared" si="13"/>
        <v>41870.614583335337</v>
      </c>
      <c r="C889" s="9">
        <v>35.4</v>
      </c>
      <c r="D889" s="4">
        <v>49.95</v>
      </c>
      <c r="E889" s="5">
        <v>2.8777547963293606</v>
      </c>
      <c r="G889" s="6">
        <v>29.45</v>
      </c>
      <c r="H889" s="6">
        <v>79.06</v>
      </c>
      <c r="I889" s="7">
        <v>0.86060657226400283</v>
      </c>
    </row>
    <row r="890" spans="2:9">
      <c r="B890" s="12">
        <f t="shared" si="13"/>
        <v>41870.615277779783</v>
      </c>
      <c r="C890" s="9">
        <v>35.4</v>
      </c>
      <c r="D890" s="4">
        <v>44.954999999999998</v>
      </c>
      <c r="E890" s="5">
        <v>3.1649552999790145</v>
      </c>
      <c r="G890" s="6">
        <v>29.354999999999997</v>
      </c>
      <c r="H890" s="6">
        <v>73.16</v>
      </c>
      <c r="I890" s="7">
        <v>1.0970594994575531</v>
      </c>
    </row>
    <row r="891" spans="2:9">
      <c r="B891" s="12">
        <f t="shared" si="13"/>
        <v>41870.61597222423</v>
      </c>
      <c r="C891" s="9">
        <v>35.299999999999997</v>
      </c>
      <c r="D891" s="4">
        <v>42.957000000000001</v>
      </c>
      <c r="E891" s="5">
        <v>3.261768786157051</v>
      </c>
      <c r="G891" s="6">
        <v>29.259999999999998</v>
      </c>
      <c r="H891" s="6">
        <v>75.52</v>
      </c>
      <c r="I891" s="7">
        <v>0.99512377094050031</v>
      </c>
    </row>
    <row r="892" spans="2:9">
      <c r="B892" s="12">
        <f t="shared" si="13"/>
        <v>41870.616666668677</v>
      </c>
      <c r="C892" s="9">
        <v>35.4</v>
      </c>
      <c r="D892" s="4">
        <v>46.953000000000003</v>
      </c>
      <c r="E892" s="5">
        <v>3.0500750985191534</v>
      </c>
      <c r="G892" s="6">
        <v>29.164999999999999</v>
      </c>
      <c r="H892" s="6">
        <v>77.88</v>
      </c>
      <c r="I892" s="7">
        <v>0.89426688820744382</v>
      </c>
    </row>
    <row r="893" spans="2:9">
      <c r="B893" s="12">
        <f t="shared" si="13"/>
        <v>41870.617361113123</v>
      </c>
      <c r="C893" s="9">
        <v>35.4</v>
      </c>
      <c r="D893" s="4">
        <v>49.95</v>
      </c>
      <c r="E893" s="5">
        <v>2.8777547963293606</v>
      </c>
      <c r="G893" s="6">
        <v>29.07</v>
      </c>
      <c r="H893" s="6">
        <v>82.6</v>
      </c>
      <c r="I893" s="7">
        <v>0.69959378051920473</v>
      </c>
    </row>
    <row r="894" spans="2:9">
      <c r="B894" s="12">
        <f t="shared" si="13"/>
        <v>41870.61805555757</v>
      </c>
      <c r="C894" s="9">
        <v>35.299999999999997</v>
      </c>
      <c r="D894" s="4">
        <v>50.948999999999998</v>
      </c>
      <c r="E894" s="5">
        <v>2.804779214448565</v>
      </c>
      <c r="G894" s="6">
        <v>29.259999999999998</v>
      </c>
      <c r="H894" s="6">
        <v>83.78</v>
      </c>
      <c r="I894" s="7">
        <v>0.65935079920975959</v>
      </c>
    </row>
    <row r="895" spans="2:9">
      <c r="B895" s="12">
        <f t="shared" si="13"/>
        <v>41870.618750002017</v>
      </c>
      <c r="C895" s="9">
        <v>35.200000000000003</v>
      </c>
      <c r="D895" s="4">
        <v>32.966999999999999</v>
      </c>
      <c r="E895" s="5">
        <v>3.811876692580328</v>
      </c>
      <c r="G895" s="6">
        <v>29.354999999999997</v>
      </c>
      <c r="H895" s="6">
        <v>75.52</v>
      </c>
      <c r="I895" s="7">
        <v>1.0005967416811063</v>
      </c>
    </row>
    <row r="896" spans="2:9">
      <c r="B896" s="12">
        <f t="shared" si="13"/>
        <v>41870.619444446464</v>
      </c>
      <c r="C896" s="9">
        <v>35.1</v>
      </c>
      <c r="D896" s="4">
        <v>45.954000000000001</v>
      </c>
      <c r="E896" s="5">
        <v>3.056408351592097</v>
      </c>
      <c r="G896" s="6">
        <v>29.259999999999998</v>
      </c>
      <c r="H896" s="6">
        <v>77.88</v>
      </c>
      <c r="I896" s="7">
        <v>0.89918863616028888</v>
      </c>
    </row>
    <row r="897" spans="2:9">
      <c r="B897" s="12">
        <f t="shared" si="13"/>
        <v>41870.62013889091</v>
      </c>
      <c r="C897" s="9">
        <v>35.1</v>
      </c>
      <c r="D897" s="4">
        <v>48.951000000000001</v>
      </c>
      <c r="E897" s="5">
        <v>2.8869220652855896</v>
      </c>
      <c r="G897" s="6">
        <v>29.164999999999999</v>
      </c>
      <c r="H897" s="6">
        <v>82.6</v>
      </c>
      <c r="I897" s="7">
        <v>0.70344682887927323</v>
      </c>
    </row>
    <row r="898" spans="2:9">
      <c r="B898" s="12">
        <f t="shared" si="13"/>
        <v>41870.620833335357</v>
      </c>
      <c r="C898" s="9">
        <v>35</v>
      </c>
      <c r="D898" s="4">
        <v>49.95</v>
      </c>
      <c r="E898" s="5">
        <v>2.8148016384694765</v>
      </c>
      <c r="G898" s="6">
        <v>29.07</v>
      </c>
      <c r="H898" s="6">
        <v>83.78</v>
      </c>
      <c r="I898" s="7">
        <v>0.65215006436905165</v>
      </c>
    </row>
    <row r="899" spans="2:9">
      <c r="B899" s="12">
        <f t="shared" si="13"/>
        <v>41870.621527779804</v>
      </c>
      <c r="C899" s="9">
        <v>34.9</v>
      </c>
      <c r="D899" s="4">
        <v>45.954000000000001</v>
      </c>
      <c r="E899" s="5">
        <v>3.0227443622123005</v>
      </c>
      <c r="G899" s="6">
        <v>29.259999999999998</v>
      </c>
      <c r="H899" s="6">
        <v>81.42</v>
      </c>
      <c r="I899" s="7">
        <v>0.75528593398997101</v>
      </c>
    </row>
    <row r="900" spans="2:9">
      <c r="B900" s="12">
        <f t="shared" si="13"/>
        <v>41870.62222222425</v>
      </c>
      <c r="C900" s="9">
        <v>34.9</v>
      </c>
      <c r="D900" s="4">
        <v>41.957999999999998</v>
      </c>
      <c r="E900" s="5">
        <v>3.2462370623455272</v>
      </c>
      <c r="G900" s="6">
        <v>29.164999999999999</v>
      </c>
      <c r="H900" s="6">
        <v>73.16</v>
      </c>
      <c r="I900" s="7">
        <v>1.0850869475356146</v>
      </c>
    </row>
    <row r="901" spans="2:9">
      <c r="B901" s="12">
        <f t="shared" si="13"/>
        <v>41870.622916668697</v>
      </c>
      <c r="C901" s="9">
        <v>34.799999999999997</v>
      </c>
      <c r="D901" s="4">
        <v>39.96</v>
      </c>
      <c r="E901" s="5">
        <v>3.3394192880903968</v>
      </c>
      <c r="G901" s="6">
        <v>29.07</v>
      </c>
      <c r="H901" s="6">
        <v>76.7</v>
      </c>
      <c r="I901" s="7">
        <v>0.93681236126996925</v>
      </c>
    </row>
    <row r="902" spans="2:9">
      <c r="B902" s="12">
        <f t="shared" ref="B902:B965" si="14">B901+TIME(0,1,0)</f>
        <v>41870.623611113144</v>
      </c>
      <c r="C902" s="9">
        <v>34.700000000000003</v>
      </c>
      <c r="D902" s="4">
        <v>44.954999999999998</v>
      </c>
      <c r="E902" s="5">
        <v>3.044660001368888</v>
      </c>
      <c r="G902" s="6">
        <v>29.259999999999998</v>
      </c>
      <c r="H902" s="6">
        <v>82.6</v>
      </c>
      <c r="I902" s="7">
        <v>0.70731836659986558</v>
      </c>
    </row>
    <row r="903" spans="2:9">
      <c r="B903" s="12">
        <f t="shared" si="14"/>
        <v>41870.624305557591</v>
      </c>
      <c r="C903" s="9">
        <v>34.799999999999997</v>
      </c>
      <c r="D903" s="4">
        <v>46.953000000000003</v>
      </c>
      <c r="E903" s="5">
        <v>2.9504692700754709</v>
      </c>
      <c r="G903" s="6">
        <v>29.259999999999998</v>
      </c>
      <c r="H903" s="6">
        <v>74.339999999999989</v>
      </c>
      <c r="I903" s="7">
        <v>1.0430913383306066</v>
      </c>
    </row>
    <row r="904" spans="2:9">
      <c r="B904" s="12">
        <f t="shared" si="14"/>
        <v>41870.625000002037</v>
      </c>
      <c r="C904" s="9">
        <v>34.700000000000003</v>
      </c>
      <c r="D904" s="4">
        <v>50.948999999999998</v>
      </c>
      <c r="E904" s="5">
        <v>2.7131186797555693</v>
      </c>
      <c r="G904" s="6">
        <v>29.164999999999999</v>
      </c>
      <c r="H904" s="6">
        <v>86.14</v>
      </c>
      <c r="I904" s="7">
        <v>0.56033178438314479</v>
      </c>
    </row>
    <row r="905" spans="2:9">
      <c r="B905" s="12">
        <f t="shared" si="14"/>
        <v>41870.625694446484</v>
      </c>
      <c r="C905" s="9">
        <v>34.799999999999997</v>
      </c>
      <c r="D905" s="4">
        <v>48.951000000000001</v>
      </c>
      <c r="E905" s="5">
        <v>2.8393406934997776</v>
      </c>
      <c r="G905" s="6">
        <v>29.164999999999999</v>
      </c>
      <c r="H905" s="6">
        <v>80.239999999999995</v>
      </c>
      <c r="I905" s="7">
        <v>0.79885685854335831</v>
      </c>
    </row>
    <row r="906" spans="2:9">
      <c r="B906" s="12">
        <f t="shared" si="14"/>
        <v>41870.626388890931</v>
      </c>
      <c r="C906" s="9">
        <v>34.700000000000003</v>
      </c>
      <c r="D906" s="4">
        <v>43.956000000000003</v>
      </c>
      <c r="E906" s="5">
        <v>3.0999168883044415</v>
      </c>
      <c r="G906" s="6">
        <v>29.07</v>
      </c>
      <c r="H906" s="6">
        <v>76.7</v>
      </c>
      <c r="I906" s="7">
        <v>0.93681236126996925</v>
      </c>
    </row>
    <row r="907" spans="2:9">
      <c r="B907" s="12">
        <f t="shared" si="14"/>
        <v>41870.627083335377</v>
      </c>
      <c r="C907" s="9">
        <v>34.799999999999997</v>
      </c>
      <c r="D907" s="4">
        <v>49.95</v>
      </c>
      <c r="E907" s="5">
        <v>2.7837764052119307</v>
      </c>
      <c r="G907" s="6">
        <v>29.164999999999999</v>
      </c>
      <c r="H907" s="6">
        <v>81.42</v>
      </c>
      <c r="I907" s="7">
        <v>0.75115184371131549</v>
      </c>
    </row>
    <row r="908" spans="2:9">
      <c r="B908" s="12">
        <f t="shared" si="14"/>
        <v>41870.627777779824</v>
      </c>
      <c r="C908" s="9">
        <v>34.700000000000003</v>
      </c>
      <c r="D908" s="4">
        <v>45.954000000000001</v>
      </c>
      <c r="E908" s="5">
        <v>2.9894031144333346</v>
      </c>
      <c r="G908" s="6">
        <v>29.07</v>
      </c>
      <c r="H908" s="6">
        <v>86.14</v>
      </c>
      <c r="I908" s="7">
        <v>0.55726263206874549</v>
      </c>
    </row>
    <row r="909" spans="2:9">
      <c r="B909" s="12">
        <f t="shared" si="14"/>
        <v>41870.628472224271</v>
      </c>
      <c r="C909" s="9">
        <v>34.700000000000003</v>
      </c>
      <c r="D909" s="4">
        <v>47.951999999999998</v>
      </c>
      <c r="E909" s="5">
        <v>2.8788893405622291</v>
      </c>
      <c r="G909" s="6">
        <v>29.07</v>
      </c>
      <c r="H909" s="6">
        <v>83.78</v>
      </c>
      <c r="I909" s="7">
        <v>0.65215006436905165</v>
      </c>
    </row>
    <row r="910" spans="2:9">
      <c r="B910" s="12">
        <f t="shared" si="14"/>
        <v>41870.629166668718</v>
      </c>
      <c r="C910" s="9">
        <v>34.6</v>
      </c>
      <c r="D910" s="4">
        <v>46.953000000000003</v>
      </c>
      <c r="E910" s="5">
        <v>2.9179017412462902</v>
      </c>
      <c r="G910" s="6">
        <v>29.07</v>
      </c>
      <c r="H910" s="6">
        <v>86.14</v>
      </c>
      <c r="I910" s="7">
        <v>0.55726263206874549</v>
      </c>
    </row>
    <row r="911" spans="2:9">
      <c r="B911" s="12">
        <f t="shared" si="14"/>
        <v>41870.629861113164</v>
      </c>
      <c r="C911" s="9">
        <v>34.700000000000003</v>
      </c>
      <c r="D911" s="4">
        <v>50.948999999999998</v>
      </c>
      <c r="E911" s="5">
        <v>2.7131186797555693</v>
      </c>
      <c r="G911" s="6">
        <v>29.164999999999999</v>
      </c>
      <c r="H911" s="6">
        <v>88.5</v>
      </c>
      <c r="I911" s="7">
        <v>0.46492175471905972</v>
      </c>
    </row>
    <row r="912" spans="2:9">
      <c r="B912" s="12">
        <f t="shared" si="14"/>
        <v>41870.630555557611</v>
      </c>
      <c r="C912" s="9">
        <v>34.700000000000003</v>
      </c>
      <c r="D912" s="4">
        <v>53.945999999999998</v>
      </c>
      <c r="E912" s="5">
        <v>2.5473480189489104</v>
      </c>
      <c r="G912" s="6">
        <v>29.07</v>
      </c>
      <c r="H912" s="6">
        <v>82.6</v>
      </c>
      <c r="I912" s="7">
        <v>0.69959378051920473</v>
      </c>
    </row>
    <row r="913" spans="2:9">
      <c r="B913" s="12">
        <f t="shared" si="14"/>
        <v>41870.631250002058</v>
      </c>
      <c r="C913" s="9">
        <v>34.6</v>
      </c>
      <c r="D913" s="4">
        <v>49.95</v>
      </c>
      <c r="E913" s="5">
        <v>2.7530488462943579</v>
      </c>
      <c r="G913" s="6">
        <v>29.07</v>
      </c>
      <c r="H913" s="6">
        <v>79.06</v>
      </c>
      <c r="I913" s="7">
        <v>0.84192492896966353</v>
      </c>
    </row>
    <row r="914" spans="2:9">
      <c r="B914" s="12">
        <f t="shared" si="14"/>
        <v>41870.631944446504</v>
      </c>
      <c r="C914" s="9">
        <v>34.5</v>
      </c>
      <c r="D914" s="4">
        <v>44.954999999999998</v>
      </c>
      <c r="E914" s="5">
        <v>3.0110285270503514</v>
      </c>
      <c r="G914" s="6">
        <v>29.164999999999999</v>
      </c>
      <c r="H914" s="6">
        <v>82.6</v>
      </c>
      <c r="I914" s="7">
        <v>0.70344682887927323</v>
      </c>
    </row>
    <row r="915" spans="2:9">
      <c r="B915" s="12">
        <f t="shared" si="14"/>
        <v>41870.632638890951</v>
      </c>
      <c r="C915" s="9">
        <v>34.5</v>
      </c>
      <c r="D915" s="4">
        <v>46.953000000000003</v>
      </c>
      <c r="E915" s="5">
        <v>2.9017354941309836</v>
      </c>
      <c r="G915" s="6">
        <v>29.07</v>
      </c>
      <c r="H915" s="6">
        <v>87.32</v>
      </c>
      <c r="I915" s="7">
        <v>0.50981891591859285</v>
      </c>
    </row>
    <row r="916" spans="2:9">
      <c r="B916" s="12">
        <f t="shared" si="14"/>
        <v>41870.633333335398</v>
      </c>
      <c r="C916" s="9">
        <v>34.5</v>
      </c>
      <c r="D916" s="4">
        <v>48.951000000000001</v>
      </c>
      <c r="E916" s="5">
        <v>2.7924424612116159</v>
      </c>
      <c r="G916" s="6">
        <v>29.164999999999999</v>
      </c>
      <c r="H916" s="6">
        <v>90.86</v>
      </c>
      <c r="I916" s="7">
        <v>0.36951172505497459</v>
      </c>
    </row>
    <row r="917" spans="2:9">
      <c r="B917" s="12">
        <f t="shared" si="14"/>
        <v>41870.634027779844</v>
      </c>
      <c r="C917" s="9">
        <v>34.4</v>
      </c>
      <c r="D917" s="4">
        <v>51.948</v>
      </c>
      <c r="E917" s="5">
        <v>2.6139294929282606</v>
      </c>
      <c r="G917" s="6">
        <v>29.07</v>
      </c>
      <c r="H917" s="6">
        <v>82.6</v>
      </c>
      <c r="I917" s="7">
        <v>0.69959378051920473</v>
      </c>
    </row>
    <row r="918" spans="2:9">
      <c r="B918" s="12">
        <f t="shared" si="14"/>
        <v>41870.634722224291</v>
      </c>
      <c r="C918" s="9">
        <v>34.4</v>
      </c>
      <c r="D918" s="4">
        <v>50.948999999999998</v>
      </c>
      <c r="E918" s="5">
        <v>2.6682730283364715</v>
      </c>
      <c r="G918" s="6">
        <v>29.07</v>
      </c>
      <c r="H918" s="6">
        <v>80.239999999999995</v>
      </c>
      <c r="I918" s="7">
        <v>0.79448121281951045</v>
      </c>
    </row>
    <row r="919" spans="2:9">
      <c r="B919" s="12">
        <f t="shared" si="14"/>
        <v>41870.635416668738</v>
      </c>
      <c r="C919" s="9">
        <v>34.4</v>
      </c>
      <c r="D919" s="4">
        <v>44.954999999999998</v>
      </c>
      <c r="E919" s="5">
        <v>2.9943342407857347</v>
      </c>
      <c r="G919" s="6">
        <v>29.164999999999999</v>
      </c>
      <c r="H919" s="6">
        <v>84.96</v>
      </c>
      <c r="I919" s="7">
        <v>0.60803679921518805</v>
      </c>
    </row>
    <row r="920" spans="2:9">
      <c r="B920" s="12">
        <f t="shared" si="14"/>
        <v>41870.636111113185</v>
      </c>
      <c r="C920" s="9">
        <v>34.299999999999997</v>
      </c>
      <c r="D920" s="4">
        <v>42.957000000000001</v>
      </c>
      <c r="E920" s="5">
        <v>3.0858045171601205</v>
      </c>
      <c r="G920" s="6">
        <v>29.164999999999999</v>
      </c>
      <c r="H920" s="6">
        <v>88.5</v>
      </c>
      <c r="I920" s="7">
        <v>0.46492175471905972</v>
      </c>
    </row>
    <row r="921" spans="2:9">
      <c r="B921" s="12">
        <f t="shared" si="14"/>
        <v>41870.636805557631</v>
      </c>
      <c r="C921" s="9">
        <v>34.4</v>
      </c>
      <c r="D921" s="4">
        <v>46.953000000000003</v>
      </c>
      <c r="E921" s="5">
        <v>2.8856471699693138</v>
      </c>
      <c r="G921" s="6">
        <v>29.07</v>
      </c>
      <c r="H921" s="6">
        <v>82.6</v>
      </c>
      <c r="I921" s="7">
        <v>0.69959378051920473</v>
      </c>
    </row>
    <row r="922" spans="2:9">
      <c r="B922" s="12">
        <f t="shared" si="14"/>
        <v>41870.637500002078</v>
      </c>
      <c r="C922" s="9">
        <v>34.299999999999997</v>
      </c>
      <c r="D922" s="4">
        <v>48.951000000000001</v>
      </c>
      <c r="E922" s="5">
        <v>2.7615524217959608</v>
      </c>
      <c r="G922" s="6">
        <v>29.07</v>
      </c>
      <c r="H922" s="6">
        <v>80.239999999999995</v>
      </c>
      <c r="I922" s="7">
        <v>0.79448121281951045</v>
      </c>
    </row>
    <row r="923" spans="2:9">
      <c r="B923" s="12">
        <f t="shared" si="14"/>
        <v>41870.638194446525</v>
      </c>
      <c r="C923" s="9">
        <v>34.299999999999997</v>
      </c>
      <c r="D923" s="4">
        <v>52.947000000000003</v>
      </c>
      <c r="E923" s="5">
        <v>2.5453843582198545</v>
      </c>
      <c r="G923" s="6">
        <v>29.164999999999999</v>
      </c>
      <c r="H923" s="6">
        <v>87.32</v>
      </c>
      <c r="I923" s="7">
        <v>0.51262676955110253</v>
      </c>
    </row>
    <row r="924" spans="2:9">
      <c r="B924" s="12">
        <f t="shared" si="14"/>
        <v>41870.638888890971</v>
      </c>
      <c r="C924" s="9">
        <v>34.299999999999997</v>
      </c>
      <c r="D924" s="4">
        <v>46.953000000000003</v>
      </c>
      <c r="E924" s="5">
        <v>2.8696364535840142</v>
      </c>
      <c r="G924" s="6">
        <v>29.164999999999999</v>
      </c>
      <c r="H924" s="6">
        <v>83.78</v>
      </c>
      <c r="I924" s="7">
        <v>0.65574181404723042</v>
      </c>
    </row>
    <row r="925" spans="2:9">
      <c r="B925" s="12">
        <f t="shared" si="14"/>
        <v>41870.639583335418</v>
      </c>
      <c r="C925" s="9">
        <v>34.200000000000003</v>
      </c>
      <c r="D925" s="4">
        <v>48.951000000000001</v>
      </c>
      <c r="E925" s="5">
        <v>2.7462191267999496</v>
      </c>
      <c r="G925" s="6">
        <v>29.07</v>
      </c>
      <c r="H925" s="6">
        <v>87.32</v>
      </c>
      <c r="I925" s="7">
        <v>0.50981891591859285</v>
      </c>
    </row>
    <row r="926" spans="2:9">
      <c r="B926" s="12">
        <f t="shared" si="14"/>
        <v>41870.640277779865</v>
      </c>
      <c r="C926" s="9">
        <v>34.1</v>
      </c>
      <c r="D926" s="4">
        <v>52.947000000000003</v>
      </c>
      <c r="E926" s="5">
        <v>2.51718656146797</v>
      </c>
      <c r="G926" s="6">
        <v>29.07</v>
      </c>
      <c r="H926" s="6">
        <v>90.86</v>
      </c>
      <c r="I926" s="7">
        <v>0.36748776746813405</v>
      </c>
    </row>
    <row r="927" spans="2:9">
      <c r="B927" s="12">
        <f t="shared" si="14"/>
        <v>41870.640972224312</v>
      </c>
      <c r="C927" s="9">
        <v>34.1</v>
      </c>
      <c r="D927" s="4">
        <v>49.95</v>
      </c>
      <c r="E927" s="5">
        <v>2.6775165749574286</v>
      </c>
      <c r="G927" s="6">
        <v>29.164999999999999</v>
      </c>
      <c r="H927" s="6">
        <v>82.6</v>
      </c>
      <c r="I927" s="7">
        <v>0.70344682887927323</v>
      </c>
    </row>
    <row r="928" spans="2:9">
      <c r="B928" s="12">
        <f t="shared" si="14"/>
        <v>41870.641666668758</v>
      </c>
      <c r="C928" s="9">
        <v>34</v>
      </c>
      <c r="D928" s="4">
        <v>52.947000000000003</v>
      </c>
      <c r="E928" s="5">
        <v>2.5031898093292999</v>
      </c>
      <c r="G928" s="6">
        <v>29.164999999999999</v>
      </c>
      <c r="H928" s="6">
        <v>79.06</v>
      </c>
      <c r="I928" s="7">
        <v>0.84656187337540112</v>
      </c>
    </row>
    <row r="929" spans="2:9">
      <c r="B929" s="12">
        <f t="shared" si="14"/>
        <v>41870.642361113205</v>
      </c>
      <c r="C929" s="9">
        <v>34.1</v>
      </c>
      <c r="D929" s="4">
        <v>48.951000000000001</v>
      </c>
      <c r="E929" s="5">
        <v>2.7309599127872484</v>
      </c>
      <c r="G929" s="6">
        <v>29.164999999999999</v>
      </c>
      <c r="H929" s="6">
        <v>81.42</v>
      </c>
      <c r="I929" s="7">
        <v>0.75115184371131549</v>
      </c>
    </row>
    <row r="930" spans="2:9">
      <c r="B930" s="12">
        <f t="shared" si="14"/>
        <v>41870.643055557652</v>
      </c>
      <c r="C930" s="9">
        <v>34</v>
      </c>
      <c r="D930" s="4">
        <v>54.945</v>
      </c>
      <c r="E930" s="5">
        <v>2.3968974743232443</v>
      </c>
      <c r="G930" s="6">
        <v>29.07</v>
      </c>
      <c r="H930" s="6">
        <v>86.14</v>
      </c>
      <c r="I930" s="7">
        <v>0.55726263206874549</v>
      </c>
    </row>
    <row r="931" spans="2:9">
      <c r="B931" s="12">
        <f t="shared" si="14"/>
        <v>41870.643750002098</v>
      </c>
      <c r="C931" s="9">
        <v>33.9</v>
      </c>
      <c r="D931" s="4">
        <v>51.948</v>
      </c>
      <c r="E931" s="5">
        <v>2.5421112215253636</v>
      </c>
      <c r="G931" s="6">
        <v>28.974999999999998</v>
      </c>
      <c r="H931" s="6">
        <v>89.679999999999993</v>
      </c>
      <c r="I931" s="7">
        <v>0.41265714930687569</v>
      </c>
    </row>
    <row r="932" spans="2:9">
      <c r="B932" s="12">
        <f t="shared" si="14"/>
        <v>41870.644444446545</v>
      </c>
      <c r="C932" s="9">
        <v>33.799999999999997</v>
      </c>
      <c r="D932" s="4">
        <v>43.956000000000003</v>
      </c>
      <c r="E932" s="5">
        <v>2.9484044320727825</v>
      </c>
      <c r="G932" s="6">
        <v>28.88</v>
      </c>
      <c r="H932" s="6">
        <v>82.6</v>
      </c>
      <c r="I932" s="7">
        <v>0.6919428543884637</v>
      </c>
    </row>
    <row r="933" spans="2:9">
      <c r="B933" s="12">
        <f t="shared" si="14"/>
        <v>41870.645138890992</v>
      </c>
      <c r="C933" s="9">
        <v>33.799999999999997</v>
      </c>
      <c r="D933" s="4">
        <v>45.954000000000001</v>
      </c>
      <c r="E933" s="5">
        <v>2.8432921621548348</v>
      </c>
      <c r="G933" s="6">
        <v>28.785</v>
      </c>
      <c r="H933" s="6">
        <v>80.239999999999995</v>
      </c>
      <c r="I933" s="7">
        <v>0.78147941439541979</v>
      </c>
    </row>
    <row r="934" spans="2:9">
      <c r="B934" s="12">
        <f t="shared" si="14"/>
        <v>41870.645833335439</v>
      </c>
      <c r="C934" s="9">
        <v>33.799999999999997</v>
      </c>
      <c r="D934" s="4">
        <v>46.953000000000003</v>
      </c>
      <c r="E934" s="5">
        <v>2.7907360271958619</v>
      </c>
      <c r="G934" s="6">
        <v>28.785</v>
      </c>
      <c r="H934" s="6">
        <v>83.78</v>
      </c>
      <c r="I934" s="7">
        <v>0.64147753550069386</v>
      </c>
    </row>
    <row r="935" spans="2:9">
      <c r="B935" s="12">
        <f t="shared" si="14"/>
        <v>41870.646527779885</v>
      </c>
      <c r="C935" s="9">
        <v>33.9</v>
      </c>
      <c r="D935" s="4">
        <v>52.947000000000003</v>
      </c>
      <c r="E935" s="5">
        <v>2.489260786365457</v>
      </c>
      <c r="G935" s="6">
        <v>28.88</v>
      </c>
      <c r="H935" s="6">
        <v>80.239999999999995</v>
      </c>
      <c r="I935" s="7">
        <v>0.78579257486873788</v>
      </c>
    </row>
    <row r="936" spans="2:9">
      <c r="B936" s="12">
        <f t="shared" si="14"/>
        <v>41870.647222224332</v>
      </c>
      <c r="C936" s="9">
        <v>33.799999999999997</v>
      </c>
      <c r="D936" s="4">
        <v>55.944000000000003</v>
      </c>
      <c r="E936" s="5">
        <v>2.3177308125651002</v>
      </c>
      <c r="G936" s="6">
        <v>28.785</v>
      </c>
      <c r="H936" s="6">
        <v>87.32</v>
      </c>
      <c r="I936" s="7">
        <v>0.50147565660596782</v>
      </c>
    </row>
    <row r="937" spans="2:9">
      <c r="B937" s="12">
        <f t="shared" si="14"/>
        <v>41870.647916668779</v>
      </c>
      <c r="C937" s="9">
        <v>33.799999999999997</v>
      </c>
      <c r="D937" s="4">
        <v>49.95</v>
      </c>
      <c r="E937" s="5">
        <v>2.6330676223189409</v>
      </c>
      <c r="G937" s="6">
        <v>28.785</v>
      </c>
      <c r="H937" s="6">
        <v>82.6</v>
      </c>
      <c r="I937" s="7">
        <v>0.68814482846560265</v>
      </c>
    </row>
    <row r="938" spans="2:9">
      <c r="B938" s="12">
        <f t="shared" si="14"/>
        <v>41870.648611113225</v>
      </c>
      <c r="C938" s="9">
        <v>34.200000000000003</v>
      </c>
      <c r="D938" s="4">
        <v>46.953000000000003</v>
      </c>
      <c r="E938" s="5">
        <v>2.853703030800935</v>
      </c>
      <c r="G938" s="6">
        <v>28.785</v>
      </c>
      <c r="H938" s="6">
        <v>88.5</v>
      </c>
      <c r="I938" s="7">
        <v>0.45480836364105909</v>
      </c>
    </row>
    <row r="939" spans="2:9">
      <c r="B939" s="12">
        <f t="shared" si="14"/>
        <v>41870.649305557672</v>
      </c>
      <c r="C939" s="9">
        <v>33.700000000000003</v>
      </c>
      <c r="D939" s="4">
        <v>45.954000000000001</v>
      </c>
      <c r="E939" s="5">
        <v>2.827447655846786</v>
      </c>
      <c r="G939" s="6">
        <v>28.785</v>
      </c>
      <c r="H939" s="6">
        <v>79.06</v>
      </c>
      <c r="I939" s="7">
        <v>0.82814670736032858</v>
      </c>
    </row>
    <row r="940" spans="2:9">
      <c r="B940" s="12">
        <f t="shared" si="14"/>
        <v>41870.650000002119</v>
      </c>
      <c r="C940" s="9">
        <v>33.6</v>
      </c>
      <c r="D940" s="4">
        <v>52.947000000000003</v>
      </c>
      <c r="E940" s="5">
        <v>2.4478773455776861</v>
      </c>
      <c r="G940" s="6">
        <v>28.785</v>
      </c>
      <c r="H940" s="6">
        <v>81.42</v>
      </c>
      <c r="I940" s="7">
        <v>0.734812121430511</v>
      </c>
    </row>
    <row r="941" spans="2:9">
      <c r="B941" s="12">
        <f t="shared" si="14"/>
        <v>41870.650694446565</v>
      </c>
      <c r="C941" s="9">
        <v>33.5</v>
      </c>
      <c r="D941" s="4">
        <v>49.95</v>
      </c>
      <c r="E941" s="5">
        <v>2.5892618039848192</v>
      </c>
      <c r="G941" s="6">
        <v>28.785</v>
      </c>
      <c r="H941" s="6">
        <v>86.14</v>
      </c>
      <c r="I941" s="7">
        <v>0.54814294957087628</v>
      </c>
    </row>
    <row r="942" spans="2:9">
      <c r="B942" s="12">
        <f t="shared" si="14"/>
        <v>41870.651388891012</v>
      </c>
      <c r="C942" s="9">
        <v>33.700000000000003</v>
      </c>
      <c r="D942" s="4">
        <v>44.954999999999998</v>
      </c>
      <c r="E942" s="5">
        <v>2.8797109169242194</v>
      </c>
      <c r="G942" s="6">
        <v>28.785</v>
      </c>
      <c r="H942" s="6">
        <v>89.679999999999993</v>
      </c>
      <c r="I942" s="7">
        <v>0.40814107067615069</v>
      </c>
    </row>
    <row r="943" spans="2:9">
      <c r="B943" s="12">
        <f t="shared" si="14"/>
        <v>41870.652083335459</v>
      </c>
      <c r="C943" s="9">
        <v>33.6</v>
      </c>
      <c r="D943" s="4">
        <v>51.948</v>
      </c>
      <c r="E943" s="5">
        <v>2.4998491532888227</v>
      </c>
      <c r="G943" s="6">
        <v>28.785</v>
      </c>
      <c r="H943" s="6">
        <v>82.6</v>
      </c>
      <c r="I943" s="7">
        <v>0.68814482846560265</v>
      </c>
    </row>
    <row r="944" spans="2:9">
      <c r="B944" s="12">
        <f t="shared" si="14"/>
        <v>41870.652777779906</v>
      </c>
      <c r="C944" s="9">
        <v>33.5</v>
      </c>
      <c r="D944" s="4">
        <v>46.953000000000003</v>
      </c>
      <c r="E944" s="5">
        <v>2.7443071112084461</v>
      </c>
      <c r="G944" s="6">
        <v>28.785</v>
      </c>
      <c r="H944" s="6">
        <v>82.6</v>
      </c>
      <c r="I944" s="7">
        <v>0.68814482846560265</v>
      </c>
    </row>
    <row r="945" spans="2:9">
      <c r="B945" s="12">
        <f t="shared" si="14"/>
        <v>41870.653472224352</v>
      </c>
      <c r="C945" s="9">
        <v>33.4</v>
      </c>
      <c r="D945" s="4">
        <v>44.954999999999998</v>
      </c>
      <c r="E945" s="5">
        <v>2.831767125435479</v>
      </c>
      <c r="G945" s="6">
        <v>28.689999999999998</v>
      </c>
      <c r="H945" s="6">
        <v>88.5</v>
      </c>
      <c r="I945" s="7">
        <v>0.45231019823994906</v>
      </c>
    </row>
    <row r="946" spans="2:9">
      <c r="B946" s="12">
        <f t="shared" si="14"/>
        <v>41870.654166668799</v>
      </c>
      <c r="C946" s="9">
        <v>33.299999999999997</v>
      </c>
      <c r="D946" s="4">
        <v>51.948</v>
      </c>
      <c r="E946" s="5">
        <v>2.4581995281728188</v>
      </c>
      <c r="G946" s="6">
        <v>28.689999999999998</v>
      </c>
      <c r="H946" s="6">
        <v>92.039999999999992</v>
      </c>
      <c r="I946" s="7">
        <v>0.31307731982521736</v>
      </c>
    </row>
    <row r="947" spans="2:9">
      <c r="B947" s="12">
        <f t="shared" si="14"/>
        <v>41870.654861113246</v>
      </c>
      <c r="C947" s="9">
        <v>33.200000000000003</v>
      </c>
      <c r="D947" s="4">
        <v>54.945</v>
      </c>
      <c r="E947" s="5">
        <v>2.2919908739525283</v>
      </c>
      <c r="G947" s="6">
        <v>28.785</v>
      </c>
      <c r="H947" s="6">
        <v>82.6</v>
      </c>
      <c r="I947" s="7">
        <v>0.68814482846560265</v>
      </c>
    </row>
    <row r="948" spans="2:9">
      <c r="B948" s="12">
        <f t="shared" si="14"/>
        <v>41870.655555557692</v>
      </c>
      <c r="C948" s="9">
        <v>33.1</v>
      </c>
      <c r="D948" s="4">
        <v>57.942</v>
      </c>
      <c r="E948" s="5">
        <v>2.1275557873574567</v>
      </c>
      <c r="G948" s="6">
        <v>28.689999999999998</v>
      </c>
      <c r="H948" s="6">
        <v>87.32</v>
      </c>
      <c r="I948" s="7">
        <v>0.49872115771152653</v>
      </c>
    </row>
    <row r="949" spans="2:9">
      <c r="B949" s="12">
        <f t="shared" si="14"/>
        <v>41870.656250002139</v>
      </c>
      <c r="C949" s="9">
        <v>33.1</v>
      </c>
      <c r="D949" s="4">
        <v>47.951999999999998</v>
      </c>
      <c r="E949" s="5">
        <v>2.6329122549902735</v>
      </c>
      <c r="G949" s="6">
        <v>28.689999999999998</v>
      </c>
      <c r="H949" s="6">
        <v>77.88</v>
      </c>
      <c r="I949" s="7">
        <v>0.87000883348414582</v>
      </c>
    </row>
    <row r="950" spans="2:9">
      <c r="B950" s="12">
        <f t="shared" si="14"/>
        <v>41870.656944446586</v>
      </c>
      <c r="C950" s="9">
        <v>33</v>
      </c>
      <c r="D950" s="4">
        <v>46.953000000000003</v>
      </c>
      <c r="E950" s="5">
        <v>2.6684178587971497</v>
      </c>
      <c r="G950" s="6">
        <v>28.594999999999999</v>
      </c>
      <c r="H950" s="6">
        <v>82.6</v>
      </c>
      <c r="I950" s="7">
        <v>0.68060328230060174</v>
      </c>
    </row>
    <row r="951" spans="2:9">
      <c r="B951" s="12">
        <f t="shared" si="14"/>
        <v>41870.657638891033</v>
      </c>
      <c r="C951" s="9">
        <v>32.9</v>
      </c>
      <c r="D951" s="4">
        <v>46.953000000000003</v>
      </c>
      <c r="E951" s="5">
        <v>2.6534611154794718</v>
      </c>
      <c r="G951" s="6">
        <v>28.5</v>
      </c>
      <c r="H951" s="6">
        <v>73.16</v>
      </c>
      <c r="I951" s="7">
        <v>1.0440754066277655</v>
      </c>
    </row>
    <row r="952" spans="2:9">
      <c r="B952" s="12">
        <f t="shared" si="14"/>
        <v>41870.658333335479</v>
      </c>
      <c r="C952" s="9">
        <v>32.799999999999997</v>
      </c>
      <c r="D952" s="4">
        <v>52.947000000000003</v>
      </c>
      <c r="E952" s="5">
        <v>2.3404335977250765</v>
      </c>
      <c r="G952" s="6">
        <v>28.31</v>
      </c>
      <c r="H952" s="6">
        <v>80.239999999999995</v>
      </c>
      <c r="I952" s="7">
        <v>0.76022185629437544</v>
      </c>
    </row>
    <row r="953" spans="2:9">
      <c r="B953" s="12">
        <f t="shared" si="14"/>
        <v>41870.659027779926</v>
      </c>
      <c r="C953" s="9">
        <v>32.700000000000003</v>
      </c>
      <c r="D953" s="4">
        <v>54.945</v>
      </c>
      <c r="E953" s="5">
        <v>2.2284727105510789</v>
      </c>
      <c r="G953" s="6">
        <v>28.31</v>
      </c>
      <c r="H953" s="6">
        <v>84.96</v>
      </c>
      <c r="I953" s="7">
        <v>0.57863040074227801</v>
      </c>
    </row>
    <row r="954" spans="2:9">
      <c r="B954" s="12">
        <f t="shared" si="14"/>
        <v>41870.659722224373</v>
      </c>
      <c r="C954" s="9">
        <v>32.6</v>
      </c>
      <c r="D954" s="4">
        <v>45.954000000000001</v>
      </c>
      <c r="E954" s="5">
        <v>2.6581618233636961</v>
      </c>
      <c r="G954" s="6">
        <v>28.214999999999996</v>
      </c>
      <c r="H954" s="6">
        <v>79.06</v>
      </c>
      <c r="I954" s="7">
        <v>0.80117903797831358</v>
      </c>
    </row>
    <row r="955" spans="2:9">
      <c r="B955" s="12">
        <f t="shared" si="14"/>
        <v>41870.660416668819</v>
      </c>
      <c r="C955" s="9">
        <v>32.6</v>
      </c>
      <c r="D955" s="4">
        <v>49.95</v>
      </c>
      <c r="E955" s="5">
        <v>2.4616252684630311</v>
      </c>
      <c r="G955" s="6">
        <v>28.12</v>
      </c>
      <c r="H955" s="6">
        <v>84.96</v>
      </c>
      <c r="I955" s="7">
        <v>0.57226677392850045</v>
      </c>
    </row>
    <row r="956" spans="2:9">
      <c r="B956" s="12">
        <f t="shared" si="14"/>
        <v>41870.661111113266</v>
      </c>
      <c r="C956" s="9">
        <v>32.5</v>
      </c>
      <c r="D956" s="4">
        <v>52.947000000000003</v>
      </c>
      <c r="E956" s="5">
        <v>2.3012135465300485</v>
      </c>
      <c r="G956" s="6">
        <v>28.024999999999999</v>
      </c>
      <c r="H956" s="6">
        <v>76.7</v>
      </c>
      <c r="I956" s="7">
        <v>0.88166319955094796</v>
      </c>
    </row>
    <row r="957" spans="2:9">
      <c r="B957" s="12">
        <f t="shared" si="14"/>
        <v>41870.661805557713</v>
      </c>
      <c r="C957" s="9">
        <v>32.6</v>
      </c>
      <c r="D957" s="4">
        <v>47.951999999999998</v>
      </c>
      <c r="E957" s="5">
        <v>2.559893545913364</v>
      </c>
      <c r="G957" s="6">
        <v>27.929999999999996</v>
      </c>
      <c r="H957" s="6">
        <v>80.239999999999995</v>
      </c>
      <c r="I957" s="7">
        <v>0.74358073986591477</v>
      </c>
    </row>
    <row r="958" spans="2:9">
      <c r="B958" s="12">
        <f t="shared" si="14"/>
        <v>41870.66250000216</v>
      </c>
      <c r="C958" s="9">
        <v>32.6</v>
      </c>
      <c r="D958" s="4">
        <v>49.95</v>
      </c>
      <c r="E958" s="5">
        <v>2.4616252684630311</v>
      </c>
      <c r="G958" s="6">
        <v>27.835000000000001</v>
      </c>
      <c r="H958" s="6">
        <v>87.32</v>
      </c>
      <c r="I958" s="7">
        <v>0.47451849501148763</v>
      </c>
    </row>
    <row r="959" spans="2:9">
      <c r="B959" s="12">
        <f t="shared" si="14"/>
        <v>41870.663194446606</v>
      </c>
      <c r="C959" s="9">
        <v>32.5</v>
      </c>
      <c r="D959" s="4">
        <v>46.953000000000003</v>
      </c>
      <c r="E959" s="5">
        <v>2.5943611460008817</v>
      </c>
      <c r="G959" s="6">
        <v>27.835000000000001</v>
      </c>
      <c r="H959" s="6">
        <v>77.88</v>
      </c>
      <c r="I959" s="7">
        <v>0.82778778467303682</v>
      </c>
    </row>
    <row r="960" spans="2:9">
      <c r="B960" s="12">
        <f t="shared" si="14"/>
        <v>41870.663888891053</v>
      </c>
      <c r="C960" s="9">
        <v>32.4</v>
      </c>
      <c r="D960" s="4">
        <v>52.947000000000003</v>
      </c>
      <c r="E960" s="5">
        <v>2.2882679344808139</v>
      </c>
      <c r="G960" s="6">
        <v>27.929999999999996</v>
      </c>
      <c r="H960" s="6">
        <v>81.42</v>
      </c>
      <c r="I960" s="7">
        <v>0.69917662685772741</v>
      </c>
    </row>
    <row r="961" spans="2:9">
      <c r="B961" s="12">
        <f t="shared" si="14"/>
        <v>41870.6645833355</v>
      </c>
      <c r="C961" s="9">
        <v>32.4</v>
      </c>
      <c r="D961" s="4">
        <v>47.951999999999998</v>
      </c>
      <c r="E961" s="5">
        <v>2.5311833348321557</v>
      </c>
      <c r="G961" s="6">
        <v>27.835000000000001</v>
      </c>
      <c r="H961" s="6">
        <v>84.96</v>
      </c>
      <c r="I961" s="7">
        <v>0.56283581742687516</v>
      </c>
    </row>
    <row r="962" spans="2:9">
      <c r="B962" s="12">
        <f t="shared" si="14"/>
        <v>41870.665277779946</v>
      </c>
      <c r="C962" s="9">
        <v>32.299999999999997</v>
      </c>
      <c r="D962" s="4">
        <v>45.954000000000001</v>
      </c>
      <c r="E962" s="5">
        <v>2.6135527694536265</v>
      </c>
      <c r="G962" s="6">
        <v>27.835000000000001</v>
      </c>
      <c r="H962" s="6">
        <v>87.32</v>
      </c>
      <c r="I962" s="7">
        <v>0.47451849501148763</v>
      </c>
    </row>
    <row r="963" spans="2:9">
      <c r="B963" s="12">
        <f t="shared" si="14"/>
        <v>41870.665972224393</v>
      </c>
      <c r="C963" s="9">
        <v>32.5</v>
      </c>
      <c r="D963" s="4">
        <v>53.945999999999998</v>
      </c>
      <c r="E963" s="5">
        <v>2.2523556132849101</v>
      </c>
      <c r="G963" s="6">
        <v>27.835000000000001</v>
      </c>
      <c r="H963" s="6">
        <v>75.52</v>
      </c>
      <c r="I963" s="7">
        <v>0.91610510708842396</v>
      </c>
    </row>
    <row r="964" spans="2:9">
      <c r="B964" s="12">
        <f t="shared" si="14"/>
        <v>41870.66666666884</v>
      </c>
      <c r="C964" s="9">
        <v>32.4</v>
      </c>
      <c r="D964" s="4">
        <v>46.953000000000003</v>
      </c>
      <c r="E964" s="5">
        <v>2.5797664149024238</v>
      </c>
      <c r="G964" s="6">
        <v>27.929999999999996</v>
      </c>
      <c r="H964" s="6">
        <v>77.88</v>
      </c>
      <c r="I964" s="7">
        <v>0.8323889658822895</v>
      </c>
    </row>
    <row r="965" spans="2:9">
      <c r="B965" s="12">
        <f t="shared" si="14"/>
        <v>41870.667361113286</v>
      </c>
      <c r="C965" s="9">
        <v>32.4</v>
      </c>
      <c r="D965" s="4">
        <v>54.945</v>
      </c>
      <c r="E965" s="5">
        <v>2.1911017743402774</v>
      </c>
      <c r="G965" s="6">
        <v>27.835000000000001</v>
      </c>
      <c r="H965" s="6">
        <v>81.42</v>
      </c>
      <c r="I965" s="7">
        <v>0.6953118010499556</v>
      </c>
    </row>
    <row r="966" spans="2:9">
      <c r="B966" s="12">
        <f t="shared" ref="B966:B1029" si="15">B965+TIME(0,1,0)</f>
        <v>41870.668055557733</v>
      </c>
      <c r="C966" s="9">
        <v>32.4</v>
      </c>
      <c r="D966" s="4">
        <v>56.942999999999998</v>
      </c>
      <c r="E966" s="5">
        <v>2.0939356141997409</v>
      </c>
      <c r="G966" s="6">
        <v>27.929999999999996</v>
      </c>
      <c r="H966" s="6">
        <v>74.339999999999989</v>
      </c>
      <c r="I966" s="7">
        <v>0.96560130490685148</v>
      </c>
    </row>
    <row r="967" spans="2:9">
      <c r="B967" s="12">
        <f t="shared" si="15"/>
        <v>41870.66875000218</v>
      </c>
      <c r="C967" s="9">
        <v>32.299999999999997</v>
      </c>
      <c r="D967" s="4">
        <v>49.95</v>
      </c>
      <c r="E967" s="5">
        <v>2.4203144749131114</v>
      </c>
      <c r="G967" s="6">
        <v>27.835000000000001</v>
      </c>
      <c r="H967" s="6">
        <v>70.8</v>
      </c>
      <c r="I967" s="7">
        <v>1.0927397519191986</v>
      </c>
    </row>
    <row r="968" spans="2:9">
      <c r="B968" s="12">
        <f t="shared" si="15"/>
        <v>41870.669444446627</v>
      </c>
      <c r="C968" s="9">
        <v>32.299999999999997</v>
      </c>
      <c r="D968" s="4">
        <v>45.954000000000001</v>
      </c>
      <c r="E968" s="5">
        <v>2.6135527694536265</v>
      </c>
      <c r="G968" s="6">
        <v>27.929999999999996</v>
      </c>
      <c r="H968" s="6">
        <v>75.52</v>
      </c>
      <c r="I968" s="7">
        <v>0.92119719189866378</v>
      </c>
    </row>
    <row r="969" spans="2:9">
      <c r="B969" s="12">
        <f t="shared" si="15"/>
        <v>41870.670138891073</v>
      </c>
      <c r="C969" s="9">
        <v>32.299999999999997</v>
      </c>
      <c r="D969" s="4">
        <v>46.953000000000003</v>
      </c>
      <c r="E969" s="5">
        <v>2.565243195818498</v>
      </c>
      <c r="G969" s="6">
        <v>27.929999999999996</v>
      </c>
      <c r="H969" s="6">
        <v>80.239999999999995</v>
      </c>
      <c r="I969" s="7">
        <v>0.74358073986591477</v>
      </c>
    </row>
    <row r="970" spans="2:9">
      <c r="B970" s="12">
        <f t="shared" si="15"/>
        <v>41870.67083333552</v>
      </c>
      <c r="C970" s="9">
        <v>32.200000000000003</v>
      </c>
      <c r="D970" s="4">
        <v>49.95</v>
      </c>
      <c r="E970" s="5">
        <v>2.4066789690074204</v>
      </c>
      <c r="G970" s="6">
        <v>27.929999999999996</v>
      </c>
      <c r="H970" s="6">
        <v>84.96</v>
      </c>
      <c r="I970" s="7">
        <v>0.56596428783316621</v>
      </c>
    </row>
    <row r="971" spans="2:9">
      <c r="B971" s="12">
        <f t="shared" si="15"/>
        <v>41870.671527779967</v>
      </c>
      <c r="C971" s="9">
        <v>32.299999999999997</v>
      </c>
      <c r="D971" s="4">
        <v>44.954999999999998</v>
      </c>
      <c r="E971" s="5">
        <v>2.6618623430887558</v>
      </c>
      <c r="G971" s="6">
        <v>27.835000000000001</v>
      </c>
      <c r="H971" s="6">
        <v>89.679999999999993</v>
      </c>
      <c r="I971" s="7">
        <v>0.38620117259610054</v>
      </c>
    </row>
    <row r="972" spans="2:9">
      <c r="B972" s="12">
        <f t="shared" si="15"/>
        <v>41870.672222224413</v>
      </c>
      <c r="C972" s="9">
        <v>32.299999999999997</v>
      </c>
      <c r="D972" s="4">
        <v>46.953000000000003</v>
      </c>
      <c r="E972" s="5">
        <v>2.565243195818498</v>
      </c>
      <c r="G972" s="6">
        <v>27.929999999999996</v>
      </c>
      <c r="H972" s="6">
        <v>79.06</v>
      </c>
      <c r="I972" s="7">
        <v>0.78798485287410214</v>
      </c>
    </row>
    <row r="973" spans="2:9">
      <c r="B973" s="12">
        <f t="shared" si="15"/>
        <v>41870.67291666886</v>
      </c>
      <c r="C973" s="9">
        <v>32.200000000000003</v>
      </c>
      <c r="D973" s="4">
        <v>51.948</v>
      </c>
      <c r="E973" s="5">
        <v>2.3106041522226684</v>
      </c>
      <c r="G973" s="6">
        <v>27.929999999999996</v>
      </c>
      <c r="H973" s="6">
        <v>89.679999999999993</v>
      </c>
      <c r="I973" s="7">
        <v>0.38834783580041732</v>
      </c>
    </row>
    <row r="974" spans="2:9">
      <c r="B974" s="12">
        <f t="shared" si="15"/>
        <v>41870.673611113307</v>
      </c>
      <c r="C974" s="9">
        <v>32.200000000000003</v>
      </c>
      <c r="D974" s="4">
        <v>46.953000000000003</v>
      </c>
      <c r="E974" s="5">
        <v>2.5507911941845482</v>
      </c>
      <c r="G974" s="6">
        <v>27.835000000000001</v>
      </c>
      <c r="H974" s="6">
        <v>81.42</v>
      </c>
      <c r="I974" s="7">
        <v>0.6953118010499556</v>
      </c>
    </row>
    <row r="975" spans="2:9">
      <c r="B975" s="12">
        <f t="shared" si="15"/>
        <v>41870.674305557754</v>
      </c>
      <c r="C975" s="9">
        <v>32.200000000000003</v>
      </c>
      <c r="D975" s="4">
        <v>52.947000000000003</v>
      </c>
      <c r="E975" s="5">
        <v>2.262566743830293</v>
      </c>
      <c r="G975" s="6">
        <v>27.929999999999996</v>
      </c>
      <c r="H975" s="6">
        <v>86.14</v>
      </c>
      <c r="I975" s="7">
        <v>0.52156017482497852</v>
      </c>
    </row>
    <row r="976" spans="2:9">
      <c r="B976" s="12">
        <f t="shared" si="15"/>
        <v>41870.6750000022</v>
      </c>
      <c r="C976" s="9">
        <v>32.200000000000003</v>
      </c>
      <c r="D976" s="4">
        <v>54.945</v>
      </c>
      <c r="E976" s="5">
        <v>2.1664919270455414</v>
      </c>
      <c r="G976" s="6">
        <v>27.835000000000001</v>
      </c>
      <c r="H976" s="6">
        <v>88.5</v>
      </c>
      <c r="I976" s="7">
        <v>0.43035983380379389</v>
      </c>
    </row>
    <row r="977" spans="2:9">
      <c r="B977" s="12">
        <f t="shared" si="15"/>
        <v>41870.675694446647</v>
      </c>
      <c r="C977" s="9">
        <v>32.1</v>
      </c>
      <c r="D977" s="4">
        <v>49.95</v>
      </c>
      <c r="E977" s="5">
        <v>2.3931103799558615</v>
      </c>
      <c r="G977" s="6">
        <v>27.929999999999996</v>
      </c>
      <c r="H977" s="6">
        <v>80.239999999999995</v>
      </c>
      <c r="I977" s="7">
        <v>0.74358073986591477</v>
      </c>
    </row>
    <row r="978" spans="2:9">
      <c r="B978" s="12">
        <f t="shared" si="15"/>
        <v>41870.676388891094</v>
      </c>
      <c r="C978" s="9">
        <v>32.1</v>
      </c>
      <c r="D978" s="4">
        <v>42.957000000000001</v>
      </c>
      <c r="E978" s="5">
        <v>2.7274764316447992</v>
      </c>
      <c r="G978" s="6">
        <v>27.835000000000001</v>
      </c>
      <c r="H978" s="6">
        <v>74.339999999999989</v>
      </c>
      <c r="I978" s="7">
        <v>0.96026376829611815</v>
      </c>
    </row>
    <row r="979" spans="2:9">
      <c r="B979" s="12">
        <f t="shared" si="15"/>
        <v>41870.67708333554</v>
      </c>
      <c r="C979" s="9">
        <v>32.1</v>
      </c>
      <c r="D979" s="4">
        <v>47.951999999999998</v>
      </c>
      <c r="E979" s="5">
        <v>2.4886435375812725</v>
      </c>
      <c r="G979" s="6">
        <v>27.835000000000001</v>
      </c>
      <c r="H979" s="6">
        <v>75.52</v>
      </c>
      <c r="I979" s="7">
        <v>0.91610510708842396</v>
      </c>
    </row>
    <row r="980" spans="2:9">
      <c r="B980" s="12">
        <f t="shared" si="15"/>
        <v>41870.677777779987</v>
      </c>
      <c r="C980" s="9">
        <v>32.1</v>
      </c>
      <c r="D980" s="4">
        <v>53.945999999999998</v>
      </c>
      <c r="E980" s="5">
        <v>2.2020440647050403</v>
      </c>
      <c r="G980" s="6">
        <v>27.835000000000001</v>
      </c>
      <c r="H980" s="6">
        <v>82.6</v>
      </c>
      <c r="I980" s="7">
        <v>0.6511531398422622</v>
      </c>
    </row>
    <row r="981" spans="2:9">
      <c r="B981" s="12">
        <f t="shared" si="15"/>
        <v>41870.678472224434</v>
      </c>
      <c r="C981" s="9">
        <v>32.1</v>
      </c>
      <c r="D981" s="4">
        <v>46.953000000000003</v>
      </c>
      <c r="E981" s="5">
        <v>2.5364101163939776</v>
      </c>
      <c r="G981" s="6">
        <v>27.929999999999996</v>
      </c>
      <c r="H981" s="6">
        <v>76.7</v>
      </c>
      <c r="I981" s="7">
        <v>0.87679307889047642</v>
      </c>
    </row>
    <row r="982" spans="2:9">
      <c r="B982" s="12">
        <f t="shared" si="15"/>
        <v>41870.67916666888</v>
      </c>
      <c r="C982" s="9">
        <v>32.1</v>
      </c>
      <c r="D982" s="4">
        <v>51.948</v>
      </c>
      <c r="E982" s="5">
        <v>2.2975772223304505</v>
      </c>
      <c r="G982" s="6">
        <v>27.835000000000001</v>
      </c>
      <c r="H982" s="6">
        <v>86.14</v>
      </c>
      <c r="I982" s="7">
        <v>0.51867715621918098</v>
      </c>
    </row>
    <row r="983" spans="2:9">
      <c r="B983" s="12">
        <f t="shared" si="15"/>
        <v>41870.679861113327</v>
      </c>
      <c r="C983" s="9">
        <v>32</v>
      </c>
      <c r="D983" s="4">
        <v>49.95</v>
      </c>
      <c r="E983" s="5">
        <v>2.3796084316415786</v>
      </c>
      <c r="G983" s="6">
        <v>27.835000000000001</v>
      </c>
      <c r="H983" s="6">
        <v>87.32</v>
      </c>
      <c r="I983" s="7">
        <v>0.47451849501148763</v>
      </c>
    </row>
    <row r="984" spans="2:9">
      <c r="B984" s="12">
        <f t="shared" si="15"/>
        <v>41870.680555557774</v>
      </c>
      <c r="C984" s="9">
        <v>32</v>
      </c>
      <c r="D984" s="4">
        <v>47.951999999999998</v>
      </c>
      <c r="E984" s="5">
        <v>2.474602590411207</v>
      </c>
      <c r="G984" s="6">
        <v>27.835000000000001</v>
      </c>
      <c r="H984" s="6">
        <v>81.42</v>
      </c>
      <c r="I984" s="7">
        <v>0.6953118010499556</v>
      </c>
    </row>
    <row r="985" spans="2:9">
      <c r="B985" s="12">
        <f t="shared" si="15"/>
        <v>41870.681250002221</v>
      </c>
      <c r="C985" s="9">
        <v>32</v>
      </c>
      <c r="D985" s="4">
        <v>46.953000000000003</v>
      </c>
      <c r="E985" s="5">
        <v>2.5220996697960203</v>
      </c>
      <c r="G985" s="6">
        <v>27.835000000000001</v>
      </c>
      <c r="H985" s="6">
        <v>90.86</v>
      </c>
      <c r="I985" s="7">
        <v>0.34204251138840674</v>
      </c>
    </row>
    <row r="986" spans="2:9">
      <c r="B986" s="12">
        <f t="shared" si="15"/>
        <v>41870.681944446667</v>
      </c>
      <c r="C986" s="9">
        <v>32</v>
      </c>
      <c r="D986" s="4">
        <v>51.948</v>
      </c>
      <c r="E986" s="5">
        <v>2.2846142728719507</v>
      </c>
      <c r="G986" s="6">
        <v>27.835000000000001</v>
      </c>
      <c r="H986" s="6">
        <v>88.5</v>
      </c>
      <c r="I986" s="7">
        <v>0.43035983380379389</v>
      </c>
    </row>
    <row r="987" spans="2:9">
      <c r="B987" s="12">
        <f t="shared" si="15"/>
        <v>41870.682638891114</v>
      </c>
      <c r="C987" s="9">
        <v>32</v>
      </c>
      <c r="D987" s="4">
        <v>49.95</v>
      </c>
      <c r="E987" s="5">
        <v>2.3796084316415786</v>
      </c>
      <c r="G987" s="6">
        <v>27.835000000000001</v>
      </c>
      <c r="H987" s="6">
        <v>87.32</v>
      </c>
      <c r="I987" s="7">
        <v>0.47451849501148763</v>
      </c>
    </row>
    <row r="988" spans="2:9">
      <c r="B988" s="12">
        <f t="shared" si="15"/>
        <v>41870.683333335561</v>
      </c>
      <c r="C988" s="9">
        <v>32</v>
      </c>
      <c r="D988" s="4">
        <v>58.941000000000003</v>
      </c>
      <c r="E988" s="5">
        <v>1.9521347171782535</v>
      </c>
      <c r="G988" s="6">
        <v>27.835000000000001</v>
      </c>
      <c r="H988" s="6">
        <v>86.14</v>
      </c>
      <c r="I988" s="7">
        <v>0.51867715621918098</v>
      </c>
    </row>
    <row r="989" spans="2:9">
      <c r="B989" s="12">
        <f t="shared" si="15"/>
        <v>41870.684027780007</v>
      </c>
      <c r="C989" s="9">
        <v>31.9</v>
      </c>
      <c r="D989" s="4">
        <v>48.951000000000001</v>
      </c>
      <c r="E989" s="5">
        <v>2.4134017534628951</v>
      </c>
      <c r="G989" s="6">
        <v>27.835000000000001</v>
      </c>
      <c r="H989" s="6">
        <v>80.239999999999995</v>
      </c>
      <c r="I989" s="7">
        <v>0.73947046225764934</v>
      </c>
    </row>
    <row r="990" spans="2:9">
      <c r="B990" s="12">
        <f t="shared" si="15"/>
        <v>41870.684722224454</v>
      </c>
      <c r="C990" s="9">
        <v>31.9</v>
      </c>
      <c r="D990" s="4">
        <v>55.944000000000003</v>
      </c>
      <c r="E990" s="5">
        <v>2.0827994211553857</v>
      </c>
      <c r="G990" s="6">
        <v>27.835000000000001</v>
      </c>
      <c r="H990" s="6">
        <v>86.14</v>
      </c>
      <c r="I990" s="7">
        <v>0.51867715621918098</v>
      </c>
    </row>
    <row r="991" spans="2:9">
      <c r="B991" s="12">
        <f t="shared" si="15"/>
        <v>41870.685416668901</v>
      </c>
      <c r="C991" s="9">
        <v>31.9</v>
      </c>
      <c r="D991" s="4">
        <v>59.94</v>
      </c>
      <c r="E991" s="5">
        <v>1.8938838026939528</v>
      </c>
      <c r="G991" s="6">
        <v>27.835000000000001</v>
      </c>
      <c r="H991" s="6">
        <v>82.6</v>
      </c>
      <c r="I991" s="7">
        <v>0.6511531398422622</v>
      </c>
    </row>
    <row r="992" spans="2:9">
      <c r="B992" s="12">
        <f t="shared" si="15"/>
        <v>41870.686111113348</v>
      </c>
      <c r="C992" s="9">
        <v>31.9</v>
      </c>
      <c r="D992" s="4">
        <v>51.948</v>
      </c>
      <c r="E992" s="5">
        <v>2.2717150396168195</v>
      </c>
      <c r="G992" s="6">
        <v>27.835000000000001</v>
      </c>
      <c r="H992" s="6">
        <v>79.06</v>
      </c>
      <c r="I992" s="7">
        <v>0.78362912346534308</v>
      </c>
    </row>
    <row r="993" spans="2:9">
      <c r="B993" s="12">
        <f t="shared" si="15"/>
        <v>41870.686805557794</v>
      </c>
      <c r="C993" s="9">
        <v>31.8</v>
      </c>
      <c r="D993" s="4">
        <v>50.948999999999998</v>
      </c>
      <c r="E993" s="5">
        <v>2.3058413082255971</v>
      </c>
      <c r="G993" s="6">
        <v>27.835000000000001</v>
      </c>
      <c r="H993" s="6">
        <v>86.14</v>
      </c>
      <c r="I993" s="7">
        <v>0.51867715621918098</v>
      </c>
    </row>
    <row r="994" spans="2:9">
      <c r="B994" s="12">
        <f t="shared" si="15"/>
        <v>41870.687500002241</v>
      </c>
      <c r="C994" s="9">
        <v>31.8</v>
      </c>
      <c r="D994" s="4">
        <v>47.951999999999998</v>
      </c>
      <c r="E994" s="5">
        <v>2.4467274553123457</v>
      </c>
      <c r="G994" s="6">
        <v>27.835000000000001</v>
      </c>
      <c r="H994" s="6">
        <v>80.239999999999995</v>
      </c>
      <c r="I994" s="7">
        <v>0.73947046225764934</v>
      </c>
    </row>
    <row r="995" spans="2:9">
      <c r="B995" s="12">
        <f t="shared" si="15"/>
        <v>41870.688194446688</v>
      </c>
      <c r="C995" s="9">
        <v>31.7</v>
      </c>
      <c r="D995" s="4">
        <v>50.948999999999998</v>
      </c>
      <c r="E995" s="5">
        <v>2.2928031762711329</v>
      </c>
      <c r="G995" s="6">
        <v>27.835000000000001</v>
      </c>
      <c r="H995" s="6">
        <v>88.5</v>
      </c>
      <c r="I995" s="7">
        <v>0.43035983380379389</v>
      </c>
    </row>
    <row r="996" spans="2:9">
      <c r="B996" s="12">
        <f t="shared" si="15"/>
        <v>41870.688888891134</v>
      </c>
      <c r="C996" s="9">
        <v>31.7</v>
      </c>
      <c r="D996" s="4">
        <v>55.944000000000003</v>
      </c>
      <c r="E996" s="5">
        <v>2.0593206404314084</v>
      </c>
      <c r="G996" s="6">
        <v>27.74</v>
      </c>
      <c r="H996" s="6">
        <v>81.42</v>
      </c>
      <c r="I996" s="7">
        <v>0.6914656286562525</v>
      </c>
    </row>
    <row r="997" spans="2:9">
      <c r="B997" s="12">
        <f t="shared" si="15"/>
        <v>41870.689583335581</v>
      </c>
      <c r="C997" s="9">
        <v>31.8</v>
      </c>
      <c r="D997" s="4">
        <v>50.948999999999998</v>
      </c>
      <c r="E997" s="5">
        <v>2.3058413082255971</v>
      </c>
      <c r="G997" s="6">
        <v>27.645</v>
      </c>
      <c r="H997" s="6">
        <v>76.7</v>
      </c>
      <c r="I997" s="7">
        <v>0.86232326077550392</v>
      </c>
    </row>
    <row r="998" spans="2:9">
      <c r="B998" s="12">
        <f t="shared" si="15"/>
        <v>41870.690277780028</v>
      </c>
      <c r="C998" s="9">
        <v>31.7</v>
      </c>
      <c r="D998" s="4">
        <v>48.951000000000001</v>
      </c>
      <c r="E998" s="5">
        <v>2.3861961906070226</v>
      </c>
      <c r="G998" s="6">
        <v>27.549999999999997</v>
      </c>
      <c r="H998" s="6">
        <v>84.96</v>
      </c>
      <c r="I998" s="7">
        <v>0.55354075696312111</v>
      </c>
    </row>
    <row r="999" spans="2:9">
      <c r="B999" s="12">
        <f t="shared" si="15"/>
        <v>41870.690972224475</v>
      </c>
      <c r="C999" s="9">
        <v>31.7</v>
      </c>
      <c r="D999" s="4">
        <v>49.95</v>
      </c>
      <c r="E999" s="5">
        <v>2.3394996834390773</v>
      </c>
      <c r="G999" s="6">
        <v>27.835000000000001</v>
      </c>
      <c r="H999" s="6">
        <v>79.06</v>
      </c>
      <c r="I999" s="7">
        <v>0.78362912346534308</v>
      </c>
    </row>
    <row r="1000" spans="2:9">
      <c r="B1000" s="12">
        <f t="shared" si="15"/>
        <v>41870.691666668921</v>
      </c>
      <c r="C1000" s="9">
        <v>31.7</v>
      </c>
      <c r="D1000" s="4">
        <v>54.945</v>
      </c>
      <c r="E1000" s="5">
        <v>2.1060171475993537</v>
      </c>
      <c r="G1000" s="6">
        <v>27.835000000000001</v>
      </c>
      <c r="H1000" s="6">
        <v>82.6</v>
      </c>
      <c r="I1000" s="7">
        <v>0.6511531398422622</v>
      </c>
    </row>
    <row r="1001" spans="2:9">
      <c r="B1001" s="12">
        <f t="shared" si="15"/>
        <v>41870.692361113368</v>
      </c>
      <c r="C1001" s="9">
        <v>31.7</v>
      </c>
      <c r="D1001" s="4">
        <v>55.944000000000003</v>
      </c>
      <c r="E1001" s="5">
        <v>2.0593206404314084</v>
      </c>
      <c r="G1001" s="6">
        <v>27.74</v>
      </c>
      <c r="H1001" s="6">
        <v>87.32</v>
      </c>
      <c r="I1001" s="7">
        <v>0.47189365830792707</v>
      </c>
    </row>
    <row r="1002" spans="2:9">
      <c r="B1002" s="12">
        <f t="shared" si="15"/>
        <v>41870.693055557815</v>
      </c>
      <c r="C1002" s="9">
        <v>31.7</v>
      </c>
      <c r="D1002" s="4">
        <v>52.947000000000003</v>
      </c>
      <c r="E1002" s="5">
        <v>2.1994101619352433</v>
      </c>
      <c r="G1002" s="6">
        <v>27.645</v>
      </c>
      <c r="H1002" s="6">
        <v>88.5</v>
      </c>
      <c r="I1002" s="7">
        <v>0.42561019308662207</v>
      </c>
    </row>
    <row r="1003" spans="2:9">
      <c r="B1003" s="12">
        <f t="shared" si="15"/>
        <v>41870.693750002261</v>
      </c>
      <c r="C1003" s="9">
        <v>31.7</v>
      </c>
      <c r="D1003" s="4">
        <v>49.95</v>
      </c>
      <c r="E1003" s="5">
        <v>2.3394996834390773</v>
      </c>
      <c r="G1003" s="6">
        <v>27.835000000000001</v>
      </c>
      <c r="H1003" s="6">
        <v>82.6</v>
      </c>
      <c r="I1003" s="7">
        <v>0.6511531398422622</v>
      </c>
    </row>
    <row r="1004" spans="2:9">
      <c r="B1004" s="12">
        <f t="shared" si="15"/>
        <v>41870.694444446708</v>
      </c>
      <c r="C1004" s="9">
        <v>31.6</v>
      </c>
      <c r="D1004" s="4">
        <v>49.95</v>
      </c>
      <c r="E1004" s="5">
        <v>2.3262615548716097</v>
      </c>
      <c r="G1004" s="6">
        <v>27.74</v>
      </c>
      <c r="H1004" s="6">
        <v>77.88</v>
      </c>
      <c r="I1004" s="7">
        <v>0.82320881086524822</v>
      </c>
    </row>
    <row r="1005" spans="2:9">
      <c r="B1005" s="12">
        <f t="shared" si="15"/>
        <v>41870.695138891155</v>
      </c>
      <c r="C1005" s="9">
        <v>31.6</v>
      </c>
      <c r="D1005" s="4">
        <v>55.944000000000003</v>
      </c>
      <c r="E1005" s="5">
        <v>2.0476679133151574</v>
      </c>
      <c r="G1005" s="6">
        <v>27.74</v>
      </c>
      <c r="H1005" s="6">
        <v>82.6</v>
      </c>
      <c r="I1005" s="7">
        <v>0.6475512345865877</v>
      </c>
    </row>
    <row r="1006" spans="2:9">
      <c r="B1006" s="12">
        <f t="shared" si="15"/>
        <v>41870.695833335601</v>
      </c>
      <c r="C1006" s="9">
        <v>31.5</v>
      </c>
      <c r="D1006" s="4">
        <v>51.948</v>
      </c>
      <c r="E1006" s="5">
        <v>2.2207500141514616</v>
      </c>
      <c r="G1006" s="6">
        <v>27.645</v>
      </c>
      <c r="H1006" s="6">
        <v>84.96</v>
      </c>
      <c r="I1006" s="7">
        <v>0.55662411339328699</v>
      </c>
    </row>
    <row r="1007" spans="2:9">
      <c r="B1007" s="12">
        <f t="shared" si="15"/>
        <v>41870.696527780048</v>
      </c>
      <c r="C1007" s="9">
        <v>31.5</v>
      </c>
      <c r="D1007" s="4">
        <v>49.95</v>
      </c>
      <c r="E1007" s="5">
        <v>2.3130886999142732</v>
      </c>
      <c r="G1007" s="6">
        <v>27.74</v>
      </c>
      <c r="H1007" s="6">
        <v>88.5</v>
      </c>
      <c r="I1007" s="7">
        <v>0.42797926423826183</v>
      </c>
    </row>
    <row r="1008" spans="2:9">
      <c r="B1008" s="12">
        <f t="shared" si="15"/>
        <v>41870.697222224495</v>
      </c>
      <c r="C1008" s="9">
        <v>31.4</v>
      </c>
      <c r="D1008" s="4">
        <v>54.945</v>
      </c>
      <c r="E1008" s="5">
        <v>2.0704422996700558</v>
      </c>
      <c r="G1008" s="6">
        <v>27.645</v>
      </c>
      <c r="H1008" s="6">
        <v>92.039999999999992</v>
      </c>
      <c r="I1008" s="7">
        <v>0.29459627277995798</v>
      </c>
    </row>
    <row r="1009" spans="2:9">
      <c r="B1009" s="12">
        <f t="shared" si="15"/>
        <v>41870.697916668942</v>
      </c>
      <c r="C1009" s="9">
        <v>31.4</v>
      </c>
      <c r="D1009" s="4">
        <v>50.948999999999998</v>
      </c>
      <c r="E1009" s="5">
        <v>2.2540731381892334</v>
      </c>
      <c r="G1009" s="6">
        <v>27.645</v>
      </c>
      <c r="H1009" s="6">
        <v>79.06</v>
      </c>
      <c r="I1009" s="7">
        <v>0.77498064723772764</v>
      </c>
    </row>
    <row r="1010" spans="2:9">
      <c r="B1010" s="12">
        <f t="shared" si="15"/>
        <v>41870.698611113388</v>
      </c>
      <c r="C1010" s="9">
        <v>31.3</v>
      </c>
      <c r="D1010" s="4">
        <v>57.942</v>
      </c>
      <c r="E1010" s="5">
        <v>1.9217587811137302</v>
      </c>
      <c r="G1010" s="6">
        <v>27.645</v>
      </c>
      <c r="H1010" s="6">
        <v>87.32</v>
      </c>
      <c r="I1010" s="7">
        <v>0.46928149985551038</v>
      </c>
    </row>
    <row r="1011" spans="2:9">
      <c r="B1011" s="12">
        <f t="shared" si="15"/>
        <v>41870.699305557835</v>
      </c>
      <c r="C1011" s="9">
        <v>31.4</v>
      </c>
      <c r="D1011" s="4">
        <v>62.936999999999998</v>
      </c>
      <c r="E1011" s="5">
        <v>1.7031806226317008</v>
      </c>
      <c r="G1011" s="6">
        <v>27.645</v>
      </c>
      <c r="H1011" s="6">
        <v>90.86</v>
      </c>
      <c r="I1011" s="7">
        <v>0.3382675795488459</v>
      </c>
    </row>
    <row r="1012" spans="2:9">
      <c r="B1012" s="12">
        <f t="shared" si="15"/>
        <v>41870.700000002282</v>
      </c>
      <c r="C1012" s="9">
        <v>31.3</v>
      </c>
      <c r="D1012" s="4">
        <v>53.945999999999998</v>
      </c>
      <c r="E1012" s="5">
        <v>2.1043482549196768</v>
      </c>
      <c r="G1012" s="6">
        <v>27.549999999999997</v>
      </c>
      <c r="H1012" s="6">
        <v>93.22</v>
      </c>
      <c r="I1012" s="7">
        <v>0.24953499549268332</v>
      </c>
    </row>
    <row r="1013" spans="2:9">
      <c r="B1013" s="12">
        <f t="shared" si="15"/>
        <v>41870.700694446728</v>
      </c>
      <c r="C1013" s="9">
        <v>31.4</v>
      </c>
      <c r="D1013" s="4">
        <v>52.947000000000003</v>
      </c>
      <c r="E1013" s="5">
        <v>2.1622577189296446</v>
      </c>
      <c r="G1013" s="6">
        <v>27.549999999999997</v>
      </c>
      <c r="H1013" s="6">
        <v>82.6</v>
      </c>
      <c r="I1013" s="7">
        <v>0.64039954595467441</v>
      </c>
    </row>
    <row r="1014" spans="2:9">
      <c r="B1014" s="12">
        <f t="shared" si="15"/>
        <v>41870.701388891175</v>
      </c>
      <c r="C1014" s="9">
        <v>31.3</v>
      </c>
      <c r="D1014" s="4">
        <v>49.95</v>
      </c>
      <c r="E1014" s="5">
        <v>2.2869377287256216</v>
      </c>
      <c r="G1014" s="6">
        <v>27.549999999999997</v>
      </c>
      <c r="H1014" s="6">
        <v>77.88</v>
      </c>
      <c r="I1014" s="7">
        <v>0.81411712393778157</v>
      </c>
    </row>
    <row r="1015" spans="2:9">
      <c r="B1015" s="12">
        <f t="shared" si="15"/>
        <v>41870.702083335622</v>
      </c>
      <c r="C1015" s="9">
        <v>31.4</v>
      </c>
      <c r="D1015" s="4">
        <v>56.942999999999998</v>
      </c>
      <c r="E1015" s="5">
        <v>1.9786268804104672</v>
      </c>
      <c r="G1015" s="6">
        <v>27.549999999999997</v>
      </c>
      <c r="H1015" s="6">
        <v>81.42</v>
      </c>
      <c r="I1015" s="7">
        <v>0.68382894045045095</v>
      </c>
    </row>
    <row r="1016" spans="2:9">
      <c r="B1016" s="12">
        <f t="shared" si="15"/>
        <v>41870.702777780069</v>
      </c>
      <c r="C1016" s="9">
        <v>31.3</v>
      </c>
      <c r="D1016" s="4">
        <v>48.951000000000001</v>
      </c>
      <c r="E1016" s="5">
        <v>2.3325850971771085</v>
      </c>
      <c r="G1016" s="6">
        <v>27.549999999999997</v>
      </c>
      <c r="H1016" s="6">
        <v>88.5</v>
      </c>
      <c r="I1016" s="7">
        <v>0.42325257347579043</v>
      </c>
    </row>
    <row r="1017" spans="2:9">
      <c r="B1017" s="12">
        <f t="shared" si="15"/>
        <v>41870.703472224515</v>
      </c>
      <c r="C1017" s="9">
        <v>31.4</v>
      </c>
      <c r="D1017" s="4">
        <v>44.954999999999998</v>
      </c>
      <c r="E1017" s="5">
        <v>2.5295193959679998</v>
      </c>
      <c r="G1017" s="6">
        <v>27.549999999999997</v>
      </c>
      <c r="H1017" s="6">
        <v>82.6</v>
      </c>
      <c r="I1017" s="7">
        <v>0.64039954595467441</v>
      </c>
    </row>
    <row r="1018" spans="2:9">
      <c r="B1018" s="12">
        <f t="shared" si="15"/>
        <v>41870.704166668962</v>
      </c>
      <c r="C1018" s="9">
        <v>31.3</v>
      </c>
      <c r="D1018" s="4">
        <v>53.945999999999998</v>
      </c>
      <c r="E1018" s="5">
        <v>2.1043482549196768</v>
      </c>
      <c r="G1018" s="6">
        <v>27.454999999999998</v>
      </c>
      <c r="H1018" s="6">
        <v>74.339999999999989</v>
      </c>
      <c r="I1018" s="7">
        <v>0.93917018816068687</v>
      </c>
    </row>
    <row r="1019" spans="2:9">
      <c r="B1019" s="12">
        <f t="shared" si="15"/>
        <v>41870.704861113409</v>
      </c>
      <c r="C1019" s="9">
        <v>31.4</v>
      </c>
      <c r="D1019" s="4">
        <v>49.95</v>
      </c>
      <c r="E1019" s="5">
        <v>2.2999808478190276</v>
      </c>
      <c r="G1019" s="6">
        <v>27.454999999999998</v>
      </c>
      <c r="H1019" s="6">
        <v>77.88</v>
      </c>
      <c r="I1019" s="7">
        <v>0.80960423079167521</v>
      </c>
    </row>
    <row r="1020" spans="2:9">
      <c r="B1020" s="12">
        <f t="shared" si="15"/>
        <v>41870.705555557855</v>
      </c>
      <c r="C1020" s="9">
        <v>31.3</v>
      </c>
      <c r="D1020" s="4">
        <v>43.956000000000003</v>
      </c>
      <c r="E1020" s="5">
        <v>2.5608219394345411</v>
      </c>
      <c r="G1020" s="6">
        <v>27.549999999999997</v>
      </c>
      <c r="H1020" s="6">
        <v>87.32</v>
      </c>
      <c r="I1020" s="7">
        <v>0.4666819679715673</v>
      </c>
    </row>
    <row r="1021" spans="2:9">
      <c r="B1021" s="12">
        <f t="shared" si="15"/>
        <v>41870.706250002302</v>
      </c>
      <c r="C1021" s="9">
        <v>31.4</v>
      </c>
      <c r="D1021" s="4">
        <v>48.951000000000001</v>
      </c>
      <c r="E1021" s="5">
        <v>2.3458885574488222</v>
      </c>
      <c r="G1021" s="6">
        <v>27.645</v>
      </c>
      <c r="H1021" s="6">
        <v>89.679999999999993</v>
      </c>
      <c r="I1021" s="7">
        <v>0.38193888631773421</v>
      </c>
    </row>
    <row r="1022" spans="2:9">
      <c r="B1022" s="12">
        <f t="shared" si="15"/>
        <v>41870.706944446749</v>
      </c>
      <c r="C1022" s="9">
        <v>31.3</v>
      </c>
      <c r="D1022" s="4">
        <v>52.947000000000003</v>
      </c>
      <c r="E1022" s="5">
        <v>2.1499956233711628</v>
      </c>
      <c r="G1022" s="6">
        <v>27.645</v>
      </c>
      <c r="H1022" s="6">
        <v>82.6</v>
      </c>
      <c r="I1022" s="7">
        <v>0.64396672693106316</v>
      </c>
    </row>
    <row r="1023" spans="2:9">
      <c r="B1023" s="12">
        <f t="shared" si="15"/>
        <v>41870.707638891196</v>
      </c>
      <c r="C1023" s="9">
        <v>31.4</v>
      </c>
      <c r="D1023" s="4">
        <v>55.944000000000003</v>
      </c>
      <c r="E1023" s="5">
        <v>2.0245345900402612</v>
      </c>
      <c r="G1023" s="6">
        <v>27.645</v>
      </c>
      <c r="H1023" s="6">
        <v>77.88</v>
      </c>
      <c r="I1023" s="7">
        <v>0.81865195400661595</v>
      </c>
    </row>
    <row r="1024" spans="2:9">
      <c r="B1024" s="12">
        <f t="shared" si="15"/>
        <v>41870.708333335642</v>
      </c>
      <c r="C1024" s="9">
        <v>31.4</v>
      </c>
      <c r="D1024" s="4">
        <v>49.95</v>
      </c>
      <c r="E1024" s="5">
        <v>2.2999808478190276</v>
      </c>
      <c r="G1024" s="6">
        <v>27.549999999999997</v>
      </c>
      <c r="H1024" s="6">
        <v>76.7</v>
      </c>
      <c r="I1024" s="7">
        <v>0.857546518433558</v>
      </c>
    </row>
    <row r="1025" spans="2:9">
      <c r="B1025" s="12">
        <f t="shared" si="15"/>
        <v>41870.709027780089</v>
      </c>
      <c r="C1025" s="9">
        <v>31.4</v>
      </c>
      <c r="D1025" s="4">
        <v>57.942</v>
      </c>
      <c r="E1025" s="5">
        <v>1.9327191707806726</v>
      </c>
      <c r="G1025" s="6">
        <v>27.645</v>
      </c>
      <c r="H1025" s="6">
        <v>82.6</v>
      </c>
      <c r="I1025" s="7">
        <v>0.64396672693106316</v>
      </c>
    </row>
    <row r="1026" spans="2:9">
      <c r="B1026" s="12">
        <f t="shared" si="15"/>
        <v>41870.709722224536</v>
      </c>
      <c r="C1026" s="9">
        <v>31.3</v>
      </c>
      <c r="D1026" s="4">
        <v>62.936999999999998</v>
      </c>
      <c r="E1026" s="5">
        <v>1.6935219388562983</v>
      </c>
      <c r="G1026" s="6">
        <v>27.645</v>
      </c>
      <c r="H1026" s="6">
        <v>87.32</v>
      </c>
      <c r="I1026" s="7">
        <v>0.46928149985551038</v>
      </c>
    </row>
    <row r="1027" spans="2:9">
      <c r="B1027" s="12">
        <f t="shared" si="15"/>
        <v>41870.710416668982</v>
      </c>
      <c r="C1027" s="9">
        <v>31.4</v>
      </c>
      <c r="D1027" s="4">
        <v>57.942</v>
      </c>
      <c r="E1027" s="5">
        <v>1.9327191707806726</v>
      </c>
      <c r="G1027" s="6">
        <v>27.645</v>
      </c>
      <c r="H1027" s="6">
        <v>89.679999999999993</v>
      </c>
      <c r="I1027" s="7">
        <v>0.38193888631773421</v>
      </c>
    </row>
    <row r="1028" spans="2:9">
      <c r="B1028" s="12">
        <f t="shared" si="15"/>
        <v>41870.711111113429</v>
      </c>
      <c r="C1028" s="9">
        <v>31.4</v>
      </c>
      <c r="D1028" s="4">
        <v>64.935000000000002</v>
      </c>
      <c r="E1028" s="5">
        <v>1.6113652033721122</v>
      </c>
      <c r="G1028" s="6">
        <v>27.549999999999997</v>
      </c>
      <c r="H1028" s="6">
        <v>84.96</v>
      </c>
      <c r="I1028" s="7">
        <v>0.55354075696312111</v>
      </c>
    </row>
    <row r="1029" spans="2:9">
      <c r="B1029" s="12">
        <f t="shared" si="15"/>
        <v>41870.711805557876</v>
      </c>
      <c r="C1029" s="9">
        <v>31.4</v>
      </c>
      <c r="D1029" s="4">
        <v>57.942</v>
      </c>
      <c r="E1029" s="5">
        <v>1.9327191707806726</v>
      </c>
      <c r="G1029" s="6">
        <v>27.645</v>
      </c>
      <c r="H1029" s="6">
        <v>80.239999999999995</v>
      </c>
      <c r="I1029" s="7">
        <v>0.73130934046883933</v>
      </c>
    </row>
    <row r="1030" spans="2:9">
      <c r="B1030" s="12">
        <f t="shared" ref="B1030:B1093" si="16">B1029+TIME(0,1,0)</f>
        <v>41870.712500002322</v>
      </c>
      <c r="C1030" s="9">
        <v>31.4</v>
      </c>
      <c r="D1030" s="4">
        <v>55.944000000000003</v>
      </c>
      <c r="E1030" s="5">
        <v>2.0245345900402612</v>
      </c>
      <c r="G1030" s="6">
        <v>27.645</v>
      </c>
      <c r="H1030" s="6">
        <v>86.14</v>
      </c>
      <c r="I1030" s="7">
        <v>0.51295280662439824</v>
      </c>
    </row>
    <row r="1031" spans="2:9">
      <c r="B1031" s="12">
        <f t="shared" si="16"/>
        <v>41870.713194446769</v>
      </c>
      <c r="C1031" s="9">
        <v>31.3</v>
      </c>
      <c r="D1031" s="4">
        <v>54.945</v>
      </c>
      <c r="E1031" s="5">
        <v>2.0587008864681899</v>
      </c>
      <c r="G1031" s="6">
        <v>27.645</v>
      </c>
      <c r="H1031" s="6">
        <v>89.679999999999993</v>
      </c>
      <c r="I1031" s="7">
        <v>0.38193888631773421</v>
      </c>
    </row>
    <row r="1032" spans="2:9">
      <c r="B1032" s="12">
        <f t="shared" si="16"/>
        <v>41870.713888891216</v>
      </c>
      <c r="C1032" s="9">
        <v>31.4</v>
      </c>
      <c r="D1032" s="4">
        <v>62.936999999999998</v>
      </c>
      <c r="E1032" s="5">
        <v>1.7031806226317008</v>
      </c>
      <c r="G1032" s="6">
        <v>27.549999999999997</v>
      </c>
      <c r="H1032" s="6">
        <v>79.06</v>
      </c>
      <c r="I1032" s="7">
        <v>0.7706877294420047</v>
      </c>
    </row>
    <row r="1033" spans="2:9">
      <c r="B1033" s="12">
        <f t="shared" si="16"/>
        <v>41870.714583335663</v>
      </c>
      <c r="C1033" s="9">
        <v>31.4</v>
      </c>
      <c r="D1033" s="4">
        <v>51.948</v>
      </c>
      <c r="E1033" s="5">
        <v>2.2081654285594388</v>
      </c>
      <c r="G1033" s="6">
        <v>27.645</v>
      </c>
      <c r="H1033" s="6">
        <v>73.16</v>
      </c>
      <c r="I1033" s="7">
        <v>0.99333718108216884</v>
      </c>
    </row>
    <row r="1034" spans="2:9">
      <c r="B1034" s="12">
        <f t="shared" si="16"/>
        <v>41870.715277780109</v>
      </c>
      <c r="C1034" s="9">
        <v>31.3</v>
      </c>
      <c r="D1034" s="4">
        <v>57.942</v>
      </c>
      <c r="E1034" s="5">
        <v>1.9217587811137302</v>
      </c>
      <c r="G1034" s="6">
        <v>27.645</v>
      </c>
      <c r="H1034" s="6">
        <v>80.239999999999995</v>
      </c>
      <c r="I1034" s="7">
        <v>0.73130934046883933</v>
      </c>
    </row>
    <row r="1035" spans="2:9">
      <c r="B1035" s="12">
        <f t="shared" si="16"/>
        <v>41870.715972224556</v>
      </c>
      <c r="C1035" s="9">
        <v>31.3</v>
      </c>
      <c r="D1035" s="4">
        <v>62.936999999999998</v>
      </c>
      <c r="E1035" s="5">
        <v>1.6935219388562983</v>
      </c>
      <c r="G1035" s="6">
        <v>27.645</v>
      </c>
      <c r="H1035" s="6">
        <v>87.32</v>
      </c>
      <c r="I1035" s="7">
        <v>0.46928149985551038</v>
      </c>
    </row>
    <row r="1036" spans="2:9">
      <c r="B1036" s="12">
        <f t="shared" si="16"/>
        <v>41870.716666669003</v>
      </c>
      <c r="C1036" s="9">
        <v>31.3</v>
      </c>
      <c r="D1036" s="4">
        <v>65.933999999999997</v>
      </c>
      <c r="E1036" s="5">
        <v>1.5565798335018393</v>
      </c>
      <c r="G1036" s="6">
        <v>27.549999999999997</v>
      </c>
      <c r="H1036" s="6">
        <v>89.679999999999993</v>
      </c>
      <c r="I1036" s="7">
        <v>0.37982317898001394</v>
      </c>
    </row>
    <row r="1037" spans="2:9">
      <c r="B1037" s="12">
        <f t="shared" si="16"/>
        <v>41870.717361113449</v>
      </c>
      <c r="C1037" s="9">
        <v>31.3</v>
      </c>
      <c r="D1037" s="4">
        <v>59.94</v>
      </c>
      <c r="E1037" s="5">
        <v>1.830464044210758</v>
      </c>
      <c r="G1037" s="6">
        <v>27.645</v>
      </c>
      <c r="H1037" s="6">
        <v>82.6</v>
      </c>
      <c r="I1037" s="7">
        <v>0.64396672693106316</v>
      </c>
    </row>
    <row r="1038" spans="2:9">
      <c r="B1038" s="12">
        <f t="shared" si="16"/>
        <v>41870.718055557896</v>
      </c>
      <c r="C1038" s="9">
        <v>31.3</v>
      </c>
      <c r="D1038" s="4">
        <v>55.944000000000003</v>
      </c>
      <c r="E1038" s="5">
        <v>2.0130535180167031</v>
      </c>
      <c r="G1038" s="6">
        <v>27.645</v>
      </c>
      <c r="H1038" s="6">
        <v>80.239999999999995</v>
      </c>
      <c r="I1038" s="7">
        <v>0.73130934046883933</v>
      </c>
    </row>
    <row r="1039" spans="2:9">
      <c r="B1039" s="12">
        <f t="shared" si="16"/>
        <v>41870.718750002343</v>
      </c>
      <c r="C1039" s="9">
        <v>31.3</v>
      </c>
      <c r="D1039" s="4">
        <v>51.948</v>
      </c>
      <c r="E1039" s="5">
        <v>2.1956429918226488</v>
      </c>
      <c r="G1039" s="6">
        <v>27.645</v>
      </c>
      <c r="H1039" s="6">
        <v>77.88</v>
      </c>
      <c r="I1039" s="7">
        <v>0.81865195400661595</v>
      </c>
    </row>
    <row r="1040" spans="2:9">
      <c r="B1040" s="12">
        <f t="shared" si="16"/>
        <v>41870.71944444679</v>
      </c>
      <c r="C1040" s="9">
        <v>31.3</v>
      </c>
      <c r="D1040" s="4">
        <v>61.938000000000002</v>
      </c>
      <c r="E1040" s="5">
        <v>1.7391693073077845</v>
      </c>
      <c r="G1040" s="6">
        <v>27.549999999999997</v>
      </c>
      <c r="H1040" s="6">
        <v>82.6</v>
      </c>
      <c r="I1040" s="7">
        <v>0.64039954595467441</v>
      </c>
    </row>
    <row r="1041" spans="2:9">
      <c r="B1041" s="12">
        <f t="shared" si="16"/>
        <v>41870.720138891236</v>
      </c>
      <c r="C1041" s="9">
        <v>31.4</v>
      </c>
      <c r="D1041" s="4">
        <v>64.935000000000002</v>
      </c>
      <c r="E1041" s="5">
        <v>1.6113652033721122</v>
      </c>
      <c r="G1041" s="6">
        <v>27.645</v>
      </c>
      <c r="H1041" s="6">
        <v>87.32</v>
      </c>
      <c r="I1041" s="7">
        <v>0.46928149985551038</v>
      </c>
    </row>
    <row r="1042" spans="2:9">
      <c r="B1042" s="12">
        <f t="shared" si="16"/>
        <v>41870.720833335683</v>
      </c>
      <c r="C1042" s="9">
        <v>31.4</v>
      </c>
      <c r="D1042" s="4">
        <v>59.94</v>
      </c>
      <c r="E1042" s="5">
        <v>1.8409037515210842</v>
      </c>
      <c r="G1042" s="6">
        <v>27.645</v>
      </c>
      <c r="H1042" s="6">
        <v>89.679999999999993</v>
      </c>
      <c r="I1042" s="7">
        <v>0.38193888631773421</v>
      </c>
    </row>
    <row r="1043" spans="2:9">
      <c r="B1043" s="12">
        <f t="shared" si="16"/>
        <v>41870.72152778013</v>
      </c>
      <c r="C1043" s="9">
        <v>31.3</v>
      </c>
      <c r="D1043" s="4">
        <v>54.945</v>
      </c>
      <c r="E1043" s="5">
        <v>2.0587008864681899</v>
      </c>
      <c r="G1043" s="6">
        <v>27.645</v>
      </c>
      <c r="H1043" s="6">
        <v>82.6</v>
      </c>
      <c r="I1043" s="7">
        <v>0.64396672693106316</v>
      </c>
    </row>
    <row r="1044" spans="2:9">
      <c r="B1044" s="12">
        <f t="shared" si="16"/>
        <v>41870.722222224576</v>
      </c>
      <c r="C1044" s="9">
        <v>31.3</v>
      </c>
      <c r="D1044" s="4">
        <v>53.945999999999998</v>
      </c>
      <c r="E1044" s="5">
        <v>2.1043482549196768</v>
      </c>
      <c r="G1044" s="6">
        <v>27.645</v>
      </c>
      <c r="H1044" s="6">
        <v>81.42</v>
      </c>
      <c r="I1044" s="7">
        <v>0.68763803369995113</v>
      </c>
    </row>
    <row r="1045" spans="2:9">
      <c r="B1045" s="12">
        <f t="shared" si="16"/>
        <v>41870.722916669023</v>
      </c>
      <c r="C1045" s="9">
        <v>31.2</v>
      </c>
      <c r="D1045" s="4">
        <v>57.942</v>
      </c>
      <c r="E1045" s="5">
        <v>1.9108525618376664</v>
      </c>
      <c r="G1045" s="6">
        <v>27.74</v>
      </c>
      <c r="H1045" s="6">
        <v>89.679999999999993</v>
      </c>
      <c r="I1045" s="7">
        <v>0.38406487016859697</v>
      </c>
    </row>
    <row r="1046" spans="2:9">
      <c r="B1046" s="12">
        <f t="shared" si="16"/>
        <v>41870.72361111347</v>
      </c>
      <c r="C1046" s="9">
        <v>31.2</v>
      </c>
      <c r="D1046" s="4">
        <v>49.95</v>
      </c>
      <c r="E1046" s="5">
        <v>2.273959073659594</v>
      </c>
      <c r="G1046" s="6">
        <v>27.74</v>
      </c>
      <c r="H1046" s="6">
        <v>92.039999999999992</v>
      </c>
      <c r="I1046" s="7">
        <v>0.29623608202926688</v>
      </c>
    </row>
    <row r="1047" spans="2:9">
      <c r="B1047" s="12">
        <f t="shared" si="16"/>
        <v>41870.724305557917</v>
      </c>
      <c r="C1047" s="9">
        <v>31.2</v>
      </c>
      <c r="D1047" s="4">
        <v>45.954000000000001</v>
      </c>
      <c r="E1047" s="5">
        <v>2.4555123295705577</v>
      </c>
      <c r="G1047" s="6">
        <v>27.645</v>
      </c>
      <c r="H1047" s="6">
        <v>82.6</v>
      </c>
      <c r="I1047" s="7">
        <v>0.64396672693106316</v>
      </c>
    </row>
    <row r="1048" spans="2:9">
      <c r="B1048" s="12">
        <f t="shared" si="16"/>
        <v>41870.725000002363</v>
      </c>
      <c r="C1048" s="9">
        <v>31.2</v>
      </c>
      <c r="D1048" s="4">
        <v>49.95</v>
      </c>
      <c r="E1048" s="5">
        <v>2.273959073659594</v>
      </c>
      <c r="G1048" s="6">
        <v>27.74</v>
      </c>
      <c r="H1048" s="6">
        <v>76.7</v>
      </c>
      <c r="I1048" s="7">
        <v>0.86712320493491313</v>
      </c>
    </row>
    <row r="1049" spans="2:9">
      <c r="B1049" s="12">
        <f t="shared" si="16"/>
        <v>41870.72569444681</v>
      </c>
      <c r="C1049" s="9">
        <v>31.2</v>
      </c>
      <c r="D1049" s="4">
        <v>52.947000000000003</v>
      </c>
      <c r="E1049" s="5">
        <v>2.1377941317263716</v>
      </c>
      <c r="G1049" s="6">
        <v>27.74</v>
      </c>
      <c r="H1049" s="6">
        <v>80.239999999999995</v>
      </c>
      <c r="I1049" s="7">
        <v>0.73538002272591774</v>
      </c>
    </row>
    <row r="1050" spans="2:9">
      <c r="B1050" s="12">
        <f t="shared" si="16"/>
        <v>41870.726388891257</v>
      </c>
      <c r="C1050" s="9">
        <v>31.3</v>
      </c>
      <c r="D1050" s="4">
        <v>57.942</v>
      </c>
      <c r="E1050" s="5">
        <v>1.9217587811137302</v>
      </c>
      <c r="G1050" s="6">
        <v>27.74</v>
      </c>
      <c r="H1050" s="6">
        <v>82.6</v>
      </c>
      <c r="I1050" s="7">
        <v>0.6475512345865877</v>
      </c>
    </row>
    <row r="1051" spans="2:9">
      <c r="B1051" s="12">
        <f t="shared" si="16"/>
        <v>41870.727083335703</v>
      </c>
      <c r="C1051" s="9">
        <v>31.3</v>
      </c>
      <c r="D1051" s="4">
        <v>54.945</v>
      </c>
      <c r="E1051" s="5">
        <v>2.0587008864681899</v>
      </c>
      <c r="G1051" s="6">
        <v>27.74</v>
      </c>
      <c r="H1051" s="6">
        <v>87.32</v>
      </c>
      <c r="I1051" s="7">
        <v>0.47189365830792707</v>
      </c>
    </row>
    <row r="1052" spans="2:9">
      <c r="B1052" s="12">
        <f t="shared" si="16"/>
        <v>41870.72777778015</v>
      </c>
      <c r="C1052" s="9">
        <v>31.2</v>
      </c>
      <c r="D1052" s="4">
        <v>49.95</v>
      </c>
      <c r="E1052" s="5">
        <v>2.273959073659594</v>
      </c>
      <c r="G1052" s="6">
        <v>27.835000000000001</v>
      </c>
      <c r="H1052" s="6">
        <v>80.239999999999995</v>
      </c>
      <c r="I1052" s="7">
        <v>0.73947046225764934</v>
      </c>
    </row>
    <row r="1053" spans="2:9">
      <c r="B1053" s="12">
        <f t="shared" si="16"/>
        <v>41870.728472224597</v>
      </c>
      <c r="C1053" s="9">
        <v>31.2</v>
      </c>
      <c r="D1053" s="4">
        <v>46.953000000000003</v>
      </c>
      <c r="E1053" s="5">
        <v>2.410124015592817</v>
      </c>
      <c r="G1053" s="6">
        <v>27.74</v>
      </c>
      <c r="H1053" s="6">
        <v>79.06</v>
      </c>
      <c r="I1053" s="7">
        <v>0.77929441679558298</v>
      </c>
    </row>
    <row r="1054" spans="2:9">
      <c r="B1054" s="12">
        <f t="shared" si="16"/>
        <v>41870.729166669043</v>
      </c>
      <c r="C1054" s="9">
        <v>31.2</v>
      </c>
      <c r="D1054" s="4">
        <v>53.945999999999998</v>
      </c>
      <c r="E1054" s="5">
        <v>2.0924058177486309</v>
      </c>
      <c r="G1054" s="6">
        <v>27.835000000000001</v>
      </c>
      <c r="H1054" s="6">
        <v>81.42</v>
      </c>
      <c r="I1054" s="7">
        <v>0.6953118010499556</v>
      </c>
    </row>
    <row r="1055" spans="2:9">
      <c r="B1055" s="12">
        <f t="shared" si="16"/>
        <v>41870.72986111349</v>
      </c>
      <c r="C1055" s="9">
        <v>31.2</v>
      </c>
      <c r="D1055" s="4">
        <v>50.948999999999998</v>
      </c>
      <c r="E1055" s="5">
        <v>2.2285707596818534</v>
      </c>
      <c r="G1055" s="6">
        <v>27.835000000000001</v>
      </c>
      <c r="H1055" s="6">
        <v>82.6</v>
      </c>
      <c r="I1055" s="7">
        <v>0.6511531398422622</v>
      </c>
    </row>
    <row r="1056" spans="2:9">
      <c r="B1056" s="12">
        <f t="shared" si="16"/>
        <v>41870.730555557937</v>
      </c>
      <c r="C1056" s="9">
        <v>31.2</v>
      </c>
      <c r="D1056" s="4">
        <v>45.954000000000001</v>
      </c>
      <c r="E1056" s="5">
        <v>2.4555123295705577</v>
      </c>
      <c r="G1056" s="6">
        <v>27.835000000000001</v>
      </c>
      <c r="H1056" s="6">
        <v>87.32</v>
      </c>
      <c r="I1056" s="7">
        <v>0.47451849501148763</v>
      </c>
    </row>
    <row r="1057" spans="2:9">
      <c r="B1057" s="12">
        <f t="shared" si="16"/>
        <v>41870.731250002384</v>
      </c>
      <c r="C1057" s="9">
        <v>31.2</v>
      </c>
      <c r="D1057" s="4">
        <v>52.947000000000003</v>
      </c>
      <c r="E1057" s="5">
        <v>2.1377941317263716</v>
      </c>
      <c r="G1057" s="6">
        <v>27.835000000000001</v>
      </c>
      <c r="H1057" s="6">
        <v>86.14</v>
      </c>
      <c r="I1057" s="7">
        <v>0.51867715621918098</v>
      </c>
    </row>
    <row r="1058" spans="2:9">
      <c r="B1058" s="12">
        <f t="shared" si="16"/>
        <v>41870.73194444683</v>
      </c>
      <c r="C1058" s="9">
        <v>31.2</v>
      </c>
      <c r="D1058" s="4">
        <v>57.942</v>
      </c>
      <c r="E1058" s="5">
        <v>1.9108525618376664</v>
      </c>
      <c r="G1058" s="6">
        <v>27.835000000000001</v>
      </c>
      <c r="H1058" s="6">
        <v>82.6</v>
      </c>
      <c r="I1058" s="7">
        <v>0.6511531398422622</v>
      </c>
    </row>
    <row r="1059" spans="2:9">
      <c r="B1059" s="12">
        <f t="shared" si="16"/>
        <v>41870.732638891277</v>
      </c>
      <c r="C1059" s="9">
        <v>31.2</v>
      </c>
      <c r="D1059" s="4">
        <v>53.945999999999998</v>
      </c>
      <c r="E1059" s="5">
        <v>2.0924058177486309</v>
      </c>
      <c r="G1059" s="6">
        <v>27.835000000000001</v>
      </c>
      <c r="H1059" s="6">
        <v>80.239999999999995</v>
      </c>
      <c r="I1059" s="7">
        <v>0.73947046225764934</v>
      </c>
    </row>
    <row r="1060" spans="2:9">
      <c r="B1060" s="12">
        <f t="shared" si="16"/>
        <v>41870.733333335724</v>
      </c>
      <c r="C1060" s="9">
        <v>31.3</v>
      </c>
      <c r="D1060" s="4">
        <v>59.94</v>
      </c>
      <c r="E1060" s="5">
        <v>1.830464044210758</v>
      </c>
      <c r="G1060" s="6">
        <v>27.74</v>
      </c>
      <c r="H1060" s="6">
        <v>75.52</v>
      </c>
      <c r="I1060" s="7">
        <v>0.91103759900457837</v>
      </c>
    </row>
    <row r="1061" spans="2:9">
      <c r="B1061" s="12">
        <f t="shared" si="16"/>
        <v>41870.73402778017</v>
      </c>
      <c r="C1061" s="9">
        <v>31.3</v>
      </c>
      <c r="D1061" s="4">
        <v>61.938000000000002</v>
      </c>
      <c r="E1061" s="5">
        <v>1.7391693073077845</v>
      </c>
      <c r="G1061" s="6">
        <v>27.835000000000001</v>
      </c>
      <c r="H1061" s="6">
        <v>73.16</v>
      </c>
      <c r="I1061" s="7">
        <v>1.0044224295038116</v>
      </c>
    </row>
    <row r="1062" spans="2:9">
      <c r="B1062" s="12">
        <f t="shared" si="16"/>
        <v>41870.734722224617</v>
      </c>
      <c r="C1062" s="9">
        <v>31.2</v>
      </c>
      <c r="D1062" s="4">
        <v>55.944000000000003</v>
      </c>
      <c r="E1062" s="5">
        <v>2.0016291897931482</v>
      </c>
      <c r="G1062" s="6">
        <v>27.835000000000001</v>
      </c>
      <c r="H1062" s="6">
        <v>76.7</v>
      </c>
      <c r="I1062" s="7">
        <v>0.87194644588073023</v>
      </c>
    </row>
    <row r="1063" spans="2:9">
      <c r="B1063" s="12">
        <f t="shared" si="16"/>
        <v>41870.735416669064</v>
      </c>
      <c r="C1063" s="9">
        <v>31.2</v>
      </c>
      <c r="D1063" s="4">
        <v>63.936</v>
      </c>
      <c r="E1063" s="5">
        <v>1.6385226779712208</v>
      </c>
      <c r="G1063" s="6">
        <v>27.835000000000001</v>
      </c>
      <c r="H1063" s="6">
        <v>82.6</v>
      </c>
      <c r="I1063" s="7">
        <v>0.6511531398422622</v>
      </c>
    </row>
    <row r="1064" spans="2:9">
      <c r="B1064" s="12">
        <f t="shared" si="16"/>
        <v>41870.736111113511</v>
      </c>
      <c r="C1064" s="9">
        <v>31.2</v>
      </c>
      <c r="D1064" s="4">
        <v>54.945</v>
      </c>
      <c r="E1064" s="5">
        <v>2.0470175037708893</v>
      </c>
      <c r="G1064" s="6">
        <v>27.835000000000001</v>
      </c>
      <c r="H1064" s="6">
        <v>80.239999999999995</v>
      </c>
      <c r="I1064" s="7">
        <v>0.73947046225764934</v>
      </c>
    </row>
    <row r="1065" spans="2:9">
      <c r="B1065" s="12">
        <f t="shared" si="16"/>
        <v>41870.736805557957</v>
      </c>
      <c r="C1065" s="9">
        <v>31.2</v>
      </c>
      <c r="D1065" s="4">
        <v>59.94</v>
      </c>
      <c r="E1065" s="5">
        <v>1.820075933882185</v>
      </c>
      <c r="G1065" s="6">
        <v>27.835000000000001</v>
      </c>
      <c r="H1065" s="6">
        <v>86.14</v>
      </c>
      <c r="I1065" s="7">
        <v>0.51867715621918098</v>
      </c>
    </row>
    <row r="1066" spans="2:9">
      <c r="B1066" s="12">
        <f t="shared" si="16"/>
        <v>41870.737500002404</v>
      </c>
      <c r="C1066" s="9">
        <v>31.2</v>
      </c>
      <c r="D1066" s="4">
        <v>64.935000000000002</v>
      </c>
      <c r="E1066" s="5">
        <v>1.5931343639934801</v>
      </c>
      <c r="G1066" s="6">
        <v>27.835000000000001</v>
      </c>
      <c r="H1066" s="6">
        <v>88.5</v>
      </c>
      <c r="I1066" s="7">
        <v>0.43035983380379389</v>
      </c>
    </row>
    <row r="1067" spans="2:9">
      <c r="B1067" s="12">
        <f t="shared" si="16"/>
        <v>41870.738194446851</v>
      </c>
      <c r="C1067" s="9">
        <v>31.1</v>
      </c>
      <c r="D1067" s="4">
        <v>68.930999999999997</v>
      </c>
      <c r="E1067" s="5">
        <v>1.4035643382385876</v>
      </c>
      <c r="G1067" s="6">
        <v>27.835000000000001</v>
      </c>
      <c r="H1067" s="6">
        <v>90.86</v>
      </c>
      <c r="I1067" s="7">
        <v>0.34204251138840674</v>
      </c>
    </row>
    <row r="1068" spans="2:9">
      <c r="B1068" s="12">
        <f t="shared" si="16"/>
        <v>41870.738888891297</v>
      </c>
      <c r="C1068" s="9">
        <v>31.1</v>
      </c>
      <c r="D1068" s="4">
        <v>62.936999999999998</v>
      </c>
      <c r="E1068" s="5">
        <v>1.6743475833833328</v>
      </c>
      <c r="G1068" s="6">
        <v>27.929999999999996</v>
      </c>
      <c r="H1068" s="6">
        <v>87.32</v>
      </c>
      <c r="I1068" s="7">
        <v>0.4771560618167916</v>
      </c>
    </row>
    <row r="1069" spans="2:9">
      <c r="B1069" s="12">
        <f t="shared" si="16"/>
        <v>41870.739583335744</v>
      </c>
      <c r="C1069" s="9">
        <v>31</v>
      </c>
      <c r="D1069" s="4">
        <v>54.945</v>
      </c>
      <c r="E1069" s="5">
        <v>2.0238238653431284</v>
      </c>
      <c r="G1069" s="6">
        <v>27.929999999999996</v>
      </c>
      <c r="H1069" s="6">
        <v>79.06</v>
      </c>
      <c r="I1069" s="7">
        <v>0.78798485287410214</v>
      </c>
    </row>
    <row r="1070" spans="2:9">
      <c r="B1070" s="12">
        <f t="shared" si="16"/>
        <v>41870.740277780191</v>
      </c>
      <c r="C1070" s="9">
        <v>31</v>
      </c>
      <c r="D1070" s="4">
        <v>53.945999999999998</v>
      </c>
      <c r="E1070" s="5">
        <v>2.0686979091002651</v>
      </c>
      <c r="G1070" s="6">
        <v>27.835000000000001</v>
      </c>
      <c r="H1070" s="6">
        <v>76.7</v>
      </c>
      <c r="I1070" s="7">
        <v>0.87194644588073023</v>
      </c>
    </row>
    <row r="1071" spans="2:9">
      <c r="B1071" s="12">
        <f t="shared" si="16"/>
        <v>41870.740972224638</v>
      </c>
      <c r="C1071" s="9">
        <v>31.2</v>
      </c>
      <c r="D1071" s="4">
        <v>51.948</v>
      </c>
      <c r="E1071" s="5">
        <v>2.1831824457041122</v>
      </c>
      <c r="G1071" s="6">
        <v>27.835000000000001</v>
      </c>
      <c r="H1071" s="6">
        <v>73.16</v>
      </c>
      <c r="I1071" s="7">
        <v>1.0044224295038116</v>
      </c>
    </row>
    <row r="1072" spans="2:9">
      <c r="B1072" s="12">
        <f t="shared" si="16"/>
        <v>41870.741666669084</v>
      </c>
      <c r="C1072" s="9">
        <v>30.9</v>
      </c>
      <c r="D1072" s="4">
        <v>56.942999999999998</v>
      </c>
      <c r="E1072" s="5">
        <v>1.9230754946002497</v>
      </c>
      <c r="G1072" s="6">
        <v>27.929999999999996</v>
      </c>
      <c r="H1072" s="6">
        <v>79.06</v>
      </c>
      <c r="I1072" s="7">
        <v>0.78798485287410214</v>
      </c>
    </row>
    <row r="1073" spans="2:9">
      <c r="B1073" s="12">
        <f t="shared" si="16"/>
        <v>41870.742361113531</v>
      </c>
      <c r="C1073" s="9">
        <v>30.9</v>
      </c>
      <c r="D1073" s="4">
        <v>61.938000000000002</v>
      </c>
      <c r="E1073" s="5">
        <v>1.699981407796054</v>
      </c>
      <c r="G1073" s="6">
        <v>27.929999999999996</v>
      </c>
      <c r="H1073" s="6">
        <v>87.32</v>
      </c>
      <c r="I1073" s="7">
        <v>0.4771560618167916</v>
      </c>
    </row>
    <row r="1074" spans="2:9">
      <c r="B1074" s="12">
        <f t="shared" si="16"/>
        <v>41870.743055557978</v>
      </c>
      <c r="C1074" s="9">
        <v>30.9</v>
      </c>
      <c r="D1074" s="4">
        <v>55.944000000000003</v>
      </c>
      <c r="E1074" s="5">
        <v>1.9676943119610886</v>
      </c>
      <c r="G1074" s="6">
        <v>27.835000000000001</v>
      </c>
      <c r="H1074" s="6">
        <v>79.06</v>
      </c>
      <c r="I1074" s="7">
        <v>0.78362912346534308</v>
      </c>
    </row>
    <row r="1075" spans="2:9">
      <c r="B1075" s="12">
        <f t="shared" si="16"/>
        <v>41870.743750002424</v>
      </c>
      <c r="C1075" s="9">
        <v>30.8</v>
      </c>
      <c r="D1075" s="4">
        <v>62.936999999999998</v>
      </c>
      <c r="E1075" s="5">
        <v>1.645940612259045</v>
      </c>
      <c r="G1075" s="6">
        <v>27.74</v>
      </c>
      <c r="H1075" s="6">
        <v>86.14</v>
      </c>
      <c r="I1075" s="7">
        <v>0.51580805237759186</v>
      </c>
    </row>
    <row r="1076" spans="2:9">
      <c r="B1076" s="12">
        <f t="shared" si="16"/>
        <v>41870.744444446871</v>
      </c>
      <c r="C1076" s="9">
        <v>30.8</v>
      </c>
      <c r="D1076" s="4">
        <v>66.933000000000007</v>
      </c>
      <c r="E1076" s="5">
        <v>1.4684811867784535</v>
      </c>
      <c r="G1076" s="6">
        <v>27.835000000000001</v>
      </c>
      <c r="H1076" s="6">
        <v>90.86</v>
      </c>
      <c r="I1076" s="7">
        <v>0.34204251138840674</v>
      </c>
    </row>
    <row r="1077" spans="2:9">
      <c r="B1077" s="12">
        <f t="shared" si="16"/>
        <v>41870.745138891318</v>
      </c>
      <c r="C1077" s="9">
        <v>30.9</v>
      </c>
      <c r="D1077" s="4">
        <v>62.936999999999998</v>
      </c>
      <c r="E1077" s="5">
        <v>1.6553625904352152</v>
      </c>
      <c r="G1077" s="6">
        <v>27.835000000000001</v>
      </c>
      <c r="H1077" s="6">
        <v>86.14</v>
      </c>
      <c r="I1077" s="7">
        <v>0.51867715621918098</v>
      </c>
    </row>
    <row r="1078" spans="2:9">
      <c r="B1078" s="12">
        <f t="shared" si="16"/>
        <v>41870.745833335764</v>
      </c>
      <c r="C1078" s="9">
        <v>30.8</v>
      </c>
      <c r="D1078" s="4">
        <v>59.94</v>
      </c>
      <c r="E1078" s="5">
        <v>1.7790351813694885</v>
      </c>
      <c r="G1078" s="6">
        <v>27.835000000000001</v>
      </c>
      <c r="H1078" s="6">
        <v>82.6</v>
      </c>
      <c r="I1078" s="7">
        <v>0.6511531398422622</v>
      </c>
    </row>
    <row r="1079" spans="2:9">
      <c r="B1079" s="12">
        <f t="shared" si="16"/>
        <v>41870.746527780211</v>
      </c>
      <c r="C1079" s="9">
        <v>30.8</v>
      </c>
      <c r="D1079" s="4">
        <v>56.942999999999998</v>
      </c>
      <c r="E1079" s="5">
        <v>1.9121297504799315</v>
      </c>
      <c r="G1079" s="6">
        <v>27.74</v>
      </c>
      <c r="H1079" s="6">
        <v>77.88</v>
      </c>
      <c r="I1079" s="7">
        <v>0.82320881086524822</v>
      </c>
    </row>
    <row r="1080" spans="2:9">
      <c r="B1080" s="12">
        <f t="shared" si="16"/>
        <v>41870.747222224658</v>
      </c>
      <c r="C1080" s="9">
        <v>30.8</v>
      </c>
      <c r="D1080" s="4">
        <v>54.945</v>
      </c>
      <c r="E1080" s="5">
        <v>2.0008594632202268</v>
      </c>
      <c r="G1080" s="6">
        <v>27.74</v>
      </c>
      <c r="H1080" s="6">
        <v>75.52</v>
      </c>
      <c r="I1080" s="7">
        <v>0.91103759900457837</v>
      </c>
    </row>
    <row r="1081" spans="2:9">
      <c r="B1081" s="12">
        <f t="shared" si="16"/>
        <v>41870.747916669105</v>
      </c>
      <c r="C1081" s="9">
        <v>30.7</v>
      </c>
      <c r="D1081" s="4">
        <v>62.936999999999998</v>
      </c>
      <c r="E1081" s="5">
        <v>1.6365653848342638</v>
      </c>
      <c r="G1081" s="6">
        <v>27.835000000000001</v>
      </c>
      <c r="H1081" s="6">
        <v>84.96</v>
      </c>
      <c r="I1081" s="7">
        <v>0.56283581742687516</v>
      </c>
    </row>
    <row r="1082" spans="2:9">
      <c r="B1082" s="12">
        <f t="shared" si="16"/>
        <v>41870.748611113551</v>
      </c>
      <c r="C1082" s="9">
        <v>30.7</v>
      </c>
      <c r="D1082" s="4">
        <v>64.935000000000002</v>
      </c>
      <c r="E1082" s="5">
        <v>1.5483410738260115</v>
      </c>
      <c r="G1082" s="6">
        <v>27.835000000000001</v>
      </c>
      <c r="H1082" s="6">
        <v>87.32</v>
      </c>
      <c r="I1082" s="7">
        <v>0.47451849501148763</v>
      </c>
    </row>
    <row r="1083" spans="2:9">
      <c r="B1083" s="12">
        <f t="shared" si="16"/>
        <v>41870.749305557998</v>
      </c>
      <c r="C1083" s="9">
        <v>30.8</v>
      </c>
      <c r="D1083" s="4">
        <v>58.941000000000003</v>
      </c>
      <c r="E1083" s="5">
        <v>1.823400037739636</v>
      </c>
      <c r="G1083" s="6">
        <v>27.835000000000001</v>
      </c>
      <c r="H1083" s="6">
        <v>74.339999999999989</v>
      </c>
      <c r="I1083" s="7">
        <v>0.96026376829611815</v>
      </c>
    </row>
    <row r="1084" spans="2:9">
      <c r="B1084" s="12">
        <f t="shared" si="16"/>
        <v>41870.750000002445</v>
      </c>
      <c r="C1084" s="9">
        <v>30.7</v>
      </c>
      <c r="D1084" s="4">
        <v>55.944000000000003</v>
      </c>
      <c r="E1084" s="5">
        <v>1.945350473363147</v>
      </c>
      <c r="G1084" s="6">
        <v>27.74</v>
      </c>
      <c r="H1084" s="6">
        <v>80.239999999999995</v>
      </c>
      <c r="I1084" s="7">
        <v>0.73538002272591774</v>
      </c>
    </row>
    <row r="1085" spans="2:9">
      <c r="B1085" s="12">
        <f t="shared" si="16"/>
        <v>41870.750694446891</v>
      </c>
      <c r="C1085" s="9">
        <v>30.7</v>
      </c>
      <c r="D1085" s="4">
        <v>60.939</v>
      </c>
      <c r="E1085" s="5">
        <v>1.7247896958425162</v>
      </c>
      <c r="G1085" s="6">
        <v>27.74</v>
      </c>
      <c r="H1085" s="6">
        <v>82.6</v>
      </c>
      <c r="I1085" s="7">
        <v>0.6475512345865877</v>
      </c>
    </row>
    <row r="1086" spans="2:9">
      <c r="B1086" s="12">
        <f t="shared" si="16"/>
        <v>41870.751388891338</v>
      </c>
      <c r="C1086" s="9">
        <v>30.7</v>
      </c>
      <c r="D1086" s="4">
        <v>61.938000000000002</v>
      </c>
      <c r="E1086" s="5">
        <v>1.6806775403383898</v>
      </c>
      <c r="G1086" s="6">
        <v>27.835000000000001</v>
      </c>
      <c r="H1086" s="6">
        <v>83.78</v>
      </c>
      <c r="I1086" s="7">
        <v>0.60699447863456846</v>
      </c>
    </row>
    <row r="1087" spans="2:9">
      <c r="B1087" s="12">
        <f t="shared" si="16"/>
        <v>41870.752083335785</v>
      </c>
      <c r="C1087" s="9">
        <v>30.6</v>
      </c>
      <c r="D1087" s="4">
        <v>64.935000000000002</v>
      </c>
      <c r="E1087" s="5">
        <v>1.5395152938861427</v>
      </c>
      <c r="G1087" s="6">
        <v>27.835000000000001</v>
      </c>
      <c r="H1087" s="6">
        <v>86.14</v>
      </c>
      <c r="I1087" s="7">
        <v>0.51867715621918098</v>
      </c>
    </row>
    <row r="1088" spans="2:9">
      <c r="B1088" s="12">
        <f t="shared" si="16"/>
        <v>41870.752777780232</v>
      </c>
      <c r="C1088" s="9">
        <v>30.6</v>
      </c>
      <c r="D1088" s="4">
        <v>62.936999999999998</v>
      </c>
      <c r="E1088" s="5">
        <v>1.6272367128847027</v>
      </c>
      <c r="G1088" s="6">
        <v>27.835000000000001</v>
      </c>
      <c r="H1088" s="6">
        <v>82.6</v>
      </c>
      <c r="I1088" s="7">
        <v>0.6511531398422622</v>
      </c>
    </row>
    <row r="1089" spans="2:9">
      <c r="B1089" s="12">
        <f t="shared" si="16"/>
        <v>41870.753472224678</v>
      </c>
      <c r="C1089" s="9">
        <v>30.6</v>
      </c>
      <c r="D1089" s="4">
        <v>56.942999999999998</v>
      </c>
      <c r="E1089" s="5">
        <v>1.8904009698803834</v>
      </c>
      <c r="G1089" s="6">
        <v>27.74</v>
      </c>
      <c r="H1089" s="6">
        <v>80.239999999999995</v>
      </c>
      <c r="I1089" s="7">
        <v>0.73538002272591774</v>
      </c>
    </row>
    <row r="1090" spans="2:9">
      <c r="B1090" s="12">
        <f t="shared" si="16"/>
        <v>41870.754166669125</v>
      </c>
      <c r="C1090" s="9">
        <v>30.6</v>
      </c>
      <c r="D1090" s="4">
        <v>59.94</v>
      </c>
      <c r="E1090" s="5">
        <v>1.7588188413825434</v>
      </c>
      <c r="G1090" s="6">
        <v>27.74</v>
      </c>
      <c r="H1090" s="6">
        <v>76.7</v>
      </c>
      <c r="I1090" s="7">
        <v>0.86712320493491313</v>
      </c>
    </row>
    <row r="1091" spans="2:9">
      <c r="B1091" s="12">
        <f t="shared" si="16"/>
        <v>41870.754861113572</v>
      </c>
      <c r="C1091" s="9">
        <v>30.6</v>
      </c>
      <c r="D1091" s="4">
        <v>55.944000000000003</v>
      </c>
      <c r="E1091" s="5">
        <v>1.9342616793796632</v>
      </c>
      <c r="G1091" s="6">
        <v>27.74</v>
      </c>
      <c r="H1091" s="6">
        <v>79.06</v>
      </c>
      <c r="I1091" s="7">
        <v>0.77929441679558298</v>
      </c>
    </row>
    <row r="1092" spans="2:9">
      <c r="B1092" s="12">
        <f t="shared" si="16"/>
        <v>41870.755555558018</v>
      </c>
      <c r="C1092" s="9">
        <v>30.5</v>
      </c>
      <c r="D1092" s="4">
        <v>58.941000000000003</v>
      </c>
      <c r="E1092" s="5">
        <v>1.7923964542178725</v>
      </c>
      <c r="G1092" s="6">
        <v>27.645</v>
      </c>
      <c r="H1092" s="6">
        <v>82.6</v>
      </c>
      <c r="I1092" s="7">
        <v>0.64396672693106316</v>
      </c>
    </row>
    <row r="1093" spans="2:9">
      <c r="B1093" s="12">
        <f t="shared" si="16"/>
        <v>41870.756250002465</v>
      </c>
      <c r="C1093" s="9">
        <v>30.4</v>
      </c>
      <c r="D1093" s="4">
        <v>59.94</v>
      </c>
      <c r="E1093" s="5">
        <v>1.7388029408514871</v>
      </c>
      <c r="G1093" s="6">
        <v>27.645</v>
      </c>
      <c r="H1093" s="6">
        <v>84.96</v>
      </c>
      <c r="I1093" s="7">
        <v>0.55662411339328699</v>
      </c>
    </row>
    <row r="1094" spans="2:9">
      <c r="B1094" s="12">
        <f t="shared" ref="B1094:B1101" si="17">B1093+TIME(0,1,0)</f>
        <v>41870.756944446912</v>
      </c>
      <c r="C1094" s="9">
        <v>30.4</v>
      </c>
      <c r="D1094" s="4">
        <v>56.942999999999998</v>
      </c>
      <c r="E1094" s="5">
        <v>1.8688876241698069</v>
      </c>
      <c r="G1094" s="6">
        <v>27.645</v>
      </c>
      <c r="H1094" s="6">
        <v>77.88</v>
      </c>
      <c r="I1094" s="7">
        <v>0.81865195400661595</v>
      </c>
    </row>
    <row r="1095" spans="2:9">
      <c r="B1095" s="12">
        <f t="shared" si="17"/>
        <v>41870.757638891359</v>
      </c>
      <c r="C1095" s="9">
        <v>30.4</v>
      </c>
      <c r="D1095" s="4">
        <v>55.944000000000003</v>
      </c>
      <c r="E1095" s="5">
        <v>1.9122491852759134</v>
      </c>
      <c r="G1095" s="6">
        <v>27.645</v>
      </c>
      <c r="H1095" s="6">
        <v>75.52</v>
      </c>
      <c r="I1095" s="7">
        <v>0.90599456754439223</v>
      </c>
    </row>
    <row r="1096" spans="2:9">
      <c r="B1096" s="12">
        <f t="shared" si="17"/>
        <v>41870.758333335805</v>
      </c>
      <c r="C1096" s="9">
        <v>30.3</v>
      </c>
      <c r="D1096" s="4">
        <v>58.941000000000003</v>
      </c>
      <c r="E1096" s="5">
        <v>1.7719834799116274</v>
      </c>
      <c r="G1096" s="6">
        <v>27.645</v>
      </c>
      <c r="H1096" s="6">
        <v>79.06</v>
      </c>
      <c r="I1096" s="7">
        <v>0.77498064723772764</v>
      </c>
    </row>
    <row r="1097" spans="2:9">
      <c r="B1097" s="12">
        <f t="shared" si="17"/>
        <v>41870.759027780252</v>
      </c>
      <c r="C1097" s="9">
        <v>30.2</v>
      </c>
      <c r="D1097" s="4">
        <v>59.94</v>
      </c>
      <c r="E1097" s="5">
        <v>1.7189858051709588</v>
      </c>
      <c r="G1097" s="6">
        <v>27.549999999999997</v>
      </c>
      <c r="H1097" s="6">
        <v>80.239999999999995</v>
      </c>
      <c r="I1097" s="7">
        <v>0.72725833494622782</v>
      </c>
    </row>
    <row r="1098" spans="2:9">
      <c r="B1098" s="12">
        <f t="shared" si="17"/>
        <v>41870.759722224699</v>
      </c>
      <c r="C1098" s="9">
        <v>30.2</v>
      </c>
      <c r="D1098" s="4">
        <v>56.942999999999998</v>
      </c>
      <c r="E1098" s="5">
        <v>1.8475879134609576</v>
      </c>
      <c r="G1098" s="6">
        <v>27.549999999999997</v>
      </c>
      <c r="H1098" s="6">
        <v>76.7</v>
      </c>
      <c r="I1098" s="7">
        <v>0.857546518433558</v>
      </c>
    </row>
    <row r="1099" spans="2:9">
      <c r="B1099" s="12">
        <f t="shared" si="17"/>
        <v>41870.760416669145</v>
      </c>
      <c r="C1099" s="9">
        <v>30.2</v>
      </c>
      <c r="D1099" s="4">
        <v>55.944000000000003</v>
      </c>
      <c r="E1099" s="5">
        <v>1.8904552828909571</v>
      </c>
      <c r="G1099" s="6">
        <v>27.549999999999997</v>
      </c>
      <c r="H1099" s="6">
        <v>79.06</v>
      </c>
      <c r="I1099" s="7">
        <v>0.7706877294420047</v>
      </c>
    </row>
    <row r="1100" spans="2:9">
      <c r="B1100" s="12">
        <f t="shared" si="17"/>
        <v>41870.761111113592</v>
      </c>
      <c r="C1100" s="9">
        <v>30.2</v>
      </c>
      <c r="D1100" s="4">
        <v>55.944000000000003</v>
      </c>
      <c r="E1100" s="5">
        <v>1.8904552828909571</v>
      </c>
      <c r="G1100" s="6">
        <v>27.454999999999998</v>
      </c>
      <c r="H1100" s="6">
        <v>79.06</v>
      </c>
      <c r="I1100" s="7">
        <v>0.76641557833533802</v>
      </c>
    </row>
    <row r="1101" spans="2:9">
      <c r="B1101" s="12">
        <f t="shared" si="17"/>
        <v>41870.761805558039</v>
      </c>
      <c r="C1101" s="9">
        <v>30.1</v>
      </c>
      <c r="D1101" s="4">
        <v>58.941000000000003</v>
      </c>
      <c r="E1101" s="5">
        <v>1.751773373255292</v>
      </c>
      <c r="G1101" s="6">
        <v>27.454999999999998</v>
      </c>
      <c r="H1101" s="6">
        <v>81.42</v>
      </c>
      <c r="I1101" s="7">
        <v>0.68003827342266365</v>
      </c>
    </row>
    <row r="1102" spans="2:9">
      <c r="B1102" s="12">
        <f>B1101+TIME(0,1,0)</f>
        <v>41870.762500002485</v>
      </c>
      <c r="C1102" s="9">
        <v>30.1</v>
      </c>
      <c r="D1102" s="4">
        <v>59.94</v>
      </c>
      <c r="E1102" s="5">
        <v>1.7091512538689935</v>
      </c>
      <c r="G1102" s="6">
        <v>27.36</v>
      </c>
      <c r="H1102" s="6">
        <v>83.78</v>
      </c>
      <c r="I1102" s="7">
        <v>0.59036780563219382</v>
      </c>
    </row>
    <row r="1103" spans="2:9">
      <c r="B1103" s="12">
        <f t="shared" ref="B1103:B1166" si="18">B1102+TIME(0,1,0)</f>
        <v>41870.763194446932</v>
      </c>
      <c r="C1103" s="9">
        <v>30</v>
      </c>
      <c r="D1103" s="4">
        <v>56.942999999999998</v>
      </c>
      <c r="E1103" s="5">
        <v>1.8265000497851502</v>
      </c>
      <c r="G1103" s="6">
        <v>27.36</v>
      </c>
      <c r="H1103" s="6">
        <v>79.06</v>
      </c>
      <c r="I1103" s="7">
        <v>0.76216410912072374</v>
      </c>
    </row>
    <row r="1104" spans="2:9">
      <c r="B1104" s="12">
        <f t="shared" si="18"/>
        <v>41870.763888891379</v>
      </c>
      <c r="C1104" s="9">
        <v>30</v>
      </c>
      <c r="D1104" s="4">
        <v>56.942999999999998</v>
      </c>
      <c r="E1104" s="5">
        <v>1.8265000497851502</v>
      </c>
      <c r="G1104" s="6">
        <v>27.36</v>
      </c>
      <c r="H1104" s="6">
        <v>79.06</v>
      </c>
      <c r="I1104" s="7">
        <v>0.76216410912072374</v>
      </c>
    </row>
    <row r="1105" spans="2:9">
      <c r="B1105" s="12">
        <f t="shared" si="18"/>
        <v>41870.764583335826</v>
      </c>
      <c r="C1105" s="9">
        <v>30</v>
      </c>
      <c r="D1105" s="4">
        <v>61.938000000000002</v>
      </c>
      <c r="E1105" s="5">
        <v>1.6146095848508344</v>
      </c>
      <c r="G1105" s="6">
        <v>27.36</v>
      </c>
      <c r="H1105" s="6">
        <v>84.96</v>
      </c>
      <c r="I1105" s="7">
        <v>0.54741872976006156</v>
      </c>
    </row>
    <row r="1106" spans="2:9">
      <c r="B1106" s="12">
        <f t="shared" si="18"/>
        <v>41870.765277780272</v>
      </c>
      <c r="C1106" s="9">
        <v>29.9</v>
      </c>
      <c r="D1106" s="4">
        <v>59.94</v>
      </c>
      <c r="E1106" s="5">
        <v>1.6896291498224454</v>
      </c>
      <c r="G1106" s="6">
        <v>27.36</v>
      </c>
      <c r="H1106" s="6">
        <v>82.6</v>
      </c>
      <c r="I1106" s="7">
        <v>0.63331688150432641</v>
      </c>
    </row>
    <row r="1107" spans="2:9">
      <c r="B1107" s="12">
        <f t="shared" si="18"/>
        <v>41870.765972224719</v>
      </c>
      <c r="C1107" s="9">
        <v>30</v>
      </c>
      <c r="D1107" s="4">
        <v>60.939</v>
      </c>
      <c r="E1107" s="5">
        <v>1.6569876778376977</v>
      </c>
      <c r="G1107" s="6">
        <v>27.36</v>
      </c>
      <c r="H1107" s="6">
        <v>83.78</v>
      </c>
      <c r="I1107" s="7">
        <v>0.59036780563219382</v>
      </c>
    </row>
    <row r="1108" spans="2:9">
      <c r="B1108" s="12">
        <f t="shared" si="18"/>
        <v>41870.766666669166</v>
      </c>
      <c r="C1108" s="9">
        <v>29.9</v>
      </c>
      <c r="D1108" s="4">
        <v>62.936999999999998</v>
      </c>
      <c r="E1108" s="5">
        <v>1.5632232945548998</v>
      </c>
      <c r="G1108" s="6">
        <v>27.36</v>
      </c>
      <c r="H1108" s="6">
        <v>87.32</v>
      </c>
      <c r="I1108" s="7">
        <v>0.46152057801579643</v>
      </c>
    </row>
    <row r="1109" spans="2:9">
      <c r="B1109" s="12">
        <f t="shared" si="18"/>
        <v>41870.767361113612</v>
      </c>
      <c r="C1109" s="9">
        <v>29.9</v>
      </c>
      <c r="D1109" s="4">
        <v>56.942999999999998</v>
      </c>
      <c r="E1109" s="5">
        <v>1.8160350050899905</v>
      </c>
      <c r="G1109" s="6">
        <v>27.36</v>
      </c>
      <c r="H1109" s="6">
        <v>76.7</v>
      </c>
      <c r="I1109" s="7">
        <v>0.84806226086498848</v>
      </c>
    </row>
    <row r="1110" spans="2:9">
      <c r="B1110" s="12">
        <f t="shared" si="18"/>
        <v>41870.768055558059</v>
      </c>
      <c r="C1110" s="9">
        <v>29.9</v>
      </c>
      <c r="D1110" s="4">
        <v>54.945</v>
      </c>
      <c r="E1110" s="5">
        <v>1.900305575268354</v>
      </c>
      <c r="G1110" s="6">
        <v>27.36</v>
      </c>
      <c r="H1110" s="6">
        <v>76.7</v>
      </c>
      <c r="I1110" s="7">
        <v>0.84806226086498848</v>
      </c>
    </row>
    <row r="1111" spans="2:9">
      <c r="B1111" s="12">
        <f t="shared" si="18"/>
        <v>41870.768750002506</v>
      </c>
      <c r="C1111" s="9">
        <v>29.8</v>
      </c>
      <c r="D1111" s="4">
        <v>52.947000000000003</v>
      </c>
      <c r="E1111" s="5">
        <v>1.9731970193092327</v>
      </c>
      <c r="G1111" s="6">
        <v>27.36</v>
      </c>
      <c r="H1111" s="6">
        <v>77.88</v>
      </c>
      <c r="I1111" s="7">
        <v>0.80511318499285633</v>
      </c>
    </row>
    <row r="1112" spans="2:9">
      <c r="B1112" s="12">
        <f t="shared" si="18"/>
        <v>41870.769444446953</v>
      </c>
      <c r="C1112" s="9">
        <v>29.7</v>
      </c>
      <c r="D1112" s="4">
        <v>57.942</v>
      </c>
      <c r="E1112" s="5">
        <v>1.7536082811455838</v>
      </c>
      <c r="G1112" s="6">
        <v>27.36</v>
      </c>
      <c r="H1112" s="6">
        <v>86.14</v>
      </c>
      <c r="I1112" s="7">
        <v>0.50446965388792864</v>
      </c>
    </row>
    <row r="1113" spans="2:9">
      <c r="B1113" s="12">
        <f t="shared" si="18"/>
        <v>41870.770138891399</v>
      </c>
      <c r="C1113" s="9">
        <v>29.8</v>
      </c>
      <c r="D1113" s="4">
        <v>60.939</v>
      </c>
      <c r="E1113" s="5">
        <v>1.6380474947662835</v>
      </c>
      <c r="G1113" s="6">
        <v>27.36</v>
      </c>
      <c r="H1113" s="6">
        <v>89.679999999999993</v>
      </c>
      <c r="I1113" s="7">
        <v>0.37562242627153164</v>
      </c>
    </row>
    <row r="1114" spans="2:9">
      <c r="B1114" s="12">
        <f t="shared" si="18"/>
        <v>41870.770833335846</v>
      </c>
      <c r="C1114" s="9">
        <v>29.8</v>
      </c>
      <c r="D1114" s="4">
        <v>56.942999999999998</v>
      </c>
      <c r="E1114" s="5">
        <v>1.8056222570377582</v>
      </c>
      <c r="G1114" s="6">
        <v>27.36</v>
      </c>
      <c r="H1114" s="6">
        <v>80.239999999999995</v>
      </c>
      <c r="I1114" s="7">
        <v>0.71921503324859115</v>
      </c>
    </row>
    <row r="1115" spans="2:9">
      <c r="B1115" s="12">
        <f t="shared" si="18"/>
        <v>41870.771527780293</v>
      </c>
      <c r="C1115" s="9">
        <v>29.8</v>
      </c>
      <c r="D1115" s="4">
        <v>54.945</v>
      </c>
      <c r="E1115" s="5">
        <v>1.8894096381734955</v>
      </c>
      <c r="G1115" s="6">
        <v>27.264999999999997</v>
      </c>
      <c r="H1115" s="6">
        <v>79.06</v>
      </c>
      <c r="I1115" s="7">
        <v>0.75793323727660189</v>
      </c>
    </row>
    <row r="1116" spans="2:9">
      <c r="B1116" s="12">
        <f t="shared" si="18"/>
        <v>41870.772222224739</v>
      </c>
      <c r="C1116" s="9">
        <v>29.7</v>
      </c>
      <c r="D1116" s="4">
        <v>59.94</v>
      </c>
      <c r="E1116" s="5">
        <v>1.6703016725163371</v>
      </c>
      <c r="G1116" s="6">
        <v>27.264999999999997</v>
      </c>
      <c r="H1116" s="6">
        <v>84.96</v>
      </c>
      <c r="I1116" s="7">
        <v>0.54437993737536283</v>
      </c>
    </row>
    <row r="1117" spans="2:9">
      <c r="B1117" s="12">
        <f t="shared" si="18"/>
        <v>41870.772916669186</v>
      </c>
      <c r="C1117" s="9">
        <v>29.8</v>
      </c>
      <c r="D1117" s="4">
        <v>56.942999999999998</v>
      </c>
      <c r="E1117" s="5">
        <v>1.8056222570377582</v>
      </c>
      <c r="G1117" s="6">
        <v>27.264999999999997</v>
      </c>
      <c r="H1117" s="6">
        <v>81.42</v>
      </c>
      <c r="I1117" s="7">
        <v>0.67251191731610593</v>
      </c>
    </row>
    <row r="1118" spans="2:9">
      <c r="B1118" s="12">
        <f t="shared" si="18"/>
        <v>41870.773611113633</v>
      </c>
      <c r="C1118" s="9">
        <v>29.8</v>
      </c>
      <c r="D1118" s="4">
        <v>53.945999999999998</v>
      </c>
      <c r="E1118" s="5">
        <v>1.9313033287413643</v>
      </c>
      <c r="G1118" s="6">
        <v>27.264999999999997</v>
      </c>
      <c r="H1118" s="6">
        <v>77.88</v>
      </c>
      <c r="I1118" s="7">
        <v>0.80064389725684981</v>
      </c>
    </row>
    <row r="1119" spans="2:9">
      <c r="B1119" s="12">
        <f t="shared" si="18"/>
        <v>41870.77430555808</v>
      </c>
      <c r="C1119" s="9">
        <v>29.8</v>
      </c>
      <c r="D1119" s="4">
        <v>57.942</v>
      </c>
      <c r="E1119" s="5">
        <v>1.7637285664698894</v>
      </c>
      <c r="G1119" s="6">
        <v>27.264999999999997</v>
      </c>
      <c r="H1119" s="6">
        <v>77.88</v>
      </c>
      <c r="I1119" s="7">
        <v>0.80064389725684981</v>
      </c>
    </row>
    <row r="1120" spans="2:9">
      <c r="B1120" s="12">
        <f t="shared" si="18"/>
        <v>41870.775000002526</v>
      </c>
      <c r="C1120" s="9">
        <v>29.8</v>
      </c>
      <c r="D1120" s="4">
        <v>61.938000000000002</v>
      </c>
      <c r="E1120" s="5">
        <v>1.5961538041984147</v>
      </c>
      <c r="G1120" s="6">
        <v>27.36</v>
      </c>
      <c r="H1120" s="6">
        <v>82.6</v>
      </c>
      <c r="I1120" s="7">
        <v>0.63331688150432641</v>
      </c>
    </row>
    <row r="1121" spans="2:9">
      <c r="B1121" s="12">
        <f t="shared" si="18"/>
        <v>41870.775694446973</v>
      </c>
      <c r="C1121" s="9">
        <v>29.7</v>
      </c>
      <c r="D1121" s="4">
        <v>63.936</v>
      </c>
      <c r="E1121" s="5">
        <v>1.5036884552578424</v>
      </c>
      <c r="G1121" s="6">
        <v>27.36</v>
      </c>
      <c r="H1121" s="6">
        <v>86.14</v>
      </c>
      <c r="I1121" s="7">
        <v>0.50446965388792864</v>
      </c>
    </row>
    <row r="1122" spans="2:9">
      <c r="B1122" s="12">
        <f t="shared" si="18"/>
        <v>41870.77638889142</v>
      </c>
      <c r="C1122" s="9">
        <v>29.8</v>
      </c>
      <c r="D1122" s="4">
        <v>59.94</v>
      </c>
      <c r="E1122" s="5">
        <v>1.6799411853341526</v>
      </c>
      <c r="G1122" s="6">
        <v>27.264999999999997</v>
      </c>
      <c r="H1122" s="6">
        <v>79.06</v>
      </c>
      <c r="I1122" s="7">
        <v>0.75793323727660189</v>
      </c>
    </row>
    <row r="1123" spans="2:9">
      <c r="B1123" s="12">
        <f t="shared" si="18"/>
        <v>41870.777083335866</v>
      </c>
      <c r="C1123" s="9">
        <v>29.7</v>
      </c>
      <c r="D1123" s="4">
        <v>58.58</v>
      </c>
      <c r="E1123" s="5">
        <v>1.727006871583292</v>
      </c>
      <c r="G1123" s="6">
        <v>27.264999999999997</v>
      </c>
      <c r="H1123" s="6">
        <v>77.88</v>
      </c>
      <c r="I1123" s="7">
        <v>0.80064389725684981</v>
      </c>
    </row>
    <row r="1124" spans="2:9">
      <c r="B1124" s="12">
        <f t="shared" si="18"/>
        <v>41870.777777780313</v>
      </c>
      <c r="C1124" s="9">
        <v>28.214999999999996</v>
      </c>
      <c r="D1124" s="4">
        <v>59.160000000000004</v>
      </c>
      <c r="E1124" s="5">
        <v>1.5625669489510181</v>
      </c>
      <c r="G1124" s="6">
        <v>27.264999999999997</v>
      </c>
      <c r="H1124" s="6">
        <v>77.88</v>
      </c>
      <c r="I1124" s="7">
        <v>0.80064389725684981</v>
      </c>
    </row>
    <row r="1125" spans="2:9">
      <c r="B1125" s="12">
        <f t="shared" si="18"/>
        <v>41870.77847222476</v>
      </c>
      <c r="C1125" s="9">
        <v>28.12</v>
      </c>
      <c r="D1125" s="4">
        <v>57.120000000000005</v>
      </c>
      <c r="E1125" s="5">
        <v>1.6315691001365746</v>
      </c>
      <c r="G1125" s="6">
        <v>27.36</v>
      </c>
      <c r="H1125" s="6">
        <v>74.339999999999989</v>
      </c>
      <c r="I1125" s="7">
        <v>0.93396041260925411</v>
      </c>
    </row>
    <row r="1126" spans="2:9">
      <c r="B1126" s="12">
        <f t="shared" si="18"/>
        <v>41870.779166669206</v>
      </c>
      <c r="C1126" s="9">
        <v>28.12</v>
      </c>
      <c r="D1126" s="4">
        <v>60.18</v>
      </c>
      <c r="E1126" s="5">
        <v>1.515137163419739</v>
      </c>
      <c r="G1126" s="6">
        <v>27.36</v>
      </c>
      <c r="H1126" s="6">
        <v>80.239999999999995</v>
      </c>
      <c r="I1126" s="7">
        <v>0.71921503324859115</v>
      </c>
    </row>
    <row r="1127" spans="2:9">
      <c r="B1127" s="12">
        <f t="shared" si="18"/>
        <v>41870.779861113653</v>
      </c>
      <c r="C1127" s="9">
        <v>28.024999999999999</v>
      </c>
      <c r="D1127" s="4">
        <v>61.2</v>
      </c>
      <c r="E1127" s="5">
        <v>1.4681773451749693</v>
      </c>
      <c r="G1127" s="6">
        <v>27.264999999999997</v>
      </c>
      <c r="H1127" s="6">
        <v>82.6</v>
      </c>
      <c r="I1127" s="7">
        <v>0.62980125733585834</v>
      </c>
    </row>
    <row r="1128" spans="2:9">
      <c r="B1128" s="12">
        <f t="shared" si="18"/>
        <v>41870.7805555581</v>
      </c>
      <c r="C1128" s="9">
        <v>28.024999999999999</v>
      </c>
      <c r="D1128" s="4">
        <v>57.120000000000005</v>
      </c>
      <c r="E1128" s="5">
        <v>1.6225630041521308</v>
      </c>
      <c r="G1128" s="6">
        <v>27.264999999999997</v>
      </c>
      <c r="H1128" s="6">
        <v>76.7</v>
      </c>
      <c r="I1128" s="7">
        <v>0.8433545572370974</v>
      </c>
    </row>
    <row r="1129" spans="2:9">
      <c r="B1129" s="12">
        <f t="shared" si="18"/>
        <v>41870.781250002547</v>
      </c>
      <c r="C1129" s="9">
        <v>28.024999999999999</v>
      </c>
      <c r="D1129" s="4">
        <v>60.18</v>
      </c>
      <c r="E1129" s="5">
        <v>1.5067737599192597</v>
      </c>
      <c r="G1129" s="6">
        <v>27.264999999999997</v>
      </c>
      <c r="H1129" s="6">
        <v>79.06</v>
      </c>
      <c r="I1129" s="7">
        <v>0.75793323727660189</v>
      </c>
    </row>
    <row r="1130" spans="2:9">
      <c r="B1130" s="12">
        <f t="shared" si="18"/>
        <v>41870.781944446993</v>
      </c>
      <c r="C1130" s="9">
        <v>27.929999999999996</v>
      </c>
      <c r="D1130" s="4">
        <v>63.24</v>
      </c>
      <c r="E1130" s="5">
        <v>1.3833010120177642</v>
      </c>
      <c r="G1130" s="6">
        <v>27.36</v>
      </c>
      <c r="H1130" s="6">
        <v>82.6</v>
      </c>
      <c r="I1130" s="7">
        <v>0.63331688150432641</v>
      </c>
    </row>
    <row r="1131" spans="2:9">
      <c r="B1131" s="12">
        <f t="shared" si="18"/>
        <v>41870.78263889144</v>
      </c>
      <c r="C1131" s="9">
        <v>27.929999999999996</v>
      </c>
      <c r="D1131" s="4">
        <v>61.2</v>
      </c>
      <c r="E1131" s="5">
        <v>1.4600674446759867</v>
      </c>
      <c r="G1131" s="6">
        <v>27.36</v>
      </c>
      <c r="H1131" s="6">
        <v>80.239999999999995</v>
      </c>
      <c r="I1131" s="7">
        <v>0.71921503324859115</v>
      </c>
    </row>
    <row r="1132" spans="2:9">
      <c r="B1132" s="12">
        <f t="shared" si="18"/>
        <v>41870.783333335887</v>
      </c>
      <c r="C1132" s="9">
        <v>27.835000000000001</v>
      </c>
      <c r="D1132" s="4">
        <v>57.120000000000005</v>
      </c>
      <c r="E1132" s="5">
        <v>1.6046808411744939</v>
      </c>
      <c r="G1132" s="6">
        <v>27.264999999999997</v>
      </c>
      <c r="H1132" s="6">
        <v>76.7</v>
      </c>
      <c r="I1132" s="7">
        <v>0.8433545572370974</v>
      </c>
    </row>
    <row r="1133" spans="2:9">
      <c r="B1133" s="12">
        <f t="shared" si="18"/>
        <v>41870.784027780333</v>
      </c>
      <c r="C1133" s="9">
        <v>27.835000000000001</v>
      </c>
      <c r="D1133" s="4">
        <v>56.1</v>
      </c>
      <c r="E1133" s="5">
        <v>1.6428518873031783</v>
      </c>
      <c r="G1133" s="6">
        <v>27.264999999999997</v>
      </c>
      <c r="H1133" s="6">
        <v>74.339999999999989</v>
      </c>
      <c r="I1133" s="7">
        <v>0.92877587719759369</v>
      </c>
    </row>
    <row r="1134" spans="2:9">
      <c r="B1134" s="12">
        <f t="shared" si="18"/>
        <v>41870.78472222478</v>
      </c>
      <c r="C1134" s="9">
        <v>27.929999999999996</v>
      </c>
      <c r="D1134" s="4">
        <v>60.18</v>
      </c>
      <c r="E1134" s="5">
        <v>1.4984506610050976</v>
      </c>
      <c r="G1134" s="6">
        <v>27.264999999999997</v>
      </c>
      <c r="H1134" s="6">
        <v>76.7</v>
      </c>
      <c r="I1134" s="7">
        <v>0.8433545572370974</v>
      </c>
    </row>
    <row r="1135" spans="2:9">
      <c r="B1135" s="12">
        <f t="shared" si="18"/>
        <v>41870.785416669227</v>
      </c>
      <c r="C1135" s="9">
        <v>27.835000000000001</v>
      </c>
      <c r="D1135" s="4">
        <v>63.24</v>
      </c>
      <c r="E1135" s="5">
        <v>1.3756545644023879</v>
      </c>
      <c r="G1135" s="6">
        <v>27.264999999999997</v>
      </c>
      <c r="H1135" s="6">
        <v>79.06</v>
      </c>
      <c r="I1135" s="7">
        <v>0.75793323727660189</v>
      </c>
    </row>
    <row r="1136" spans="2:9">
      <c r="B1136" s="12">
        <f t="shared" si="18"/>
        <v>41870.786111113674</v>
      </c>
      <c r="C1136" s="9">
        <v>27.835000000000001</v>
      </c>
      <c r="D1136" s="4">
        <v>65.28</v>
      </c>
      <c r="E1136" s="5">
        <v>1.2993124721450193</v>
      </c>
      <c r="G1136" s="6">
        <v>27.264999999999997</v>
      </c>
      <c r="H1136" s="6">
        <v>81.42</v>
      </c>
      <c r="I1136" s="7">
        <v>0.67251191731610593</v>
      </c>
    </row>
    <row r="1137" spans="2:9">
      <c r="B1137" s="12">
        <f t="shared" si="18"/>
        <v>41870.78680555812</v>
      </c>
      <c r="C1137" s="9">
        <v>27.74</v>
      </c>
      <c r="D1137" s="4">
        <v>61.2</v>
      </c>
      <c r="E1137" s="5">
        <v>1.4439648219517009</v>
      </c>
      <c r="G1137" s="6">
        <v>27.264999999999997</v>
      </c>
      <c r="H1137" s="6">
        <v>76.7</v>
      </c>
      <c r="I1137" s="7">
        <v>0.8433545572370974</v>
      </c>
    </row>
    <row r="1138" spans="2:9">
      <c r="B1138" s="12">
        <f t="shared" si="18"/>
        <v>41870.787500002567</v>
      </c>
      <c r="C1138" s="9">
        <v>27.835000000000001</v>
      </c>
      <c r="D1138" s="4">
        <v>58.14</v>
      </c>
      <c r="E1138" s="5">
        <v>1.5665097950458098</v>
      </c>
      <c r="G1138" s="6">
        <v>27.264999999999997</v>
      </c>
      <c r="H1138" s="6">
        <v>74.339999999999989</v>
      </c>
      <c r="I1138" s="7">
        <v>0.92877587719759369</v>
      </c>
    </row>
    <row r="1139" spans="2:9">
      <c r="B1139" s="12">
        <f t="shared" si="18"/>
        <v>41870.788194447014</v>
      </c>
      <c r="C1139" s="9">
        <v>27.74</v>
      </c>
      <c r="D1139" s="4">
        <v>60.18</v>
      </c>
      <c r="E1139" s="5">
        <v>1.481924721910225</v>
      </c>
      <c r="G1139" s="6">
        <v>27.264999999999997</v>
      </c>
      <c r="H1139" s="6">
        <v>76.7</v>
      </c>
      <c r="I1139" s="7">
        <v>0.8433545572370974</v>
      </c>
    </row>
    <row r="1140" spans="2:9">
      <c r="B1140" s="12">
        <f t="shared" si="18"/>
        <v>41870.78888889146</v>
      </c>
      <c r="C1140" s="9">
        <v>27.74</v>
      </c>
      <c r="D1140" s="4">
        <v>64.260000000000005</v>
      </c>
      <c r="E1140" s="5">
        <v>1.3300851220761283</v>
      </c>
      <c r="G1140" s="6">
        <v>27.264999999999997</v>
      </c>
      <c r="H1140" s="6">
        <v>81.42</v>
      </c>
      <c r="I1140" s="7">
        <v>0.67251191731610593</v>
      </c>
    </row>
    <row r="1141" spans="2:9">
      <c r="B1141" s="12">
        <f t="shared" si="18"/>
        <v>41870.789583335907</v>
      </c>
      <c r="C1141" s="9">
        <v>27.645</v>
      </c>
      <c r="D1141" s="4">
        <v>66.3</v>
      </c>
      <c r="E1141" s="5">
        <v>1.2472229136538406</v>
      </c>
      <c r="G1141" s="6">
        <v>27.17</v>
      </c>
      <c r="H1141" s="6">
        <v>83.78</v>
      </c>
      <c r="I1141" s="7">
        <v>0.58382927842321652</v>
      </c>
    </row>
    <row r="1142" spans="2:9">
      <c r="B1142" s="12">
        <f t="shared" si="18"/>
        <v>41870.790277780354</v>
      </c>
      <c r="C1142" s="9">
        <v>27.645</v>
      </c>
      <c r="D1142" s="4">
        <v>64.260000000000005</v>
      </c>
      <c r="E1142" s="5">
        <v>1.3227224609492063</v>
      </c>
      <c r="G1142" s="6">
        <v>27.17</v>
      </c>
      <c r="H1142" s="6">
        <v>77.88</v>
      </c>
      <c r="I1142" s="7">
        <v>0.79619627858949149</v>
      </c>
    </row>
    <row r="1143" spans="2:9">
      <c r="B1143" s="12">
        <f t="shared" si="18"/>
        <v>41870.7909722248</v>
      </c>
      <c r="C1143" s="9">
        <v>27.74</v>
      </c>
      <c r="D1143" s="4">
        <v>61.2</v>
      </c>
      <c r="E1143" s="5">
        <v>1.4439648219517009</v>
      </c>
      <c r="G1143" s="6">
        <v>27.17</v>
      </c>
      <c r="H1143" s="6">
        <v>77.88</v>
      </c>
      <c r="I1143" s="7">
        <v>0.79619627858949149</v>
      </c>
    </row>
    <row r="1144" spans="2:9">
      <c r="B1144" s="12">
        <f t="shared" si="18"/>
        <v>41870.791666669247</v>
      </c>
      <c r="C1144" s="9">
        <v>27.645</v>
      </c>
      <c r="D1144" s="4">
        <v>61.2</v>
      </c>
      <c r="E1144" s="5">
        <v>1.4359717818922555</v>
      </c>
      <c r="G1144" s="6">
        <v>27.17</v>
      </c>
      <c r="H1144" s="6">
        <v>77.88</v>
      </c>
      <c r="I1144" s="7">
        <v>0.79619627858949149</v>
      </c>
    </row>
    <row r="1145" spans="2:9">
      <c r="B1145" s="12">
        <f t="shared" si="18"/>
        <v>41870.792361113694</v>
      </c>
      <c r="C1145" s="9">
        <v>27.645</v>
      </c>
      <c r="D1145" s="4">
        <v>64.260000000000005</v>
      </c>
      <c r="E1145" s="5">
        <v>1.3227224609492063</v>
      </c>
      <c r="G1145" s="6">
        <v>27.264999999999997</v>
      </c>
      <c r="H1145" s="6">
        <v>79.06</v>
      </c>
      <c r="I1145" s="7">
        <v>0.75793323727660189</v>
      </c>
    </row>
    <row r="1146" spans="2:9">
      <c r="B1146" s="12">
        <f t="shared" si="18"/>
        <v>41870.793055558141</v>
      </c>
      <c r="C1146" s="9">
        <v>27.645</v>
      </c>
      <c r="D1146" s="4">
        <v>61.2</v>
      </c>
      <c r="E1146" s="5">
        <v>1.4359717818922555</v>
      </c>
      <c r="G1146" s="6">
        <v>27.264999999999997</v>
      </c>
      <c r="H1146" s="6">
        <v>74.339999999999989</v>
      </c>
      <c r="I1146" s="7">
        <v>0.92877587719759369</v>
      </c>
    </row>
    <row r="1147" spans="2:9">
      <c r="B1147" s="12">
        <f t="shared" si="18"/>
        <v>41870.793750002587</v>
      </c>
      <c r="C1147" s="9">
        <v>27.645</v>
      </c>
      <c r="D1147" s="4">
        <v>61.2</v>
      </c>
      <c r="E1147" s="5">
        <v>1.4359717818922555</v>
      </c>
      <c r="G1147" s="6">
        <v>27.17</v>
      </c>
      <c r="H1147" s="6">
        <v>73.16</v>
      </c>
      <c r="I1147" s="7">
        <v>0.9660898787225114</v>
      </c>
    </row>
    <row r="1148" spans="2:9">
      <c r="B1148" s="12">
        <f t="shared" si="18"/>
        <v>41870.794444447034</v>
      </c>
      <c r="C1148" s="9">
        <v>27.549999999999997</v>
      </c>
      <c r="D1148" s="4">
        <v>66.3</v>
      </c>
      <c r="E1148" s="5">
        <v>1.2403140631420992</v>
      </c>
      <c r="G1148" s="6">
        <v>27.17</v>
      </c>
      <c r="H1148" s="6">
        <v>80.239999999999995</v>
      </c>
      <c r="I1148" s="7">
        <v>0.71124947852298137</v>
      </c>
    </row>
    <row r="1149" spans="2:9">
      <c r="B1149" s="12">
        <f t="shared" si="18"/>
        <v>41870.795138891481</v>
      </c>
      <c r="C1149" s="9">
        <v>27.549999999999997</v>
      </c>
      <c r="D1149" s="4">
        <v>64.2</v>
      </c>
      <c r="E1149" s="5">
        <v>1.3176036635159389</v>
      </c>
      <c r="G1149" s="6">
        <v>27.17</v>
      </c>
      <c r="H1149" s="6">
        <v>77.88</v>
      </c>
      <c r="I1149" s="7">
        <v>0.79619627858949149</v>
      </c>
    </row>
    <row r="1150" spans="2:9">
      <c r="B1150" s="12">
        <f t="shared" si="18"/>
        <v>41870.795833335927</v>
      </c>
      <c r="C1150" s="9">
        <v>27.549999999999997</v>
      </c>
      <c r="D1150" s="4">
        <v>64.2</v>
      </c>
      <c r="E1150" s="5">
        <v>1.3176036635159389</v>
      </c>
      <c r="G1150" s="6">
        <v>27.264999999999997</v>
      </c>
      <c r="H1150" s="6">
        <v>76.7</v>
      </c>
      <c r="I1150" s="7">
        <v>0.8433545572370974</v>
      </c>
    </row>
    <row r="1151" spans="2:9">
      <c r="B1151" s="12">
        <f t="shared" si="18"/>
        <v>41870.796527780374</v>
      </c>
      <c r="C1151" s="9">
        <v>27.454999999999998</v>
      </c>
      <c r="D1151" s="4">
        <v>59.92</v>
      </c>
      <c r="E1151" s="5">
        <v>1.4669501613982969</v>
      </c>
      <c r="G1151" s="6">
        <v>27.264999999999997</v>
      </c>
      <c r="H1151" s="6">
        <v>73.16</v>
      </c>
      <c r="I1151" s="7">
        <v>0.97148653717784128</v>
      </c>
    </row>
    <row r="1152" spans="2:9">
      <c r="B1152" s="12">
        <f t="shared" si="18"/>
        <v>41870.797222224821</v>
      </c>
      <c r="C1152" s="9">
        <v>27.36</v>
      </c>
      <c r="D1152" s="4">
        <v>63.13</v>
      </c>
      <c r="E1152" s="5">
        <v>1.341976633394512</v>
      </c>
      <c r="G1152" s="6">
        <v>27.17</v>
      </c>
      <c r="H1152" s="6">
        <v>76.7</v>
      </c>
      <c r="I1152" s="7">
        <v>0.83866967862274622</v>
      </c>
    </row>
    <row r="1153" spans="2:9">
      <c r="B1153" s="12">
        <f t="shared" si="18"/>
        <v>41870.797916669268</v>
      </c>
      <c r="C1153" s="9">
        <v>27.36</v>
      </c>
      <c r="D1153" s="4">
        <v>59.92</v>
      </c>
      <c r="E1153" s="5">
        <v>1.4588126787754823</v>
      </c>
      <c r="G1153" s="6">
        <v>27.17</v>
      </c>
      <c r="H1153" s="6">
        <v>80.239999999999995</v>
      </c>
      <c r="I1153" s="7">
        <v>0.71124947852298137</v>
      </c>
    </row>
    <row r="1154" spans="2:9">
      <c r="B1154" s="12">
        <f t="shared" si="18"/>
        <v>41870.798611113714</v>
      </c>
      <c r="C1154" s="9">
        <v>27.36</v>
      </c>
      <c r="D1154" s="4">
        <v>64.2</v>
      </c>
      <c r="E1154" s="5">
        <v>1.3030312849341883</v>
      </c>
      <c r="G1154" s="6">
        <v>27.17</v>
      </c>
      <c r="H1154" s="6">
        <v>76.7</v>
      </c>
      <c r="I1154" s="7">
        <v>0.83866967862274622</v>
      </c>
    </row>
    <row r="1155" spans="2:9">
      <c r="B1155" s="12">
        <f t="shared" si="18"/>
        <v>41870.799305558161</v>
      </c>
      <c r="C1155" s="9">
        <v>27.36</v>
      </c>
      <c r="D1155" s="4">
        <v>58.85</v>
      </c>
      <c r="E1155" s="5">
        <v>1.497758027235806</v>
      </c>
      <c r="G1155" s="6">
        <v>27.17</v>
      </c>
      <c r="H1155" s="6">
        <v>74.339999999999989</v>
      </c>
      <c r="I1155" s="7">
        <v>0.92361647868925678</v>
      </c>
    </row>
    <row r="1156" spans="2:9">
      <c r="B1156" s="12">
        <f t="shared" si="18"/>
        <v>41870.800000002608</v>
      </c>
      <c r="C1156" s="9">
        <v>27.36</v>
      </c>
      <c r="D1156" s="4">
        <v>62.06</v>
      </c>
      <c r="E1156" s="5">
        <v>1.3809219818548353</v>
      </c>
      <c r="G1156" s="6">
        <v>27.17</v>
      </c>
      <c r="H1156" s="6">
        <v>76.7</v>
      </c>
      <c r="I1156" s="7">
        <v>0.83866967862274622</v>
      </c>
    </row>
    <row r="1157" spans="2:9">
      <c r="B1157" s="12">
        <f t="shared" si="18"/>
        <v>41870.800694447054</v>
      </c>
      <c r="C1157" s="9">
        <v>27.264999999999997</v>
      </c>
      <c r="D1157" s="4">
        <v>66.34</v>
      </c>
      <c r="E1157" s="5">
        <v>1.2183396736738499</v>
      </c>
      <c r="G1157" s="6">
        <v>27.17</v>
      </c>
      <c r="H1157" s="6">
        <v>79.06</v>
      </c>
      <c r="I1157" s="7">
        <v>0.75372287855623643</v>
      </c>
    </row>
    <row r="1158" spans="2:9">
      <c r="B1158" s="12">
        <f t="shared" si="18"/>
        <v>41870.801388891501</v>
      </c>
      <c r="C1158" s="9">
        <v>27.36</v>
      </c>
      <c r="D1158" s="4">
        <v>69.55</v>
      </c>
      <c r="E1158" s="5">
        <v>1.1083045426325708</v>
      </c>
      <c r="G1158" s="6">
        <v>27.17</v>
      </c>
      <c r="H1158" s="6">
        <v>82.6</v>
      </c>
      <c r="I1158" s="7">
        <v>0.62630267845647158</v>
      </c>
    </row>
    <row r="1159" spans="2:9">
      <c r="B1159" s="12">
        <f t="shared" si="18"/>
        <v>41870.802083335948</v>
      </c>
      <c r="C1159" s="9">
        <v>27.264999999999997</v>
      </c>
      <c r="D1159" s="4">
        <v>65.27000000000001</v>
      </c>
      <c r="E1159" s="5">
        <v>1.2570688314525489</v>
      </c>
      <c r="G1159" s="6">
        <v>27.17</v>
      </c>
      <c r="H1159" s="6">
        <v>76.7</v>
      </c>
      <c r="I1159" s="7">
        <v>0.83866967862274622</v>
      </c>
    </row>
    <row r="1160" spans="2:9">
      <c r="B1160" s="12">
        <f t="shared" si="18"/>
        <v>41870.802777780395</v>
      </c>
      <c r="C1160" s="9">
        <v>27.264999999999997</v>
      </c>
      <c r="D1160" s="4">
        <v>60.99</v>
      </c>
      <c r="E1160" s="5">
        <v>1.4119854625673465</v>
      </c>
      <c r="G1160" s="6">
        <v>27.17</v>
      </c>
      <c r="H1160" s="6">
        <v>71.97999999999999</v>
      </c>
      <c r="I1160" s="7">
        <v>1.0085632787557666</v>
      </c>
    </row>
    <row r="1161" spans="2:9">
      <c r="B1161" s="12">
        <f t="shared" si="18"/>
        <v>41870.803472224841</v>
      </c>
      <c r="C1161" s="9">
        <v>27.17</v>
      </c>
      <c r="D1161" s="4">
        <v>57.78</v>
      </c>
      <c r="E1161" s="5">
        <v>1.5196838554271395</v>
      </c>
      <c r="G1161" s="6">
        <v>27.17</v>
      </c>
      <c r="H1161" s="6">
        <v>70.8</v>
      </c>
      <c r="I1161" s="7">
        <v>1.0510366787890213</v>
      </c>
    </row>
    <row r="1162" spans="2:9">
      <c r="B1162" s="12">
        <f t="shared" si="18"/>
        <v>41870.804166669288</v>
      </c>
      <c r="C1162" s="9">
        <v>27.17</v>
      </c>
      <c r="D1162" s="4">
        <v>59.92</v>
      </c>
      <c r="E1162" s="5">
        <v>1.4426558248583548</v>
      </c>
      <c r="G1162" s="6">
        <v>27.17</v>
      </c>
      <c r="H1162" s="6">
        <v>74.339999999999989</v>
      </c>
      <c r="I1162" s="7">
        <v>0.92361647868925678</v>
      </c>
    </row>
    <row r="1163" spans="2:9">
      <c r="B1163" s="12">
        <f t="shared" si="18"/>
        <v>41870.804861113735</v>
      </c>
      <c r="C1163" s="9">
        <v>27.074999999999999</v>
      </c>
      <c r="D1163" s="4">
        <v>62.06</v>
      </c>
      <c r="E1163" s="5">
        <v>1.3580362982125167</v>
      </c>
      <c r="G1163" s="6">
        <v>27.17</v>
      </c>
      <c r="H1163" s="6">
        <v>70.8</v>
      </c>
      <c r="I1163" s="7">
        <v>1.0510366787890213</v>
      </c>
    </row>
    <row r="1164" spans="2:9">
      <c r="B1164" s="12">
        <f t="shared" si="18"/>
        <v>41870.805555558181</v>
      </c>
      <c r="C1164" s="9">
        <v>27.074999999999999</v>
      </c>
      <c r="D1164" s="4">
        <v>66.34</v>
      </c>
      <c r="E1164" s="5">
        <v>1.2048366314663501</v>
      </c>
      <c r="G1164" s="6">
        <v>27.17</v>
      </c>
      <c r="H1164" s="6">
        <v>76.7</v>
      </c>
      <c r="I1164" s="7">
        <v>0.83866967862274622</v>
      </c>
    </row>
    <row r="1165" spans="2:9">
      <c r="B1165" s="12">
        <f t="shared" si="18"/>
        <v>41870.806250002628</v>
      </c>
      <c r="C1165" s="9">
        <v>27.074999999999999</v>
      </c>
      <c r="D1165" s="4">
        <v>67.410000000000011</v>
      </c>
      <c r="E1165" s="5">
        <v>1.1665367147798078</v>
      </c>
      <c r="G1165" s="6">
        <v>27.074999999999999</v>
      </c>
      <c r="H1165" s="6">
        <v>77.88</v>
      </c>
      <c r="I1165" s="7">
        <v>0.79177024028626475</v>
      </c>
    </row>
    <row r="1166" spans="2:9">
      <c r="B1166" s="12">
        <f t="shared" si="18"/>
        <v>41870.806944447075</v>
      </c>
      <c r="C1166" s="9">
        <v>26.979999999999997</v>
      </c>
      <c r="D1166" s="4">
        <v>71.69</v>
      </c>
      <c r="E1166" s="5">
        <v>1.0076999455336755</v>
      </c>
      <c r="G1166" s="6">
        <v>27.074999999999999</v>
      </c>
      <c r="H1166" s="6">
        <v>81.42</v>
      </c>
      <c r="I1166" s="7">
        <v>0.66505836638873383</v>
      </c>
    </row>
    <row r="1167" spans="2:9">
      <c r="B1167" s="12">
        <f t="shared" ref="B1167:B1230" si="19">B1166+TIME(0,1,0)</f>
        <v>41870.807638891521</v>
      </c>
      <c r="C1167" s="9">
        <v>26.979999999999997</v>
      </c>
      <c r="D1167" s="4">
        <v>67.410000000000011</v>
      </c>
      <c r="E1167" s="5">
        <v>1.160047376366742</v>
      </c>
      <c r="G1167" s="6">
        <v>26.979999999999997</v>
      </c>
      <c r="H1167" s="6">
        <v>76.7</v>
      </c>
      <c r="I1167" s="7">
        <v>0.82936802299309909</v>
      </c>
    </row>
    <row r="1168" spans="2:9">
      <c r="B1168" s="12">
        <f t="shared" si="19"/>
        <v>41870.808333335968</v>
      </c>
      <c r="C1168" s="9">
        <v>26.979999999999997</v>
      </c>
      <c r="D1168" s="4">
        <v>70.62</v>
      </c>
      <c r="E1168" s="5">
        <v>1.045786803241942</v>
      </c>
      <c r="G1168" s="6">
        <v>26.979999999999997</v>
      </c>
      <c r="H1168" s="6">
        <v>80.239999999999995</v>
      </c>
      <c r="I1168" s="7">
        <v>0.70336103580873977</v>
      </c>
    </row>
    <row r="1169" spans="2:9">
      <c r="B1169" s="12">
        <f t="shared" si="19"/>
        <v>41870.809027780415</v>
      </c>
      <c r="C1169" s="9">
        <v>26.979999999999997</v>
      </c>
      <c r="D1169" s="4">
        <v>66.34</v>
      </c>
      <c r="E1169" s="5">
        <v>1.1981342340750092</v>
      </c>
      <c r="G1169" s="6">
        <v>26.979999999999997</v>
      </c>
      <c r="H1169" s="6">
        <v>76.7</v>
      </c>
      <c r="I1169" s="7">
        <v>0.82936802299309909</v>
      </c>
    </row>
    <row r="1170" spans="2:9">
      <c r="B1170" s="12">
        <f t="shared" si="19"/>
        <v>41870.809722224862</v>
      </c>
      <c r="C1170" s="9">
        <v>26.979999999999997</v>
      </c>
      <c r="D1170" s="4">
        <v>64.2</v>
      </c>
      <c r="E1170" s="5">
        <v>1.2743079494915428</v>
      </c>
      <c r="G1170" s="6">
        <v>27.074999999999999</v>
      </c>
      <c r="H1170" s="6">
        <v>79.06</v>
      </c>
      <c r="I1170" s="7">
        <v>0.74953294898708778</v>
      </c>
    </row>
    <row r="1171" spans="2:9">
      <c r="B1171" s="12">
        <f t="shared" si="19"/>
        <v>41870.810416669308</v>
      </c>
      <c r="C1171" s="9">
        <v>26.979999999999997</v>
      </c>
      <c r="D1171" s="4">
        <v>62.06</v>
      </c>
      <c r="E1171" s="5">
        <v>1.3504816649080762</v>
      </c>
      <c r="G1171" s="6">
        <v>27.074999999999999</v>
      </c>
      <c r="H1171" s="6">
        <v>79.06</v>
      </c>
      <c r="I1171" s="7">
        <v>0.74953294898708778</v>
      </c>
    </row>
    <row r="1172" spans="2:9">
      <c r="B1172" s="12">
        <f t="shared" si="19"/>
        <v>41870.811111113755</v>
      </c>
      <c r="C1172" s="9">
        <v>26.884999999999998</v>
      </c>
      <c r="D1172" s="4">
        <v>67.2</v>
      </c>
      <c r="E1172" s="5">
        <v>1.1610229514407315</v>
      </c>
      <c r="G1172" s="6">
        <v>26.979999999999997</v>
      </c>
      <c r="H1172" s="6">
        <v>76.7</v>
      </c>
      <c r="I1172" s="7">
        <v>0.82936802299309909</v>
      </c>
    </row>
    <row r="1173" spans="2:9">
      <c r="B1173" s="12">
        <f t="shared" si="19"/>
        <v>41870.811805558202</v>
      </c>
      <c r="C1173" s="9">
        <v>26.884999999999998</v>
      </c>
      <c r="D1173" s="4">
        <v>70.8</v>
      </c>
      <c r="E1173" s="5">
        <v>1.0335936031118711</v>
      </c>
      <c r="G1173" s="6">
        <v>26.979999999999997</v>
      </c>
      <c r="H1173" s="6">
        <v>74.339999999999989</v>
      </c>
      <c r="I1173" s="7">
        <v>0.91337268111600578</v>
      </c>
    </row>
    <row r="1174" spans="2:9">
      <c r="B1174" s="12">
        <f t="shared" si="19"/>
        <v>41870.812500002648</v>
      </c>
      <c r="C1174" s="9">
        <v>26.884999999999998</v>
      </c>
      <c r="D1174" s="4">
        <v>74.399999999999991</v>
      </c>
      <c r="E1174" s="5">
        <v>0.90616425478301055</v>
      </c>
      <c r="G1174" s="6">
        <v>26.979999999999997</v>
      </c>
      <c r="H1174" s="6">
        <v>80.239999999999995</v>
      </c>
      <c r="I1174" s="7">
        <v>0.70336103580873977</v>
      </c>
    </row>
    <row r="1175" spans="2:9">
      <c r="B1175" s="12">
        <f t="shared" si="19"/>
        <v>41870.813194447095</v>
      </c>
      <c r="C1175" s="9">
        <v>26.884999999999998</v>
      </c>
      <c r="D1175" s="4">
        <v>76.8</v>
      </c>
      <c r="E1175" s="5">
        <v>0.82121135589710292</v>
      </c>
      <c r="G1175" s="6">
        <v>26.979999999999997</v>
      </c>
      <c r="H1175" s="6">
        <v>82.6</v>
      </c>
      <c r="I1175" s="7">
        <v>0.61935637768583385</v>
      </c>
    </row>
    <row r="1176" spans="2:9">
      <c r="B1176" s="12">
        <f t="shared" si="19"/>
        <v>41870.813888891542</v>
      </c>
      <c r="C1176" s="9">
        <v>26.79</v>
      </c>
      <c r="D1176" s="4">
        <v>79.2</v>
      </c>
      <c r="E1176" s="5">
        <v>0.73215692029026547</v>
      </c>
      <c r="G1176" s="6">
        <v>26.979999999999997</v>
      </c>
      <c r="H1176" s="6">
        <v>84.96</v>
      </c>
      <c r="I1176" s="7">
        <v>0.53535171956292782</v>
      </c>
    </row>
    <row r="1177" spans="2:9">
      <c r="B1177" s="12">
        <f t="shared" si="19"/>
        <v>41870.814583335989</v>
      </c>
      <c r="C1177" s="9">
        <v>26.79</v>
      </c>
      <c r="D1177" s="4">
        <v>80.399999999999991</v>
      </c>
      <c r="E1177" s="5">
        <v>0.68991709796582734</v>
      </c>
      <c r="G1177" s="6">
        <v>26.979999999999997</v>
      </c>
      <c r="H1177" s="6">
        <v>86.14</v>
      </c>
      <c r="I1177" s="7">
        <v>0.49334939050147419</v>
      </c>
    </row>
    <row r="1178" spans="2:9">
      <c r="B1178" s="12">
        <f t="shared" si="19"/>
        <v>41870.815277780435</v>
      </c>
      <c r="C1178" s="9">
        <v>26.695</v>
      </c>
      <c r="D1178" s="4">
        <v>78</v>
      </c>
      <c r="E1178" s="5">
        <v>0.77007969204139926</v>
      </c>
      <c r="G1178" s="6">
        <v>26.884999999999998</v>
      </c>
      <c r="H1178" s="6">
        <v>82.6</v>
      </c>
      <c r="I1178" s="7">
        <v>0.61590851692282733</v>
      </c>
    </row>
    <row r="1179" spans="2:9">
      <c r="B1179" s="12">
        <f t="shared" si="19"/>
        <v>41870.815972224882</v>
      </c>
      <c r="C1179" s="9">
        <v>26.695</v>
      </c>
      <c r="D1179" s="4">
        <v>75.599999999999994</v>
      </c>
      <c r="E1179" s="5">
        <v>0.85408838571864332</v>
      </c>
      <c r="G1179" s="6">
        <v>26.884999999999998</v>
      </c>
      <c r="H1179" s="6">
        <v>86.14</v>
      </c>
      <c r="I1179" s="7">
        <v>0.49060299106611388</v>
      </c>
    </row>
    <row r="1180" spans="2:9">
      <c r="B1180" s="12">
        <f t="shared" si="19"/>
        <v>41870.816666669329</v>
      </c>
      <c r="C1180" s="9">
        <v>26.695</v>
      </c>
      <c r="D1180" s="4">
        <v>78</v>
      </c>
      <c r="E1180" s="5">
        <v>0.77007969204139926</v>
      </c>
      <c r="G1180" s="6">
        <v>26.979999999999997</v>
      </c>
      <c r="H1180" s="6">
        <v>80.239999999999995</v>
      </c>
      <c r="I1180" s="7">
        <v>0.70336103580873977</v>
      </c>
    </row>
    <row r="1181" spans="2:9">
      <c r="B1181" s="12">
        <f t="shared" si="19"/>
        <v>41870.817361113775</v>
      </c>
      <c r="C1181" s="9">
        <v>26.599999999999998</v>
      </c>
      <c r="D1181" s="4">
        <v>76.8</v>
      </c>
      <c r="E1181" s="5">
        <v>0.80755368619287804</v>
      </c>
      <c r="G1181" s="6">
        <v>26.884999999999998</v>
      </c>
      <c r="H1181" s="6">
        <v>82.6</v>
      </c>
      <c r="I1181" s="7">
        <v>0.61590851692282733</v>
      </c>
    </row>
    <row r="1182" spans="2:9">
      <c r="B1182" s="12">
        <f t="shared" si="19"/>
        <v>41870.818055558222</v>
      </c>
      <c r="C1182" s="9">
        <v>26.599999999999998</v>
      </c>
      <c r="D1182" s="4">
        <v>79.2</v>
      </c>
      <c r="E1182" s="5">
        <v>0.72401364969016635</v>
      </c>
      <c r="G1182" s="6">
        <v>26.884999999999998</v>
      </c>
      <c r="H1182" s="6">
        <v>84.96</v>
      </c>
      <c r="I1182" s="7">
        <v>0.53237149968501873</v>
      </c>
    </row>
    <row r="1183" spans="2:9">
      <c r="B1183" s="12">
        <f t="shared" si="19"/>
        <v>41870.818750002669</v>
      </c>
      <c r="C1183" s="9">
        <v>26.599999999999998</v>
      </c>
      <c r="D1183" s="4">
        <v>81.599999999999994</v>
      </c>
      <c r="E1183" s="5">
        <v>0.64047361318745522</v>
      </c>
      <c r="G1183" s="6">
        <v>26.79</v>
      </c>
      <c r="H1183" s="6">
        <v>87.32</v>
      </c>
      <c r="I1183" s="7">
        <v>0.44633412256156585</v>
      </c>
    </row>
    <row r="1184" spans="2:9">
      <c r="B1184" s="12">
        <f t="shared" si="19"/>
        <v>41870.819444447116</v>
      </c>
      <c r="C1184" s="9">
        <v>26.599999999999998</v>
      </c>
      <c r="D1184" s="4">
        <v>75.599999999999994</v>
      </c>
      <c r="E1184" s="5">
        <v>0.84932370444423422</v>
      </c>
      <c r="G1184" s="6">
        <v>26.79</v>
      </c>
      <c r="H1184" s="6">
        <v>81.42</v>
      </c>
      <c r="I1184" s="7">
        <v>0.65401324899005442</v>
      </c>
    </row>
    <row r="1185" spans="2:9">
      <c r="B1185" s="12">
        <f t="shared" si="19"/>
        <v>41870.820138891562</v>
      </c>
      <c r="C1185" s="9">
        <v>26.504999999999999</v>
      </c>
      <c r="D1185" s="4">
        <v>75.599999999999994</v>
      </c>
      <c r="E1185" s="5">
        <v>0.8445822474945025</v>
      </c>
      <c r="G1185" s="6">
        <v>26.695</v>
      </c>
      <c r="H1185" s="6">
        <v>82.6</v>
      </c>
      <c r="I1185" s="7">
        <v>0.60906302916001609</v>
      </c>
    </row>
    <row r="1186" spans="2:9">
      <c r="B1186" s="12">
        <f t="shared" si="19"/>
        <v>41870.820833336009</v>
      </c>
      <c r="C1186" s="9">
        <v>26.504999999999999</v>
      </c>
      <c r="D1186" s="4">
        <v>79.2</v>
      </c>
      <c r="E1186" s="5">
        <v>0.71997175196252627</v>
      </c>
      <c r="G1186" s="6">
        <v>26.79</v>
      </c>
      <c r="H1186" s="6">
        <v>84.96</v>
      </c>
      <c r="I1186" s="7">
        <v>0.52940577313296155</v>
      </c>
    </row>
    <row r="1187" spans="2:9">
      <c r="B1187" s="12">
        <f t="shared" si="19"/>
        <v>41870.821527780456</v>
      </c>
      <c r="C1187" s="9">
        <v>26.41</v>
      </c>
      <c r="D1187" s="4">
        <v>74.399999999999991</v>
      </c>
      <c r="E1187" s="5">
        <v>0.88116870215138088</v>
      </c>
      <c r="G1187" s="6">
        <v>26.695</v>
      </c>
      <c r="H1187" s="6">
        <v>80.239999999999995</v>
      </c>
      <c r="I1187" s="7">
        <v>0.69167157794263867</v>
      </c>
    </row>
    <row r="1188" spans="2:9">
      <c r="B1188" s="12">
        <f t="shared" si="19"/>
        <v>41870.822222224902</v>
      </c>
      <c r="C1188" s="9">
        <v>26.41</v>
      </c>
      <c r="D1188" s="4">
        <v>72</v>
      </c>
      <c r="E1188" s="5">
        <v>0.96377826797807242</v>
      </c>
      <c r="G1188" s="6">
        <v>26.599999999999998</v>
      </c>
      <c r="H1188" s="6">
        <v>80.239999999999995</v>
      </c>
      <c r="I1188" s="7">
        <v>0.68781296720565821</v>
      </c>
    </row>
    <row r="1189" spans="2:9">
      <c r="B1189" s="12">
        <f t="shared" si="19"/>
        <v>41870.822916669349</v>
      </c>
      <c r="C1189" s="9">
        <v>26.314999999999998</v>
      </c>
      <c r="D1189" s="4">
        <v>69.599999999999994</v>
      </c>
      <c r="E1189" s="5">
        <v>1.0405379582154435</v>
      </c>
      <c r="G1189" s="6">
        <v>26.599999999999998</v>
      </c>
      <c r="H1189" s="6">
        <v>80.239999999999995</v>
      </c>
      <c r="I1189" s="7">
        <v>0.68781296720565821</v>
      </c>
    </row>
    <row r="1190" spans="2:9">
      <c r="B1190" s="12">
        <f t="shared" si="19"/>
        <v>41870.823611113796</v>
      </c>
      <c r="C1190" s="9">
        <v>26.314999999999998</v>
      </c>
      <c r="D1190" s="4">
        <v>74.399999999999991</v>
      </c>
      <c r="E1190" s="5">
        <v>0.87624249112879471</v>
      </c>
      <c r="G1190" s="6">
        <v>26.599999999999998</v>
      </c>
      <c r="H1190" s="6">
        <v>82.6</v>
      </c>
      <c r="I1190" s="7">
        <v>0.60566526464465864</v>
      </c>
    </row>
    <row r="1191" spans="2:9">
      <c r="B1191" s="12">
        <f t="shared" si="19"/>
        <v>41870.824305558242</v>
      </c>
      <c r="C1191" s="9">
        <v>26.22</v>
      </c>
      <c r="D1191" s="4">
        <v>76.8</v>
      </c>
      <c r="E1191" s="5">
        <v>0.78965218910051205</v>
      </c>
      <c r="G1191" s="6">
        <v>26.504999999999999</v>
      </c>
      <c r="H1191" s="6">
        <v>86.14</v>
      </c>
      <c r="I1191" s="7">
        <v>0.4797504077981064</v>
      </c>
    </row>
    <row r="1192" spans="2:9">
      <c r="B1192" s="12">
        <f t="shared" si="19"/>
        <v>41870.825000002689</v>
      </c>
      <c r="C1192" s="9">
        <v>26.22</v>
      </c>
      <c r="D1192" s="4">
        <v>79.2</v>
      </c>
      <c r="E1192" s="5">
        <v>0.70796403160735555</v>
      </c>
      <c r="G1192" s="6">
        <v>26.41</v>
      </c>
      <c r="H1192" s="6">
        <v>88.5</v>
      </c>
      <c r="I1192" s="7">
        <v>0.39583750291956538</v>
      </c>
    </row>
    <row r="1193" spans="2:9">
      <c r="B1193" s="12">
        <f t="shared" si="19"/>
        <v>41870.825694447136</v>
      </c>
      <c r="C1193" s="9">
        <v>26.22</v>
      </c>
      <c r="D1193" s="4">
        <v>80.399999999999991</v>
      </c>
      <c r="E1193" s="5">
        <v>0.66711995286077763</v>
      </c>
      <c r="G1193" s="6">
        <v>26.41</v>
      </c>
      <c r="H1193" s="6">
        <v>87.32</v>
      </c>
      <c r="I1193" s="7">
        <v>0.43645387278435571</v>
      </c>
    </row>
    <row r="1194" spans="2:9">
      <c r="B1194" s="12">
        <f t="shared" si="19"/>
        <v>41870.826388891583</v>
      </c>
      <c r="C1194" s="9">
        <v>26.22</v>
      </c>
      <c r="D1194" s="4">
        <v>76.8</v>
      </c>
      <c r="E1194" s="5">
        <v>0.78965218910051205</v>
      </c>
      <c r="G1194" s="6">
        <v>26.41</v>
      </c>
      <c r="H1194" s="6">
        <v>81.42</v>
      </c>
      <c r="I1194" s="7">
        <v>0.63953572210830645</v>
      </c>
    </row>
    <row r="1195" spans="2:9">
      <c r="B1195" s="12">
        <f t="shared" si="19"/>
        <v>41870.827083336029</v>
      </c>
      <c r="C1195" s="9">
        <v>26.125</v>
      </c>
      <c r="D1195" s="4">
        <v>80.399999999999991</v>
      </c>
      <c r="E1195" s="5">
        <v>0.66338509829112458</v>
      </c>
      <c r="G1195" s="6">
        <v>26.314999999999998</v>
      </c>
      <c r="H1195" s="6">
        <v>82.6</v>
      </c>
      <c r="I1195" s="7">
        <v>0.59557106818910255</v>
      </c>
    </row>
    <row r="1196" spans="2:9">
      <c r="B1196" s="12">
        <f t="shared" si="19"/>
        <v>41870.827777780476</v>
      </c>
      <c r="C1196" s="9">
        <v>26.029999999999998</v>
      </c>
      <c r="D1196" s="4">
        <v>82.8</v>
      </c>
      <c r="E1196" s="5">
        <v>0.5788927808803539</v>
      </c>
      <c r="G1196" s="6">
        <v>26.41</v>
      </c>
      <c r="H1196" s="6">
        <v>86.14</v>
      </c>
      <c r="I1196" s="7">
        <v>0.4770702426491456</v>
      </c>
    </row>
    <row r="1197" spans="2:9">
      <c r="B1197" s="12">
        <f t="shared" si="19"/>
        <v>41870.828472224923</v>
      </c>
      <c r="C1197" s="9">
        <v>26.029999999999998</v>
      </c>
      <c r="D1197" s="4">
        <v>79.2</v>
      </c>
      <c r="E1197" s="5">
        <v>0.70005638618089283</v>
      </c>
      <c r="G1197" s="6">
        <v>26.314999999999998</v>
      </c>
      <c r="H1197" s="6">
        <v>84.96</v>
      </c>
      <c r="I1197" s="7">
        <v>0.51479246353816699</v>
      </c>
    </row>
    <row r="1198" spans="2:9">
      <c r="B1198" s="12">
        <f t="shared" si="19"/>
        <v>41870.829166669369</v>
      </c>
      <c r="C1198" s="9">
        <v>25.934999999999999</v>
      </c>
      <c r="D1198" s="4">
        <v>76.8</v>
      </c>
      <c r="E1198" s="5">
        <v>0.77645444629745175</v>
      </c>
      <c r="G1198" s="6">
        <v>26.314999999999998</v>
      </c>
      <c r="H1198" s="6">
        <v>83.78</v>
      </c>
      <c r="I1198" s="7">
        <v>0.55518176586363455</v>
      </c>
    </row>
    <row r="1199" spans="2:9">
      <c r="B1199" s="12">
        <f t="shared" si="19"/>
        <v>41870.829861113816</v>
      </c>
      <c r="C1199" s="9">
        <v>26.029999999999998</v>
      </c>
      <c r="D1199" s="4">
        <v>76.8</v>
      </c>
      <c r="E1199" s="5">
        <v>0.78083212304791894</v>
      </c>
      <c r="G1199" s="6">
        <v>26.314999999999998</v>
      </c>
      <c r="H1199" s="6">
        <v>82.6</v>
      </c>
      <c r="I1199" s="7">
        <v>0.59557106818910255</v>
      </c>
    </row>
    <row r="1200" spans="2:9">
      <c r="B1200" s="12">
        <f t="shared" si="19"/>
        <v>41870.830555558263</v>
      </c>
      <c r="C1200" s="9">
        <v>25.934999999999999</v>
      </c>
      <c r="D1200" s="4">
        <v>78</v>
      </c>
      <c r="E1200" s="5">
        <v>0.73629300941999731</v>
      </c>
      <c r="G1200" s="6">
        <v>26.314999999999998</v>
      </c>
      <c r="H1200" s="6">
        <v>84.96</v>
      </c>
      <c r="I1200" s="7">
        <v>0.51479246353816699</v>
      </c>
    </row>
    <row r="1201" spans="2:9">
      <c r="B1201" s="12">
        <f t="shared" si="19"/>
        <v>41870.83125000271</v>
      </c>
      <c r="C1201" s="9">
        <v>25.84</v>
      </c>
      <c r="D1201" s="4">
        <v>75.599999999999994</v>
      </c>
      <c r="E1201" s="5">
        <v>0.81203433633598654</v>
      </c>
      <c r="G1201" s="6">
        <v>26.314999999999998</v>
      </c>
      <c r="H1201" s="6">
        <v>83.78</v>
      </c>
      <c r="I1201" s="7">
        <v>0.55518176586363455</v>
      </c>
    </row>
    <row r="1202" spans="2:9">
      <c r="B1202" s="12">
        <f t="shared" si="19"/>
        <v>41870.831944447156</v>
      </c>
      <c r="C1202" s="9">
        <v>25.745000000000001</v>
      </c>
      <c r="D1202" s="4">
        <v>72</v>
      </c>
      <c r="E1202" s="5">
        <v>0.92661095124575554</v>
      </c>
      <c r="G1202" s="6">
        <v>26.22</v>
      </c>
      <c r="H1202" s="6">
        <v>82.6</v>
      </c>
      <c r="I1202" s="7">
        <v>0.59223914182538417</v>
      </c>
    </row>
    <row r="1203" spans="2:9">
      <c r="B1203" s="12">
        <f t="shared" si="19"/>
        <v>41870.832638891603</v>
      </c>
      <c r="C1203" s="9">
        <v>25.745000000000001</v>
      </c>
      <c r="D1203" s="4">
        <v>78</v>
      </c>
      <c r="E1203" s="5">
        <v>0.72805146169309343</v>
      </c>
      <c r="G1203" s="6">
        <v>26.125</v>
      </c>
      <c r="H1203" s="6">
        <v>86.14</v>
      </c>
      <c r="I1203" s="7">
        <v>0.46910803379158061</v>
      </c>
    </row>
    <row r="1204" spans="2:9">
      <c r="B1204" s="12">
        <f t="shared" si="19"/>
        <v>41870.83333333605</v>
      </c>
      <c r="C1204" s="9">
        <v>25.84</v>
      </c>
      <c r="D1204" s="4">
        <v>78</v>
      </c>
      <c r="E1204" s="5">
        <v>0.73216210653244651</v>
      </c>
      <c r="G1204" s="6">
        <v>26.125</v>
      </c>
      <c r="H1204" s="6">
        <v>83.78</v>
      </c>
      <c r="I1204" s="7">
        <v>0.54898501501438968</v>
      </c>
    </row>
    <row r="1205" spans="2:9">
      <c r="B1205" s="12">
        <f t="shared" si="19"/>
        <v>41870.834027780496</v>
      </c>
      <c r="C1205" s="9">
        <v>25.745000000000001</v>
      </c>
      <c r="D1205" s="4">
        <v>75.599999999999994</v>
      </c>
      <c r="E1205" s="5">
        <v>0.80747525751415861</v>
      </c>
      <c r="G1205" s="6">
        <v>26.029999999999998</v>
      </c>
      <c r="H1205" s="6">
        <v>84.96</v>
      </c>
      <c r="I1205" s="7">
        <v>0.5061946177000306</v>
      </c>
    </row>
    <row r="1206" spans="2:9">
      <c r="B1206" s="12">
        <f t="shared" si="19"/>
        <v>41870.834722224943</v>
      </c>
      <c r="C1206" s="9">
        <v>25.745000000000001</v>
      </c>
      <c r="D1206" s="4">
        <v>78</v>
      </c>
      <c r="E1206" s="5">
        <v>0.72805146169309343</v>
      </c>
      <c r="G1206" s="6">
        <v>25.934999999999999</v>
      </c>
      <c r="H1206" s="6">
        <v>86.14</v>
      </c>
      <c r="I1206" s="7">
        <v>0.46386459593459817</v>
      </c>
    </row>
    <row r="1207" spans="2:9">
      <c r="B1207" s="12">
        <f t="shared" si="19"/>
        <v>41870.83541666939</v>
      </c>
      <c r="C1207" s="9">
        <v>25.84</v>
      </c>
      <c r="D1207" s="4">
        <v>80.399999999999991</v>
      </c>
      <c r="E1207" s="5">
        <v>0.65228987672890715</v>
      </c>
      <c r="G1207" s="6">
        <v>25.84</v>
      </c>
      <c r="H1207" s="6">
        <v>88.5</v>
      </c>
      <c r="I1207" s="7">
        <v>0.38272110114196067</v>
      </c>
    </row>
    <row r="1208" spans="2:9">
      <c r="B1208" s="12">
        <f t="shared" si="19"/>
        <v>41870.836111113837</v>
      </c>
      <c r="C1208" s="9">
        <v>25.871666666666634</v>
      </c>
      <c r="D1208" s="4">
        <v>79.2</v>
      </c>
      <c r="E1208" s="5">
        <v>0.69352571988789435</v>
      </c>
      <c r="G1208" s="6">
        <v>25.745000000000001</v>
      </c>
      <c r="H1208" s="6">
        <v>87.32</v>
      </c>
      <c r="I1208" s="7">
        <v>0.41962238792129219</v>
      </c>
    </row>
    <row r="1209" spans="2:9">
      <c r="B1209" s="12">
        <f t="shared" si="19"/>
        <v>41870.836805558283</v>
      </c>
      <c r="C1209" s="9">
        <v>25.919166666666634</v>
      </c>
      <c r="D1209" s="4">
        <v>79.2</v>
      </c>
      <c r="E1209" s="5">
        <v>0.69547930893920473</v>
      </c>
      <c r="G1209" s="6">
        <v>25.745000000000001</v>
      </c>
      <c r="H1209" s="6">
        <v>83.78</v>
      </c>
      <c r="I1209" s="7">
        <v>0.53677248675736267</v>
      </c>
    </row>
    <row r="1210" spans="2:9">
      <c r="B1210" s="12">
        <f t="shared" si="19"/>
        <v>41870.83750000273</v>
      </c>
      <c r="C1210" s="9">
        <v>25.745000000000001</v>
      </c>
      <c r="D1210" s="4">
        <v>82.8</v>
      </c>
      <c r="E1210" s="5">
        <v>0.56920387005096418</v>
      </c>
      <c r="G1210" s="6">
        <v>25.745000000000001</v>
      </c>
      <c r="H1210" s="6">
        <v>84.96</v>
      </c>
      <c r="I1210" s="7">
        <v>0.49772245381200608</v>
      </c>
    </row>
    <row r="1211" spans="2:9">
      <c r="B1211" s="12">
        <f t="shared" si="19"/>
        <v>41870.838194447177</v>
      </c>
      <c r="C1211" s="9">
        <v>25.745000000000001</v>
      </c>
      <c r="D1211" s="4">
        <v>85.2</v>
      </c>
      <c r="E1211" s="5">
        <v>0.48978007422989939</v>
      </c>
      <c r="G1211" s="6">
        <v>25.65</v>
      </c>
      <c r="H1211" s="6">
        <v>86.14</v>
      </c>
      <c r="I1211" s="7">
        <v>0.45609542428060768</v>
      </c>
    </row>
    <row r="1212" spans="2:9">
      <c r="B1212" s="12">
        <f t="shared" si="19"/>
        <v>41870.838888891623</v>
      </c>
      <c r="C1212" s="9">
        <v>25.745000000000001</v>
      </c>
      <c r="D1212" s="4">
        <v>78</v>
      </c>
      <c r="E1212" s="5">
        <v>0.72805146169309343</v>
      </c>
      <c r="G1212" s="6">
        <v>25.745000000000001</v>
      </c>
      <c r="H1212" s="6">
        <v>82.6</v>
      </c>
      <c r="I1212" s="7">
        <v>0.57582251970271958</v>
      </c>
    </row>
    <row r="1213" spans="2:9">
      <c r="B1213" s="12">
        <f t="shared" si="19"/>
        <v>41870.83958333607</v>
      </c>
      <c r="C1213" s="9">
        <v>25.65</v>
      </c>
      <c r="D1213" s="4">
        <v>76.8</v>
      </c>
      <c r="E1213" s="5">
        <v>0.76344977224459598</v>
      </c>
      <c r="G1213" s="6">
        <v>25.65</v>
      </c>
      <c r="H1213" s="6">
        <v>81.42</v>
      </c>
      <c r="I1213" s="7">
        <v>0.61141796415105998</v>
      </c>
    </row>
    <row r="1214" spans="2:9">
      <c r="B1214" s="12">
        <f t="shared" si="19"/>
        <v>41870.840277780517</v>
      </c>
      <c r="C1214" s="9">
        <v>25.554999999999996</v>
      </c>
      <c r="D1214" s="4">
        <v>80.399999999999991</v>
      </c>
      <c r="E1214" s="5">
        <v>0.64135708936818137</v>
      </c>
      <c r="G1214" s="6">
        <v>25.65</v>
      </c>
      <c r="H1214" s="6">
        <v>83.78</v>
      </c>
      <c r="I1214" s="7">
        <v>0.53375669421583405</v>
      </c>
    </row>
    <row r="1215" spans="2:9">
      <c r="B1215" s="12">
        <f t="shared" si="19"/>
        <v>41870.840972224963</v>
      </c>
      <c r="C1215" s="9">
        <v>25.554999999999996</v>
      </c>
      <c r="D1215" s="4">
        <v>82.8</v>
      </c>
      <c r="E1215" s="5">
        <v>0.56282356822105717</v>
      </c>
      <c r="G1215" s="6">
        <v>25.554999999999996</v>
      </c>
      <c r="H1215" s="6">
        <v>86.14</v>
      </c>
      <c r="I1215" s="7">
        <v>0.45353108462464226</v>
      </c>
    </row>
    <row r="1216" spans="2:9">
      <c r="B1216" s="12">
        <f t="shared" si="19"/>
        <v>41870.84166666941</v>
      </c>
      <c r="C1216" s="9">
        <v>25.554999999999996</v>
      </c>
      <c r="D1216" s="4">
        <v>80.399999999999991</v>
      </c>
      <c r="E1216" s="5">
        <v>0.64135708936818137</v>
      </c>
      <c r="G1216" s="6">
        <v>25.554999999999996</v>
      </c>
      <c r="H1216" s="6">
        <v>84.96</v>
      </c>
      <c r="I1216" s="7">
        <v>0.49214339918864547</v>
      </c>
    </row>
    <row r="1217" spans="2:9">
      <c r="B1217" s="12">
        <f t="shared" si="19"/>
        <v>41870.842361113857</v>
      </c>
      <c r="C1217" s="9">
        <v>25.46</v>
      </c>
      <c r="D1217" s="4">
        <v>78</v>
      </c>
      <c r="E1217" s="5">
        <v>0.71584023704858335</v>
      </c>
      <c r="G1217" s="6">
        <v>25.46</v>
      </c>
      <c r="H1217" s="6">
        <v>82.6</v>
      </c>
      <c r="I1217" s="7">
        <v>0.56616455112024333</v>
      </c>
    </row>
    <row r="1218" spans="2:9">
      <c r="B1218" s="12">
        <f t="shared" si="19"/>
        <v>41870.843055558304</v>
      </c>
      <c r="C1218" s="9">
        <v>25.46</v>
      </c>
      <c r="D1218" s="4">
        <v>76.8</v>
      </c>
      <c r="E1218" s="5">
        <v>0.75488606816032422</v>
      </c>
      <c r="G1218" s="6">
        <v>25.554999999999996</v>
      </c>
      <c r="H1218" s="6">
        <v>80.239999999999995</v>
      </c>
      <c r="I1218" s="7">
        <v>0.6465926574446561</v>
      </c>
    </row>
    <row r="1219" spans="2:9">
      <c r="B1219" s="12">
        <f t="shared" si="19"/>
        <v>41870.84375000275</v>
      </c>
      <c r="C1219" s="9">
        <v>25.46</v>
      </c>
      <c r="D1219" s="4">
        <v>80.399999999999991</v>
      </c>
      <c r="E1219" s="5">
        <v>0.63774857482510183</v>
      </c>
      <c r="G1219" s="6">
        <v>25.554999999999996</v>
      </c>
      <c r="H1219" s="6">
        <v>83.78</v>
      </c>
      <c r="I1219" s="7">
        <v>0.53075571375264796</v>
      </c>
    </row>
    <row r="1220" spans="2:9">
      <c r="B1220" s="12">
        <f t="shared" si="19"/>
        <v>41870.844444447197</v>
      </c>
      <c r="C1220" s="9">
        <v>25.364999999999998</v>
      </c>
      <c r="D1220" s="4">
        <v>79.2</v>
      </c>
      <c r="E1220" s="5">
        <v>0.67298379897007521</v>
      </c>
      <c r="G1220" s="6">
        <v>25.46</v>
      </c>
      <c r="H1220" s="6">
        <v>82.6</v>
      </c>
      <c r="I1220" s="7">
        <v>0.56616455112024333</v>
      </c>
    </row>
    <row r="1221" spans="2:9">
      <c r="B1221" s="12">
        <f t="shared" si="19"/>
        <v>41870.845138891644</v>
      </c>
      <c r="C1221" s="9">
        <v>25.364999999999998</v>
      </c>
      <c r="D1221" s="4">
        <v>81.599999999999994</v>
      </c>
      <c r="E1221" s="5">
        <v>0.59533182216583602</v>
      </c>
      <c r="G1221" s="6">
        <v>25.554999999999996</v>
      </c>
      <c r="H1221" s="6">
        <v>81.42</v>
      </c>
      <c r="I1221" s="7">
        <v>0.60798034288065328</v>
      </c>
    </row>
    <row r="1222" spans="2:9">
      <c r="B1222" s="12">
        <f t="shared" si="19"/>
        <v>41870.84583333609</v>
      </c>
      <c r="C1222" s="9">
        <v>25.46</v>
      </c>
      <c r="D1222" s="4">
        <v>82.8</v>
      </c>
      <c r="E1222" s="5">
        <v>0.55965691260161987</v>
      </c>
      <c r="G1222" s="6">
        <v>25.46</v>
      </c>
      <c r="H1222" s="6">
        <v>82.6</v>
      </c>
      <c r="I1222" s="7">
        <v>0.56616455112024333</v>
      </c>
    </row>
    <row r="1223" spans="2:9">
      <c r="B1223" s="12">
        <f t="shared" si="19"/>
        <v>41870.846527780537</v>
      </c>
      <c r="C1223" s="9">
        <v>25.364999999999998</v>
      </c>
      <c r="D1223" s="4">
        <v>79.2</v>
      </c>
      <c r="E1223" s="5">
        <v>0.67298379897007521</v>
      </c>
      <c r="G1223" s="6">
        <v>25.46</v>
      </c>
      <c r="H1223" s="6">
        <v>80.239999999999995</v>
      </c>
      <c r="I1223" s="7">
        <v>0.64295468564000036</v>
      </c>
    </row>
    <row r="1224" spans="2:9">
      <c r="B1224" s="12">
        <f t="shared" si="19"/>
        <v>41870.847222224984</v>
      </c>
      <c r="C1224" s="9">
        <v>25.364999999999998</v>
      </c>
      <c r="D1224" s="4">
        <v>80.399999999999991</v>
      </c>
      <c r="E1224" s="5">
        <v>0.63415781056795573</v>
      </c>
      <c r="G1224" s="6">
        <v>25.46</v>
      </c>
      <c r="H1224" s="6">
        <v>83.78</v>
      </c>
      <c r="I1224" s="7">
        <v>0.52776948386036471</v>
      </c>
    </row>
    <row r="1225" spans="2:9">
      <c r="B1225" s="12">
        <f t="shared" si="19"/>
        <v>41870.847916669431</v>
      </c>
      <c r="C1225" s="9">
        <v>25.174999999999997</v>
      </c>
      <c r="D1225" s="4">
        <v>78</v>
      </c>
      <c r="E1225" s="5">
        <v>0.70380832817154981</v>
      </c>
      <c r="G1225" s="6">
        <v>25.46</v>
      </c>
      <c r="H1225" s="6">
        <v>81.42</v>
      </c>
      <c r="I1225" s="7">
        <v>0.60455961838012173</v>
      </c>
    </row>
    <row r="1226" spans="2:9">
      <c r="B1226" s="12">
        <f t="shared" si="19"/>
        <v>41870.848611113877</v>
      </c>
      <c r="C1226" s="9">
        <v>25.27</v>
      </c>
      <c r="D1226" s="4">
        <v>80.399999999999991</v>
      </c>
      <c r="E1226" s="5">
        <v>0.63058472276399513</v>
      </c>
      <c r="G1226" s="6">
        <v>25.46</v>
      </c>
      <c r="H1226" s="6">
        <v>80.239999999999995</v>
      </c>
      <c r="I1226" s="7">
        <v>0.64295468564000036</v>
      </c>
    </row>
    <row r="1227" spans="2:9">
      <c r="B1227" s="12">
        <f t="shared" si="19"/>
        <v>41870.849305558324</v>
      </c>
      <c r="C1227" s="9">
        <v>25.174999999999997</v>
      </c>
      <c r="D1227" s="4">
        <v>80.399999999999991</v>
      </c>
      <c r="E1227" s="5">
        <v>0.62702923782556286</v>
      </c>
      <c r="G1227" s="6">
        <v>25.364999999999998</v>
      </c>
      <c r="H1227" s="6">
        <v>80.239999999999995</v>
      </c>
      <c r="I1227" s="7">
        <v>0.63933460902157146</v>
      </c>
    </row>
    <row r="1228" spans="2:9">
      <c r="B1228" s="12">
        <f t="shared" si="19"/>
        <v>41870.850000002771</v>
      </c>
      <c r="C1228" s="9">
        <v>25.08</v>
      </c>
      <c r="D1228" s="4">
        <v>81.599999999999994</v>
      </c>
      <c r="E1228" s="5">
        <v>0.58531834675179517</v>
      </c>
      <c r="G1228" s="6">
        <v>25.46</v>
      </c>
      <c r="H1228" s="6">
        <v>82.6</v>
      </c>
      <c r="I1228" s="7">
        <v>0.56616455112024333</v>
      </c>
    </row>
    <row r="1229" spans="2:9">
      <c r="B1229" s="12">
        <f t="shared" si="19"/>
        <v>41870.850694447217</v>
      </c>
      <c r="C1229" s="9">
        <v>25.174999999999997</v>
      </c>
      <c r="D1229" s="4">
        <v>81.599999999999994</v>
      </c>
      <c r="E1229" s="5">
        <v>0.58863969265256921</v>
      </c>
      <c r="G1229" s="6">
        <v>25.364999999999998</v>
      </c>
      <c r="H1229" s="6">
        <v>84.96</v>
      </c>
      <c r="I1229" s="7">
        <v>0.48661905463990091</v>
      </c>
    </row>
    <row r="1230" spans="2:9">
      <c r="B1230" s="12">
        <f t="shared" si="19"/>
        <v>41870.851388891664</v>
      </c>
      <c r="C1230" s="9">
        <v>25.27</v>
      </c>
      <c r="D1230" s="4">
        <v>82.8</v>
      </c>
      <c r="E1230" s="5">
        <v>0.55337026691534263</v>
      </c>
      <c r="G1230" s="6">
        <v>25.364999999999998</v>
      </c>
      <c r="H1230" s="6">
        <v>82.6</v>
      </c>
      <c r="I1230" s="7">
        <v>0.56297683183073621</v>
      </c>
    </row>
    <row r="1231" spans="2:9">
      <c r="B1231" s="12">
        <f t="shared" ref="B1231:B1232" si="20">B1230+TIME(0,1,0)</f>
        <v>41870.852083336111</v>
      </c>
      <c r="C1231" s="9">
        <v>25.174999999999997</v>
      </c>
      <c r="D1231" s="4">
        <v>84</v>
      </c>
      <c r="E1231" s="5">
        <v>0.51186060230658192</v>
      </c>
      <c r="G1231" s="6">
        <v>25.364999999999998</v>
      </c>
      <c r="H1231" s="6">
        <v>83.78</v>
      </c>
      <c r="I1231" s="7">
        <v>0.52479794323531836</v>
      </c>
    </row>
    <row r="1232" spans="2:9">
      <c r="B1232" s="12">
        <f t="shared" si="20"/>
        <v>41870.852777780558</v>
      </c>
      <c r="C1232" s="9">
        <v>25.08</v>
      </c>
      <c r="D1232" s="4">
        <v>85.2</v>
      </c>
      <c r="E1232" s="5">
        <v>0.47079953977861783</v>
      </c>
      <c r="G1232" s="6">
        <v>25.27</v>
      </c>
      <c r="H1232" s="6">
        <v>84.96</v>
      </c>
      <c r="I1232" s="7">
        <v>0.48387725665155562</v>
      </c>
    </row>
    <row r="1233" spans="2:9">
      <c r="B1233" s="12">
        <f>B1232+TIME(0,1,0)</f>
        <v>41870.853472225004</v>
      </c>
      <c r="C1233" s="9">
        <v>25.174999999999997</v>
      </c>
      <c r="D1233" s="4">
        <v>84</v>
      </c>
      <c r="E1233" s="5">
        <v>0.51186060230658192</v>
      </c>
      <c r="G1233" s="6">
        <v>25.27</v>
      </c>
      <c r="H1233" s="6">
        <v>83.78</v>
      </c>
      <c r="I1233" s="7">
        <v>0.52184103077714283</v>
      </c>
    </row>
    <row r="1234" spans="2:9">
      <c r="B1234" s="12">
        <f t="shared" ref="B1234:B1277" si="21">B1233+TIME(0,1,0)</f>
        <v>41870.854166669451</v>
      </c>
      <c r="C1234" s="9">
        <v>25.174999999999997</v>
      </c>
      <c r="D1234" s="4">
        <v>82.8</v>
      </c>
      <c r="E1234" s="5">
        <v>0.55025014747957557</v>
      </c>
      <c r="G1234" s="6">
        <v>25.27</v>
      </c>
      <c r="H1234" s="6">
        <v>84.96</v>
      </c>
      <c r="I1234" s="7">
        <v>0.48387725665155562</v>
      </c>
    </row>
    <row r="1235" spans="2:9">
      <c r="B1235" s="12">
        <f t="shared" si="21"/>
        <v>41870.854861113898</v>
      </c>
      <c r="C1235" s="9">
        <v>25.174999999999997</v>
      </c>
      <c r="D1235" s="4">
        <v>81.599999999999994</v>
      </c>
      <c r="E1235" s="5">
        <v>0.58863969265256921</v>
      </c>
      <c r="G1235" s="6">
        <v>25.27</v>
      </c>
      <c r="H1235" s="6">
        <v>82.6</v>
      </c>
      <c r="I1235" s="7">
        <v>0.55980480490273032</v>
      </c>
    </row>
    <row r="1236" spans="2:9">
      <c r="B1236" s="12">
        <f t="shared" si="21"/>
        <v>41870.855555558344</v>
      </c>
      <c r="C1236" s="9">
        <v>25.08</v>
      </c>
      <c r="D1236" s="4">
        <v>79.2</v>
      </c>
      <c r="E1236" s="5">
        <v>0.6616642180672464</v>
      </c>
      <c r="G1236" s="6">
        <v>25.27</v>
      </c>
      <c r="H1236" s="6">
        <v>81.42</v>
      </c>
      <c r="I1236" s="7">
        <v>0.59776857902831759</v>
      </c>
    </row>
    <row r="1237" spans="2:9">
      <c r="B1237" s="12">
        <f t="shared" si="21"/>
        <v>41870.856250002791</v>
      </c>
      <c r="C1237" s="9">
        <v>25.174999999999997</v>
      </c>
      <c r="D1237" s="4">
        <v>78</v>
      </c>
      <c r="E1237" s="5">
        <v>0.70380832817154981</v>
      </c>
      <c r="G1237" s="6">
        <v>25.174999999999997</v>
      </c>
      <c r="H1237" s="6">
        <v>79.06</v>
      </c>
      <c r="I1237" s="7">
        <v>0.66989756326873906</v>
      </c>
    </row>
    <row r="1238" spans="2:9">
      <c r="B1238" s="12">
        <f t="shared" si="21"/>
        <v>41870.856944447238</v>
      </c>
      <c r="C1238" s="9">
        <v>25.174999999999997</v>
      </c>
      <c r="D1238" s="4">
        <v>80.399999999999991</v>
      </c>
      <c r="E1238" s="5">
        <v>0.62702923782556286</v>
      </c>
      <c r="G1238" s="6">
        <v>25.174999999999997</v>
      </c>
      <c r="H1238" s="6">
        <v>80.239999999999995</v>
      </c>
      <c r="I1238" s="7">
        <v>0.63214784384862854</v>
      </c>
    </row>
    <row r="1239" spans="2:9">
      <c r="B1239" s="12">
        <f t="shared" si="21"/>
        <v>41870.857638891684</v>
      </c>
      <c r="C1239" s="9">
        <v>25.08</v>
      </c>
      <c r="D1239" s="4">
        <v>82.8</v>
      </c>
      <c r="E1239" s="5">
        <v>0.54714541109406944</v>
      </c>
      <c r="G1239" s="6">
        <v>25.174999999999997</v>
      </c>
      <c r="H1239" s="6">
        <v>84.96</v>
      </c>
      <c r="I1239" s="7">
        <v>0.48114896616818714</v>
      </c>
    </row>
    <row r="1240" spans="2:9">
      <c r="B1240" s="12">
        <f t="shared" si="21"/>
        <v>41870.858333336131</v>
      </c>
      <c r="C1240" s="9">
        <v>25.174999999999997</v>
      </c>
      <c r="D1240" s="4">
        <v>84</v>
      </c>
      <c r="E1240" s="5">
        <v>0.51186060230658192</v>
      </c>
      <c r="G1240" s="6">
        <v>25.174999999999997</v>
      </c>
      <c r="H1240" s="6">
        <v>83.78</v>
      </c>
      <c r="I1240" s="7">
        <v>0.51889868558829733</v>
      </c>
    </row>
    <row r="1241" spans="2:9">
      <c r="B1241" s="12">
        <f t="shared" si="21"/>
        <v>41870.859027780578</v>
      </c>
      <c r="C1241" s="9">
        <v>25.174999999999997</v>
      </c>
      <c r="D1241" s="4">
        <v>81.599999999999994</v>
      </c>
      <c r="E1241" s="5">
        <v>0.58863969265256921</v>
      </c>
      <c r="G1241" s="6">
        <v>25.174999999999997</v>
      </c>
      <c r="H1241" s="6">
        <v>84.96</v>
      </c>
      <c r="I1241" s="7">
        <v>0.48114896616818714</v>
      </c>
    </row>
    <row r="1242" spans="2:9">
      <c r="B1242" s="12">
        <f t="shared" si="21"/>
        <v>41870.859722225025</v>
      </c>
      <c r="C1242" s="9">
        <v>25.08</v>
      </c>
      <c r="D1242" s="4">
        <v>79.2</v>
      </c>
      <c r="E1242" s="5">
        <v>0.6616642180672464</v>
      </c>
      <c r="G1242" s="6">
        <v>25.08</v>
      </c>
      <c r="H1242" s="6">
        <v>86.14</v>
      </c>
      <c r="I1242" s="7">
        <v>0.4408974068467324</v>
      </c>
    </row>
    <row r="1243" spans="2:9">
      <c r="B1243" s="12">
        <f t="shared" si="21"/>
        <v>41870.860416669471</v>
      </c>
      <c r="C1243" s="9">
        <v>25.08</v>
      </c>
      <c r="D1243" s="4">
        <v>81.599999999999994</v>
      </c>
      <c r="E1243" s="5">
        <v>0.58531834675179517</v>
      </c>
      <c r="G1243" s="6">
        <v>25.08</v>
      </c>
      <c r="H1243" s="6">
        <v>86.14</v>
      </c>
      <c r="I1243" s="7">
        <v>0.4408974068467324</v>
      </c>
    </row>
    <row r="1244" spans="2:9">
      <c r="B1244" s="12">
        <f t="shared" si="21"/>
        <v>41870.861111113918</v>
      </c>
      <c r="C1244" s="9">
        <v>24.984999999999999</v>
      </c>
      <c r="D1244" s="4">
        <v>82.8</v>
      </c>
      <c r="E1244" s="5">
        <v>0.54405599361055534</v>
      </c>
      <c r="G1244" s="6">
        <v>25.08</v>
      </c>
      <c r="H1244" s="6">
        <v>84.96</v>
      </c>
      <c r="I1244" s="7">
        <v>0.47843412691016318</v>
      </c>
    </row>
    <row r="1245" spans="2:9">
      <c r="B1245" s="12">
        <f t="shared" si="21"/>
        <v>41870.861805558365</v>
      </c>
      <c r="C1245" s="9">
        <v>25.08</v>
      </c>
      <c r="D1245" s="4">
        <v>84</v>
      </c>
      <c r="E1245" s="5">
        <v>0.50897247543634361</v>
      </c>
      <c r="G1245" s="6">
        <v>25.174999999999997</v>
      </c>
      <c r="H1245" s="6">
        <v>86.14</v>
      </c>
      <c r="I1245" s="7">
        <v>0.44339924674807629</v>
      </c>
    </row>
    <row r="1246" spans="2:9">
      <c r="B1246" s="12">
        <f t="shared" si="21"/>
        <v>41870.862500002811</v>
      </c>
      <c r="C1246" s="9">
        <v>25.08</v>
      </c>
      <c r="D1246" s="4">
        <v>85.2</v>
      </c>
      <c r="E1246" s="5">
        <v>0.47079953977861783</v>
      </c>
      <c r="G1246" s="6">
        <v>25.174999999999997</v>
      </c>
      <c r="H1246" s="6">
        <v>87.32</v>
      </c>
      <c r="I1246" s="7">
        <v>0.40564952732796616</v>
      </c>
    </row>
    <row r="1247" spans="2:9">
      <c r="B1247" s="12">
        <f t="shared" si="21"/>
        <v>41870.863194447258</v>
      </c>
      <c r="C1247" s="9">
        <v>24.984999999999999</v>
      </c>
      <c r="D1247" s="4">
        <v>82.8</v>
      </c>
      <c r="E1247" s="5">
        <v>0.54405599361055534</v>
      </c>
      <c r="G1247" s="6">
        <v>25.08</v>
      </c>
      <c r="H1247" s="6">
        <v>84.96</v>
      </c>
      <c r="I1247" s="7">
        <v>0.47843412691016318</v>
      </c>
    </row>
    <row r="1248" spans="2:9">
      <c r="B1248" s="12">
        <f t="shared" si="21"/>
        <v>41870.863888891705</v>
      </c>
      <c r="C1248" s="9">
        <v>24.953333333333365</v>
      </c>
      <c r="D1248" s="4">
        <v>80.399999999999991</v>
      </c>
      <c r="E1248" s="5">
        <v>0.61880115035819294</v>
      </c>
      <c r="G1248" s="6">
        <v>25.08</v>
      </c>
      <c r="H1248" s="6">
        <v>82.6</v>
      </c>
      <c r="I1248" s="7">
        <v>0.55350756703702375</v>
      </c>
    </row>
    <row r="1249" spans="2:9">
      <c r="B1249" s="12">
        <f t="shared" si="21"/>
        <v>41870.864583336152</v>
      </c>
      <c r="C1249" s="9">
        <v>24.984999999999999</v>
      </c>
      <c r="D1249" s="4">
        <v>82.8</v>
      </c>
      <c r="E1249" s="5">
        <v>0.54405599361055534</v>
      </c>
      <c r="G1249" s="6">
        <v>25.08</v>
      </c>
      <c r="H1249" s="6">
        <v>84.96</v>
      </c>
      <c r="I1249" s="7">
        <v>0.47843412691016318</v>
      </c>
    </row>
    <row r="1250" spans="2:9">
      <c r="B1250" s="12">
        <f t="shared" si="21"/>
        <v>41870.865277780598</v>
      </c>
      <c r="C1250" s="9">
        <v>24.984999999999999</v>
      </c>
      <c r="D1250" s="4">
        <v>81.599999999999994</v>
      </c>
      <c r="E1250" s="5">
        <v>0.58201338851361739</v>
      </c>
      <c r="G1250" s="6">
        <v>25.174999999999997</v>
      </c>
      <c r="H1250" s="6">
        <v>83.78</v>
      </c>
      <c r="I1250" s="7">
        <v>0.51889868558829733</v>
      </c>
    </row>
    <row r="1251" spans="2:9">
      <c r="B1251" s="12">
        <f t="shared" si="21"/>
        <v>41870.865972225045</v>
      </c>
      <c r="C1251" s="9">
        <v>24.984999999999999</v>
      </c>
      <c r="D1251" s="4">
        <v>80.399999999999991</v>
      </c>
      <c r="E1251" s="5">
        <v>0.61997078341667944</v>
      </c>
      <c r="G1251" s="6">
        <v>25.08</v>
      </c>
      <c r="H1251" s="6">
        <v>82.6</v>
      </c>
      <c r="I1251" s="7">
        <v>0.55350756703702375</v>
      </c>
    </row>
    <row r="1252" spans="2:9">
      <c r="B1252" s="12">
        <f t="shared" si="21"/>
        <v>41870.866666669492</v>
      </c>
      <c r="C1252" s="9">
        <v>24.889999999999997</v>
      </c>
      <c r="D1252" s="4">
        <v>82.8</v>
      </c>
      <c r="E1252" s="5">
        <v>0.54098183109433939</v>
      </c>
      <c r="G1252" s="6">
        <v>25.08</v>
      </c>
      <c r="H1252" s="6">
        <v>82.6</v>
      </c>
      <c r="I1252" s="7">
        <v>0.55350756703702375</v>
      </c>
    </row>
    <row r="1253" spans="2:9">
      <c r="B1253" s="12">
        <f t="shared" si="21"/>
        <v>41870.867361113938</v>
      </c>
      <c r="C1253" s="9">
        <v>24.889999999999997</v>
      </c>
      <c r="D1253" s="4">
        <v>84</v>
      </c>
      <c r="E1253" s="5">
        <v>0.50323891264589704</v>
      </c>
      <c r="G1253" s="6">
        <v>24.984999999999999</v>
      </c>
      <c r="H1253" s="6">
        <v>83.78</v>
      </c>
      <c r="I1253" s="7">
        <v>0.51305745443972128</v>
      </c>
    </row>
    <row r="1254" spans="2:9">
      <c r="B1254" s="12">
        <f t="shared" si="21"/>
        <v>41870.868055558385</v>
      </c>
      <c r="C1254" s="9">
        <v>24.984999999999999</v>
      </c>
      <c r="D1254" s="4">
        <v>84</v>
      </c>
      <c r="E1254" s="5">
        <v>0.5060985987074933</v>
      </c>
      <c r="G1254" s="6">
        <v>24.984999999999999</v>
      </c>
      <c r="H1254" s="6">
        <v>86.14</v>
      </c>
      <c r="I1254" s="7">
        <v>0.43840791113036587</v>
      </c>
    </row>
    <row r="1255" spans="2:9">
      <c r="B1255" s="12">
        <f t="shared" si="21"/>
        <v>41870.868750002832</v>
      </c>
      <c r="C1255" s="9">
        <v>24.984999999999999</v>
      </c>
      <c r="D1255" s="4">
        <v>85.2</v>
      </c>
      <c r="E1255" s="5">
        <v>0.46814120380443131</v>
      </c>
      <c r="G1255" s="6">
        <v>24.984999999999999</v>
      </c>
      <c r="H1255" s="6">
        <v>86.14</v>
      </c>
      <c r="I1255" s="7">
        <v>0.43840791113036587</v>
      </c>
    </row>
    <row r="1256" spans="2:9">
      <c r="B1256" s="12">
        <f t="shared" si="21"/>
        <v>41870.869444447279</v>
      </c>
      <c r="C1256" s="9">
        <v>24.889999999999997</v>
      </c>
      <c r="D1256" s="4">
        <v>85.2</v>
      </c>
      <c r="E1256" s="5">
        <v>0.46549599419745474</v>
      </c>
      <c r="G1256" s="6">
        <v>24.984999999999999</v>
      </c>
      <c r="H1256" s="6">
        <v>84.96</v>
      </c>
      <c r="I1256" s="7">
        <v>0.47573268278504394</v>
      </c>
    </row>
    <row r="1257" spans="2:9">
      <c r="B1257" s="12">
        <f t="shared" si="21"/>
        <v>41870.870138891725</v>
      </c>
      <c r="C1257" s="9">
        <v>24.889999999999997</v>
      </c>
      <c r="D1257" s="4">
        <v>81.599999999999994</v>
      </c>
      <c r="E1257" s="5">
        <v>0.57872474954278164</v>
      </c>
      <c r="G1257" s="6">
        <v>24.889999999999997</v>
      </c>
      <c r="H1257" s="6">
        <v>82.6</v>
      </c>
      <c r="I1257" s="7">
        <v>0.54727231750241312</v>
      </c>
    </row>
    <row r="1258" spans="2:9">
      <c r="B1258" s="12">
        <f t="shared" si="21"/>
        <v>41870.870833336172</v>
      </c>
      <c r="C1258" s="9">
        <v>24.984999999999999</v>
      </c>
      <c r="D1258" s="4">
        <v>82.8</v>
      </c>
      <c r="E1258" s="5">
        <v>0.54405599361055534</v>
      </c>
      <c r="G1258" s="6">
        <v>24.984999999999999</v>
      </c>
      <c r="H1258" s="6">
        <v>81.42</v>
      </c>
      <c r="I1258" s="7">
        <v>0.58770699774907642</v>
      </c>
    </row>
    <row r="1259" spans="2:9">
      <c r="B1259" s="12">
        <f t="shared" si="21"/>
        <v>41870.871527780619</v>
      </c>
      <c r="C1259" s="9">
        <v>24.889999999999997</v>
      </c>
      <c r="D1259" s="4">
        <v>84</v>
      </c>
      <c r="E1259" s="5">
        <v>0.50323891264589704</v>
      </c>
      <c r="G1259" s="6">
        <v>24.984999999999999</v>
      </c>
      <c r="H1259" s="6">
        <v>84.96</v>
      </c>
      <c r="I1259" s="7">
        <v>0.47573268278504394</v>
      </c>
    </row>
    <row r="1260" spans="2:9">
      <c r="B1260" s="12">
        <f t="shared" si="21"/>
        <v>41870.872222225065</v>
      </c>
      <c r="C1260" s="9">
        <v>24.984999999999999</v>
      </c>
      <c r="D1260" s="4">
        <v>82.8</v>
      </c>
      <c r="E1260" s="5">
        <v>0.54405599361055534</v>
      </c>
      <c r="G1260" s="6">
        <v>24.889999999999997</v>
      </c>
      <c r="H1260" s="6">
        <v>86.14</v>
      </c>
      <c r="I1260" s="7">
        <v>0.43593070807950807</v>
      </c>
    </row>
    <row r="1261" spans="2:9">
      <c r="B1261" s="12">
        <f t="shared" si="21"/>
        <v>41870.872916669512</v>
      </c>
      <c r="C1261" s="9">
        <v>24.889999999999997</v>
      </c>
      <c r="D1261" s="4">
        <v>81.599999999999994</v>
      </c>
      <c r="E1261" s="5">
        <v>0.57872474954278164</v>
      </c>
      <c r="G1261" s="6">
        <v>24.889999999999997</v>
      </c>
      <c r="H1261" s="6">
        <v>86.14</v>
      </c>
      <c r="I1261" s="7">
        <v>0.43593070807950807</v>
      </c>
    </row>
    <row r="1262" spans="2:9">
      <c r="B1262" s="12">
        <f t="shared" si="21"/>
        <v>41870.873611113959</v>
      </c>
      <c r="C1262" s="9">
        <v>24.889999999999997</v>
      </c>
      <c r="D1262" s="4">
        <v>84</v>
      </c>
      <c r="E1262" s="5">
        <v>0.50323891264589704</v>
      </c>
      <c r="G1262" s="6">
        <v>24.889999999999997</v>
      </c>
      <c r="H1262" s="6">
        <v>84.96</v>
      </c>
      <c r="I1262" s="7">
        <v>0.47304457788714344</v>
      </c>
    </row>
    <row r="1263" spans="2:9">
      <c r="B1263" s="12">
        <f t="shared" si="21"/>
        <v>41870.874305558405</v>
      </c>
      <c r="C1263" s="9">
        <v>24.984999999999999</v>
      </c>
      <c r="D1263" s="4">
        <v>85.2</v>
      </c>
      <c r="E1263" s="5">
        <v>0.46814120380443131</v>
      </c>
      <c r="G1263" s="6">
        <v>24.889999999999997</v>
      </c>
      <c r="H1263" s="6">
        <v>86.14</v>
      </c>
      <c r="I1263" s="7">
        <v>0.43593070807950807</v>
      </c>
    </row>
    <row r="1264" spans="2:9">
      <c r="B1264" s="12">
        <f t="shared" si="21"/>
        <v>41870.875000002852</v>
      </c>
      <c r="C1264" s="9">
        <v>24.889999999999997</v>
      </c>
      <c r="D1264" s="4">
        <v>85.2</v>
      </c>
      <c r="E1264" s="5">
        <v>0.46549599419745474</v>
      </c>
      <c r="G1264" s="6">
        <v>24.984999999999999</v>
      </c>
      <c r="H1264" s="6">
        <v>88.5</v>
      </c>
      <c r="I1264" s="7">
        <v>0.36375836782101073</v>
      </c>
    </row>
    <row r="1265" spans="2:9">
      <c r="B1265" s="12">
        <f t="shared" si="21"/>
        <v>41870.875694447299</v>
      </c>
      <c r="C1265" s="9">
        <v>24.889999999999997</v>
      </c>
      <c r="D1265" s="4">
        <v>81.599999999999994</v>
      </c>
      <c r="E1265" s="5">
        <v>0.57872474954278164</v>
      </c>
      <c r="G1265" s="6">
        <v>24.795000000000002</v>
      </c>
      <c r="H1265" s="6">
        <v>84.96</v>
      </c>
      <c r="I1265" s="7">
        <v>0.47036975649709328</v>
      </c>
    </row>
    <row r="1266" spans="2:9">
      <c r="B1266" s="12">
        <f t="shared" si="21"/>
        <v>41870.876388891746</v>
      </c>
      <c r="C1266" s="9">
        <v>24.889999999999997</v>
      </c>
      <c r="D1266" s="4">
        <v>82.8</v>
      </c>
      <c r="E1266" s="5">
        <v>0.54098183109433939</v>
      </c>
      <c r="G1266" s="6">
        <v>24.795000000000002</v>
      </c>
      <c r="H1266" s="6">
        <v>84.96</v>
      </c>
      <c r="I1266" s="7">
        <v>0.47036975649709328</v>
      </c>
    </row>
    <row r="1267" spans="2:9">
      <c r="B1267" s="12">
        <f t="shared" si="21"/>
        <v>41870.877083336192</v>
      </c>
      <c r="C1267" s="9">
        <v>24.795000000000002</v>
      </c>
      <c r="D1267" s="4">
        <v>80.399999999999991</v>
      </c>
      <c r="E1267" s="5">
        <v>0.61298186352014794</v>
      </c>
      <c r="G1267" s="6">
        <v>24.795000000000002</v>
      </c>
      <c r="H1267" s="6">
        <v>83.78</v>
      </c>
      <c r="I1267" s="7">
        <v>0.50727376664779578</v>
      </c>
    </row>
    <row r="1268" spans="2:9">
      <c r="B1268" s="12">
        <f t="shared" si="21"/>
        <v>41870.877777780639</v>
      </c>
      <c r="C1268" s="9">
        <v>24.795000000000002</v>
      </c>
      <c r="D1268" s="4">
        <v>81.599999999999994</v>
      </c>
      <c r="E1268" s="5">
        <v>0.57545236167197567</v>
      </c>
      <c r="G1268" s="6">
        <v>24.795000000000002</v>
      </c>
      <c r="H1268" s="6">
        <v>84.96</v>
      </c>
      <c r="I1268" s="7">
        <v>0.47036975649709328</v>
      </c>
    </row>
    <row r="1269" spans="2:9">
      <c r="B1269" s="12">
        <f t="shared" si="21"/>
        <v>41870.878472225086</v>
      </c>
      <c r="C1269" s="9">
        <v>24.795000000000002</v>
      </c>
      <c r="D1269" s="4">
        <v>85.2</v>
      </c>
      <c r="E1269" s="5">
        <v>0.46286385612745856</v>
      </c>
      <c r="G1269" s="6">
        <v>24.889999999999997</v>
      </c>
      <c r="H1269" s="6">
        <v>88.5</v>
      </c>
      <c r="I1269" s="7">
        <v>0.36170296846423844</v>
      </c>
    </row>
    <row r="1270" spans="2:9">
      <c r="B1270" s="12">
        <f t="shared" si="21"/>
        <v>41870.879166669532</v>
      </c>
      <c r="C1270" s="9">
        <v>24.889999999999997</v>
      </c>
      <c r="D1270" s="4">
        <v>84</v>
      </c>
      <c r="E1270" s="5">
        <v>0.50323891264589704</v>
      </c>
      <c r="G1270" s="6">
        <v>24.795000000000002</v>
      </c>
      <c r="H1270" s="6">
        <v>86.14</v>
      </c>
      <c r="I1270" s="7">
        <v>0.43346574634639001</v>
      </c>
    </row>
    <row r="1271" spans="2:9">
      <c r="B1271" s="12">
        <f t="shared" si="21"/>
        <v>41870.879861113979</v>
      </c>
      <c r="C1271" s="9">
        <v>24.795000000000002</v>
      </c>
      <c r="D1271" s="4">
        <v>82.8</v>
      </c>
      <c r="E1271" s="5">
        <v>0.53792285982380328</v>
      </c>
      <c r="G1271" s="6">
        <v>24.795000000000002</v>
      </c>
      <c r="H1271" s="6">
        <v>83.78</v>
      </c>
      <c r="I1271" s="7">
        <v>0.50727376664779578</v>
      </c>
    </row>
    <row r="1272" spans="2:9">
      <c r="B1272" s="12">
        <f t="shared" si="21"/>
        <v>41870.880555558426</v>
      </c>
      <c r="C1272" s="9">
        <v>24.795000000000002</v>
      </c>
      <c r="D1272" s="4">
        <v>80.399999999999991</v>
      </c>
      <c r="E1272" s="5">
        <v>0.61298186352014794</v>
      </c>
      <c r="G1272" s="6">
        <v>24.795000000000002</v>
      </c>
      <c r="H1272" s="6">
        <v>82.6</v>
      </c>
      <c r="I1272" s="7">
        <v>0.54417777679849866</v>
      </c>
    </row>
    <row r="1273" spans="2:9">
      <c r="B1273" s="12">
        <f t="shared" si="21"/>
        <v>41870.881250002873</v>
      </c>
      <c r="C1273" s="9">
        <v>24.795000000000002</v>
      </c>
      <c r="D1273" s="4">
        <v>82.8</v>
      </c>
      <c r="E1273" s="5">
        <v>0.53792285982380328</v>
      </c>
      <c r="G1273" s="6">
        <v>24.889999999999997</v>
      </c>
      <c r="H1273" s="6">
        <v>86.14</v>
      </c>
      <c r="I1273" s="7">
        <v>0.43593070807950807</v>
      </c>
    </row>
    <row r="1274" spans="2:9">
      <c r="B1274" s="12">
        <f t="shared" si="21"/>
        <v>41870.881944447319</v>
      </c>
      <c r="C1274" s="9">
        <v>24.795000000000002</v>
      </c>
      <c r="D1274" s="4">
        <v>85.2</v>
      </c>
      <c r="E1274" s="5">
        <v>0.46286385612745856</v>
      </c>
      <c r="G1274" s="6">
        <v>24.889999999999997</v>
      </c>
      <c r="H1274" s="6">
        <v>89.679999999999993</v>
      </c>
      <c r="I1274" s="7">
        <v>0.32458909865660379</v>
      </c>
    </row>
    <row r="1275" spans="2:9">
      <c r="B1275" s="12">
        <f t="shared" si="21"/>
        <v>41870.882638891766</v>
      </c>
      <c r="C1275" s="9">
        <v>24.889999999999997</v>
      </c>
      <c r="D1275" s="4">
        <v>86.399999999999991</v>
      </c>
      <c r="E1275" s="5">
        <v>0.42775307574901283</v>
      </c>
      <c r="G1275" s="6">
        <v>24.795000000000002</v>
      </c>
      <c r="H1275" s="6">
        <v>87.32</v>
      </c>
      <c r="I1275" s="7">
        <v>0.39656173619568752</v>
      </c>
    </row>
    <row r="1276" spans="2:9">
      <c r="B1276" s="12">
        <f t="shared" si="21"/>
        <v>41870.883333336213</v>
      </c>
      <c r="C1276" s="9">
        <v>24.795000000000002</v>
      </c>
      <c r="D1276" s="4">
        <v>84</v>
      </c>
      <c r="E1276" s="5">
        <v>0.50039335797563089</v>
      </c>
      <c r="G1276" s="6">
        <v>24.795000000000002</v>
      </c>
      <c r="H1276" s="6">
        <v>86.14</v>
      </c>
      <c r="I1276" s="7">
        <v>0.43346574634639001</v>
      </c>
    </row>
    <row r="1277" spans="2:9">
      <c r="B1277" s="12">
        <f t="shared" si="21"/>
        <v>41870.884027780659</v>
      </c>
      <c r="C1277" s="9">
        <v>24.795000000000002</v>
      </c>
      <c r="D1277" s="4">
        <v>81.599999999999994</v>
      </c>
      <c r="E1277" s="5">
        <v>0.57545236167197567</v>
      </c>
      <c r="G1277" s="6">
        <v>24.795000000000002</v>
      </c>
      <c r="H1277" s="6">
        <v>84.96</v>
      </c>
      <c r="I1277" s="7">
        <v>0.47036975649709328</v>
      </c>
    </row>
    <row r="1278" spans="2:9">
      <c r="B1278" s="12">
        <f>B1277+TIME(0,1,0)</f>
        <v>41870.884722225106</v>
      </c>
      <c r="C1278" s="9">
        <v>24.795000000000002</v>
      </c>
      <c r="D1278" s="4">
        <v>82.8</v>
      </c>
      <c r="E1278" s="5">
        <v>0.53792285982380328</v>
      </c>
      <c r="G1278" s="6">
        <v>24.795000000000002</v>
      </c>
      <c r="H1278" s="6">
        <v>86.14</v>
      </c>
      <c r="I1278" s="7">
        <v>0.43346574634639001</v>
      </c>
    </row>
    <row r="1279" spans="2:9">
      <c r="B1279" s="12">
        <f t="shared" ref="B1279:B1342" si="22">B1278+TIME(0,1,0)</f>
        <v>41870.885416669553</v>
      </c>
      <c r="C1279" s="9">
        <v>24.795000000000002</v>
      </c>
      <c r="D1279" s="4">
        <v>85.2</v>
      </c>
      <c r="E1279" s="5">
        <v>0.46286385612745856</v>
      </c>
      <c r="G1279" s="6">
        <v>24.889999999999997</v>
      </c>
      <c r="H1279" s="6">
        <v>89.679999999999993</v>
      </c>
      <c r="I1279" s="7">
        <v>0.32458909865660379</v>
      </c>
    </row>
    <row r="1280" spans="2:9">
      <c r="B1280" s="12">
        <f t="shared" si="22"/>
        <v>41870.886111114</v>
      </c>
      <c r="C1280" s="9">
        <v>24.795000000000002</v>
      </c>
      <c r="D1280" s="4">
        <v>84</v>
      </c>
      <c r="E1280" s="5">
        <v>0.50039335797563089</v>
      </c>
      <c r="G1280" s="6">
        <v>24.795000000000002</v>
      </c>
      <c r="H1280" s="6">
        <v>88.5</v>
      </c>
      <c r="I1280" s="7">
        <v>0.35965772604498464</v>
      </c>
    </row>
    <row r="1281" spans="2:9">
      <c r="B1281" s="12">
        <f t="shared" si="22"/>
        <v>41870.886805558446</v>
      </c>
      <c r="C1281" s="9">
        <v>24.795000000000002</v>
      </c>
      <c r="D1281" s="4">
        <v>82.8</v>
      </c>
      <c r="E1281" s="5">
        <v>0.53792285982380328</v>
      </c>
      <c r="G1281" s="6">
        <v>24.795000000000002</v>
      </c>
      <c r="H1281" s="6">
        <v>86.14</v>
      </c>
      <c r="I1281" s="7">
        <v>0.43346574634639001</v>
      </c>
    </row>
    <row r="1282" spans="2:9">
      <c r="B1282" s="12">
        <f t="shared" si="22"/>
        <v>41870.887500002893</v>
      </c>
      <c r="C1282" s="9">
        <v>24.889999999999997</v>
      </c>
      <c r="D1282" s="4">
        <v>84</v>
      </c>
      <c r="E1282" s="5">
        <v>0.50323891264589704</v>
      </c>
      <c r="G1282" s="6">
        <v>24.795000000000002</v>
      </c>
      <c r="H1282" s="6">
        <v>86.14</v>
      </c>
      <c r="I1282" s="7">
        <v>0.43346574634639001</v>
      </c>
    </row>
    <row r="1283" spans="2:9">
      <c r="B1283" s="12">
        <f t="shared" si="22"/>
        <v>41870.88819444734</v>
      </c>
      <c r="C1283" s="9">
        <v>24.889999999999997</v>
      </c>
      <c r="D1283" s="4">
        <v>85.2</v>
      </c>
      <c r="E1283" s="5">
        <v>0.46549599419745474</v>
      </c>
      <c r="G1283" s="6">
        <v>24.795000000000002</v>
      </c>
      <c r="H1283" s="6">
        <v>88.5</v>
      </c>
      <c r="I1283" s="7">
        <v>0.35965772604498464</v>
      </c>
    </row>
    <row r="1284" spans="2:9">
      <c r="B1284" s="12">
        <f t="shared" si="22"/>
        <v>41870.888888891786</v>
      </c>
      <c r="C1284" s="9">
        <v>24.795000000000002</v>
      </c>
      <c r="D1284" s="4">
        <v>86.399999999999991</v>
      </c>
      <c r="E1284" s="5">
        <v>0.42533435427928656</v>
      </c>
      <c r="G1284" s="6">
        <v>24.795000000000002</v>
      </c>
      <c r="H1284" s="6">
        <v>90.86</v>
      </c>
      <c r="I1284" s="7">
        <v>0.28584970574357921</v>
      </c>
    </row>
    <row r="1285" spans="2:9">
      <c r="B1285" s="12">
        <f t="shared" si="22"/>
        <v>41870.889583336233</v>
      </c>
      <c r="C1285" s="9">
        <v>24.795000000000002</v>
      </c>
      <c r="D1285" s="4">
        <v>81.599999999999994</v>
      </c>
      <c r="E1285" s="5">
        <v>0.57545236167197567</v>
      </c>
      <c r="G1285" s="6">
        <v>24.795000000000002</v>
      </c>
      <c r="H1285" s="6">
        <v>92.039999999999992</v>
      </c>
      <c r="I1285" s="7">
        <v>0.24894569559287669</v>
      </c>
    </row>
    <row r="1286" spans="2:9">
      <c r="B1286" s="12">
        <f t="shared" si="22"/>
        <v>41870.89027778068</v>
      </c>
      <c r="C1286" s="9">
        <v>24.889999999999997</v>
      </c>
      <c r="D1286" s="4">
        <v>82.8</v>
      </c>
      <c r="E1286" s="5">
        <v>0.54098183109433939</v>
      </c>
      <c r="G1286" s="6">
        <v>24.795000000000002</v>
      </c>
      <c r="H1286" s="6">
        <v>93.22</v>
      </c>
      <c r="I1286" s="7">
        <v>0.21204168544217347</v>
      </c>
    </row>
    <row r="1287" spans="2:9">
      <c r="B1287" s="12">
        <f t="shared" si="22"/>
        <v>41870.890972225126</v>
      </c>
      <c r="C1287" s="9">
        <v>24.795000000000002</v>
      </c>
      <c r="D1287" s="4">
        <v>85.2</v>
      </c>
      <c r="E1287" s="5">
        <v>0.46286385612745856</v>
      </c>
      <c r="G1287" s="6">
        <v>24.795000000000002</v>
      </c>
      <c r="H1287" s="6">
        <v>92.039999999999992</v>
      </c>
      <c r="I1287" s="7">
        <v>0.24894569559287669</v>
      </c>
    </row>
    <row r="1288" spans="2:9">
      <c r="B1288" s="12">
        <f t="shared" si="22"/>
        <v>41870.891666669573</v>
      </c>
      <c r="C1288" s="9">
        <v>24.889999999999997</v>
      </c>
      <c r="D1288" s="4">
        <v>84</v>
      </c>
      <c r="E1288" s="5">
        <v>0.50323891264589704</v>
      </c>
      <c r="G1288" s="6">
        <v>24.795000000000002</v>
      </c>
      <c r="H1288" s="6">
        <v>90.86</v>
      </c>
      <c r="I1288" s="7">
        <v>0.28584970574357921</v>
      </c>
    </row>
    <row r="1289" spans="2:9">
      <c r="B1289" s="12">
        <f t="shared" si="22"/>
        <v>41870.89236111402</v>
      </c>
      <c r="C1289" s="9">
        <v>24.795000000000002</v>
      </c>
      <c r="D1289" s="4">
        <v>86.399999999999991</v>
      </c>
      <c r="E1289" s="5">
        <v>0.42533435427928656</v>
      </c>
      <c r="G1289" s="6">
        <v>24.795000000000002</v>
      </c>
      <c r="H1289" s="6">
        <v>90.86</v>
      </c>
      <c r="I1289" s="7">
        <v>0.28584970574357921</v>
      </c>
    </row>
    <row r="1290" spans="2:9">
      <c r="B1290" s="12">
        <f t="shared" si="22"/>
        <v>41870.893055558467</v>
      </c>
      <c r="C1290" s="9">
        <v>24.795000000000002</v>
      </c>
      <c r="D1290" s="4">
        <v>81.599999999999994</v>
      </c>
      <c r="E1290" s="5">
        <v>0.57545236167197567</v>
      </c>
      <c r="G1290" s="6">
        <v>24.795000000000002</v>
      </c>
      <c r="H1290" s="6">
        <v>92.039999999999992</v>
      </c>
      <c r="I1290" s="7">
        <v>0.24894569559287669</v>
      </c>
    </row>
    <row r="1291" spans="2:9">
      <c r="B1291" s="12">
        <f t="shared" si="22"/>
        <v>41870.893750002913</v>
      </c>
      <c r="C1291" s="9">
        <v>24.889999999999997</v>
      </c>
      <c r="D1291" s="4">
        <v>82.8</v>
      </c>
      <c r="E1291" s="5">
        <v>0.54098183109433939</v>
      </c>
      <c r="G1291" s="6">
        <v>24.795000000000002</v>
      </c>
      <c r="H1291" s="6">
        <v>93.22</v>
      </c>
      <c r="I1291" s="7">
        <v>0.21204168544217347</v>
      </c>
    </row>
    <row r="1292" spans="2:9">
      <c r="B1292" s="12">
        <f t="shared" si="22"/>
        <v>41870.89444444736</v>
      </c>
      <c r="C1292" s="9">
        <v>24.795000000000002</v>
      </c>
      <c r="D1292" s="4">
        <v>85.2</v>
      </c>
      <c r="E1292" s="5">
        <v>0.46286385612745856</v>
      </c>
      <c r="G1292" s="6">
        <v>24.795000000000002</v>
      </c>
      <c r="H1292" s="6">
        <v>92.039999999999992</v>
      </c>
      <c r="I1292" s="7">
        <v>0.24894569559287669</v>
      </c>
    </row>
    <row r="1293" spans="2:9">
      <c r="B1293" s="12">
        <f t="shared" si="22"/>
        <v>41870.895138891807</v>
      </c>
      <c r="C1293" s="9">
        <v>24.795000000000002</v>
      </c>
      <c r="D1293" s="4">
        <v>84</v>
      </c>
      <c r="E1293" s="5">
        <v>0.50039335797563089</v>
      </c>
      <c r="G1293" s="6">
        <v>24.795000000000002</v>
      </c>
      <c r="H1293" s="6">
        <v>90.86</v>
      </c>
      <c r="I1293" s="7">
        <v>0.28584970574357921</v>
      </c>
    </row>
    <row r="1294" spans="2:9">
      <c r="B1294" s="12">
        <f t="shared" si="22"/>
        <v>41870.895833336253</v>
      </c>
      <c r="C1294" s="9">
        <v>24.7</v>
      </c>
      <c r="D1294" s="4">
        <v>86.399999999999991</v>
      </c>
      <c r="E1294" s="5">
        <v>0.42292759427573673</v>
      </c>
      <c r="G1294" s="6">
        <v>24.795000000000002</v>
      </c>
      <c r="H1294" s="6">
        <v>90.86</v>
      </c>
      <c r="I1294" s="7">
        <v>0.28584970574357921</v>
      </c>
    </row>
    <row r="1295" spans="2:9">
      <c r="B1295" s="12">
        <f t="shared" si="22"/>
        <v>41870.8965277807</v>
      </c>
      <c r="C1295" s="9">
        <v>24.795000000000002</v>
      </c>
      <c r="D1295" s="4">
        <v>81.599999999999994</v>
      </c>
      <c r="E1295" s="5">
        <v>0.57545236167197567</v>
      </c>
      <c r="G1295" s="6">
        <v>24.7</v>
      </c>
      <c r="H1295" s="6">
        <v>86.14</v>
      </c>
      <c r="I1295" s="7">
        <v>0.43101297475453704</v>
      </c>
    </row>
    <row r="1296" spans="2:9">
      <c r="B1296" s="12">
        <f t="shared" si="22"/>
        <v>41870.897222225147</v>
      </c>
      <c r="C1296" s="9">
        <v>24.795000000000002</v>
      </c>
      <c r="D1296" s="4">
        <v>82.8</v>
      </c>
      <c r="E1296" s="5">
        <v>0.53792285982380328</v>
      </c>
      <c r="G1296" s="6">
        <v>24.7</v>
      </c>
      <c r="H1296" s="6">
        <v>87.32</v>
      </c>
      <c r="I1296" s="7">
        <v>0.3943177864276719</v>
      </c>
    </row>
    <row r="1297" spans="2:9">
      <c r="B1297" s="12">
        <f t="shared" si="22"/>
        <v>41870.897916669594</v>
      </c>
      <c r="C1297" s="9">
        <v>24.7</v>
      </c>
      <c r="D1297" s="4">
        <v>85.2</v>
      </c>
      <c r="E1297" s="5">
        <v>0.46024473494712492</v>
      </c>
      <c r="G1297" s="6">
        <v>24.604999999999997</v>
      </c>
      <c r="H1297" s="6">
        <v>88.5</v>
      </c>
      <c r="I1297" s="7">
        <v>0.3555975423110565</v>
      </c>
    </row>
    <row r="1298" spans="2:9">
      <c r="B1298" s="12">
        <f t="shared" si="22"/>
        <v>41870.89861111404</v>
      </c>
      <c r="C1298" s="9">
        <v>24.795000000000002</v>
      </c>
      <c r="D1298" s="4">
        <v>84</v>
      </c>
      <c r="E1298" s="5">
        <v>0.50039335797563089</v>
      </c>
      <c r="G1298" s="6">
        <v>24.604999999999997</v>
      </c>
      <c r="H1298" s="6">
        <v>90.86</v>
      </c>
      <c r="I1298" s="7">
        <v>0.28262274232374418</v>
      </c>
    </row>
    <row r="1299" spans="2:9">
      <c r="B1299" s="12">
        <f t="shared" si="22"/>
        <v>41870.899305558487</v>
      </c>
      <c r="C1299" s="9">
        <v>24.7</v>
      </c>
      <c r="D1299" s="4">
        <v>86.399999999999991</v>
      </c>
      <c r="E1299" s="5">
        <v>0.42292759427573673</v>
      </c>
      <c r="G1299" s="6">
        <v>24.7</v>
      </c>
      <c r="H1299" s="6">
        <v>90.86</v>
      </c>
      <c r="I1299" s="7">
        <v>0.28423222144707588</v>
      </c>
    </row>
    <row r="1300" spans="2:9">
      <c r="B1300" s="12">
        <f t="shared" si="22"/>
        <v>41870.900000002934</v>
      </c>
      <c r="C1300" s="9">
        <v>24.7</v>
      </c>
      <c r="D1300" s="4">
        <v>88.8</v>
      </c>
      <c r="E1300" s="5">
        <v>0.34829331293295929</v>
      </c>
      <c r="G1300" s="6">
        <v>24.7</v>
      </c>
      <c r="H1300" s="6">
        <v>86.14</v>
      </c>
      <c r="I1300" s="7">
        <v>0.43101297475453704</v>
      </c>
    </row>
    <row r="1301" spans="2:9">
      <c r="B1301" s="12">
        <f t="shared" si="22"/>
        <v>41870.90069444738</v>
      </c>
      <c r="C1301" s="9">
        <v>24.795000000000002</v>
      </c>
      <c r="D1301" s="4">
        <v>87.6</v>
      </c>
      <c r="E1301" s="5">
        <v>0.38780485243111423</v>
      </c>
      <c r="G1301" s="6">
        <v>24.604999999999997</v>
      </c>
      <c r="H1301" s="6">
        <v>87.32</v>
      </c>
      <c r="I1301" s="7">
        <v>0.3920849423047128</v>
      </c>
    </row>
    <row r="1302" spans="2:9">
      <c r="B1302" s="12">
        <f t="shared" si="22"/>
        <v>41870.901388891827</v>
      </c>
      <c r="C1302" s="9">
        <v>24.795000000000002</v>
      </c>
      <c r="D1302" s="4">
        <v>86.399999999999991</v>
      </c>
      <c r="E1302" s="5">
        <v>0.42533435427928656</v>
      </c>
      <c r="G1302" s="6">
        <v>24.604999999999997</v>
      </c>
      <c r="H1302" s="6">
        <v>88.5</v>
      </c>
      <c r="I1302" s="7">
        <v>0.3555975423110565</v>
      </c>
    </row>
    <row r="1303" spans="2:9">
      <c r="B1303" s="12">
        <f t="shared" si="22"/>
        <v>41870.902083336274</v>
      </c>
      <c r="C1303" s="9">
        <v>24.7</v>
      </c>
      <c r="D1303" s="4">
        <v>87.6</v>
      </c>
      <c r="E1303" s="5">
        <v>0.3856104536043482</v>
      </c>
      <c r="G1303" s="6">
        <v>24.7</v>
      </c>
      <c r="H1303" s="6">
        <v>90.86</v>
      </c>
      <c r="I1303" s="7">
        <v>0.28423222144707588</v>
      </c>
    </row>
    <row r="1304" spans="2:9">
      <c r="B1304" s="12">
        <f t="shared" si="22"/>
        <v>41870.90277778072</v>
      </c>
      <c r="C1304" s="9">
        <v>24.604999999999997</v>
      </c>
      <c r="D1304" s="4">
        <v>86.399999999999991</v>
      </c>
      <c r="E1304" s="5">
        <v>0.42053274568959764</v>
      </c>
      <c r="G1304" s="6">
        <v>24.7</v>
      </c>
      <c r="H1304" s="6">
        <v>90.86</v>
      </c>
      <c r="I1304" s="7">
        <v>0.28423222144707588</v>
      </c>
    </row>
    <row r="1305" spans="2:9">
      <c r="B1305" s="12">
        <f t="shared" si="22"/>
        <v>41870.903472225167</v>
      </c>
      <c r="C1305" s="9">
        <v>24.604999999999997</v>
      </c>
      <c r="D1305" s="4">
        <v>87.6</v>
      </c>
      <c r="E1305" s="5">
        <v>0.38342691518757432</v>
      </c>
      <c r="G1305" s="6">
        <v>24.7</v>
      </c>
      <c r="H1305" s="6">
        <v>86.14</v>
      </c>
      <c r="I1305" s="7">
        <v>0.43101297475453704</v>
      </c>
    </row>
    <row r="1306" spans="2:9">
      <c r="B1306" s="12">
        <f t="shared" si="22"/>
        <v>41870.904166669614</v>
      </c>
      <c r="C1306" s="9">
        <v>24.604999999999997</v>
      </c>
      <c r="D1306" s="4">
        <v>86.399999999999991</v>
      </c>
      <c r="E1306" s="5">
        <v>0.42053274568959764</v>
      </c>
      <c r="G1306" s="6">
        <v>24.604999999999997</v>
      </c>
      <c r="H1306" s="6">
        <v>87.32</v>
      </c>
      <c r="I1306" s="7">
        <v>0.3920849423047128</v>
      </c>
    </row>
    <row r="1307" spans="2:9">
      <c r="B1307" s="12">
        <f t="shared" si="22"/>
        <v>41870.904861114061</v>
      </c>
      <c r="C1307" s="9">
        <v>24.604999999999997</v>
      </c>
      <c r="D1307" s="4">
        <v>87.6</v>
      </c>
      <c r="E1307" s="5">
        <v>0.38342691518757432</v>
      </c>
      <c r="G1307" s="6">
        <v>24.604999999999997</v>
      </c>
      <c r="H1307" s="6">
        <v>88.5</v>
      </c>
      <c r="I1307" s="7">
        <v>0.3555975423110565</v>
      </c>
    </row>
    <row r="1308" spans="2:9">
      <c r="B1308" s="12">
        <f t="shared" si="22"/>
        <v>41870.905555558507</v>
      </c>
      <c r="C1308" s="9">
        <v>24.604999999999997</v>
      </c>
      <c r="D1308" s="4">
        <v>86.399999999999991</v>
      </c>
      <c r="E1308" s="5">
        <v>0.42053274568959764</v>
      </c>
      <c r="G1308" s="6">
        <v>24.7</v>
      </c>
      <c r="H1308" s="6">
        <v>90.86</v>
      </c>
      <c r="I1308" s="7">
        <v>0.28423222144707588</v>
      </c>
    </row>
    <row r="1309" spans="2:9">
      <c r="B1309" s="12">
        <f t="shared" si="22"/>
        <v>41870.906250002954</v>
      </c>
      <c r="C1309" s="9">
        <v>24.604999999999997</v>
      </c>
      <c r="D1309" s="4">
        <v>87.6</v>
      </c>
      <c r="E1309" s="5">
        <v>0.38342691518757432</v>
      </c>
      <c r="G1309" s="6">
        <v>24.604999999999997</v>
      </c>
      <c r="H1309" s="6">
        <v>90.86</v>
      </c>
      <c r="I1309" s="7">
        <v>0.28262274232374418</v>
      </c>
    </row>
    <row r="1310" spans="2:9">
      <c r="B1310" s="12">
        <f t="shared" si="22"/>
        <v>41870.906944447401</v>
      </c>
      <c r="C1310" s="9">
        <v>24.604999999999997</v>
      </c>
      <c r="D1310" s="4">
        <v>87.6</v>
      </c>
      <c r="E1310" s="5">
        <v>0.38342691518757432</v>
      </c>
      <c r="G1310" s="6">
        <v>24.7</v>
      </c>
      <c r="H1310" s="6">
        <v>86.14</v>
      </c>
      <c r="I1310" s="7">
        <v>0.43101297475453704</v>
      </c>
    </row>
    <row r="1311" spans="2:9">
      <c r="B1311" s="12">
        <f t="shared" si="22"/>
        <v>41870.907638891847</v>
      </c>
      <c r="C1311" s="9">
        <v>24.604999999999997</v>
      </c>
      <c r="D1311" s="4">
        <v>90</v>
      </c>
      <c r="E1311" s="5">
        <v>0.30921525418352735</v>
      </c>
      <c r="G1311" s="6">
        <v>24.604999999999997</v>
      </c>
      <c r="H1311" s="6">
        <v>87.32</v>
      </c>
      <c r="I1311" s="7">
        <v>0.3920849423047128</v>
      </c>
    </row>
    <row r="1312" spans="2:9">
      <c r="B1312" s="12">
        <f t="shared" si="22"/>
        <v>41870.908333336294</v>
      </c>
      <c r="C1312" s="9">
        <v>24.604999999999997</v>
      </c>
      <c r="D1312" s="4">
        <v>87.6</v>
      </c>
      <c r="E1312" s="5">
        <v>0.38342691518757432</v>
      </c>
      <c r="G1312" s="6">
        <v>24.604999999999997</v>
      </c>
      <c r="H1312" s="6">
        <v>88.5</v>
      </c>
      <c r="I1312" s="7">
        <v>0.3555975423110565</v>
      </c>
    </row>
    <row r="1313" spans="2:9">
      <c r="B1313" s="12">
        <f t="shared" si="22"/>
        <v>41870.909027780741</v>
      </c>
      <c r="C1313" s="9">
        <v>24.604999999999997</v>
      </c>
      <c r="D1313" s="4">
        <v>86.399999999999991</v>
      </c>
      <c r="E1313" s="5">
        <v>0.42053274568959764</v>
      </c>
      <c r="G1313" s="6">
        <v>24.7</v>
      </c>
      <c r="H1313" s="6">
        <v>90.86</v>
      </c>
      <c r="I1313" s="7">
        <v>0.28423222144707588</v>
      </c>
    </row>
    <row r="1314" spans="2:9">
      <c r="B1314" s="12">
        <f t="shared" si="22"/>
        <v>41870.909722225188</v>
      </c>
      <c r="C1314" s="9">
        <v>24.604999999999997</v>
      </c>
      <c r="D1314" s="4">
        <v>87.6</v>
      </c>
      <c r="E1314" s="5">
        <v>0.38342691518757432</v>
      </c>
      <c r="G1314" s="6">
        <v>24.604999999999997</v>
      </c>
      <c r="H1314" s="6">
        <v>90.86</v>
      </c>
      <c r="I1314" s="7">
        <v>0.28262274232374418</v>
      </c>
    </row>
    <row r="1315" spans="2:9">
      <c r="B1315" s="12">
        <f t="shared" si="22"/>
        <v>41870.910416669634</v>
      </c>
      <c r="C1315" s="9">
        <v>24.509999999999998</v>
      </c>
      <c r="D1315" s="4">
        <v>87.6</v>
      </c>
      <c r="E1315" s="5">
        <v>0.38125419170062536</v>
      </c>
      <c r="G1315" s="6">
        <v>24.7</v>
      </c>
      <c r="H1315" s="6">
        <v>86.14</v>
      </c>
      <c r="I1315" s="7">
        <v>0.43101297475453704</v>
      </c>
    </row>
    <row r="1316" spans="2:9">
      <c r="B1316" s="12">
        <f t="shared" si="22"/>
        <v>41870.911111114081</v>
      </c>
      <c r="C1316" s="9">
        <v>24.414999999999999</v>
      </c>
      <c r="D1316" s="4">
        <v>86.399999999999991</v>
      </c>
      <c r="E1316" s="5">
        <v>0.4157785834105554</v>
      </c>
      <c r="G1316" s="6">
        <v>24.604999999999997</v>
      </c>
      <c r="H1316" s="6">
        <v>87.32</v>
      </c>
      <c r="I1316" s="7">
        <v>0.3920849423047128</v>
      </c>
    </row>
    <row r="1317" spans="2:9">
      <c r="B1317" s="12">
        <f t="shared" si="22"/>
        <v>41870.911805558528</v>
      </c>
      <c r="C1317" s="9">
        <v>24.509999999999998</v>
      </c>
      <c r="D1317" s="4">
        <v>87.6</v>
      </c>
      <c r="E1317" s="5">
        <v>0.38125419170062536</v>
      </c>
      <c r="G1317" s="6">
        <v>24.604999999999997</v>
      </c>
      <c r="H1317" s="6">
        <v>88.5</v>
      </c>
      <c r="I1317" s="7">
        <v>0.3555975423110565</v>
      </c>
    </row>
    <row r="1318" spans="2:9">
      <c r="B1318" s="12">
        <f t="shared" si="22"/>
        <v>41870.912500002974</v>
      </c>
      <c r="C1318" s="9">
        <v>24.604999999999997</v>
      </c>
      <c r="D1318" s="4">
        <v>86.399999999999991</v>
      </c>
      <c r="E1318" s="5">
        <v>0.42053274568959764</v>
      </c>
      <c r="G1318" s="6">
        <v>24.7</v>
      </c>
      <c r="H1318" s="6">
        <v>90.86</v>
      </c>
      <c r="I1318" s="7">
        <v>0.28423222144707588</v>
      </c>
    </row>
    <row r="1319" spans="2:9">
      <c r="B1319" s="12">
        <f t="shared" si="22"/>
        <v>41870.913194447421</v>
      </c>
      <c r="C1319" s="9">
        <v>24.509999999999998</v>
      </c>
      <c r="D1319" s="4">
        <v>87.6</v>
      </c>
      <c r="E1319" s="5">
        <v>0.38125419170062536</v>
      </c>
      <c r="G1319" s="6">
        <v>24.604999999999997</v>
      </c>
      <c r="H1319" s="6">
        <v>90.86</v>
      </c>
      <c r="I1319" s="7">
        <v>0.28262274232374418</v>
      </c>
    </row>
    <row r="1320" spans="2:9">
      <c r="B1320" s="12">
        <f t="shared" si="22"/>
        <v>41870.913888891868</v>
      </c>
      <c r="C1320" s="9">
        <v>24.414999999999999</v>
      </c>
      <c r="D1320" s="4">
        <v>87.6</v>
      </c>
      <c r="E1320" s="5">
        <v>0.37909223781550638</v>
      </c>
      <c r="G1320" s="6">
        <v>24.7</v>
      </c>
      <c r="H1320" s="6">
        <v>86.14</v>
      </c>
      <c r="I1320" s="7">
        <v>0.43101297475453704</v>
      </c>
    </row>
    <row r="1321" spans="2:9">
      <c r="B1321" s="12">
        <f t="shared" si="22"/>
        <v>41870.914583336315</v>
      </c>
      <c r="C1321" s="9">
        <v>24.509999999999998</v>
      </c>
      <c r="D1321" s="4">
        <v>86.399999999999991</v>
      </c>
      <c r="E1321" s="5">
        <v>0.41814975863939552</v>
      </c>
      <c r="G1321" s="6">
        <v>24.604999999999997</v>
      </c>
      <c r="H1321" s="6">
        <v>87.32</v>
      </c>
      <c r="I1321" s="7">
        <v>0.3920849423047128</v>
      </c>
    </row>
    <row r="1322" spans="2:9">
      <c r="B1322" s="12">
        <f t="shared" si="22"/>
        <v>41870.915277780761</v>
      </c>
      <c r="C1322" s="9">
        <v>24.604999999999997</v>
      </c>
      <c r="D1322" s="4">
        <v>87.6</v>
      </c>
      <c r="E1322" s="5">
        <v>0.38342691518757432</v>
      </c>
      <c r="G1322" s="6">
        <v>24.604999999999997</v>
      </c>
      <c r="H1322" s="6">
        <v>88.5</v>
      </c>
      <c r="I1322" s="7">
        <v>0.3555975423110565</v>
      </c>
    </row>
    <row r="1323" spans="2:9">
      <c r="B1323" s="12">
        <f t="shared" si="22"/>
        <v>41870.915972225208</v>
      </c>
      <c r="C1323" s="9">
        <v>24.509999999999998</v>
      </c>
      <c r="D1323" s="4">
        <v>86.399999999999991</v>
      </c>
      <c r="E1323" s="5">
        <v>0.41814975863939552</v>
      </c>
      <c r="G1323" s="6">
        <v>24.509999999999998</v>
      </c>
      <c r="H1323" s="6">
        <v>90.86</v>
      </c>
      <c r="I1323" s="7">
        <v>0.28102123485029951</v>
      </c>
    </row>
    <row r="1324" spans="2:9">
      <c r="B1324" s="12">
        <f t="shared" si="22"/>
        <v>41870.916666669655</v>
      </c>
      <c r="C1324" s="9">
        <v>24.509999999999998</v>
      </c>
      <c r="D1324" s="4">
        <v>87.6</v>
      </c>
      <c r="E1324" s="5">
        <v>0.38125419170062536</v>
      </c>
      <c r="G1324" s="6">
        <v>24.509999999999998</v>
      </c>
      <c r="H1324" s="6">
        <v>90.86</v>
      </c>
      <c r="I1324" s="7">
        <v>0.28102123485029951</v>
      </c>
    </row>
    <row r="1325" spans="2:9">
      <c r="B1325" s="12">
        <f t="shared" si="22"/>
        <v>41870.917361114101</v>
      </c>
      <c r="C1325" s="9">
        <v>24.414999999999999</v>
      </c>
      <c r="D1325" s="4">
        <v>87.6</v>
      </c>
      <c r="E1325" s="5">
        <v>0.37909223781550638</v>
      </c>
      <c r="G1325" s="6">
        <v>24.509999999999998</v>
      </c>
      <c r="H1325" s="6">
        <v>87.32</v>
      </c>
      <c r="I1325" s="7">
        <v>0.38986315731967142</v>
      </c>
    </row>
    <row r="1326" spans="2:9">
      <c r="B1326" s="12">
        <f t="shared" si="22"/>
        <v>41870.918055558548</v>
      </c>
      <c r="C1326" s="9">
        <v>24.509999999999998</v>
      </c>
      <c r="D1326" s="4">
        <v>86.399999999999991</v>
      </c>
      <c r="E1326" s="5">
        <v>0.41814975863939552</v>
      </c>
      <c r="G1326" s="6">
        <v>24.509999999999998</v>
      </c>
      <c r="H1326" s="6">
        <v>88.5</v>
      </c>
      <c r="I1326" s="7">
        <v>0.35358251649654737</v>
      </c>
    </row>
    <row r="1327" spans="2:9">
      <c r="B1327" s="12">
        <f t="shared" si="22"/>
        <v>41870.918750002995</v>
      </c>
      <c r="C1327" s="9">
        <v>24.604999999999997</v>
      </c>
      <c r="D1327" s="4">
        <v>87.6</v>
      </c>
      <c r="E1327" s="5">
        <v>0.38342691518757432</v>
      </c>
      <c r="G1327" s="6">
        <v>24.509999999999998</v>
      </c>
      <c r="H1327" s="6">
        <v>90.86</v>
      </c>
      <c r="I1327" s="7">
        <v>0.28102123485029951</v>
      </c>
    </row>
    <row r="1328" spans="2:9">
      <c r="B1328" s="12">
        <f t="shared" si="22"/>
        <v>41870.919444447441</v>
      </c>
      <c r="C1328" s="9">
        <v>24.509999999999998</v>
      </c>
      <c r="D1328" s="4">
        <v>87.6</v>
      </c>
      <c r="E1328" s="5">
        <v>0.38125419170062536</v>
      </c>
      <c r="G1328" s="6">
        <v>24.509999999999998</v>
      </c>
      <c r="H1328" s="6">
        <v>90.86</v>
      </c>
      <c r="I1328" s="7">
        <v>0.28102123485029951</v>
      </c>
    </row>
    <row r="1329" spans="2:9">
      <c r="B1329" s="12">
        <f t="shared" si="22"/>
        <v>41870.920138891888</v>
      </c>
      <c r="C1329" s="9">
        <v>24.509999999999998</v>
      </c>
      <c r="D1329" s="4">
        <v>88.8</v>
      </c>
      <c r="E1329" s="5">
        <v>0.3443586247618548</v>
      </c>
      <c r="G1329" s="6">
        <v>24.509999999999998</v>
      </c>
      <c r="H1329" s="6">
        <v>90.86</v>
      </c>
      <c r="I1329" s="7">
        <v>0.28102123485029951</v>
      </c>
    </row>
    <row r="1330" spans="2:9">
      <c r="B1330" s="12">
        <f t="shared" si="22"/>
        <v>41870.920833336335</v>
      </c>
      <c r="C1330" s="9">
        <v>24.414999999999999</v>
      </c>
      <c r="D1330" s="4">
        <v>90</v>
      </c>
      <c r="E1330" s="5">
        <v>0.30571954662540807</v>
      </c>
      <c r="G1330" s="6">
        <v>24.509999999999998</v>
      </c>
      <c r="H1330" s="6">
        <v>87.32</v>
      </c>
      <c r="I1330" s="7">
        <v>0.38986315731967142</v>
      </c>
    </row>
    <row r="1331" spans="2:9">
      <c r="B1331" s="12">
        <f t="shared" si="22"/>
        <v>41870.921527780782</v>
      </c>
      <c r="C1331" s="9">
        <v>24.509999999999998</v>
      </c>
      <c r="D1331" s="4">
        <v>92.399999999999991</v>
      </c>
      <c r="E1331" s="5">
        <v>0.23367192394554456</v>
      </c>
      <c r="G1331" s="6">
        <v>24.509999999999998</v>
      </c>
      <c r="H1331" s="6">
        <v>88.5</v>
      </c>
      <c r="I1331" s="7">
        <v>0.35358251649654737</v>
      </c>
    </row>
    <row r="1332" spans="2:9">
      <c r="B1332" s="12">
        <f t="shared" si="22"/>
        <v>41870.922222225228</v>
      </c>
      <c r="C1332" s="9">
        <v>24.604999999999997</v>
      </c>
      <c r="D1332" s="4">
        <v>94.8</v>
      </c>
      <c r="E1332" s="5">
        <v>0.16079193217543439</v>
      </c>
      <c r="G1332" s="6">
        <v>24.509999999999998</v>
      </c>
      <c r="H1332" s="6">
        <v>90.86</v>
      </c>
      <c r="I1332" s="7">
        <v>0.28102123485029951</v>
      </c>
    </row>
    <row r="1333" spans="2:9">
      <c r="B1333" s="12">
        <f t="shared" si="22"/>
        <v>41870.922916669675</v>
      </c>
      <c r="C1333" s="9">
        <v>24.509999999999998</v>
      </c>
      <c r="D1333" s="4">
        <v>92.399999999999991</v>
      </c>
      <c r="E1333" s="5">
        <v>0.23367192394554456</v>
      </c>
      <c r="G1333" s="6">
        <v>24.509999999999998</v>
      </c>
      <c r="H1333" s="6">
        <v>90.86</v>
      </c>
      <c r="I1333" s="7">
        <v>0.28102123485029951</v>
      </c>
    </row>
    <row r="1334" spans="2:9">
      <c r="B1334" s="12">
        <f t="shared" si="22"/>
        <v>41870.923611114122</v>
      </c>
      <c r="C1334" s="9">
        <v>24.414999999999999</v>
      </c>
      <c r="D1334" s="4">
        <v>88.8</v>
      </c>
      <c r="E1334" s="5">
        <v>0.34240589222045709</v>
      </c>
      <c r="G1334" s="6">
        <v>24.509999999999998</v>
      </c>
      <c r="H1334" s="6">
        <v>92.039999999999992</v>
      </c>
      <c r="I1334" s="7">
        <v>0.24474059402717577</v>
      </c>
    </row>
    <row r="1335" spans="2:9">
      <c r="B1335" s="12">
        <f t="shared" si="22"/>
        <v>41870.924305558568</v>
      </c>
      <c r="C1335" s="9">
        <v>24.414999999999999</v>
      </c>
      <c r="D1335" s="4">
        <v>92.399999999999991</v>
      </c>
      <c r="E1335" s="5">
        <v>0.23234685543531039</v>
      </c>
      <c r="G1335" s="6">
        <v>24.509999999999998</v>
      </c>
      <c r="H1335" s="6">
        <v>87.32</v>
      </c>
      <c r="I1335" s="7">
        <v>0.38986315731967142</v>
      </c>
    </row>
    <row r="1336" spans="2:9">
      <c r="B1336" s="12">
        <f t="shared" si="22"/>
        <v>41870.925000003015</v>
      </c>
      <c r="C1336" s="9">
        <v>24.32</v>
      </c>
      <c r="D1336" s="4">
        <v>93.6</v>
      </c>
      <c r="E1336" s="5">
        <v>0.19455019786117966</v>
      </c>
      <c r="G1336" s="6">
        <v>24.509999999999998</v>
      </c>
      <c r="H1336" s="6">
        <v>88.5</v>
      </c>
      <c r="I1336" s="7">
        <v>0.35358251649654737</v>
      </c>
    </row>
    <row r="1337" spans="2:9">
      <c r="B1337" s="12">
        <f t="shared" si="22"/>
        <v>41870.925694447462</v>
      </c>
      <c r="C1337" s="9">
        <v>24.414999999999999</v>
      </c>
      <c r="D1337" s="4">
        <v>94.8</v>
      </c>
      <c r="E1337" s="5">
        <v>0.15897416424521235</v>
      </c>
      <c r="G1337" s="6">
        <v>24.414999999999999</v>
      </c>
      <c r="H1337" s="6">
        <v>90.86</v>
      </c>
      <c r="I1337" s="7">
        <v>0.27942766561562316</v>
      </c>
    </row>
    <row r="1338" spans="2:9">
      <c r="B1338" s="12">
        <f t="shared" si="22"/>
        <v>41870.926388891909</v>
      </c>
      <c r="C1338" s="9">
        <v>24.414999999999999</v>
      </c>
      <c r="D1338" s="4">
        <v>92.399999999999991</v>
      </c>
      <c r="E1338" s="5">
        <v>0.23234685543531039</v>
      </c>
      <c r="G1338" s="6">
        <v>24.414999999999999</v>
      </c>
      <c r="H1338" s="6">
        <v>90.86</v>
      </c>
      <c r="I1338" s="7">
        <v>0.27942766561562316</v>
      </c>
    </row>
    <row r="1339" spans="2:9">
      <c r="B1339" s="12">
        <f t="shared" si="22"/>
        <v>41870.927083336355</v>
      </c>
      <c r="C1339" s="9">
        <v>24.414999999999999</v>
      </c>
      <c r="D1339" s="4">
        <v>88.8</v>
      </c>
      <c r="E1339" s="5">
        <v>0.34240589222045709</v>
      </c>
      <c r="G1339" s="6">
        <v>24.414999999999999</v>
      </c>
      <c r="H1339" s="6">
        <v>90.86</v>
      </c>
      <c r="I1339" s="7">
        <v>0.27942766561562316</v>
      </c>
    </row>
    <row r="1340" spans="2:9">
      <c r="B1340" s="12">
        <f t="shared" si="22"/>
        <v>41870.927777780802</v>
      </c>
      <c r="C1340" s="9">
        <v>24.32</v>
      </c>
      <c r="D1340" s="4">
        <v>87.6</v>
      </c>
      <c r="E1340" s="5">
        <v>0.37694100835603561</v>
      </c>
      <c r="G1340" s="6">
        <v>24.414999999999999</v>
      </c>
      <c r="H1340" s="6">
        <v>87.32</v>
      </c>
      <c r="I1340" s="7">
        <v>0.38765238512101757</v>
      </c>
    </row>
    <row r="1341" spans="2:9">
      <c r="B1341" s="12">
        <f t="shared" si="22"/>
        <v>41870.928472225249</v>
      </c>
      <c r="C1341" s="9">
        <v>24.414999999999999</v>
      </c>
      <c r="D1341" s="4">
        <v>88.8</v>
      </c>
      <c r="E1341" s="5">
        <v>0.34240589222045709</v>
      </c>
      <c r="G1341" s="6">
        <v>24.414999999999999</v>
      </c>
      <c r="H1341" s="6">
        <v>88.5</v>
      </c>
      <c r="I1341" s="7">
        <v>0.35157747861921934</v>
      </c>
    </row>
    <row r="1342" spans="2:9">
      <c r="B1342" s="12">
        <f t="shared" si="22"/>
        <v>41870.929166669695</v>
      </c>
      <c r="C1342" s="9">
        <v>24.414999999999999</v>
      </c>
      <c r="D1342" s="4">
        <v>90</v>
      </c>
      <c r="E1342" s="5">
        <v>0.30571954662540807</v>
      </c>
      <c r="G1342" s="6">
        <v>24.414999999999999</v>
      </c>
      <c r="H1342" s="6">
        <v>90.86</v>
      </c>
      <c r="I1342" s="7">
        <v>0.27942766561562316</v>
      </c>
    </row>
    <row r="1343" spans="2:9">
      <c r="B1343" s="12">
        <f t="shared" ref="B1343:B1406" si="23">B1342+TIME(0,1,0)</f>
        <v>41870.929861114142</v>
      </c>
      <c r="C1343" s="9">
        <v>24.414999999999999</v>
      </c>
      <c r="D1343" s="4">
        <v>92.399999999999991</v>
      </c>
      <c r="E1343" s="5">
        <v>0.23234685543531039</v>
      </c>
      <c r="G1343" s="6">
        <v>24.414999999999999</v>
      </c>
      <c r="H1343" s="6">
        <v>90.86</v>
      </c>
      <c r="I1343" s="7">
        <v>0.27942766561562316</v>
      </c>
    </row>
    <row r="1344" spans="2:9">
      <c r="B1344" s="12">
        <f t="shared" si="23"/>
        <v>41870.930555558589</v>
      </c>
      <c r="C1344" s="9">
        <v>24.414999999999999</v>
      </c>
      <c r="D1344" s="4">
        <v>88.8</v>
      </c>
      <c r="E1344" s="5">
        <v>0.34240589222045709</v>
      </c>
      <c r="G1344" s="6">
        <v>24.414999999999999</v>
      </c>
      <c r="H1344" s="6">
        <v>92.039999999999992</v>
      </c>
      <c r="I1344" s="7">
        <v>0.24335275911382523</v>
      </c>
    </row>
    <row r="1345" spans="2:9">
      <c r="B1345" s="12">
        <f t="shared" si="23"/>
        <v>41870.931250003036</v>
      </c>
      <c r="C1345" s="9">
        <v>24.32</v>
      </c>
      <c r="D1345" s="4">
        <v>87.6</v>
      </c>
      <c r="E1345" s="5">
        <v>0.37694100835603561</v>
      </c>
      <c r="G1345" s="6">
        <v>24.414999999999999</v>
      </c>
      <c r="H1345" s="6">
        <v>90.86</v>
      </c>
      <c r="I1345" s="7">
        <v>0.27942766561562316</v>
      </c>
    </row>
    <row r="1346" spans="2:9">
      <c r="B1346" s="12">
        <f t="shared" si="23"/>
        <v>41870.931944447482</v>
      </c>
      <c r="C1346" s="9">
        <v>24.414999999999999</v>
      </c>
      <c r="D1346" s="4">
        <v>88.8</v>
      </c>
      <c r="E1346" s="5">
        <v>0.34240589222045709</v>
      </c>
      <c r="G1346" s="6">
        <v>24.414999999999999</v>
      </c>
      <c r="H1346" s="6">
        <v>90.86</v>
      </c>
      <c r="I1346" s="7">
        <v>0.27942766561562316</v>
      </c>
    </row>
    <row r="1347" spans="2:9">
      <c r="B1347" s="12">
        <f t="shared" si="23"/>
        <v>41870.932638891929</v>
      </c>
      <c r="C1347" s="9">
        <v>24.414999999999999</v>
      </c>
      <c r="D1347" s="4">
        <v>90</v>
      </c>
      <c r="E1347" s="5">
        <v>0.30571954662540807</v>
      </c>
      <c r="G1347" s="6">
        <v>24.414999999999999</v>
      </c>
      <c r="H1347" s="6">
        <v>92.039999999999992</v>
      </c>
      <c r="I1347" s="7">
        <v>0.24335275911382523</v>
      </c>
    </row>
    <row r="1348" spans="2:9">
      <c r="B1348" s="12">
        <f t="shared" si="23"/>
        <v>41870.933333336376</v>
      </c>
      <c r="C1348" s="9">
        <v>24.414999999999999</v>
      </c>
      <c r="D1348" s="4">
        <v>92.399999999999991</v>
      </c>
      <c r="E1348" s="5">
        <v>0.23234685543531039</v>
      </c>
      <c r="G1348" s="6">
        <v>24.32</v>
      </c>
      <c r="H1348" s="6">
        <v>92.039999999999992</v>
      </c>
      <c r="I1348" s="7">
        <v>0.24197180858984235</v>
      </c>
    </row>
    <row r="1349" spans="2:9">
      <c r="B1349" s="12">
        <f t="shared" si="23"/>
        <v>41870.934027780822</v>
      </c>
      <c r="C1349" s="9">
        <v>24.32</v>
      </c>
      <c r="D1349" s="4">
        <v>88.8</v>
      </c>
      <c r="E1349" s="5">
        <v>0.34046284625706408</v>
      </c>
      <c r="G1349" s="6">
        <v>24.414999999999999</v>
      </c>
      <c r="H1349" s="6">
        <v>92.039999999999992</v>
      </c>
      <c r="I1349" s="7">
        <v>0.24335275911382523</v>
      </c>
    </row>
    <row r="1350" spans="2:9">
      <c r="B1350" s="12">
        <f t="shared" si="23"/>
        <v>41870.934722225269</v>
      </c>
      <c r="C1350" s="9">
        <v>24.32</v>
      </c>
      <c r="D1350" s="4">
        <v>87.6</v>
      </c>
      <c r="E1350" s="5">
        <v>0.37694100835603561</v>
      </c>
      <c r="G1350" s="6">
        <v>24.32</v>
      </c>
      <c r="H1350" s="6">
        <v>90.86</v>
      </c>
      <c r="I1350" s="7">
        <v>0.27784200132049708</v>
      </c>
    </row>
    <row r="1351" spans="2:9">
      <c r="B1351" s="12">
        <f t="shared" si="23"/>
        <v>41870.935416669716</v>
      </c>
      <c r="C1351" s="9">
        <v>24.414999999999999</v>
      </c>
      <c r="D1351" s="4">
        <v>88.8</v>
      </c>
      <c r="E1351" s="5">
        <v>0.34240589222045709</v>
      </c>
      <c r="G1351" s="6">
        <v>24.414999999999999</v>
      </c>
      <c r="H1351" s="6">
        <v>90.86</v>
      </c>
      <c r="I1351" s="7">
        <v>0.27942766561562316</v>
      </c>
    </row>
    <row r="1352" spans="2:9">
      <c r="B1352" s="12">
        <f t="shared" si="23"/>
        <v>41870.936111114162</v>
      </c>
      <c r="C1352" s="9">
        <v>24.414999999999999</v>
      </c>
      <c r="D1352" s="4">
        <v>90</v>
      </c>
      <c r="E1352" s="5">
        <v>0.30571954662540807</v>
      </c>
      <c r="G1352" s="6">
        <v>24.32</v>
      </c>
      <c r="H1352" s="6">
        <v>92.039999999999992</v>
      </c>
      <c r="I1352" s="7">
        <v>0.24197180858984235</v>
      </c>
    </row>
    <row r="1353" spans="2:9">
      <c r="B1353" s="12">
        <f t="shared" si="23"/>
        <v>41870.936805558609</v>
      </c>
      <c r="C1353" s="9">
        <v>24.414999999999999</v>
      </c>
      <c r="D1353" s="4">
        <v>92.399999999999991</v>
      </c>
      <c r="E1353" s="5">
        <v>0.23234685543531039</v>
      </c>
      <c r="G1353" s="6">
        <v>24.414999999999999</v>
      </c>
      <c r="H1353" s="6">
        <v>92.039999999999992</v>
      </c>
      <c r="I1353" s="7">
        <v>0.24335275911382523</v>
      </c>
    </row>
    <row r="1354" spans="2:9">
      <c r="B1354" s="12">
        <f t="shared" si="23"/>
        <v>41870.937500003056</v>
      </c>
      <c r="C1354" s="9">
        <v>24.32</v>
      </c>
      <c r="D1354" s="4">
        <v>88.8</v>
      </c>
      <c r="E1354" s="5">
        <v>0.34046284625706408</v>
      </c>
      <c r="G1354" s="6">
        <v>24.32</v>
      </c>
      <c r="H1354" s="6">
        <v>92.039999999999992</v>
      </c>
      <c r="I1354" s="7">
        <v>0.24197180858984235</v>
      </c>
    </row>
    <row r="1355" spans="2:9">
      <c r="B1355" s="12">
        <f t="shared" si="23"/>
        <v>41870.938194447503</v>
      </c>
      <c r="C1355" s="9">
        <v>24.32</v>
      </c>
      <c r="D1355" s="4">
        <v>87.6</v>
      </c>
      <c r="E1355" s="5">
        <v>0.37694100835603561</v>
      </c>
      <c r="G1355" s="6">
        <v>24.32</v>
      </c>
      <c r="H1355" s="6">
        <v>90.86</v>
      </c>
      <c r="I1355" s="7">
        <v>0.27784200132049708</v>
      </c>
    </row>
    <row r="1356" spans="2:9">
      <c r="B1356" s="12">
        <f t="shared" si="23"/>
        <v>41870.938888891949</v>
      </c>
      <c r="C1356" s="9">
        <v>24.414999999999999</v>
      </c>
      <c r="D1356" s="4">
        <v>88.8</v>
      </c>
      <c r="E1356" s="5">
        <v>0.34240589222045709</v>
      </c>
      <c r="G1356" s="6">
        <v>24.32</v>
      </c>
      <c r="H1356" s="6">
        <v>90.86</v>
      </c>
      <c r="I1356" s="7">
        <v>0.27784200132049708</v>
      </c>
    </row>
    <row r="1357" spans="2:9">
      <c r="B1357" s="12">
        <f t="shared" si="23"/>
        <v>41870.939583336396</v>
      </c>
      <c r="C1357" s="9">
        <v>24.414999999999999</v>
      </c>
      <c r="D1357" s="4">
        <v>90</v>
      </c>
      <c r="E1357" s="5">
        <v>0.30571954662540807</v>
      </c>
      <c r="G1357" s="6">
        <v>24.32</v>
      </c>
      <c r="H1357" s="6">
        <v>92.039999999999992</v>
      </c>
      <c r="I1357" s="7">
        <v>0.24197180858984235</v>
      </c>
    </row>
    <row r="1358" spans="2:9">
      <c r="B1358" s="12">
        <f t="shared" si="23"/>
        <v>41870.940277780843</v>
      </c>
      <c r="C1358" s="9">
        <v>24.414999999999999</v>
      </c>
      <c r="D1358" s="4">
        <v>92.399999999999991</v>
      </c>
      <c r="E1358" s="5">
        <v>0.23234685543531039</v>
      </c>
      <c r="G1358" s="6">
        <v>24.224999999999998</v>
      </c>
      <c r="H1358" s="6">
        <v>92.039999999999992</v>
      </c>
      <c r="I1358" s="7">
        <v>0.24059771355225704</v>
      </c>
    </row>
    <row r="1359" spans="2:9">
      <c r="B1359" s="12">
        <f t="shared" si="23"/>
        <v>41870.940972225289</v>
      </c>
      <c r="C1359" s="9">
        <v>24.224999999999998</v>
      </c>
      <c r="D1359" s="4">
        <v>88.8</v>
      </c>
      <c r="E1359" s="5">
        <v>0.33852944620418024</v>
      </c>
      <c r="G1359" s="6">
        <v>24.224999999999998</v>
      </c>
      <c r="H1359" s="6">
        <v>92.039999999999992</v>
      </c>
      <c r="I1359" s="7">
        <v>0.24059771355225704</v>
      </c>
    </row>
    <row r="1360" spans="2:9">
      <c r="B1360" s="12">
        <f t="shared" si="23"/>
        <v>41870.941666669736</v>
      </c>
      <c r="C1360" s="9">
        <v>24.224999999999998</v>
      </c>
      <c r="D1360" s="4">
        <v>88.8</v>
      </c>
      <c r="E1360" s="5">
        <v>0.33852944620418024</v>
      </c>
      <c r="G1360" s="6">
        <v>24.224999999999998</v>
      </c>
      <c r="H1360" s="6">
        <v>93.22</v>
      </c>
      <c r="I1360" s="7">
        <v>0.20493121832717334</v>
      </c>
    </row>
    <row r="1361" spans="2:9">
      <c r="B1361" s="12">
        <f t="shared" si="23"/>
        <v>41870.942361114183</v>
      </c>
      <c r="C1361" s="9">
        <v>24.224999999999998</v>
      </c>
      <c r="D1361" s="4">
        <v>88.8</v>
      </c>
      <c r="E1361" s="5">
        <v>0.33852944620418024</v>
      </c>
      <c r="G1361" s="6">
        <v>24.224999999999998</v>
      </c>
      <c r="H1361" s="6">
        <v>93.22</v>
      </c>
      <c r="I1361" s="7">
        <v>0.20493121832717334</v>
      </c>
    </row>
    <row r="1362" spans="2:9">
      <c r="B1362" s="12">
        <f t="shared" si="23"/>
        <v>41870.94305555863</v>
      </c>
      <c r="C1362" s="9">
        <v>24.224999999999998</v>
      </c>
      <c r="D1362" s="4">
        <v>88.8</v>
      </c>
      <c r="E1362" s="5">
        <v>0.33852944620418024</v>
      </c>
      <c r="G1362" s="6">
        <v>24.224999999999998</v>
      </c>
      <c r="H1362" s="6">
        <v>94.399999999999991</v>
      </c>
      <c r="I1362" s="7">
        <v>0.16926472310209029</v>
      </c>
    </row>
    <row r="1363" spans="2:9">
      <c r="B1363" s="12">
        <f t="shared" si="23"/>
        <v>41870.943750003076</v>
      </c>
      <c r="C1363" s="9">
        <v>24.224999999999998</v>
      </c>
      <c r="D1363" s="4">
        <v>88.8</v>
      </c>
      <c r="E1363" s="5">
        <v>0.33852944620418024</v>
      </c>
      <c r="G1363" s="6">
        <v>24.224999999999998</v>
      </c>
      <c r="H1363" s="6">
        <v>94.399999999999991</v>
      </c>
      <c r="I1363" s="7">
        <v>0.16926472310209029</v>
      </c>
    </row>
    <row r="1364" spans="2:9">
      <c r="B1364" s="12">
        <f t="shared" si="23"/>
        <v>41870.944444447523</v>
      </c>
      <c r="C1364" s="9">
        <v>24.224999999999998</v>
      </c>
      <c r="D1364" s="4">
        <v>90</v>
      </c>
      <c r="E1364" s="5">
        <v>0.30225843411087516</v>
      </c>
      <c r="G1364" s="6">
        <v>24.224999999999998</v>
      </c>
      <c r="H1364" s="6">
        <v>92.039999999999992</v>
      </c>
      <c r="I1364" s="7">
        <v>0.24059771355225704</v>
      </c>
    </row>
    <row r="1365" spans="2:9">
      <c r="B1365" s="12">
        <f t="shared" si="23"/>
        <v>41870.94513889197</v>
      </c>
      <c r="C1365" s="9">
        <v>24.224999999999998</v>
      </c>
      <c r="D1365" s="4">
        <v>88.8</v>
      </c>
      <c r="E1365" s="5">
        <v>0.33852944620418024</v>
      </c>
      <c r="G1365" s="6">
        <v>24.224999999999998</v>
      </c>
      <c r="H1365" s="6">
        <v>93.22</v>
      </c>
      <c r="I1365" s="7">
        <v>0.20493121832717334</v>
      </c>
    </row>
    <row r="1366" spans="2:9">
      <c r="B1366" s="12">
        <f t="shared" si="23"/>
        <v>41870.945833336416</v>
      </c>
      <c r="C1366" s="9">
        <v>24.224999999999998</v>
      </c>
      <c r="D1366" s="4">
        <v>90</v>
      </c>
      <c r="E1366" s="5">
        <v>0.30225843411087516</v>
      </c>
      <c r="G1366" s="6">
        <v>24.224999999999998</v>
      </c>
      <c r="H1366" s="6">
        <v>93.22</v>
      </c>
      <c r="I1366" s="7">
        <v>0.20493121832717334</v>
      </c>
    </row>
    <row r="1367" spans="2:9">
      <c r="B1367" s="12">
        <f t="shared" si="23"/>
        <v>41870.946527780863</v>
      </c>
      <c r="C1367" s="9">
        <v>24.224999999999998</v>
      </c>
      <c r="D1367" s="4">
        <v>88.8</v>
      </c>
      <c r="E1367" s="5">
        <v>0.33852944620418024</v>
      </c>
      <c r="G1367" s="6">
        <v>24.224999999999998</v>
      </c>
      <c r="H1367" s="6">
        <v>94.399999999999991</v>
      </c>
      <c r="I1367" s="7">
        <v>0.16926472310209029</v>
      </c>
    </row>
    <row r="1368" spans="2:9">
      <c r="B1368" s="12">
        <f t="shared" si="23"/>
        <v>41870.94722222531</v>
      </c>
      <c r="C1368" s="9">
        <v>24.224999999999998</v>
      </c>
      <c r="D1368" s="4">
        <v>90</v>
      </c>
      <c r="E1368" s="5">
        <v>0.30225843411087516</v>
      </c>
      <c r="G1368" s="6">
        <v>24.224999999999998</v>
      </c>
      <c r="H1368" s="6">
        <v>94.399999999999991</v>
      </c>
      <c r="I1368" s="7">
        <v>0.16926472310209029</v>
      </c>
    </row>
    <row r="1369" spans="2:9">
      <c r="B1369" s="12">
        <f t="shared" si="23"/>
        <v>41870.947916669757</v>
      </c>
      <c r="C1369" s="9">
        <v>24.13</v>
      </c>
      <c r="D1369" s="4">
        <v>90</v>
      </c>
      <c r="E1369" s="5">
        <v>0.30054076029534232</v>
      </c>
      <c r="G1369" s="6">
        <v>24.224999999999998</v>
      </c>
      <c r="H1369" s="6">
        <v>92.039999999999992</v>
      </c>
      <c r="I1369" s="7">
        <v>0.24059771355225704</v>
      </c>
    </row>
    <row r="1370" spans="2:9">
      <c r="B1370" s="12">
        <f t="shared" si="23"/>
        <v>41870.948611114203</v>
      </c>
      <c r="C1370" s="9">
        <v>24.13</v>
      </c>
      <c r="D1370" s="4">
        <v>88.8</v>
      </c>
      <c r="E1370" s="5">
        <v>0.33660565153078348</v>
      </c>
      <c r="G1370" s="6">
        <v>24.224999999999998</v>
      </c>
      <c r="H1370" s="6">
        <v>93.22</v>
      </c>
      <c r="I1370" s="7">
        <v>0.20493121832717334</v>
      </c>
    </row>
    <row r="1371" spans="2:9">
      <c r="B1371" s="12">
        <f t="shared" si="23"/>
        <v>41870.94930555865</v>
      </c>
      <c r="C1371" s="9">
        <v>24.13</v>
      </c>
      <c r="D1371" s="4">
        <v>90</v>
      </c>
      <c r="E1371" s="5">
        <v>0.30054076029534232</v>
      </c>
      <c r="G1371" s="6">
        <v>24.224999999999998</v>
      </c>
      <c r="H1371" s="6">
        <v>93.22</v>
      </c>
      <c r="I1371" s="7">
        <v>0.20493121832717334</v>
      </c>
    </row>
    <row r="1372" spans="2:9">
      <c r="B1372" s="12">
        <f t="shared" si="23"/>
        <v>41870.950000003097</v>
      </c>
      <c r="C1372" s="9">
        <v>24.13</v>
      </c>
      <c r="D1372" s="4">
        <v>88.8</v>
      </c>
      <c r="E1372" s="5">
        <v>0.33660565153078348</v>
      </c>
      <c r="G1372" s="6">
        <v>24.224999999999998</v>
      </c>
      <c r="H1372" s="6">
        <v>94.399999999999991</v>
      </c>
      <c r="I1372" s="7">
        <v>0.16926472310209029</v>
      </c>
    </row>
    <row r="1373" spans="2:9">
      <c r="B1373" s="12">
        <f t="shared" si="23"/>
        <v>41870.950694447543</v>
      </c>
      <c r="C1373" s="9">
        <v>24.13</v>
      </c>
      <c r="D1373" s="4">
        <v>90</v>
      </c>
      <c r="E1373" s="5">
        <v>0.30054076029534232</v>
      </c>
      <c r="G1373" s="6">
        <v>24.224999999999998</v>
      </c>
      <c r="H1373" s="6">
        <v>94.399999999999991</v>
      </c>
      <c r="I1373" s="7">
        <v>0.16926472310209029</v>
      </c>
    </row>
    <row r="1374" spans="2:9">
      <c r="B1374" s="12">
        <f t="shared" si="23"/>
        <v>41870.95138889199</v>
      </c>
      <c r="C1374" s="9">
        <v>24.13</v>
      </c>
      <c r="D1374" s="4">
        <v>90</v>
      </c>
      <c r="E1374" s="5">
        <v>0.30054076029534232</v>
      </c>
      <c r="G1374" s="6">
        <v>24.13</v>
      </c>
      <c r="H1374" s="6">
        <v>92.039999999999992</v>
      </c>
      <c r="I1374" s="7">
        <v>0.2392304451950929</v>
      </c>
    </row>
    <row r="1375" spans="2:9">
      <c r="B1375" s="12">
        <f t="shared" si="23"/>
        <v>41870.952083336437</v>
      </c>
      <c r="C1375" s="9">
        <v>24.13</v>
      </c>
      <c r="D1375" s="4">
        <v>88.8</v>
      </c>
      <c r="E1375" s="5">
        <v>0.33660565153078348</v>
      </c>
      <c r="G1375" s="6">
        <v>24.035</v>
      </c>
      <c r="H1375" s="6">
        <v>93.22</v>
      </c>
      <c r="I1375" s="7">
        <v>0.20260784286506944</v>
      </c>
    </row>
    <row r="1376" spans="2:9">
      <c r="B1376" s="12">
        <f t="shared" si="23"/>
        <v>41870.952777780883</v>
      </c>
      <c r="C1376" s="9">
        <v>24.13</v>
      </c>
      <c r="D1376" s="4">
        <v>90</v>
      </c>
      <c r="E1376" s="5">
        <v>0.30054076029534232</v>
      </c>
      <c r="G1376" s="6">
        <v>24.035</v>
      </c>
      <c r="H1376" s="6">
        <v>93.22</v>
      </c>
      <c r="I1376" s="7">
        <v>0.20260784286506944</v>
      </c>
    </row>
    <row r="1377" spans="2:9">
      <c r="B1377" s="12">
        <f t="shared" si="23"/>
        <v>41870.95347222533</v>
      </c>
      <c r="C1377" s="9">
        <v>24.13</v>
      </c>
      <c r="D1377" s="4">
        <v>88.8</v>
      </c>
      <c r="E1377" s="5">
        <v>0.33660565153078348</v>
      </c>
      <c r="G1377" s="6">
        <v>24.035</v>
      </c>
      <c r="H1377" s="6">
        <v>94.399999999999991</v>
      </c>
      <c r="I1377" s="7">
        <v>0.16734571092100153</v>
      </c>
    </row>
    <row r="1378" spans="2:9">
      <c r="B1378" s="12">
        <f t="shared" si="23"/>
        <v>41870.954166669777</v>
      </c>
      <c r="C1378" s="9">
        <v>24.13</v>
      </c>
      <c r="D1378" s="4">
        <v>90</v>
      </c>
      <c r="E1378" s="5">
        <v>0.30054076029534232</v>
      </c>
      <c r="G1378" s="6">
        <v>24.035</v>
      </c>
      <c r="H1378" s="6">
        <v>94.399999999999991</v>
      </c>
      <c r="I1378" s="7">
        <v>0.16734571092100153</v>
      </c>
    </row>
    <row r="1379" spans="2:9">
      <c r="B1379" s="12">
        <f t="shared" si="23"/>
        <v>41870.954861114224</v>
      </c>
      <c r="C1379" s="9">
        <v>24.13</v>
      </c>
      <c r="D1379" s="4">
        <v>90</v>
      </c>
      <c r="E1379" s="5">
        <v>0.30054076029534232</v>
      </c>
      <c r="G1379" s="6">
        <v>24.13</v>
      </c>
      <c r="H1379" s="6">
        <v>92.039999999999992</v>
      </c>
      <c r="I1379" s="7">
        <v>0.2392304451950929</v>
      </c>
    </row>
    <row r="1380" spans="2:9">
      <c r="B1380" s="12">
        <f t="shared" si="23"/>
        <v>41870.95555555867</v>
      </c>
      <c r="C1380" s="9">
        <v>24.13</v>
      </c>
      <c r="D1380" s="4">
        <v>88.8</v>
      </c>
      <c r="E1380" s="5">
        <v>0.33660565153078348</v>
      </c>
      <c r="G1380" s="6">
        <v>24.035</v>
      </c>
      <c r="H1380" s="6">
        <v>93.22</v>
      </c>
      <c r="I1380" s="7">
        <v>0.20260784286506944</v>
      </c>
    </row>
    <row r="1381" spans="2:9">
      <c r="B1381" s="12">
        <f t="shared" si="23"/>
        <v>41870.956250003117</v>
      </c>
      <c r="C1381" s="9">
        <v>24.13</v>
      </c>
      <c r="D1381" s="4">
        <v>90</v>
      </c>
      <c r="E1381" s="5">
        <v>0.30054076029534232</v>
      </c>
      <c r="G1381" s="6">
        <v>24.035</v>
      </c>
      <c r="H1381" s="6">
        <v>93.22</v>
      </c>
      <c r="I1381" s="7">
        <v>0.20260784286506944</v>
      </c>
    </row>
    <row r="1382" spans="2:9">
      <c r="B1382" s="12">
        <f t="shared" si="23"/>
        <v>41870.956944447564</v>
      </c>
      <c r="C1382" s="9">
        <v>24.13</v>
      </c>
      <c r="D1382" s="4">
        <v>88.8</v>
      </c>
      <c r="E1382" s="5">
        <v>0.33660565153078348</v>
      </c>
      <c r="G1382" s="6">
        <v>24.035</v>
      </c>
      <c r="H1382" s="6">
        <v>94.399999999999991</v>
      </c>
      <c r="I1382" s="7">
        <v>0.16734571092100153</v>
      </c>
    </row>
    <row r="1383" spans="2:9">
      <c r="B1383" s="12">
        <f t="shared" si="23"/>
        <v>41870.95763889201</v>
      </c>
      <c r="C1383" s="9">
        <v>24.13</v>
      </c>
      <c r="D1383" s="4">
        <v>90</v>
      </c>
      <c r="E1383" s="5">
        <v>0.30054076029534232</v>
      </c>
      <c r="G1383" s="6">
        <v>24.13</v>
      </c>
      <c r="H1383" s="6">
        <v>94.399999999999991</v>
      </c>
      <c r="I1383" s="7">
        <v>0.16830282576539191</v>
      </c>
    </row>
    <row r="1384" spans="2:9">
      <c r="B1384" s="12">
        <f t="shared" si="23"/>
        <v>41870.958333336457</v>
      </c>
      <c r="C1384" s="9">
        <v>24.035</v>
      </c>
      <c r="D1384" s="4">
        <v>90</v>
      </c>
      <c r="E1384" s="5">
        <v>0.29883162664464524</v>
      </c>
      <c r="G1384" s="6">
        <v>24.13</v>
      </c>
      <c r="H1384" s="6">
        <v>92.039999999999992</v>
      </c>
      <c r="I1384" s="7">
        <v>0.2392304451950929</v>
      </c>
    </row>
    <row r="1385" spans="2:9">
      <c r="B1385" s="12">
        <f t="shared" si="23"/>
        <v>41870.959027780904</v>
      </c>
      <c r="C1385" s="9">
        <v>24.035</v>
      </c>
      <c r="D1385" s="4">
        <v>91.2</v>
      </c>
      <c r="E1385" s="5">
        <v>0.26297183144728775</v>
      </c>
      <c r="G1385" s="6">
        <v>24.035</v>
      </c>
      <c r="H1385" s="6">
        <v>93.22</v>
      </c>
      <c r="I1385" s="7">
        <v>0.20260784286506944</v>
      </c>
    </row>
    <row r="1386" spans="2:9">
      <c r="B1386" s="12">
        <f t="shared" si="23"/>
        <v>41870.959722225351</v>
      </c>
      <c r="C1386" s="9">
        <v>24.035</v>
      </c>
      <c r="D1386" s="4">
        <v>91.2</v>
      </c>
      <c r="E1386" s="5">
        <v>0.26297183144728775</v>
      </c>
      <c r="G1386" s="6">
        <v>23.939999999999998</v>
      </c>
      <c r="H1386" s="6">
        <v>93.22</v>
      </c>
      <c r="I1386" s="7">
        <v>0.20145481611055546</v>
      </c>
    </row>
    <row r="1387" spans="2:9">
      <c r="B1387" s="12">
        <f t="shared" si="23"/>
        <v>41870.960416669797</v>
      </c>
      <c r="C1387" s="9">
        <v>24.035</v>
      </c>
      <c r="D1387" s="4">
        <v>91.2</v>
      </c>
      <c r="E1387" s="5">
        <v>0.26297183144728775</v>
      </c>
      <c r="G1387" s="6">
        <v>24.035</v>
      </c>
      <c r="H1387" s="6">
        <v>94.399999999999991</v>
      </c>
      <c r="I1387" s="7">
        <v>0.16734571092100153</v>
      </c>
    </row>
    <row r="1388" spans="2:9">
      <c r="B1388" s="12">
        <f t="shared" si="23"/>
        <v>41870.961111114244</v>
      </c>
      <c r="C1388" s="9">
        <v>24.035</v>
      </c>
      <c r="D1388" s="4">
        <v>90</v>
      </c>
      <c r="E1388" s="5">
        <v>0.29883162664464524</v>
      </c>
      <c r="G1388" s="6">
        <v>23.939999999999998</v>
      </c>
      <c r="H1388" s="6">
        <v>94.399999999999991</v>
      </c>
      <c r="I1388" s="7">
        <v>0.16639335843939707</v>
      </c>
    </row>
    <row r="1389" spans="2:9">
      <c r="B1389" s="12">
        <f t="shared" si="23"/>
        <v>41870.961805558691</v>
      </c>
      <c r="C1389" s="9">
        <v>24.035</v>
      </c>
      <c r="D1389" s="4">
        <v>90</v>
      </c>
      <c r="E1389" s="5">
        <v>0.29883162664464524</v>
      </c>
      <c r="G1389" s="6">
        <v>24.035</v>
      </c>
      <c r="H1389" s="6">
        <v>92.039999999999992</v>
      </c>
      <c r="I1389" s="7">
        <v>0.23786997480913802</v>
      </c>
    </row>
    <row r="1390" spans="2:9">
      <c r="B1390" s="12">
        <f t="shared" si="23"/>
        <v>41870.962500003137</v>
      </c>
      <c r="C1390" s="9">
        <v>24.035</v>
      </c>
      <c r="D1390" s="4">
        <v>91.2</v>
      </c>
      <c r="E1390" s="5">
        <v>0.26297183144728775</v>
      </c>
      <c r="G1390" s="6">
        <v>24.035</v>
      </c>
      <c r="H1390" s="6">
        <v>93.22</v>
      </c>
      <c r="I1390" s="7">
        <v>0.20260784286506944</v>
      </c>
    </row>
    <row r="1391" spans="2:9">
      <c r="B1391" s="12">
        <f t="shared" si="23"/>
        <v>41870.963194447584</v>
      </c>
      <c r="C1391" s="9">
        <v>24.035</v>
      </c>
      <c r="D1391" s="4">
        <v>91.2</v>
      </c>
      <c r="E1391" s="5">
        <v>0.26297183144728775</v>
      </c>
      <c r="G1391" s="6">
        <v>23.939999999999998</v>
      </c>
      <c r="H1391" s="6">
        <v>93.22</v>
      </c>
      <c r="I1391" s="7">
        <v>0.20145481611055546</v>
      </c>
    </row>
    <row r="1392" spans="2:9">
      <c r="B1392" s="12">
        <f t="shared" si="23"/>
        <v>41870.963888892031</v>
      </c>
      <c r="C1392" s="9">
        <v>24.035</v>
      </c>
      <c r="D1392" s="4">
        <v>91.2</v>
      </c>
      <c r="E1392" s="5">
        <v>0.26297183144728775</v>
      </c>
      <c r="G1392" s="6">
        <v>24.035</v>
      </c>
      <c r="H1392" s="6">
        <v>94.399999999999991</v>
      </c>
      <c r="I1392" s="7">
        <v>0.16734571092100153</v>
      </c>
    </row>
    <row r="1393" spans="2:9">
      <c r="B1393" s="12">
        <f t="shared" si="23"/>
        <v>41870.964583336478</v>
      </c>
      <c r="C1393" s="9">
        <v>24.035</v>
      </c>
      <c r="D1393" s="4">
        <v>90</v>
      </c>
      <c r="E1393" s="5">
        <v>0.29883162664464524</v>
      </c>
      <c r="G1393" s="6">
        <v>23.939999999999998</v>
      </c>
      <c r="H1393" s="6">
        <v>94.399999999999991</v>
      </c>
      <c r="I1393" s="7">
        <v>0.16639335843939707</v>
      </c>
    </row>
    <row r="1394" spans="2:9">
      <c r="B1394" s="12">
        <f t="shared" si="23"/>
        <v>41870.965277780924</v>
      </c>
      <c r="C1394" s="9">
        <v>24.035</v>
      </c>
      <c r="D1394" s="4">
        <v>90</v>
      </c>
      <c r="E1394" s="5">
        <v>0.29883162664464524</v>
      </c>
      <c r="G1394" s="6">
        <v>24.035</v>
      </c>
      <c r="H1394" s="6">
        <v>92.039999999999992</v>
      </c>
      <c r="I1394" s="7">
        <v>0.23786997480913802</v>
      </c>
    </row>
    <row r="1395" spans="2:9">
      <c r="B1395" s="12">
        <f t="shared" si="23"/>
        <v>41870.965972225371</v>
      </c>
      <c r="C1395" s="9">
        <v>24.035</v>
      </c>
      <c r="D1395" s="4">
        <v>91.2</v>
      </c>
      <c r="E1395" s="5">
        <v>0.26297183144728775</v>
      </c>
      <c r="G1395" s="6">
        <v>24.035</v>
      </c>
      <c r="H1395" s="6">
        <v>93.22</v>
      </c>
      <c r="I1395" s="7">
        <v>0.20260784286506944</v>
      </c>
    </row>
    <row r="1396" spans="2:9">
      <c r="B1396" s="12">
        <f t="shared" si="23"/>
        <v>41870.966666669818</v>
      </c>
      <c r="C1396" s="9">
        <v>24.035</v>
      </c>
      <c r="D1396" s="4">
        <v>91.2</v>
      </c>
      <c r="E1396" s="5">
        <v>0.26297183144728775</v>
      </c>
      <c r="G1396" s="6">
        <v>23.939999999999998</v>
      </c>
      <c r="H1396" s="6">
        <v>93.22</v>
      </c>
      <c r="I1396" s="7">
        <v>0.20145481611055546</v>
      </c>
    </row>
    <row r="1397" spans="2:9">
      <c r="B1397" s="12">
        <f t="shared" si="23"/>
        <v>41870.967361114264</v>
      </c>
      <c r="C1397" s="9">
        <v>24.035</v>
      </c>
      <c r="D1397" s="4">
        <v>90</v>
      </c>
      <c r="E1397" s="5">
        <v>0.29883162664464524</v>
      </c>
      <c r="G1397" s="6">
        <v>24.035</v>
      </c>
      <c r="H1397" s="6">
        <v>94.399999999999991</v>
      </c>
      <c r="I1397" s="7">
        <v>0.16734571092100153</v>
      </c>
    </row>
    <row r="1398" spans="2:9">
      <c r="B1398" s="12">
        <f t="shared" si="23"/>
        <v>41870.968055558711</v>
      </c>
      <c r="C1398" s="9">
        <v>24.035</v>
      </c>
      <c r="D1398" s="4">
        <v>90</v>
      </c>
      <c r="E1398" s="5">
        <v>0.29883162664464524</v>
      </c>
      <c r="G1398" s="6">
        <v>23.939999999999998</v>
      </c>
      <c r="H1398" s="6">
        <v>94.399999999999991</v>
      </c>
      <c r="I1398" s="7">
        <v>0.16639335843939707</v>
      </c>
    </row>
    <row r="1399" spans="2:9">
      <c r="B1399" s="12">
        <f t="shared" si="23"/>
        <v>41870.968750003158</v>
      </c>
      <c r="C1399" s="9">
        <v>24.035</v>
      </c>
      <c r="D1399" s="4">
        <v>91.2</v>
      </c>
      <c r="E1399" s="5">
        <v>0.26297183144728775</v>
      </c>
      <c r="G1399" s="6">
        <v>24.035</v>
      </c>
      <c r="H1399" s="6">
        <v>92.039999999999992</v>
      </c>
      <c r="I1399" s="7">
        <v>0.23786997480913802</v>
      </c>
    </row>
    <row r="1400" spans="2:9">
      <c r="B1400" s="12">
        <f t="shared" si="23"/>
        <v>41870.969444447604</v>
      </c>
      <c r="C1400" s="9">
        <v>24.035</v>
      </c>
      <c r="D1400" s="4">
        <v>91.2</v>
      </c>
      <c r="E1400" s="5">
        <v>0.26297183144728775</v>
      </c>
      <c r="G1400" s="6">
        <v>24.035</v>
      </c>
      <c r="H1400" s="6">
        <v>93.22</v>
      </c>
      <c r="I1400" s="7">
        <v>0.20260784286506944</v>
      </c>
    </row>
    <row r="1401" spans="2:9">
      <c r="B1401" s="12">
        <f t="shared" si="23"/>
        <v>41870.970138892051</v>
      </c>
      <c r="C1401" s="9">
        <v>24.035</v>
      </c>
      <c r="D1401" s="4">
        <v>91.2</v>
      </c>
      <c r="E1401" s="5">
        <v>0.26297183144728775</v>
      </c>
      <c r="G1401" s="6">
        <v>23.939999999999998</v>
      </c>
      <c r="H1401" s="6">
        <v>93.22</v>
      </c>
      <c r="I1401" s="7">
        <v>0.20145481611055546</v>
      </c>
    </row>
    <row r="1402" spans="2:9">
      <c r="B1402" s="12">
        <f t="shared" si="23"/>
        <v>41870.970833336498</v>
      </c>
      <c r="C1402" s="9">
        <v>24.035</v>
      </c>
      <c r="D1402" s="4">
        <v>90</v>
      </c>
      <c r="E1402" s="5">
        <v>0.29883162664464524</v>
      </c>
      <c r="G1402" s="6">
        <v>24.035</v>
      </c>
      <c r="H1402" s="6">
        <v>94.399999999999991</v>
      </c>
      <c r="I1402" s="7">
        <v>0.16734571092100153</v>
      </c>
    </row>
    <row r="1403" spans="2:9">
      <c r="B1403" s="12">
        <f t="shared" si="23"/>
        <v>41870.971527780945</v>
      </c>
      <c r="C1403" s="9">
        <v>24.035</v>
      </c>
      <c r="D1403" s="4">
        <v>90</v>
      </c>
      <c r="E1403" s="5">
        <v>0.29883162664464524</v>
      </c>
      <c r="G1403" s="6">
        <v>23.939999999999998</v>
      </c>
      <c r="H1403" s="6">
        <v>94.399999999999991</v>
      </c>
      <c r="I1403" s="7">
        <v>0.16639335843939707</v>
      </c>
    </row>
    <row r="1404" spans="2:9">
      <c r="B1404" s="12">
        <f t="shared" si="23"/>
        <v>41870.972222225391</v>
      </c>
      <c r="C1404" s="9">
        <v>23.939999999999998</v>
      </c>
      <c r="D1404" s="4">
        <v>91.2</v>
      </c>
      <c r="E1404" s="5">
        <v>0.26147527754762362</v>
      </c>
      <c r="G1404" s="6">
        <v>23.939999999999998</v>
      </c>
      <c r="H1404" s="6">
        <v>92.039999999999992</v>
      </c>
      <c r="I1404" s="7">
        <v>0.23651627378171455</v>
      </c>
    </row>
    <row r="1405" spans="2:9">
      <c r="B1405" s="12">
        <f t="shared" si="23"/>
        <v>41870.972916669838</v>
      </c>
      <c r="C1405" s="9">
        <v>23.939999999999998</v>
      </c>
      <c r="D1405" s="4">
        <v>91.2</v>
      </c>
      <c r="E1405" s="5">
        <v>0.26147527754762362</v>
      </c>
      <c r="G1405" s="6">
        <v>24.035</v>
      </c>
      <c r="H1405" s="6">
        <v>93.22</v>
      </c>
      <c r="I1405" s="7">
        <v>0.20260784286506944</v>
      </c>
    </row>
    <row r="1406" spans="2:9">
      <c r="B1406" s="12">
        <f t="shared" si="23"/>
        <v>41870.973611114285</v>
      </c>
      <c r="C1406" s="9">
        <v>23.939999999999998</v>
      </c>
      <c r="D1406" s="4">
        <v>90</v>
      </c>
      <c r="E1406" s="5">
        <v>0.29713099721320874</v>
      </c>
      <c r="G1406" s="6">
        <v>23.939999999999998</v>
      </c>
      <c r="H1406" s="6">
        <v>93.22</v>
      </c>
      <c r="I1406" s="7">
        <v>0.20145481611055546</v>
      </c>
    </row>
    <row r="1407" spans="2:9">
      <c r="B1407" s="12">
        <f t="shared" ref="B1407:B1443" si="24">B1406+TIME(0,1,0)</f>
        <v>41870.974305558731</v>
      </c>
      <c r="C1407" s="9">
        <v>23.939999999999998</v>
      </c>
      <c r="D1407" s="4">
        <v>90</v>
      </c>
      <c r="E1407" s="5">
        <v>0.29713099721320874</v>
      </c>
      <c r="G1407" s="6">
        <v>24.035</v>
      </c>
      <c r="H1407" s="6">
        <v>94.399999999999991</v>
      </c>
      <c r="I1407" s="7">
        <v>0.16734571092100153</v>
      </c>
    </row>
    <row r="1408" spans="2:9">
      <c r="B1408" s="12">
        <f t="shared" si="24"/>
        <v>41870.975000003178</v>
      </c>
      <c r="C1408" s="9">
        <v>23.939999999999998</v>
      </c>
      <c r="D1408" s="4">
        <v>91.2</v>
      </c>
      <c r="E1408" s="5">
        <v>0.26147527754762362</v>
      </c>
      <c r="G1408" s="6">
        <v>23.939999999999998</v>
      </c>
      <c r="H1408" s="6">
        <v>94.399999999999991</v>
      </c>
      <c r="I1408" s="7">
        <v>0.16639335843939707</v>
      </c>
    </row>
    <row r="1409" spans="2:9">
      <c r="B1409" s="12">
        <f t="shared" si="24"/>
        <v>41870.975694447625</v>
      </c>
      <c r="C1409" s="9">
        <v>23.844999999999999</v>
      </c>
      <c r="D1409" s="4">
        <v>91.2</v>
      </c>
      <c r="E1409" s="5">
        <v>0.25998617583527123</v>
      </c>
      <c r="G1409" s="6">
        <v>23.939999999999998</v>
      </c>
      <c r="H1409" s="6">
        <v>92.039999999999992</v>
      </c>
      <c r="I1409" s="7">
        <v>0.23651627378171455</v>
      </c>
    </row>
    <row r="1410" spans="2:9">
      <c r="B1410" s="12">
        <f t="shared" si="24"/>
        <v>41870.976388892072</v>
      </c>
      <c r="C1410" s="9">
        <v>23.844999999999999</v>
      </c>
      <c r="D1410" s="4">
        <v>91.2</v>
      </c>
      <c r="E1410" s="5">
        <v>0.25998617583527123</v>
      </c>
      <c r="G1410" s="6">
        <v>23.939999999999998</v>
      </c>
      <c r="H1410" s="6">
        <v>93.22</v>
      </c>
      <c r="I1410" s="7">
        <v>0.20145481611055546</v>
      </c>
    </row>
    <row r="1411" spans="2:9">
      <c r="B1411" s="12">
        <f t="shared" si="24"/>
        <v>41870.977083336518</v>
      </c>
      <c r="C1411" s="9">
        <v>23.939999999999998</v>
      </c>
      <c r="D1411" s="4">
        <v>90</v>
      </c>
      <c r="E1411" s="5">
        <v>0.29713099721320874</v>
      </c>
      <c r="G1411" s="6">
        <v>23.939999999999998</v>
      </c>
      <c r="H1411" s="6">
        <v>93.22</v>
      </c>
      <c r="I1411" s="7">
        <v>0.20145481611055546</v>
      </c>
    </row>
    <row r="1412" spans="2:9">
      <c r="B1412" s="12">
        <f t="shared" si="24"/>
        <v>41870.977777780965</v>
      </c>
      <c r="C1412" s="9">
        <v>23.844999999999999</v>
      </c>
      <c r="D1412" s="4">
        <v>90</v>
      </c>
      <c r="E1412" s="5">
        <v>0.29543883617644462</v>
      </c>
      <c r="G1412" s="6">
        <v>23.844999999999999</v>
      </c>
      <c r="H1412" s="6">
        <v>94.399999999999991</v>
      </c>
      <c r="I1412" s="7">
        <v>0.16544574825880917</v>
      </c>
    </row>
    <row r="1413" spans="2:9">
      <c r="B1413" s="12">
        <f t="shared" si="24"/>
        <v>41870.978472225412</v>
      </c>
      <c r="C1413" s="9">
        <v>23.939999999999998</v>
      </c>
      <c r="D1413" s="4">
        <v>91.2</v>
      </c>
      <c r="E1413" s="5">
        <v>0.26147527754762362</v>
      </c>
      <c r="G1413" s="6">
        <v>23.939999999999998</v>
      </c>
      <c r="H1413" s="6">
        <v>94.399999999999991</v>
      </c>
      <c r="I1413" s="7">
        <v>0.16639335843939707</v>
      </c>
    </row>
    <row r="1414" spans="2:9">
      <c r="B1414" s="12">
        <f t="shared" si="24"/>
        <v>41870.979166669858</v>
      </c>
      <c r="C1414" s="9">
        <v>23.844999999999999</v>
      </c>
      <c r="D1414" s="4">
        <v>91.2</v>
      </c>
      <c r="E1414" s="5">
        <v>0.25998617583527123</v>
      </c>
      <c r="G1414" s="6">
        <v>23.844999999999999</v>
      </c>
      <c r="H1414" s="6">
        <v>92.039999999999992</v>
      </c>
      <c r="I1414" s="7">
        <v>0.2351693135964503</v>
      </c>
    </row>
    <row r="1415" spans="2:9">
      <c r="B1415" s="12">
        <f t="shared" si="24"/>
        <v>41870.979861114305</v>
      </c>
      <c r="C1415" s="9">
        <v>23.844999999999999</v>
      </c>
      <c r="D1415" s="4">
        <v>90</v>
      </c>
      <c r="E1415" s="5">
        <v>0.29543883617644462</v>
      </c>
      <c r="G1415" s="6">
        <v>23.844999999999999</v>
      </c>
      <c r="H1415" s="6">
        <v>93.22</v>
      </c>
      <c r="I1415" s="7">
        <v>0.2003075309276294</v>
      </c>
    </row>
    <row r="1416" spans="2:9">
      <c r="B1416" s="12">
        <f t="shared" si="24"/>
        <v>41870.980555558752</v>
      </c>
      <c r="C1416" s="9">
        <v>23.939999999999998</v>
      </c>
      <c r="D1416" s="4">
        <v>90</v>
      </c>
      <c r="E1416" s="5">
        <v>0.29713099721320874</v>
      </c>
      <c r="G1416" s="6">
        <v>23.939999999999998</v>
      </c>
      <c r="H1416" s="6">
        <v>93.22</v>
      </c>
      <c r="I1416" s="7">
        <v>0.20145481611055546</v>
      </c>
    </row>
    <row r="1417" spans="2:9">
      <c r="B1417" s="12">
        <f t="shared" si="24"/>
        <v>41870.981250003199</v>
      </c>
      <c r="C1417" s="9">
        <v>23.844999999999999</v>
      </c>
      <c r="D1417" s="4">
        <v>91.2</v>
      </c>
      <c r="E1417" s="5">
        <v>0.25998617583527123</v>
      </c>
      <c r="G1417" s="6">
        <v>23.844999999999999</v>
      </c>
      <c r="H1417" s="6">
        <v>94.399999999999991</v>
      </c>
      <c r="I1417" s="7">
        <v>0.16544574825880917</v>
      </c>
    </row>
    <row r="1418" spans="2:9">
      <c r="B1418" s="12">
        <f t="shared" si="24"/>
        <v>41870.981944447645</v>
      </c>
      <c r="C1418" s="9">
        <v>23.939999999999998</v>
      </c>
      <c r="D1418" s="4">
        <v>91.2</v>
      </c>
      <c r="E1418" s="5">
        <v>0.26147527754762362</v>
      </c>
      <c r="G1418" s="6">
        <v>23.844999999999999</v>
      </c>
      <c r="H1418" s="6">
        <v>94.399999999999991</v>
      </c>
      <c r="I1418" s="7">
        <v>0.16544574825880917</v>
      </c>
    </row>
    <row r="1419" spans="2:9">
      <c r="B1419" s="12">
        <f t="shared" si="24"/>
        <v>41870.982638892092</v>
      </c>
      <c r="C1419" s="9">
        <v>23.844999999999999</v>
      </c>
      <c r="D1419" s="4">
        <v>91.2</v>
      </c>
      <c r="E1419" s="5">
        <v>0.25998617583527123</v>
      </c>
      <c r="G1419" s="6">
        <v>23.939999999999998</v>
      </c>
      <c r="H1419" s="6">
        <v>92.039999999999992</v>
      </c>
      <c r="I1419" s="7">
        <v>0.23651627378171455</v>
      </c>
    </row>
    <row r="1420" spans="2:9">
      <c r="B1420" s="12">
        <f t="shared" si="24"/>
        <v>41870.983333336539</v>
      </c>
      <c r="C1420" s="9">
        <v>23.939999999999998</v>
      </c>
      <c r="D1420" s="4">
        <v>90</v>
      </c>
      <c r="E1420" s="5">
        <v>0.29713099721320874</v>
      </c>
      <c r="G1420" s="6">
        <v>23.844999999999999</v>
      </c>
      <c r="H1420" s="6">
        <v>93.22</v>
      </c>
      <c r="I1420" s="7">
        <v>0.2003075309276294</v>
      </c>
    </row>
    <row r="1421" spans="2:9">
      <c r="B1421" s="12">
        <f t="shared" si="24"/>
        <v>41870.984027780985</v>
      </c>
      <c r="C1421" s="9">
        <v>23.844999999999999</v>
      </c>
      <c r="D1421" s="4">
        <v>90</v>
      </c>
      <c r="E1421" s="5">
        <v>0.29543883617644462</v>
      </c>
      <c r="G1421" s="6">
        <v>23.844999999999999</v>
      </c>
      <c r="H1421" s="6">
        <v>93.22</v>
      </c>
      <c r="I1421" s="7">
        <v>0.2003075309276294</v>
      </c>
    </row>
    <row r="1422" spans="2:9">
      <c r="B1422" s="12">
        <f t="shared" si="24"/>
        <v>41870.984722225432</v>
      </c>
      <c r="C1422" s="9">
        <v>23.939999999999998</v>
      </c>
      <c r="D1422" s="4">
        <v>91.2</v>
      </c>
      <c r="E1422" s="5">
        <v>0.26147527754762362</v>
      </c>
      <c r="G1422" s="6">
        <v>23.939999999999998</v>
      </c>
      <c r="H1422" s="6">
        <v>94.399999999999991</v>
      </c>
      <c r="I1422" s="7">
        <v>0.16639335843939707</v>
      </c>
    </row>
    <row r="1423" spans="2:9">
      <c r="B1423" s="12">
        <f t="shared" si="24"/>
        <v>41870.985416669879</v>
      </c>
      <c r="C1423" s="9">
        <v>23.844999999999999</v>
      </c>
      <c r="D1423" s="4">
        <v>91.2</v>
      </c>
      <c r="E1423" s="5">
        <v>0.25998617583527123</v>
      </c>
      <c r="G1423" s="6">
        <v>23.844999999999999</v>
      </c>
      <c r="H1423" s="6">
        <v>94.399999999999991</v>
      </c>
      <c r="I1423" s="7">
        <v>0.16544574825880917</v>
      </c>
    </row>
    <row r="1424" spans="2:9">
      <c r="B1424" s="12">
        <f t="shared" si="24"/>
        <v>41870.986111114325</v>
      </c>
      <c r="C1424" s="9">
        <v>23.844999999999999</v>
      </c>
      <c r="D1424" s="4">
        <v>91.2</v>
      </c>
      <c r="E1424" s="5">
        <v>0.25998617583527123</v>
      </c>
      <c r="G1424" s="6">
        <v>23.844999999999999</v>
      </c>
      <c r="H1424" s="6">
        <v>92.039999999999992</v>
      </c>
      <c r="I1424" s="7">
        <v>0.2351693135964503</v>
      </c>
    </row>
    <row r="1425" spans="2:9">
      <c r="B1425" s="12">
        <f t="shared" si="24"/>
        <v>41870.986805558772</v>
      </c>
      <c r="C1425" s="9">
        <v>23.75</v>
      </c>
      <c r="D1425" s="4">
        <v>92.399999999999991</v>
      </c>
      <c r="E1425" s="5">
        <v>0.22325388195115223</v>
      </c>
      <c r="G1425" s="6">
        <v>23.75</v>
      </c>
      <c r="H1425" s="6">
        <v>93.22</v>
      </c>
      <c r="I1425" s="7">
        <v>0.19916596310905396</v>
      </c>
    </row>
    <row r="1426" spans="2:9">
      <c r="B1426" s="12">
        <f t="shared" si="24"/>
        <v>41870.987500003219</v>
      </c>
      <c r="C1426" s="9">
        <v>23.844999999999999</v>
      </c>
      <c r="D1426" s="4">
        <v>92.399999999999991</v>
      </c>
      <c r="E1426" s="5">
        <v>0.22453351549409814</v>
      </c>
      <c r="G1426" s="6">
        <v>23.75</v>
      </c>
      <c r="H1426" s="6">
        <v>93.22</v>
      </c>
      <c r="I1426" s="7">
        <v>0.19916596310905396</v>
      </c>
    </row>
    <row r="1427" spans="2:9">
      <c r="B1427" s="12">
        <f t="shared" si="24"/>
        <v>41870.988194447666</v>
      </c>
      <c r="C1427" s="9">
        <v>23.75</v>
      </c>
      <c r="D1427" s="4">
        <v>91.2</v>
      </c>
      <c r="E1427" s="5">
        <v>0.25850449489080751</v>
      </c>
      <c r="G1427" s="6">
        <v>23.654999999999998</v>
      </c>
      <c r="H1427" s="6">
        <v>94.399999999999991</v>
      </c>
      <c r="I1427" s="7">
        <v>0.16356467489140047</v>
      </c>
    </row>
    <row r="1428" spans="2:9">
      <c r="B1428" s="12">
        <f t="shared" si="24"/>
        <v>41870.988888892112</v>
      </c>
      <c r="C1428" s="9">
        <v>23.75</v>
      </c>
      <c r="D1428" s="4">
        <v>92.399999999999991</v>
      </c>
      <c r="E1428" s="5">
        <v>0.22325388195115223</v>
      </c>
      <c r="G1428" s="6">
        <v>23.654999999999998</v>
      </c>
      <c r="H1428" s="6">
        <v>94.399999999999991</v>
      </c>
      <c r="I1428" s="7">
        <v>0.16356467489140047</v>
      </c>
    </row>
    <row r="1429" spans="2:9">
      <c r="B1429" s="12">
        <f t="shared" si="24"/>
        <v>41870.989583336559</v>
      </c>
      <c r="C1429" s="9">
        <v>23.75</v>
      </c>
      <c r="D1429" s="4">
        <v>91.2</v>
      </c>
      <c r="E1429" s="5">
        <v>0.25850449489080751</v>
      </c>
      <c r="G1429" s="6">
        <v>23.75</v>
      </c>
      <c r="H1429" s="6">
        <v>93.22</v>
      </c>
      <c r="I1429" s="7">
        <v>0.19916596310905396</v>
      </c>
    </row>
    <row r="1430" spans="2:9">
      <c r="B1430" s="12">
        <f t="shared" si="24"/>
        <v>41870.990277781006</v>
      </c>
      <c r="C1430" s="9">
        <v>23.844999999999999</v>
      </c>
      <c r="D1430" s="4">
        <v>92.399999999999991</v>
      </c>
      <c r="E1430" s="5">
        <v>0.22453351549409814</v>
      </c>
      <c r="G1430" s="6">
        <v>23.75</v>
      </c>
      <c r="H1430" s="6">
        <v>93.22</v>
      </c>
      <c r="I1430" s="7">
        <v>0.19916596310905396</v>
      </c>
    </row>
    <row r="1431" spans="2:9">
      <c r="B1431" s="12">
        <f t="shared" si="24"/>
        <v>41870.990972225452</v>
      </c>
      <c r="C1431" s="9">
        <v>23.75</v>
      </c>
      <c r="D1431" s="4">
        <v>92.399999999999991</v>
      </c>
      <c r="E1431" s="5">
        <v>0.22325388195115223</v>
      </c>
      <c r="G1431" s="6">
        <v>23.75</v>
      </c>
      <c r="H1431" s="6">
        <v>93.22</v>
      </c>
      <c r="I1431" s="7">
        <v>0.19916596310905396</v>
      </c>
    </row>
    <row r="1432" spans="2:9">
      <c r="B1432" s="12">
        <f t="shared" si="24"/>
        <v>41870.991666669899</v>
      </c>
      <c r="C1432" s="9">
        <v>23.75</v>
      </c>
      <c r="D1432" s="4">
        <v>91.2</v>
      </c>
      <c r="E1432" s="5">
        <v>0.25850449489080751</v>
      </c>
      <c r="G1432" s="6">
        <v>23.654999999999998</v>
      </c>
      <c r="H1432" s="6">
        <v>94.399999999999991</v>
      </c>
      <c r="I1432" s="7">
        <v>0.16356467489140047</v>
      </c>
    </row>
    <row r="1433" spans="2:9">
      <c r="B1433" s="12">
        <f t="shared" si="24"/>
        <v>41870.992361114346</v>
      </c>
      <c r="C1433" s="9">
        <v>23.75</v>
      </c>
      <c r="D1433" s="4">
        <v>92.399999999999991</v>
      </c>
      <c r="E1433" s="5">
        <v>0.22325388195115223</v>
      </c>
      <c r="G1433" s="6">
        <v>23.654999999999998</v>
      </c>
      <c r="H1433" s="6">
        <v>94.399999999999991</v>
      </c>
      <c r="I1433" s="7">
        <v>0.16356467489140047</v>
      </c>
    </row>
    <row r="1434" spans="2:9">
      <c r="B1434" s="12">
        <f t="shared" si="24"/>
        <v>41870.993055558793</v>
      </c>
      <c r="C1434" s="9">
        <v>23.75</v>
      </c>
      <c r="D1434" s="4">
        <v>91.2</v>
      </c>
      <c r="E1434" s="5">
        <v>0.25850449489080751</v>
      </c>
      <c r="G1434" s="6">
        <v>23.75</v>
      </c>
      <c r="H1434" s="6">
        <v>94.399999999999991</v>
      </c>
      <c r="I1434" s="7">
        <v>0.16450286038505954</v>
      </c>
    </row>
    <row r="1435" spans="2:9">
      <c r="B1435" s="12">
        <f t="shared" si="24"/>
        <v>41870.993750003239</v>
      </c>
      <c r="C1435" s="9">
        <v>23.654999999999998</v>
      </c>
      <c r="D1435" s="4">
        <v>92.399999999999991</v>
      </c>
      <c r="E1435" s="5">
        <v>0.22198063020975781</v>
      </c>
      <c r="G1435" s="6">
        <v>23.75</v>
      </c>
      <c r="H1435" s="6">
        <v>93.22</v>
      </c>
      <c r="I1435" s="7">
        <v>0.19916596310905396</v>
      </c>
    </row>
    <row r="1436" spans="2:9">
      <c r="B1436" s="12">
        <f t="shared" si="24"/>
        <v>41870.994444447686</v>
      </c>
      <c r="C1436" s="9">
        <v>23.654999999999998</v>
      </c>
      <c r="D1436" s="4">
        <v>92.399999999999991</v>
      </c>
      <c r="E1436" s="5">
        <v>0.22198063020975781</v>
      </c>
      <c r="G1436" s="6">
        <v>23.75</v>
      </c>
      <c r="H1436" s="6">
        <v>93.22</v>
      </c>
      <c r="I1436" s="7">
        <v>0.19916596310905396</v>
      </c>
    </row>
    <row r="1437" spans="2:9">
      <c r="B1437" s="12">
        <f t="shared" si="24"/>
        <v>41870.995138892133</v>
      </c>
      <c r="C1437" s="9">
        <v>23.654999999999998</v>
      </c>
      <c r="D1437" s="4">
        <v>91.2</v>
      </c>
      <c r="E1437" s="5">
        <v>0.25703020340077187</v>
      </c>
      <c r="G1437" s="6">
        <v>23.654999999999998</v>
      </c>
      <c r="H1437" s="6">
        <v>94.399999999999991</v>
      </c>
      <c r="I1437" s="7">
        <v>0.16356467489140047</v>
      </c>
    </row>
    <row r="1438" spans="2:9">
      <c r="B1438" s="12">
        <f t="shared" si="24"/>
        <v>41870.995833336579</v>
      </c>
      <c r="C1438" s="9">
        <v>23.654999999999998</v>
      </c>
      <c r="D1438" s="4">
        <v>92.399999999999991</v>
      </c>
      <c r="E1438" s="5">
        <v>0.22198063020975781</v>
      </c>
      <c r="G1438" s="6">
        <v>23.654999999999998</v>
      </c>
      <c r="H1438" s="6">
        <v>94.399999999999991</v>
      </c>
      <c r="I1438" s="7">
        <v>0.16356467489140047</v>
      </c>
    </row>
    <row r="1439" spans="2:9">
      <c r="B1439" s="12">
        <f t="shared" si="24"/>
        <v>41870.996527781026</v>
      </c>
      <c r="C1439" s="9">
        <v>23.654999999999998</v>
      </c>
      <c r="D1439" s="4">
        <v>91.2</v>
      </c>
      <c r="E1439" s="5">
        <v>0.25703020340077187</v>
      </c>
      <c r="G1439" s="6">
        <v>23.75</v>
      </c>
      <c r="H1439" s="6">
        <v>93.22</v>
      </c>
      <c r="I1439" s="7">
        <v>0.19916596310905396</v>
      </c>
    </row>
    <row r="1440" spans="2:9">
      <c r="B1440" s="12">
        <f t="shared" si="24"/>
        <v>41870.997222225473</v>
      </c>
      <c r="C1440" s="9">
        <v>23.654999999999998</v>
      </c>
      <c r="D1440" s="4">
        <v>93.6</v>
      </c>
      <c r="E1440" s="5">
        <v>0.18693105701874341</v>
      </c>
      <c r="G1440" s="6">
        <v>23.654999999999998</v>
      </c>
      <c r="H1440" s="6">
        <v>92.039999999999992</v>
      </c>
      <c r="I1440" s="7">
        <v>0.23249550216706225</v>
      </c>
    </row>
    <row r="1441" spans="2:9">
      <c r="B1441" s="12">
        <f t="shared" si="24"/>
        <v>41870.99791666992</v>
      </c>
      <c r="C1441" s="9">
        <v>23.654999999999998</v>
      </c>
      <c r="D1441" s="4">
        <v>93.6</v>
      </c>
      <c r="E1441" s="5">
        <v>0.18693105701874341</v>
      </c>
      <c r="G1441" s="6">
        <v>23.654999999999998</v>
      </c>
      <c r="H1441" s="6">
        <v>92.039999999999992</v>
      </c>
      <c r="I1441" s="7">
        <v>0.23249550216706225</v>
      </c>
    </row>
    <row r="1442" spans="2:9">
      <c r="B1442" s="12">
        <f t="shared" si="24"/>
        <v>41870.998611114366</v>
      </c>
      <c r="C1442" s="9">
        <v>23.654999999999998</v>
      </c>
      <c r="D1442" s="4">
        <v>93.6</v>
      </c>
      <c r="E1442" s="5">
        <v>0.18693105701874341</v>
      </c>
      <c r="G1442" s="6">
        <v>23.654999999999998</v>
      </c>
      <c r="H1442" s="6">
        <v>92.039999999999992</v>
      </c>
      <c r="I1442" s="7">
        <v>0.23249550216706225</v>
      </c>
    </row>
    <row r="1443" spans="2:9">
      <c r="B1443" s="12">
        <f t="shared" si="24"/>
        <v>41870.999305558813</v>
      </c>
      <c r="C1443" s="9">
        <v>23.654999999999998</v>
      </c>
      <c r="D1443" s="4">
        <v>93.6</v>
      </c>
      <c r="E1443" s="5">
        <v>0.18693105701874341</v>
      </c>
      <c r="G1443" s="6">
        <v>23.654999999999998</v>
      </c>
      <c r="H1443" s="6">
        <v>92.039999999999992</v>
      </c>
      <c r="I1443" s="7">
        <v>0.23249550216706225</v>
      </c>
    </row>
    <row r="1444" spans="2:9">
      <c r="B1444" s="13"/>
      <c r="C1444" s="8" t="s">
        <v>1</v>
      </c>
      <c r="D1444" s="3" t="s">
        <v>3</v>
      </c>
      <c r="E1444" s="3" t="s">
        <v>4</v>
      </c>
      <c r="G1444" s="3" t="s">
        <v>2</v>
      </c>
      <c r="H1444" s="3" t="s">
        <v>5</v>
      </c>
      <c r="I1444" s="14" t="s">
        <v>6</v>
      </c>
    </row>
    <row r="1445" spans="2:9">
      <c r="B1445" s="13"/>
      <c r="C1445" s="52">
        <f>AVERAGE(C724:C903)</f>
        <v>35.355662037037071</v>
      </c>
      <c r="D1445" s="52">
        <f t="shared" ref="D1445:I1445" si="25">AVERAGE(D724:D903)</f>
        <v>46.5867</v>
      </c>
      <c r="E1445" s="52">
        <f t="shared" si="25"/>
        <v>3.0707564669629646</v>
      </c>
      <c r="F1445" s="52" t="e">
        <f t="shared" si="25"/>
        <v>#DIV/0!</v>
      </c>
      <c r="G1445" s="52">
        <f t="shared" si="25"/>
        <v>29.427305555555545</v>
      </c>
      <c r="H1445" s="52">
        <f t="shared" si="25"/>
        <v>81.013555555555556</v>
      </c>
      <c r="I1445" s="52">
        <f t="shared" si="25"/>
        <v>0.7800055846122218</v>
      </c>
    </row>
    <row r="1446" spans="2:9">
      <c r="B1446" s="13"/>
      <c r="C1446">
        <f>_xlfn.STDEV.S(C724:C903)</f>
        <v>0.83053005077990194</v>
      </c>
      <c r="D1446">
        <f t="shared" ref="D1446:I1446" si="26">_xlfn.STDEV.S(D724:D903)</f>
        <v>5.1579851701651469</v>
      </c>
      <c r="E1446">
        <f t="shared" si="26"/>
        <v>0.3636602472346277</v>
      </c>
      <c r="F1446" t="e">
        <f t="shared" si="26"/>
        <v>#DIV/0!</v>
      </c>
      <c r="G1446">
        <f t="shared" si="26"/>
        <v>0.45281378635000497</v>
      </c>
      <c r="H1446">
        <f t="shared" si="26"/>
        <v>4.6591612909883047</v>
      </c>
      <c r="I1446">
        <f t="shared" si="26"/>
        <v>0.19366573379349802</v>
      </c>
    </row>
    <row r="1447" spans="2:9">
      <c r="B1447" s="13"/>
      <c r="C1447">
        <f>STDEVP(C725:C904)</f>
        <v>0.82911481732960346</v>
      </c>
      <c r="D1447"/>
    </row>
    <row r="1448" spans="2:9">
      <c r="B1448" s="13"/>
      <c r="C1448"/>
      <c r="D1448"/>
    </row>
    <row r="1449" spans="2:9">
      <c r="B1449" s="13"/>
      <c r="C1449"/>
      <c r="D1449"/>
    </row>
    <row r="1450" spans="2:9">
      <c r="B1450" s="13"/>
      <c r="C1450"/>
      <c r="D1450"/>
    </row>
    <row r="1451" spans="2:9">
      <c r="B1451" s="13"/>
      <c r="C1451"/>
      <c r="D1451"/>
    </row>
    <row r="1452" spans="2:9">
      <c r="B1452" s="13"/>
      <c r="C1452"/>
      <c r="D1452"/>
    </row>
    <row r="1453" spans="2:9">
      <c r="B1453" s="13"/>
      <c r="C1453"/>
      <c r="D1453"/>
    </row>
    <row r="1454" spans="2:9">
      <c r="B1454" s="13"/>
      <c r="C1454"/>
      <c r="D1454"/>
    </row>
    <row r="1455" spans="2:9">
      <c r="B1455" s="13"/>
      <c r="C1455"/>
      <c r="D1455"/>
    </row>
    <row r="1456" spans="2:9">
      <c r="B1456" s="11"/>
      <c r="C1456" s="1"/>
    </row>
    <row r="1457" spans="2:3">
      <c r="B1457" s="11"/>
      <c r="C1457" s="1"/>
    </row>
    <row r="1458" spans="2:3">
      <c r="B1458" s="11"/>
      <c r="C1458" s="1"/>
    </row>
    <row r="1459" spans="2:3">
      <c r="B1459" s="11"/>
      <c r="C1459" s="1"/>
    </row>
    <row r="1460" spans="2:3">
      <c r="B1460" s="11"/>
      <c r="C1460" s="1"/>
    </row>
    <row r="1461" spans="2:3">
      <c r="B1461" s="11"/>
      <c r="C1461" s="1"/>
    </row>
    <row r="1462" spans="2:3">
      <c r="B1462" s="11"/>
      <c r="C1462" s="1"/>
    </row>
    <row r="1463" spans="2:3">
      <c r="B1463" s="11"/>
      <c r="C1463" s="1"/>
    </row>
    <row r="1464" spans="2:3">
      <c r="B1464" s="11"/>
      <c r="C1464" s="1"/>
    </row>
    <row r="1465" spans="2:3">
      <c r="B1465" s="11"/>
      <c r="C1465" s="1"/>
    </row>
    <row r="1466" spans="2:3">
      <c r="B1466" s="11"/>
      <c r="C1466" s="1"/>
    </row>
    <row r="1467" spans="2:3">
      <c r="B1467" s="11"/>
      <c r="C1467" s="1"/>
    </row>
    <row r="1468" spans="2:3">
      <c r="B1468" s="11"/>
      <c r="C1468" s="1"/>
    </row>
    <row r="1469" spans="2:3">
      <c r="B1469" s="11"/>
      <c r="C1469" s="1"/>
    </row>
    <row r="1470" spans="2:3">
      <c r="B1470" s="11"/>
      <c r="C1470" s="1"/>
    </row>
    <row r="1471" spans="2:3">
      <c r="B1471" s="11"/>
      <c r="C1471" s="1"/>
    </row>
    <row r="1472" spans="2:3">
      <c r="B1472" s="11"/>
      <c r="C1472" s="1"/>
    </row>
    <row r="1473" spans="2:3">
      <c r="B1473" s="11"/>
      <c r="C1473" s="1"/>
    </row>
    <row r="1474" spans="2:3">
      <c r="B1474" s="11"/>
      <c r="C1474" s="1"/>
    </row>
    <row r="1475" spans="2:3">
      <c r="B1475" s="11"/>
      <c r="C1475" s="1"/>
    </row>
    <row r="1476" spans="2:3">
      <c r="B1476" s="11"/>
      <c r="C1476" s="1"/>
    </row>
    <row r="1477" spans="2:3">
      <c r="B1477" s="11"/>
      <c r="C1477" s="1"/>
    </row>
    <row r="1478" spans="2:3">
      <c r="B1478" s="11"/>
      <c r="C1478" s="1"/>
    </row>
    <row r="1479" spans="2:3">
      <c r="B1479" s="11"/>
      <c r="C1479" s="1"/>
    </row>
    <row r="1480" spans="2:3">
      <c r="B1480" s="11"/>
      <c r="C1480" s="1"/>
    </row>
    <row r="1481" spans="2:3">
      <c r="B1481" s="11"/>
      <c r="C1481" s="1"/>
    </row>
    <row r="1482" spans="2:3">
      <c r="B1482" s="11"/>
      <c r="C1482" s="1"/>
    </row>
    <row r="1483" spans="2:3">
      <c r="B1483" s="11"/>
      <c r="C1483" s="1"/>
    </row>
    <row r="1484" spans="2:3">
      <c r="B1484" s="11"/>
      <c r="C1484" s="1"/>
    </row>
    <row r="1485" spans="2:3">
      <c r="B1485" s="11"/>
      <c r="C1485" s="1"/>
    </row>
    <row r="1486" spans="2:3">
      <c r="B1486" s="11"/>
      <c r="C1486" s="1"/>
    </row>
    <row r="1487" spans="2:3">
      <c r="B1487" s="11"/>
      <c r="C1487" s="1"/>
    </row>
    <row r="1488" spans="2:3">
      <c r="B1488" s="11"/>
      <c r="C1488" s="1"/>
    </row>
    <row r="1489" spans="2:3">
      <c r="B1489" s="11"/>
      <c r="C1489" s="1"/>
    </row>
    <row r="1490" spans="2:3">
      <c r="B1490" s="11"/>
      <c r="C1490" s="1"/>
    </row>
    <row r="1491" spans="2:3">
      <c r="B1491" s="11"/>
      <c r="C1491" s="1"/>
    </row>
    <row r="1492" spans="2:3">
      <c r="B1492" s="11"/>
      <c r="C1492" s="1"/>
    </row>
    <row r="1493" spans="2:3">
      <c r="B1493" s="11"/>
      <c r="C1493" s="1"/>
    </row>
    <row r="1494" spans="2:3">
      <c r="B1494" s="11"/>
      <c r="C1494" s="1"/>
    </row>
    <row r="1495" spans="2:3">
      <c r="B1495" s="11"/>
      <c r="C1495" s="1"/>
    </row>
    <row r="1496" spans="2:3">
      <c r="B1496" s="11"/>
      <c r="C1496" s="1"/>
    </row>
    <row r="1497" spans="2:3">
      <c r="B1497" s="11"/>
      <c r="C1497" s="1"/>
    </row>
    <row r="1498" spans="2:3">
      <c r="B1498" s="11"/>
      <c r="C1498" s="1"/>
    </row>
    <row r="1499" spans="2:3">
      <c r="B1499" s="11"/>
      <c r="C1499" s="1"/>
    </row>
    <row r="1500" spans="2:3">
      <c r="B1500" s="11"/>
      <c r="C1500" s="1"/>
    </row>
    <row r="1501" spans="2:3">
      <c r="B1501" s="11"/>
      <c r="C1501" s="1"/>
    </row>
    <row r="1502" spans="2:3">
      <c r="B1502" s="11"/>
      <c r="C1502" s="1"/>
    </row>
    <row r="1503" spans="2:3">
      <c r="B1503" s="11"/>
      <c r="C1503" s="1"/>
    </row>
    <row r="1504" spans="2:3">
      <c r="B1504" s="11"/>
      <c r="C1504" s="1"/>
    </row>
    <row r="1505" spans="2:3">
      <c r="B1505" s="11"/>
      <c r="C1505" s="1"/>
    </row>
    <row r="1506" spans="2:3">
      <c r="B1506" s="11"/>
      <c r="C1506" s="1"/>
    </row>
    <row r="1507" spans="2:3">
      <c r="B1507" s="11"/>
      <c r="C1507" s="1"/>
    </row>
    <row r="1508" spans="2:3">
      <c r="B1508" s="11"/>
      <c r="C1508" s="1"/>
    </row>
    <row r="1509" spans="2:3">
      <c r="B1509" s="11"/>
      <c r="C1509" s="1"/>
    </row>
    <row r="1510" spans="2:3">
      <c r="B1510" s="11"/>
      <c r="C1510" s="1"/>
    </row>
    <row r="1511" spans="2:3">
      <c r="B1511" s="11"/>
      <c r="C1511" s="1"/>
    </row>
    <row r="1512" spans="2:3">
      <c r="B1512" s="11"/>
      <c r="C1512" s="1"/>
    </row>
    <row r="1513" spans="2:3">
      <c r="B1513" s="11"/>
      <c r="C1513" s="1"/>
    </row>
    <row r="1514" spans="2:3">
      <c r="B1514" s="11"/>
      <c r="C1514" s="1"/>
    </row>
    <row r="1515" spans="2:3">
      <c r="B1515" s="11"/>
      <c r="C1515" s="1"/>
    </row>
    <row r="1516" spans="2:3">
      <c r="B1516" s="11"/>
      <c r="C1516" s="1"/>
    </row>
    <row r="1517" spans="2:3">
      <c r="B1517" s="11"/>
      <c r="C1517" s="1"/>
    </row>
    <row r="1518" spans="2:3">
      <c r="B1518" s="11"/>
      <c r="C1518" s="1"/>
    </row>
    <row r="1519" spans="2:3">
      <c r="B1519" s="11"/>
      <c r="C1519" s="1"/>
    </row>
    <row r="1520" spans="2:3">
      <c r="B1520" s="11"/>
      <c r="C1520" s="1"/>
    </row>
    <row r="1521" spans="2:3">
      <c r="B1521" s="11"/>
      <c r="C1521" s="1"/>
    </row>
    <row r="1522" spans="2:3">
      <c r="B1522" s="11"/>
      <c r="C1522" s="1"/>
    </row>
    <row r="1523" spans="2:3">
      <c r="B1523" s="11"/>
      <c r="C1523" s="1"/>
    </row>
    <row r="1524" spans="2:3">
      <c r="B1524" s="11"/>
      <c r="C1524" s="1"/>
    </row>
    <row r="1525" spans="2:3">
      <c r="B1525" s="11"/>
      <c r="C1525" s="1"/>
    </row>
    <row r="1526" spans="2:3">
      <c r="B1526" s="11"/>
      <c r="C1526" s="1"/>
    </row>
    <row r="1527" spans="2:3">
      <c r="B1527" s="11"/>
      <c r="C1527" s="1"/>
    </row>
    <row r="1528" spans="2:3">
      <c r="B1528" s="11"/>
      <c r="C1528" s="1"/>
    </row>
    <row r="1529" spans="2:3">
      <c r="B1529" s="11"/>
      <c r="C1529" s="1"/>
    </row>
    <row r="1530" spans="2:3">
      <c r="B1530" s="11"/>
      <c r="C1530" s="1"/>
    </row>
    <row r="1531" spans="2:3">
      <c r="B1531" s="11"/>
      <c r="C1531" s="1"/>
    </row>
    <row r="1532" spans="2:3">
      <c r="B1532" s="11"/>
      <c r="C1532" s="1"/>
    </row>
    <row r="1533" spans="2:3">
      <c r="B1533" s="11"/>
      <c r="C1533" s="1"/>
    </row>
    <row r="1534" spans="2:3">
      <c r="B1534" s="11"/>
      <c r="C1534" s="1"/>
    </row>
    <row r="1535" spans="2:3">
      <c r="B1535" s="11"/>
      <c r="C1535" s="1"/>
    </row>
    <row r="1536" spans="2:3">
      <c r="B1536" s="11"/>
      <c r="C1536" s="1"/>
    </row>
    <row r="1537" spans="2:3">
      <c r="B1537" s="11"/>
      <c r="C1537" s="1"/>
    </row>
    <row r="1538" spans="2:3">
      <c r="B1538" s="11"/>
      <c r="C1538" s="1"/>
    </row>
    <row r="1539" spans="2:3">
      <c r="B1539" s="11"/>
      <c r="C1539" s="1"/>
    </row>
    <row r="1540" spans="2:3">
      <c r="B1540" s="11"/>
      <c r="C1540" s="1"/>
    </row>
    <row r="1541" spans="2:3">
      <c r="B1541" s="11"/>
      <c r="C1541" s="1"/>
    </row>
    <row r="1542" spans="2:3">
      <c r="B1542" s="11"/>
      <c r="C1542" s="1"/>
    </row>
    <row r="1543" spans="2:3">
      <c r="B1543" s="11"/>
      <c r="C1543" s="1"/>
    </row>
    <row r="1544" spans="2:3">
      <c r="B1544" s="11"/>
      <c r="C1544" s="1"/>
    </row>
    <row r="1545" spans="2:3">
      <c r="B1545" s="11"/>
      <c r="C1545" s="1"/>
    </row>
    <row r="1546" spans="2:3">
      <c r="B1546" s="11"/>
      <c r="C1546" s="1"/>
    </row>
    <row r="1547" spans="2:3">
      <c r="B1547" s="11"/>
      <c r="C1547" s="1"/>
    </row>
    <row r="1548" spans="2:3">
      <c r="B1548" s="11"/>
      <c r="C1548" s="1"/>
    </row>
    <row r="1549" spans="2:3">
      <c r="B1549" s="11"/>
      <c r="C1549" s="1"/>
    </row>
    <row r="1550" spans="2:3">
      <c r="B1550" s="11"/>
      <c r="C1550" s="1"/>
    </row>
    <row r="1551" spans="2:3">
      <c r="B1551" s="11"/>
      <c r="C1551" s="1"/>
    </row>
    <row r="1552" spans="2:3">
      <c r="B1552" s="11"/>
      <c r="C1552" s="1"/>
    </row>
    <row r="1553" spans="2:3">
      <c r="B1553" s="11"/>
      <c r="C1553" s="1"/>
    </row>
    <row r="1554" spans="2:3">
      <c r="B1554" s="11"/>
      <c r="C1554" s="1"/>
    </row>
    <row r="1555" spans="2:3">
      <c r="B1555" s="11"/>
      <c r="C1555" s="1"/>
    </row>
    <row r="1556" spans="2:3">
      <c r="B1556" s="11"/>
      <c r="C1556" s="1"/>
    </row>
    <row r="1557" spans="2:3">
      <c r="B1557" s="11"/>
      <c r="C1557" s="1"/>
    </row>
    <row r="1558" spans="2:3">
      <c r="B1558" s="11"/>
      <c r="C1558" s="1"/>
    </row>
    <row r="1559" spans="2:3">
      <c r="B1559" s="11"/>
      <c r="C1559" s="1"/>
    </row>
    <row r="1560" spans="2:3">
      <c r="B1560" s="11"/>
      <c r="C1560" s="1"/>
    </row>
    <row r="1561" spans="2:3">
      <c r="B1561" s="11"/>
      <c r="C1561" s="1"/>
    </row>
    <row r="1562" spans="2:3">
      <c r="B1562" s="11"/>
      <c r="C1562" s="1"/>
    </row>
    <row r="1563" spans="2:3">
      <c r="B1563" s="11"/>
      <c r="C1563" s="1"/>
    </row>
    <row r="1564" spans="2:3">
      <c r="B1564" s="11"/>
      <c r="C1564" s="1"/>
    </row>
    <row r="1565" spans="2:3">
      <c r="B1565" s="11"/>
      <c r="C1565" s="1"/>
    </row>
    <row r="1566" spans="2:3">
      <c r="B1566" s="11"/>
      <c r="C1566" s="1"/>
    </row>
    <row r="1567" spans="2:3">
      <c r="B1567" s="11"/>
      <c r="C1567" s="1"/>
    </row>
    <row r="1568" spans="2:3">
      <c r="B1568" s="11"/>
      <c r="C1568" s="1"/>
    </row>
    <row r="1569" spans="2:3">
      <c r="B1569" s="11"/>
      <c r="C1569" s="1"/>
    </row>
    <row r="1570" spans="2:3">
      <c r="B1570" s="11"/>
      <c r="C1570" s="1"/>
    </row>
    <row r="1571" spans="2:3">
      <c r="B1571" s="11"/>
      <c r="C1571" s="1"/>
    </row>
    <row r="1572" spans="2:3">
      <c r="B1572" s="11"/>
      <c r="C1572" s="1"/>
    </row>
    <row r="1573" spans="2:3">
      <c r="B1573" s="11"/>
      <c r="C1573" s="1"/>
    </row>
    <row r="1574" spans="2:3">
      <c r="B1574" s="11"/>
      <c r="C1574" s="1"/>
    </row>
    <row r="1575" spans="2:3">
      <c r="B1575" s="11"/>
      <c r="C1575" s="1"/>
    </row>
    <row r="1576" spans="2:3">
      <c r="B1576" s="11"/>
      <c r="C1576" s="1"/>
    </row>
    <row r="1577" spans="2:3">
      <c r="B1577" s="11"/>
      <c r="C1577" s="1"/>
    </row>
    <row r="1578" spans="2:3">
      <c r="B1578" s="11"/>
      <c r="C1578" s="1"/>
    </row>
    <row r="1579" spans="2:3">
      <c r="B1579" s="11"/>
      <c r="C1579" s="1"/>
    </row>
    <row r="1580" spans="2:3">
      <c r="B1580" s="11"/>
      <c r="C1580" s="1"/>
    </row>
    <row r="1581" spans="2:3">
      <c r="B1581" s="11"/>
      <c r="C1581" s="1"/>
    </row>
    <row r="1582" spans="2:3">
      <c r="B1582" s="11"/>
      <c r="C1582" s="1"/>
    </row>
    <row r="1583" spans="2:3">
      <c r="B1583" s="11"/>
      <c r="C1583" s="1"/>
    </row>
    <row r="1584" spans="2:3">
      <c r="B1584" s="11"/>
      <c r="C1584" s="1"/>
    </row>
    <row r="1585" spans="2:3">
      <c r="B1585" s="11"/>
      <c r="C1585" s="1"/>
    </row>
    <row r="1586" spans="2:3">
      <c r="B1586" s="11"/>
      <c r="C1586" s="1"/>
    </row>
    <row r="1587" spans="2:3">
      <c r="B1587" s="11"/>
      <c r="C1587" s="1"/>
    </row>
    <row r="1588" spans="2:3">
      <c r="B1588" s="11"/>
      <c r="C1588" s="1"/>
    </row>
    <row r="1589" spans="2:3">
      <c r="B1589" s="11"/>
      <c r="C1589" s="1"/>
    </row>
    <row r="1590" spans="2:3">
      <c r="B1590" s="11"/>
      <c r="C1590" s="1"/>
    </row>
    <row r="1591" spans="2:3">
      <c r="B1591" s="11"/>
      <c r="C1591" s="1"/>
    </row>
    <row r="1592" spans="2:3">
      <c r="B1592" s="11"/>
      <c r="C1592" s="1"/>
    </row>
    <row r="1593" spans="2:3">
      <c r="B1593" s="11"/>
      <c r="C1593" s="1"/>
    </row>
    <row r="1594" spans="2:3">
      <c r="B1594" s="11"/>
      <c r="C1594" s="1"/>
    </row>
    <row r="1595" spans="2:3">
      <c r="B1595" s="11"/>
      <c r="C1595" s="1"/>
    </row>
    <row r="1596" spans="2:3">
      <c r="B1596" s="11"/>
      <c r="C1596" s="1"/>
    </row>
    <row r="1597" spans="2:3">
      <c r="B1597" s="11"/>
      <c r="C1597" s="1"/>
    </row>
    <row r="1598" spans="2:3">
      <c r="B1598" s="11"/>
      <c r="C1598" s="1"/>
    </row>
    <row r="1599" spans="2:3">
      <c r="B1599" s="11"/>
      <c r="C1599" s="1"/>
    </row>
    <row r="1600" spans="2:3">
      <c r="B1600" s="11"/>
      <c r="C1600" s="1"/>
    </row>
    <row r="1601" spans="2:3">
      <c r="B1601" s="11"/>
      <c r="C1601" s="1"/>
    </row>
    <row r="1602" spans="2:3">
      <c r="B1602" s="11"/>
      <c r="C1602" s="1"/>
    </row>
    <row r="1603" spans="2:3">
      <c r="B1603" s="11"/>
      <c r="C1603" s="1"/>
    </row>
    <row r="1604" spans="2:3">
      <c r="B1604" s="11"/>
      <c r="C1604" s="1"/>
    </row>
    <row r="1605" spans="2:3">
      <c r="B1605" s="11"/>
      <c r="C1605" s="1"/>
    </row>
    <row r="1606" spans="2:3">
      <c r="B1606" s="11"/>
      <c r="C1606" s="1"/>
    </row>
    <row r="1607" spans="2:3">
      <c r="B1607" s="11"/>
      <c r="C1607" s="1"/>
    </row>
    <row r="1608" spans="2:3">
      <c r="B1608" s="11"/>
      <c r="C1608" s="1"/>
    </row>
    <row r="1609" spans="2:3">
      <c r="B1609" s="11"/>
      <c r="C1609" s="1"/>
    </row>
    <row r="1610" spans="2:3">
      <c r="B1610" s="11"/>
      <c r="C1610" s="1"/>
    </row>
    <row r="1611" spans="2:3">
      <c r="B1611" s="11"/>
      <c r="C1611" s="1"/>
    </row>
    <row r="1612" spans="2:3">
      <c r="B1612" s="11"/>
      <c r="C1612" s="1"/>
    </row>
    <row r="1613" spans="2:3">
      <c r="B1613" s="11"/>
      <c r="C1613" s="1"/>
    </row>
    <row r="1614" spans="2:3">
      <c r="B1614" s="11"/>
      <c r="C1614" s="1"/>
    </row>
    <row r="1615" spans="2:3">
      <c r="B1615" s="11"/>
      <c r="C1615" s="1"/>
    </row>
    <row r="1616" spans="2:3">
      <c r="B1616" s="11"/>
      <c r="C1616" s="1"/>
    </row>
    <row r="1617" spans="2:3">
      <c r="B1617" s="11"/>
      <c r="C1617" s="1"/>
    </row>
    <row r="1618" spans="2:3">
      <c r="B1618" s="11"/>
      <c r="C1618" s="1"/>
    </row>
    <row r="1619" spans="2:3">
      <c r="B1619" s="11"/>
      <c r="C1619" s="1"/>
    </row>
    <row r="1620" spans="2:3">
      <c r="B1620" s="11"/>
      <c r="C1620" s="1"/>
    </row>
    <row r="1621" spans="2:3">
      <c r="B1621" s="11"/>
      <c r="C1621" s="1"/>
    </row>
    <row r="1622" spans="2:3">
      <c r="B1622" s="11"/>
      <c r="C1622" s="1"/>
    </row>
    <row r="1623" spans="2:3">
      <c r="B1623" s="11"/>
      <c r="C1623" s="1"/>
    </row>
    <row r="1624" spans="2:3">
      <c r="B1624" s="11"/>
      <c r="C1624" s="1"/>
    </row>
    <row r="1625" spans="2:3">
      <c r="B1625" s="11"/>
      <c r="C1625" s="1"/>
    </row>
    <row r="1626" spans="2:3">
      <c r="B1626" s="11"/>
      <c r="C1626" s="1"/>
    </row>
    <row r="1627" spans="2:3">
      <c r="B1627" s="11"/>
      <c r="C1627" s="1"/>
    </row>
    <row r="1628" spans="2:3">
      <c r="B1628" s="11"/>
      <c r="C1628" s="1"/>
    </row>
    <row r="1629" spans="2:3">
      <c r="B1629" s="11"/>
      <c r="C1629" s="1"/>
    </row>
    <row r="1630" spans="2:3">
      <c r="B1630" s="11"/>
      <c r="C1630" s="1"/>
    </row>
    <row r="1631" spans="2:3">
      <c r="B1631" s="11"/>
      <c r="C1631" s="1"/>
    </row>
    <row r="1632" spans="2:3">
      <c r="B1632" s="11"/>
      <c r="C1632" s="1"/>
    </row>
    <row r="1633" spans="2:3">
      <c r="B1633" s="11"/>
      <c r="C1633" s="1"/>
    </row>
    <row r="1634" spans="2:3">
      <c r="B1634" s="11"/>
      <c r="C1634" s="1"/>
    </row>
    <row r="1635" spans="2:3">
      <c r="B1635" s="11"/>
      <c r="C1635" s="1"/>
    </row>
    <row r="1636" spans="2:3">
      <c r="B1636" s="11"/>
      <c r="C1636" s="1"/>
    </row>
    <row r="1637" spans="2:3">
      <c r="B1637" s="11"/>
      <c r="C1637" s="1"/>
    </row>
    <row r="1638" spans="2:3">
      <c r="B1638" s="11"/>
      <c r="C1638" s="1"/>
    </row>
    <row r="1639" spans="2:3">
      <c r="B1639" s="11"/>
      <c r="C1639" s="1"/>
    </row>
    <row r="1640" spans="2:3">
      <c r="B1640" s="11"/>
      <c r="C1640" s="1"/>
    </row>
    <row r="1641" spans="2:3">
      <c r="B1641" s="11"/>
      <c r="C1641" s="1"/>
    </row>
    <row r="1642" spans="2:3">
      <c r="B1642" s="11"/>
      <c r="C1642" s="1"/>
    </row>
    <row r="1643" spans="2:3">
      <c r="B1643" s="11"/>
      <c r="C1643" s="1"/>
    </row>
    <row r="1644" spans="2:3">
      <c r="B1644" s="11"/>
      <c r="C1644" s="1"/>
    </row>
    <row r="1645" spans="2:3">
      <c r="B1645" s="11"/>
      <c r="C1645" s="1"/>
    </row>
    <row r="1646" spans="2:3">
      <c r="B1646" s="11"/>
      <c r="C1646" s="1"/>
    </row>
    <row r="1647" spans="2:3">
      <c r="B1647" s="11"/>
      <c r="C1647" s="1"/>
    </row>
    <row r="1648" spans="2:3">
      <c r="B1648" s="11"/>
      <c r="C1648" s="1"/>
    </row>
    <row r="1649" spans="2:3">
      <c r="B1649" s="11"/>
      <c r="C1649" s="1"/>
    </row>
    <row r="1650" spans="2:3">
      <c r="B1650" s="11"/>
      <c r="C1650" s="1"/>
    </row>
    <row r="1651" spans="2:3">
      <c r="B1651" s="11"/>
      <c r="C1651" s="1"/>
    </row>
    <row r="1652" spans="2:3">
      <c r="B1652" s="11"/>
      <c r="C1652" s="1"/>
    </row>
    <row r="1653" spans="2:3">
      <c r="B1653" s="11"/>
      <c r="C1653" s="1"/>
    </row>
    <row r="1654" spans="2:3">
      <c r="B1654" s="11"/>
      <c r="C1654" s="1"/>
    </row>
    <row r="1655" spans="2:3">
      <c r="B1655" s="11"/>
      <c r="C1655" s="1"/>
    </row>
    <row r="1656" spans="2:3">
      <c r="B1656" s="11"/>
      <c r="C1656" s="1"/>
    </row>
    <row r="1657" spans="2:3">
      <c r="B1657" s="11"/>
      <c r="C1657" s="1"/>
    </row>
    <row r="1658" spans="2:3">
      <c r="B1658" s="11"/>
      <c r="C1658" s="1"/>
    </row>
    <row r="1659" spans="2:3">
      <c r="B1659" s="11"/>
      <c r="C1659" s="1"/>
    </row>
    <row r="1660" spans="2:3">
      <c r="B1660" s="11"/>
      <c r="C1660" s="1"/>
    </row>
    <row r="1661" spans="2:3">
      <c r="B1661" s="11"/>
      <c r="C1661" s="1"/>
    </row>
    <row r="1662" spans="2:3">
      <c r="B1662" s="11"/>
      <c r="C1662" s="1"/>
    </row>
    <row r="1663" spans="2:3">
      <c r="B1663" s="11"/>
      <c r="C1663" s="1"/>
    </row>
    <row r="1664" spans="2:3">
      <c r="B1664" s="11"/>
      <c r="C1664" s="1"/>
    </row>
    <row r="1665" spans="2:3">
      <c r="B1665" s="11"/>
      <c r="C1665" s="1"/>
    </row>
    <row r="1666" spans="2:3">
      <c r="B1666" s="11"/>
      <c r="C1666" s="1"/>
    </row>
    <row r="1667" spans="2:3">
      <c r="B1667" s="11"/>
      <c r="C1667" s="1"/>
    </row>
    <row r="1668" spans="2:3">
      <c r="B1668" s="11"/>
      <c r="C1668" s="1"/>
    </row>
    <row r="1669" spans="2:3">
      <c r="B1669" s="11"/>
      <c r="C1669" s="1"/>
    </row>
    <row r="1670" spans="2:3">
      <c r="B1670" s="11"/>
      <c r="C1670" s="1"/>
    </row>
    <row r="1671" spans="2:3">
      <c r="B1671" s="11"/>
      <c r="C1671" s="1"/>
    </row>
    <row r="1672" spans="2:3">
      <c r="B1672" s="11"/>
      <c r="C1672" s="1"/>
    </row>
    <row r="1673" spans="2:3">
      <c r="B1673" s="11"/>
      <c r="C1673" s="1"/>
    </row>
    <row r="1674" spans="2:3">
      <c r="B1674" s="11"/>
      <c r="C1674" s="1"/>
    </row>
    <row r="1675" spans="2:3">
      <c r="B1675" s="11"/>
      <c r="C1675" s="1"/>
    </row>
    <row r="1676" spans="2:3">
      <c r="B1676" s="11"/>
      <c r="C1676" s="1"/>
    </row>
    <row r="1677" spans="2:3">
      <c r="B1677" s="11"/>
      <c r="C1677" s="1"/>
    </row>
    <row r="1678" spans="2:3">
      <c r="B1678" s="11"/>
      <c r="C1678" s="1"/>
    </row>
    <row r="1679" spans="2:3">
      <c r="B1679" s="11"/>
      <c r="C1679" s="1"/>
    </row>
    <row r="1680" spans="2:3">
      <c r="B1680" s="11"/>
      <c r="C1680" s="1"/>
    </row>
    <row r="1681" spans="2:3">
      <c r="B1681" s="11"/>
      <c r="C1681" s="1"/>
    </row>
    <row r="1682" spans="2:3">
      <c r="B1682" s="11"/>
      <c r="C1682" s="1"/>
    </row>
    <row r="1683" spans="2:3">
      <c r="B1683" s="11"/>
      <c r="C1683" s="1"/>
    </row>
    <row r="1684" spans="2:3">
      <c r="B1684" s="11"/>
      <c r="C1684" s="1"/>
    </row>
    <row r="1685" spans="2:3">
      <c r="B1685" s="11"/>
      <c r="C1685" s="1"/>
    </row>
    <row r="1686" spans="2:3">
      <c r="B1686" s="11"/>
      <c r="C1686" s="1"/>
    </row>
    <row r="1687" spans="2:3">
      <c r="B1687" s="11"/>
      <c r="C1687" s="1"/>
    </row>
    <row r="1688" spans="2:3">
      <c r="B1688" s="11"/>
      <c r="C1688" s="1"/>
    </row>
    <row r="1689" spans="2:3">
      <c r="B1689" s="11"/>
      <c r="C1689" s="1"/>
    </row>
    <row r="1690" spans="2:3">
      <c r="B1690" s="11"/>
      <c r="C1690" s="1"/>
    </row>
    <row r="1691" spans="2:3">
      <c r="B1691" s="11"/>
      <c r="C1691" s="1"/>
    </row>
    <row r="1692" spans="2:3">
      <c r="B1692" s="11"/>
      <c r="C1692" s="1"/>
    </row>
    <row r="1693" spans="2:3">
      <c r="B1693" s="11"/>
      <c r="C1693" s="1"/>
    </row>
    <row r="1694" spans="2:3">
      <c r="B1694" s="11"/>
      <c r="C1694" s="1"/>
    </row>
    <row r="1695" spans="2:3">
      <c r="B1695" s="11"/>
      <c r="C1695" s="1"/>
    </row>
    <row r="1696" spans="2:3">
      <c r="B1696" s="11"/>
      <c r="C1696" s="1"/>
    </row>
    <row r="1697" spans="2:3">
      <c r="B1697" s="11"/>
      <c r="C1697" s="1"/>
    </row>
    <row r="1698" spans="2:3">
      <c r="B1698" s="11"/>
      <c r="C1698" s="1"/>
    </row>
    <row r="1699" spans="2:3">
      <c r="B1699" s="11"/>
      <c r="C1699" s="1"/>
    </row>
    <row r="1700" spans="2:3">
      <c r="B1700" s="11"/>
      <c r="C1700" s="1"/>
    </row>
    <row r="1701" spans="2:3">
      <c r="B1701" s="11"/>
      <c r="C1701" s="1"/>
    </row>
    <row r="1702" spans="2:3">
      <c r="B1702" s="11"/>
      <c r="C1702" s="1"/>
    </row>
    <row r="1703" spans="2:3">
      <c r="B1703" s="11"/>
      <c r="C1703" s="1"/>
    </row>
    <row r="1704" spans="2:3">
      <c r="B1704" s="11"/>
      <c r="C1704" s="1"/>
    </row>
    <row r="1705" spans="2:3">
      <c r="B1705" s="11"/>
      <c r="C1705" s="1"/>
    </row>
    <row r="1706" spans="2:3">
      <c r="B1706" s="11"/>
      <c r="C1706" s="1"/>
    </row>
    <row r="1707" spans="2:3">
      <c r="B1707" s="11"/>
      <c r="C1707" s="1"/>
    </row>
    <row r="1708" spans="2:3">
      <c r="B1708" s="11"/>
      <c r="C1708" s="1"/>
    </row>
    <row r="1709" spans="2:3">
      <c r="B1709" s="11"/>
      <c r="C1709" s="1"/>
    </row>
    <row r="1710" spans="2:3">
      <c r="B1710" s="11"/>
      <c r="C1710" s="1"/>
    </row>
    <row r="1711" spans="2:3">
      <c r="B1711" s="11"/>
      <c r="C1711" s="1"/>
    </row>
    <row r="1712" spans="2:3">
      <c r="B1712" s="11"/>
      <c r="C1712" s="1"/>
    </row>
    <row r="1713" spans="2:3">
      <c r="B1713" s="11"/>
      <c r="C1713" s="1"/>
    </row>
    <row r="1714" spans="2:3">
      <c r="B1714" s="11"/>
      <c r="C1714" s="1"/>
    </row>
    <row r="1715" spans="2:3">
      <c r="B1715" s="11"/>
      <c r="C1715" s="1"/>
    </row>
    <row r="1716" spans="2:3">
      <c r="B1716" s="11"/>
      <c r="C1716" s="1"/>
    </row>
    <row r="1717" spans="2:3">
      <c r="B1717" s="11"/>
      <c r="C1717" s="1"/>
    </row>
    <row r="1718" spans="2:3">
      <c r="B1718" s="11"/>
      <c r="C1718" s="1"/>
    </row>
    <row r="1719" spans="2:3">
      <c r="B1719" s="11"/>
      <c r="C1719" s="1"/>
    </row>
    <row r="1720" spans="2:3">
      <c r="B1720" s="11"/>
      <c r="C1720" s="1"/>
    </row>
    <row r="1721" spans="2:3">
      <c r="B1721" s="11"/>
      <c r="C1721" s="1"/>
    </row>
    <row r="1722" spans="2:3">
      <c r="B1722" s="11"/>
      <c r="C1722" s="1"/>
    </row>
    <row r="1723" spans="2:3">
      <c r="B1723" s="11"/>
      <c r="C1723" s="1"/>
    </row>
    <row r="1724" spans="2:3">
      <c r="B1724" s="11"/>
      <c r="C1724" s="1"/>
    </row>
    <row r="1725" spans="2:3">
      <c r="B1725" s="11"/>
      <c r="C1725" s="1"/>
    </row>
    <row r="1726" spans="2:3">
      <c r="B1726" s="11"/>
      <c r="C1726" s="1"/>
    </row>
    <row r="1727" spans="2:3">
      <c r="B1727" s="11"/>
      <c r="C1727" s="1"/>
    </row>
    <row r="1728" spans="2:3">
      <c r="B1728" s="11"/>
      <c r="C1728" s="1"/>
    </row>
    <row r="1729" spans="2:3">
      <c r="B1729" s="11"/>
      <c r="C1729" s="1"/>
    </row>
    <row r="1730" spans="2:3">
      <c r="B1730" s="11"/>
      <c r="C1730" s="1"/>
    </row>
    <row r="1731" spans="2:3">
      <c r="B1731" s="11"/>
      <c r="C1731" s="1"/>
    </row>
    <row r="1732" spans="2:3">
      <c r="B1732" s="11"/>
      <c r="C1732" s="1"/>
    </row>
    <row r="1733" spans="2:3">
      <c r="B1733" s="11"/>
      <c r="C1733" s="1"/>
    </row>
    <row r="1734" spans="2:3">
      <c r="B1734" s="11"/>
      <c r="C1734" s="1"/>
    </row>
    <row r="1735" spans="2:3">
      <c r="B1735" s="11"/>
      <c r="C1735" s="1"/>
    </row>
    <row r="1736" spans="2:3">
      <c r="B1736" s="11"/>
      <c r="C1736" s="1"/>
    </row>
    <row r="1737" spans="2:3">
      <c r="B1737" s="11"/>
      <c r="C1737" s="1"/>
    </row>
    <row r="1738" spans="2:3">
      <c r="B1738" s="11"/>
      <c r="C1738" s="1"/>
    </row>
    <row r="1739" spans="2:3">
      <c r="B1739" s="11"/>
      <c r="C1739" s="1"/>
    </row>
    <row r="1740" spans="2:3">
      <c r="B1740" s="11"/>
      <c r="C1740" s="1"/>
    </row>
    <row r="1741" spans="2:3">
      <c r="B1741" s="11"/>
      <c r="C1741" s="1"/>
    </row>
    <row r="1742" spans="2:3">
      <c r="B1742" s="11"/>
      <c r="C1742" s="1"/>
    </row>
    <row r="1743" spans="2:3">
      <c r="B1743" s="11"/>
      <c r="C1743" s="1"/>
    </row>
    <row r="1744" spans="2:3">
      <c r="B1744" s="11"/>
      <c r="C1744" s="1"/>
    </row>
    <row r="1745" spans="2:3">
      <c r="B1745" s="11"/>
      <c r="C1745" s="1"/>
    </row>
    <row r="1746" spans="2:3">
      <c r="B1746" s="11"/>
      <c r="C1746" s="1"/>
    </row>
    <row r="1747" spans="2:3">
      <c r="B1747" s="11"/>
      <c r="C1747" s="1"/>
    </row>
    <row r="1748" spans="2:3">
      <c r="B1748" s="11"/>
      <c r="C1748" s="1"/>
    </row>
    <row r="1749" spans="2:3">
      <c r="B1749" s="11"/>
      <c r="C1749" s="1"/>
    </row>
    <row r="1750" spans="2:3">
      <c r="B1750" s="11"/>
      <c r="C1750" s="1"/>
    </row>
    <row r="1751" spans="2:3">
      <c r="B1751" s="11"/>
      <c r="C1751" s="1"/>
    </row>
    <row r="1752" spans="2:3">
      <c r="B1752" s="11"/>
      <c r="C1752" s="1"/>
    </row>
    <row r="1753" spans="2:3">
      <c r="B1753" s="11"/>
      <c r="C1753" s="1"/>
    </row>
    <row r="1754" spans="2:3">
      <c r="B1754" s="11"/>
      <c r="C1754" s="1"/>
    </row>
    <row r="1755" spans="2:3">
      <c r="B1755" s="11"/>
      <c r="C1755" s="1"/>
    </row>
    <row r="1756" spans="2:3">
      <c r="B1756" s="11"/>
      <c r="C1756" s="1"/>
    </row>
    <row r="1757" spans="2:3">
      <c r="B1757" s="11"/>
      <c r="C1757" s="1"/>
    </row>
    <row r="1758" spans="2:3">
      <c r="B1758" s="11"/>
      <c r="C1758" s="1"/>
    </row>
    <row r="1759" spans="2:3">
      <c r="B1759" s="11"/>
      <c r="C1759" s="1"/>
    </row>
    <row r="1760" spans="2:3">
      <c r="B1760" s="11"/>
      <c r="C1760" s="1"/>
    </row>
    <row r="1761" spans="2:3">
      <c r="B1761" s="11"/>
      <c r="C1761" s="1"/>
    </row>
    <row r="1762" spans="2:3">
      <c r="B1762" s="11"/>
      <c r="C1762" s="1"/>
    </row>
    <row r="1763" spans="2:3">
      <c r="B1763" s="11"/>
      <c r="C1763" s="1"/>
    </row>
    <row r="1764" spans="2:3">
      <c r="B1764" s="11"/>
      <c r="C1764" s="1"/>
    </row>
    <row r="1765" spans="2:3">
      <c r="B1765" s="11"/>
      <c r="C1765" s="1"/>
    </row>
    <row r="1766" spans="2:3">
      <c r="B1766" s="11"/>
      <c r="C1766" s="1"/>
    </row>
    <row r="1767" spans="2:3">
      <c r="B1767" s="11"/>
      <c r="C1767" s="1"/>
    </row>
    <row r="1768" spans="2:3">
      <c r="B1768" s="11"/>
      <c r="C1768" s="1"/>
    </row>
    <row r="1769" spans="2:3">
      <c r="B1769" s="11"/>
      <c r="C1769" s="1"/>
    </row>
    <row r="1770" spans="2:3">
      <c r="B1770" s="11"/>
      <c r="C1770" s="1"/>
    </row>
    <row r="1771" spans="2:3">
      <c r="B1771" s="11"/>
      <c r="C1771" s="1"/>
    </row>
    <row r="1772" spans="2:3">
      <c r="B1772" s="11"/>
      <c r="C1772" s="1"/>
    </row>
    <row r="1773" spans="2:3">
      <c r="B1773" s="11"/>
      <c r="C1773" s="1"/>
    </row>
    <row r="1774" spans="2:3">
      <c r="B1774" s="11"/>
      <c r="C1774" s="1"/>
    </row>
    <row r="1775" spans="2:3">
      <c r="B1775" s="11"/>
      <c r="C1775" s="1"/>
    </row>
    <row r="1776" spans="2:3">
      <c r="B1776" s="11"/>
      <c r="C1776" s="1"/>
    </row>
    <row r="1777" spans="2:3">
      <c r="B1777" s="11"/>
      <c r="C1777" s="1"/>
    </row>
    <row r="1778" spans="2:3">
      <c r="B1778" s="11"/>
      <c r="C1778" s="1"/>
    </row>
    <row r="1779" spans="2:3">
      <c r="B1779" s="11"/>
      <c r="C1779" s="1"/>
    </row>
    <row r="1780" spans="2:3">
      <c r="B1780" s="11"/>
      <c r="C1780" s="1"/>
    </row>
    <row r="1781" spans="2:3">
      <c r="B1781" s="11"/>
      <c r="C1781" s="1"/>
    </row>
    <row r="1782" spans="2:3">
      <c r="B1782" s="11"/>
      <c r="C1782" s="1"/>
    </row>
    <row r="1783" spans="2:3">
      <c r="B1783" s="11"/>
      <c r="C1783" s="1"/>
    </row>
    <row r="1784" spans="2:3">
      <c r="B1784" s="11"/>
      <c r="C1784" s="1"/>
    </row>
    <row r="1785" spans="2:3">
      <c r="B1785" s="11"/>
      <c r="C1785" s="1"/>
    </row>
    <row r="1786" spans="2:3">
      <c r="B1786" s="11"/>
      <c r="C1786" s="1"/>
    </row>
    <row r="1787" spans="2:3">
      <c r="B1787" s="11"/>
      <c r="C1787" s="1"/>
    </row>
    <row r="1788" spans="2:3">
      <c r="B1788" s="11"/>
      <c r="C1788" s="1"/>
    </row>
    <row r="1789" spans="2:3">
      <c r="B1789" s="11"/>
      <c r="C1789" s="1"/>
    </row>
    <row r="1790" spans="2:3">
      <c r="B1790" s="11"/>
      <c r="C1790" s="1"/>
    </row>
    <row r="1791" spans="2:3">
      <c r="B1791" s="11"/>
      <c r="C1791" s="1"/>
    </row>
    <row r="1792" spans="2:3">
      <c r="B1792" s="11"/>
      <c r="C1792" s="1"/>
    </row>
    <row r="1793" spans="2:3">
      <c r="B1793" s="11"/>
      <c r="C1793" s="1"/>
    </row>
    <row r="1794" spans="2:3">
      <c r="B1794" s="11"/>
      <c r="C1794" s="1"/>
    </row>
    <row r="1795" spans="2:3">
      <c r="B1795" s="11"/>
      <c r="C1795" s="1"/>
    </row>
    <row r="1796" spans="2:3">
      <c r="B1796" s="11"/>
      <c r="C1796" s="1"/>
    </row>
    <row r="1797" spans="2:3">
      <c r="B1797" s="11"/>
      <c r="C1797" s="1"/>
    </row>
    <row r="1798" spans="2:3">
      <c r="B1798" s="11"/>
      <c r="C1798" s="1"/>
    </row>
    <row r="1799" spans="2:3">
      <c r="B1799" s="11"/>
      <c r="C1799" s="1"/>
    </row>
    <row r="1800" spans="2:3">
      <c r="B1800" s="11"/>
      <c r="C1800" s="1"/>
    </row>
    <row r="1801" spans="2:3">
      <c r="B1801" s="11"/>
      <c r="C1801" s="1"/>
    </row>
    <row r="1802" spans="2:3">
      <c r="B1802" s="11"/>
      <c r="C1802" s="1"/>
    </row>
    <row r="1803" spans="2:3">
      <c r="B1803" s="11"/>
      <c r="C1803" s="1"/>
    </row>
    <row r="1804" spans="2:3">
      <c r="B1804" s="11"/>
      <c r="C1804" s="1"/>
    </row>
    <row r="1805" spans="2:3">
      <c r="B1805" s="11"/>
      <c r="C1805" s="1"/>
    </row>
    <row r="1806" spans="2:3">
      <c r="B1806" s="11"/>
      <c r="C1806" s="1"/>
    </row>
    <row r="1807" spans="2:3">
      <c r="B1807" s="11"/>
      <c r="C1807" s="1"/>
    </row>
    <row r="1808" spans="2:3">
      <c r="B1808" s="11"/>
      <c r="C1808" s="1"/>
    </row>
    <row r="1809" spans="2:3">
      <c r="B1809" s="11"/>
      <c r="C1809" s="1"/>
    </row>
    <row r="1810" spans="2:3">
      <c r="B1810" s="11"/>
      <c r="C1810" s="1"/>
    </row>
    <row r="1811" spans="2:3">
      <c r="B1811" s="11"/>
      <c r="C1811" s="1"/>
    </row>
    <row r="1812" spans="2:3">
      <c r="B1812" s="11"/>
      <c r="C1812" s="1"/>
    </row>
    <row r="1813" spans="2:3">
      <c r="B1813" s="11"/>
      <c r="C1813" s="1"/>
    </row>
    <row r="1814" spans="2:3">
      <c r="B1814" s="11"/>
      <c r="C1814" s="1"/>
    </row>
    <row r="1815" spans="2:3">
      <c r="B1815" s="11"/>
      <c r="C1815" s="1"/>
    </row>
    <row r="1816" spans="2:3">
      <c r="B1816" s="11"/>
      <c r="C1816" s="1"/>
    </row>
    <row r="1817" spans="2:3">
      <c r="B1817" s="11"/>
      <c r="C1817" s="1"/>
    </row>
    <row r="1818" spans="2:3">
      <c r="B1818" s="11"/>
      <c r="C1818" s="1"/>
    </row>
    <row r="1819" spans="2:3">
      <c r="B1819" s="11"/>
      <c r="C1819" s="1"/>
    </row>
    <row r="1820" spans="2:3">
      <c r="B1820" s="11"/>
      <c r="C1820" s="1"/>
    </row>
    <row r="1821" spans="2:3">
      <c r="B1821" s="11"/>
      <c r="C1821" s="1"/>
    </row>
    <row r="1822" spans="2:3">
      <c r="B1822" s="11"/>
      <c r="C1822" s="1"/>
    </row>
    <row r="1823" spans="2:3">
      <c r="B1823" s="11"/>
      <c r="C1823" s="1"/>
    </row>
    <row r="1824" spans="2:3">
      <c r="B1824" s="11"/>
      <c r="C1824" s="1"/>
    </row>
    <row r="1825" spans="2:3">
      <c r="B1825" s="11"/>
      <c r="C1825" s="1"/>
    </row>
    <row r="1826" spans="2:3">
      <c r="B1826" s="11"/>
      <c r="C1826" s="1"/>
    </row>
    <row r="1827" spans="2:3">
      <c r="B1827" s="11"/>
      <c r="C1827" s="1"/>
    </row>
    <row r="1828" spans="2:3">
      <c r="B1828" s="11"/>
      <c r="C1828" s="1"/>
    </row>
    <row r="1829" spans="2:3">
      <c r="B1829" s="11"/>
      <c r="C1829" s="1"/>
    </row>
    <row r="1830" spans="2:3">
      <c r="B1830" s="11"/>
      <c r="C1830" s="1"/>
    </row>
    <row r="1831" spans="2:3">
      <c r="B1831" s="11"/>
      <c r="C1831" s="1"/>
    </row>
    <row r="1832" spans="2:3">
      <c r="B1832" s="11"/>
      <c r="C1832" s="1"/>
    </row>
    <row r="1833" spans="2:3">
      <c r="B1833" s="11"/>
      <c r="C1833" s="1"/>
    </row>
    <row r="1834" spans="2:3">
      <c r="B1834" s="11"/>
      <c r="C1834" s="1"/>
    </row>
    <row r="1835" spans="2:3">
      <c r="B1835" s="11"/>
      <c r="C1835" s="1"/>
    </row>
    <row r="1836" spans="2:3">
      <c r="B1836" s="11"/>
      <c r="C1836" s="1"/>
    </row>
    <row r="1837" spans="2:3">
      <c r="B1837" s="11"/>
      <c r="C1837" s="1"/>
    </row>
    <row r="1838" spans="2:3">
      <c r="B1838" s="11"/>
      <c r="C1838" s="1"/>
    </row>
    <row r="1839" spans="2:3">
      <c r="B1839" s="11"/>
      <c r="C1839" s="1"/>
    </row>
    <row r="1840" spans="2:3">
      <c r="B1840" s="11"/>
      <c r="C1840" s="1"/>
    </row>
    <row r="1841" spans="2:3">
      <c r="B1841" s="11"/>
      <c r="C1841" s="1"/>
    </row>
    <row r="1842" spans="2:3">
      <c r="B1842" s="11"/>
      <c r="C1842" s="1"/>
    </row>
    <row r="1843" spans="2:3">
      <c r="B1843" s="11"/>
      <c r="C1843" s="1"/>
    </row>
    <row r="1844" spans="2:3">
      <c r="B1844" s="11"/>
      <c r="C1844" s="1"/>
    </row>
    <row r="1845" spans="2:3">
      <c r="B1845" s="11"/>
      <c r="C1845" s="1"/>
    </row>
    <row r="1846" spans="2:3">
      <c r="B1846" s="11"/>
      <c r="C1846" s="1"/>
    </row>
    <row r="1847" spans="2:3">
      <c r="B1847" s="11"/>
      <c r="C1847" s="1"/>
    </row>
    <row r="1848" spans="2:3">
      <c r="B1848" s="11"/>
      <c r="C1848" s="1"/>
    </row>
    <row r="1849" spans="2:3">
      <c r="B1849" s="11"/>
      <c r="C1849" s="1"/>
    </row>
    <row r="1850" spans="2:3">
      <c r="B1850" s="11"/>
      <c r="C1850" s="1"/>
    </row>
    <row r="1851" spans="2:3">
      <c r="B1851" s="11"/>
      <c r="C1851" s="1"/>
    </row>
    <row r="1852" spans="2:3">
      <c r="B1852" s="11"/>
      <c r="C1852" s="1"/>
    </row>
    <row r="1853" spans="2:3">
      <c r="B1853" s="11"/>
      <c r="C1853" s="1"/>
    </row>
    <row r="1854" spans="2:3">
      <c r="B1854" s="11"/>
      <c r="C1854" s="1"/>
    </row>
    <row r="1855" spans="2:3">
      <c r="B1855" s="11"/>
      <c r="C1855" s="1"/>
    </row>
    <row r="1856" spans="2:3">
      <c r="B1856" s="11"/>
      <c r="C1856" s="1"/>
    </row>
    <row r="1857" spans="2:3">
      <c r="B1857" s="11"/>
      <c r="C1857" s="1"/>
    </row>
    <row r="1858" spans="2:3">
      <c r="B1858" s="11"/>
      <c r="C1858" s="1"/>
    </row>
    <row r="1859" spans="2:3">
      <c r="B1859" s="11"/>
      <c r="C1859" s="1"/>
    </row>
    <row r="1860" spans="2:3">
      <c r="B1860" s="11"/>
      <c r="C1860" s="1"/>
    </row>
    <row r="1861" spans="2:3">
      <c r="B1861" s="11"/>
      <c r="C1861" s="1"/>
    </row>
    <row r="1862" spans="2:3">
      <c r="B1862" s="11"/>
      <c r="C1862" s="1"/>
    </row>
    <row r="1863" spans="2:3">
      <c r="B1863" s="11"/>
      <c r="C1863" s="1"/>
    </row>
    <row r="1864" spans="2:3">
      <c r="B1864" s="11"/>
      <c r="C1864" s="1"/>
    </row>
    <row r="1865" spans="2:3">
      <c r="B1865" s="11"/>
      <c r="C1865" s="1"/>
    </row>
    <row r="1866" spans="2:3">
      <c r="B1866" s="11"/>
      <c r="C1866" s="1"/>
    </row>
    <row r="1867" spans="2:3">
      <c r="B1867" s="11"/>
      <c r="C1867" s="1"/>
    </row>
    <row r="1868" spans="2:3">
      <c r="B1868" s="11"/>
      <c r="C1868" s="1"/>
    </row>
    <row r="1869" spans="2:3">
      <c r="B1869" s="11"/>
      <c r="C1869" s="1"/>
    </row>
    <row r="1870" spans="2:3">
      <c r="B1870" s="11"/>
      <c r="C1870" s="1"/>
    </row>
    <row r="1871" spans="2:3">
      <c r="B1871" s="11"/>
      <c r="C1871" s="1"/>
    </row>
    <row r="1872" spans="2:3">
      <c r="B1872" s="11"/>
      <c r="C1872" s="1"/>
    </row>
    <row r="1873" spans="2:3">
      <c r="B1873" s="11"/>
      <c r="C1873" s="1"/>
    </row>
    <row r="1874" spans="2:3">
      <c r="B1874" s="11"/>
      <c r="C1874" s="1"/>
    </row>
    <row r="1875" spans="2:3">
      <c r="B1875" s="11"/>
      <c r="C1875" s="1"/>
    </row>
    <row r="1876" spans="2:3">
      <c r="B1876" s="11"/>
      <c r="C1876" s="1"/>
    </row>
    <row r="1877" spans="2:3">
      <c r="B1877" s="11"/>
      <c r="C1877" s="1"/>
    </row>
    <row r="1878" spans="2:3">
      <c r="B1878" s="11"/>
      <c r="C1878" s="1"/>
    </row>
    <row r="1879" spans="2:3">
      <c r="B1879" s="11"/>
      <c r="C1879" s="1"/>
    </row>
    <row r="1880" spans="2:3">
      <c r="B1880" s="11"/>
      <c r="C1880" s="1"/>
    </row>
    <row r="1881" spans="2:3">
      <c r="B1881" s="11"/>
      <c r="C1881" s="1"/>
    </row>
    <row r="1882" spans="2:3">
      <c r="B1882" s="11"/>
      <c r="C1882" s="1"/>
    </row>
    <row r="1883" spans="2:3">
      <c r="B1883" s="11"/>
      <c r="C1883" s="1"/>
    </row>
    <row r="1884" spans="2:3">
      <c r="B1884" s="11"/>
      <c r="C1884" s="1"/>
    </row>
    <row r="1885" spans="2:3">
      <c r="B1885" s="11"/>
      <c r="C1885" s="1"/>
    </row>
    <row r="1886" spans="2:3">
      <c r="B1886" s="11"/>
      <c r="C1886" s="1"/>
    </row>
    <row r="1887" spans="2:3">
      <c r="B1887" s="11"/>
      <c r="C1887" s="1"/>
    </row>
    <row r="1888" spans="2:3">
      <c r="B1888" s="11"/>
      <c r="C1888" s="1"/>
    </row>
    <row r="1889" spans="2:3">
      <c r="B1889" s="11"/>
      <c r="C1889" s="1"/>
    </row>
    <row r="1890" spans="2:3">
      <c r="B1890" s="11"/>
      <c r="C1890" s="1"/>
    </row>
    <row r="1891" spans="2:3">
      <c r="B1891" s="11"/>
      <c r="C1891" s="1"/>
    </row>
    <row r="1892" spans="2:3">
      <c r="B1892" s="11"/>
      <c r="C1892" s="1"/>
    </row>
    <row r="1893" spans="2:3">
      <c r="B1893" s="11"/>
      <c r="C1893" s="1"/>
    </row>
    <row r="1894" spans="2:3">
      <c r="B1894" s="11"/>
      <c r="C1894" s="1"/>
    </row>
    <row r="1895" spans="2:3">
      <c r="B1895" s="11"/>
      <c r="C1895" s="1"/>
    </row>
    <row r="1896" spans="2:3">
      <c r="B1896" s="11"/>
      <c r="C1896" s="1"/>
    </row>
    <row r="1897" spans="2:3">
      <c r="B1897" s="11"/>
      <c r="C1897" s="1"/>
    </row>
    <row r="1898" spans="2:3">
      <c r="B1898" s="11"/>
      <c r="C1898" s="1"/>
    </row>
    <row r="1899" spans="2:3">
      <c r="B1899" s="11"/>
      <c r="C1899" s="1"/>
    </row>
    <row r="1900" spans="2:3">
      <c r="B1900" s="11"/>
      <c r="C1900" s="1"/>
    </row>
    <row r="1901" spans="2:3">
      <c r="B1901" s="11"/>
      <c r="C1901" s="1"/>
    </row>
    <row r="1902" spans="2:3">
      <c r="B1902" s="11"/>
      <c r="C1902" s="1"/>
    </row>
    <row r="1903" spans="2:3">
      <c r="B1903" s="11"/>
      <c r="C1903" s="1"/>
    </row>
    <row r="1904" spans="2:3">
      <c r="B1904" s="11"/>
      <c r="C1904" s="1"/>
    </row>
    <row r="1905" spans="2:3">
      <c r="B1905" s="11"/>
      <c r="C1905" s="1"/>
    </row>
    <row r="1906" spans="2:3">
      <c r="B1906" s="11"/>
      <c r="C1906" s="1"/>
    </row>
    <row r="1907" spans="2:3">
      <c r="B1907" s="11"/>
      <c r="C1907" s="1"/>
    </row>
    <row r="1908" spans="2:3">
      <c r="B1908" s="11"/>
      <c r="C1908" s="1"/>
    </row>
    <row r="1909" spans="2:3">
      <c r="B1909" s="11"/>
      <c r="C1909" s="1"/>
    </row>
    <row r="1910" spans="2:3">
      <c r="B1910" s="11"/>
      <c r="C1910" s="1"/>
    </row>
    <row r="1911" spans="2:3">
      <c r="B1911" s="11"/>
      <c r="C1911" s="1"/>
    </row>
    <row r="1912" spans="2:3">
      <c r="B1912" s="11"/>
      <c r="C1912" s="1"/>
    </row>
    <row r="1913" spans="2:3">
      <c r="B1913" s="11"/>
      <c r="C1913" s="1"/>
    </row>
    <row r="1914" spans="2:3">
      <c r="B1914" s="11"/>
      <c r="C1914" s="1"/>
    </row>
    <row r="1915" spans="2:3">
      <c r="B1915" s="11"/>
      <c r="C1915" s="1"/>
    </row>
    <row r="1916" spans="2:3">
      <c r="B1916" s="11"/>
      <c r="C1916" s="1"/>
    </row>
    <row r="1917" spans="2:3">
      <c r="B1917" s="11"/>
      <c r="C1917" s="1"/>
    </row>
    <row r="1918" spans="2:3">
      <c r="B1918" s="11"/>
      <c r="C1918" s="1"/>
    </row>
    <row r="1919" spans="2:3">
      <c r="B1919" s="11"/>
      <c r="C1919" s="1"/>
    </row>
    <row r="1920" spans="2:3">
      <c r="B1920" s="11"/>
      <c r="C1920" s="1"/>
    </row>
    <row r="1921" spans="2:3">
      <c r="B1921" s="11"/>
      <c r="C1921" s="1"/>
    </row>
    <row r="1922" spans="2:3">
      <c r="B1922" s="11"/>
      <c r="C1922" s="1"/>
    </row>
    <row r="1923" spans="2:3">
      <c r="B1923" s="11"/>
      <c r="C1923" s="1"/>
    </row>
    <row r="1924" spans="2:3">
      <c r="B1924" s="11"/>
      <c r="C1924" s="1"/>
    </row>
    <row r="1925" spans="2:3">
      <c r="B1925" s="11"/>
      <c r="C1925" s="1"/>
    </row>
    <row r="1926" spans="2:3">
      <c r="B1926" s="11"/>
      <c r="C1926" s="1"/>
    </row>
    <row r="1927" spans="2:3">
      <c r="B1927" s="11"/>
      <c r="C1927" s="1"/>
    </row>
    <row r="1928" spans="2:3">
      <c r="B1928" s="11"/>
      <c r="C1928" s="1"/>
    </row>
    <row r="1929" spans="2:3">
      <c r="B1929" s="11"/>
      <c r="C1929" s="1"/>
    </row>
    <row r="1930" spans="2:3">
      <c r="B1930" s="11"/>
      <c r="C1930" s="1"/>
    </row>
    <row r="1931" spans="2:3">
      <c r="B1931" s="11"/>
      <c r="C1931" s="1"/>
    </row>
    <row r="1932" spans="2:3">
      <c r="B1932" s="11"/>
      <c r="C1932" s="1"/>
    </row>
    <row r="1933" spans="2:3">
      <c r="B1933" s="11"/>
      <c r="C1933" s="1"/>
    </row>
    <row r="1934" spans="2:3">
      <c r="B1934" s="11"/>
      <c r="C1934" s="1"/>
    </row>
    <row r="1935" spans="2:3">
      <c r="B1935" s="11"/>
      <c r="C1935" s="1"/>
    </row>
    <row r="1936" spans="2:3">
      <c r="B1936" s="11"/>
      <c r="C1936" s="1"/>
    </row>
    <row r="1937" spans="2:3">
      <c r="B1937" s="11"/>
      <c r="C1937" s="1"/>
    </row>
    <row r="1938" spans="2:3">
      <c r="B1938" s="11"/>
      <c r="C1938" s="1"/>
    </row>
    <row r="1939" spans="2:3">
      <c r="B1939" s="11"/>
      <c r="C1939" s="1"/>
    </row>
    <row r="1940" spans="2:3">
      <c r="B1940" s="11"/>
      <c r="C1940" s="1"/>
    </row>
    <row r="1941" spans="2:3">
      <c r="B1941" s="11"/>
      <c r="C1941" s="1"/>
    </row>
    <row r="1942" spans="2:3">
      <c r="B1942" s="11"/>
      <c r="C1942" s="1"/>
    </row>
    <row r="1943" spans="2:3">
      <c r="B1943" s="11"/>
      <c r="C1943" s="1"/>
    </row>
    <row r="1944" spans="2:3">
      <c r="B1944" s="11"/>
      <c r="C1944" s="1"/>
    </row>
    <row r="1945" spans="2:3">
      <c r="B1945" s="11"/>
      <c r="C1945" s="1"/>
    </row>
    <row r="1946" spans="2:3">
      <c r="B1946" s="11"/>
      <c r="C1946" s="1"/>
    </row>
    <row r="1947" spans="2:3">
      <c r="B1947" s="11"/>
      <c r="C1947" s="1"/>
    </row>
    <row r="1948" spans="2:3">
      <c r="B1948" s="11"/>
      <c r="C1948" s="1"/>
    </row>
    <row r="1949" spans="2:3">
      <c r="B1949" s="11"/>
      <c r="C1949" s="1"/>
    </row>
    <row r="1950" spans="2:3">
      <c r="B1950" s="11"/>
      <c r="C1950" s="1"/>
    </row>
    <row r="1951" spans="2:3">
      <c r="B1951" s="11"/>
      <c r="C1951" s="1"/>
    </row>
    <row r="1952" spans="2:3">
      <c r="B1952" s="11"/>
      <c r="C1952" s="1"/>
    </row>
    <row r="1953" spans="2:3">
      <c r="B1953" s="11"/>
      <c r="C1953" s="1"/>
    </row>
    <row r="1954" spans="2:3">
      <c r="B1954" s="11"/>
      <c r="C1954" s="1"/>
    </row>
    <row r="1955" spans="2:3">
      <c r="B1955" s="11"/>
      <c r="C1955" s="1"/>
    </row>
    <row r="1956" spans="2:3">
      <c r="B1956" s="11"/>
      <c r="C1956" s="1"/>
    </row>
    <row r="1957" spans="2:3">
      <c r="B1957" s="11"/>
      <c r="C1957" s="1"/>
    </row>
    <row r="1958" spans="2:3">
      <c r="B1958" s="11"/>
      <c r="C1958" s="1"/>
    </row>
    <row r="1959" spans="2:3">
      <c r="B1959" s="11"/>
      <c r="C1959" s="1"/>
    </row>
    <row r="1960" spans="2:3">
      <c r="B1960" s="11"/>
      <c r="C1960" s="1"/>
    </row>
    <row r="1961" spans="2:3">
      <c r="B1961" s="11"/>
      <c r="C1961" s="1"/>
    </row>
    <row r="1962" spans="2:3">
      <c r="B1962" s="11"/>
      <c r="C1962" s="1"/>
    </row>
    <row r="1963" spans="2:3">
      <c r="B1963" s="11"/>
      <c r="C1963" s="1"/>
    </row>
    <row r="1964" spans="2:3">
      <c r="B1964" s="11"/>
      <c r="C1964" s="1"/>
    </row>
    <row r="1965" spans="2:3">
      <c r="B1965" s="11"/>
      <c r="C1965" s="1"/>
    </row>
    <row r="1966" spans="2:3">
      <c r="B1966" s="11"/>
      <c r="C1966" s="1"/>
    </row>
    <row r="1967" spans="2:3">
      <c r="B1967" s="11"/>
      <c r="C1967" s="1"/>
    </row>
    <row r="1968" spans="2:3">
      <c r="B1968" s="11"/>
      <c r="C1968" s="1"/>
    </row>
    <row r="1969" spans="2:3">
      <c r="B1969" s="11"/>
      <c r="C1969" s="1"/>
    </row>
    <row r="1970" spans="2:3">
      <c r="B1970" s="11"/>
      <c r="C1970" s="1"/>
    </row>
    <row r="1971" spans="2:3">
      <c r="B1971" s="11"/>
      <c r="C1971" s="1"/>
    </row>
    <row r="1972" spans="2:3">
      <c r="B1972" s="11"/>
      <c r="C1972" s="1"/>
    </row>
    <row r="1973" spans="2:3">
      <c r="B1973" s="11"/>
      <c r="C1973" s="1"/>
    </row>
    <row r="1974" spans="2:3">
      <c r="B1974" s="11"/>
      <c r="C1974" s="1"/>
    </row>
    <row r="1975" spans="2:3">
      <c r="B1975" s="11"/>
      <c r="C1975" s="1"/>
    </row>
    <row r="1976" spans="2:3">
      <c r="B1976" s="11"/>
      <c r="C1976" s="1"/>
    </row>
    <row r="1977" spans="2:3">
      <c r="B1977" s="11"/>
      <c r="C1977" s="1"/>
    </row>
    <row r="1978" spans="2:3">
      <c r="B1978" s="11"/>
      <c r="C1978" s="1"/>
    </row>
    <row r="1979" spans="2:3">
      <c r="B1979" s="11"/>
      <c r="C1979" s="1"/>
    </row>
    <row r="1980" spans="2:3">
      <c r="B1980" s="11"/>
      <c r="C1980" s="1"/>
    </row>
    <row r="1981" spans="2:3">
      <c r="B1981" s="11"/>
      <c r="C1981" s="1"/>
    </row>
    <row r="1982" spans="2:3">
      <c r="B1982" s="11"/>
      <c r="C1982" s="1"/>
    </row>
    <row r="1983" spans="2:3">
      <c r="B1983" s="11"/>
      <c r="C1983" s="1"/>
    </row>
    <row r="1984" spans="2:3">
      <c r="B1984" s="11"/>
      <c r="C1984" s="1"/>
    </row>
    <row r="1985" spans="2:3">
      <c r="B1985" s="11"/>
      <c r="C1985" s="1"/>
    </row>
    <row r="1986" spans="2:3">
      <c r="B1986" s="11"/>
      <c r="C1986" s="1"/>
    </row>
    <row r="1987" spans="2:3">
      <c r="B1987" s="11"/>
      <c r="C1987" s="1"/>
    </row>
    <row r="1988" spans="2:3">
      <c r="B1988" s="11"/>
      <c r="C1988" s="1"/>
    </row>
    <row r="1989" spans="2:3">
      <c r="B1989" s="11"/>
      <c r="C1989" s="1"/>
    </row>
    <row r="1990" spans="2:3">
      <c r="B1990" s="11"/>
      <c r="C1990" s="1"/>
    </row>
    <row r="1991" spans="2:3">
      <c r="B1991" s="11"/>
      <c r="C1991" s="1"/>
    </row>
    <row r="1992" spans="2:3">
      <c r="B1992" s="11"/>
      <c r="C1992" s="1"/>
    </row>
    <row r="1993" spans="2:3">
      <c r="B1993" s="11"/>
      <c r="C1993" s="1"/>
    </row>
    <row r="1994" spans="2:3">
      <c r="B1994" s="11"/>
      <c r="C1994" s="1"/>
    </row>
    <row r="1995" spans="2:3">
      <c r="B1995" s="11"/>
      <c r="C1995" s="1"/>
    </row>
    <row r="1996" spans="2:3">
      <c r="B1996" s="11"/>
      <c r="C1996" s="1"/>
    </row>
    <row r="1997" spans="2:3">
      <c r="B1997" s="11"/>
      <c r="C1997" s="1"/>
    </row>
    <row r="1998" spans="2:3">
      <c r="B1998" s="11"/>
      <c r="C1998" s="1"/>
    </row>
    <row r="1999" spans="2:3">
      <c r="B1999" s="11"/>
      <c r="C1999" s="1"/>
    </row>
    <row r="2000" spans="2:3">
      <c r="B2000" s="11"/>
      <c r="C2000" s="1"/>
    </row>
    <row r="2001" spans="2:3">
      <c r="B2001" s="11"/>
      <c r="C2001" s="1"/>
    </row>
    <row r="2002" spans="2:3">
      <c r="B2002" s="11"/>
      <c r="C2002" s="1"/>
    </row>
    <row r="2003" spans="2:3">
      <c r="B2003" s="11"/>
      <c r="C2003" s="1"/>
    </row>
    <row r="2004" spans="2:3">
      <c r="B2004" s="11"/>
      <c r="C2004" s="1"/>
    </row>
    <row r="2005" spans="2:3">
      <c r="B2005" s="11"/>
      <c r="C2005" s="1"/>
    </row>
    <row r="2006" spans="2:3">
      <c r="B2006" s="11"/>
      <c r="C2006" s="1"/>
    </row>
    <row r="2007" spans="2:3">
      <c r="B2007" s="11"/>
      <c r="C2007" s="1"/>
    </row>
    <row r="2008" spans="2:3">
      <c r="B2008" s="11"/>
      <c r="C2008" s="1"/>
    </row>
    <row r="2009" spans="2:3">
      <c r="B2009" s="11"/>
      <c r="C2009" s="1"/>
    </row>
    <row r="2010" spans="2:3">
      <c r="B2010" s="11"/>
      <c r="C2010" s="1"/>
    </row>
    <row r="2011" spans="2:3">
      <c r="B2011" s="11"/>
      <c r="C2011" s="1"/>
    </row>
    <row r="2012" spans="2:3">
      <c r="B2012" s="11"/>
      <c r="C2012" s="1"/>
    </row>
    <row r="2013" spans="2:3">
      <c r="B2013" s="11"/>
      <c r="C2013" s="1"/>
    </row>
    <row r="2014" spans="2:3">
      <c r="B2014" s="11"/>
      <c r="C2014" s="1"/>
    </row>
    <row r="2015" spans="2:3">
      <c r="B2015" s="11"/>
      <c r="C2015" s="1"/>
    </row>
    <row r="2016" spans="2:3">
      <c r="B2016" s="11"/>
      <c r="C2016" s="1"/>
    </row>
    <row r="2017" spans="2:3">
      <c r="B2017" s="11"/>
      <c r="C2017" s="1"/>
    </row>
    <row r="2018" spans="2:3">
      <c r="B2018" s="11"/>
      <c r="C2018" s="1"/>
    </row>
    <row r="2019" spans="2:3">
      <c r="B2019" s="11"/>
      <c r="C2019" s="1"/>
    </row>
    <row r="2020" spans="2:3">
      <c r="B2020" s="11"/>
      <c r="C2020" s="1"/>
    </row>
    <row r="2021" spans="2:3">
      <c r="B2021" s="11"/>
      <c r="C2021" s="1"/>
    </row>
    <row r="2022" spans="2:3">
      <c r="B2022" s="11"/>
      <c r="C2022" s="1"/>
    </row>
    <row r="2023" spans="2:3">
      <c r="B2023" s="11"/>
      <c r="C2023" s="1"/>
    </row>
    <row r="2024" spans="2:3">
      <c r="B2024" s="11"/>
      <c r="C2024" s="1"/>
    </row>
    <row r="2025" spans="2:3">
      <c r="B2025" s="11"/>
      <c r="C2025" s="1"/>
    </row>
    <row r="2026" spans="2:3">
      <c r="B2026" s="11"/>
      <c r="C2026" s="1"/>
    </row>
    <row r="2027" spans="2:3">
      <c r="B2027" s="11"/>
      <c r="C2027" s="1"/>
    </row>
    <row r="2028" spans="2:3">
      <c r="B2028" s="11"/>
      <c r="C2028" s="1"/>
    </row>
    <row r="2029" spans="2:3">
      <c r="B2029" s="11"/>
      <c r="C2029" s="1"/>
    </row>
    <row r="2030" spans="2:3">
      <c r="B2030" s="11"/>
      <c r="C2030" s="1"/>
    </row>
    <row r="2031" spans="2:3">
      <c r="B2031" s="11"/>
      <c r="C2031" s="1"/>
    </row>
    <row r="2032" spans="2:3">
      <c r="B2032" s="11"/>
      <c r="C2032" s="1"/>
    </row>
    <row r="2033" spans="2:3">
      <c r="B2033" s="11"/>
      <c r="C2033" s="1"/>
    </row>
    <row r="2034" spans="2:3">
      <c r="B2034" s="11"/>
      <c r="C2034" s="1"/>
    </row>
    <row r="2035" spans="2:3">
      <c r="B2035" s="11"/>
      <c r="C2035" s="1"/>
    </row>
    <row r="2036" spans="2:3">
      <c r="B2036" s="11"/>
      <c r="C2036" s="1"/>
    </row>
    <row r="2037" spans="2:3">
      <c r="B2037" s="11"/>
      <c r="C2037" s="1"/>
    </row>
    <row r="2038" spans="2:3">
      <c r="B2038" s="11"/>
      <c r="C2038" s="1"/>
    </row>
    <row r="2039" spans="2:3">
      <c r="B2039" s="11"/>
      <c r="C2039" s="1"/>
    </row>
    <row r="2040" spans="2:3">
      <c r="B2040" s="11"/>
      <c r="C2040" s="1"/>
    </row>
    <row r="2041" spans="2:3">
      <c r="B2041" s="11"/>
      <c r="C2041" s="1"/>
    </row>
    <row r="2042" spans="2:3">
      <c r="B2042" s="11"/>
      <c r="C2042" s="1"/>
    </row>
    <row r="2043" spans="2:3">
      <c r="B2043" s="11"/>
      <c r="C2043" s="1"/>
    </row>
    <row r="2044" spans="2:3">
      <c r="B2044" s="11"/>
      <c r="C2044" s="1"/>
    </row>
    <row r="2045" spans="2:3">
      <c r="B2045" s="11"/>
      <c r="C2045" s="1"/>
    </row>
    <row r="2046" spans="2:3">
      <c r="B2046" s="11"/>
      <c r="C2046" s="1"/>
    </row>
    <row r="2047" spans="2:3">
      <c r="B2047" s="11"/>
      <c r="C2047" s="1"/>
    </row>
    <row r="2048" spans="2:3">
      <c r="B2048" s="11"/>
      <c r="C2048" s="1"/>
    </row>
    <row r="2049" spans="2:3">
      <c r="B2049" s="11"/>
      <c r="C2049" s="1"/>
    </row>
    <row r="2050" spans="2:3">
      <c r="B2050" s="11"/>
      <c r="C2050" s="1"/>
    </row>
    <row r="2051" spans="2:3">
      <c r="B2051" s="11"/>
      <c r="C2051" s="1"/>
    </row>
    <row r="2052" spans="2:3">
      <c r="B2052" s="11"/>
      <c r="C2052" s="1"/>
    </row>
    <row r="2053" spans="2:3">
      <c r="B2053" s="11"/>
      <c r="C2053" s="1"/>
    </row>
    <row r="2054" spans="2:3">
      <c r="B2054" s="11"/>
      <c r="C2054" s="1"/>
    </row>
    <row r="2055" spans="2:3">
      <c r="B2055" s="11"/>
      <c r="C2055" s="1"/>
    </row>
    <row r="2056" spans="2:3">
      <c r="B2056" s="11"/>
      <c r="C2056" s="1"/>
    </row>
    <row r="2057" spans="2:3">
      <c r="B2057" s="11"/>
      <c r="C2057" s="1"/>
    </row>
    <row r="2058" spans="2:3">
      <c r="B2058" s="11"/>
      <c r="C2058" s="1"/>
    </row>
    <row r="2059" spans="2:3">
      <c r="B2059" s="11"/>
      <c r="C2059" s="1"/>
    </row>
    <row r="2060" spans="2:3">
      <c r="B2060" s="11"/>
      <c r="C2060" s="1"/>
    </row>
    <row r="2061" spans="2:3">
      <c r="B2061" s="11"/>
      <c r="C2061" s="1"/>
    </row>
    <row r="2062" spans="2:3">
      <c r="B2062" s="11"/>
      <c r="C2062" s="1"/>
    </row>
    <row r="2063" spans="2:3">
      <c r="B2063" s="11"/>
      <c r="C2063" s="1"/>
    </row>
    <row r="2064" spans="2:3">
      <c r="B2064" s="11"/>
      <c r="C2064" s="1"/>
    </row>
    <row r="2065" spans="2:3">
      <c r="B2065" s="11"/>
      <c r="C2065" s="1"/>
    </row>
    <row r="2066" spans="2:3">
      <c r="B2066" s="11"/>
      <c r="C2066" s="1"/>
    </row>
    <row r="2067" spans="2:3">
      <c r="B2067" s="11"/>
      <c r="C2067" s="1"/>
    </row>
    <row r="2068" spans="2:3">
      <c r="B2068" s="11"/>
      <c r="C2068" s="1"/>
    </row>
    <row r="2069" spans="2:3">
      <c r="B2069" s="11"/>
      <c r="C2069" s="1"/>
    </row>
    <row r="2070" spans="2:3">
      <c r="B2070" s="11"/>
      <c r="C2070" s="1"/>
    </row>
    <row r="2071" spans="2:3">
      <c r="B2071" s="11"/>
      <c r="C2071" s="1"/>
    </row>
    <row r="2072" spans="2:3">
      <c r="B2072" s="11"/>
      <c r="C2072" s="1"/>
    </row>
    <row r="2073" spans="2:3">
      <c r="B2073" s="11"/>
      <c r="C2073" s="1"/>
    </row>
    <row r="2074" spans="2:3">
      <c r="B2074" s="11"/>
      <c r="C2074" s="1"/>
    </row>
    <row r="2075" spans="2:3">
      <c r="B2075" s="11"/>
      <c r="C2075" s="1"/>
    </row>
    <row r="2076" spans="2:3">
      <c r="B2076" s="11"/>
      <c r="C2076" s="1"/>
    </row>
    <row r="2077" spans="2:3">
      <c r="B2077" s="11"/>
      <c r="C2077" s="1"/>
    </row>
    <row r="2078" spans="2:3">
      <c r="B2078" s="11"/>
      <c r="C2078" s="1"/>
    </row>
    <row r="2079" spans="2:3">
      <c r="B2079" s="11"/>
      <c r="C2079" s="1"/>
    </row>
    <row r="2080" spans="2:3">
      <c r="B2080" s="11"/>
      <c r="C2080" s="1"/>
    </row>
    <row r="2081" spans="2:3">
      <c r="B2081" s="11"/>
      <c r="C2081" s="1"/>
    </row>
    <row r="2082" spans="2:3">
      <c r="B2082" s="11"/>
      <c r="C2082" s="1"/>
    </row>
    <row r="2083" spans="2:3">
      <c r="B2083" s="11"/>
      <c r="C2083" s="1"/>
    </row>
    <row r="2084" spans="2:3">
      <c r="B2084" s="11"/>
      <c r="C2084" s="1"/>
    </row>
    <row r="2085" spans="2:3">
      <c r="B2085" s="11"/>
      <c r="C2085" s="1"/>
    </row>
    <row r="2086" spans="2:3">
      <c r="B2086" s="11"/>
      <c r="C2086" s="1"/>
    </row>
    <row r="2087" spans="2:3">
      <c r="B2087" s="11"/>
      <c r="C2087" s="1"/>
    </row>
    <row r="2088" spans="2:3">
      <c r="B2088" s="11"/>
      <c r="C2088" s="1"/>
    </row>
    <row r="2089" spans="2:3">
      <c r="B2089" s="11"/>
      <c r="C2089" s="1"/>
    </row>
    <row r="2090" spans="2:3">
      <c r="B2090" s="11"/>
      <c r="C2090" s="1"/>
    </row>
    <row r="2091" spans="2:3">
      <c r="B2091" s="11"/>
      <c r="C2091" s="1"/>
    </row>
    <row r="2092" spans="2:3">
      <c r="B2092" s="11"/>
      <c r="C2092" s="1"/>
    </row>
    <row r="2093" spans="2:3">
      <c r="B2093" s="11"/>
      <c r="C2093" s="1"/>
    </row>
    <row r="2094" spans="2:3">
      <c r="B2094" s="11"/>
      <c r="C2094" s="1"/>
    </row>
    <row r="2095" spans="2:3">
      <c r="B2095" s="11"/>
      <c r="C2095" s="1"/>
    </row>
    <row r="2096" spans="2:3">
      <c r="B2096" s="11"/>
      <c r="C2096" s="1"/>
    </row>
    <row r="2097" spans="2:3">
      <c r="B2097" s="11"/>
      <c r="C2097" s="1"/>
    </row>
    <row r="2098" spans="2:3">
      <c r="B2098" s="11"/>
      <c r="C2098" s="1"/>
    </row>
    <row r="2099" spans="2:3">
      <c r="B2099" s="11"/>
      <c r="C2099" s="1"/>
    </row>
    <row r="2100" spans="2:3">
      <c r="B2100" s="11"/>
      <c r="C2100" s="1"/>
    </row>
    <row r="2101" spans="2:3">
      <c r="B2101" s="11"/>
      <c r="C2101" s="1"/>
    </row>
    <row r="2102" spans="2:3">
      <c r="B2102" s="11"/>
      <c r="C2102" s="1"/>
    </row>
    <row r="2103" spans="2:3">
      <c r="B2103" s="11"/>
      <c r="C2103" s="1"/>
    </row>
    <row r="2104" spans="2:3">
      <c r="B2104" s="11"/>
      <c r="C2104" s="1"/>
    </row>
    <row r="2105" spans="2:3">
      <c r="B2105" s="11"/>
      <c r="C2105" s="1"/>
    </row>
    <row r="2106" spans="2:3">
      <c r="B2106" s="11"/>
      <c r="C2106" s="1"/>
    </row>
    <row r="2107" spans="2:3">
      <c r="B2107" s="11"/>
      <c r="C2107" s="1"/>
    </row>
    <row r="2108" spans="2:3">
      <c r="B2108" s="11"/>
      <c r="C2108" s="1"/>
    </row>
    <row r="2109" spans="2:3">
      <c r="B2109" s="11"/>
      <c r="C2109" s="1"/>
    </row>
    <row r="2110" spans="2:3">
      <c r="B2110" s="11"/>
      <c r="C2110" s="1"/>
    </row>
    <row r="2111" spans="2:3">
      <c r="B2111" s="11"/>
      <c r="C2111" s="1"/>
    </row>
    <row r="2112" spans="2:3">
      <c r="B2112" s="11"/>
      <c r="C2112" s="1"/>
    </row>
    <row r="2113" spans="2:3">
      <c r="B2113" s="11"/>
      <c r="C2113" s="1"/>
    </row>
    <row r="2114" spans="2:3">
      <c r="B2114" s="11"/>
      <c r="C2114" s="1"/>
    </row>
    <row r="2115" spans="2:3">
      <c r="B2115" s="11"/>
      <c r="C2115" s="1"/>
    </row>
    <row r="2116" spans="2:3">
      <c r="B2116" s="11"/>
      <c r="C2116" s="1"/>
    </row>
    <row r="2117" spans="2:3">
      <c r="B2117" s="11"/>
      <c r="C2117" s="1"/>
    </row>
    <row r="2118" spans="2:3">
      <c r="B2118" s="11"/>
      <c r="C2118" s="1"/>
    </row>
    <row r="2119" spans="2:3">
      <c r="B2119" s="11"/>
      <c r="C2119" s="1"/>
    </row>
    <row r="2120" spans="2:3">
      <c r="B2120" s="11"/>
      <c r="C2120" s="1"/>
    </row>
    <row r="2121" spans="2:3">
      <c r="B2121" s="11"/>
      <c r="C2121" s="1"/>
    </row>
    <row r="2122" spans="2:3">
      <c r="B2122" s="11"/>
      <c r="C2122" s="1"/>
    </row>
    <row r="2123" spans="2:3">
      <c r="B2123" s="11"/>
      <c r="C2123" s="1"/>
    </row>
    <row r="2124" spans="2:3">
      <c r="B2124" s="11"/>
      <c r="C2124" s="1"/>
    </row>
    <row r="2125" spans="2:3">
      <c r="B2125" s="11"/>
      <c r="C2125" s="1"/>
    </row>
    <row r="2126" spans="2:3">
      <c r="B2126" s="11"/>
      <c r="C2126" s="1"/>
    </row>
    <row r="2127" spans="2:3">
      <c r="B2127" s="11"/>
      <c r="C2127" s="1"/>
    </row>
    <row r="2128" spans="2:3">
      <c r="B2128" s="11"/>
      <c r="C2128" s="1"/>
    </row>
    <row r="2129" spans="2:3">
      <c r="B2129" s="11"/>
      <c r="C2129" s="1"/>
    </row>
    <row r="2130" spans="2:3">
      <c r="B2130" s="11"/>
      <c r="C2130" s="1"/>
    </row>
    <row r="2131" spans="2:3">
      <c r="B2131" s="11"/>
      <c r="C2131" s="1"/>
    </row>
    <row r="2132" spans="2:3">
      <c r="B2132" s="11"/>
      <c r="C2132" s="1"/>
    </row>
    <row r="2133" spans="2:3">
      <c r="B2133" s="11"/>
      <c r="C2133" s="1"/>
    </row>
    <row r="2134" spans="2:3">
      <c r="B2134" s="11"/>
      <c r="C2134" s="1"/>
    </row>
    <row r="2135" spans="2:3">
      <c r="B2135" s="11"/>
      <c r="C2135" s="1"/>
    </row>
    <row r="2136" spans="2:3">
      <c r="B2136" s="11"/>
      <c r="C2136" s="1"/>
    </row>
    <row r="2137" spans="2:3">
      <c r="B2137" s="11"/>
      <c r="C2137" s="1"/>
    </row>
    <row r="2138" spans="2:3">
      <c r="B2138" s="11"/>
      <c r="C2138" s="1"/>
    </row>
    <row r="2139" spans="2:3">
      <c r="B2139" s="11"/>
      <c r="C2139" s="1"/>
    </row>
    <row r="2140" spans="2:3">
      <c r="B2140" s="11"/>
      <c r="C2140" s="1"/>
    </row>
    <row r="2141" spans="2:3">
      <c r="B2141" s="11"/>
      <c r="C2141" s="1"/>
    </row>
    <row r="2142" spans="2:3">
      <c r="B2142" s="11"/>
      <c r="C2142" s="1"/>
    </row>
    <row r="2143" spans="2:3">
      <c r="B2143" s="11"/>
      <c r="C2143" s="1"/>
    </row>
    <row r="2144" spans="2:3">
      <c r="B2144" s="11"/>
      <c r="C2144" s="1"/>
    </row>
    <row r="2145" spans="2:3">
      <c r="B2145" s="11"/>
      <c r="C2145" s="1"/>
    </row>
    <row r="2146" spans="2:3">
      <c r="B2146" s="11"/>
      <c r="C2146" s="1"/>
    </row>
    <row r="2147" spans="2:3">
      <c r="B2147" s="11"/>
      <c r="C2147" s="1"/>
    </row>
    <row r="2148" spans="2:3">
      <c r="B2148" s="11"/>
      <c r="C2148" s="1"/>
    </row>
    <row r="2149" spans="2:3">
      <c r="B2149" s="11"/>
      <c r="C2149" s="1"/>
    </row>
    <row r="2150" spans="2:3">
      <c r="B2150" s="11"/>
      <c r="C2150" s="1"/>
    </row>
    <row r="2151" spans="2:3">
      <c r="B2151" s="11"/>
      <c r="C2151" s="1"/>
    </row>
    <row r="2152" spans="2:3">
      <c r="B2152" s="11"/>
      <c r="C2152" s="1"/>
    </row>
    <row r="2153" spans="2:3">
      <c r="B2153" s="11"/>
      <c r="C2153" s="1"/>
    </row>
    <row r="2154" spans="2:3">
      <c r="B2154" s="11"/>
      <c r="C2154" s="1"/>
    </row>
    <row r="2155" spans="2:3">
      <c r="B2155" s="11"/>
      <c r="C2155" s="1"/>
    </row>
    <row r="2156" spans="2:3">
      <c r="B2156" s="11"/>
      <c r="C2156" s="1"/>
    </row>
    <row r="2157" spans="2:3">
      <c r="B2157" s="11"/>
      <c r="C2157" s="1"/>
    </row>
    <row r="2158" spans="2:3">
      <c r="B2158" s="11"/>
      <c r="C2158" s="1"/>
    </row>
    <row r="2159" spans="2:3">
      <c r="B2159" s="11"/>
      <c r="C2159" s="1"/>
    </row>
    <row r="2160" spans="2:3">
      <c r="B2160" s="11"/>
      <c r="C2160" s="1"/>
    </row>
    <row r="2161" spans="2:3">
      <c r="B2161" s="11"/>
      <c r="C2161" s="1"/>
    </row>
    <row r="2162" spans="2:3">
      <c r="B2162" s="11"/>
      <c r="C2162" s="1"/>
    </row>
    <row r="2163" spans="2:3">
      <c r="B2163" s="11"/>
      <c r="C2163" s="1"/>
    </row>
    <row r="2164" spans="2:3">
      <c r="B2164" s="11"/>
      <c r="C2164" s="1"/>
    </row>
    <row r="2165" spans="2:3">
      <c r="B2165" s="11"/>
      <c r="C2165" s="1"/>
    </row>
    <row r="2166" spans="2:3">
      <c r="B2166" s="11"/>
      <c r="C2166" s="1"/>
    </row>
    <row r="2167" spans="2:3">
      <c r="B2167" s="11"/>
      <c r="C2167" s="1"/>
    </row>
    <row r="2168" spans="2:3">
      <c r="B2168" s="11"/>
      <c r="C2168" s="1"/>
    </row>
    <row r="2169" spans="2:3">
      <c r="B2169" s="11"/>
      <c r="C2169" s="1"/>
    </row>
    <row r="2170" spans="2:3">
      <c r="B2170" s="11"/>
      <c r="C2170" s="1"/>
    </row>
    <row r="2171" spans="2:3">
      <c r="B2171" s="11"/>
      <c r="C2171" s="1"/>
    </row>
    <row r="2172" spans="2:3">
      <c r="B2172" s="11"/>
      <c r="C2172" s="1"/>
    </row>
    <row r="2173" spans="2:3">
      <c r="B2173" s="11"/>
      <c r="C2173" s="1"/>
    </row>
    <row r="2174" spans="2:3">
      <c r="B2174" s="11"/>
      <c r="C2174" s="1"/>
    </row>
    <row r="2175" spans="2:3">
      <c r="B2175" s="11"/>
      <c r="C2175" s="1"/>
    </row>
    <row r="2176" spans="2:3">
      <c r="B2176" s="11"/>
      <c r="C2176" s="1"/>
    </row>
    <row r="2177" spans="2:3">
      <c r="B2177" s="11"/>
      <c r="C2177" s="1"/>
    </row>
    <row r="2178" spans="2:3">
      <c r="B2178" s="11"/>
      <c r="C2178" s="1"/>
    </row>
    <row r="2179" spans="2:3">
      <c r="B2179" s="11"/>
      <c r="C2179" s="1"/>
    </row>
    <row r="2180" spans="2:3">
      <c r="B2180" s="11"/>
      <c r="C2180" s="1"/>
    </row>
    <row r="2181" spans="2:3">
      <c r="B2181" s="11"/>
      <c r="C2181" s="1"/>
    </row>
    <row r="2182" spans="2:3">
      <c r="B2182" s="11"/>
      <c r="C2182" s="1"/>
    </row>
    <row r="2183" spans="2:3">
      <c r="B2183" s="11"/>
      <c r="C2183" s="1"/>
    </row>
    <row r="2184" spans="2:3">
      <c r="B2184" s="11"/>
      <c r="C2184" s="1"/>
    </row>
    <row r="2185" spans="2:3">
      <c r="B2185" s="11"/>
      <c r="C2185" s="1"/>
    </row>
    <row r="2186" spans="2:3">
      <c r="B2186" s="11"/>
      <c r="C2186" s="1"/>
    </row>
    <row r="2187" spans="2:3">
      <c r="B2187" s="11"/>
      <c r="C2187" s="1"/>
    </row>
    <row r="2188" spans="2:3">
      <c r="B2188" s="11"/>
      <c r="C2188" s="1"/>
    </row>
    <row r="2189" spans="2:3">
      <c r="B2189" s="11"/>
      <c r="C2189" s="1"/>
    </row>
    <row r="2190" spans="2:3">
      <c r="B2190" s="11"/>
      <c r="C2190" s="1"/>
    </row>
    <row r="2191" spans="2:3">
      <c r="B2191" s="11"/>
      <c r="C2191" s="1"/>
    </row>
    <row r="2192" spans="2:3">
      <c r="B2192" s="11"/>
      <c r="C2192" s="1"/>
    </row>
    <row r="2193" spans="2:3">
      <c r="B2193" s="11"/>
      <c r="C2193" s="1"/>
    </row>
    <row r="2194" spans="2:3">
      <c r="B2194" s="11"/>
      <c r="C2194" s="1"/>
    </row>
    <row r="2195" spans="2:3">
      <c r="B2195" s="11"/>
      <c r="C2195" s="1"/>
    </row>
    <row r="2196" spans="2:3">
      <c r="B2196" s="11"/>
      <c r="C2196" s="1"/>
    </row>
    <row r="2197" spans="2:3">
      <c r="B2197" s="11"/>
      <c r="C2197" s="1"/>
    </row>
    <row r="2198" spans="2:3">
      <c r="B2198" s="11"/>
      <c r="C2198" s="1"/>
    </row>
    <row r="2199" spans="2:3">
      <c r="B2199" s="11"/>
      <c r="C2199" s="1"/>
    </row>
    <row r="2200" spans="2:3">
      <c r="B2200" s="11"/>
      <c r="C2200" s="1"/>
    </row>
    <row r="2201" spans="2:3">
      <c r="B2201" s="11"/>
      <c r="C2201" s="1"/>
    </row>
    <row r="2202" spans="2:3">
      <c r="B2202" s="11"/>
      <c r="C2202" s="1"/>
    </row>
    <row r="2203" spans="2:3">
      <c r="B2203" s="11"/>
      <c r="C2203" s="1"/>
    </row>
    <row r="2204" spans="2:3">
      <c r="B2204" s="11"/>
      <c r="C2204" s="1"/>
    </row>
    <row r="2205" spans="2:3">
      <c r="B2205" s="11"/>
      <c r="C2205" s="1"/>
    </row>
    <row r="2206" spans="2:3">
      <c r="B2206" s="11"/>
      <c r="C2206" s="1"/>
    </row>
    <row r="2207" spans="2:3">
      <c r="B2207" s="11"/>
      <c r="C2207" s="1"/>
    </row>
    <row r="2208" spans="2:3">
      <c r="B2208" s="11"/>
      <c r="C2208" s="1"/>
    </row>
    <row r="2209" spans="2:3">
      <c r="B2209" s="11"/>
      <c r="C2209" s="1"/>
    </row>
    <row r="2210" spans="2:3">
      <c r="B2210" s="11"/>
      <c r="C2210" s="1"/>
    </row>
    <row r="2211" spans="2:3">
      <c r="B2211" s="11"/>
      <c r="C2211" s="1"/>
    </row>
    <row r="2212" spans="2:3">
      <c r="B2212" s="11"/>
      <c r="C2212" s="1"/>
    </row>
    <row r="2213" spans="2:3">
      <c r="B2213" s="11"/>
      <c r="C2213" s="1"/>
    </row>
    <row r="2214" spans="2:3">
      <c r="B2214" s="11"/>
      <c r="C2214" s="1"/>
    </row>
    <row r="2215" spans="2:3">
      <c r="B2215" s="11"/>
      <c r="C2215" s="1"/>
    </row>
    <row r="2216" spans="2:3">
      <c r="B2216" s="11"/>
      <c r="C2216" s="1"/>
    </row>
    <row r="2217" spans="2:3">
      <c r="B2217" s="11"/>
      <c r="C2217" s="1"/>
    </row>
    <row r="2218" spans="2:3">
      <c r="B2218" s="11"/>
      <c r="C2218" s="1"/>
    </row>
    <row r="2219" spans="2:3">
      <c r="B2219" s="11"/>
      <c r="C2219" s="1"/>
    </row>
    <row r="2220" spans="2:3">
      <c r="B2220" s="11"/>
      <c r="C2220" s="1"/>
    </row>
    <row r="2221" spans="2:3">
      <c r="B2221" s="11"/>
      <c r="C2221" s="1"/>
    </row>
    <row r="2222" spans="2:3">
      <c r="B2222" s="11"/>
      <c r="C2222" s="1"/>
    </row>
    <row r="2223" spans="2:3">
      <c r="B2223" s="11"/>
      <c r="C2223" s="1"/>
    </row>
    <row r="2224" spans="2:3">
      <c r="B2224" s="11"/>
      <c r="C2224" s="1"/>
    </row>
    <row r="2225" spans="2:3">
      <c r="B2225" s="11"/>
      <c r="C2225" s="1"/>
    </row>
    <row r="2226" spans="2:3">
      <c r="B2226" s="11"/>
      <c r="C2226" s="1"/>
    </row>
    <row r="2227" spans="2:3">
      <c r="B2227" s="11"/>
      <c r="C2227" s="1"/>
    </row>
    <row r="2228" spans="2:3">
      <c r="B2228" s="11"/>
      <c r="C2228" s="1"/>
    </row>
    <row r="2229" spans="2:3">
      <c r="B2229" s="11"/>
      <c r="C2229" s="1"/>
    </row>
    <row r="2230" spans="2:3">
      <c r="B2230" s="11"/>
      <c r="C2230" s="1"/>
    </row>
    <row r="2231" spans="2:3">
      <c r="B2231" s="11"/>
      <c r="C2231" s="1"/>
    </row>
    <row r="2232" spans="2:3">
      <c r="B2232" s="11"/>
      <c r="C2232" s="1"/>
    </row>
    <row r="2233" spans="2:3">
      <c r="B2233" s="11"/>
      <c r="C2233" s="1"/>
    </row>
    <row r="2234" spans="2:3">
      <c r="B2234" s="11"/>
      <c r="C2234" s="1"/>
    </row>
    <row r="2235" spans="2:3">
      <c r="B2235" s="11"/>
      <c r="C2235" s="1"/>
    </row>
    <row r="2236" spans="2:3">
      <c r="B2236" s="11"/>
      <c r="C2236" s="1"/>
    </row>
    <row r="2237" spans="2:3">
      <c r="B2237" s="11"/>
      <c r="C2237" s="1"/>
    </row>
    <row r="2238" spans="2:3">
      <c r="B2238" s="11"/>
      <c r="C2238" s="1"/>
    </row>
    <row r="2239" spans="2:3">
      <c r="B2239" s="11"/>
      <c r="C2239" s="1"/>
    </row>
    <row r="2240" spans="2:3">
      <c r="B2240" s="11"/>
      <c r="C2240" s="1"/>
    </row>
    <row r="2241" spans="2:3">
      <c r="B2241" s="11"/>
      <c r="C2241" s="1"/>
    </row>
    <row r="2242" spans="2:3">
      <c r="B2242" s="11"/>
      <c r="C2242" s="1"/>
    </row>
    <row r="2243" spans="2:3">
      <c r="B2243" s="11"/>
      <c r="C2243" s="1"/>
    </row>
    <row r="2244" spans="2:3">
      <c r="B2244" s="11"/>
      <c r="C2244" s="1"/>
    </row>
    <row r="2245" spans="2:3">
      <c r="B2245" s="11"/>
      <c r="C2245" s="1"/>
    </row>
    <row r="2246" spans="2:3">
      <c r="B2246" s="11"/>
      <c r="C2246" s="1"/>
    </row>
    <row r="2247" spans="2:3">
      <c r="B2247" s="11"/>
      <c r="C2247" s="1"/>
    </row>
    <row r="2248" spans="2:3">
      <c r="B2248" s="11"/>
      <c r="C2248" s="1"/>
    </row>
    <row r="2249" spans="2:3">
      <c r="B2249" s="11"/>
      <c r="C2249" s="1"/>
    </row>
    <row r="2250" spans="2:3">
      <c r="B2250" s="11"/>
      <c r="C2250" s="1"/>
    </row>
    <row r="2251" spans="2:3">
      <c r="B2251" s="11"/>
      <c r="C2251" s="1"/>
    </row>
    <row r="2252" spans="2:3">
      <c r="B2252" s="11"/>
      <c r="C2252" s="1"/>
    </row>
    <row r="2253" spans="2:3">
      <c r="B2253" s="11"/>
      <c r="C2253" s="1"/>
    </row>
    <row r="2254" spans="2:3">
      <c r="B2254" s="11"/>
      <c r="C2254" s="1"/>
    </row>
    <row r="2255" spans="2:3">
      <c r="B2255" s="11"/>
      <c r="C2255" s="1"/>
    </row>
    <row r="2256" spans="2:3">
      <c r="B2256" s="11"/>
      <c r="C2256" s="1"/>
    </row>
    <row r="2257" spans="2:3">
      <c r="B2257" s="11"/>
      <c r="C2257" s="1"/>
    </row>
    <row r="2258" spans="2:3">
      <c r="B2258" s="11"/>
      <c r="C2258" s="1"/>
    </row>
    <row r="2259" spans="2:3">
      <c r="B2259" s="11"/>
      <c r="C2259" s="1"/>
    </row>
    <row r="2260" spans="2:3">
      <c r="B2260" s="11"/>
      <c r="C2260" s="1"/>
    </row>
    <row r="2261" spans="2:3">
      <c r="B2261" s="11"/>
      <c r="C2261" s="1"/>
    </row>
    <row r="2262" spans="2:3">
      <c r="B2262" s="11"/>
      <c r="C2262" s="1"/>
    </row>
    <row r="2263" spans="2:3">
      <c r="B2263" s="11"/>
      <c r="C2263" s="1"/>
    </row>
    <row r="2264" spans="2:3">
      <c r="B2264" s="11"/>
      <c r="C2264" s="1"/>
    </row>
    <row r="2265" spans="2:3">
      <c r="B2265" s="11"/>
      <c r="C2265" s="1"/>
    </row>
    <row r="2266" spans="2:3">
      <c r="B2266" s="11"/>
      <c r="C2266" s="1"/>
    </row>
    <row r="2267" spans="2:3">
      <c r="B2267" s="11"/>
      <c r="C2267" s="1"/>
    </row>
    <row r="2268" spans="2:3">
      <c r="B2268" s="11"/>
      <c r="C2268" s="1"/>
    </row>
    <row r="2269" spans="2:3">
      <c r="B2269" s="11"/>
      <c r="C2269" s="1"/>
    </row>
    <row r="2270" spans="2:3">
      <c r="B2270" s="11"/>
      <c r="C2270" s="1"/>
    </row>
    <row r="2271" spans="2:3">
      <c r="B2271" s="11"/>
      <c r="C2271" s="1"/>
    </row>
    <row r="2272" spans="2:3">
      <c r="B2272" s="11"/>
      <c r="C2272" s="1"/>
    </row>
    <row r="2273" spans="2:3">
      <c r="B2273" s="11"/>
      <c r="C2273" s="1"/>
    </row>
    <row r="2274" spans="2:3">
      <c r="B2274" s="11"/>
      <c r="C2274" s="1"/>
    </row>
    <row r="2275" spans="2:3">
      <c r="B2275" s="11"/>
      <c r="C2275" s="1"/>
    </row>
    <row r="2276" spans="2:3">
      <c r="B2276" s="11"/>
      <c r="C2276" s="1"/>
    </row>
    <row r="2277" spans="2:3">
      <c r="B2277" s="11"/>
      <c r="C2277" s="1"/>
    </row>
    <row r="2278" spans="2:3">
      <c r="B2278" s="11"/>
      <c r="C2278" s="1"/>
    </row>
    <row r="2279" spans="2:3">
      <c r="B2279" s="11"/>
      <c r="C2279" s="1"/>
    </row>
    <row r="2280" spans="2:3">
      <c r="B2280" s="11"/>
      <c r="C2280" s="1"/>
    </row>
    <row r="2281" spans="2:3">
      <c r="B2281" s="11"/>
      <c r="C2281" s="1"/>
    </row>
    <row r="2282" spans="2:3">
      <c r="B2282" s="11"/>
      <c r="C2282" s="1"/>
    </row>
    <row r="2283" spans="2:3">
      <c r="B2283" s="11"/>
      <c r="C2283" s="1"/>
    </row>
    <row r="2284" spans="2:3">
      <c r="B2284" s="11"/>
      <c r="C2284" s="1"/>
    </row>
    <row r="2285" spans="2:3">
      <c r="B2285" s="11"/>
      <c r="C2285" s="1"/>
    </row>
    <row r="2286" spans="2:3">
      <c r="B2286" s="11"/>
      <c r="C2286" s="1"/>
    </row>
    <row r="2287" spans="2:3">
      <c r="B2287" s="11"/>
      <c r="C2287" s="1"/>
    </row>
    <row r="2288" spans="2:3">
      <c r="B2288" s="11"/>
      <c r="C2288" s="1"/>
    </row>
    <row r="2289" spans="2:3">
      <c r="B2289" s="11"/>
      <c r="C2289" s="1"/>
    </row>
    <row r="2290" spans="2:3">
      <c r="B2290" s="11"/>
      <c r="C2290" s="1"/>
    </row>
    <row r="2291" spans="2:3">
      <c r="B2291" s="11"/>
      <c r="C2291" s="1"/>
    </row>
    <row r="2292" spans="2:3">
      <c r="B2292" s="11"/>
      <c r="C2292" s="1"/>
    </row>
    <row r="2293" spans="2:3">
      <c r="B2293" s="11"/>
      <c r="C2293" s="1"/>
    </row>
    <row r="2294" spans="2:3">
      <c r="B2294" s="11"/>
      <c r="C2294" s="1"/>
    </row>
    <row r="2295" spans="2:3">
      <c r="B2295" s="11"/>
      <c r="C2295" s="1"/>
    </row>
    <row r="2296" spans="2:3">
      <c r="B2296" s="11"/>
      <c r="C2296" s="1"/>
    </row>
    <row r="2297" spans="2:3">
      <c r="B2297" s="11"/>
      <c r="C2297" s="1"/>
    </row>
    <row r="2298" spans="2:3">
      <c r="B2298" s="11"/>
      <c r="C2298" s="1"/>
    </row>
    <row r="2299" spans="2:3">
      <c r="B2299" s="11"/>
      <c r="C2299" s="1"/>
    </row>
    <row r="2300" spans="2:3">
      <c r="B2300" s="11"/>
      <c r="C2300" s="1"/>
    </row>
    <row r="2301" spans="2:3">
      <c r="B2301" s="11"/>
      <c r="C2301" s="1"/>
    </row>
    <row r="2302" spans="2:3">
      <c r="B2302" s="11"/>
      <c r="C2302" s="1"/>
    </row>
    <row r="2303" spans="2:3">
      <c r="B2303" s="11"/>
      <c r="C2303" s="1"/>
    </row>
    <row r="2304" spans="2:3">
      <c r="B2304" s="11"/>
      <c r="C2304" s="1"/>
    </row>
    <row r="2305" spans="2:3">
      <c r="B2305" s="11"/>
      <c r="C2305" s="1"/>
    </row>
    <row r="2306" spans="2:3">
      <c r="B2306" s="11"/>
      <c r="C2306" s="1"/>
    </row>
    <row r="2307" spans="2:3">
      <c r="B2307" s="11"/>
      <c r="C2307" s="1"/>
    </row>
    <row r="2308" spans="2:3">
      <c r="B2308" s="11"/>
      <c r="C2308" s="1"/>
    </row>
    <row r="2309" spans="2:3">
      <c r="B2309" s="11"/>
      <c r="C2309" s="1"/>
    </row>
    <row r="2310" spans="2:3">
      <c r="B2310" s="11"/>
      <c r="C2310" s="1"/>
    </row>
    <row r="2311" spans="2:3">
      <c r="B2311" s="11"/>
      <c r="C2311" s="1"/>
    </row>
    <row r="2312" spans="2:3">
      <c r="B2312" s="11"/>
      <c r="C2312" s="1"/>
    </row>
    <row r="2313" spans="2:3">
      <c r="B2313" s="11"/>
      <c r="C2313" s="1"/>
    </row>
    <row r="2314" spans="2:3">
      <c r="B2314" s="11"/>
      <c r="C2314" s="1"/>
    </row>
    <row r="2315" spans="2:3">
      <c r="B2315" s="11"/>
      <c r="C2315" s="1"/>
    </row>
    <row r="2316" spans="2:3">
      <c r="B2316" s="11"/>
      <c r="C2316" s="1"/>
    </row>
    <row r="2317" spans="2:3">
      <c r="B2317" s="11"/>
      <c r="C2317" s="1"/>
    </row>
    <row r="2318" spans="2:3">
      <c r="B2318" s="11"/>
      <c r="C2318" s="1"/>
    </row>
    <row r="2319" spans="2:3">
      <c r="B2319" s="11"/>
      <c r="C2319" s="1"/>
    </row>
    <row r="2320" spans="2:3">
      <c r="B2320" s="11"/>
      <c r="C2320" s="1"/>
    </row>
    <row r="2321" spans="2:3">
      <c r="B2321" s="11"/>
      <c r="C2321" s="1"/>
    </row>
    <row r="2322" spans="2:3">
      <c r="B2322" s="11"/>
      <c r="C2322" s="1"/>
    </row>
    <row r="2323" spans="2:3">
      <c r="B2323" s="11"/>
      <c r="C2323" s="1"/>
    </row>
    <row r="2324" spans="2:3">
      <c r="B2324" s="11"/>
      <c r="C2324" s="1"/>
    </row>
    <row r="2325" spans="2:3">
      <c r="B2325" s="11"/>
      <c r="C2325" s="1"/>
    </row>
    <row r="2326" spans="2:3">
      <c r="B2326" s="11"/>
      <c r="C2326" s="1"/>
    </row>
    <row r="2327" spans="2:3">
      <c r="B2327" s="11"/>
      <c r="C2327" s="1"/>
    </row>
    <row r="2328" spans="2:3">
      <c r="B2328" s="11"/>
      <c r="C2328" s="1"/>
    </row>
    <row r="2329" spans="2:3">
      <c r="B2329" s="11"/>
      <c r="C2329" s="1"/>
    </row>
    <row r="2330" spans="2:3">
      <c r="B2330" s="11"/>
      <c r="C2330" s="1"/>
    </row>
    <row r="2331" spans="2:3">
      <c r="B2331" s="11"/>
      <c r="C2331" s="1"/>
    </row>
    <row r="2332" spans="2:3">
      <c r="B2332" s="11"/>
      <c r="C2332" s="1"/>
    </row>
    <row r="2333" spans="2:3">
      <c r="B2333" s="11"/>
      <c r="C2333" s="1"/>
    </row>
    <row r="2334" spans="2:3">
      <c r="B2334" s="11"/>
      <c r="C2334" s="1"/>
    </row>
    <row r="2335" spans="2:3">
      <c r="B2335" s="11"/>
      <c r="C2335" s="1"/>
    </row>
    <row r="2336" spans="2:3">
      <c r="B2336" s="11"/>
      <c r="C2336" s="1"/>
    </row>
    <row r="2337" spans="2:3">
      <c r="B2337" s="11"/>
      <c r="C2337" s="1"/>
    </row>
    <row r="2338" spans="2:3">
      <c r="B2338" s="11"/>
      <c r="C2338" s="1"/>
    </row>
    <row r="2339" spans="2:3">
      <c r="B2339" s="11"/>
      <c r="C2339" s="1"/>
    </row>
    <row r="2340" spans="2:3">
      <c r="B2340" s="11"/>
      <c r="C2340" s="1"/>
    </row>
    <row r="2341" spans="2:3">
      <c r="B2341" s="11"/>
      <c r="C2341" s="1"/>
    </row>
    <row r="2342" spans="2:3">
      <c r="B2342" s="11"/>
      <c r="C2342" s="1"/>
    </row>
    <row r="2343" spans="2:3">
      <c r="B2343" s="11"/>
      <c r="C2343" s="1"/>
    </row>
    <row r="2344" spans="2:3">
      <c r="B2344" s="11"/>
      <c r="C2344" s="1"/>
    </row>
    <row r="2345" spans="2:3">
      <c r="B2345" s="11"/>
      <c r="C2345" s="1"/>
    </row>
    <row r="2346" spans="2:3">
      <c r="B2346" s="11"/>
      <c r="C2346" s="1"/>
    </row>
    <row r="2347" spans="2:3">
      <c r="B2347" s="11"/>
      <c r="C2347" s="1"/>
    </row>
    <row r="2348" spans="2:3">
      <c r="B2348" s="11"/>
      <c r="C2348" s="1"/>
    </row>
    <row r="2349" spans="2:3">
      <c r="B2349" s="11"/>
      <c r="C2349" s="1"/>
    </row>
    <row r="2350" spans="2:3">
      <c r="B2350" s="11"/>
      <c r="C2350" s="1"/>
    </row>
    <row r="2351" spans="2:3">
      <c r="B2351" s="11"/>
      <c r="C2351" s="1"/>
    </row>
    <row r="2352" spans="2:3">
      <c r="B2352" s="11"/>
      <c r="C2352" s="1"/>
    </row>
    <row r="2353" spans="2:3">
      <c r="B2353" s="11"/>
      <c r="C2353" s="1"/>
    </row>
    <row r="2354" spans="2:3">
      <c r="B2354" s="11"/>
      <c r="C2354" s="1"/>
    </row>
    <row r="2355" spans="2:3">
      <c r="B2355" s="11"/>
      <c r="C2355" s="1"/>
    </row>
    <row r="2356" spans="2:3">
      <c r="B2356" s="11"/>
      <c r="C2356" s="1"/>
    </row>
    <row r="2357" spans="2:3">
      <c r="B2357" s="11"/>
      <c r="C2357" s="1"/>
    </row>
    <row r="2358" spans="2:3">
      <c r="B2358" s="11"/>
      <c r="C2358" s="1"/>
    </row>
    <row r="2359" spans="2:3">
      <c r="B2359" s="11"/>
      <c r="C2359" s="1"/>
    </row>
    <row r="2360" spans="2:3">
      <c r="B2360" s="11"/>
      <c r="C2360" s="1"/>
    </row>
    <row r="2361" spans="2:3">
      <c r="B2361" s="11"/>
      <c r="C2361" s="1"/>
    </row>
    <row r="2362" spans="2:3">
      <c r="B2362" s="11"/>
      <c r="C2362" s="1"/>
    </row>
    <row r="2363" spans="2:3">
      <c r="B2363" s="11"/>
      <c r="C2363" s="1"/>
    </row>
    <row r="2364" spans="2:3">
      <c r="B2364" s="11"/>
      <c r="C2364" s="1"/>
    </row>
    <row r="2365" spans="2:3">
      <c r="B2365" s="11"/>
      <c r="C2365" s="1"/>
    </row>
    <row r="2366" spans="2:3">
      <c r="B2366" s="11"/>
      <c r="C2366" s="1"/>
    </row>
    <row r="2367" spans="2:3">
      <c r="B2367" s="11"/>
      <c r="C2367" s="1"/>
    </row>
    <row r="2368" spans="2:3">
      <c r="B2368" s="11"/>
      <c r="C2368" s="1"/>
    </row>
    <row r="2369" spans="2:3">
      <c r="B2369" s="11"/>
      <c r="C2369" s="1"/>
    </row>
    <row r="2370" spans="2:3">
      <c r="B2370" s="11"/>
      <c r="C2370" s="1"/>
    </row>
    <row r="2371" spans="2:3">
      <c r="B2371" s="11"/>
      <c r="C2371" s="1"/>
    </row>
    <row r="2372" spans="2:3">
      <c r="B2372" s="11"/>
      <c r="C2372" s="1"/>
    </row>
    <row r="2373" spans="2:3">
      <c r="B2373" s="11"/>
      <c r="C2373" s="1"/>
    </row>
    <row r="2374" spans="2:3">
      <c r="B2374" s="11"/>
      <c r="C2374" s="1"/>
    </row>
    <row r="2375" spans="2:3">
      <c r="B2375" s="11"/>
      <c r="C2375" s="1"/>
    </row>
    <row r="2376" spans="2:3">
      <c r="B2376" s="11"/>
      <c r="C2376" s="1"/>
    </row>
    <row r="2377" spans="2:3">
      <c r="B2377" s="11"/>
      <c r="C2377" s="1"/>
    </row>
    <row r="2378" spans="2:3">
      <c r="B2378" s="11"/>
      <c r="C2378" s="1"/>
    </row>
    <row r="2379" spans="2:3">
      <c r="B2379" s="11"/>
      <c r="C2379" s="1"/>
    </row>
    <row r="2380" spans="2:3">
      <c r="B2380" s="11"/>
      <c r="C2380" s="1"/>
    </row>
    <row r="2381" spans="2:3">
      <c r="B2381" s="11"/>
      <c r="C2381" s="1"/>
    </row>
    <row r="2382" spans="2:3">
      <c r="B2382" s="11"/>
      <c r="C2382" s="1"/>
    </row>
    <row r="2383" spans="2:3">
      <c r="B2383" s="11"/>
      <c r="C2383" s="1"/>
    </row>
    <row r="2384" spans="2:3">
      <c r="B2384" s="11"/>
      <c r="C2384" s="1"/>
    </row>
    <row r="2385" spans="2:3">
      <c r="B2385" s="11"/>
      <c r="C2385" s="1"/>
    </row>
    <row r="2386" spans="2:3">
      <c r="B2386" s="11"/>
      <c r="C2386" s="1"/>
    </row>
    <row r="2387" spans="2:3">
      <c r="B2387" s="11"/>
      <c r="C2387" s="1"/>
    </row>
    <row r="2388" spans="2:3">
      <c r="B2388" s="11"/>
      <c r="C2388" s="1"/>
    </row>
    <row r="2389" spans="2:3">
      <c r="B2389" s="11"/>
      <c r="C2389" s="1"/>
    </row>
    <row r="2390" spans="2:3">
      <c r="B2390" s="11"/>
      <c r="C2390" s="1"/>
    </row>
    <row r="2391" spans="2:3">
      <c r="B2391" s="11"/>
      <c r="C2391" s="1"/>
    </row>
    <row r="2392" spans="2:3">
      <c r="B2392" s="11"/>
      <c r="C2392" s="1"/>
    </row>
    <row r="2393" spans="2:3">
      <c r="B2393" s="11"/>
      <c r="C2393" s="1"/>
    </row>
    <row r="2394" spans="2:3">
      <c r="B2394" s="11"/>
      <c r="C2394" s="1"/>
    </row>
    <row r="2395" spans="2:3">
      <c r="B2395" s="11"/>
      <c r="C2395" s="1"/>
    </row>
    <row r="2396" spans="2:3">
      <c r="B2396" s="11"/>
      <c r="C2396" s="1"/>
    </row>
    <row r="2397" spans="2:3">
      <c r="B2397" s="11"/>
      <c r="C2397" s="1"/>
    </row>
    <row r="2398" spans="2:3">
      <c r="B2398" s="11"/>
      <c r="C2398" s="1"/>
    </row>
    <row r="2399" spans="2:3">
      <c r="B2399" s="11"/>
      <c r="C2399" s="1"/>
    </row>
    <row r="2400" spans="2:3">
      <c r="B2400" s="11"/>
      <c r="C2400" s="1"/>
    </row>
    <row r="2401" spans="2:3">
      <c r="B2401" s="11"/>
      <c r="C2401" s="1"/>
    </row>
    <row r="2402" spans="2:3">
      <c r="B2402" s="11"/>
      <c r="C2402" s="1"/>
    </row>
    <row r="2403" spans="2:3">
      <c r="B2403" s="11"/>
      <c r="C2403" s="1"/>
    </row>
    <row r="2404" spans="2:3">
      <c r="B2404" s="11"/>
      <c r="C2404" s="1"/>
    </row>
    <row r="2405" spans="2:3">
      <c r="B2405" s="11"/>
      <c r="C2405" s="1"/>
    </row>
    <row r="2406" spans="2:3">
      <c r="B2406" s="11"/>
      <c r="C2406" s="1"/>
    </row>
    <row r="2407" spans="2:3">
      <c r="B2407" s="11"/>
      <c r="C2407" s="1"/>
    </row>
    <row r="2408" spans="2:3">
      <c r="B2408" s="11"/>
      <c r="C2408" s="1"/>
    </row>
    <row r="2409" spans="2:3">
      <c r="B2409" s="11"/>
      <c r="C2409" s="1"/>
    </row>
    <row r="2410" spans="2:3">
      <c r="B2410" s="11"/>
      <c r="C2410" s="1"/>
    </row>
    <row r="2411" spans="2:3">
      <c r="B2411" s="11"/>
      <c r="C2411" s="1"/>
    </row>
    <row r="2412" spans="2:3">
      <c r="B2412" s="11"/>
      <c r="C2412" s="1"/>
    </row>
    <row r="2413" spans="2:3">
      <c r="B2413" s="11"/>
      <c r="C2413" s="1"/>
    </row>
    <row r="2414" spans="2:3">
      <c r="B2414" s="11"/>
      <c r="C2414" s="1"/>
    </row>
    <row r="2415" spans="2:3">
      <c r="B2415" s="11"/>
      <c r="C2415" s="1"/>
    </row>
    <row r="2416" spans="2:3">
      <c r="B2416" s="11"/>
      <c r="C2416" s="1"/>
    </row>
    <row r="2417" spans="2:3">
      <c r="B2417" s="11"/>
      <c r="C2417" s="1"/>
    </row>
    <row r="2418" spans="2:3">
      <c r="B2418" s="11"/>
      <c r="C2418" s="1"/>
    </row>
    <row r="2419" spans="2:3">
      <c r="B2419" s="11"/>
      <c r="C2419" s="1"/>
    </row>
    <row r="2420" spans="2:3">
      <c r="B2420" s="11"/>
      <c r="C2420" s="1"/>
    </row>
    <row r="2421" spans="2:3">
      <c r="B2421" s="11"/>
      <c r="C2421" s="1"/>
    </row>
    <row r="2422" spans="2:3">
      <c r="B2422" s="11"/>
      <c r="C2422" s="1"/>
    </row>
    <row r="2423" spans="2:3">
      <c r="B2423" s="11"/>
      <c r="C2423" s="1"/>
    </row>
    <row r="2424" spans="2:3">
      <c r="B2424" s="11"/>
      <c r="C2424" s="1"/>
    </row>
    <row r="2425" spans="2:3">
      <c r="B2425" s="11"/>
      <c r="C2425" s="1"/>
    </row>
    <row r="2426" spans="2:3">
      <c r="B2426" s="11"/>
      <c r="C2426" s="1"/>
    </row>
    <row r="2427" spans="2:3">
      <c r="B2427" s="11"/>
      <c r="C2427" s="1"/>
    </row>
    <row r="2428" spans="2:3">
      <c r="B2428" s="11"/>
      <c r="C2428" s="1"/>
    </row>
    <row r="2429" spans="2:3">
      <c r="B2429" s="11"/>
      <c r="C2429" s="1"/>
    </row>
    <row r="2430" spans="2:3">
      <c r="B2430" s="11"/>
      <c r="C2430" s="1"/>
    </row>
    <row r="2431" spans="2:3">
      <c r="B2431" s="11"/>
      <c r="C2431" s="1"/>
    </row>
    <row r="2432" spans="2:3">
      <c r="B2432" s="11"/>
      <c r="C2432" s="1"/>
    </row>
    <row r="2433" spans="2:3">
      <c r="B2433" s="11"/>
      <c r="C2433" s="1"/>
    </row>
    <row r="2434" spans="2:3">
      <c r="B2434" s="11"/>
      <c r="C2434" s="1"/>
    </row>
    <row r="2435" spans="2:3">
      <c r="B2435" s="11"/>
      <c r="C2435" s="1"/>
    </row>
    <row r="2436" spans="2:3">
      <c r="B2436" s="11"/>
      <c r="C2436" s="1"/>
    </row>
    <row r="2437" spans="2:3">
      <c r="B2437" s="11"/>
      <c r="C2437" s="1"/>
    </row>
    <row r="2438" spans="2:3">
      <c r="B2438" s="11"/>
      <c r="C2438" s="1"/>
    </row>
    <row r="2439" spans="2:3">
      <c r="B2439" s="11"/>
      <c r="C2439" s="1"/>
    </row>
    <row r="2440" spans="2:3">
      <c r="B2440" s="11"/>
      <c r="C2440" s="1"/>
    </row>
    <row r="2441" spans="2:3">
      <c r="B2441" s="11"/>
      <c r="C2441" s="1"/>
    </row>
    <row r="2442" spans="2:3">
      <c r="B2442" s="11"/>
      <c r="C2442" s="1"/>
    </row>
    <row r="2443" spans="2:3">
      <c r="B2443" s="11"/>
      <c r="C2443" s="1"/>
    </row>
    <row r="2444" spans="2:3">
      <c r="B2444" s="11"/>
      <c r="C2444" s="1"/>
    </row>
    <row r="2445" spans="2:3">
      <c r="B2445" s="11"/>
      <c r="C2445" s="1"/>
    </row>
    <row r="2446" spans="2:3">
      <c r="B2446" s="11"/>
      <c r="C2446" s="1"/>
    </row>
    <row r="2447" spans="2:3">
      <c r="B2447" s="11"/>
      <c r="C2447" s="1"/>
    </row>
    <row r="2448" spans="2:3">
      <c r="B2448" s="11"/>
      <c r="C2448" s="1"/>
    </row>
    <row r="2449" spans="2:3">
      <c r="B2449" s="11"/>
      <c r="C2449" s="1"/>
    </row>
    <row r="2450" spans="2:3">
      <c r="B2450" s="11"/>
      <c r="C2450" s="1"/>
    </row>
    <row r="2451" spans="2:3">
      <c r="B2451" s="11"/>
      <c r="C2451" s="1"/>
    </row>
    <row r="2452" spans="2:3">
      <c r="B2452" s="11"/>
      <c r="C2452" s="1"/>
    </row>
    <row r="2453" spans="2:3">
      <c r="B2453" s="11"/>
      <c r="C2453" s="1"/>
    </row>
    <row r="2454" spans="2:3">
      <c r="B2454" s="11"/>
      <c r="C2454" s="1"/>
    </row>
    <row r="2455" spans="2:3">
      <c r="B2455" s="11"/>
      <c r="C2455" s="1"/>
    </row>
    <row r="2456" spans="2:3">
      <c r="B2456" s="11"/>
      <c r="C2456" s="1"/>
    </row>
    <row r="2457" spans="2:3">
      <c r="B2457" s="11"/>
      <c r="C2457" s="1"/>
    </row>
    <row r="2458" spans="2:3">
      <c r="B2458" s="11"/>
      <c r="C2458" s="1"/>
    </row>
    <row r="2459" spans="2:3">
      <c r="B2459" s="11"/>
      <c r="C2459" s="1"/>
    </row>
    <row r="2460" spans="2:3">
      <c r="B2460" s="11"/>
      <c r="C2460" s="1"/>
    </row>
    <row r="2461" spans="2:3">
      <c r="B2461" s="11"/>
      <c r="C2461" s="1"/>
    </row>
    <row r="2462" spans="2:3">
      <c r="B2462" s="11"/>
      <c r="C2462" s="1"/>
    </row>
    <row r="2463" spans="2:3">
      <c r="B2463" s="11"/>
      <c r="C2463" s="1"/>
    </row>
    <row r="2464" spans="2:3">
      <c r="B2464" s="11"/>
      <c r="C2464" s="1"/>
    </row>
    <row r="2465" spans="2:3">
      <c r="B2465" s="11"/>
      <c r="C2465" s="1"/>
    </row>
    <row r="2466" spans="2:3">
      <c r="B2466" s="11"/>
      <c r="C2466" s="1"/>
    </row>
    <row r="2467" spans="2:3">
      <c r="B2467" s="11"/>
      <c r="C2467" s="1"/>
    </row>
    <row r="2468" spans="2:3">
      <c r="B2468" s="11"/>
      <c r="C2468" s="1"/>
    </row>
    <row r="2469" spans="2:3">
      <c r="B2469" s="11"/>
      <c r="C2469" s="1"/>
    </row>
    <row r="2470" spans="2:3">
      <c r="B2470" s="11"/>
      <c r="C2470" s="1"/>
    </row>
    <row r="2471" spans="2:3">
      <c r="B2471" s="11"/>
      <c r="C2471" s="1"/>
    </row>
    <row r="2472" spans="2:3">
      <c r="B2472" s="11"/>
      <c r="C2472" s="1"/>
    </row>
    <row r="2473" spans="2:3">
      <c r="B2473" s="11"/>
      <c r="C2473" s="1"/>
    </row>
    <row r="2474" spans="2:3">
      <c r="B2474" s="11"/>
      <c r="C2474" s="1"/>
    </row>
    <row r="2475" spans="2:3">
      <c r="B2475" s="11"/>
      <c r="C2475" s="1"/>
    </row>
    <row r="2476" spans="2:3">
      <c r="B2476" s="11"/>
      <c r="C2476" s="1"/>
    </row>
    <row r="2477" spans="2:3">
      <c r="B2477" s="11"/>
      <c r="C2477" s="1"/>
    </row>
    <row r="2478" spans="2:3">
      <c r="B2478" s="11"/>
      <c r="C2478" s="1"/>
    </row>
    <row r="2479" spans="2:3">
      <c r="B2479" s="11"/>
      <c r="C2479" s="1"/>
    </row>
    <row r="2480" spans="2:3">
      <c r="B2480" s="11"/>
      <c r="C2480" s="1"/>
    </row>
    <row r="2481" spans="2:3">
      <c r="B2481" s="11"/>
      <c r="C2481" s="1"/>
    </row>
    <row r="2482" spans="2:3">
      <c r="B2482" s="11"/>
      <c r="C2482" s="1"/>
    </row>
    <row r="2483" spans="2:3">
      <c r="B2483" s="11"/>
      <c r="C2483" s="1"/>
    </row>
    <row r="2484" spans="2:3">
      <c r="B2484" s="11"/>
      <c r="C2484" s="1"/>
    </row>
    <row r="2485" spans="2:3">
      <c r="B2485" s="11"/>
      <c r="C2485" s="1"/>
    </row>
    <row r="2486" spans="2:3">
      <c r="B2486" s="11"/>
      <c r="C2486" s="1"/>
    </row>
    <row r="2487" spans="2:3">
      <c r="B2487" s="11"/>
      <c r="C2487" s="1"/>
    </row>
    <row r="2488" spans="2:3">
      <c r="B2488" s="11"/>
      <c r="C2488" s="1"/>
    </row>
    <row r="2489" spans="2:3">
      <c r="B2489" s="11"/>
      <c r="C2489" s="1"/>
    </row>
    <row r="2490" spans="2:3">
      <c r="B2490" s="11"/>
      <c r="C2490" s="1"/>
    </row>
    <row r="2491" spans="2:3">
      <c r="B2491" s="11"/>
      <c r="C2491" s="1"/>
    </row>
    <row r="2492" spans="2:3">
      <c r="B2492" s="11"/>
      <c r="C2492" s="1"/>
    </row>
    <row r="2493" spans="2:3">
      <c r="B2493" s="11"/>
      <c r="C2493" s="1"/>
    </row>
    <row r="2494" spans="2:3">
      <c r="B2494" s="11"/>
      <c r="C2494" s="1"/>
    </row>
    <row r="2495" spans="2:3">
      <c r="B2495" s="11"/>
      <c r="C2495" s="1"/>
    </row>
    <row r="2496" spans="2:3">
      <c r="B2496" s="11"/>
      <c r="C2496" s="1"/>
    </row>
    <row r="2497" spans="2:3">
      <c r="B2497" s="11"/>
      <c r="C2497" s="1"/>
    </row>
    <row r="2498" spans="2:3">
      <c r="B2498" s="11"/>
      <c r="C2498" s="1"/>
    </row>
    <row r="2499" spans="2:3">
      <c r="B2499" s="11"/>
      <c r="C2499" s="1"/>
    </row>
    <row r="2500" spans="2:3">
      <c r="B2500" s="11"/>
      <c r="C2500" s="1"/>
    </row>
    <row r="2501" spans="2:3">
      <c r="B2501" s="11"/>
      <c r="C2501" s="1"/>
    </row>
    <row r="2502" spans="2:3">
      <c r="B2502" s="11"/>
      <c r="C2502" s="1"/>
    </row>
    <row r="2503" spans="2:3">
      <c r="B2503" s="11"/>
      <c r="C2503" s="1"/>
    </row>
    <row r="2504" spans="2:3">
      <c r="B2504" s="11"/>
      <c r="C2504" s="1"/>
    </row>
    <row r="2505" spans="2:3">
      <c r="B2505" s="11"/>
      <c r="C2505" s="1"/>
    </row>
    <row r="2506" spans="2:3">
      <c r="B2506" s="11"/>
      <c r="C2506" s="1"/>
    </row>
    <row r="2507" spans="2:3">
      <c r="B2507" s="11"/>
      <c r="C2507" s="1"/>
    </row>
    <row r="2508" spans="2:3">
      <c r="B2508" s="11"/>
      <c r="C2508" s="1"/>
    </row>
    <row r="2509" spans="2:3">
      <c r="B2509" s="11"/>
      <c r="C2509" s="1"/>
    </row>
    <row r="2510" spans="2:3">
      <c r="B2510" s="11"/>
      <c r="C2510" s="1"/>
    </row>
    <row r="2511" spans="2:3">
      <c r="B2511" s="11"/>
      <c r="C2511" s="1"/>
    </row>
    <row r="2512" spans="2:3">
      <c r="B2512" s="11"/>
      <c r="C2512" s="1"/>
    </row>
    <row r="2513" spans="2:3">
      <c r="B2513" s="11"/>
      <c r="C2513" s="1"/>
    </row>
    <row r="2514" spans="2:3">
      <c r="B2514" s="11"/>
      <c r="C2514" s="1"/>
    </row>
    <row r="2515" spans="2:3">
      <c r="B2515" s="11"/>
      <c r="C2515" s="1"/>
    </row>
    <row r="2516" spans="2:3">
      <c r="B2516" s="11"/>
      <c r="C2516" s="1"/>
    </row>
    <row r="2517" spans="2:3">
      <c r="B2517" s="11"/>
      <c r="C2517" s="1"/>
    </row>
    <row r="2518" spans="2:3">
      <c r="B2518" s="11"/>
      <c r="C2518" s="1"/>
    </row>
    <row r="2519" spans="2:3">
      <c r="B2519" s="11"/>
      <c r="C2519" s="1"/>
    </row>
    <row r="2520" spans="2:3">
      <c r="B2520" s="11"/>
      <c r="C2520" s="1"/>
    </row>
    <row r="2521" spans="2:3">
      <c r="B2521" s="11"/>
      <c r="C2521" s="1"/>
    </row>
    <row r="2522" spans="2:3">
      <c r="B2522" s="11"/>
      <c r="C2522" s="1"/>
    </row>
    <row r="2523" spans="2:3">
      <c r="B2523" s="11"/>
      <c r="C2523" s="1"/>
    </row>
    <row r="2524" spans="2:3">
      <c r="B2524" s="11"/>
      <c r="C2524" s="1"/>
    </row>
    <row r="2525" spans="2:3">
      <c r="B2525" s="11"/>
      <c r="C2525" s="1"/>
    </row>
    <row r="2526" spans="2:3">
      <c r="B2526" s="11"/>
      <c r="C2526" s="1"/>
    </row>
    <row r="2527" spans="2:3">
      <c r="B2527" s="11"/>
      <c r="C2527" s="1"/>
    </row>
    <row r="2528" spans="2:3">
      <c r="B2528" s="11"/>
      <c r="C2528" s="1"/>
    </row>
    <row r="2529" spans="2:3">
      <c r="B2529" s="11"/>
      <c r="C2529" s="1"/>
    </row>
    <row r="2530" spans="2:3">
      <c r="B2530" s="11"/>
      <c r="C2530" s="1"/>
    </row>
    <row r="2531" spans="2:3">
      <c r="B2531" s="11"/>
      <c r="C2531" s="1"/>
    </row>
    <row r="2532" spans="2:3">
      <c r="B2532" s="11"/>
      <c r="C2532" s="1"/>
    </row>
    <row r="2533" spans="2:3">
      <c r="B2533" s="11"/>
      <c r="C2533" s="1"/>
    </row>
    <row r="2534" spans="2:3">
      <c r="B2534" s="11"/>
      <c r="C2534" s="1"/>
    </row>
    <row r="2535" spans="2:3">
      <c r="B2535" s="11"/>
      <c r="C2535" s="1"/>
    </row>
    <row r="2536" spans="2:3">
      <c r="B2536" s="11"/>
      <c r="C2536" s="1"/>
    </row>
    <row r="2537" spans="2:3">
      <c r="B2537" s="11"/>
      <c r="C2537" s="1"/>
    </row>
    <row r="2538" spans="2:3">
      <c r="B2538" s="11"/>
      <c r="C2538" s="1"/>
    </row>
    <row r="2539" spans="2:3">
      <c r="B2539" s="11"/>
      <c r="C2539" s="1"/>
    </row>
    <row r="2540" spans="2:3">
      <c r="B2540" s="11"/>
      <c r="C2540" s="1"/>
    </row>
    <row r="2541" spans="2:3">
      <c r="B2541" s="11"/>
      <c r="C2541" s="1"/>
    </row>
    <row r="2542" spans="2:3">
      <c r="B2542" s="11"/>
      <c r="C2542" s="1"/>
    </row>
    <row r="2543" spans="2:3">
      <c r="B2543" s="11"/>
      <c r="C2543" s="1"/>
    </row>
    <row r="2544" spans="2:3">
      <c r="B2544" s="11"/>
      <c r="C2544" s="1"/>
    </row>
    <row r="2545" spans="2:3">
      <c r="B2545" s="11"/>
      <c r="C2545" s="1"/>
    </row>
    <row r="2546" spans="2:3">
      <c r="B2546" s="11"/>
      <c r="C2546" s="1"/>
    </row>
    <row r="2547" spans="2:3">
      <c r="B2547" s="11"/>
      <c r="C2547" s="1"/>
    </row>
    <row r="2548" spans="2:3">
      <c r="B2548" s="11"/>
      <c r="C2548" s="1"/>
    </row>
    <row r="2549" spans="2:3">
      <c r="B2549" s="11"/>
      <c r="C2549" s="1"/>
    </row>
    <row r="2550" spans="2:3">
      <c r="B2550" s="11"/>
      <c r="C2550" s="1"/>
    </row>
    <row r="2551" spans="2:3">
      <c r="B2551" s="11"/>
      <c r="C2551" s="1"/>
    </row>
    <row r="2552" spans="2:3">
      <c r="B2552" s="11"/>
      <c r="C2552" s="1"/>
    </row>
    <row r="2553" spans="2:3">
      <c r="B2553" s="11"/>
      <c r="C2553" s="1"/>
    </row>
    <row r="2554" spans="2:3">
      <c r="B2554" s="11"/>
      <c r="C2554" s="1"/>
    </row>
    <row r="2555" spans="2:3">
      <c r="B2555" s="11"/>
      <c r="C2555" s="1"/>
    </row>
    <row r="2556" spans="2:3">
      <c r="B2556" s="11"/>
      <c r="C2556" s="1"/>
    </row>
    <row r="2557" spans="2:3">
      <c r="B2557" s="11"/>
      <c r="C2557" s="1"/>
    </row>
    <row r="2558" spans="2:3">
      <c r="B2558" s="11"/>
      <c r="C2558" s="1"/>
    </row>
    <row r="2559" spans="2:3">
      <c r="B2559" s="11"/>
      <c r="C2559" s="1"/>
    </row>
    <row r="2560" spans="2:3">
      <c r="B2560" s="11"/>
      <c r="C2560" s="1"/>
    </row>
    <row r="2561" spans="2:3">
      <c r="B2561" s="11"/>
      <c r="C2561" s="1"/>
    </row>
    <row r="2562" spans="2:3">
      <c r="B2562" s="11"/>
      <c r="C2562" s="1"/>
    </row>
    <row r="2563" spans="2:3">
      <c r="B2563" s="11"/>
      <c r="C2563" s="1"/>
    </row>
    <row r="2564" spans="2:3">
      <c r="B2564" s="11"/>
      <c r="C2564" s="1"/>
    </row>
    <row r="2565" spans="2:3">
      <c r="B2565" s="11"/>
      <c r="C2565" s="1"/>
    </row>
    <row r="2566" spans="2:3">
      <c r="B2566" s="11"/>
      <c r="C2566" s="1"/>
    </row>
    <row r="2567" spans="2:3">
      <c r="B2567" s="11"/>
      <c r="C2567" s="1"/>
    </row>
    <row r="2568" spans="2:3">
      <c r="B2568" s="11"/>
      <c r="C2568" s="1"/>
    </row>
    <row r="2569" spans="2:3">
      <c r="B2569" s="11"/>
      <c r="C2569" s="1"/>
    </row>
    <row r="2570" spans="2:3">
      <c r="B2570" s="11"/>
      <c r="C2570" s="1"/>
    </row>
    <row r="2571" spans="2:3">
      <c r="B2571" s="11"/>
      <c r="C2571" s="1"/>
    </row>
    <row r="2572" spans="2:3">
      <c r="B2572" s="11"/>
      <c r="C2572" s="1"/>
    </row>
    <row r="2573" spans="2:3">
      <c r="B2573" s="11"/>
      <c r="C2573" s="1"/>
    </row>
    <row r="2574" spans="2:3">
      <c r="B2574" s="11"/>
      <c r="C2574" s="1"/>
    </row>
    <row r="2575" spans="2:3">
      <c r="B2575" s="11"/>
      <c r="C2575" s="1"/>
    </row>
    <row r="2576" spans="2:3">
      <c r="B2576" s="11"/>
      <c r="C2576" s="1"/>
    </row>
    <row r="2577" spans="2:3">
      <c r="B2577" s="11"/>
      <c r="C2577" s="1"/>
    </row>
    <row r="2578" spans="2:3">
      <c r="B2578" s="11"/>
      <c r="C2578" s="1"/>
    </row>
    <row r="2579" spans="2:3">
      <c r="B2579" s="11"/>
      <c r="C2579" s="1"/>
    </row>
    <row r="2580" spans="2:3">
      <c r="B2580" s="11"/>
      <c r="C2580" s="1"/>
    </row>
    <row r="2581" spans="2:3">
      <c r="B2581" s="11"/>
      <c r="C2581" s="1"/>
    </row>
    <row r="2582" spans="2:3">
      <c r="B2582" s="11"/>
      <c r="C2582" s="1"/>
    </row>
    <row r="2583" spans="2:3">
      <c r="B2583" s="11"/>
      <c r="C2583" s="1"/>
    </row>
    <row r="2584" spans="2:3">
      <c r="B2584" s="11"/>
      <c r="C2584" s="1"/>
    </row>
    <row r="2585" spans="2:3">
      <c r="B2585" s="11"/>
      <c r="C2585" s="1"/>
    </row>
    <row r="2586" spans="2:3">
      <c r="B2586" s="11"/>
      <c r="C2586" s="1"/>
    </row>
    <row r="2587" spans="2:3">
      <c r="B2587" s="11"/>
      <c r="C2587" s="1"/>
    </row>
    <row r="2588" spans="2:3">
      <c r="B2588" s="11"/>
      <c r="C2588" s="1"/>
    </row>
    <row r="2589" spans="2:3">
      <c r="B2589" s="11"/>
      <c r="C2589" s="1"/>
    </row>
    <row r="2590" spans="2:3">
      <c r="B2590" s="11"/>
      <c r="C2590" s="1"/>
    </row>
    <row r="2591" spans="2:3">
      <c r="B2591" s="11"/>
      <c r="C2591" s="1"/>
    </row>
    <row r="2592" spans="2:3">
      <c r="B2592" s="11"/>
      <c r="C2592" s="1"/>
    </row>
    <row r="2593" spans="2:3">
      <c r="B2593" s="11"/>
      <c r="C2593" s="1"/>
    </row>
    <row r="2594" spans="2:3">
      <c r="B2594" s="11"/>
      <c r="C2594" s="1"/>
    </row>
    <row r="2595" spans="2:3">
      <c r="B2595" s="11"/>
      <c r="C2595" s="1"/>
    </row>
    <row r="2596" spans="2:3">
      <c r="B2596" s="11"/>
      <c r="C2596" s="1"/>
    </row>
    <row r="2597" spans="2:3">
      <c r="B2597" s="11"/>
      <c r="C2597" s="1"/>
    </row>
    <row r="2598" spans="2:3">
      <c r="B2598" s="11"/>
      <c r="C2598" s="1"/>
    </row>
    <row r="2599" spans="2:3">
      <c r="B2599" s="11"/>
      <c r="C2599" s="1"/>
    </row>
    <row r="2600" spans="2:3">
      <c r="B2600" s="11"/>
      <c r="C2600" s="1"/>
    </row>
    <row r="2601" spans="2:3">
      <c r="B2601" s="11"/>
      <c r="C2601" s="1"/>
    </row>
    <row r="2602" spans="2:3">
      <c r="B2602" s="11"/>
      <c r="C2602" s="1"/>
    </row>
    <row r="2603" spans="2:3">
      <c r="B2603" s="11"/>
      <c r="C2603" s="1"/>
    </row>
    <row r="2604" spans="2:3">
      <c r="B2604" s="11"/>
      <c r="C2604" s="1"/>
    </row>
    <row r="2605" spans="2:3">
      <c r="B2605" s="11"/>
      <c r="C2605" s="1"/>
    </row>
    <row r="2606" spans="2:3">
      <c r="B2606" s="11"/>
      <c r="C2606" s="1"/>
    </row>
    <row r="2607" spans="2:3">
      <c r="B2607" s="11"/>
      <c r="C2607" s="1"/>
    </row>
    <row r="2608" spans="2:3">
      <c r="B2608" s="11"/>
      <c r="C2608" s="1"/>
    </row>
    <row r="2609" spans="2:3">
      <c r="B2609" s="11"/>
      <c r="C2609" s="1"/>
    </row>
    <row r="2610" spans="2:3">
      <c r="B2610" s="11"/>
      <c r="C2610" s="1"/>
    </row>
    <row r="2611" spans="2:3">
      <c r="B2611" s="11"/>
      <c r="C2611" s="1"/>
    </row>
    <row r="2612" spans="2:3">
      <c r="B2612" s="11"/>
      <c r="C2612" s="1"/>
    </row>
    <row r="2613" spans="2:3">
      <c r="B2613" s="11"/>
      <c r="C2613" s="1"/>
    </row>
    <row r="2614" spans="2:3">
      <c r="B2614" s="11"/>
      <c r="C2614" s="1"/>
    </row>
    <row r="2615" spans="2:3">
      <c r="B2615" s="11"/>
      <c r="C2615" s="1"/>
    </row>
    <row r="2616" spans="2:3">
      <c r="B2616" s="11"/>
      <c r="C2616" s="1"/>
    </row>
    <row r="2617" spans="2:3">
      <c r="B2617" s="11"/>
      <c r="C2617" s="1"/>
    </row>
    <row r="2618" spans="2:3">
      <c r="B2618" s="11"/>
      <c r="C2618" s="1"/>
    </row>
    <row r="2619" spans="2:3">
      <c r="B2619" s="11"/>
      <c r="C2619" s="1"/>
    </row>
    <row r="2620" spans="2:3">
      <c r="B2620" s="11"/>
      <c r="C2620" s="1"/>
    </row>
    <row r="2621" spans="2:3">
      <c r="B2621" s="11"/>
      <c r="C2621" s="1"/>
    </row>
    <row r="2622" spans="2:3">
      <c r="B2622" s="11"/>
      <c r="C2622" s="1"/>
    </row>
    <row r="2623" spans="2:3">
      <c r="B2623" s="11"/>
      <c r="C2623" s="1"/>
    </row>
    <row r="2624" spans="2:3">
      <c r="B2624" s="11"/>
      <c r="C2624" s="1"/>
    </row>
    <row r="2625" spans="2:3">
      <c r="B2625" s="11"/>
      <c r="C2625" s="1"/>
    </row>
    <row r="2626" spans="2:3">
      <c r="B2626" s="11"/>
      <c r="C2626" s="1"/>
    </row>
    <row r="2627" spans="2:3">
      <c r="B2627" s="11"/>
      <c r="C2627" s="1"/>
    </row>
    <row r="2628" spans="2:3">
      <c r="B2628" s="11"/>
      <c r="C2628" s="1"/>
    </row>
    <row r="2629" spans="2:3">
      <c r="B2629" s="11"/>
      <c r="C2629" s="1"/>
    </row>
    <row r="2630" spans="2:3">
      <c r="B2630" s="11"/>
      <c r="C2630" s="1"/>
    </row>
    <row r="2631" spans="2:3">
      <c r="B2631" s="11"/>
      <c r="C2631" s="1"/>
    </row>
    <row r="2632" spans="2:3">
      <c r="B2632" s="11"/>
      <c r="C2632" s="1"/>
    </row>
    <row r="2633" spans="2:3">
      <c r="B2633" s="11"/>
      <c r="C2633" s="1"/>
    </row>
    <row r="2634" spans="2:3">
      <c r="B2634" s="11"/>
      <c r="C2634" s="1"/>
    </row>
    <row r="2635" spans="2:3">
      <c r="B2635" s="11"/>
      <c r="C2635" s="1"/>
    </row>
    <row r="2636" spans="2:3">
      <c r="B2636" s="11"/>
      <c r="C2636" s="1"/>
    </row>
    <row r="2637" spans="2:3">
      <c r="B2637" s="11"/>
      <c r="C2637" s="1"/>
    </row>
    <row r="2638" spans="2:3">
      <c r="B2638" s="11"/>
      <c r="C2638" s="1"/>
    </row>
    <row r="2639" spans="2:3">
      <c r="B2639" s="11"/>
      <c r="C2639" s="1"/>
    </row>
    <row r="2640" spans="2:3">
      <c r="B2640" s="11"/>
      <c r="C2640" s="1"/>
    </row>
    <row r="2641" spans="2:3">
      <c r="B2641" s="11"/>
      <c r="C2641" s="1"/>
    </row>
    <row r="2642" spans="2:3">
      <c r="B2642" s="11"/>
      <c r="C2642" s="1"/>
    </row>
    <row r="2643" spans="2:3">
      <c r="B2643" s="11"/>
      <c r="C2643" s="1"/>
    </row>
    <row r="2644" spans="2:3">
      <c r="B2644" s="11"/>
      <c r="C2644" s="1"/>
    </row>
    <row r="2645" spans="2:3">
      <c r="B2645" s="11"/>
      <c r="C2645" s="1"/>
    </row>
    <row r="2646" spans="2:3">
      <c r="B2646" s="11"/>
      <c r="C2646" s="1"/>
    </row>
    <row r="2647" spans="2:3">
      <c r="B2647" s="11"/>
      <c r="C2647" s="1"/>
    </row>
    <row r="2648" spans="2:3">
      <c r="B2648" s="11"/>
      <c r="C2648" s="1"/>
    </row>
    <row r="2649" spans="2:3">
      <c r="B2649" s="11"/>
      <c r="C2649" s="1"/>
    </row>
    <row r="2650" spans="2:3">
      <c r="B2650" s="11"/>
      <c r="C2650" s="1"/>
    </row>
    <row r="2651" spans="2:3">
      <c r="B2651" s="11"/>
      <c r="C2651" s="1"/>
    </row>
    <row r="2652" spans="2:3">
      <c r="B2652" s="11"/>
      <c r="C2652" s="1"/>
    </row>
    <row r="2653" spans="2:3">
      <c r="B2653" s="11"/>
      <c r="C2653" s="1"/>
    </row>
    <row r="2654" spans="2:3">
      <c r="B2654" s="11"/>
      <c r="C2654" s="1"/>
    </row>
    <row r="2655" spans="2:3">
      <c r="B2655" s="11"/>
      <c r="C2655" s="1"/>
    </row>
    <row r="2656" spans="2:3">
      <c r="B2656" s="11"/>
      <c r="C2656" s="1"/>
    </row>
    <row r="2657" spans="2:3">
      <c r="B2657" s="11"/>
      <c r="C2657" s="1"/>
    </row>
    <row r="2658" spans="2:3">
      <c r="B2658" s="11"/>
      <c r="C2658" s="1"/>
    </row>
    <row r="2659" spans="2:3">
      <c r="B2659" s="11"/>
      <c r="C2659" s="1"/>
    </row>
    <row r="2660" spans="2:3">
      <c r="B2660" s="11"/>
      <c r="C2660" s="1"/>
    </row>
    <row r="2661" spans="2:3">
      <c r="B2661" s="11"/>
      <c r="C2661" s="1"/>
    </row>
    <row r="2662" spans="2:3">
      <c r="B2662" s="11"/>
      <c r="C2662" s="1"/>
    </row>
    <row r="2663" spans="2:3">
      <c r="B2663" s="11"/>
      <c r="C2663" s="1"/>
    </row>
    <row r="2664" spans="2:3">
      <c r="B2664" s="11"/>
      <c r="C2664" s="1"/>
    </row>
    <row r="2665" spans="2:3">
      <c r="B2665" s="11"/>
      <c r="C2665" s="1"/>
    </row>
    <row r="2666" spans="2:3">
      <c r="B2666" s="11"/>
      <c r="C2666" s="1"/>
    </row>
    <row r="2667" spans="2:3">
      <c r="B2667" s="11"/>
      <c r="C2667" s="1"/>
    </row>
    <row r="2668" spans="2:3">
      <c r="B2668" s="11"/>
      <c r="C2668" s="1"/>
    </row>
    <row r="2669" spans="2:3">
      <c r="B2669" s="11"/>
      <c r="C2669" s="1"/>
    </row>
    <row r="2670" spans="2:3">
      <c r="B2670" s="11"/>
      <c r="C2670" s="1"/>
    </row>
    <row r="2671" spans="2:3">
      <c r="B2671" s="11"/>
      <c r="C2671" s="1"/>
    </row>
    <row r="2672" spans="2:3">
      <c r="B2672" s="11"/>
      <c r="C2672" s="1"/>
    </row>
    <row r="2673" spans="2:3">
      <c r="B2673" s="11"/>
      <c r="C2673" s="1"/>
    </row>
    <row r="2674" spans="2:3">
      <c r="B2674" s="11"/>
      <c r="C2674" s="1"/>
    </row>
    <row r="2675" spans="2:3">
      <c r="B2675" s="11"/>
      <c r="C2675" s="1"/>
    </row>
    <row r="2676" spans="2:3">
      <c r="B2676" s="11"/>
      <c r="C2676" s="1"/>
    </row>
    <row r="2677" spans="2:3">
      <c r="B2677" s="11"/>
      <c r="C2677" s="1"/>
    </row>
    <row r="2678" spans="2:3">
      <c r="B2678" s="11"/>
      <c r="C2678" s="1"/>
    </row>
    <row r="2679" spans="2:3">
      <c r="B2679" s="11"/>
      <c r="C2679" s="1"/>
    </row>
    <row r="2680" spans="2:3">
      <c r="B2680" s="11"/>
      <c r="C2680" s="1"/>
    </row>
    <row r="2681" spans="2:3">
      <c r="B2681" s="11"/>
      <c r="C2681" s="1"/>
    </row>
    <row r="2682" spans="2:3">
      <c r="B2682" s="11"/>
      <c r="C2682" s="1"/>
    </row>
    <row r="2683" spans="2:3">
      <c r="B2683" s="11"/>
      <c r="C2683" s="1"/>
    </row>
    <row r="2684" spans="2:3">
      <c r="B2684" s="11"/>
      <c r="C2684" s="1"/>
    </row>
    <row r="2685" spans="2:3">
      <c r="B2685" s="11"/>
      <c r="C2685" s="1"/>
    </row>
    <row r="2686" spans="2:3">
      <c r="B2686" s="11"/>
      <c r="C2686" s="1"/>
    </row>
    <row r="2687" spans="2:3">
      <c r="B2687" s="11"/>
      <c r="C2687" s="1"/>
    </row>
    <row r="2688" spans="2:3">
      <c r="B2688" s="11"/>
      <c r="C2688" s="1"/>
    </row>
    <row r="2689" spans="2:3">
      <c r="B2689" s="11"/>
      <c r="C2689" s="1"/>
    </row>
    <row r="2690" spans="2:3">
      <c r="B2690" s="11"/>
      <c r="C2690" s="1"/>
    </row>
    <row r="2691" spans="2:3">
      <c r="B2691" s="11"/>
      <c r="C2691" s="1"/>
    </row>
    <row r="2692" spans="2:3">
      <c r="B2692" s="11"/>
      <c r="C2692" s="1"/>
    </row>
    <row r="2693" spans="2:3">
      <c r="B2693" s="11"/>
      <c r="C2693" s="1"/>
    </row>
    <row r="2694" spans="2:3">
      <c r="B2694" s="11"/>
      <c r="C2694" s="1"/>
    </row>
    <row r="2695" spans="2:3">
      <c r="B2695" s="11"/>
      <c r="C2695" s="1"/>
    </row>
    <row r="2696" spans="2:3">
      <c r="B2696" s="11"/>
      <c r="C2696" s="1"/>
    </row>
    <row r="2697" spans="2:3">
      <c r="B2697" s="11"/>
      <c r="C2697" s="1"/>
    </row>
    <row r="2698" spans="2:3">
      <c r="B2698" s="11"/>
      <c r="C2698" s="1"/>
    </row>
    <row r="2699" spans="2:3">
      <c r="B2699" s="11"/>
      <c r="C2699" s="1"/>
    </row>
    <row r="2700" spans="2:3">
      <c r="B2700" s="11"/>
      <c r="C2700" s="1"/>
    </row>
    <row r="2701" spans="2:3">
      <c r="B2701" s="11"/>
      <c r="C2701" s="1"/>
    </row>
    <row r="2702" spans="2:3">
      <c r="B2702" s="11"/>
      <c r="C2702" s="1"/>
    </row>
    <row r="2703" spans="2:3">
      <c r="B2703" s="11"/>
      <c r="C2703" s="1"/>
    </row>
    <row r="2704" spans="2:3">
      <c r="B2704" s="11"/>
      <c r="C2704" s="1"/>
    </row>
    <row r="2705" spans="2:3">
      <c r="B2705" s="11"/>
      <c r="C2705" s="1"/>
    </row>
    <row r="2706" spans="2:3">
      <c r="B2706" s="11"/>
      <c r="C2706" s="1"/>
    </row>
    <row r="2707" spans="2:3">
      <c r="B2707" s="11"/>
      <c r="C2707" s="1"/>
    </row>
    <row r="2708" spans="2:3">
      <c r="B2708" s="11"/>
      <c r="C2708" s="1"/>
    </row>
    <row r="2709" spans="2:3">
      <c r="B2709" s="11"/>
      <c r="C2709" s="1"/>
    </row>
    <row r="2710" spans="2:3">
      <c r="B2710" s="11"/>
      <c r="C2710" s="1"/>
    </row>
    <row r="2711" spans="2:3">
      <c r="B2711" s="11"/>
      <c r="C2711" s="1"/>
    </row>
    <row r="2712" spans="2:3">
      <c r="B2712" s="11"/>
      <c r="C2712" s="1"/>
    </row>
    <row r="2713" spans="2:3">
      <c r="B2713" s="11"/>
      <c r="C2713" s="1"/>
    </row>
    <row r="2714" spans="2:3">
      <c r="B2714" s="11"/>
      <c r="C2714" s="1"/>
    </row>
    <row r="2715" spans="2:3">
      <c r="B2715" s="11"/>
      <c r="C2715" s="1"/>
    </row>
    <row r="2716" spans="2:3">
      <c r="B2716" s="11"/>
      <c r="C2716" s="1"/>
    </row>
    <row r="2717" spans="2:3">
      <c r="B2717" s="11"/>
      <c r="C2717" s="1"/>
    </row>
    <row r="2718" spans="2:3">
      <c r="B2718" s="11"/>
      <c r="C2718" s="1"/>
    </row>
    <row r="2719" spans="2:3">
      <c r="B2719" s="11"/>
      <c r="C2719" s="1"/>
    </row>
    <row r="2720" spans="2:3">
      <c r="B2720" s="11"/>
      <c r="C2720" s="1"/>
    </row>
    <row r="2721" spans="2:3">
      <c r="B2721" s="11"/>
      <c r="C2721" s="1"/>
    </row>
    <row r="2722" spans="2:3">
      <c r="B2722" s="11"/>
      <c r="C2722" s="1"/>
    </row>
    <row r="2723" spans="2:3">
      <c r="B2723" s="11"/>
      <c r="C2723" s="1"/>
    </row>
    <row r="2724" spans="2:3">
      <c r="B2724" s="11"/>
      <c r="C2724" s="1"/>
    </row>
    <row r="2725" spans="2:3">
      <c r="B2725" s="11"/>
      <c r="C2725" s="1"/>
    </row>
    <row r="2726" spans="2:3">
      <c r="B2726" s="11"/>
      <c r="C2726" s="1"/>
    </row>
    <row r="2727" spans="2:3">
      <c r="B2727" s="11"/>
      <c r="C2727" s="1"/>
    </row>
    <row r="2728" spans="2:3">
      <c r="B2728" s="11"/>
      <c r="C2728" s="1"/>
    </row>
    <row r="2729" spans="2:3">
      <c r="B2729" s="11"/>
      <c r="C2729" s="1"/>
    </row>
    <row r="2730" spans="2:3">
      <c r="B2730" s="11"/>
      <c r="C2730" s="1"/>
    </row>
    <row r="2731" spans="2:3">
      <c r="B2731" s="11"/>
      <c r="C2731" s="1"/>
    </row>
    <row r="2732" spans="2:3">
      <c r="B2732" s="11"/>
      <c r="C2732" s="1"/>
    </row>
    <row r="2733" spans="2:3">
      <c r="B2733" s="11"/>
      <c r="C2733" s="1"/>
    </row>
    <row r="2734" spans="2:3">
      <c r="B2734" s="11"/>
      <c r="C2734" s="1"/>
    </row>
    <row r="2735" spans="2:3">
      <c r="B2735" s="11"/>
      <c r="C2735" s="1"/>
    </row>
    <row r="2736" spans="2:3">
      <c r="B2736" s="11"/>
      <c r="C2736" s="1"/>
    </row>
    <row r="2737" spans="2:3">
      <c r="B2737" s="11"/>
      <c r="C2737" s="1"/>
    </row>
    <row r="2738" spans="2:3">
      <c r="B2738" s="11"/>
      <c r="C2738" s="1"/>
    </row>
    <row r="2739" spans="2:3">
      <c r="B2739" s="11"/>
      <c r="C2739" s="1"/>
    </row>
    <row r="2740" spans="2:3">
      <c r="B2740" s="11"/>
      <c r="C2740" s="1"/>
    </row>
    <row r="2741" spans="2:3">
      <c r="B2741" s="11"/>
      <c r="C2741" s="1"/>
    </row>
    <row r="2742" spans="2:3">
      <c r="B2742" s="11"/>
      <c r="C2742" s="1"/>
    </row>
    <row r="2743" spans="2:3">
      <c r="B2743" s="11"/>
      <c r="C2743" s="1"/>
    </row>
    <row r="2744" spans="2:3">
      <c r="B2744" s="11"/>
      <c r="C2744" s="1"/>
    </row>
    <row r="2745" spans="2:3">
      <c r="B2745" s="11"/>
      <c r="C2745" s="1"/>
    </row>
    <row r="2746" spans="2:3">
      <c r="B2746" s="11"/>
      <c r="C2746" s="1"/>
    </row>
    <row r="2747" spans="2:3">
      <c r="B2747" s="11"/>
      <c r="C2747" s="1"/>
    </row>
    <row r="2748" spans="2:3">
      <c r="B2748" s="11"/>
      <c r="C2748" s="1"/>
    </row>
    <row r="2749" spans="2:3">
      <c r="B2749" s="11"/>
      <c r="C2749" s="1"/>
    </row>
    <row r="2750" spans="2:3">
      <c r="B2750" s="11"/>
      <c r="C2750" s="1"/>
    </row>
    <row r="2751" spans="2:3">
      <c r="B2751" s="11"/>
      <c r="C2751" s="1"/>
    </row>
    <row r="2752" spans="2:3">
      <c r="B2752" s="11"/>
      <c r="C2752" s="1"/>
    </row>
    <row r="2753" spans="2:3">
      <c r="B2753" s="11"/>
      <c r="C2753" s="1"/>
    </row>
    <row r="2754" spans="2:3">
      <c r="B2754" s="11"/>
      <c r="C2754" s="1"/>
    </row>
    <row r="2755" spans="2:3">
      <c r="B2755" s="11"/>
      <c r="C2755" s="1"/>
    </row>
    <row r="2756" spans="2:3">
      <c r="B2756" s="11"/>
      <c r="C2756" s="1"/>
    </row>
    <row r="2757" spans="2:3">
      <c r="B2757" s="11"/>
      <c r="C2757" s="1"/>
    </row>
    <row r="2758" spans="2:3">
      <c r="B2758" s="11"/>
      <c r="C2758" s="1"/>
    </row>
    <row r="2759" spans="2:3">
      <c r="B2759" s="11"/>
      <c r="C2759" s="1"/>
    </row>
    <row r="2760" spans="2:3">
      <c r="B2760" s="11"/>
      <c r="C2760" s="1"/>
    </row>
    <row r="2761" spans="2:3">
      <c r="B2761" s="11"/>
      <c r="C2761" s="1"/>
    </row>
    <row r="2762" spans="2:3">
      <c r="B2762" s="11"/>
      <c r="C2762" s="1"/>
    </row>
    <row r="2763" spans="2:3">
      <c r="B2763" s="11"/>
      <c r="C2763" s="1"/>
    </row>
    <row r="2764" spans="2:3">
      <c r="B2764" s="11"/>
      <c r="C2764" s="1"/>
    </row>
    <row r="2765" spans="2:3">
      <c r="B2765" s="11"/>
      <c r="C2765" s="1"/>
    </row>
    <row r="2766" spans="2:3">
      <c r="B2766" s="11"/>
      <c r="C2766" s="1"/>
    </row>
    <row r="2767" spans="2:3">
      <c r="B2767" s="11"/>
      <c r="C2767" s="1"/>
    </row>
    <row r="2768" spans="2:3">
      <c r="B2768" s="11"/>
      <c r="C2768" s="1"/>
    </row>
    <row r="2769" spans="2:3">
      <c r="B2769" s="11"/>
      <c r="C2769" s="1"/>
    </row>
    <row r="2770" spans="2:3">
      <c r="B2770" s="11"/>
      <c r="C2770" s="1"/>
    </row>
    <row r="2771" spans="2:3">
      <c r="B2771" s="11"/>
      <c r="C2771" s="1"/>
    </row>
    <row r="2772" spans="2:3">
      <c r="B2772" s="11"/>
      <c r="C2772" s="1"/>
    </row>
    <row r="2773" spans="2:3">
      <c r="B2773" s="11"/>
      <c r="C2773" s="1"/>
    </row>
    <row r="2774" spans="2:3">
      <c r="B2774" s="11"/>
      <c r="C2774" s="1"/>
    </row>
    <row r="2775" spans="2:3">
      <c r="B2775" s="11"/>
      <c r="C2775" s="1"/>
    </row>
    <row r="2776" spans="2:3">
      <c r="B2776" s="11"/>
      <c r="C2776" s="1"/>
    </row>
    <row r="2777" spans="2:3">
      <c r="B2777" s="11"/>
      <c r="C2777" s="1"/>
    </row>
    <row r="2778" spans="2:3">
      <c r="B2778" s="11"/>
      <c r="C2778" s="1"/>
    </row>
    <row r="2779" spans="2:3">
      <c r="B2779" s="11"/>
      <c r="C2779" s="1"/>
    </row>
    <row r="2780" spans="2:3">
      <c r="B2780" s="11"/>
      <c r="C2780" s="1"/>
    </row>
    <row r="2781" spans="2:3">
      <c r="B2781" s="11"/>
      <c r="C2781" s="1"/>
    </row>
    <row r="2782" spans="2:3">
      <c r="B2782" s="11"/>
      <c r="C2782" s="1"/>
    </row>
    <row r="2783" spans="2:3">
      <c r="B2783" s="11"/>
      <c r="C2783" s="1"/>
    </row>
    <row r="2784" spans="2:3">
      <c r="B2784" s="11"/>
      <c r="C2784" s="1"/>
    </row>
    <row r="2785" spans="2:3">
      <c r="B2785" s="11"/>
      <c r="C2785" s="1"/>
    </row>
    <row r="2786" spans="2:3">
      <c r="B2786" s="11"/>
      <c r="C2786" s="1"/>
    </row>
    <row r="2787" spans="2:3">
      <c r="B2787" s="11"/>
      <c r="C2787" s="1"/>
    </row>
    <row r="2788" spans="2:3">
      <c r="B2788" s="11"/>
      <c r="C2788" s="1"/>
    </row>
    <row r="2789" spans="2:3">
      <c r="B2789" s="11"/>
      <c r="C2789" s="1"/>
    </row>
    <row r="2790" spans="2:3">
      <c r="B2790" s="11"/>
      <c r="C2790" s="1"/>
    </row>
    <row r="2791" spans="2:3">
      <c r="B2791" s="11"/>
      <c r="C2791" s="1"/>
    </row>
    <row r="2792" spans="2:3">
      <c r="B2792" s="11"/>
      <c r="C2792" s="1"/>
    </row>
    <row r="2793" spans="2:3">
      <c r="B2793" s="11"/>
      <c r="C2793" s="1"/>
    </row>
    <row r="2794" spans="2:3">
      <c r="B2794" s="11"/>
      <c r="C2794" s="1"/>
    </row>
    <row r="2795" spans="2:3">
      <c r="B2795" s="11"/>
      <c r="C2795" s="1"/>
    </row>
    <row r="2796" spans="2:3">
      <c r="B2796" s="11"/>
      <c r="C2796" s="1"/>
    </row>
    <row r="2797" spans="2:3">
      <c r="B2797" s="11"/>
      <c r="C2797" s="1"/>
    </row>
    <row r="2798" spans="2:3">
      <c r="B2798" s="11"/>
      <c r="C2798" s="1"/>
    </row>
    <row r="2799" spans="2:3">
      <c r="B2799" s="11"/>
      <c r="C2799" s="1"/>
    </row>
    <row r="2800" spans="2:3">
      <c r="B2800" s="11"/>
      <c r="C2800" s="1"/>
    </row>
    <row r="2801" spans="2:3">
      <c r="B2801" s="11"/>
      <c r="C2801" s="1"/>
    </row>
    <row r="2802" spans="2:3">
      <c r="B2802" s="11"/>
      <c r="C2802" s="1"/>
    </row>
    <row r="2803" spans="2:3">
      <c r="B2803" s="11"/>
      <c r="C2803" s="1"/>
    </row>
    <row r="2804" spans="2:3">
      <c r="B2804" s="11"/>
      <c r="C2804" s="1"/>
    </row>
    <row r="2805" spans="2:3">
      <c r="B2805" s="11"/>
      <c r="C2805" s="1"/>
    </row>
    <row r="2806" spans="2:3">
      <c r="B2806" s="11"/>
      <c r="C2806" s="1"/>
    </row>
    <row r="2807" spans="2:3">
      <c r="B2807" s="11"/>
      <c r="C2807" s="1"/>
    </row>
    <row r="2808" spans="2:3">
      <c r="B2808" s="11"/>
      <c r="C2808" s="1"/>
    </row>
    <row r="2809" spans="2:3">
      <c r="B2809" s="11"/>
      <c r="C2809" s="1"/>
    </row>
    <row r="2810" spans="2:3">
      <c r="B2810" s="11"/>
      <c r="C2810" s="1"/>
    </row>
    <row r="2811" spans="2:3">
      <c r="B2811" s="11"/>
      <c r="C2811" s="1"/>
    </row>
    <row r="2812" spans="2:3">
      <c r="B2812" s="11"/>
      <c r="C2812" s="1"/>
    </row>
    <row r="2813" spans="2:3">
      <c r="B2813" s="11"/>
      <c r="C2813" s="1"/>
    </row>
    <row r="2814" spans="2:3">
      <c r="B2814" s="11"/>
      <c r="C2814" s="1"/>
    </row>
    <row r="2815" spans="2:3">
      <c r="B2815" s="11"/>
      <c r="C2815" s="1"/>
    </row>
    <row r="2816" spans="2:3">
      <c r="B2816" s="11"/>
      <c r="C2816" s="1"/>
    </row>
    <row r="2817" spans="2:3">
      <c r="B2817" s="11"/>
      <c r="C2817" s="1"/>
    </row>
    <row r="2818" spans="2:3">
      <c r="B2818" s="11"/>
      <c r="C2818" s="1"/>
    </row>
    <row r="2819" spans="2:3">
      <c r="B2819" s="11"/>
      <c r="C2819" s="1"/>
    </row>
    <row r="2820" spans="2:3">
      <c r="B2820" s="11"/>
      <c r="C2820" s="1"/>
    </row>
    <row r="2821" spans="2:3">
      <c r="B2821" s="11"/>
      <c r="C2821" s="1"/>
    </row>
    <row r="2822" spans="2:3">
      <c r="B2822" s="11"/>
      <c r="C2822" s="1"/>
    </row>
    <row r="2823" spans="2:3">
      <c r="B2823" s="11"/>
      <c r="C2823" s="1"/>
    </row>
    <row r="2824" spans="2:3">
      <c r="B2824" s="11"/>
      <c r="C2824" s="1"/>
    </row>
    <row r="2825" spans="2:3">
      <c r="B2825" s="11"/>
      <c r="C2825" s="1"/>
    </row>
    <row r="2826" spans="2:3">
      <c r="B2826" s="11"/>
      <c r="C2826" s="1"/>
    </row>
    <row r="2827" spans="2:3">
      <c r="B2827" s="11"/>
      <c r="C2827" s="1"/>
    </row>
    <row r="2828" spans="2:3">
      <c r="B2828" s="11"/>
      <c r="C2828" s="1"/>
    </row>
    <row r="2829" spans="2:3">
      <c r="B2829" s="11"/>
      <c r="C2829" s="1"/>
    </row>
    <row r="2830" spans="2:3">
      <c r="B2830" s="11"/>
      <c r="C2830" s="1"/>
    </row>
    <row r="2831" spans="2:3">
      <c r="B2831" s="11"/>
      <c r="C2831" s="1"/>
    </row>
    <row r="2832" spans="2:3">
      <c r="B2832" s="11"/>
      <c r="C2832" s="1"/>
    </row>
    <row r="2833" spans="2:3">
      <c r="B2833" s="11"/>
      <c r="C2833" s="1"/>
    </row>
    <row r="2834" spans="2:3">
      <c r="B2834" s="11"/>
      <c r="C2834" s="1"/>
    </row>
    <row r="2835" spans="2:3">
      <c r="B2835" s="11"/>
      <c r="C2835" s="1"/>
    </row>
    <row r="2836" spans="2:3">
      <c r="B2836" s="11"/>
      <c r="C2836" s="1"/>
    </row>
    <row r="2837" spans="2:3">
      <c r="B2837" s="11"/>
      <c r="C2837" s="1"/>
    </row>
    <row r="2838" spans="2:3">
      <c r="B2838" s="11"/>
      <c r="C2838" s="1"/>
    </row>
    <row r="2839" spans="2:3">
      <c r="B2839" s="11"/>
      <c r="C2839" s="1"/>
    </row>
    <row r="2840" spans="2:3">
      <c r="B2840" s="11"/>
      <c r="C2840" s="1"/>
    </row>
    <row r="2841" spans="2:3">
      <c r="B2841" s="11"/>
      <c r="C2841" s="1"/>
    </row>
    <row r="2842" spans="2:3">
      <c r="B2842" s="11"/>
      <c r="C2842" s="1"/>
    </row>
    <row r="2843" spans="2:3">
      <c r="B2843" s="11"/>
      <c r="C2843" s="1"/>
    </row>
    <row r="2844" spans="2:3">
      <c r="B2844" s="11"/>
      <c r="C2844" s="1"/>
    </row>
    <row r="2845" spans="2:3">
      <c r="B2845" s="11"/>
      <c r="C2845" s="1"/>
    </row>
    <row r="2846" spans="2:3">
      <c r="B2846" s="11"/>
      <c r="C2846" s="1"/>
    </row>
    <row r="2847" spans="2:3">
      <c r="B2847" s="11"/>
      <c r="C2847" s="1"/>
    </row>
    <row r="2848" spans="2:3">
      <c r="B2848" s="11"/>
      <c r="C2848" s="1"/>
    </row>
    <row r="2849" spans="2:3">
      <c r="B2849" s="11"/>
      <c r="C2849" s="1"/>
    </row>
    <row r="2850" spans="2:3">
      <c r="B2850" s="11"/>
      <c r="C2850" s="1"/>
    </row>
    <row r="2851" spans="2:3">
      <c r="B2851" s="11"/>
      <c r="C2851" s="1"/>
    </row>
    <row r="2852" spans="2:3">
      <c r="B2852" s="11"/>
      <c r="C2852" s="1"/>
    </row>
    <row r="2853" spans="2:3">
      <c r="B2853" s="11"/>
      <c r="C2853" s="1"/>
    </row>
    <row r="2854" spans="2:3">
      <c r="B2854" s="11"/>
      <c r="C2854" s="1"/>
    </row>
    <row r="2855" spans="2:3">
      <c r="B2855" s="11"/>
      <c r="C2855" s="1"/>
    </row>
    <row r="2856" spans="2:3">
      <c r="B2856" s="11"/>
      <c r="C2856" s="1"/>
    </row>
    <row r="2857" spans="2:3">
      <c r="B2857" s="11"/>
      <c r="C2857" s="1"/>
    </row>
    <row r="2858" spans="2:3">
      <c r="B2858" s="11"/>
      <c r="C2858" s="1"/>
    </row>
    <row r="2859" spans="2:3">
      <c r="B2859" s="11"/>
      <c r="C2859" s="1"/>
    </row>
    <row r="2860" spans="2:3">
      <c r="B2860" s="11"/>
      <c r="C2860" s="1"/>
    </row>
    <row r="2861" spans="2:3">
      <c r="B2861" s="11"/>
      <c r="C2861" s="1"/>
    </row>
    <row r="2862" spans="2:3">
      <c r="B2862" s="11"/>
      <c r="C2862" s="1"/>
    </row>
    <row r="2863" spans="2:3">
      <c r="B2863" s="11"/>
      <c r="C2863" s="1"/>
    </row>
    <row r="2864" spans="2:3">
      <c r="B2864" s="11"/>
      <c r="C2864" s="1"/>
    </row>
    <row r="2865" spans="2:3">
      <c r="B2865" s="11"/>
      <c r="C2865" s="1"/>
    </row>
    <row r="2866" spans="2:3">
      <c r="B2866" s="11"/>
      <c r="C2866" s="1"/>
    </row>
    <row r="2867" spans="2:3">
      <c r="B2867" s="11"/>
      <c r="C2867" s="1"/>
    </row>
    <row r="2868" spans="2:3">
      <c r="B2868" s="11"/>
      <c r="C2868" s="1"/>
    </row>
    <row r="2869" spans="2:3">
      <c r="B2869" s="11"/>
      <c r="C2869" s="1"/>
    </row>
    <row r="2870" spans="2:3">
      <c r="B2870" s="11"/>
      <c r="C2870" s="1"/>
    </row>
    <row r="2871" spans="2:3">
      <c r="B2871" s="11"/>
      <c r="C2871" s="1"/>
    </row>
    <row r="2872" spans="2:3">
      <c r="B2872" s="11"/>
      <c r="C2872" s="1"/>
    </row>
    <row r="2873" spans="2:3">
      <c r="B2873" s="11"/>
      <c r="C2873" s="1"/>
    </row>
    <row r="2874" spans="2:3">
      <c r="B2874" s="11"/>
      <c r="C2874" s="1"/>
    </row>
    <row r="2875" spans="2:3">
      <c r="B2875" s="11"/>
      <c r="C2875" s="1"/>
    </row>
    <row r="2876" spans="2:3">
      <c r="B2876" s="11"/>
      <c r="C2876" s="1"/>
    </row>
    <row r="2877" spans="2:3">
      <c r="B2877" s="11"/>
      <c r="C2877" s="1"/>
    </row>
    <row r="2878" spans="2:3">
      <c r="B2878" s="11"/>
      <c r="C2878" s="1"/>
    </row>
    <row r="2879" spans="2:3">
      <c r="B2879" s="11"/>
      <c r="C2879" s="1"/>
    </row>
    <row r="2880" spans="2:3">
      <c r="B2880" s="11"/>
      <c r="C2880" s="1"/>
    </row>
    <row r="2881" spans="2:3">
      <c r="B2881" s="11"/>
      <c r="C2881" s="1"/>
    </row>
    <row r="2882" spans="2:3">
      <c r="B2882" s="11"/>
      <c r="C2882" s="1"/>
    </row>
    <row r="2883" spans="2:3">
      <c r="B2883" s="11"/>
      <c r="C2883" s="1"/>
    </row>
    <row r="2884" spans="2:3">
      <c r="B2884" s="11"/>
      <c r="C2884" s="1"/>
    </row>
    <row r="2885" spans="2:3">
      <c r="B2885" s="11"/>
      <c r="C2885" s="1"/>
    </row>
    <row r="2886" spans="2:3">
      <c r="B2886" s="11"/>
      <c r="C2886" s="1"/>
    </row>
    <row r="2887" spans="2:3">
      <c r="B2887" s="11"/>
      <c r="C2887" s="1"/>
    </row>
    <row r="2888" spans="2:3">
      <c r="B2888" s="11"/>
      <c r="C2888" s="1"/>
    </row>
    <row r="2889" spans="2:3">
      <c r="B2889" s="11"/>
      <c r="C2889" s="1"/>
    </row>
    <row r="2890" spans="2:3">
      <c r="B2890" s="11"/>
      <c r="C2890" s="1"/>
    </row>
    <row r="2891" spans="2:3">
      <c r="B2891" s="11"/>
      <c r="C2891" s="1"/>
    </row>
    <row r="2892" spans="2:3">
      <c r="B2892" s="11"/>
      <c r="C2892" s="1"/>
    </row>
    <row r="2893" spans="2:3">
      <c r="B2893" s="11"/>
      <c r="C2893" s="1"/>
    </row>
    <row r="2894" spans="2:3">
      <c r="B2894" s="11"/>
      <c r="C2894" s="1"/>
    </row>
    <row r="2895" spans="2:3">
      <c r="B2895" s="11"/>
      <c r="C2895" s="1"/>
    </row>
    <row r="2896" spans="2:3">
      <c r="B2896" s="11"/>
      <c r="C2896" s="1"/>
    </row>
    <row r="2897" spans="2:3">
      <c r="B2897" s="11"/>
      <c r="C2897" s="1"/>
    </row>
    <row r="2898" spans="2:3">
      <c r="B2898" s="11"/>
      <c r="C2898" s="1"/>
    </row>
    <row r="2899" spans="2:3">
      <c r="B2899" s="11"/>
      <c r="C2899" s="1"/>
    </row>
    <row r="2900" spans="2:3">
      <c r="B2900" s="11"/>
      <c r="C2900" s="1"/>
    </row>
    <row r="2901" spans="2:3">
      <c r="B2901" s="11"/>
      <c r="C2901" s="1"/>
    </row>
    <row r="2902" spans="2:3">
      <c r="B2902" s="11"/>
      <c r="C2902" s="1"/>
    </row>
    <row r="2903" spans="2:3">
      <c r="B2903" s="11"/>
      <c r="C2903" s="1"/>
    </row>
    <row r="2904" spans="2:3">
      <c r="B2904" s="11"/>
      <c r="C2904" s="1"/>
    </row>
    <row r="2905" spans="2:3">
      <c r="B2905" s="11"/>
      <c r="C2905" s="1"/>
    </row>
    <row r="2906" spans="2:3">
      <c r="B2906" s="11"/>
      <c r="C2906" s="1"/>
    </row>
    <row r="2907" spans="2:3">
      <c r="B2907" s="11"/>
      <c r="C2907" s="1"/>
    </row>
    <row r="2908" spans="2:3">
      <c r="B2908" s="11"/>
      <c r="C2908" s="1"/>
    </row>
    <row r="2909" spans="2:3">
      <c r="B2909" s="11"/>
      <c r="C2909" s="1"/>
    </row>
    <row r="2910" spans="2:3">
      <c r="B2910" s="11"/>
      <c r="C2910" s="1"/>
    </row>
    <row r="2911" spans="2:3">
      <c r="B2911" s="11"/>
      <c r="C2911" s="1"/>
    </row>
    <row r="2912" spans="2:3">
      <c r="B2912" s="11"/>
      <c r="C2912" s="1"/>
    </row>
    <row r="2913" spans="2:3">
      <c r="B2913" s="11"/>
      <c r="C2913" s="1"/>
    </row>
    <row r="2914" spans="2:3">
      <c r="B2914" s="11"/>
      <c r="C2914" s="1"/>
    </row>
    <row r="2915" spans="2:3">
      <c r="B2915" s="11"/>
      <c r="C2915" s="1"/>
    </row>
    <row r="2916" spans="2:3">
      <c r="B2916" s="11"/>
      <c r="C2916" s="1"/>
    </row>
    <row r="2917" spans="2:3">
      <c r="B2917" s="11"/>
      <c r="C2917" s="1"/>
    </row>
    <row r="2918" spans="2:3">
      <c r="B2918" s="11"/>
      <c r="C2918" s="1"/>
    </row>
    <row r="2919" spans="2:3">
      <c r="B2919" s="11"/>
      <c r="C2919" s="1"/>
    </row>
    <row r="2920" spans="2:3">
      <c r="B2920" s="11"/>
      <c r="C2920" s="1"/>
    </row>
    <row r="2921" spans="2:3">
      <c r="B2921" s="11"/>
      <c r="C2921" s="1"/>
    </row>
    <row r="2922" spans="2:3">
      <c r="B2922" s="11"/>
      <c r="C2922" s="1"/>
    </row>
    <row r="2923" spans="2:3">
      <c r="B2923" s="11"/>
      <c r="C2923" s="1"/>
    </row>
    <row r="2924" spans="2:3">
      <c r="B2924" s="11"/>
      <c r="C2924" s="1"/>
    </row>
    <row r="2925" spans="2:3">
      <c r="B2925" s="11"/>
      <c r="C2925" s="1"/>
    </row>
    <row r="2926" spans="2:3">
      <c r="B2926" s="11"/>
      <c r="C2926" s="1"/>
    </row>
    <row r="2927" spans="2:3">
      <c r="B2927" s="11"/>
      <c r="C2927" s="1"/>
    </row>
    <row r="2928" spans="2:3">
      <c r="B2928" s="11"/>
      <c r="C2928" s="1"/>
    </row>
    <row r="2929" spans="2:3">
      <c r="B2929" s="11"/>
      <c r="C2929" s="1"/>
    </row>
    <row r="2930" spans="2:3">
      <c r="B2930" s="11"/>
      <c r="C2930" s="1"/>
    </row>
    <row r="2931" spans="2:3">
      <c r="B2931" s="11"/>
      <c r="C2931" s="1"/>
    </row>
    <row r="2932" spans="2:3">
      <c r="B2932" s="11"/>
      <c r="C2932" s="1"/>
    </row>
    <row r="2933" spans="2:3">
      <c r="B2933" s="11"/>
      <c r="C2933" s="1"/>
    </row>
    <row r="2934" spans="2:3">
      <c r="B2934" s="11"/>
      <c r="C2934" s="1"/>
    </row>
    <row r="2935" spans="2:3">
      <c r="B2935" s="11"/>
      <c r="C2935" s="1"/>
    </row>
    <row r="2936" spans="2:3">
      <c r="B2936" s="11"/>
      <c r="C2936" s="1"/>
    </row>
    <row r="2937" spans="2:3">
      <c r="B2937" s="11"/>
      <c r="C2937" s="1"/>
    </row>
    <row r="2938" spans="2:3">
      <c r="B2938" s="11"/>
      <c r="C2938" s="1"/>
    </row>
    <row r="2939" spans="2:3">
      <c r="B2939" s="11"/>
      <c r="C2939" s="1"/>
    </row>
    <row r="2940" spans="2:3">
      <c r="B2940" s="11"/>
      <c r="C2940" s="1"/>
    </row>
    <row r="2941" spans="2:3">
      <c r="B2941" s="11"/>
      <c r="C2941" s="1"/>
    </row>
    <row r="2942" spans="2:3">
      <c r="B2942" s="11"/>
      <c r="C2942" s="1"/>
    </row>
    <row r="2943" spans="2:3">
      <c r="B2943" s="11"/>
      <c r="C2943" s="1"/>
    </row>
    <row r="2944" spans="2:3">
      <c r="B2944" s="11"/>
      <c r="C2944" s="1"/>
    </row>
    <row r="2945" spans="2:3">
      <c r="B2945" s="11"/>
      <c r="C2945" s="1"/>
    </row>
    <row r="2946" spans="2:3">
      <c r="B2946" s="11"/>
      <c r="C2946" s="1"/>
    </row>
    <row r="2947" spans="2:3">
      <c r="B2947" s="11"/>
      <c r="C2947" s="1"/>
    </row>
    <row r="2948" spans="2:3">
      <c r="B2948" s="11"/>
      <c r="C2948" s="1"/>
    </row>
    <row r="2949" spans="2:3">
      <c r="B2949" s="11"/>
      <c r="C2949" s="1"/>
    </row>
    <row r="2950" spans="2:3">
      <c r="B2950" s="11"/>
      <c r="C2950" s="1"/>
    </row>
    <row r="2951" spans="2:3">
      <c r="B2951" s="11"/>
      <c r="C2951" s="1"/>
    </row>
    <row r="2952" spans="2:3">
      <c r="B2952" s="11"/>
      <c r="C2952" s="1"/>
    </row>
    <row r="2953" spans="2:3">
      <c r="B2953" s="11"/>
      <c r="C2953" s="1"/>
    </row>
    <row r="2954" spans="2:3">
      <c r="B2954" s="11"/>
      <c r="C2954" s="1"/>
    </row>
    <row r="2955" spans="2:3">
      <c r="B2955" s="11"/>
      <c r="C2955" s="1"/>
    </row>
    <row r="2956" spans="2:3">
      <c r="B2956" s="11"/>
      <c r="C2956" s="1"/>
    </row>
    <row r="2957" spans="2:3">
      <c r="B2957" s="11"/>
      <c r="C2957" s="1"/>
    </row>
    <row r="2958" spans="2:3">
      <c r="B2958" s="11"/>
      <c r="C2958" s="1"/>
    </row>
    <row r="2959" spans="2:3">
      <c r="B2959" s="11"/>
      <c r="C2959" s="1"/>
    </row>
    <row r="2960" spans="2:3">
      <c r="B2960" s="11"/>
      <c r="C2960" s="1"/>
    </row>
    <row r="2961" spans="2:3">
      <c r="B2961" s="11"/>
      <c r="C2961" s="1"/>
    </row>
    <row r="2962" spans="2:3">
      <c r="B2962" s="11"/>
      <c r="C2962" s="1"/>
    </row>
    <row r="2963" spans="2:3">
      <c r="B2963" s="11"/>
      <c r="C2963" s="1"/>
    </row>
    <row r="2964" spans="2:3">
      <c r="B2964" s="11"/>
      <c r="C2964" s="1"/>
    </row>
    <row r="2965" spans="2:3">
      <c r="B2965" s="11"/>
      <c r="C2965" s="1"/>
    </row>
    <row r="2966" spans="2:3">
      <c r="B2966" s="11"/>
      <c r="C2966" s="1"/>
    </row>
    <row r="2967" spans="2:3">
      <c r="B2967" s="11"/>
      <c r="C2967" s="1"/>
    </row>
    <row r="2968" spans="2:3">
      <c r="B2968" s="11"/>
      <c r="C2968" s="1"/>
    </row>
    <row r="2969" spans="2:3">
      <c r="B2969" s="11"/>
      <c r="C2969" s="1"/>
    </row>
    <row r="2970" spans="2:3">
      <c r="B2970" s="11"/>
      <c r="C2970" s="1"/>
    </row>
    <row r="2971" spans="2:3">
      <c r="B2971" s="11"/>
      <c r="C2971" s="1"/>
    </row>
    <row r="2972" spans="2:3">
      <c r="B2972" s="11"/>
      <c r="C2972" s="1"/>
    </row>
    <row r="2973" spans="2:3">
      <c r="B2973" s="11"/>
      <c r="C2973" s="1"/>
    </row>
    <row r="2974" spans="2:3">
      <c r="B2974" s="11"/>
      <c r="C2974" s="1"/>
    </row>
    <row r="2975" spans="2:3">
      <c r="B2975" s="11"/>
      <c r="C2975" s="1"/>
    </row>
    <row r="2976" spans="2:3">
      <c r="B2976" s="11"/>
      <c r="C2976" s="1"/>
    </row>
    <row r="2977" spans="2:3">
      <c r="B2977" s="11"/>
      <c r="C2977" s="1"/>
    </row>
    <row r="2978" spans="2:3">
      <c r="B2978" s="11"/>
      <c r="C2978" s="1"/>
    </row>
    <row r="2979" spans="2:3">
      <c r="B2979" s="11"/>
      <c r="C2979" s="1"/>
    </row>
    <row r="2980" spans="2:3">
      <c r="B2980" s="11"/>
      <c r="C2980" s="1"/>
    </row>
    <row r="2981" spans="2:3">
      <c r="B2981" s="11"/>
      <c r="C2981" s="1"/>
    </row>
    <row r="2982" spans="2:3">
      <c r="B2982" s="11"/>
      <c r="C2982" s="1"/>
    </row>
    <row r="2983" spans="2:3">
      <c r="B2983" s="11"/>
      <c r="C2983" s="1"/>
    </row>
    <row r="2984" spans="2:3">
      <c r="B2984" s="11"/>
      <c r="C2984" s="1"/>
    </row>
    <row r="2985" spans="2:3">
      <c r="B2985" s="11"/>
      <c r="C2985" s="1"/>
    </row>
    <row r="2986" spans="2:3">
      <c r="B2986" s="11"/>
      <c r="C2986" s="1"/>
    </row>
    <row r="2987" spans="2:3">
      <c r="B2987" s="11"/>
      <c r="C2987" s="1"/>
    </row>
    <row r="2988" spans="2:3">
      <c r="B2988" s="11"/>
      <c r="C2988" s="1"/>
    </row>
    <row r="2989" spans="2:3">
      <c r="B2989" s="11"/>
      <c r="C2989" s="1"/>
    </row>
    <row r="2990" spans="2:3">
      <c r="B2990" s="11"/>
      <c r="C2990" s="1"/>
    </row>
    <row r="2991" spans="2:3">
      <c r="B2991" s="11"/>
      <c r="C2991" s="1"/>
    </row>
    <row r="2992" spans="2:3">
      <c r="B2992" s="11"/>
      <c r="C2992" s="1"/>
    </row>
    <row r="2993" spans="2:3">
      <c r="B2993" s="11"/>
      <c r="C2993" s="1"/>
    </row>
    <row r="2994" spans="2:3">
      <c r="B2994" s="11"/>
      <c r="C2994" s="1"/>
    </row>
    <row r="2995" spans="2:3">
      <c r="B2995" s="11"/>
      <c r="C2995" s="1"/>
    </row>
    <row r="2996" spans="2:3">
      <c r="B2996" s="11"/>
      <c r="C2996" s="1"/>
    </row>
    <row r="2997" spans="2:3">
      <c r="B2997" s="11"/>
      <c r="C2997" s="1"/>
    </row>
    <row r="2998" spans="2:3">
      <c r="B2998" s="11"/>
      <c r="C2998" s="1"/>
    </row>
    <row r="2999" spans="2:3">
      <c r="B2999" s="11"/>
      <c r="C2999" s="1"/>
    </row>
    <row r="3000" spans="2:3">
      <c r="B3000" s="11"/>
      <c r="C3000" s="1"/>
    </row>
    <row r="3001" spans="2:3">
      <c r="B3001" s="11"/>
      <c r="C3001" s="1"/>
    </row>
    <row r="3002" spans="2:3">
      <c r="B3002" s="11"/>
      <c r="C3002" s="1"/>
    </row>
    <row r="3003" spans="2:3">
      <c r="B3003" s="11"/>
      <c r="C3003" s="1"/>
    </row>
    <row r="3004" spans="2:3">
      <c r="B3004" s="11"/>
      <c r="C3004" s="1"/>
    </row>
    <row r="3005" spans="2:3">
      <c r="B3005" s="11"/>
      <c r="C3005" s="1"/>
    </row>
    <row r="3006" spans="2:3">
      <c r="B3006" s="11"/>
      <c r="C3006" s="1"/>
    </row>
    <row r="3007" spans="2:3">
      <c r="B3007" s="11"/>
      <c r="C3007" s="1"/>
    </row>
    <row r="3008" spans="2:3">
      <c r="B3008" s="11"/>
      <c r="C3008" s="1"/>
    </row>
    <row r="3009" spans="2:3">
      <c r="B3009" s="11"/>
      <c r="C3009" s="1"/>
    </row>
    <row r="3010" spans="2:3">
      <c r="B3010" s="11"/>
      <c r="C3010" s="1"/>
    </row>
    <row r="3011" spans="2:3">
      <c r="B3011" s="11"/>
      <c r="C3011" s="1"/>
    </row>
    <row r="3012" spans="2:3">
      <c r="B3012" s="11"/>
      <c r="C3012" s="1"/>
    </row>
    <row r="3013" spans="2:3">
      <c r="B3013" s="11"/>
      <c r="C3013" s="1"/>
    </row>
    <row r="3014" spans="2:3">
      <c r="B3014" s="11"/>
      <c r="C3014" s="1"/>
    </row>
    <row r="3015" spans="2:3">
      <c r="B3015" s="11"/>
      <c r="C3015" s="1"/>
    </row>
    <row r="3016" spans="2:3">
      <c r="B3016" s="11"/>
      <c r="C3016" s="1"/>
    </row>
    <row r="3017" spans="2:3">
      <c r="B3017" s="11"/>
      <c r="C3017" s="1"/>
    </row>
    <row r="3018" spans="2:3">
      <c r="B3018" s="11"/>
      <c r="C3018" s="1"/>
    </row>
    <row r="3019" spans="2:3">
      <c r="B3019" s="11"/>
      <c r="C3019" s="1"/>
    </row>
    <row r="3020" spans="2:3">
      <c r="B3020" s="11"/>
      <c r="C3020" s="1"/>
    </row>
    <row r="3021" spans="2:3">
      <c r="B3021" s="11"/>
      <c r="C3021" s="1"/>
    </row>
    <row r="3022" spans="2:3">
      <c r="B3022" s="11"/>
      <c r="C3022" s="1"/>
    </row>
    <row r="3023" spans="2:3">
      <c r="B3023" s="11"/>
      <c r="C3023" s="1"/>
    </row>
    <row r="3024" spans="2:3">
      <c r="B3024" s="11"/>
      <c r="C3024" s="1"/>
    </row>
    <row r="3025" spans="2:3">
      <c r="B3025" s="11"/>
      <c r="C3025" s="1"/>
    </row>
    <row r="3026" spans="2:3">
      <c r="B3026" s="11"/>
      <c r="C3026" s="1"/>
    </row>
    <row r="3027" spans="2:3">
      <c r="B3027" s="11"/>
      <c r="C3027" s="1"/>
    </row>
    <row r="3028" spans="2:3">
      <c r="B3028" s="11"/>
      <c r="C3028" s="1"/>
    </row>
    <row r="3029" spans="2:3">
      <c r="B3029" s="11"/>
      <c r="C3029" s="1"/>
    </row>
    <row r="3030" spans="2:3">
      <c r="B3030" s="11"/>
      <c r="C3030" s="1"/>
    </row>
    <row r="3031" spans="2:3">
      <c r="B3031" s="11"/>
      <c r="C3031" s="1"/>
    </row>
    <row r="3032" spans="2:3">
      <c r="B3032" s="11"/>
      <c r="C3032" s="1"/>
    </row>
    <row r="3033" spans="2:3">
      <c r="B3033" s="11"/>
      <c r="C3033" s="1"/>
    </row>
    <row r="3034" spans="2:3">
      <c r="B3034" s="11"/>
      <c r="C3034" s="1"/>
    </row>
    <row r="3035" spans="2:3">
      <c r="B3035" s="11"/>
      <c r="C3035" s="1"/>
    </row>
    <row r="3036" spans="2:3">
      <c r="B3036" s="11"/>
      <c r="C3036" s="1"/>
    </row>
    <row r="3037" spans="2:3">
      <c r="B3037" s="11"/>
      <c r="C3037" s="1"/>
    </row>
    <row r="3038" spans="2:3">
      <c r="B3038" s="11"/>
      <c r="C3038" s="1"/>
    </row>
    <row r="3039" spans="2:3">
      <c r="B3039" s="11"/>
      <c r="C3039" s="1"/>
    </row>
    <row r="3040" spans="2:3">
      <c r="B3040" s="11"/>
      <c r="C3040" s="1"/>
    </row>
    <row r="3041" spans="2:3">
      <c r="B3041" s="11"/>
      <c r="C3041" s="1"/>
    </row>
    <row r="3042" spans="2:3">
      <c r="B3042" s="11"/>
      <c r="C3042" s="1"/>
    </row>
    <row r="3043" spans="2:3">
      <c r="B3043" s="11"/>
      <c r="C3043" s="1"/>
    </row>
    <row r="3044" spans="2:3">
      <c r="B3044" s="11"/>
      <c r="C3044" s="1"/>
    </row>
    <row r="3045" spans="2:3">
      <c r="B3045" s="11"/>
      <c r="C3045" s="1"/>
    </row>
    <row r="3046" spans="2:3">
      <c r="B3046" s="11"/>
      <c r="C3046" s="1"/>
    </row>
    <row r="3047" spans="2:3">
      <c r="B3047" s="11"/>
      <c r="C3047" s="1"/>
    </row>
    <row r="3048" spans="2:3">
      <c r="B3048" s="11"/>
      <c r="C3048" s="1"/>
    </row>
    <row r="3049" spans="2:3">
      <c r="B3049" s="11"/>
      <c r="C3049" s="1"/>
    </row>
    <row r="3050" spans="2:3">
      <c r="B3050" s="11"/>
      <c r="C3050" s="1"/>
    </row>
    <row r="3051" spans="2:3">
      <c r="B3051" s="11"/>
      <c r="C3051" s="1"/>
    </row>
    <row r="3052" spans="2:3">
      <c r="B3052" s="11"/>
      <c r="C3052" s="1"/>
    </row>
    <row r="3053" spans="2:3">
      <c r="B3053" s="11"/>
      <c r="C3053" s="1"/>
    </row>
    <row r="3054" spans="2:3">
      <c r="B3054" s="11"/>
      <c r="C3054" s="1"/>
    </row>
    <row r="3055" spans="2:3">
      <c r="B3055" s="11"/>
      <c r="C3055" s="1"/>
    </row>
    <row r="3056" spans="2:3">
      <c r="B3056" s="11"/>
      <c r="C3056" s="1"/>
    </row>
    <row r="3057" spans="2:3">
      <c r="B3057" s="11"/>
      <c r="C3057" s="1"/>
    </row>
    <row r="3058" spans="2:3">
      <c r="B3058" s="11"/>
      <c r="C3058" s="1"/>
    </row>
    <row r="3059" spans="2:3">
      <c r="B3059" s="11"/>
      <c r="C3059" s="1"/>
    </row>
    <row r="3060" spans="2:3">
      <c r="B3060" s="11"/>
      <c r="C3060" s="1"/>
    </row>
    <row r="3061" spans="2:3">
      <c r="B3061" s="11"/>
      <c r="C3061" s="1"/>
    </row>
    <row r="3062" spans="2:3">
      <c r="B3062" s="11"/>
      <c r="C3062" s="1"/>
    </row>
    <row r="3063" spans="2:3">
      <c r="B3063" s="11"/>
      <c r="C3063" s="1"/>
    </row>
    <row r="3064" spans="2:3">
      <c r="B3064" s="11"/>
      <c r="C3064" s="1"/>
    </row>
    <row r="3065" spans="2:3">
      <c r="B3065" s="11"/>
      <c r="C3065" s="1"/>
    </row>
    <row r="3066" spans="2:3">
      <c r="B3066" s="11"/>
      <c r="C3066" s="1"/>
    </row>
    <row r="3067" spans="2:3">
      <c r="B3067" s="11"/>
      <c r="C3067" s="1"/>
    </row>
    <row r="3068" spans="2:3">
      <c r="B3068" s="11"/>
      <c r="C3068" s="1"/>
    </row>
    <row r="3069" spans="2:3">
      <c r="B3069" s="11"/>
      <c r="C3069" s="1"/>
    </row>
    <row r="3070" spans="2:3">
      <c r="B3070" s="11"/>
      <c r="C3070" s="1"/>
    </row>
    <row r="3071" spans="2:3">
      <c r="B3071" s="11"/>
      <c r="C3071" s="1"/>
    </row>
    <row r="3072" spans="2:3">
      <c r="B3072" s="11"/>
      <c r="C3072" s="1"/>
    </row>
    <row r="3073" spans="2:3">
      <c r="B3073" s="11"/>
      <c r="C3073" s="1"/>
    </row>
    <row r="3074" spans="2:3">
      <c r="B3074" s="11"/>
      <c r="C3074" s="1"/>
    </row>
    <row r="3075" spans="2:3">
      <c r="B3075" s="11"/>
      <c r="C3075" s="1"/>
    </row>
    <row r="3076" spans="2:3">
      <c r="B3076" s="11"/>
      <c r="C3076" s="1"/>
    </row>
    <row r="3077" spans="2:3">
      <c r="B3077" s="11"/>
      <c r="C3077" s="1"/>
    </row>
    <row r="3078" spans="2:3">
      <c r="B3078" s="11"/>
      <c r="C3078" s="1"/>
    </row>
    <row r="3079" spans="2:3">
      <c r="B3079" s="11"/>
      <c r="C3079" s="1"/>
    </row>
    <row r="3080" spans="2:3">
      <c r="B3080" s="11"/>
      <c r="C3080" s="1"/>
    </row>
    <row r="3081" spans="2:3">
      <c r="B3081" s="11"/>
      <c r="C3081" s="1"/>
    </row>
    <row r="3082" spans="2:3">
      <c r="B3082" s="11"/>
      <c r="C3082" s="1"/>
    </row>
    <row r="3083" spans="2:3">
      <c r="B3083" s="11"/>
      <c r="C3083" s="1"/>
    </row>
    <row r="3084" spans="2:3">
      <c r="B3084" s="11"/>
      <c r="C3084" s="1"/>
    </row>
    <row r="3085" spans="2:3">
      <c r="B3085" s="11"/>
      <c r="C3085" s="1"/>
    </row>
    <row r="3086" spans="2:3">
      <c r="B3086" s="11"/>
      <c r="C3086" s="1"/>
    </row>
    <row r="3087" spans="2:3">
      <c r="B3087" s="11"/>
      <c r="C3087" s="1"/>
    </row>
    <row r="3088" spans="2:3">
      <c r="B3088" s="11"/>
      <c r="C3088" s="1"/>
    </row>
    <row r="3089" spans="2:3">
      <c r="B3089" s="11"/>
      <c r="C3089" s="1"/>
    </row>
    <row r="3090" spans="2:3">
      <c r="B3090" s="11"/>
      <c r="C3090" s="1"/>
    </row>
    <row r="3091" spans="2:3">
      <c r="B3091" s="11"/>
      <c r="C3091" s="1"/>
    </row>
    <row r="3092" spans="2:3">
      <c r="B3092" s="11"/>
      <c r="C3092" s="1"/>
    </row>
    <row r="3093" spans="2:3">
      <c r="B3093" s="11"/>
      <c r="C3093" s="1"/>
    </row>
    <row r="3094" spans="2:3">
      <c r="B3094" s="11"/>
      <c r="C3094" s="1"/>
    </row>
    <row r="3095" spans="2:3">
      <c r="B3095" s="11"/>
      <c r="C3095" s="1"/>
    </row>
    <row r="3096" spans="2:3">
      <c r="B3096" s="11"/>
      <c r="C3096" s="1"/>
    </row>
    <row r="3097" spans="2:3">
      <c r="B3097" s="11"/>
      <c r="C3097" s="1"/>
    </row>
    <row r="3098" spans="2:3">
      <c r="B3098" s="11"/>
      <c r="C3098" s="1"/>
    </row>
    <row r="3099" spans="2:3">
      <c r="B3099" s="11"/>
      <c r="C3099" s="1"/>
    </row>
    <row r="3100" spans="2:3">
      <c r="B3100" s="11"/>
      <c r="C3100" s="1"/>
    </row>
    <row r="3101" spans="2:3">
      <c r="B3101" s="11"/>
      <c r="C3101" s="1"/>
    </row>
    <row r="3102" spans="2:3">
      <c r="B3102" s="11"/>
      <c r="C3102" s="1"/>
    </row>
    <row r="3103" spans="2:3">
      <c r="B3103" s="11"/>
      <c r="C3103" s="1"/>
    </row>
    <row r="3104" spans="2:3">
      <c r="B3104" s="11"/>
      <c r="C3104" s="1"/>
    </row>
    <row r="3105" spans="2:3">
      <c r="B3105" s="11"/>
      <c r="C3105" s="1"/>
    </row>
    <row r="3106" spans="2:3">
      <c r="B3106" s="11"/>
      <c r="C3106" s="1"/>
    </row>
    <row r="3107" spans="2:3">
      <c r="B3107" s="11"/>
      <c r="C3107" s="1"/>
    </row>
    <row r="3108" spans="2:3">
      <c r="B3108" s="11"/>
      <c r="C3108" s="1"/>
    </row>
    <row r="3109" spans="2:3">
      <c r="B3109" s="11"/>
      <c r="C3109" s="1"/>
    </row>
    <row r="3110" spans="2:3">
      <c r="B3110" s="11"/>
      <c r="C3110" s="1"/>
    </row>
    <row r="3111" spans="2:3">
      <c r="B3111" s="11"/>
      <c r="C3111" s="1"/>
    </row>
    <row r="3112" spans="2:3">
      <c r="B3112" s="11"/>
      <c r="C3112" s="1"/>
    </row>
    <row r="3113" spans="2:3">
      <c r="B3113" s="11"/>
      <c r="C3113" s="1"/>
    </row>
    <row r="3114" spans="2:3">
      <c r="B3114" s="11"/>
      <c r="C3114" s="1"/>
    </row>
    <row r="3115" spans="2:3">
      <c r="B3115" s="11"/>
      <c r="C3115" s="1"/>
    </row>
    <row r="3116" spans="2:3">
      <c r="B3116" s="11"/>
      <c r="C3116" s="1"/>
    </row>
    <row r="3117" spans="2:3">
      <c r="B3117" s="11"/>
      <c r="C3117" s="1"/>
    </row>
    <row r="3118" spans="2:3">
      <c r="B3118" s="11"/>
      <c r="C3118" s="1"/>
    </row>
    <row r="3119" spans="2:3">
      <c r="B3119" s="11"/>
      <c r="C3119" s="1"/>
    </row>
    <row r="3120" spans="2:3">
      <c r="B3120" s="11"/>
      <c r="C3120" s="1"/>
    </row>
    <row r="3121" spans="2:3">
      <c r="B3121" s="11"/>
      <c r="C3121" s="1"/>
    </row>
    <row r="3122" spans="2:3">
      <c r="B3122" s="11"/>
      <c r="C3122" s="1"/>
    </row>
    <row r="3123" spans="2:3">
      <c r="B3123" s="11"/>
      <c r="C3123" s="1"/>
    </row>
    <row r="3124" spans="2:3">
      <c r="B3124" s="11"/>
      <c r="C3124" s="1"/>
    </row>
    <row r="3125" spans="2:3">
      <c r="B3125" s="11"/>
      <c r="C3125" s="1"/>
    </row>
    <row r="3126" spans="2:3">
      <c r="B3126" s="11"/>
      <c r="C3126" s="1"/>
    </row>
    <row r="3127" spans="2:3">
      <c r="B3127" s="11"/>
      <c r="C3127" s="1"/>
    </row>
    <row r="3128" spans="2:3">
      <c r="B3128" s="11"/>
      <c r="C3128" s="1"/>
    </row>
    <row r="3129" spans="2:3">
      <c r="B3129" s="11"/>
      <c r="C3129" s="1"/>
    </row>
    <row r="3130" spans="2:3">
      <c r="B3130" s="11"/>
      <c r="C3130" s="1"/>
    </row>
    <row r="3131" spans="2:3">
      <c r="B3131" s="11"/>
      <c r="C3131" s="1"/>
    </row>
    <row r="3132" spans="2:3">
      <c r="B3132" s="11"/>
      <c r="C3132" s="1"/>
    </row>
    <row r="3133" spans="2:3">
      <c r="B3133" s="11"/>
      <c r="C3133" s="1"/>
    </row>
    <row r="3134" spans="2:3">
      <c r="B3134" s="11"/>
      <c r="C3134" s="1"/>
    </row>
    <row r="3135" spans="2:3">
      <c r="B3135" s="11"/>
      <c r="C3135" s="1"/>
    </row>
    <row r="3136" spans="2:3">
      <c r="B3136" s="11"/>
      <c r="C3136" s="1"/>
    </row>
    <row r="3137" spans="2:3">
      <c r="B3137" s="11"/>
      <c r="C3137" s="1"/>
    </row>
    <row r="3138" spans="2:3">
      <c r="B3138" s="11"/>
      <c r="C3138" s="1"/>
    </row>
    <row r="3139" spans="2:3">
      <c r="B3139" s="11"/>
      <c r="C3139" s="1"/>
    </row>
    <row r="3140" spans="2:3">
      <c r="B3140" s="11"/>
      <c r="C3140" s="1"/>
    </row>
    <row r="3141" spans="2:3">
      <c r="B3141" s="11"/>
      <c r="C3141" s="1"/>
    </row>
    <row r="3142" spans="2:3">
      <c r="B3142" s="11"/>
      <c r="C3142" s="1"/>
    </row>
    <row r="3143" spans="2:3">
      <c r="B3143" s="11"/>
      <c r="C3143" s="1"/>
    </row>
    <row r="3144" spans="2:3">
      <c r="B3144" s="11"/>
      <c r="C3144" s="1"/>
    </row>
    <row r="3145" spans="2:3">
      <c r="B3145" s="11"/>
      <c r="C3145" s="1"/>
    </row>
    <row r="3146" spans="2:3">
      <c r="B3146" s="11"/>
      <c r="C3146" s="1"/>
    </row>
    <row r="3147" spans="2:3">
      <c r="B3147" s="11"/>
      <c r="C3147" s="1"/>
    </row>
    <row r="3148" spans="2:3">
      <c r="B3148" s="11"/>
      <c r="C3148" s="1"/>
    </row>
    <row r="3149" spans="2:3">
      <c r="B3149" s="11"/>
      <c r="C3149" s="1"/>
    </row>
    <row r="3150" spans="2:3">
      <c r="B3150" s="11"/>
      <c r="C3150" s="1"/>
    </row>
    <row r="3151" spans="2:3">
      <c r="B3151" s="11"/>
      <c r="C3151" s="1"/>
    </row>
    <row r="3152" spans="2:3">
      <c r="B3152" s="11"/>
      <c r="C3152" s="1"/>
    </row>
    <row r="3153" spans="2:3">
      <c r="B3153" s="11"/>
      <c r="C3153" s="1"/>
    </row>
    <row r="3154" spans="2:3">
      <c r="B3154" s="11"/>
      <c r="C3154" s="1"/>
    </row>
    <row r="3155" spans="2:3">
      <c r="B3155" s="11"/>
      <c r="C3155" s="1"/>
    </row>
    <row r="3156" spans="2:3">
      <c r="B3156" s="11"/>
      <c r="C3156" s="1"/>
    </row>
    <row r="3157" spans="2:3">
      <c r="B3157" s="11"/>
      <c r="C3157" s="1"/>
    </row>
    <row r="3158" spans="2:3">
      <c r="B3158" s="11"/>
      <c r="C3158" s="1"/>
    </row>
    <row r="3159" spans="2:3">
      <c r="B3159" s="11"/>
      <c r="C3159" s="1"/>
    </row>
    <row r="3160" spans="2:3">
      <c r="B3160" s="11"/>
      <c r="C3160" s="1"/>
    </row>
    <row r="3161" spans="2:3">
      <c r="B3161" s="11"/>
      <c r="C3161" s="1"/>
    </row>
    <row r="3162" spans="2:3">
      <c r="B3162" s="11"/>
      <c r="C3162" s="1"/>
    </row>
    <row r="3163" spans="2:3">
      <c r="B3163" s="11"/>
      <c r="C3163" s="1"/>
    </row>
    <row r="3164" spans="2:3">
      <c r="B3164" s="11"/>
      <c r="C3164" s="1"/>
    </row>
    <row r="3165" spans="2:3">
      <c r="B3165" s="11"/>
      <c r="C3165" s="1"/>
    </row>
    <row r="3166" spans="2:3">
      <c r="B3166" s="11"/>
      <c r="C3166" s="1"/>
    </row>
    <row r="3167" spans="2:3">
      <c r="B3167" s="11"/>
      <c r="C3167" s="1"/>
    </row>
    <row r="3168" spans="2:3">
      <c r="B3168" s="11"/>
      <c r="C3168" s="1"/>
    </row>
    <row r="3169" spans="2:3">
      <c r="B3169" s="11"/>
      <c r="C3169" s="1"/>
    </row>
    <row r="3170" spans="2:3">
      <c r="B3170" s="11"/>
      <c r="C3170" s="1"/>
    </row>
    <row r="3171" spans="2:3">
      <c r="B3171" s="11"/>
      <c r="C3171" s="1"/>
    </row>
    <row r="3172" spans="2:3">
      <c r="B3172" s="11"/>
      <c r="C3172" s="1"/>
    </row>
    <row r="3173" spans="2:3">
      <c r="B3173" s="11"/>
      <c r="C3173" s="1"/>
    </row>
    <row r="3174" spans="2:3">
      <c r="B3174" s="11"/>
      <c r="C3174" s="1"/>
    </row>
    <row r="3175" spans="2:3">
      <c r="B3175" s="11"/>
      <c r="C3175" s="1"/>
    </row>
    <row r="3176" spans="2:3">
      <c r="B3176" s="11"/>
      <c r="C3176" s="1"/>
    </row>
    <row r="3177" spans="2:3">
      <c r="B3177" s="11"/>
      <c r="C3177" s="1"/>
    </row>
    <row r="3178" spans="2:3">
      <c r="B3178" s="11"/>
      <c r="C3178" s="1"/>
    </row>
    <row r="3179" spans="2:3">
      <c r="B3179" s="11"/>
      <c r="C3179" s="1"/>
    </row>
    <row r="3180" spans="2:3">
      <c r="B3180" s="11"/>
      <c r="C3180" s="1"/>
    </row>
    <row r="3181" spans="2:3">
      <c r="B3181" s="11"/>
      <c r="C3181" s="1"/>
    </row>
    <row r="3182" spans="2:3">
      <c r="B3182" s="11"/>
      <c r="C3182" s="1"/>
    </row>
    <row r="3183" spans="2:3">
      <c r="B3183" s="11"/>
      <c r="C3183" s="1"/>
    </row>
    <row r="3184" spans="2:3">
      <c r="B3184" s="11"/>
      <c r="C3184" s="1"/>
    </row>
    <row r="3185" spans="2:3">
      <c r="B3185" s="11"/>
      <c r="C3185" s="1"/>
    </row>
    <row r="3186" spans="2:3">
      <c r="B3186" s="11"/>
      <c r="C3186" s="1"/>
    </row>
    <row r="3187" spans="2:3">
      <c r="B3187" s="11"/>
      <c r="C3187" s="1"/>
    </row>
    <row r="3188" spans="2:3">
      <c r="B3188" s="11"/>
      <c r="C3188" s="1"/>
    </row>
    <row r="3189" spans="2:3">
      <c r="B3189" s="11"/>
      <c r="C3189" s="1"/>
    </row>
    <row r="3190" spans="2:3">
      <c r="B3190" s="11"/>
      <c r="C3190" s="1"/>
    </row>
    <row r="3191" spans="2:3">
      <c r="B3191" s="11"/>
      <c r="C3191" s="1"/>
    </row>
    <row r="3192" spans="2:3">
      <c r="B3192" s="11"/>
      <c r="C3192" s="1"/>
    </row>
    <row r="3193" spans="2:3">
      <c r="B3193" s="11"/>
      <c r="C3193" s="1"/>
    </row>
    <row r="3194" spans="2:3">
      <c r="B3194" s="11"/>
      <c r="C3194" s="1"/>
    </row>
    <row r="3195" spans="2:3">
      <c r="B3195" s="11"/>
      <c r="C3195" s="1"/>
    </row>
    <row r="3196" spans="2:3">
      <c r="B3196" s="11"/>
      <c r="C3196" s="1"/>
    </row>
    <row r="3197" spans="2:3">
      <c r="B3197" s="11"/>
      <c r="C3197" s="1"/>
    </row>
    <row r="3198" spans="2:3">
      <c r="B3198" s="11"/>
      <c r="C3198" s="1"/>
    </row>
    <row r="3199" spans="2:3">
      <c r="B3199" s="11"/>
      <c r="C3199" s="1"/>
    </row>
    <row r="3200" spans="2:3">
      <c r="B3200" s="11"/>
      <c r="C3200" s="1"/>
    </row>
    <row r="3201" spans="2:3">
      <c r="B3201" s="11"/>
      <c r="C3201" s="1"/>
    </row>
    <row r="3202" spans="2:3">
      <c r="B3202" s="11"/>
      <c r="C3202" s="1"/>
    </row>
    <row r="3203" spans="2:3">
      <c r="B3203" s="11"/>
      <c r="C3203" s="1"/>
    </row>
    <row r="3204" spans="2:3">
      <c r="B3204" s="11"/>
      <c r="C3204" s="1"/>
    </row>
    <row r="3205" spans="2:3">
      <c r="B3205" s="11"/>
      <c r="C3205" s="1"/>
    </row>
    <row r="3206" spans="2:3">
      <c r="B3206" s="11"/>
      <c r="C3206" s="1"/>
    </row>
    <row r="3207" spans="2:3">
      <c r="B3207" s="11"/>
      <c r="C3207" s="1"/>
    </row>
    <row r="3208" spans="2:3">
      <c r="B3208" s="11"/>
      <c r="C3208" s="1"/>
    </row>
    <row r="3209" spans="2:3">
      <c r="B3209" s="11"/>
      <c r="C3209" s="1"/>
    </row>
    <row r="3210" spans="2:3">
      <c r="B3210" s="11"/>
      <c r="C3210" s="1"/>
    </row>
    <row r="3211" spans="2:3">
      <c r="B3211" s="11"/>
      <c r="C3211" s="1"/>
    </row>
    <row r="3212" spans="2:3">
      <c r="B3212" s="11"/>
      <c r="C3212" s="1"/>
    </row>
    <row r="3213" spans="2:3">
      <c r="B3213" s="11"/>
      <c r="C3213" s="1"/>
    </row>
    <row r="3214" spans="2:3">
      <c r="B3214" s="11"/>
      <c r="C3214" s="1"/>
    </row>
    <row r="3215" spans="2:3">
      <c r="B3215" s="11"/>
      <c r="C3215" s="1"/>
    </row>
    <row r="3216" spans="2:3">
      <c r="B3216" s="11"/>
      <c r="C3216" s="1"/>
    </row>
    <row r="3217" spans="2:3">
      <c r="B3217" s="11"/>
      <c r="C3217" s="1"/>
    </row>
    <row r="3218" spans="2:3">
      <c r="B3218" s="11"/>
      <c r="C3218" s="1"/>
    </row>
    <row r="3219" spans="2:3">
      <c r="B3219" s="11"/>
      <c r="C3219" s="1"/>
    </row>
    <row r="3220" spans="2:3">
      <c r="B3220" s="11"/>
      <c r="C3220" s="1"/>
    </row>
    <row r="3221" spans="2:3">
      <c r="B3221" s="11"/>
      <c r="C3221" s="1"/>
    </row>
    <row r="3222" spans="2:3">
      <c r="B3222" s="11"/>
      <c r="C3222" s="1"/>
    </row>
    <row r="3223" spans="2:3">
      <c r="B3223" s="11"/>
      <c r="C3223" s="1"/>
    </row>
    <row r="3224" spans="2:3">
      <c r="B3224" s="11"/>
      <c r="C3224" s="1"/>
    </row>
    <row r="3225" spans="2:3">
      <c r="B3225" s="11"/>
      <c r="C3225" s="1"/>
    </row>
    <row r="3226" spans="2:3">
      <c r="B3226" s="11"/>
      <c r="C3226" s="1"/>
    </row>
    <row r="3227" spans="2:3">
      <c r="B3227" s="11"/>
      <c r="C3227" s="1"/>
    </row>
    <row r="3228" spans="2:3">
      <c r="B3228" s="11"/>
      <c r="C3228" s="1"/>
    </row>
    <row r="3229" spans="2:3">
      <c r="B3229" s="11"/>
      <c r="C3229" s="1"/>
    </row>
    <row r="3230" spans="2:3">
      <c r="B3230" s="11"/>
      <c r="C3230" s="1"/>
    </row>
    <row r="3231" spans="2:3">
      <c r="B3231" s="11"/>
      <c r="C3231" s="1"/>
    </row>
    <row r="3232" spans="2:3">
      <c r="B3232" s="11"/>
      <c r="C3232" s="1"/>
    </row>
    <row r="3233" spans="2:3">
      <c r="B3233" s="11"/>
      <c r="C3233" s="1"/>
    </row>
    <row r="3234" spans="2:3">
      <c r="B3234" s="11"/>
      <c r="C3234" s="1"/>
    </row>
    <row r="3235" spans="2:3">
      <c r="B3235" s="11"/>
      <c r="C3235" s="1"/>
    </row>
    <row r="3236" spans="2:3">
      <c r="B3236" s="11"/>
      <c r="C3236" s="1"/>
    </row>
    <row r="3237" spans="2:3">
      <c r="B3237" s="11"/>
      <c r="C3237" s="1"/>
    </row>
    <row r="3238" spans="2:3">
      <c r="B3238" s="11"/>
      <c r="C3238" s="1"/>
    </row>
    <row r="3239" spans="2:3">
      <c r="B3239" s="11"/>
      <c r="C3239" s="1"/>
    </row>
    <row r="3240" spans="2:3">
      <c r="B3240" s="11"/>
      <c r="C3240" s="1"/>
    </row>
    <row r="3241" spans="2:3">
      <c r="B3241" s="11"/>
      <c r="C3241" s="1"/>
    </row>
    <row r="3242" spans="2:3">
      <c r="B3242" s="11"/>
      <c r="C3242" s="1"/>
    </row>
    <row r="3243" spans="2:3">
      <c r="B3243" s="11"/>
      <c r="C3243" s="1"/>
    </row>
    <row r="3244" spans="2:3">
      <c r="B3244" s="11"/>
      <c r="C3244" s="1"/>
    </row>
    <row r="3245" spans="2:3">
      <c r="B3245" s="11"/>
      <c r="C3245" s="1"/>
    </row>
    <row r="3246" spans="2:3">
      <c r="B3246" s="11"/>
      <c r="C3246" s="1"/>
    </row>
    <row r="3247" spans="2:3">
      <c r="B3247" s="11"/>
      <c r="C3247" s="1"/>
    </row>
    <row r="3248" spans="2:3">
      <c r="B3248" s="11"/>
      <c r="C3248" s="1"/>
    </row>
    <row r="3249" spans="2:3">
      <c r="B3249" s="11"/>
      <c r="C3249" s="1"/>
    </row>
    <row r="3250" spans="2:3">
      <c r="B3250" s="11"/>
      <c r="C3250" s="1"/>
    </row>
    <row r="3251" spans="2:3">
      <c r="B3251" s="11"/>
      <c r="C3251" s="1"/>
    </row>
    <row r="3252" spans="2:3">
      <c r="B3252" s="11"/>
      <c r="C3252" s="1"/>
    </row>
    <row r="3253" spans="2:3">
      <c r="B3253" s="11"/>
      <c r="C3253" s="1"/>
    </row>
    <row r="3254" spans="2:3">
      <c r="B3254" s="11"/>
      <c r="C3254" s="1"/>
    </row>
    <row r="3255" spans="2:3">
      <c r="B3255" s="11"/>
      <c r="C3255" s="1"/>
    </row>
    <row r="3256" spans="2:3">
      <c r="B3256" s="11"/>
      <c r="C3256" s="1"/>
    </row>
    <row r="3257" spans="2:3">
      <c r="B3257" s="11"/>
      <c r="C3257" s="1"/>
    </row>
    <row r="3258" spans="2:3">
      <c r="B3258" s="11"/>
      <c r="C3258" s="1"/>
    </row>
    <row r="3259" spans="2:3">
      <c r="B3259" s="11"/>
      <c r="C3259" s="1"/>
    </row>
    <row r="3260" spans="2:3">
      <c r="B3260" s="11"/>
      <c r="C3260" s="1"/>
    </row>
    <row r="3261" spans="2:3">
      <c r="B3261" s="11"/>
      <c r="C3261" s="1"/>
    </row>
    <row r="3262" spans="2:3">
      <c r="B3262" s="11"/>
      <c r="C3262" s="1"/>
    </row>
    <row r="3263" spans="2:3">
      <c r="B3263" s="11"/>
      <c r="C3263" s="1"/>
    </row>
    <row r="3264" spans="2:3">
      <c r="B3264" s="11"/>
      <c r="C3264" s="1"/>
    </row>
    <row r="3265" spans="2:3">
      <c r="B3265" s="11"/>
      <c r="C3265" s="1"/>
    </row>
    <row r="3266" spans="2:3">
      <c r="B3266" s="11"/>
      <c r="C3266" s="1"/>
    </row>
    <row r="3267" spans="2:3">
      <c r="B3267" s="11"/>
      <c r="C3267" s="1"/>
    </row>
    <row r="3268" spans="2:3">
      <c r="B3268" s="11"/>
      <c r="C3268" s="1"/>
    </row>
    <row r="3269" spans="2:3">
      <c r="B3269" s="11"/>
      <c r="C3269" s="1"/>
    </row>
    <row r="3270" spans="2:3">
      <c r="B3270" s="11"/>
      <c r="C3270" s="1"/>
    </row>
    <row r="3271" spans="2:3">
      <c r="B3271" s="11"/>
      <c r="C3271" s="1"/>
    </row>
    <row r="3272" spans="2:3">
      <c r="B3272" s="11"/>
      <c r="C3272" s="1"/>
    </row>
    <row r="3273" spans="2:3">
      <c r="B3273" s="11"/>
      <c r="C3273" s="1"/>
    </row>
    <row r="3274" spans="2:3">
      <c r="B3274" s="11"/>
      <c r="C3274" s="1"/>
    </row>
    <row r="3275" spans="2:3">
      <c r="B3275" s="11"/>
      <c r="C3275" s="1"/>
    </row>
    <row r="3276" spans="2:3">
      <c r="B3276" s="11"/>
      <c r="C3276" s="1"/>
    </row>
    <row r="3277" spans="2:3">
      <c r="B3277" s="11"/>
      <c r="C3277" s="1"/>
    </row>
    <row r="3278" spans="2:3">
      <c r="B3278" s="11"/>
      <c r="C3278" s="1"/>
    </row>
    <row r="3279" spans="2:3">
      <c r="B3279" s="11"/>
      <c r="C3279" s="1"/>
    </row>
    <row r="3280" spans="2:3">
      <c r="B3280" s="11"/>
      <c r="C3280" s="1"/>
    </row>
    <row r="3281" spans="2:3">
      <c r="B3281" s="11"/>
      <c r="C3281" s="1"/>
    </row>
    <row r="3282" spans="2:3">
      <c r="B3282" s="11"/>
      <c r="C3282" s="1"/>
    </row>
    <row r="3283" spans="2:3">
      <c r="B3283" s="11"/>
      <c r="C3283" s="1"/>
    </row>
    <row r="3284" spans="2:3">
      <c r="B3284" s="11"/>
      <c r="C3284" s="1"/>
    </row>
    <row r="3285" spans="2:3">
      <c r="B3285" s="11"/>
      <c r="C3285" s="1"/>
    </row>
    <row r="3286" spans="2:3">
      <c r="B3286" s="11"/>
      <c r="C3286" s="1"/>
    </row>
    <row r="3287" spans="2:3">
      <c r="B3287" s="11"/>
      <c r="C3287" s="1"/>
    </row>
    <row r="3288" spans="2:3">
      <c r="B3288" s="11"/>
      <c r="C3288" s="1"/>
    </row>
    <row r="3289" spans="2:3">
      <c r="B3289" s="11"/>
      <c r="C3289" s="1"/>
    </row>
    <row r="3290" spans="2:3">
      <c r="B3290" s="11"/>
      <c r="C3290" s="1"/>
    </row>
    <row r="3291" spans="2:3">
      <c r="B3291" s="11"/>
      <c r="C3291" s="1"/>
    </row>
    <row r="3292" spans="2:3">
      <c r="B3292" s="11"/>
      <c r="C3292" s="1"/>
    </row>
    <row r="3293" spans="2:3">
      <c r="B3293" s="11"/>
      <c r="C3293" s="1"/>
    </row>
    <row r="3294" spans="2:3">
      <c r="B3294" s="11"/>
      <c r="C3294" s="1"/>
    </row>
    <row r="3295" spans="2:3">
      <c r="B3295" s="11"/>
      <c r="C3295" s="1"/>
    </row>
    <row r="3296" spans="2:3">
      <c r="B3296" s="11"/>
      <c r="C3296" s="1"/>
    </row>
    <row r="3297" spans="2:3">
      <c r="B3297" s="11"/>
      <c r="C3297" s="1"/>
    </row>
    <row r="3298" spans="2:3">
      <c r="B3298" s="11"/>
      <c r="C3298" s="1"/>
    </row>
    <row r="3299" spans="2:3">
      <c r="B3299" s="11"/>
      <c r="C3299" s="1"/>
    </row>
    <row r="3300" spans="2:3">
      <c r="B3300" s="11"/>
      <c r="C3300" s="1"/>
    </row>
    <row r="3301" spans="2:3">
      <c r="B3301" s="11"/>
      <c r="C3301" s="1"/>
    </row>
    <row r="3302" spans="2:3">
      <c r="B3302" s="11"/>
      <c r="C3302" s="1"/>
    </row>
    <row r="3303" spans="2:3">
      <c r="B3303" s="11"/>
      <c r="C3303" s="1"/>
    </row>
    <row r="3304" spans="2:3">
      <c r="B3304" s="11"/>
      <c r="C3304" s="1"/>
    </row>
    <row r="3305" spans="2:3">
      <c r="B3305" s="11"/>
      <c r="C3305" s="1"/>
    </row>
    <row r="3306" spans="2:3">
      <c r="B3306" s="11"/>
      <c r="C3306" s="1"/>
    </row>
    <row r="3307" spans="2:3">
      <c r="B3307" s="11"/>
      <c r="C3307" s="1"/>
    </row>
    <row r="3308" spans="2:3">
      <c r="B3308" s="11"/>
      <c r="C3308" s="1"/>
    </row>
    <row r="3309" spans="2:3">
      <c r="B3309" s="11"/>
      <c r="C3309" s="1"/>
    </row>
    <row r="3310" spans="2:3">
      <c r="B3310" s="11"/>
      <c r="C3310" s="1"/>
    </row>
    <row r="3311" spans="2:3">
      <c r="B3311" s="11"/>
      <c r="C3311" s="1"/>
    </row>
    <row r="3312" spans="2:3">
      <c r="B3312" s="11"/>
      <c r="C3312" s="1"/>
    </row>
    <row r="3313" spans="2:3">
      <c r="B3313" s="11"/>
      <c r="C3313" s="1"/>
    </row>
    <row r="3314" spans="2:3">
      <c r="B3314" s="11"/>
      <c r="C3314" s="1"/>
    </row>
    <row r="3315" spans="2:3">
      <c r="B3315" s="11"/>
      <c r="C3315" s="1"/>
    </row>
    <row r="3316" spans="2:3">
      <c r="B3316" s="11"/>
      <c r="C3316" s="1"/>
    </row>
    <row r="3317" spans="2:3">
      <c r="B3317" s="11"/>
      <c r="C3317" s="1"/>
    </row>
    <row r="3318" spans="2:3">
      <c r="B3318" s="11"/>
      <c r="C3318" s="1"/>
    </row>
    <row r="3319" spans="2:3">
      <c r="B3319" s="11"/>
      <c r="C3319" s="1"/>
    </row>
    <row r="3320" spans="2:3">
      <c r="B3320" s="11"/>
      <c r="C3320" s="1"/>
    </row>
    <row r="3321" spans="2:3">
      <c r="B3321" s="11"/>
      <c r="C3321" s="1"/>
    </row>
    <row r="3322" spans="2:3">
      <c r="B3322" s="11"/>
      <c r="C3322" s="1"/>
    </row>
    <row r="3323" spans="2:3">
      <c r="B3323" s="11"/>
      <c r="C3323" s="1"/>
    </row>
    <row r="3324" spans="2:3">
      <c r="B3324" s="11"/>
      <c r="C3324" s="1"/>
    </row>
    <row r="3325" spans="2:3">
      <c r="B3325" s="11"/>
      <c r="C3325" s="1"/>
    </row>
    <row r="3326" spans="2:3">
      <c r="B3326" s="11"/>
      <c r="C3326" s="1"/>
    </row>
    <row r="3327" spans="2:3">
      <c r="B3327" s="11"/>
      <c r="C3327" s="1"/>
    </row>
    <row r="3328" spans="2:3">
      <c r="B3328" s="11"/>
      <c r="C3328" s="1"/>
    </row>
    <row r="3329" spans="2:3">
      <c r="B3329" s="11"/>
      <c r="C3329" s="1"/>
    </row>
    <row r="3330" spans="2:3">
      <c r="B3330" s="11"/>
      <c r="C3330" s="1"/>
    </row>
    <row r="3331" spans="2:3">
      <c r="B3331" s="11"/>
      <c r="C3331" s="1"/>
    </row>
    <row r="3332" spans="2:3">
      <c r="B3332" s="11"/>
      <c r="C3332" s="1"/>
    </row>
    <row r="3333" spans="2:3">
      <c r="B3333" s="11"/>
      <c r="C3333" s="1"/>
    </row>
    <row r="3334" spans="2:3">
      <c r="B3334" s="11"/>
      <c r="C3334" s="1"/>
    </row>
    <row r="3335" spans="2:3">
      <c r="B3335" s="11"/>
      <c r="C3335" s="1"/>
    </row>
    <row r="3336" spans="2:3">
      <c r="B3336" s="11"/>
      <c r="C3336" s="1"/>
    </row>
    <row r="3337" spans="2:3">
      <c r="B3337" s="11"/>
      <c r="C3337" s="1"/>
    </row>
    <row r="3338" spans="2:3">
      <c r="B3338" s="11"/>
      <c r="C3338" s="1"/>
    </row>
    <row r="3339" spans="2:3">
      <c r="B3339" s="11"/>
      <c r="C3339" s="1"/>
    </row>
    <row r="3340" spans="2:3">
      <c r="B3340" s="11"/>
      <c r="C3340" s="1"/>
    </row>
    <row r="3341" spans="2:3">
      <c r="B3341" s="11"/>
      <c r="C3341" s="1"/>
    </row>
    <row r="3342" spans="2:3">
      <c r="B3342" s="11"/>
      <c r="C3342" s="1"/>
    </row>
    <row r="3343" spans="2:3">
      <c r="B3343" s="11"/>
      <c r="C3343" s="1"/>
    </row>
    <row r="3344" spans="2:3">
      <c r="B3344" s="11"/>
      <c r="C3344" s="1"/>
    </row>
    <row r="3345" spans="2:3">
      <c r="B3345" s="11"/>
      <c r="C3345" s="1"/>
    </row>
    <row r="3346" spans="2:3">
      <c r="B3346" s="11"/>
      <c r="C3346" s="1"/>
    </row>
    <row r="3347" spans="2:3">
      <c r="B3347" s="11"/>
      <c r="C3347" s="1"/>
    </row>
    <row r="3348" spans="2:3">
      <c r="B3348" s="11"/>
      <c r="C3348" s="1"/>
    </row>
    <row r="3349" spans="2:3">
      <c r="B3349" s="11"/>
      <c r="C3349" s="1"/>
    </row>
    <row r="3350" spans="2:3">
      <c r="B3350" s="11"/>
      <c r="C3350" s="1"/>
    </row>
    <row r="3351" spans="2:3">
      <c r="B3351" s="11"/>
      <c r="C3351" s="1"/>
    </row>
    <row r="3352" spans="2:3">
      <c r="B3352" s="11"/>
      <c r="C3352" s="1"/>
    </row>
    <row r="3353" spans="2:3">
      <c r="B3353" s="11"/>
      <c r="C3353" s="1"/>
    </row>
    <row r="3354" spans="2:3">
      <c r="B3354" s="11"/>
      <c r="C3354" s="1"/>
    </row>
    <row r="3355" spans="2:3">
      <c r="B3355" s="11"/>
      <c r="C3355" s="1"/>
    </row>
    <row r="3356" spans="2:3">
      <c r="B3356" s="11"/>
      <c r="C3356" s="1"/>
    </row>
    <row r="3357" spans="2:3">
      <c r="B3357" s="11"/>
      <c r="C3357" s="1"/>
    </row>
    <row r="3358" spans="2:3">
      <c r="B3358" s="11"/>
      <c r="C3358" s="1"/>
    </row>
    <row r="3359" spans="2:3">
      <c r="B3359" s="11"/>
      <c r="C3359" s="1"/>
    </row>
    <row r="3360" spans="2:3">
      <c r="B3360" s="11"/>
      <c r="C3360" s="1"/>
    </row>
    <row r="3361" spans="2:3">
      <c r="B3361" s="11"/>
      <c r="C3361" s="1"/>
    </row>
    <row r="3362" spans="2:3">
      <c r="B3362" s="11"/>
      <c r="C3362" s="1"/>
    </row>
    <row r="3363" spans="2:3">
      <c r="B3363" s="11"/>
      <c r="C3363" s="1"/>
    </row>
    <row r="3364" spans="2:3">
      <c r="B3364" s="11"/>
      <c r="C3364" s="1"/>
    </row>
    <row r="3365" spans="2:3">
      <c r="B3365" s="11"/>
      <c r="C3365" s="1"/>
    </row>
    <row r="3366" spans="2:3">
      <c r="B3366" s="11"/>
      <c r="C3366" s="1"/>
    </row>
    <row r="3367" spans="2:3">
      <c r="B3367" s="11"/>
      <c r="C3367" s="1"/>
    </row>
    <row r="3368" spans="2:3">
      <c r="B3368" s="11"/>
      <c r="C3368" s="1"/>
    </row>
    <row r="3369" spans="2:3">
      <c r="B3369" s="11"/>
      <c r="C3369" s="1"/>
    </row>
    <row r="3370" spans="2:3">
      <c r="B3370" s="11"/>
      <c r="C3370" s="1"/>
    </row>
    <row r="3371" spans="2:3">
      <c r="B3371" s="11"/>
      <c r="C3371" s="1"/>
    </row>
    <row r="3372" spans="2:3">
      <c r="B3372" s="11"/>
      <c r="C3372" s="1"/>
    </row>
    <row r="3373" spans="2:3">
      <c r="B3373" s="11"/>
      <c r="C3373" s="1"/>
    </row>
    <row r="3374" spans="2:3">
      <c r="B3374" s="11"/>
      <c r="C3374" s="1"/>
    </row>
    <row r="3375" spans="2:3">
      <c r="B3375" s="11"/>
      <c r="C3375" s="1"/>
    </row>
    <row r="3376" spans="2:3">
      <c r="B3376" s="11"/>
      <c r="C3376" s="1"/>
    </row>
    <row r="3377" spans="2:3">
      <c r="B3377" s="11"/>
      <c r="C3377" s="1"/>
    </row>
    <row r="3378" spans="2:3">
      <c r="B3378" s="11"/>
      <c r="C3378" s="1"/>
    </row>
    <row r="3379" spans="2:3">
      <c r="B3379" s="11"/>
      <c r="C3379" s="1"/>
    </row>
    <row r="3380" spans="2:3">
      <c r="B3380" s="11"/>
      <c r="C3380" s="1"/>
    </row>
    <row r="3381" spans="2:3">
      <c r="B3381" s="11"/>
      <c r="C3381" s="1"/>
    </row>
    <row r="3382" spans="2:3">
      <c r="B3382" s="11"/>
      <c r="C3382" s="1"/>
    </row>
    <row r="3383" spans="2:3">
      <c r="B3383" s="11"/>
      <c r="C3383" s="1"/>
    </row>
    <row r="3384" spans="2:3">
      <c r="B3384" s="11"/>
      <c r="C3384" s="1"/>
    </row>
    <row r="3385" spans="2:3">
      <c r="B3385" s="11"/>
      <c r="C3385" s="1"/>
    </row>
    <row r="3386" spans="2:3">
      <c r="B3386" s="11"/>
      <c r="C3386" s="1"/>
    </row>
    <row r="3387" spans="2:3">
      <c r="B3387" s="11"/>
      <c r="C3387" s="1"/>
    </row>
    <row r="3388" spans="2:3">
      <c r="B3388" s="11"/>
      <c r="C3388" s="1"/>
    </row>
    <row r="3389" spans="2:3">
      <c r="B3389" s="11"/>
      <c r="C3389" s="1"/>
    </row>
    <row r="3390" spans="2:3">
      <c r="B3390" s="11"/>
      <c r="C3390" s="1"/>
    </row>
    <row r="3391" spans="2:3">
      <c r="B3391" s="11"/>
      <c r="C3391" s="1"/>
    </row>
    <row r="3392" spans="2:3">
      <c r="B3392" s="11"/>
      <c r="C3392" s="1"/>
    </row>
    <row r="3393" spans="2:3">
      <c r="B3393" s="11"/>
      <c r="C3393" s="1"/>
    </row>
    <row r="3394" spans="2:3">
      <c r="B3394" s="11"/>
      <c r="C3394" s="1"/>
    </row>
    <row r="3395" spans="2:3">
      <c r="B3395" s="11"/>
      <c r="C3395" s="1"/>
    </row>
    <row r="3396" spans="2:3">
      <c r="B3396" s="11"/>
      <c r="C3396" s="1"/>
    </row>
    <row r="3397" spans="2:3">
      <c r="B3397" s="11"/>
      <c r="C3397" s="1"/>
    </row>
    <row r="3398" spans="2:3">
      <c r="B3398" s="11"/>
      <c r="C3398" s="1"/>
    </row>
    <row r="3399" spans="2:3">
      <c r="B3399" s="11"/>
      <c r="C3399" s="1"/>
    </row>
    <row r="3400" spans="2:3">
      <c r="B3400" s="11"/>
      <c r="C3400" s="1"/>
    </row>
    <row r="3401" spans="2:3">
      <c r="B3401" s="11"/>
      <c r="C3401" s="1"/>
    </row>
    <row r="3402" spans="2:3">
      <c r="B3402" s="11"/>
      <c r="C3402" s="1"/>
    </row>
    <row r="3403" spans="2:3">
      <c r="B3403" s="11"/>
      <c r="C3403" s="1"/>
    </row>
    <row r="3404" spans="2:3">
      <c r="B3404" s="11"/>
      <c r="C3404" s="1"/>
    </row>
    <row r="3405" spans="2:3">
      <c r="B3405" s="11"/>
      <c r="C3405" s="1"/>
    </row>
    <row r="3406" spans="2:3">
      <c r="B3406" s="11"/>
      <c r="C3406" s="1"/>
    </row>
    <row r="3407" spans="2:3">
      <c r="B3407" s="11"/>
      <c r="C3407" s="1"/>
    </row>
    <row r="3408" spans="2:3">
      <c r="B3408" s="11"/>
      <c r="C3408" s="1"/>
    </row>
    <row r="3409" spans="2:3">
      <c r="B3409" s="11"/>
      <c r="C3409" s="1"/>
    </row>
    <row r="3410" spans="2:3">
      <c r="B3410" s="11"/>
      <c r="C3410" s="1"/>
    </row>
    <row r="3411" spans="2:3">
      <c r="B3411" s="11"/>
      <c r="C3411" s="1"/>
    </row>
    <row r="3412" spans="2:3">
      <c r="B3412" s="11"/>
      <c r="C3412" s="1"/>
    </row>
    <row r="3413" spans="2:3">
      <c r="B3413" s="11"/>
      <c r="C3413" s="1"/>
    </row>
    <row r="3414" spans="2:3">
      <c r="B3414" s="11"/>
      <c r="C3414" s="1"/>
    </row>
    <row r="3415" spans="2:3">
      <c r="B3415" s="11"/>
      <c r="C3415" s="1"/>
    </row>
    <row r="3416" spans="2:3">
      <c r="B3416" s="11"/>
      <c r="C3416" s="1"/>
    </row>
    <row r="3417" spans="2:3">
      <c r="B3417" s="11"/>
      <c r="C3417" s="1"/>
    </row>
    <row r="3418" spans="2:3">
      <c r="B3418" s="11"/>
      <c r="C3418" s="1"/>
    </row>
    <row r="3419" spans="2:3">
      <c r="B3419" s="11"/>
      <c r="C3419" s="1"/>
    </row>
    <row r="3420" spans="2:3">
      <c r="B3420" s="11"/>
      <c r="C3420" s="1"/>
    </row>
    <row r="3421" spans="2:3">
      <c r="B3421" s="11"/>
      <c r="C3421" s="1"/>
    </row>
    <row r="3422" spans="2:3">
      <c r="B3422" s="11"/>
      <c r="C3422" s="1"/>
    </row>
    <row r="3423" spans="2:3">
      <c r="B3423" s="11"/>
      <c r="C3423" s="1"/>
    </row>
    <row r="3424" spans="2:3">
      <c r="B3424" s="11"/>
      <c r="C3424" s="1"/>
    </row>
    <row r="3425" spans="2:3">
      <c r="B3425" s="11"/>
      <c r="C3425" s="1"/>
    </row>
    <row r="3426" spans="2:3">
      <c r="B3426" s="11"/>
      <c r="C3426" s="1"/>
    </row>
    <row r="3427" spans="2:3">
      <c r="B3427" s="11"/>
      <c r="C3427" s="1"/>
    </row>
    <row r="3428" spans="2:3">
      <c r="B3428" s="11"/>
      <c r="C3428" s="1"/>
    </row>
    <row r="3429" spans="2:3">
      <c r="B3429" s="11"/>
      <c r="C3429" s="1"/>
    </row>
    <row r="3430" spans="2:3">
      <c r="B3430" s="11"/>
      <c r="C3430" s="1"/>
    </row>
    <row r="3431" spans="2:3">
      <c r="B3431" s="11"/>
      <c r="C3431" s="1"/>
    </row>
    <row r="3432" spans="2:3">
      <c r="B3432" s="11"/>
      <c r="C3432" s="1"/>
    </row>
    <row r="3433" spans="2:3">
      <c r="B3433" s="11"/>
      <c r="C3433" s="1"/>
    </row>
    <row r="3434" spans="2:3">
      <c r="B3434" s="11"/>
      <c r="C3434" s="1"/>
    </row>
    <row r="3435" spans="2:3">
      <c r="B3435" s="11"/>
      <c r="C3435" s="1"/>
    </row>
    <row r="3436" spans="2:3">
      <c r="B3436" s="11"/>
      <c r="C3436" s="1"/>
    </row>
    <row r="3437" spans="2:3">
      <c r="B3437" s="11"/>
      <c r="C3437" s="1"/>
    </row>
    <row r="3438" spans="2:3">
      <c r="B3438" s="11"/>
      <c r="C3438" s="1"/>
    </row>
    <row r="3439" spans="2:3">
      <c r="B3439" s="11"/>
      <c r="C3439" s="1"/>
    </row>
    <row r="3440" spans="2:3">
      <c r="B3440" s="11"/>
      <c r="C3440" s="1"/>
    </row>
    <row r="3441" spans="2:3">
      <c r="B3441" s="11"/>
      <c r="C3441" s="1"/>
    </row>
    <row r="3442" spans="2:3">
      <c r="B3442" s="11"/>
      <c r="C3442" s="1"/>
    </row>
    <row r="3443" spans="2:3">
      <c r="B3443" s="11"/>
      <c r="C3443" s="1"/>
    </row>
    <row r="3444" spans="2:3">
      <c r="B3444" s="11"/>
      <c r="C3444" s="1"/>
    </row>
    <row r="3445" spans="2:3">
      <c r="B3445" s="11"/>
      <c r="C3445" s="1"/>
    </row>
    <row r="3446" spans="2:3">
      <c r="B3446" s="11"/>
      <c r="C3446" s="1"/>
    </row>
    <row r="3447" spans="2:3">
      <c r="B3447" s="11"/>
      <c r="C3447" s="1"/>
    </row>
    <row r="3448" spans="2:3">
      <c r="B3448" s="11"/>
      <c r="C3448" s="1"/>
    </row>
    <row r="3449" spans="2:3">
      <c r="B3449" s="11"/>
      <c r="C3449" s="1"/>
    </row>
    <row r="3450" spans="2:3">
      <c r="B3450" s="11"/>
      <c r="C3450" s="1"/>
    </row>
    <row r="3451" spans="2:3">
      <c r="B3451" s="11"/>
      <c r="C3451" s="1"/>
    </row>
    <row r="3452" spans="2:3">
      <c r="B3452" s="11"/>
      <c r="C3452" s="1"/>
    </row>
    <row r="3453" spans="2:3">
      <c r="B3453" s="11"/>
      <c r="C3453" s="1"/>
    </row>
    <row r="3454" spans="2:3">
      <c r="B3454" s="11"/>
      <c r="C3454" s="1"/>
    </row>
    <row r="3455" spans="2:3">
      <c r="B3455" s="11"/>
      <c r="C3455" s="1"/>
    </row>
    <row r="3456" spans="2:3">
      <c r="B3456" s="11"/>
      <c r="C3456" s="1"/>
    </row>
    <row r="3457" spans="2:3">
      <c r="B3457" s="11"/>
      <c r="C3457" s="1"/>
    </row>
    <row r="3458" spans="2:3">
      <c r="B3458" s="11"/>
      <c r="C3458" s="1"/>
    </row>
    <row r="3459" spans="2:3">
      <c r="B3459" s="11"/>
      <c r="C3459" s="1"/>
    </row>
    <row r="3460" spans="2:3">
      <c r="B3460" s="11"/>
      <c r="C3460" s="1"/>
    </row>
    <row r="3461" spans="2:3">
      <c r="B3461" s="11"/>
      <c r="C3461" s="1"/>
    </row>
    <row r="3462" spans="2:3">
      <c r="B3462" s="11"/>
      <c r="C3462" s="1"/>
    </row>
    <row r="3463" spans="2:3">
      <c r="B3463" s="11"/>
      <c r="C3463" s="1"/>
    </row>
    <row r="3464" spans="2:3">
      <c r="B3464" s="11"/>
      <c r="C3464" s="1"/>
    </row>
    <row r="3465" spans="2:3">
      <c r="B3465" s="11"/>
      <c r="C3465" s="1"/>
    </row>
    <row r="3466" spans="2:3">
      <c r="B3466" s="11"/>
      <c r="C3466" s="1"/>
    </row>
    <row r="3467" spans="2:3">
      <c r="B3467" s="11"/>
      <c r="C3467" s="1"/>
    </row>
    <row r="3468" spans="2:3">
      <c r="B3468" s="11"/>
      <c r="C3468" s="1"/>
    </row>
    <row r="3469" spans="2:3">
      <c r="B3469" s="11"/>
      <c r="C3469" s="1"/>
    </row>
    <row r="3470" spans="2:3">
      <c r="B3470" s="11"/>
      <c r="C3470" s="1"/>
    </row>
    <row r="3471" spans="2:3">
      <c r="B3471" s="11"/>
      <c r="C3471" s="1"/>
    </row>
    <row r="3472" spans="2:3">
      <c r="B3472" s="11"/>
      <c r="C3472" s="1"/>
    </row>
    <row r="3473" spans="2:3">
      <c r="B3473" s="11"/>
      <c r="C3473" s="1"/>
    </row>
    <row r="3474" spans="2:3">
      <c r="B3474" s="11"/>
      <c r="C3474" s="1"/>
    </row>
    <row r="3475" spans="2:3">
      <c r="B3475" s="11"/>
      <c r="C3475" s="1"/>
    </row>
    <row r="3476" spans="2:3">
      <c r="B3476" s="11"/>
      <c r="C3476" s="1"/>
    </row>
    <row r="3477" spans="2:3">
      <c r="B3477" s="11"/>
      <c r="C3477" s="1"/>
    </row>
    <row r="3478" spans="2:3">
      <c r="B3478" s="11"/>
      <c r="C3478" s="1"/>
    </row>
    <row r="3479" spans="2:3">
      <c r="B3479" s="11"/>
      <c r="C3479" s="1"/>
    </row>
    <row r="3480" spans="2:3">
      <c r="B3480" s="11"/>
      <c r="C3480" s="1"/>
    </row>
    <row r="3481" spans="2:3">
      <c r="B3481" s="11"/>
      <c r="C3481" s="1"/>
    </row>
    <row r="3482" spans="2:3">
      <c r="B3482" s="11"/>
      <c r="C3482" s="1"/>
    </row>
    <row r="3483" spans="2:3">
      <c r="B3483" s="11"/>
      <c r="C3483" s="1"/>
    </row>
    <row r="3484" spans="2:3">
      <c r="B3484" s="11"/>
      <c r="C3484" s="1"/>
    </row>
    <row r="3485" spans="2:3">
      <c r="B3485" s="11"/>
      <c r="C3485" s="1"/>
    </row>
    <row r="3486" spans="2:3">
      <c r="B3486" s="11"/>
      <c r="C3486" s="1"/>
    </row>
    <row r="3487" spans="2:3">
      <c r="B3487" s="11"/>
      <c r="C3487" s="1"/>
    </row>
    <row r="3488" spans="2:3">
      <c r="B3488" s="11"/>
      <c r="C3488" s="1"/>
    </row>
    <row r="3489" spans="2:3">
      <c r="B3489" s="11"/>
      <c r="C3489" s="1"/>
    </row>
    <row r="3490" spans="2:3">
      <c r="B3490" s="11"/>
      <c r="C3490" s="1"/>
    </row>
    <row r="3491" spans="2:3">
      <c r="B3491" s="11"/>
      <c r="C3491" s="1"/>
    </row>
    <row r="3492" spans="2:3">
      <c r="B3492" s="11"/>
      <c r="C3492" s="1"/>
    </row>
    <row r="3493" spans="2:3">
      <c r="B3493" s="11"/>
      <c r="C3493" s="1"/>
    </row>
    <row r="3494" spans="2:3">
      <c r="B3494" s="11"/>
      <c r="C3494" s="1"/>
    </row>
    <row r="3495" spans="2:3">
      <c r="B3495" s="11"/>
      <c r="C3495" s="1"/>
    </row>
    <row r="3496" spans="2:3">
      <c r="B3496" s="11"/>
      <c r="C3496" s="1"/>
    </row>
    <row r="3497" spans="2:3">
      <c r="B3497" s="11"/>
      <c r="C3497" s="1"/>
    </row>
    <row r="3498" spans="2:3">
      <c r="B3498" s="11"/>
      <c r="C3498" s="1"/>
    </row>
    <row r="3499" spans="2:3">
      <c r="B3499" s="11"/>
      <c r="C3499" s="1"/>
    </row>
    <row r="3500" spans="2:3">
      <c r="B3500" s="11"/>
      <c r="C3500" s="1"/>
    </row>
    <row r="3501" spans="2:3">
      <c r="B3501" s="11"/>
      <c r="C3501" s="1"/>
    </row>
    <row r="3502" spans="2:3">
      <c r="B3502" s="11"/>
      <c r="C3502" s="1"/>
    </row>
    <row r="3503" spans="2:3">
      <c r="B3503" s="11"/>
      <c r="C3503" s="1"/>
    </row>
    <row r="3504" spans="2:3">
      <c r="B3504" s="11"/>
      <c r="C3504" s="1"/>
    </row>
    <row r="3505" spans="2:3">
      <c r="B3505" s="11"/>
      <c r="C3505" s="1"/>
    </row>
    <row r="3506" spans="2:3">
      <c r="B3506" s="11"/>
      <c r="C3506" s="1"/>
    </row>
    <row r="3507" spans="2:3">
      <c r="B3507" s="11"/>
      <c r="C3507" s="1"/>
    </row>
    <row r="3508" spans="2:3">
      <c r="B3508" s="11"/>
      <c r="C3508" s="1"/>
    </row>
    <row r="3509" spans="2:3">
      <c r="B3509" s="11"/>
      <c r="C3509" s="1"/>
    </row>
    <row r="3510" spans="2:3">
      <c r="B3510" s="11"/>
      <c r="C3510" s="1"/>
    </row>
    <row r="3511" spans="2:3">
      <c r="B3511" s="11"/>
      <c r="C3511" s="1"/>
    </row>
    <row r="3512" spans="2:3">
      <c r="B3512" s="11"/>
      <c r="C3512" s="1"/>
    </row>
    <row r="3513" spans="2:3">
      <c r="B3513" s="11"/>
      <c r="C3513" s="1"/>
    </row>
    <row r="3514" spans="2:3">
      <c r="B3514" s="11"/>
      <c r="C3514" s="1"/>
    </row>
    <row r="3515" spans="2:3">
      <c r="B3515" s="11"/>
      <c r="C3515" s="1"/>
    </row>
    <row r="3516" spans="2:3">
      <c r="B3516" s="11"/>
      <c r="C3516" s="1"/>
    </row>
    <row r="3517" spans="2:3">
      <c r="B3517" s="11"/>
      <c r="C3517" s="1"/>
    </row>
    <row r="3518" spans="2:3">
      <c r="B3518" s="11"/>
      <c r="C3518" s="1"/>
    </row>
    <row r="3519" spans="2:3">
      <c r="B3519" s="11"/>
      <c r="C3519" s="1"/>
    </row>
    <row r="3520" spans="2:3">
      <c r="B3520" s="11"/>
      <c r="C3520" s="1"/>
    </row>
    <row r="3521" spans="2:3">
      <c r="B3521" s="11"/>
      <c r="C3521" s="1"/>
    </row>
    <row r="3522" spans="2:3">
      <c r="B3522" s="11"/>
      <c r="C3522" s="1"/>
    </row>
    <row r="3523" spans="2:3">
      <c r="B3523" s="11"/>
      <c r="C3523" s="1"/>
    </row>
    <row r="3524" spans="2:3">
      <c r="B3524" s="11"/>
      <c r="C3524" s="1"/>
    </row>
    <row r="3525" spans="2:3">
      <c r="B3525" s="11"/>
      <c r="C3525" s="1"/>
    </row>
    <row r="3526" spans="2:3">
      <c r="B3526" s="11"/>
      <c r="C3526" s="1"/>
    </row>
    <row r="3527" spans="2:3">
      <c r="B3527" s="11"/>
      <c r="C3527" s="1"/>
    </row>
    <row r="3528" spans="2:3">
      <c r="B3528" s="11"/>
      <c r="C3528" s="1"/>
    </row>
    <row r="3529" spans="2:3">
      <c r="B3529" s="11"/>
      <c r="C3529" s="1"/>
    </row>
    <row r="3530" spans="2:3">
      <c r="B3530" s="11"/>
      <c r="C3530" s="1"/>
    </row>
    <row r="3531" spans="2:3">
      <c r="B3531" s="11"/>
      <c r="C3531" s="1"/>
    </row>
    <row r="3532" spans="2:3">
      <c r="B3532" s="11"/>
      <c r="C3532" s="1"/>
    </row>
    <row r="3533" spans="2:3">
      <c r="B3533" s="11"/>
      <c r="C3533" s="1"/>
    </row>
    <row r="3534" spans="2:3">
      <c r="B3534" s="11"/>
      <c r="C3534" s="1"/>
    </row>
    <row r="3535" spans="2:3">
      <c r="B3535" s="11"/>
      <c r="C3535" s="1"/>
    </row>
    <row r="3536" spans="2:3">
      <c r="B3536" s="11"/>
      <c r="C3536" s="1"/>
    </row>
    <row r="3537" spans="2:3">
      <c r="B3537" s="11"/>
      <c r="C3537" s="1"/>
    </row>
    <row r="3538" spans="2:3">
      <c r="B3538" s="11"/>
      <c r="C3538" s="1"/>
    </row>
    <row r="3539" spans="2:3">
      <c r="B3539" s="11"/>
      <c r="C3539" s="1"/>
    </row>
    <row r="3540" spans="2:3">
      <c r="B3540" s="11"/>
      <c r="C3540" s="1"/>
    </row>
    <row r="3541" spans="2:3">
      <c r="B3541" s="11"/>
      <c r="C3541" s="1"/>
    </row>
    <row r="3542" spans="2:3">
      <c r="B3542" s="11"/>
      <c r="C3542" s="1"/>
    </row>
    <row r="3543" spans="2:3">
      <c r="B3543" s="11"/>
      <c r="C3543" s="1"/>
    </row>
    <row r="3544" spans="2:3">
      <c r="B3544" s="11"/>
      <c r="C3544" s="1"/>
    </row>
    <row r="3545" spans="2:3">
      <c r="B3545" s="11"/>
      <c r="C3545" s="1"/>
    </row>
    <row r="3546" spans="2:3">
      <c r="B3546" s="11"/>
      <c r="C3546" s="1"/>
    </row>
    <row r="3547" spans="2:3">
      <c r="B3547" s="11"/>
      <c r="C3547" s="1"/>
    </row>
    <row r="3548" spans="2:3">
      <c r="B3548" s="11"/>
      <c r="C3548" s="1"/>
    </row>
    <row r="3549" spans="2:3">
      <c r="B3549" s="11"/>
      <c r="C3549" s="1"/>
    </row>
    <row r="3550" spans="2:3">
      <c r="B3550" s="11"/>
      <c r="C3550" s="1"/>
    </row>
    <row r="3551" spans="2:3">
      <c r="B3551" s="11"/>
      <c r="C3551" s="1"/>
    </row>
    <row r="3552" spans="2:3">
      <c r="B3552" s="11"/>
      <c r="C3552" s="1"/>
    </row>
    <row r="3553" spans="2:3">
      <c r="B3553" s="11"/>
      <c r="C3553" s="1"/>
    </row>
    <row r="3554" spans="2:3">
      <c r="B3554" s="11"/>
      <c r="C3554" s="1"/>
    </row>
    <row r="3555" spans="2:3">
      <c r="B3555" s="11"/>
      <c r="C3555" s="1"/>
    </row>
    <row r="3556" spans="2:3">
      <c r="B3556" s="11"/>
      <c r="C3556" s="1"/>
    </row>
    <row r="3557" spans="2:3">
      <c r="B3557" s="11"/>
      <c r="C3557" s="1"/>
    </row>
    <row r="3558" spans="2:3">
      <c r="B3558" s="11"/>
      <c r="C3558" s="1"/>
    </row>
    <row r="3559" spans="2:3">
      <c r="B3559" s="11"/>
      <c r="C3559" s="1"/>
    </row>
    <row r="3560" spans="2:3">
      <c r="B3560" s="11"/>
      <c r="C3560" s="1"/>
    </row>
    <row r="3561" spans="2:3">
      <c r="B3561" s="11"/>
      <c r="C3561" s="1"/>
    </row>
    <row r="3562" spans="2:3">
      <c r="B3562" s="11"/>
      <c r="C3562" s="1"/>
    </row>
    <row r="3563" spans="2:3">
      <c r="B3563" s="11"/>
      <c r="C3563" s="1"/>
    </row>
    <row r="3564" spans="2:3">
      <c r="B3564" s="11"/>
      <c r="C3564" s="1"/>
    </row>
    <row r="3565" spans="2:3">
      <c r="B3565" s="11"/>
      <c r="C3565" s="1"/>
    </row>
    <row r="3566" spans="2:3">
      <c r="B3566" s="11"/>
      <c r="C3566" s="1"/>
    </row>
    <row r="3567" spans="2:3">
      <c r="B3567" s="11"/>
      <c r="C3567" s="1"/>
    </row>
    <row r="3568" spans="2:3">
      <c r="B3568" s="11"/>
      <c r="C3568" s="1"/>
    </row>
    <row r="3569" spans="2:3">
      <c r="B3569" s="11"/>
      <c r="C3569" s="1"/>
    </row>
    <row r="3570" spans="2:3">
      <c r="B3570" s="11"/>
      <c r="C3570" s="1"/>
    </row>
    <row r="3571" spans="2:3">
      <c r="B3571" s="11"/>
      <c r="C3571" s="1"/>
    </row>
    <row r="3572" spans="2:3">
      <c r="B3572" s="11"/>
      <c r="C3572" s="1"/>
    </row>
    <row r="3573" spans="2:3">
      <c r="B3573" s="11"/>
      <c r="C3573" s="1"/>
    </row>
    <row r="3574" spans="2:3">
      <c r="B3574" s="11"/>
      <c r="C3574" s="1"/>
    </row>
    <row r="3575" spans="2:3">
      <c r="B3575" s="11"/>
      <c r="C3575" s="1"/>
    </row>
    <row r="3576" spans="2:3">
      <c r="B3576" s="11"/>
      <c r="C3576" s="1"/>
    </row>
    <row r="3577" spans="2:3">
      <c r="B3577" s="11"/>
      <c r="C3577" s="1"/>
    </row>
    <row r="3578" spans="2:3">
      <c r="B3578" s="11"/>
      <c r="C3578" s="1"/>
    </row>
    <row r="3579" spans="2:3">
      <c r="B3579" s="11"/>
      <c r="C3579" s="1"/>
    </row>
    <row r="3580" spans="2:3">
      <c r="B3580" s="11"/>
      <c r="C3580" s="1"/>
    </row>
    <row r="3581" spans="2:3">
      <c r="B3581" s="11"/>
      <c r="C3581" s="1"/>
    </row>
    <row r="3582" spans="2:3">
      <c r="B3582" s="11"/>
      <c r="C3582" s="1"/>
    </row>
    <row r="3583" spans="2:3">
      <c r="B3583" s="11"/>
      <c r="C3583" s="1"/>
    </row>
    <row r="3584" spans="2:3">
      <c r="B3584" s="11"/>
      <c r="C3584" s="1"/>
    </row>
    <row r="3585" spans="2:3">
      <c r="B3585" s="11"/>
      <c r="C3585" s="1"/>
    </row>
    <row r="3586" spans="2:3">
      <c r="B3586" s="11"/>
      <c r="C3586" s="1"/>
    </row>
    <row r="3587" spans="2:3">
      <c r="B3587" s="11"/>
      <c r="C3587" s="1"/>
    </row>
    <row r="3588" spans="2:3">
      <c r="B3588" s="11"/>
      <c r="C3588" s="1"/>
    </row>
    <row r="3589" spans="2:3">
      <c r="B3589" s="11"/>
      <c r="C3589" s="1"/>
    </row>
    <row r="3590" spans="2:3">
      <c r="B3590" s="11"/>
      <c r="C3590" s="1"/>
    </row>
    <row r="3591" spans="2:3">
      <c r="B3591" s="11"/>
      <c r="C3591" s="1"/>
    </row>
    <row r="3592" spans="2:3">
      <c r="B3592" s="11"/>
      <c r="C3592" s="1"/>
    </row>
    <row r="3593" spans="2:3">
      <c r="B3593" s="11"/>
      <c r="C3593" s="1"/>
    </row>
    <row r="3594" spans="2:3">
      <c r="B3594" s="11"/>
      <c r="C3594" s="1"/>
    </row>
    <row r="3595" spans="2:3">
      <c r="B3595" s="11"/>
      <c r="C3595" s="1"/>
    </row>
    <row r="3596" spans="2:3">
      <c r="B3596" s="11"/>
      <c r="C3596" s="1"/>
    </row>
    <row r="3597" spans="2:3">
      <c r="B3597" s="11"/>
      <c r="C3597" s="1"/>
    </row>
    <row r="3598" spans="2:3">
      <c r="B3598" s="11"/>
      <c r="C3598" s="1"/>
    </row>
    <row r="3599" spans="2:3">
      <c r="B3599" s="11"/>
      <c r="C3599" s="1"/>
    </row>
    <row r="3600" spans="2:3">
      <c r="B3600" s="11"/>
      <c r="C3600" s="1"/>
    </row>
    <row r="3601" spans="2:3">
      <c r="B3601" s="11"/>
      <c r="C3601" s="1"/>
    </row>
    <row r="3602" spans="2:3">
      <c r="B3602" s="11"/>
      <c r="C3602" s="1"/>
    </row>
    <row r="3603" spans="2:3">
      <c r="B3603" s="11"/>
      <c r="C3603" s="1"/>
    </row>
    <row r="3604" spans="2:3">
      <c r="B3604" s="11"/>
      <c r="C3604" s="1"/>
    </row>
    <row r="3605" spans="2:3">
      <c r="B3605" s="11"/>
      <c r="C3605" s="1"/>
    </row>
    <row r="3606" spans="2:3">
      <c r="B3606" s="11"/>
      <c r="C3606" s="1"/>
    </row>
    <row r="3607" spans="2:3">
      <c r="B3607" s="11"/>
      <c r="C3607" s="1"/>
    </row>
    <row r="3608" spans="2:3">
      <c r="B3608" s="11"/>
      <c r="C3608" s="1"/>
    </row>
    <row r="3609" spans="2:3">
      <c r="B3609" s="11"/>
      <c r="C3609" s="1"/>
    </row>
    <row r="3610" spans="2:3">
      <c r="B3610" s="11"/>
      <c r="C3610" s="1"/>
    </row>
    <row r="3611" spans="2:3">
      <c r="B3611" s="11"/>
      <c r="C3611" s="1"/>
    </row>
    <row r="3612" spans="2:3">
      <c r="B3612" s="11"/>
      <c r="C3612" s="1"/>
    </row>
    <row r="3613" spans="2:3">
      <c r="B3613" s="11"/>
      <c r="C3613" s="1"/>
    </row>
    <row r="3614" spans="2:3">
      <c r="B3614" s="11"/>
      <c r="C3614" s="1"/>
    </row>
    <row r="3615" spans="2:3">
      <c r="B3615" s="11"/>
      <c r="C3615" s="1"/>
    </row>
    <row r="3616" spans="2:3">
      <c r="B3616" s="11"/>
      <c r="C3616" s="1"/>
    </row>
    <row r="3617" spans="2:3">
      <c r="B3617" s="11"/>
      <c r="C3617" s="1"/>
    </row>
    <row r="3618" spans="2:3">
      <c r="B3618" s="11"/>
      <c r="C3618" s="1"/>
    </row>
    <row r="3619" spans="2:3">
      <c r="B3619" s="11"/>
      <c r="C3619" s="1"/>
    </row>
    <row r="3620" spans="2:3">
      <c r="B3620" s="11"/>
      <c r="C3620" s="1"/>
    </row>
    <row r="3621" spans="2:3">
      <c r="B3621" s="11"/>
      <c r="C3621" s="1"/>
    </row>
    <row r="3622" spans="2:3">
      <c r="B3622" s="11"/>
      <c r="C3622" s="1"/>
    </row>
    <row r="3623" spans="2:3">
      <c r="B3623" s="11"/>
      <c r="C3623" s="1"/>
    </row>
    <row r="3624" spans="2:3">
      <c r="B3624" s="11"/>
      <c r="C3624" s="1"/>
    </row>
    <row r="3625" spans="2:3">
      <c r="B3625" s="11"/>
      <c r="C3625" s="1"/>
    </row>
    <row r="3626" spans="2:3">
      <c r="B3626" s="11"/>
      <c r="C3626" s="1"/>
    </row>
    <row r="3627" spans="2:3">
      <c r="B3627" s="11"/>
      <c r="C3627" s="1"/>
    </row>
    <row r="3628" spans="2:3">
      <c r="B3628" s="11"/>
      <c r="C3628" s="1"/>
    </row>
    <row r="3629" spans="2:3">
      <c r="B3629" s="11"/>
      <c r="C3629" s="1"/>
    </row>
    <row r="3630" spans="2:3">
      <c r="B3630" s="11"/>
      <c r="C3630" s="1"/>
    </row>
    <row r="3631" spans="2:3">
      <c r="B3631" s="11"/>
      <c r="C3631" s="1"/>
    </row>
    <row r="3632" spans="2:3">
      <c r="B3632" s="11"/>
      <c r="C3632" s="1"/>
    </row>
    <row r="3633" spans="2:3">
      <c r="B3633" s="11"/>
      <c r="C3633" s="1"/>
    </row>
    <row r="3634" spans="2:3">
      <c r="B3634" s="11"/>
      <c r="C3634" s="1"/>
    </row>
    <row r="3635" spans="2:3">
      <c r="B3635" s="11"/>
      <c r="C3635" s="1"/>
    </row>
    <row r="3636" spans="2:3">
      <c r="B3636" s="11"/>
      <c r="C3636" s="1"/>
    </row>
    <row r="3637" spans="2:3">
      <c r="B3637" s="11"/>
      <c r="C3637" s="1"/>
    </row>
    <row r="3638" spans="2:3">
      <c r="B3638" s="11"/>
      <c r="C3638" s="1"/>
    </row>
    <row r="3639" spans="2:3">
      <c r="B3639" s="11"/>
      <c r="C3639" s="1"/>
    </row>
    <row r="3640" spans="2:3">
      <c r="B3640" s="11"/>
      <c r="C3640" s="1"/>
    </row>
    <row r="3641" spans="2:3">
      <c r="B3641" s="11"/>
      <c r="C3641" s="1"/>
    </row>
    <row r="3642" spans="2:3">
      <c r="B3642" s="11"/>
      <c r="C3642" s="1"/>
    </row>
    <row r="3643" spans="2:3">
      <c r="B3643" s="11"/>
      <c r="C3643" s="1"/>
    </row>
    <row r="3644" spans="2:3">
      <c r="B3644" s="11"/>
      <c r="C3644" s="1"/>
    </row>
    <row r="3645" spans="2:3">
      <c r="B3645" s="11"/>
      <c r="C3645" s="1"/>
    </row>
    <row r="3646" spans="2:3">
      <c r="B3646" s="11"/>
      <c r="C3646" s="1"/>
    </row>
    <row r="3647" spans="2:3">
      <c r="B3647" s="11"/>
      <c r="C3647" s="1"/>
    </row>
    <row r="3648" spans="2:3">
      <c r="B3648" s="11"/>
      <c r="C3648" s="1"/>
    </row>
    <row r="3649" spans="2:3">
      <c r="B3649" s="11"/>
      <c r="C3649" s="1"/>
    </row>
    <row r="3650" spans="2:3">
      <c r="B3650" s="11"/>
      <c r="C3650" s="1"/>
    </row>
    <row r="3651" spans="2:3">
      <c r="B3651" s="11"/>
      <c r="C3651" s="1"/>
    </row>
    <row r="3652" spans="2:3">
      <c r="B3652" s="11"/>
      <c r="C3652" s="1"/>
    </row>
    <row r="3653" spans="2:3">
      <c r="B3653" s="11"/>
      <c r="C3653" s="1"/>
    </row>
    <row r="3654" spans="2:3">
      <c r="B3654" s="11"/>
      <c r="C3654" s="1"/>
    </row>
    <row r="3655" spans="2:3">
      <c r="B3655" s="11"/>
      <c r="C3655" s="1"/>
    </row>
    <row r="3656" spans="2:3">
      <c r="B3656" s="11"/>
      <c r="C3656" s="1"/>
    </row>
    <row r="3657" spans="2:3">
      <c r="B3657" s="11"/>
      <c r="C3657" s="1"/>
    </row>
    <row r="3658" spans="2:3">
      <c r="B3658" s="11"/>
      <c r="C3658" s="1"/>
    </row>
    <row r="3659" spans="2:3">
      <c r="B3659" s="11"/>
      <c r="C3659" s="1"/>
    </row>
    <row r="3660" spans="2:3">
      <c r="B3660" s="11"/>
      <c r="C3660" s="1"/>
    </row>
    <row r="3661" spans="2:3">
      <c r="B3661" s="11"/>
      <c r="C3661" s="1"/>
    </row>
    <row r="3662" spans="2:3">
      <c r="B3662" s="11"/>
      <c r="C3662" s="1"/>
    </row>
    <row r="3663" spans="2:3">
      <c r="B3663" s="11"/>
      <c r="C3663" s="1"/>
    </row>
    <row r="3664" spans="2:3">
      <c r="B3664" s="11"/>
      <c r="C3664" s="1"/>
    </row>
    <row r="3665" spans="2:3">
      <c r="B3665" s="11"/>
      <c r="C3665" s="1"/>
    </row>
    <row r="3666" spans="2:3">
      <c r="B3666" s="11"/>
      <c r="C3666" s="1"/>
    </row>
    <row r="3667" spans="2:3">
      <c r="B3667" s="11"/>
      <c r="C3667" s="1"/>
    </row>
    <row r="3668" spans="2:3">
      <c r="B3668" s="11"/>
      <c r="C3668" s="1"/>
    </row>
    <row r="3669" spans="2:3">
      <c r="B3669" s="11"/>
      <c r="C3669" s="1"/>
    </row>
    <row r="3670" spans="2:3">
      <c r="B3670" s="11"/>
      <c r="C3670" s="1"/>
    </row>
    <row r="3671" spans="2:3">
      <c r="B3671" s="11"/>
      <c r="C3671" s="1"/>
    </row>
    <row r="3672" spans="2:3">
      <c r="B3672" s="11"/>
      <c r="C3672" s="1"/>
    </row>
    <row r="3673" spans="2:3">
      <c r="B3673" s="11"/>
      <c r="C3673" s="1"/>
    </row>
    <row r="3674" spans="2:3">
      <c r="B3674" s="11"/>
      <c r="C3674" s="1"/>
    </row>
    <row r="3675" spans="2:3">
      <c r="B3675" s="11"/>
      <c r="C3675" s="1"/>
    </row>
    <row r="3676" spans="2:3">
      <c r="B3676" s="11"/>
      <c r="C3676" s="1"/>
    </row>
    <row r="3677" spans="2:3">
      <c r="B3677" s="11"/>
      <c r="C3677" s="1"/>
    </row>
    <row r="3678" spans="2:3">
      <c r="B3678" s="11"/>
      <c r="C3678" s="1"/>
    </row>
    <row r="3679" spans="2:3">
      <c r="B3679" s="11"/>
      <c r="C3679" s="1"/>
    </row>
    <row r="3680" spans="2:3">
      <c r="B3680" s="11"/>
      <c r="C3680" s="1"/>
    </row>
    <row r="3681" spans="2:3">
      <c r="B3681" s="11"/>
      <c r="C3681" s="1"/>
    </row>
    <row r="3682" spans="2:3">
      <c r="B3682" s="11"/>
      <c r="C3682" s="1"/>
    </row>
    <row r="3683" spans="2:3">
      <c r="B3683" s="11"/>
      <c r="C3683" s="1"/>
    </row>
    <row r="3684" spans="2:3">
      <c r="B3684" s="11"/>
      <c r="C3684" s="1"/>
    </row>
    <row r="3685" spans="2:3">
      <c r="B3685" s="11"/>
      <c r="C3685" s="1"/>
    </row>
    <row r="3686" spans="2:3">
      <c r="B3686" s="11"/>
      <c r="C3686" s="1"/>
    </row>
    <row r="3687" spans="2:3">
      <c r="B3687" s="11"/>
      <c r="C3687" s="1"/>
    </row>
    <row r="3688" spans="2:3">
      <c r="B3688" s="11"/>
      <c r="C3688" s="1"/>
    </row>
    <row r="3689" spans="2:3">
      <c r="B3689" s="11"/>
      <c r="C3689" s="1"/>
    </row>
    <row r="3690" spans="2:3">
      <c r="B3690" s="11"/>
      <c r="C3690" s="1"/>
    </row>
    <row r="3691" spans="2:3">
      <c r="B3691" s="11"/>
      <c r="C3691" s="1"/>
    </row>
    <row r="3692" spans="2:3">
      <c r="B3692" s="11"/>
      <c r="C3692" s="1"/>
    </row>
    <row r="3693" spans="2:3">
      <c r="B3693" s="11"/>
      <c r="C3693" s="1"/>
    </row>
    <row r="3694" spans="2:3">
      <c r="B3694" s="11"/>
      <c r="C3694" s="1"/>
    </row>
    <row r="3695" spans="2:3">
      <c r="B3695" s="11"/>
      <c r="C3695" s="1"/>
    </row>
    <row r="3696" spans="2:3">
      <c r="B3696" s="11"/>
      <c r="C3696" s="1"/>
    </row>
    <row r="3697" spans="2:3">
      <c r="B3697" s="11"/>
      <c r="C3697" s="1"/>
    </row>
    <row r="3698" spans="2:3">
      <c r="B3698" s="11"/>
      <c r="C3698" s="1"/>
    </row>
    <row r="3699" spans="2:3">
      <c r="B3699" s="11"/>
      <c r="C3699" s="1"/>
    </row>
    <row r="3700" spans="2:3">
      <c r="B3700" s="11"/>
      <c r="C3700" s="1"/>
    </row>
    <row r="3701" spans="2:3">
      <c r="B3701" s="11"/>
      <c r="C3701" s="1"/>
    </row>
    <row r="3702" spans="2:3">
      <c r="B3702" s="11"/>
      <c r="C3702" s="1"/>
    </row>
    <row r="3703" spans="2:3">
      <c r="B3703" s="11"/>
      <c r="C3703" s="1"/>
    </row>
    <row r="3704" spans="2:3">
      <c r="B3704" s="11"/>
      <c r="C3704" s="1"/>
    </row>
    <row r="3705" spans="2:3">
      <c r="B3705" s="11"/>
      <c r="C3705" s="1"/>
    </row>
    <row r="3706" spans="2:3">
      <c r="B3706" s="11"/>
      <c r="C3706" s="1"/>
    </row>
    <row r="3707" spans="2:3">
      <c r="B3707" s="11"/>
      <c r="C3707" s="1"/>
    </row>
    <row r="3708" spans="2:3">
      <c r="B3708" s="11"/>
      <c r="C3708" s="1"/>
    </row>
    <row r="3709" spans="2:3">
      <c r="B3709" s="11"/>
      <c r="C3709" s="1"/>
    </row>
    <row r="3710" spans="2:3">
      <c r="B3710" s="11"/>
      <c r="C3710" s="1"/>
    </row>
    <row r="3711" spans="2:3">
      <c r="B3711" s="11"/>
      <c r="C3711" s="1"/>
    </row>
    <row r="3712" spans="2:3">
      <c r="B3712" s="11"/>
      <c r="C3712" s="1"/>
    </row>
    <row r="3713" spans="2:3">
      <c r="B3713" s="11"/>
      <c r="C3713" s="1"/>
    </row>
    <row r="3714" spans="2:3">
      <c r="B3714" s="11"/>
      <c r="C3714" s="1"/>
    </row>
    <row r="3715" spans="2:3">
      <c r="B3715" s="11"/>
      <c r="C3715" s="1"/>
    </row>
    <row r="3716" spans="2:3">
      <c r="B3716" s="11"/>
      <c r="C3716" s="1"/>
    </row>
    <row r="3717" spans="2:3">
      <c r="B3717" s="11"/>
      <c r="C3717" s="1"/>
    </row>
    <row r="3718" spans="2:3">
      <c r="B3718" s="11"/>
      <c r="C3718" s="1"/>
    </row>
    <row r="3719" spans="2:3">
      <c r="B3719" s="11"/>
      <c r="C3719" s="1"/>
    </row>
    <row r="3720" spans="2:3">
      <c r="B3720" s="11"/>
      <c r="C3720" s="1"/>
    </row>
    <row r="3721" spans="2:3">
      <c r="B3721" s="11"/>
      <c r="C3721" s="1"/>
    </row>
    <row r="3722" spans="2:3">
      <c r="B3722" s="11"/>
      <c r="C3722" s="1"/>
    </row>
    <row r="3723" spans="2:3">
      <c r="B3723" s="11"/>
      <c r="C3723" s="1"/>
    </row>
    <row r="3724" spans="2:3">
      <c r="B3724" s="11"/>
      <c r="C3724" s="1"/>
    </row>
    <row r="3725" spans="2:3">
      <c r="B3725" s="11"/>
      <c r="C3725" s="1"/>
    </row>
    <row r="3726" spans="2:3">
      <c r="B3726" s="11"/>
      <c r="C3726" s="1"/>
    </row>
    <row r="3727" spans="2:3">
      <c r="B3727" s="11"/>
      <c r="C3727" s="1"/>
    </row>
    <row r="3728" spans="2:3">
      <c r="B3728" s="11"/>
      <c r="C3728" s="1"/>
    </row>
    <row r="3729" spans="2:3">
      <c r="B3729" s="11"/>
      <c r="C3729" s="1"/>
    </row>
    <row r="3730" spans="2:3">
      <c r="B3730" s="11"/>
      <c r="C3730" s="1"/>
    </row>
    <row r="3731" spans="2:3">
      <c r="B3731" s="11"/>
      <c r="C3731" s="1"/>
    </row>
    <row r="3732" spans="2:3">
      <c r="B3732" s="11"/>
      <c r="C3732" s="1"/>
    </row>
    <row r="3733" spans="2:3">
      <c r="B3733" s="11"/>
      <c r="C3733" s="1"/>
    </row>
    <row r="3734" spans="2:3">
      <c r="B3734" s="11"/>
      <c r="C3734" s="1"/>
    </row>
    <row r="3735" spans="2:3">
      <c r="B3735" s="11"/>
      <c r="C3735" s="1"/>
    </row>
    <row r="3736" spans="2:3">
      <c r="B3736" s="11"/>
      <c r="C3736" s="1"/>
    </row>
    <row r="3737" spans="2:3">
      <c r="B3737" s="11"/>
      <c r="C3737" s="1"/>
    </row>
    <row r="3738" spans="2:3">
      <c r="B3738" s="11"/>
      <c r="C3738" s="1"/>
    </row>
    <row r="3739" spans="2:3">
      <c r="B3739" s="11"/>
      <c r="C3739" s="1"/>
    </row>
    <row r="3740" spans="2:3">
      <c r="B3740" s="11"/>
      <c r="C3740" s="1"/>
    </row>
    <row r="3741" spans="2:3">
      <c r="B3741" s="11"/>
      <c r="C3741" s="1"/>
    </row>
    <row r="3742" spans="2:3">
      <c r="B3742" s="11"/>
      <c r="C3742" s="1"/>
    </row>
    <row r="3743" spans="2:3">
      <c r="B3743" s="11"/>
      <c r="C3743" s="1"/>
    </row>
    <row r="3744" spans="2:3">
      <c r="B3744" s="11"/>
      <c r="C3744" s="1"/>
    </row>
    <row r="3745" spans="2:3">
      <c r="B3745" s="11"/>
      <c r="C3745" s="1"/>
    </row>
    <row r="3746" spans="2:3">
      <c r="B3746" s="11"/>
      <c r="C3746" s="1"/>
    </row>
    <row r="3747" spans="2:3">
      <c r="B3747" s="11"/>
      <c r="C3747" s="1"/>
    </row>
    <row r="3748" spans="2:3">
      <c r="B3748" s="11"/>
      <c r="C3748" s="1"/>
    </row>
    <row r="3749" spans="2:3">
      <c r="B3749" s="11"/>
      <c r="C3749" s="1"/>
    </row>
    <row r="3750" spans="2:3">
      <c r="B3750" s="11"/>
      <c r="C3750" s="1"/>
    </row>
    <row r="3751" spans="2:3">
      <c r="B3751" s="11"/>
      <c r="C3751" s="1"/>
    </row>
    <row r="3752" spans="2:3">
      <c r="B3752" s="11"/>
      <c r="C3752" s="1"/>
    </row>
    <row r="3753" spans="2:3">
      <c r="B3753" s="11"/>
      <c r="C3753" s="1"/>
    </row>
    <row r="3754" spans="2:3">
      <c r="B3754" s="11"/>
      <c r="C3754" s="1"/>
    </row>
    <row r="3755" spans="2:3">
      <c r="B3755" s="11"/>
      <c r="C3755" s="1"/>
    </row>
    <row r="3756" spans="2:3">
      <c r="B3756" s="11"/>
      <c r="C3756" s="1"/>
    </row>
    <row r="3757" spans="2:3">
      <c r="B3757" s="11"/>
      <c r="C3757" s="1"/>
    </row>
    <row r="3758" spans="2:3">
      <c r="B3758" s="11"/>
      <c r="C3758" s="1"/>
    </row>
    <row r="3759" spans="2:3">
      <c r="B3759" s="11"/>
      <c r="C3759" s="1"/>
    </row>
    <row r="3760" spans="2:3">
      <c r="B3760" s="11"/>
      <c r="C3760" s="1"/>
    </row>
    <row r="3761" spans="2:3">
      <c r="B3761" s="11"/>
      <c r="C3761" s="1"/>
    </row>
    <row r="3762" spans="2:3">
      <c r="B3762" s="11"/>
      <c r="C3762" s="1"/>
    </row>
    <row r="3763" spans="2:3">
      <c r="B3763" s="11"/>
      <c r="C3763" s="1"/>
    </row>
    <row r="3764" spans="2:3">
      <c r="B3764" s="11"/>
      <c r="C3764" s="1"/>
    </row>
    <row r="3765" spans="2:3">
      <c r="B3765" s="11"/>
      <c r="C3765" s="1"/>
    </row>
    <row r="3766" spans="2:3">
      <c r="B3766" s="11"/>
      <c r="C3766" s="1"/>
    </row>
    <row r="3767" spans="2:3">
      <c r="B3767" s="11"/>
      <c r="C3767" s="1"/>
    </row>
    <row r="3768" spans="2:3">
      <c r="B3768" s="11"/>
      <c r="C3768" s="1"/>
    </row>
    <row r="3769" spans="2:3">
      <c r="B3769" s="11"/>
      <c r="C3769" s="1"/>
    </row>
    <row r="3770" spans="2:3">
      <c r="B3770" s="11"/>
      <c r="C3770" s="1"/>
    </row>
    <row r="3771" spans="2:3">
      <c r="B3771" s="11"/>
      <c r="C3771" s="1"/>
    </row>
    <row r="3772" spans="2:3">
      <c r="B3772" s="11"/>
      <c r="C3772" s="1"/>
    </row>
    <row r="3773" spans="2:3">
      <c r="B3773" s="11"/>
      <c r="C3773" s="1"/>
    </row>
    <row r="3774" spans="2:3">
      <c r="B3774" s="11"/>
      <c r="C3774" s="1"/>
    </row>
    <row r="3775" spans="2:3">
      <c r="B3775" s="11"/>
      <c r="C3775" s="1"/>
    </row>
    <row r="3776" spans="2:3">
      <c r="B3776" s="11"/>
      <c r="C3776" s="1"/>
    </row>
    <row r="3777" spans="2:3">
      <c r="B3777" s="11"/>
      <c r="C3777" s="1"/>
    </row>
    <row r="3778" spans="2:3">
      <c r="B3778" s="11"/>
      <c r="C3778" s="1"/>
    </row>
    <row r="3779" spans="2:3">
      <c r="B3779" s="11"/>
      <c r="C3779" s="1"/>
    </row>
    <row r="3780" spans="2:3">
      <c r="B3780" s="11"/>
      <c r="C3780" s="1"/>
    </row>
    <row r="3781" spans="2:3">
      <c r="B3781" s="11"/>
      <c r="C3781" s="1"/>
    </row>
    <row r="3782" spans="2:3">
      <c r="B3782" s="11"/>
      <c r="C3782" s="1"/>
    </row>
    <row r="3783" spans="2:3">
      <c r="B3783" s="11"/>
      <c r="C3783" s="1"/>
    </row>
    <row r="3784" spans="2:3">
      <c r="B3784" s="11"/>
      <c r="C3784" s="1"/>
    </row>
    <row r="3785" spans="2:3">
      <c r="B3785" s="11"/>
      <c r="C3785" s="1"/>
    </row>
    <row r="3786" spans="2:3">
      <c r="B3786" s="11"/>
      <c r="C3786" s="1"/>
    </row>
    <row r="3787" spans="2:3">
      <c r="B3787" s="11"/>
      <c r="C3787" s="1"/>
    </row>
    <row r="3788" spans="2:3">
      <c r="B3788" s="11"/>
      <c r="C3788" s="1"/>
    </row>
    <row r="3789" spans="2:3">
      <c r="B3789" s="11"/>
      <c r="C3789" s="1"/>
    </row>
    <row r="3790" spans="2:3">
      <c r="B3790" s="11"/>
      <c r="C3790" s="1"/>
    </row>
    <row r="3791" spans="2:3">
      <c r="B3791" s="11"/>
      <c r="C3791" s="1"/>
    </row>
    <row r="3792" spans="2:3">
      <c r="B3792" s="11"/>
      <c r="C3792" s="1"/>
    </row>
    <row r="3793" spans="2:3">
      <c r="B3793" s="11"/>
      <c r="C3793" s="1"/>
    </row>
    <row r="3794" spans="2:3">
      <c r="B3794" s="11"/>
      <c r="C3794" s="1"/>
    </row>
    <row r="3795" spans="2:3">
      <c r="B3795" s="11"/>
      <c r="C3795" s="1"/>
    </row>
    <row r="3796" spans="2:3">
      <c r="B3796" s="11"/>
      <c r="C3796" s="1"/>
    </row>
    <row r="3797" spans="2:3">
      <c r="B3797" s="11"/>
      <c r="C3797" s="1"/>
    </row>
    <row r="3798" spans="2:3">
      <c r="B3798" s="11"/>
      <c r="C3798" s="1"/>
    </row>
    <row r="3799" spans="2:3">
      <c r="B3799" s="11"/>
      <c r="C3799" s="1"/>
    </row>
    <row r="3800" spans="2:3">
      <c r="B3800" s="11"/>
      <c r="C3800" s="1"/>
    </row>
    <row r="3801" spans="2:3">
      <c r="B3801" s="11"/>
      <c r="C3801" s="1"/>
    </row>
    <row r="3802" spans="2:3">
      <c r="B3802" s="11"/>
      <c r="C3802" s="1"/>
    </row>
    <row r="3803" spans="2:3">
      <c r="B3803" s="11"/>
      <c r="C3803" s="1"/>
    </row>
    <row r="3804" spans="2:3">
      <c r="B3804" s="11"/>
      <c r="C3804" s="1"/>
    </row>
    <row r="3805" spans="2:3">
      <c r="B3805" s="11"/>
      <c r="C3805" s="1"/>
    </row>
    <row r="3806" spans="2:3">
      <c r="B3806" s="11"/>
      <c r="C3806" s="1"/>
    </row>
    <row r="3807" spans="2:3">
      <c r="B3807" s="11"/>
      <c r="C3807" s="1"/>
    </row>
    <row r="3808" spans="2:3">
      <c r="B3808" s="11"/>
      <c r="C3808" s="1"/>
    </row>
    <row r="3809" spans="2:3">
      <c r="B3809" s="11"/>
      <c r="C3809" s="1"/>
    </row>
    <row r="3810" spans="2:3">
      <c r="B3810" s="11"/>
      <c r="C3810" s="1"/>
    </row>
    <row r="3811" spans="2:3">
      <c r="B3811" s="11"/>
      <c r="C3811" s="1"/>
    </row>
    <row r="3812" spans="2:3">
      <c r="B3812" s="11"/>
      <c r="C3812" s="1"/>
    </row>
    <row r="3813" spans="2:3">
      <c r="B3813" s="11"/>
      <c r="C3813" s="1"/>
    </row>
    <row r="3814" spans="2:3">
      <c r="B3814" s="11"/>
      <c r="C3814" s="1"/>
    </row>
    <row r="3815" spans="2:3">
      <c r="B3815" s="11"/>
      <c r="C3815" s="1"/>
    </row>
    <row r="3816" spans="2:3">
      <c r="B3816" s="11"/>
      <c r="C3816" s="1"/>
    </row>
    <row r="3817" spans="2:3">
      <c r="B3817" s="11"/>
      <c r="C3817" s="1"/>
    </row>
    <row r="3818" spans="2:3">
      <c r="B3818" s="11"/>
      <c r="C3818" s="1"/>
    </row>
    <row r="3819" spans="2:3">
      <c r="B3819" s="11"/>
      <c r="C3819" s="1"/>
    </row>
    <row r="3820" spans="2:3">
      <c r="B3820" s="11"/>
      <c r="C3820" s="1"/>
    </row>
    <row r="3821" spans="2:3">
      <c r="B3821" s="11"/>
      <c r="C3821" s="1"/>
    </row>
    <row r="3822" spans="2:3">
      <c r="B3822" s="11"/>
      <c r="C3822" s="1"/>
    </row>
    <row r="3823" spans="2:3">
      <c r="B3823" s="11"/>
      <c r="C3823" s="1"/>
    </row>
    <row r="3824" spans="2:3">
      <c r="B3824" s="11"/>
      <c r="C3824" s="1"/>
    </row>
    <row r="3825" spans="2:3">
      <c r="B3825" s="11"/>
      <c r="C3825" s="1"/>
    </row>
    <row r="3826" spans="2:3">
      <c r="B3826" s="11"/>
      <c r="C3826" s="1"/>
    </row>
    <row r="3827" spans="2:3">
      <c r="B3827" s="11"/>
      <c r="C3827" s="1"/>
    </row>
    <row r="3828" spans="2:3">
      <c r="B3828" s="11"/>
      <c r="C3828" s="1"/>
    </row>
    <row r="3829" spans="2:3">
      <c r="B3829" s="11"/>
      <c r="C3829" s="1"/>
    </row>
    <row r="3830" spans="2:3">
      <c r="B3830" s="11"/>
      <c r="C3830" s="1"/>
    </row>
    <row r="3831" spans="2:3">
      <c r="B3831" s="11"/>
      <c r="C3831" s="1"/>
    </row>
    <row r="3832" spans="2:3">
      <c r="B3832" s="11"/>
      <c r="C3832" s="1"/>
    </row>
    <row r="3833" spans="2:3">
      <c r="B3833" s="11"/>
      <c r="C3833" s="1"/>
    </row>
    <row r="3834" spans="2:3">
      <c r="B3834" s="11"/>
      <c r="C3834" s="1"/>
    </row>
    <row r="3835" spans="2:3">
      <c r="B3835" s="11"/>
      <c r="C3835" s="1"/>
    </row>
    <row r="3836" spans="2:3">
      <c r="B3836" s="11"/>
      <c r="C3836" s="1"/>
    </row>
    <row r="3837" spans="2:3">
      <c r="B3837" s="11"/>
      <c r="C3837" s="1"/>
    </row>
    <row r="3838" spans="2:3">
      <c r="B3838" s="11"/>
      <c r="C3838" s="1"/>
    </row>
    <row r="3839" spans="2:3">
      <c r="B3839" s="11"/>
      <c r="C3839" s="1"/>
    </row>
    <row r="3840" spans="2:3">
      <c r="B3840" s="11"/>
      <c r="C3840" s="1"/>
    </row>
    <row r="3841" spans="2:3">
      <c r="B3841" s="11"/>
      <c r="C3841" s="1"/>
    </row>
    <row r="3842" spans="2:3">
      <c r="B3842" s="11"/>
      <c r="C3842" s="1"/>
    </row>
    <row r="3843" spans="2:3">
      <c r="B3843" s="11"/>
      <c r="C3843" s="1"/>
    </row>
    <row r="3844" spans="2:3">
      <c r="B3844" s="11"/>
      <c r="C3844" s="1"/>
    </row>
    <row r="3845" spans="2:3">
      <c r="B3845" s="11"/>
      <c r="C3845" s="1"/>
    </row>
    <row r="3846" spans="2:3">
      <c r="B3846" s="11"/>
      <c r="C3846" s="1"/>
    </row>
    <row r="3847" spans="2:3">
      <c r="B3847" s="11"/>
      <c r="C3847" s="1"/>
    </row>
    <row r="3848" spans="2:3">
      <c r="B3848" s="11"/>
      <c r="C3848" s="1"/>
    </row>
    <row r="3849" spans="2:3">
      <c r="B3849" s="11"/>
      <c r="C3849" s="1"/>
    </row>
    <row r="3850" spans="2:3">
      <c r="B3850" s="11"/>
      <c r="C3850" s="1"/>
    </row>
    <row r="3851" spans="2:3">
      <c r="B3851" s="11"/>
      <c r="C3851" s="1"/>
    </row>
    <row r="3852" spans="2:3">
      <c r="B3852" s="11"/>
      <c r="C3852" s="1"/>
    </row>
    <row r="3853" spans="2:3">
      <c r="B3853" s="11"/>
      <c r="C3853" s="1"/>
    </row>
    <row r="3854" spans="2:3">
      <c r="B3854" s="11"/>
      <c r="C3854" s="1"/>
    </row>
    <row r="3855" spans="2:3">
      <c r="B3855" s="11"/>
      <c r="C3855" s="1"/>
    </row>
    <row r="3856" spans="2:3">
      <c r="B3856" s="11"/>
      <c r="C3856" s="1"/>
    </row>
    <row r="3857" spans="2:3">
      <c r="B3857" s="11"/>
      <c r="C3857" s="1"/>
    </row>
    <row r="3858" spans="2:3">
      <c r="B3858" s="11"/>
      <c r="C3858" s="1"/>
    </row>
    <row r="3859" spans="2:3">
      <c r="B3859" s="11"/>
      <c r="C3859" s="1"/>
    </row>
    <row r="3860" spans="2:3">
      <c r="B3860" s="11"/>
      <c r="C3860" s="1"/>
    </row>
    <row r="3861" spans="2:3">
      <c r="B3861" s="11"/>
      <c r="C3861" s="1"/>
    </row>
    <row r="3862" spans="2:3">
      <c r="B3862" s="11"/>
      <c r="C3862" s="1"/>
    </row>
    <row r="3863" spans="2:3">
      <c r="B3863" s="11"/>
      <c r="C3863" s="1"/>
    </row>
    <row r="3864" spans="2:3">
      <c r="B3864" s="11"/>
      <c r="C3864" s="1"/>
    </row>
    <row r="3865" spans="2:3">
      <c r="B3865" s="11"/>
      <c r="C3865" s="1"/>
    </row>
    <row r="3866" spans="2:3">
      <c r="B3866" s="11"/>
      <c r="C3866" s="1"/>
    </row>
    <row r="3867" spans="2:3">
      <c r="B3867" s="11"/>
      <c r="C3867" s="1"/>
    </row>
    <row r="3868" spans="2:3">
      <c r="B3868" s="11"/>
      <c r="C3868" s="1"/>
    </row>
    <row r="3869" spans="2:3">
      <c r="B3869" s="11"/>
      <c r="C3869" s="1"/>
    </row>
    <row r="3870" spans="2:3">
      <c r="B3870" s="11"/>
      <c r="C3870" s="1"/>
    </row>
    <row r="3871" spans="2:3">
      <c r="B3871" s="11"/>
      <c r="C3871" s="1"/>
    </row>
    <row r="3872" spans="2:3">
      <c r="B3872" s="11"/>
      <c r="C3872" s="1"/>
    </row>
    <row r="3873" spans="2:3">
      <c r="B3873" s="11"/>
      <c r="C3873" s="1"/>
    </row>
    <row r="3874" spans="2:3">
      <c r="B3874" s="11"/>
      <c r="C3874" s="1"/>
    </row>
    <row r="3875" spans="2:3">
      <c r="B3875" s="11"/>
      <c r="C3875" s="1"/>
    </row>
    <row r="3876" spans="2:3">
      <c r="B3876" s="11"/>
      <c r="C3876" s="1"/>
    </row>
    <row r="3877" spans="2:3">
      <c r="B3877" s="11"/>
      <c r="C3877" s="1"/>
    </row>
    <row r="3878" spans="2:3">
      <c r="B3878" s="11"/>
      <c r="C3878" s="1"/>
    </row>
    <row r="3879" spans="2:3">
      <c r="B3879" s="11"/>
      <c r="C3879" s="1"/>
    </row>
    <row r="3880" spans="2:3">
      <c r="B3880" s="11"/>
      <c r="C3880" s="1"/>
    </row>
    <row r="3881" spans="2:3">
      <c r="B3881" s="11"/>
      <c r="C3881" s="1"/>
    </row>
    <row r="3882" spans="2:3">
      <c r="B3882" s="11"/>
      <c r="C3882" s="1"/>
    </row>
    <row r="3883" spans="2:3">
      <c r="B3883" s="11"/>
      <c r="C3883" s="1"/>
    </row>
    <row r="3884" spans="2:3">
      <c r="B3884" s="11"/>
      <c r="C3884" s="1"/>
    </row>
    <row r="3885" spans="2:3">
      <c r="B3885" s="11"/>
      <c r="C3885" s="1"/>
    </row>
    <row r="3886" spans="2:3">
      <c r="B3886" s="11"/>
      <c r="C3886" s="1"/>
    </row>
    <row r="3887" spans="2:3">
      <c r="B3887" s="11"/>
      <c r="C3887" s="1"/>
    </row>
    <row r="3888" spans="2:3">
      <c r="B3888" s="11"/>
      <c r="C3888" s="1"/>
    </row>
    <row r="3889" spans="2:3">
      <c r="B3889" s="11"/>
      <c r="C3889" s="1"/>
    </row>
    <row r="3890" spans="2:3">
      <c r="B3890" s="11"/>
      <c r="C3890" s="1"/>
    </row>
    <row r="3891" spans="2:3">
      <c r="B3891" s="11"/>
      <c r="C3891" s="1"/>
    </row>
    <row r="3892" spans="2:3">
      <c r="B3892" s="11"/>
      <c r="C3892" s="1"/>
    </row>
    <row r="3893" spans="2:3">
      <c r="B3893" s="11"/>
      <c r="C3893" s="1"/>
    </row>
    <row r="3894" spans="2:3">
      <c r="B3894" s="11"/>
      <c r="C3894" s="1"/>
    </row>
    <row r="3895" spans="2:3">
      <c r="B3895" s="11"/>
      <c r="C3895" s="1"/>
    </row>
    <row r="3896" spans="2:3">
      <c r="B3896" s="11"/>
      <c r="C3896" s="1"/>
    </row>
    <row r="3897" spans="2:3">
      <c r="B3897" s="11"/>
      <c r="C3897" s="1"/>
    </row>
    <row r="3898" spans="2:3">
      <c r="B3898" s="11"/>
      <c r="C3898" s="1"/>
    </row>
    <row r="3899" spans="2:3">
      <c r="B3899" s="11"/>
      <c r="C3899" s="1"/>
    </row>
    <row r="3900" spans="2:3">
      <c r="B3900" s="11"/>
      <c r="C3900" s="1"/>
    </row>
    <row r="3901" spans="2:3">
      <c r="B3901" s="11"/>
      <c r="C3901" s="1"/>
    </row>
    <row r="3902" spans="2:3">
      <c r="B3902" s="11"/>
      <c r="C3902" s="1"/>
    </row>
    <row r="3903" spans="2:3">
      <c r="B3903" s="11"/>
      <c r="C3903" s="1"/>
    </row>
    <row r="3904" spans="2:3">
      <c r="B3904" s="11"/>
      <c r="C3904" s="1"/>
    </row>
    <row r="3905" spans="2:3">
      <c r="B3905" s="11"/>
      <c r="C3905" s="1"/>
    </row>
    <row r="3906" spans="2:3">
      <c r="B3906" s="11"/>
      <c r="C3906" s="1"/>
    </row>
    <row r="3907" spans="2:3">
      <c r="B3907" s="11"/>
      <c r="C3907" s="1"/>
    </row>
    <row r="3908" spans="2:3">
      <c r="B3908" s="11"/>
      <c r="C3908" s="1"/>
    </row>
    <row r="3909" spans="2:3">
      <c r="B3909" s="11"/>
      <c r="C3909" s="1"/>
    </row>
    <row r="3910" spans="2:3">
      <c r="B3910" s="11"/>
      <c r="C3910" s="1"/>
    </row>
    <row r="3911" spans="2:3">
      <c r="B3911" s="11"/>
      <c r="C3911" s="1"/>
    </row>
    <row r="3912" spans="2:3">
      <c r="B3912" s="11"/>
      <c r="C3912" s="1"/>
    </row>
    <row r="3913" spans="2:3">
      <c r="B3913" s="11"/>
      <c r="C3913" s="1"/>
    </row>
    <row r="3914" spans="2:3">
      <c r="B3914" s="11"/>
      <c r="C3914" s="1"/>
    </row>
    <row r="3915" spans="2:3">
      <c r="B3915" s="11"/>
      <c r="C3915" s="1"/>
    </row>
    <row r="3916" spans="2:3">
      <c r="B3916" s="11"/>
      <c r="C3916" s="1"/>
    </row>
    <row r="3917" spans="2:3">
      <c r="B3917" s="11"/>
      <c r="C3917" s="1"/>
    </row>
    <row r="3918" spans="2:3">
      <c r="B3918" s="11"/>
      <c r="C3918" s="1"/>
    </row>
    <row r="3919" spans="2:3">
      <c r="B3919" s="11"/>
      <c r="C3919" s="1"/>
    </row>
    <row r="3920" spans="2:3">
      <c r="B3920" s="11"/>
      <c r="C3920" s="1"/>
    </row>
    <row r="3921" spans="2:3">
      <c r="B3921" s="11"/>
      <c r="C3921" s="1"/>
    </row>
    <row r="3922" spans="2:3">
      <c r="B3922" s="11"/>
      <c r="C3922" s="1"/>
    </row>
    <row r="3923" spans="2:3">
      <c r="B3923" s="11"/>
      <c r="C3923" s="1"/>
    </row>
    <row r="3924" spans="2:3">
      <c r="B3924" s="11"/>
      <c r="C3924" s="1"/>
    </row>
    <row r="3925" spans="2:3">
      <c r="B3925" s="11"/>
      <c r="C3925" s="1"/>
    </row>
    <row r="3926" spans="2:3">
      <c r="B3926" s="11"/>
      <c r="C3926" s="1"/>
    </row>
    <row r="3927" spans="2:3">
      <c r="B3927" s="11"/>
      <c r="C3927" s="1"/>
    </row>
    <row r="3928" spans="2:3">
      <c r="B3928" s="11"/>
      <c r="C3928" s="1"/>
    </row>
    <row r="3929" spans="2:3">
      <c r="B3929" s="11"/>
      <c r="C3929" s="1"/>
    </row>
    <row r="3930" spans="2:3">
      <c r="B3930" s="11"/>
      <c r="C3930" s="1"/>
    </row>
    <row r="3931" spans="2:3">
      <c r="B3931" s="11"/>
      <c r="C3931" s="1"/>
    </row>
    <row r="3932" spans="2:3">
      <c r="B3932" s="11"/>
      <c r="C3932" s="1"/>
    </row>
    <row r="3933" spans="2:3">
      <c r="B3933" s="11"/>
      <c r="C3933" s="1"/>
    </row>
    <row r="3934" spans="2:3">
      <c r="B3934" s="11"/>
      <c r="C3934" s="1"/>
    </row>
    <row r="3935" spans="2:3">
      <c r="B3935" s="11"/>
      <c r="C3935" s="1"/>
    </row>
    <row r="3936" spans="2:3">
      <c r="B3936" s="11"/>
      <c r="C3936" s="1"/>
    </row>
    <row r="3937" spans="2:3">
      <c r="B3937" s="11"/>
      <c r="C3937" s="1"/>
    </row>
    <row r="3938" spans="2:3">
      <c r="B3938" s="11"/>
      <c r="C3938" s="1"/>
    </row>
    <row r="3939" spans="2:3">
      <c r="B3939" s="11"/>
      <c r="C3939" s="1"/>
    </row>
    <row r="3940" spans="2:3">
      <c r="B3940" s="11"/>
      <c r="C3940" s="1"/>
    </row>
    <row r="3941" spans="2:3">
      <c r="B3941" s="11"/>
      <c r="C3941" s="1"/>
    </row>
    <row r="3942" spans="2:3">
      <c r="B3942" s="11"/>
      <c r="C3942" s="1"/>
    </row>
    <row r="3943" spans="2:3">
      <c r="B3943" s="11"/>
      <c r="C3943" s="1"/>
    </row>
    <row r="3944" spans="2:3">
      <c r="B3944" s="11"/>
      <c r="C3944" s="1"/>
    </row>
    <row r="3945" spans="2:3">
      <c r="B3945" s="11"/>
      <c r="C3945" s="1"/>
    </row>
    <row r="3946" spans="2:3">
      <c r="B3946" s="11"/>
      <c r="C3946" s="1"/>
    </row>
    <row r="3947" spans="2:3">
      <c r="B3947" s="11"/>
      <c r="C3947" s="1"/>
    </row>
    <row r="3948" spans="2:3">
      <c r="B3948" s="11"/>
      <c r="C3948" s="1"/>
    </row>
    <row r="3949" spans="2:3">
      <c r="B3949" s="11"/>
      <c r="C3949" s="1"/>
    </row>
    <row r="3950" spans="2:3">
      <c r="B3950" s="11"/>
      <c r="C3950" s="1"/>
    </row>
    <row r="3951" spans="2:3">
      <c r="B3951" s="11"/>
      <c r="C3951" s="1"/>
    </row>
    <row r="3952" spans="2:3">
      <c r="B3952" s="11"/>
      <c r="C3952" s="1"/>
    </row>
    <row r="3953" spans="2:3">
      <c r="B3953" s="11"/>
      <c r="C3953" s="1"/>
    </row>
    <row r="3954" spans="2:3">
      <c r="B3954" s="11"/>
      <c r="C3954" s="1"/>
    </row>
    <row r="3955" spans="2:3">
      <c r="B3955" s="11"/>
      <c r="C3955" s="1"/>
    </row>
    <row r="3956" spans="2:3">
      <c r="B3956" s="11"/>
      <c r="C3956" s="1"/>
    </row>
    <row r="3957" spans="2:3">
      <c r="B3957" s="11"/>
      <c r="C3957" s="1"/>
    </row>
    <row r="3958" spans="2:3">
      <c r="B3958" s="11"/>
      <c r="C3958" s="1"/>
    </row>
    <row r="3959" spans="2:3">
      <c r="B3959" s="11"/>
      <c r="C3959" s="1"/>
    </row>
    <row r="3960" spans="2:3">
      <c r="B3960" s="11"/>
      <c r="C3960" s="1"/>
    </row>
    <row r="3961" spans="2:3">
      <c r="B3961" s="11"/>
      <c r="C3961" s="1"/>
    </row>
    <row r="3962" spans="2:3">
      <c r="B3962" s="11"/>
      <c r="C3962" s="1"/>
    </row>
    <row r="3963" spans="2:3">
      <c r="B3963" s="11"/>
      <c r="C3963" s="1"/>
    </row>
    <row r="3964" spans="2:3">
      <c r="B3964" s="11"/>
      <c r="C3964" s="1"/>
    </row>
    <row r="3965" spans="2:3">
      <c r="B3965" s="11"/>
      <c r="C3965" s="1"/>
    </row>
    <row r="3966" spans="2:3">
      <c r="B3966" s="11"/>
      <c r="C3966" s="1"/>
    </row>
    <row r="3967" spans="2:3">
      <c r="B3967" s="11"/>
      <c r="C3967" s="1"/>
    </row>
    <row r="3968" spans="2:3">
      <c r="B3968" s="11"/>
      <c r="C3968" s="1"/>
    </row>
    <row r="3969" spans="2:3">
      <c r="B3969" s="11"/>
      <c r="C3969" s="1"/>
    </row>
    <row r="3970" spans="2:3">
      <c r="B3970" s="11"/>
      <c r="C3970" s="1"/>
    </row>
    <row r="3971" spans="2:3">
      <c r="B3971" s="11"/>
      <c r="C3971" s="1"/>
    </row>
    <row r="3972" spans="2:3">
      <c r="B3972" s="11"/>
      <c r="C3972" s="1"/>
    </row>
    <row r="3973" spans="2:3">
      <c r="B3973" s="11"/>
      <c r="C3973" s="1"/>
    </row>
    <row r="3974" spans="2:3">
      <c r="B3974" s="11"/>
      <c r="C3974" s="1"/>
    </row>
    <row r="3975" spans="2:3">
      <c r="B3975" s="11"/>
      <c r="C3975" s="1"/>
    </row>
    <row r="3976" spans="2:3">
      <c r="B3976" s="11"/>
      <c r="C3976" s="1"/>
    </row>
    <row r="3977" spans="2:3">
      <c r="B3977" s="11"/>
      <c r="C3977" s="1"/>
    </row>
    <row r="3978" spans="2:3">
      <c r="B3978" s="11"/>
      <c r="C3978" s="1"/>
    </row>
    <row r="3979" spans="2:3">
      <c r="B3979" s="11"/>
      <c r="C3979" s="1"/>
    </row>
    <row r="3980" spans="2:3">
      <c r="B3980" s="11"/>
      <c r="C3980" s="1"/>
    </row>
    <row r="3981" spans="2:3">
      <c r="B3981" s="11"/>
      <c r="C3981" s="1"/>
    </row>
    <row r="3982" spans="2:3">
      <c r="B3982" s="11"/>
      <c r="C3982" s="1"/>
    </row>
    <row r="3983" spans="2:3">
      <c r="B3983" s="11"/>
      <c r="C3983" s="1"/>
    </row>
    <row r="3984" spans="2:3">
      <c r="B3984" s="11"/>
      <c r="C3984" s="1"/>
    </row>
    <row r="3985" spans="2:3">
      <c r="B3985" s="11"/>
      <c r="C3985" s="1"/>
    </row>
    <row r="3986" spans="2:3">
      <c r="B3986" s="11"/>
      <c r="C3986" s="1"/>
    </row>
    <row r="3987" spans="2:3">
      <c r="B3987" s="11"/>
      <c r="C3987" s="1"/>
    </row>
    <row r="3988" spans="2:3">
      <c r="B3988" s="11"/>
      <c r="C3988" s="1"/>
    </row>
    <row r="3989" spans="2:3">
      <c r="B3989" s="11"/>
      <c r="C3989" s="1"/>
    </row>
    <row r="3990" spans="2:3">
      <c r="B3990" s="11"/>
      <c r="C3990" s="1"/>
    </row>
    <row r="3991" spans="2:3">
      <c r="B3991" s="11"/>
      <c r="C3991" s="1"/>
    </row>
    <row r="3992" spans="2:3">
      <c r="B3992" s="11"/>
      <c r="C3992" s="1"/>
    </row>
    <row r="3993" spans="2:3">
      <c r="B3993" s="11"/>
      <c r="C3993" s="1"/>
    </row>
    <row r="3994" spans="2:3">
      <c r="B3994" s="11"/>
      <c r="C3994" s="1"/>
    </row>
    <row r="3995" spans="2:3">
      <c r="B3995" s="11"/>
      <c r="C3995" s="1"/>
    </row>
    <row r="3996" spans="2:3">
      <c r="B3996" s="11"/>
      <c r="C3996" s="1"/>
    </row>
    <row r="3997" spans="2:3">
      <c r="B3997" s="11"/>
      <c r="C3997" s="1"/>
    </row>
    <row r="3998" spans="2:3">
      <c r="B3998" s="11"/>
      <c r="C3998" s="1"/>
    </row>
    <row r="3999" spans="2:3">
      <c r="B3999" s="11"/>
      <c r="C3999" s="1"/>
    </row>
    <row r="4000" spans="2:3">
      <c r="B4000" s="11"/>
      <c r="C4000" s="1"/>
    </row>
    <row r="4001" spans="2:3">
      <c r="B4001" s="11"/>
      <c r="C4001" s="1"/>
    </row>
    <row r="4002" spans="2:3">
      <c r="B4002" s="11"/>
      <c r="C4002" s="1"/>
    </row>
    <row r="4003" spans="2:3">
      <c r="B4003" s="11"/>
      <c r="C4003" s="1"/>
    </row>
    <row r="4004" spans="2:3">
      <c r="B4004" s="11"/>
      <c r="C4004" s="1"/>
    </row>
    <row r="4005" spans="2:3">
      <c r="B4005" s="11"/>
      <c r="C4005" s="1"/>
    </row>
    <row r="4006" spans="2:3">
      <c r="B4006" s="11"/>
      <c r="C4006" s="1"/>
    </row>
    <row r="4007" spans="2:3">
      <c r="B4007" s="11"/>
      <c r="C4007" s="1"/>
    </row>
    <row r="4008" spans="2:3">
      <c r="B4008" s="11"/>
      <c r="C4008" s="1"/>
    </row>
    <row r="4009" spans="2:3">
      <c r="B4009" s="11"/>
      <c r="C4009" s="1"/>
    </row>
    <row r="4010" spans="2:3">
      <c r="B4010" s="11"/>
      <c r="C4010" s="1"/>
    </row>
    <row r="4011" spans="2:3">
      <c r="B4011" s="11"/>
      <c r="C4011" s="1"/>
    </row>
    <row r="4012" spans="2:3">
      <c r="B4012" s="11"/>
      <c r="C4012" s="1"/>
    </row>
    <row r="4013" spans="2:3">
      <c r="B4013" s="11"/>
      <c r="C4013" s="1"/>
    </row>
    <row r="4014" spans="2:3">
      <c r="B4014" s="11"/>
      <c r="C4014" s="1"/>
    </row>
    <row r="4015" spans="2:3">
      <c r="B4015" s="11"/>
      <c r="C4015" s="1"/>
    </row>
    <row r="4016" spans="2:3">
      <c r="B4016" s="11"/>
      <c r="C4016" s="1"/>
    </row>
    <row r="4017" spans="2:3">
      <c r="B4017" s="11"/>
      <c r="C4017" s="1"/>
    </row>
    <row r="4018" spans="2:3">
      <c r="B4018" s="11"/>
      <c r="C4018" s="1"/>
    </row>
    <row r="4019" spans="2:3">
      <c r="B4019" s="11"/>
      <c r="C4019" s="1"/>
    </row>
    <row r="4020" spans="2:3">
      <c r="B4020" s="11"/>
      <c r="C4020" s="1"/>
    </row>
    <row r="4021" spans="2:3">
      <c r="B4021" s="11"/>
      <c r="C4021" s="1"/>
    </row>
    <row r="4022" spans="2:3">
      <c r="B4022" s="11"/>
      <c r="C4022" s="1"/>
    </row>
    <row r="4023" spans="2:3">
      <c r="B4023" s="11"/>
      <c r="C4023" s="1"/>
    </row>
    <row r="4024" spans="2:3">
      <c r="B4024" s="11"/>
      <c r="C4024" s="1"/>
    </row>
    <row r="4025" spans="2:3">
      <c r="B4025" s="11"/>
      <c r="C4025" s="1"/>
    </row>
    <row r="4026" spans="2:3">
      <c r="B4026" s="11"/>
      <c r="C4026" s="1"/>
    </row>
    <row r="4027" spans="2:3">
      <c r="B4027" s="11"/>
      <c r="C4027" s="1"/>
    </row>
    <row r="4028" spans="2:3">
      <c r="B4028" s="11"/>
      <c r="C4028" s="1"/>
    </row>
    <row r="4029" spans="2:3">
      <c r="B4029" s="11"/>
      <c r="C4029" s="1"/>
    </row>
    <row r="4030" spans="2:3">
      <c r="B4030" s="11"/>
      <c r="C4030" s="1"/>
    </row>
    <row r="4031" spans="2:3">
      <c r="B4031" s="11"/>
      <c r="C4031" s="1"/>
    </row>
    <row r="4032" spans="2:3">
      <c r="B4032" s="11"/>
      <c r="C4032" s="1"/>
    </row>
    <row r="4033" spans="2:3">
      <c r="B4033" s="11"/>
      <c r="C4033" s="1"/>
    </row>
    <row r="4034" spans="2:3">
      <c r="B4034" s="11"/>
      <c r="C4034" s="1"/>
    </row>
    <row r="4035" spans="2:3">
      <c r="B4035" s="11"/>
      <c r="C4035" s="1"/>
    </row>
    <row r="4036" spans="2:3">
      <c r="B4036" s="11"/>
      <c r="C4036" s="1"/>
    </row>
    <row r="4037" spans="2:3">
      <c r="B4037" s="11"/>
      <c r="C4037" s="1"/>
    </row>
    <row r="4038" spans="2:3">
      <c r="B4038" s="11"/>
      <c r="C4038" s="1"/>
    </row>
    <row r="4039" spans="2:3">
      <c r="B4039" s="11"/>
      <c r="C4039" s="1"/>
    </row>
    <row r="4040" spans="2:3">
      <c r="B4040" s="11"/>
      <c r="C4040" s="1"/>
    </row>
    <row r="4041" spans="2:3">
      <c r="B4041" s="11"/>
      <c r="C4041" s="1"/>
    </row>
    <row r="4042" spans="2:3">
      <c r="B4042" s="11"/>
      <c r="C4042" s="1"/>
    </row>
    <row r="4043" spans="2:3">
      <c r="B4043" s="11"/>
      <c r="C4043" s="1"/>
    </row>
    <row r="4044" spans="2:3">
      <c r="B4044" s="11"/>
      <c r="C4044" s="1"/>
    </row>
    <row r="4045" spans="2:3">
      <c r="B4045" s="11"/>
      <c r="C4045" s="1"/>
    </row>
    <row r="4046" spans="2:3">
      <c r="B4046" s="11"/>
      <c r="C4046" s="1"/>
    </row>
    <row r="4047" spans="2:3">
      <c r="B4047" s="11"/>
      <c r="C4047" s="1"/>
    </row>
    <row r="4048" spans="2:3">
      <c r="B4048" s="11"/>
      <c r="C4048" s="1"/>
    </row>
    <row r="4049" spans="2:3">
      <c r="B4049" s="11"/>
      <c r="C4049" s="1"/>
    </row>
    <row r="4050" spans="2:3">
      <c r="B4050" s="11"/>
      <c r="C4050" s="1"/>
    </row>
    <row r="4051" spans="2:3">
      <c r="B4051" s="11"/>
      <c r="C4051" s="1"/>
    </row>
    <row r="4052" spans="2:3">
      <c r="B4052" s="11"/>
      <c r="C4052" s="1"/>
    </row>
    <row r="4053" spans="2:3">
      <c r="B4053" s="11"/>
      <c r="C4053" s="1"/>
    </row>
    <row r="4054" spans="2:3">
      <c r="B4054" s="11"/>
      <c r="C4054" s="1"/>
    </row>
    <row r="4055" spans="2:3">
      <c r="B4055" s="11"/>
      <c r="C4055" s="1"/>
    </row>
    <row r="4056" spans="2:3">
      <c r="B4056" s="11"/>
      <c r="C4056" s="1"/>
    </row>
    <row r="4057" spans="2:3">
      <c r="B4057" s="11"/>
      <c r="C4057" s="1"/>
    </row>
    <row r="4058" spans="2:3">
      <c r="B4058" s="11"/>
      <c r="C4058" s="1"/>
    </row>
    <row r="4059" spans="2:3">
      <c r="B4059" s="11"/>
      <c r="C4059" s="1"/>
    </row>
    <row r="4060" spans="2:3">
      <c r="B4060" s="11"/>
      <c r="C4060" s="1"/>
    </row>
    <row r="4061" spans="2:3">
      <c r="B4061" s="11"/>
      <c r="C4061" s="1"/>
    </row>
    <row r="4062" spans="2:3">
      <c r="B4062" s="11"/>
      <c r="C4062" s="1"/>
    </row>
    <row r="4063" spans="2:3">
      <c r="B4063" s="11"/>
      <c r="C4063" s="1"/>
    </row>
    <row r="4064" spans="2:3">
      <c r="B4064" s="11"/>
      <c r="C4064" s="1"/>
    </row>
    <row r="4065" spans="2:3">
      <c r="B4065" s="11"/>
      <c r="C4065" s="1"/>
    </row>
    <row r="4066" spans="2:3">
      <c r="B4066" s="11"/>
      <c r="C4066" s="1"/>
    </row>
    <row r="4067" spans="2:3">
      <c r="B4067" s="11"/>
      <c r="C4067" s="1"/>
    </row>
    <row r="4068" spans="2:3">
      <c r="B4068" s="11"/>
      <c r="C4068" s="1"/>
    </row>
    <row r="4069" spans="2:3">
      <c r="B4069" s="11"/>
      <c r="C4069" s="1"/>
    </row>
    <row r="4070" spans="2:3">
      <c r="B4070" s="11"/>
      <c r="C4070" s="1"/>
    </row>
    <row r="4071" spans="2:3">
      <c r="B4071" s="11"/>
      <c r="C4071" s="1"/>
    </row>
    <row r="4072" spans="2:3">
      <c r="B4072" s="11"/>
      <c r="C4072" s="1"/>
    </row>
    <row r="4073" spans="2:3">
      <c r="B4073" s="11"/>
      <c r="C4073" s="1"/>
    </row>
    <row r="4074" spans="2:3">
      <c r="B4074" s="11"/>
      <c r="C4074" s="1"/>
    </row>
    <row r="4075" spans="2:3">
      <c r="B4075" s="11"/>
      <c r="C4075" s="1"/>
    </row>
    <row r="4076" spans="2:3">
      <c r="B4076" s="11"/>
      <c r="C4076" s="1"/>
    </row>
    <row r="4077" spans="2:3">
      <c r="B4077" s="11"/>
      <c r="C4077" s="1"/>
    </row>
    <row r="4078" spans="2:3">
      <c r="B4078" s="11"/>
      <c r="C4078" s="1"/>
    </row>
    <row r="4079" spans="2:3">
      <c r="B4079" s="11"/>
      <c r="C4079" s="1"/>
    </row>
    <row r="4080" spans="2:3">
      <c r="B4080" s="11"/>
      <c r="C4080" s="1"/>
    </row>
    <row r="4081" spans="2:3">
      <c r="B4081" s="11"/>
      <c r="C4081" s="1"/>
    </row>
    <row r="4082" spans="2:3">
      <c r="B4082" s="11"/>
      <c r="C4082" s="1"/>
    </row>
    <row r="4083" spans="2:3">
      <c r="B4083" s="11"/>
      <c r="C4083" s="1"/>
    </row>
    <row r="4084" spans="2:3">
      <c r="B4084" s="11"/>
      <c r="C4084" s="1"/>
    </row>
    <row r="4085" spans="2:3">
      <c r="B4085" s="11"/>
      <c r="C4085" s="1"/>
    </row>
    <row r="4086" spans="2:3">
      <c r="B4086" s="11"/>
      <c r="C4086" s="1"/>
    </row>
    <row r="4087" spans="2:3">
      <c r="B4087" s="11"/>
      <c r="C4087" s="1"/>
    </row>
    <row r="4088" spans="2:3">
      <c r="B4088" s="11"/>
      <c r="C4088" s="1"/>
    </row>
    <row r="4089" spans="2:3">
      <c r="B4089" s="11"/>
      <c r="C4089" s="1"/>
    </row>
    <row r="4090" spans="2:3">
      <c r="B4090" s="11"/>
      <c r="C4090" s="1"/>
    </row>
    <row r="4091" spans="2:3">
      <c r="B4091" s="11"/>
      <c r="C4091" s="1"/>
    </row>
    <row r="4092" spans="2:3">
      <c r="B4092" s="11"/>
      <c r="C4092" s="1"/>
    </row>
    <row r="4093" spans="2:3">
      <c r="B4093" s="11"/>
      <c r="C4093" s="1"/>
    </row>
    <row r="4094" spans="2:3">
      <c r="B4094" s="11"/>
      <c r="C4094" s="1"/>
    </row>
    <row r="4095" spans="2:3">
      <c r="B4095" s="11"/>
      <c r="C4095" s="1"/>
    </row>
    <row r="4096" spans="2:3">
      <c r="B4096" s="11"/>
      <c r="C4096" s="1"/>
    </row>
    <row r="4097" spans="2:3">
      <c r="B4097" s="11"/>
      <c r="C4097" s="1"/>
    </row>
    <row r="4098" spans="2:3">
      <c r="B4098" s="11"/>
      <c r="C4098" s="1"/>
    </row>
    <row r="4099" spans="2:3">
      <c r="B4099" s="11"/>
      <c r="C4099" s="1"/>
    </row>
    <row r="4100" spans="2:3">
      <c r="B4100" s="11"/>
      <c r="C4100" s="1"/>
    </row>
    <row r="4101" spans="2:3">
      <c r="B4101" s="11"/>
      <c r="C4101" s="1"/>
    </row>
    <row r="4102" spans="2:3">
      <c r="B4102" s="11"/>
      <c r="C4102" s="1"/>
    </row>
    <row r="4103" spans="2:3">
      <c r="B4103" s="11"/>
      <c r="C4103" s="1"/>
    </row>
    <row r="4104" spans="2:3">
      <c r="B4104" s="11"/>
      <c r="C4104" s="1"/>
    </row>
    <row r="4105" spans="2:3">
      <c r="B4105" s="11"/>
      <c r="C4105" s="1"/>
    </row>
    <row r="4106" spans="2:3">
      <c r="B4106" s="11"/>
      <c r="C4106" s="1"/>
    </row>
    <row r="4107" spans="2:3">
      <c r="B4107" s="11"/>
      <c r="C4107" s="1"/>
    </row>
    <row r="4108" spans="2:3">
      <c r="B4108" s="11"/>
      <c r="C4108" s="1"/>
    </row>
    <row r="4109" spans="2:3">
      <c r="B4109" s="11"/>
      <c r="C4109" s="1"/>
    </row>
    <row r="4110" spans="2:3">
      <c r="B4110" s="11"/>
      <c r="C4110" s="1"/>
    </row>
    <row r="4111" spans="2:3">
      <c r="B4111" s="11"/>
      <c r="C4111" s="1"/>
    </row>
    <row r="4112" spans="2:3">
      <c r="B4112" s="11"/>
      <c r="C4112" s="1"/>
    </row>
    <row r="4113" spans="2:3">
      <c r="B4113" s="11"/>
      <c r="C4113" s="1"/>
    </row>
    <row r="4114" spans="2:3">
      <c r="B4114" s="11"/>
      <c r="C4114" s="1"/>
    </row>
    <row r="4115" spans="2:3">
      <c r="B4115" s="11"/>
      <c r="C4115" s="1"/>
    </row>
    <row r="4116" spans="2:3">
      <c r="B4116" s="11"/>
      <c r="C4116" s="1"/>
    </row>
    <row r="4117" spans="2:3">
      <c r="B4117" s="11"/>
      <c r="C4117" s="1"/>
    </row>
    <row r="4118" spans="2:3">
      <c r="B4118" s="11"/>
      <c r="C4118" s="1"/>
    </row>
    <row r="4119" spans="2:3">
      <c r="B4119" s="11"/>
      <c r="C4119" s="1"/>
    </row>
    <row r="4120" spans="2:3">
      <c r="B4120" s="11"/>
      <c r="C4120" s="1"/>
    </row>
    <row r="4121" spans="2:3">
      <c r="B4121" s="11"/>
      <c r="C4121" s="1"/>
    </row>
    <row r="4122" spans="2:3">
      <c r="B4122" s="11"/>
      <c r="C4122" s="1"/>
    </row>
    <row r="4123" spans="2:3">
      <c r="B4123" s="11"/>
      <c r="C4123" s="1"/>
    </row>
    <row r="4124" spans="2:3">
      <c r="B4124" s="11"/>
      <c r="C4124" s="1"/>
    </row>
    <row r="4125" spans="2:3">
      <c r="B4125" s="11"/>
      <c r="C4125" s="1"/>
    </row>
    <row r="4126" spans="2:3">
      <c r="B4126" s="11"/>
      <c r="C4126" s="1"/>
    </row>
    <row r="4127" spans="2:3">
      <c r="B4127" s="11"/>
      <c r="C4127" s="1"/>
    </row>
    <row r="4128" spans="2:3">
      <c r="B4128" s="11"/>
      <c r="C4128" s="1"/>
    </row>
    <row r="4129" spans="2:3">
      <c r="B4129" s="11"/>
      <c r="C4129" s="1"/>
    </row>
    <row r="4130" spans="2:3">
      <c r="B4130" s="11"/>
      <c r="C4130" s="1"/>
    </row>
    <row r="4131" spans="2:3">
      <c r="B4131" s="11"/>
      <c r="C4131" s="1"/>
    </row>
    <row r="4132" spans="2:3">
      <c r="B4132" s="11"/>
      <c r="C4132" s="1"/>
    </row>
    <row r="4133" spans="2:3">
      <c r="B4133" s="11"/>
      <c r="C4133" s="1"/>
    </row>
    <row r="4134" spans="2:3">
      <c r="B4134" s="11"/>
      <c r="C4134" s="1"/>
    </row>
    <row r="4135" spans="2:3">
      <c r="B4135" s="11"/>
      <c r="C4135" s="1"/>
    </row>
    <row r="4136" spans="2:3">
      <c r="B4136" s="11"/>
      <c r="C4136" s="1"/>
    </row>
    <row r="4137" spans="2:3">
      <c r="B4137" s="11"/>
      <c r="C4137" s="1"/>
    </row>
    <row r="4138" spans="2:3">
      <c r="B4138" s="11"/>
      <c r="C4138" s="1"/>
    </row>
    <row r="4139" spans="2:3">
      <c r="B4139" s="11"/>
      <c r="C4139" s="1"/>
    </row>
    <row r="4140" spans="2:3">
      <c r="B4140" s="11"/>
      <c r="C4140" s="1"/>
    </row>
    <row r="4141" spans="2:3">
      <c r="B4141" s="11"/>
      <c r="C4141" s="1"/>
    </row>
    <row r="4142" spans="2:3">
      <c r="B4142" s="11"/>
      <c r="C4142" s="1"/>
    </row>
    <row r="4143" spans="2:3">
      <c r="B4143" s="11"/>
      <c r="C4143" s="1"/>
    </row>
    <row r="4144" spans="2:3">
      <c r="B4144" s="11"/>
      <c r="C4144" s="1"/>
    </row>
    <row r="4145" spans="2:3">
      <c r="B4145" s="11"/>
      <c r="C4145" s="1"/>
    </row>
    <row r="4146" spans="2:3">
      <c r="B4146" s="11"/>
      <c r="C4146" s="1"/>
    </row>
    <row r="4147" spans="2:3">
      <c r="B4147" s="11"/>
      <c r="C4147" s="1"/>
    </row>
    <row r="4148" spans="2:3">
      <c r="B4148" s="11"/>
      <c r="C4148" s="1"/>
    </row>
    <row r="4149" spans="2:3">
      <c r="B4149" s="11"/>
      <c r="C4149" s="1"/>
    </row>
    <row r="4150" spans="2:3">
      <c r="B4150" s="11"/>
      <c r="C4150" s="1"/>
    </row>
    <row r="4151" spans="2:3">
      <c r="B4151" s="11"/>
      <c r="C4151" s="1"/>
    </row>
    <row r="4152" spans="2:3">
      <c r="B4152" s="11"/>
      <c r="C4152" s="1"/>
    </row>
    <row r="4153" spans="2:3">
      <c r="B4153" s="11"/>
      <c r="C4153" s="1"/>
    </row>
    <row r="4154" spans="2:3">
      <c r="B4154" s="11"/>
      <c r="C4154" s="1"/>
    </row>
    <row r="4155" spans="2:3">
      <c r="B4155" s="11"/>
      <c r="C4155" s="1"/>
    </row>
    <row r="4156" spans="2:3">
      <c r="B4156" s="11"/>
      <c r="C4156" s="1"/>
    </row>
    <row r="4157" spans="2:3">
      <c r="B4157" s="11"/>
      <c r="C4157" s="1"/>
    </row>
    <row r="4158" spans="2:3">
      <c r="B4158" s="11"/>
      <c r="C4158" s="1"/>
    </row>
    <row r="4159" spans="2:3">
      <c r="B4159" s="11"/>
      <c r="C4159" s="1"/>
    </row>
    <row r="4160" spans="2:3">
      <c r="B4160" s="11"/>
      <c r="C4160" s="1"/>
    </row>
    <row r="4161" spans="2:3">
      <c r="B4161" s="11"/>
      <c r="C4161" s="1"/>
    </row>
    <row r="4162" spans="2:3">
      <c r="B4162" s="11"/>
      <c r="C4162" s="1"/>
    </row>
    <row r="4163" spans="2:3">
      <c r="B4163" s="11"/>
      <c r="C4163" s="1"/>
    </row>
    <row r="4164" spans="2:3">
      <c r="B4164" s="11"/>
      <c r="C4164" s="1"/>
    </row>
    <row r="4165" spans="2:3">
      <c r="B4165" s="11"/>
      <c r="C4165" s="1"/>
    </row>
    <row r="4166" spans="2:3">
      <c r="B4166" s="11"/>
      <c r="C4166" s="1"/>
    </row>
    <row r="4167" spans="2:3">
      <c r="B4167" s="11"/>
      <c r="C4167" s="1"/>
    </row>
    <row r="4168" spans="2:3">
      <c r="B4168" s="11"/>
      <c r="C4168" s="1"/>
    </row>
    <row r="4169" spans="2:3">
      <c r="B4169" s="11"/>
      <c r="C4169" s="1"/>
    </row>
    <row r="4170" spans="2:3">
      <c r="B4170" s="11"/>
      <c r="C4170" s="1"/>
    </row>
    <row r="4171" spans="2:3">
      <c r="B4171" s="11"/>
      <c r="C4171" s="1"/>
    </row>
    <row r="4172" spans="2:3">
      <c r="B4172" s="11"/>
      <c r="C4172" s="1"/>
    </row>
    <row r="4173" spans="2:3">
      <c r="B4173" s="11"/>
      <c r="C4173" s="1"/>
    </row>
    <row r="4174" spans="2:3">
      <c r="B4174" s="11"/>
      <c r="C4174" s="1"/>
    </row>
    <row r="4175" spans="2:3">
      <c r="B4175" s="11"/>
      <c r="C4175" s="1"/>
    </row>
    <row r="4176" spans="2:3">
      <c r="B4176" s="11"/>
      <c r="C4176" s="1"/>
    </row>
    <row r="4177" spans="2:3">
      <c r="B4177" s="11"/>
      <c r="C4177" s="1"/>
    </row>
    <row r="4178" spans="2:3">
      <c r="B4178" s="11"/>
      <c r="C4178" s="1"/>
    </row>
    <row r="4179" spans="2:3">
      <c r="B4179" s="11"/>
      <c r="C4179" s="1"/>
    </row>
    <row r="4180" spans="2:3">
      <c r="B4180" s="11"/>
      <c r="C4180" s="1"/>
    </row>
    <row r="4181" spans="2:3">
      <c r="B4181" s="11"/>
      <c r="C4181" s="1"/>
    </row>
    <row r="4182" spans="2:3">
      <c r="B4182" s="11"/>
      <c r="C4182" s="1"/>
    </row>
    <row r="4183" spans="2:3">
      <c r="B4183" s="11"/>
      <c r="C4183" s="1"/>
    </row>
    <row r="4184" spans="2:3">
      <c r="B4184" s="11"/>
      <c r="C4184" s="1"/>
    </row>
    <row r="4185" spans="2:3">
      <c r="B4185" s="11"/>
      <c r="C4185" s="1"/>
    </row>
    <row r="4186" spans="2:3">
      <c r="B4186" s="11"/>
      <c r="C4186" s="1"/>
    </row>
    <row r="4187" spans="2:3">
      <c r="B4187" s="11"/>
      <c r="C4187" s="1"/>
    </row>
    <row r="4188" spans="2:3">
      <c r="B4188" s="11"/>
      <c r="C4188" s="1"/>
    </row>
    <row r="4189" spans="2:3">
      <c r="B4189" s="11"/>
      <c r="C4189" s="1"/>
    </row>
    <row r="4190" spans="2:3">
      <c r="B4190" s="11"/>
      <c r="C4190" s="1"/>
    </row>
    <row r="4191" spans="2:3">
      <c r="B4191" s="11"/>
      <c r="C4191" s="1"/>
    </row>
    <row r="4192" spans="2:3">
      <c r="B4192" s="11"/>
      <c r="C4192" s="1"/>
    </row>
    <row r="4193" spans="2:3">
      <c r="B4193" s="11"/>
      <c r="C4193" s="1"/>
    </row>
    <row r="4194" spans="2:3">
      <c r="B4194" s="11"/>
      <c r="C4194" s="1"/>
    </row>
    <row r="4195" spans="2:3">
      <c r="B4195" s="11"/>
      <c r="C4195" s="1"/>
    </row>
    <row r="4196" spans="2:3">
      <c r="B4196" s="11"/>
      <c r="C4196" s="1"/>
    </row>
    <row r="4197" spans="2:3">
      <c r="B4197" s="11"/>
      <c r="C4197" s="1"/>
    </row>
    <row r="4198" spans="2:3">
      <c r="B4198" s="11"/>
      <c r="C4198" s="1"/>
    </row>
    <row r="4199" spans="2:3">
      <c r="B4199" s="11"/>
      <c r="C4199" s="1"/>
    </row>
    <row r="4200" spans="2:3">
      <c r="B4200" s="11"/>
      <c r="C4200" s="1"/>
    </row>
    <row r="4201" spans="2:3">
      <c r="B4201" s="11"/>
      <c r="C4201" s="1"/>
    </row>
    <row r="4202" spans="2:3">
      <c r="B4202" s="11"/>
      <c r="C4202" s="1"/>
    </row>
    <row r="4203" spans="2:3">
      <c r="B4203" s="11"/>
      <c r="C4203" s="1"/>
    </row>
    <row r="4204" spans="2:3">
      <c r="B4204" s="11"/>
      <c r="C4204" s="1"/>
    </row>
    <row r="4205" spans="2:3">
      <c r="B4205" s="11"/>
      <c r="C4205" s="1"/>
    </row>
    <row r="4206" spans="2:3">
      <c r="B4206" s="11"/>
      <c r="C4206" s="1"/>
    </row>
    <row r="4207" spans="2:3">
      <c r="B4207" s="11"/>
      <c r="C4207" s="1"/>
    </row>
    <row r="4208" spans="2:3">
      <c r="B4208" s="11"/>
      <c r="C4208" s="1"/>
    </row>
    <row r="4209" spans="2:3">
      <c r="B4209" s="11"/>
      <c r="C4209" s="1"/>
    </row>
    <row r="4210" spans="2:3">
      <c r="B4210" s="11"/>
      <c r="C4210" s="1"/>
    </row>
    <row r="4211" spans="2:3">
      <c r="B4211" s="11"/>
      <c r="C4211" s="1"/>
    </row>
    <row r="4212" spans="2:3">
      <c r="B4212" s="11"/>
      <c r="C4212" s="1"/>
    </row>
    <row r="4213" spans="2:3">
      <c r="B4213" s="11"/>
      <c r="C4213" s="1"/>
    </row>
    <row r="4214" spans="2:3">
      <c r="B4214" s="11"/>
      <c r="C4214" s="1"/>
    </row>
    <row r="4215" spans="2:3">
      <c r="B4215" s="11"/>
      <c r="C4215" s="1"/>
    </row>
    <row r="4216" spans="2:3">
      <c r="B4216" s="11"/>
      <c r="C4216" s="1"/>
    </row>
    <row r="4217" spans="2:3">
      <c r="B4217" s="11"/>
      <c r="C4217" s="1"/>
    </row>
    <row r="4218" spans="2:3">
      <c r="B4218" s="11"/>
      <c r="C4218" s="1"/>
    </row>
    <row r="4219" spans="2:3">
      <c r="B4219" s="11"/>
      <c r="C4219" s="1"/>
    </row>
    <row r="4220" spans="2:3">
      <c r="B4220" s="11"/>
      <c r="C4220" s="1"/>
    </row>
    <row r="4221" spans="2:3">
      <c r="B4221" s="11"/>
      <c r="C4221" s="1"/>
    </row>
    <row r="4222" spans="2:3">
      <c r="B4222" s="11"/>
      <c r="C4222" s="1"/>
    </row>
    <row r="4223" spans="2:3">
      <c r="B4223" s="11"/>
      <c r="C4223" s="1"/>
    </row>
    <row r="4224" spans="2:3">
      <c r="B4224" s="11"/>
      <c r="C4224" s="1"/>
    </row>
    <row r="4225" spans="2:3">
      <c r="B4225" s="11"/>
      <c r="C4225" s="1"/>
    </row>
    <row r="4226" spans="2:3">
      <c r="B4226" s="11"/>
      <c r="C4226" s="1"/>
    </row>
    <row r="4227" spans="2:3">
      <c r="B4227" s="11"/>
      <c r="C4227" s="1"/>
    </row>
    <row r="4228" spans="2:3">
      <c r="B4228" s="11"/>
      <c r="C4228" s="1"/>
    </row>
    <row r="4229" spans="2:3">
      <c r="B4229" s="11"/>
      <c r="C4229" s="1"/>
    </row>
    <row r="4230" spans="2:3">
      <c r="B4230" s="11"/>
      <c r="C4230" s="1"/>
    </row>
    <row r="4231" spans="2:3">
      <c r="B4231" s="11"/>
      <c r="C4231" s="1"/>
    </row>
    <row r="4232" spans="2:3">
      <c r="B4232" s="11"/>
      <c r="C4232" s="1"/>
    </row>
    <row r="4233" spans="2:3">
      <c r="B4233" s="11"/>
      <c r="C4233" s="1"/>
    </row>
    <row r="4234" spans="2:3">
      <c r="B4234" s="11"/>
      <c r="C4234" s="1"/>
    </row>
    <row r="4235" spans="2:3">
      <c r="B4235" s="11"/>
      <c r="C4235" s="1"/>
    </row>
    <row r="4236" spans="2:3">
      <c r="B4236" s="11"/>
      <c r="C4236" s="1"/>
    </row>
    <row r="4237" spans="2:3">
      <c r="B4237" s="11"/>
      <c r="C4237" s="1"/>
    </row>
    <row r="4238" spans="2:3">
      <c r="B4238" s="11"/>
      <c r="C4238" s="1"/>
    </row>
    <row r="4239" spans="2:3">
      <c r="B4239" s="11"/>
      <c r="C4239" s="1"/>
    </row>
    <row r="4240" spans="2:3">
      <c r="B4240" s="11"/>
      <c r="C4240" s="1"/>
    </row>
    <row r="4241" spans="2:3">
      <c r="B4241" s="11"/>
      <c r="C4241" s="1"/>
    </row>
    <row r="4242" spans="2:3">
      <c r="B4242" s="11"/>
      <c r="C4242" s="1"/>
    </row>
    <row r="4243" spans="2:3">
      <c r="B4243" s="11"/>
      <c r="C4243" s="1"/>
    </row>
    <row r="4244" spans="2:3">
      <c r="B4244" s="11"/>
      <c r="C4244" s="1"/>
    </row>
    <row r="4245" spans="2:3">
      <c r="B4245" s="11"/>
      <c r="C4245" s="1"/>
    </row>
    <row r="4246" spans="2:3">
      <c r="B4246" s="11"/>
      <c r="C4246" s="1"/>
    </row>
    <row r="4247" spans="2:3">
      <c r="B4247" s="11"/>
      <c r="C4247" s="1"/>
    </row>
    <row r="4248" spans="2:3">
      <c r="B4248" s="11"/>
      <c r="C4248" s="1"/>
    </row>
    <row r="4249" spans="2:3">
      <c r="B4249" s="11"/>
      <c r="C4249" s="1"/>
    </row>
    <row r="4250" spans="2:3">
      <c r="B4250" s="11"/>
      <c r="C4250" s="1"/>
    </row>
    <row r="4251" spans="2:3">
      <c r="B4251" s="11"/>
      <c r="C4251" s="1"/>
    </row>
    <row r="4252" spans="2:3">
      <c r="B4252" s="11"/>
      <c r="C4252" s="1"/>
    </row>
    <row r="4253" spans="2:3">
      <c r="B4253" s="11"/>
      <c r="C4253" s="1"/>
    </row>
    <row r="4254" spans="2:3">
      <c r="B4254" s="11"/>
      <c r="C4254" s="1"/>
    </row>
    <row r="4255" spans="2:3">
      <c r="B4255" s="11"/>
      <c r="C4255" s="1"/>
    </row>
    <row r="4256" spans="2:3">
      <c r="B4256" s="11"/>
      <c r="C4256" s="1"/>
    </row>
    <row r="4257" spans="2:3">
      <c r="B4257" s="11"/>
      <c r="C4257" s="1"/>
    </row>
    <row r="4258" spans="2:3">
      <c r="B4258" s="11"/>
      <c r="C4258" s="1"/>
    </row>
    <row r="4259" spans="2:3">
      <c r="B4259" s="11"/>
      <c r="C4259" s="1"/>
    </row>
    <row r="4260" spans="2:3">
      <c r="B4260" s="11"/>
      <c r="C4260" s="1"/>
    </row>
    <row r="4261" spans="2:3">
      <c r="B4261" s="11"/>
      <c r="C4261" s="1"/>
    </row>
    <row r="4262" spans="2:3">
      <c r="B4262" s="11"/>
      <c r="C4262" s="1"/>
    </row>
    <row r="4263" spans="2:3">
      <c r="B4263" s="11"/>
      <c r="C4263" s="1"/>
    </row>
    <row r="4264" spans="2:3">
      <c r="B4264" s="11"/>
      <c r="C4264" s="1"/>
    </row>
    <row r="4265" spans="2:3">
      <c r="B4265" s="11"/>
      <c r="C4265" s="1"/>
    </row>
    <row r="4266" spans="2:3">
      <c r="B4266" s="11"/>
      <c r="C4266" s="1"/>
    </row>
    <row r="4267" spans="2:3">
      <c r="B4267" s="11"/>
      <c r="C4267" s="1"/>
    </row>
    <row r="4268" spans="2:3">
      <c r="B4268" s="11"/>
      <c r="C4268" s="1"/>
    </row>
    <row r="4269" spans="2:3">
      <c r="B4269" s="11"/>
      <c r="C4269" s="1"/>
    </row>
    <row r="4270" spans="2:3">
      <c r="B4270" s="11"/>
      <c r="C4270" s="1"/>
    </row>
    <row r="4271" spans="2:3">
      <c r="B4271" s="11"/>
      <c r="C4271" s="1"/>
    </row>
    <row r="4272" spans="2:3">
      <c r="B4272" s="11"/>
      <c r="C4272" s="1"/>
    </row>
    <row r="4273" spans="2:3">
      <c r="B4273" s="11"/>
      <c r="C4273" s="1"/>
    </row>
    <row r="4274" spans="2:3">
      <c r="B4274" s="11"/>
      <c r="C4274" s="1"/>
    </row>
    <row r="4275" spans="2:3">
      <c r="B4275" s="11"/>
      <c r="C4275" s="1"/>
    </row>
    <row r="4276" spans="2:3">
      <c r="B4276" s="11"/>
      <c r="C4276" s="1"/>
    </row>
    <row r="4277" spans="2:3">
      <c r="B4277" s="11"/>
      <c r="C4277" s="1"/>
    </row>
    <row r="4278" spans="2:3">
      <c r="B4278" s="11"/>
      <c r="C4278" s="1"/>
    </row>
    <row r="4279" spans="2:3">
      <c r="B4279" s="11"/>
      <c r="C4279" s="1"/>
    </row>
    <row r="4280" spans="2:3">
      <c r="B4280" s="11"/>
      <c r="C4280" s="1"/>
    </row>
    <row r="4281" spans="2:3">
      <c r="B4281" s="11"/>
      <c r="C4281" s="1"/>
    </row>
    <row r="4282" spans="2:3">
      <c r="B4282" s="11"/>
      <c r="C4282" s="1"/>
    </row>
    <row r="4283" spans="2:3">
      <c r="B4283" s="11"/>
      <c r="C4283" s="1"/>
    </row>
    <row r="4284" spans="2:3">
      <c r="B4284" s="11"/>
      <c r="C4284" s="1"/>
    </row>
    <row r="4285" spans="2:3">
      <c r="B4285" s="11"/>
      <c r="C4285" s="1"/>
    </row>
    <row r="4286" spans="2:3">
      <c r="B4286" s="11"/>
      <c r="C4286" s="1"/>
    </row>
    <row r="4287" spans="2:3">
      <c r="B4287" s="11"/>
      <c r="C4287" s="1"/>
    </row>
    <row r="4288" spans="2:3">
      <c r="B4288" s="11"/>
      <c r="C4288" s="1"/>
    </row>
    <row r="4289" spans="2:3">
      <c r="B4289" s="11"/>
      <c r="C4289" s="1"/>
    </row>
    <row r="4290" spans="2:3">
      <c r="B4290" s="11"/>
      <c r="C4290" s="1"/>
    </row>
    <row r="4291" spans="2:3">
      <c r="B4291" s="11"/>
      <c r="C4291" s="1"/>
    </row>
    <row r="4292" spans="2:3">
      <c r="B4292" s="11"/>
      <c r="C4292" s="1"/>
    </row>
    <row r="4293" spans="2:3">
      <c r="B4293" s="11"/>
      <c r="C4293" s="1"/>
    </row>
    <row r="4294" spans="2:3">
      <c r="B4294" s="11"/>
      <c r="C4294" s="1"/>
    </row>
    <row r="4295" spans="2:3">
      <c r="B4295" s="11"/>
      <c r="C4295" s="1"/>
    </row>
    <row r="4296" spans="2:3">
      <c r="B4296" s="11"/>
      <c r="C4296" s="1"/>
    </row>
    <row r="4297" spans="2:3">
      <c r="B4297" s="11"/>
      <c r="C4297" s="1"/>
    </row>
    <row r="4298" spans="2:3">
      <c r="B4298" s="11"/>
      <c r="C4298" s="1"/>
    </row>
    <row r="4299" spans="2:3">
      <c r="B4299" s="11"/>
      <c r="C4299" s="1"/>
    </row>
    <row r="4300" spans="2:3">
      <c r="B4300" s="11"/>
      <c r="C4300" s="1"/>
    </row>
    <row r="4301" spans="2:3">
      <c r="B4301" s="11"/>
      <c r="C4301" s="1"/>
    </row>
    <row r="4302" spans="2:3">
      <c r="B4302" s="11"/>
      <c r="C4302" s="1"/>
    </row>
    <row r="4303" spans="2:3">
      <c r="B4303" s="11"/>
      <c r="C4303" s="1"/>
    </row>
    <row r="4304" spans="2:3">
      <c r="B4304" s="11"/>
      <c r="C4304" s="1"/>
    </row>
    <row r="4305" spans="2:3">
      <c r="B4305" s="11"/>
      <c r="C4305" s="1"/>
    </row>
    <row r="4306" spans="2:3">
      <c r="B4306" s="11"/>
      <c r="C4306" s="1"/>
    </row>
    <row r="4307" spans="2:3">
      <c r="B4307" s="11"/>
      <c r="C4307" s="1"/>
    </row>
    <row r="4308" spans="2:3">
      <c r="B4308" s="11"/>
      <c r="C4308" s="1"/>
    </row>
    <row r="4309" spans="2:3">
      <c r="B4309" s="11"/>
      <c r="C4309" s="1"/>
    </row>
    <row r="4310" spans="2:3">
      <c r="B4310" s="11"/>
      <c r="C4310" s="1"/>
    </row>
    <row r="4311" spans="2:3">
      <c r="B4311" s="11"/>
      <c r="C4311" s="1"/>
    </row>
    <row r="4312" spans="2:3">
      <c r="B4312" s="11"/>
      <c r="C4312" s="1"/>
    </row>
    <row r="4313" spans="2:3">
      <c r="B4313" s="11"/>
      <c r="C4313" s="1"/>
    </row>
    <row r="4314" spans="2:3">
      <c r="B4314" s="11"/>
      <c r="C4314" s="1"/>
    </row>
    <row r="4315" spans="2:3">
      <c r="B4315" s="11"/>
      <c r="C4315" s="1"/>
    </row>
    <row r="4316" spans="2:3">
      <c r="B4316" s="11"/>
      <c r="C4316" s="1"/>
    </row>
    <row r="4317" spans="2:3">
      <c r="B4317" s="11"/>
      <c r="C4317" s="1"/>
    </row>
    <row r="4318" spans="2:3">
      <c r="B4318" s="11"/>
      <c r="C4318" s="1"/>
    </row>
    <row r="4319" spans="2:3">
      <c r="B4319" s="11"/>
      <c r="C4319" s="1"/>
    </row>
    <row r="4320" spans="2:3">
      <c r="B4320" s="11"/>
      <c r="C4320" s="1"/>
    </row>
    <row r="4321" spans="2:3">
      <c r="B4321" s="11"/>
      <c r="C4321" s="1"/>
    </row>
    <row r="4322" spans="2:3">
      <c r="B4322" s="11"/>
      <c r="C4322" s="1"/>
    </row>
    <row r="4323" spans="2:3">
      <c r="B4323" s="11"/>
      <c r="C4323" s="1"/>
    </row>
    <row r="4324" spans="2:3">
      <c r="B4324" s="11"/>
      <c r="C4324" s="1"/>
    </row>
    <row r="4325" spans="2:3">
      <c r="B4325" s="11"/>
      <c r="C4325" s="1"/>
    </row>
    <row r="4326" spans="2:3">
      <c r="B4326" s="11"/>
      <c r="C4326" s="1"/>
    </row>
    <row r="4327" spans="2:3">
      <c r="B4327" s="11"/>
      <c r="C4327" s="1"/>
    </row>
    <row r="4328" spans="2:3">
      <c r="B4328" s="11"/>
      <c r="C4328" s="1"/>
    </row>
    <row r="4329" spans="2:3">
      <c r="B4329" s="11"/>
      <c r="C4329" s="1"/>
    </row>
    <row r="4330" spans="2:3">
      <c r="B4330" s="11"/>
      <c r="C4330" s="1"/>
    </row>
    <row r="4331" spans="2:3">
      <c r="B4331" s="11"/>
      <c r="C4331" s="1"/>
    </row>
    <row r="4332" spans="2:3">
      <c r="B4332" s="11"/>
      <c r="C4332" s="1"/>
    </row>
    <row r="4333" spans="2:3">
      <c r="B4333" s="11"/>
      <c r="C4333" s="1"/>
    </row>
    <row r="4334" spans="2:3">
      <c r="B4334" s="11"/>
      <c r="C4334" s="1"/>
    </row>
    <row r="4335" spans="2:3">
      <c r="B4335" s="11"/>
      <c r="C4335" s="1"/>
    </row>
    <row r="4336" spans="2:3">
      <c r="B4336" s="11"/>
      <c r="C4336" s="1"/>
    </row>
    <row r="4337" spans="2:3">
      <c r="B4337" s="11"/>
      <c r="C4337" s="1"/>
    </row>
    <row r="4338" spans="2:3">
      <c r="B4338" s="11"/>
      <c r="C4338" s="1"/>
    </row>
    <row r="4339" spans="2:3">
      <c r="B4339" s="11"/>
      <c r="C4339" s="1"/>
    </row>
    <row r="4340" spans="2:3">
      <c r="B4340" s="11"/>
      <c r="C4340" s="1"/>
    </row>
    <row r="4341" spans="2:3">
      <c r="B4341" s="11"/>
      <c r="C4341" s="1"/>
    </row>
    <row r="4342" spans="2:3">
      <c r="B4342" s="11"/>
      <c r="C4342" s="1"/>
    </row>
    <row r="4343" spans="2:3">
      <c r="B4343" s="11"/>
      <c r="C4343" s="1"/>
    </row>
    <row r="4344" spans="2:3">
      <c r="B4344" s="11"/>
      <c r="C4344" s="1"/>
    </row>
    <row r="4345" spans="2:3">
      <c r="B4345" s="11"/>
      <c r="C4345" s="1"/>
    </row>
    <row r="4346" spans="2:3">
      <c r="B4346" s="11"/>
      <c r="C4346" s="1"/>
    </row>
    <row r="4347" spans="2:3">
      <c r="B4347" s="11"/>
      <c r="C4347" s="1"/>
    </row>
    <row r="4348" spans="2:3">
      <c r="B4348" s="11"/>
      <c r="C4348" s="1"/>
    </row>
    <row r="4349" spans="2:3">
      <c r="B4349" s="11"/>
      <c r="C4349" s="1"/>
    </row>
    <row r="4350" spans="2:3">
      <c r="B4350" s="11"/>
      <c r="C4350" s="1"/>
    </row>
    <row r="4351" spans="2:3">
      <c r="B4351" s="11"/>
      <c r="C4351" s="1"/>
    </row>
    <row r="4352" spans="2:3">
      <c r="B4352" s="11"/>
      <c r="C4352" s="1"/>
    </row>
    <row r="4353" spans="2:3">
      <c r="B4353" s="11"/>
      <c r="C4353" s="1"/>
    </row>
    <row r="4354" spans="2:3">
      <c r="B4354" s="11"/>
      <c r="C4354" s="1"/>
    </row>
    <row r="4355" spans="2:3">
      <c r="B4355" s="11"/>
      <c r="C4355" s="1"/>
    </row>
    <row r="4356" spans="2:3">
      <c r="B4356" s="11"/>
      <c r="C4356" s="1"/>
    </row>
    <row r="4357" spans="2:3">
      <c r="B4357" s="11"/>
      <c r="C4357" s="1"/>
    </row>
    <row r="4358" spans="2:3">
      <c r="B4358" s="11"/>
      <c r="C4358" s="1"/>
    </row>
    <row r="4359" spans="2:3">
      <c r="B4359" s="11"/>
      <c r="C4359" s="1"/>
    </row>
    <row r="4360" spans="2:3">
      <c r="B4360" s="11"/>
      <c r="C4360" s="1"/>
    </row>
    <row r="4361" spans="2:3">
      <c r="B4361" s="11"/>
      <c r="C4361" s="1"/>
    </row>
    <row r="4362" spans="2:3">
      <c r="B4362" s="11"/>
      <c r="C4362" s="1"/>
    </row>
    <row r="4363" spans="2:3">
      <c r="B4363" s="11"/>
      <c r="C4363" s="1"/>
    </row>
    <row r="4364" spans="2:3">
      <c r="B4364" s="11"/>
      <c r="C4364" s="1"/>
    </row>
    <row r="4365" spans="2:3">
      <c r="B4365" s="11"/>
      <c r="C4365" s="1"/>
    </row>
    <row r="4366" spans="2:3">
      <c r="B4366" s="11"/>
      <c r="C4366" s="1"/>
    </row>
    <row r="4367" spans="2:3">
      <c r="B4367" s="11"/>
      <c r="C4367" s="1"/>
    </row>
    <row r="4368" spans="2:3">
      <c r="B4368" s="11"/>
      <c r="C4368" s="1"/>
    </row>
    <row r="4369" spans="2:3">
      <c r="B4369" s="11"/>
      <c r="C4369" s="1"/>
    </row>
    <row r="4370" spans="2:3">
      <c r="B4370" s="11"/>
      <c r="C4370" s="1"/>
    </row>
    <row r="4371" spans="2:3">
      <c r="B4371" s="11"/>
      <c r="C4371" s="1"/>
    </row>
    <row r="4372" spans="2:3">
      <c r="B4372" s="11"/>
      <c r="C4372" s="1"/>
    </row>
    <row r="4373" spans="2:3">
      <c r="B4373" s="11"/>
      <c r="C4373" s="1"/>
    </row>
    <row r="4374" spans="2:3">
      <c r="B4374" s="11"/>
      <c r="C4374" s="1"/>
    </row>
    <row r="4375" spans="2:3">
      <c r="B4375" s="11"/>
      <c r="C4375" s="1"/>
    </row>
    <row r="4376" spans="2:3">
      <c r="B4376" s="11"/>
      <c r="C4376" s="1"/>
    </row>
    <row r="4377" spans="2:3">
      <c r="B4377" s="11"/>
      <c r="C4377" s="1"/>
    </row>
    <row r="4378" spans="2:3">
      <c r="B4378" s="11"/>
      <c r="C4378" s="1"/>
    </row>
    <row r="4379" spans="2:3">
      <c r="B4379" s="11"/>
      <c r="C4379" s="1"/>
    </row>
    <row r="4380" spans="2:3">
      <c r="B4380" s="11"/>
      <c r="C4380" s="1"/>
    </row>
    <row r="4381" spans="2:3">
      <c r="B4381" s="11"/>
      <c r="C4381" s="1"/>
    </row>
    <row r="4382" spans="2:3">
      <c r="B4382" s="11"/>
      <c r="C4382" s="1"/>
    </row>
    <row r="4383" spans="2:3">
      <c r="B4383" s="11"/>
      <c r="C4383" s="1"/>
    </row>
    <row r="4384" spans="2:3">
      <c r="B4384" s="11"/>
      <c r="C4384" s="1"/>
    </row>
    <row r="4385" spans="2:3">
      <c r="B4385" s="11"/>
      <c r="C4385" s="1"/>
    </row>
    <row r="4386" spans="2:3">
      <c r="B4386" s="11"/>
      <c r="C4386" s="1"/>
    </row>
    <row r="4387" spans="2:3">
      <c r="B4387" s="11"/>
      <c r="C4387" s="1"/>
    </row>
    <row r="4388" spans="2:3">
      <c r="B4388" s="11"/>
      <c r="C4388" s="1"/>
    </row>
    <row r="4389" spans="2:3">
      <c r="B4389" s="11"/>
      <c r="C4389" s="1"/>
    </row>
    <row r="4390" spans="2:3">
      <c r="B4390" s="11"/>
      <c r="C4390" s="1"/>
    </row>
    <row r="4391" spans="2:3">
      <c r="B4391" s="11"/>
      <c r="C4391" s="1"/>
    </row>
    <row r="4392" spans="2:3">
      <c r="B4392" s="11"/>
      <c r="C4392" s="1"/>
    </row>
    <row r="4393" spans="2:3">
      <c r="B4393" s="11"/>
      <c r="C4393" s="1"/>
    </row>
    <row r="4394" spans="2:3">
      <c r="B4394" s="11"/>
      <c r="C4394" s="1"/>
    </row>
    <row r="4395" spans="2:3">
      <c r="B4395" s="11"/>
      <c r="C4395" s="1"/>
    </row>
    <row r="4396" spans="2:3">
      <c r="B4396" s="11"/>
      <c r="C4396" s="1"/>
    </row>
    <row r="4397" spans="2:3">
      <c r="B4397" s="11"/>
      <c r="C4397" s="1"/>
    </row>
    <row r="4398" spans="2:3">
      <c r="B4398" s="11"/>
      <c r="C4398" s="1"/>
    </row>
    <row r="4399" spans="2:3">
      <c r="B4399" s="11"/>
      <c r="C4399" s="1"/>
    </row>
    <row r="4400" spans="2:3">
      <c r="B4400" s="11"/>
      <c r="C4400" s="1"/>
    </row>
    <row r="4401" spans="2:3">
      <c r="B4401" s="11"/>
      <c r="C4401" s="1"/>
    </row>
    <row r="4402" spans="2:3">
      <c r="B4402" s="11"/>
      <c r="C4402" s="1"/>
    </row>
    <row r="4403" spans="2:3">
      <c r="B4403" s="11"/>
      <c r="C4403" s="1"/>
    </row>
    <row r="4404" spans="2:3">
      <c r="B4404" s="11"/>
      <c r="C4404" s="1"/>
    </row>
    <row r="4405" spans="2:3">
      <c r="B4405" s="11"/>
      <c r="C4405" s="1"/>
    </row>
    <row r="4406" spans="2:3">
      <c r="B4406" s="11"/>
      <c r="C4406" s="1"/>
    </row>
    <row r="4407" spans="2:3">
      <c r="B4407" s="11"/>
      <c r="C4407" s="1"/>
    </row>
    <row r="4408" spans="2:3">
      <c r="B4408" s="11"/>
      <c r="C4408" s="1"/>
    </row>
    <row r="4409" spans="2:3">
      <c r="B4409" s="11"/>
      <c r="C4409" s="1"/>
    </row>
    <row r="4410" spans="2:3">
      <c r="B4410" s="11"/>
      <c r="C4410" s="1"/>
    </row>
    <row r="4411" spans="2:3">
      <c r="B4411" s="11"/>
      <c r="C4411" s="1"/>
    </row>
    <row r="4412" spans="2:3">
      <c r="B4412" s="11"/>
      <c r="C4412" s="1"/>
    </row>
    <row r="4413" spans="2:3">
      <c r="B4413" s="11"/>
      <c r="C4413" s="1"/>
    </row>
    <row r="4414" spans="2:3">
      <c r="B4414" s="11"/>
      <c r="C4414" s="1"/>
    </row>
    <row r="4415" spans="2:3">
      <c r="B4415" s="11"/>
      <c r="C4415" s="1"/>
    </row>
    <row r="4416" spans="2:3">
      <c r="B4416" s="11"/>
      <c r="C4416" s="1"/>
    </row>
    <row r="4417" spans="2:3">
      <c r="B4417" s="11"/>
      <c r="C4417" s="1"/>
    </row>
    <row r="4418" spans="2:3">
      <c r="B4418" s="11"/>
      <c r="C4418" s="1"/>
    </row>
    <row r="4419" spans="2:3">
      <c r="B4419" s="11"/>
      <c r="C4419" s="1"/>
    </row>
    <row r="4420" spans="2:3">
      <c r="B4420" s="11"/>
      <c r="C4420" s="1"/>
    </row>
    <row r="4421" spans="2:3">
      <c r="B4421" s="11"/>
      <c r="C4421" s="1"/>
    </row>
    <row r="4422" spans="2:3">
      <c r="B4422" s="11"/>
      <c r="C4422" s="1"/>
    </row>
    <row r="4423" spans="2:3">
      <c r="B4423" s="11"/>
      <c r="C4423" s="1"/>
    </row>
    <row r="4424" spans="2:3">
      <c r="B4424" s="11"/>
      <c r="C4424" s="1"/>
    </row>
    <row r="4425" spans="2:3">
      <c r="B4425" s="11"/>
      <c r="C4425" s="1"/>
    </row>
    <row r="4426" spans="2:3">
      <c r="B4426" s="11"/>
      <c r="C4426" s="1"/>
    </row>
    <row r="4427" spans="2:3">
      <c r="B4427" s="11"/>
      <c r="C4427" s="1"/>
    </row>
    <row r="4428" spans="2:3">
      <c r="B4428" s="11"/>
      <c r="C4428" s="1"/>
    </row>
    <row r="4429" spans="2:3">
      <c r="B4429" s="11"/>
      <c r="C4429" s="1"/>
    </row>
    <row r="4430" spans="2:3">
      <c r="B4430" s="11"/>
      <c r="C4430" s="1"/>
    </row>
    <row r="4431" spans="2:3">
      <c r="B4431" s="11"/>
      <c r="C4431" s="1"/>
    </row>
    <row r="4432" spans="2:3">
      <c r="B4432" s="11"/>
      <c r="C4432" s="1"/>
    </row>
    <row r="4433" spans="2:3">
      <c r="B4433" s="11"/>
      <c r="C4433" s="1"/>
    </row>
    <row r="4434" spans="2:3">
      <c r="B4434" s="11"/>
      <c r="C4434" s="1"/>
    </row>
    <row r="4435" spans="2:3">
      <c r="B4435" s="11"/>
      <c r="C4435" s="1"/>
    </row>
    <row r="4436" spans="2:3">
      <c r="B4436" s="11"/>
      <c r="C4436" s="1"/>
    </row>
    <row r="4437" spans="2:3">
      <c r="B4437" s="11"/>
      <c r="C4437" s="1"/>
    </row>
    <row r="4438" spans="2:3">
      <c r="B4438" s="11"/>
      <c r="C4438" s="1"/>
    </row>
    <row r="4439" spans="2:3">
      <c r="B4439" s="11"/>
      <c r="C4439" s="1"/>
    </row>
    <row r="4440" spans="2:3">
      <c r="B4440" s="11"/>
      <c r="C4440" s="1"/>
    </row>
    <row r="4441" spans="2:3">
      <c r="B4441" s="11"/>
      <c r="C4441" s="1"/>
    </row>
    <row r="4442" spans="2:3">
      <c r="B4442" s="11"/>
      <c r="C4442" s="1"/>
    </row>
    <row r="4443" spans="2:3">
      <c r="B4443" s="11"/>
      <c r="C4443" s="1"/>
    </row>
    <row r="4444" spans="2:3">
      <c r="B4444" s="11"/>
      <c r="C4444" s="1"/>
    </row>
    <row r="4445" spans="2:3">
      <c r="B4445" s="11"/>
      <c r="C4445" s="1"/>
    </row>
    <row r="4446" spans="2:3">
      <c r="B4446" s="11"/>
      <c r="C4446" s="1"/>
    </row>
    <row r="4447" spans="2:3">
      <c r="B4447" s="11"/>
      <c r="C4447" s="1"/>
    </row>
    <row r="4448" spans="2:3">
      <c r="B4448" s="11"/>
      <c r="C4448" s="1"/>
    </row>
    <row r="4449" spans="2:3">
      <c r="B4449" s="11"/>
      <c r="C4449" s="1"/>
    </row>
    <row r="4450" spans="2:3">
      <c r="B4450" s="11"/>
      <c r="C4450" s="1"/>
    </row>
    <row r="4451" spans="2:3">
      <c r="B4451" s="11"/>
      <c r="C4451" s="1"/>
    </row>
    <row r="4452" spans="2:3">
      <c r="B4452" s="11"/>
      <c r="C4452" s="1"/>
    </row>
    <row r="4453" spans="2:3">
      <c r="B4453" s="11"/>
      <c r="C4453" s="1"/>
    </row>
    <row r="4454" spans="2:3">
      <c r="B4454" s="11"/>
      <c r="C4454" s="1"/>
    </row>
    <row r="4455" spans="2:3">
      <c r="B4455" s="11"/>
      <c r="C4455" s="1"/>
    </row>
    <row r="4456" spans="2:3">
      <c r="B4456" s="11"/>
      <c r="C4456" s="1"/>
    </row>
    <row r="4457" spans="2:3">
      <c r="B4457" s="11"/>
      <c r="C4457" s="1"/>
    </row>
    <row r="4458" spans="2:3">
      <c r="B4458" s="11"/>
      <c r="C4458" s="1"/>
    </row>
    <row r="4459" spans="2:3">
      <c r="B4459" s="11"/>
      <c r="C4459" s="1"/>
    </row>
    <row r="4460" spans="2:3">
      <c r="B4460" s="11"/>
      <c r="C4460" s="1"/>
    </row>
    <row r="4461" spans="2:3">
      <c r="B4461" s="11"/>
      <c r="C4461" s="1"/>
    </row>
    <row r="4462" spans="2:3">
      <c r="B4462" s="11"/>
      <c r="C4462" s="1"/>
    </row>
    <row r="4463" spans="2:3">
      <c r="B4463" s="11"/>
      <c r="C4463" s="1"/>
    </row>
    <row r="4464" spans="2:3">
      <c r="B4464" s="11"/>
      <c r="C4464" s="1"/>
    </row>
    <row r="4465" spans="2:3">
      <c r="B4465" s="11"/>
      <c r="C4465" s="1"/>
    </row>
    <row r="4466" spans="2:3">
      <c r="B4466" s="11"/>
      <c r="C4466" s="1"/>
    </row>
    <row r="4467" spans="2:3">
      <c r="B4467" s="11"/>
      <c r="C4467" s="1"/>
    </row>
    <row r="4468" spans="2:3">
      <c r="B4468" s="11"/>
      <c r="C4468" s="1"/>
    </row>
    <row r="4469" spans="2:3">
      <c r="B4469" s="11"/>
      <c r="C4469" s="1"/>
    </row>
    <row r="4470" spans="2:3">
      <c r="B4470" s="11"/>
      <c r="C4470" s="1"/>
    </row>
    <row r="4471" spans="2:3">
      <c r="B4471" s="11"/>
      <c r="C4471" s="1"/>
    </row>
    <row r="4472" spans="2:3">
      <c r="B4472" s="11"/>
      <c r="C4472" s="1"/>
    </row>
    <row r="4473" spans="2:3">
      <c r="B4473" s="11"/>
      <c r="C4473" s="1"/>
    </row>
    <row r="4474" spans="2:3">
      <c r="B4474" s="11"/>
      <c r="C4474" s="1"/>
    </row>
    <row r="4475" spans="2:3">
      <c r="B4475" s="11"/>
      <c r="C4475" s="1"/>
    </row>
    <row r="4476" spans="2:3">
      <c r="B4476" s="11"/>
      <c r="C4476" s="1"/>
    </row>
    <row r="4477" spans="2:3">
      <c r="B4477" s="11"/>
      <c r="C4477" s="1"/>
    </row>
    <row r="4478" spans="2:3">
      <c r="B4478" s="11"/>
      <c r="C4478" s="1"/>
    </row>
    <row r="4479" spans="2:3">
      <c r="B4479" s="11"/>
      <c r="C4479" s="1"/>
    </row>
    <row r="4480" spans="2:3">
      <c r="B4480" s="11"/>
      <c r="C4480" s="1"/>
    </row>
    <row r="4481" spans="2:3">
      <c r="B4481" s="11"/>
      <c r="C4481" s="1"/>
    </row>
    <row r="4482" spans="2:3">
      <c r="B4482" s="11"/>
      <c r="C4482" s="1"/>
    </row>
    <row r="4483" spans="2:3">
      <c r="B4483" s="11"/>
      <c r="C4483" s="1"/>
    </row>
    <row r="4484" spans="2:3">
      <c r="B4484" s="11"/>
      <c r="C4484" s="1"/>
    </row>
    <row r="4485" spans="2:3">
      <c r="B4485" s="11"/>
      <c r="C4485" s="1"/>
    </row>
    <row r="4486" spans="2:3">
      <c r="B4486" s="11"/>
      <c r="C4486" s="1"/>
    </row>
    <row r="4487" spans="2:3">
      <c r="B4487" s="11"/>
      <c r="C4487" s="1"/>
    </row>
    <row r="4488" spans="2:3">
      <c r="B4488" s="11"/>
      <c r="C4488" s="1"/>
    </row>
    <row r="4489" spans="2:3">
      <c r="B4489" s="11"/>
      <c r="C4489" s="1"/>
    </row>
    <row r="4490" spans="2:3">
      <c r="B4490" s="11"/>
      <c r="C4490" s="1"/>
    </row>
    <row r="4491" spans="2:3">
      <c r="B4491" s="11"/>
      <c r="C4491" s="1"/>
    </row>
    <row r="4492" spans="2:3">
      <c r="B4492" s="11"/>
      <c r="C4492" s="1"/>
    </row>
    <row r="4493" spans="2:3">
      <c r="B4493" s="11"/>
      <c r="C4493" s="1"/>
    </row>
    <row r="4494" spans="2:3">
      <c r="B4494" s="11"/>
      <c r="C4494" s="1"/>
    </row>
    <row r="4495" spans="2:3">
      <c r="B4495" s="11"/>
      <c r="C4495" s="1"/>
    </row>
    <row r="4496" spans="2:3">
      <c r="B4496" s="11"/>
      <c r="C4496" s="1"/>
    </row>
    <row r="4497" spans="2:3">
      <c r="B4497" s="11"/>
      <c r="C4497" s="1"/>
    </row>
    <row r="4498" spans="2:3">
      <c r="B4498" s="11"/>
      <c r="C4498" s="1"/>
    </row>
    <row r="4499" spans="2:3">
      <c r="B4499" s="11"/>
      <c r="C4499" s="1"/>
    </row>
    <row r="4500" spans="2:3">
      <c r="B4500" s="11"/>
      <c r="C4500" s="1"/>
    </row>
    <row r="4501" spans="2:3">
      <c r="B4501" s="11"/>
      <c r="C4501" s="1"/>
    </row>
    <row r="4502" spans="2:3">
      <c r="B4502" s="11"/>
      <c r="C4502" s="1"/>
    </row>
    <row r="4503" spans="2:3">
      <c r="B4503" s="11"/>
      <c r="C4503" s="1"/>
    </row>
    <row r="4504" spans="2:3">
      <c r="B4504" s="11"/>
      <c r="C4504" s="1"/>
    </row>
    <row r="4505" spans="2:3">
      <c r="B4505" s="11"/>
      <c r="C4505" s="1"/>
    </row>
    <row r="4506" spans="2:3">
      <c r="B4506" s="11"/>
      <c r="C4506" s="1"/>
    </row>
    <row r="4507" spans="2:3">
      <c r="B4507" s="11"/>
      <c r="C4507" s="1"/>
    </row>
    <row r="4508" spans="2:3">
      <c r="B4508" s="11"/>
      <c r="C4508" s="1"/>
    </row>
    <row r="4509" spans="2:3">
      <c r="B4509" s="11"/>
      <c r="C4509" s="1"/>
    </row>
    <row r="4510" spans="2:3">
      <c r="B4510" s="11"/>
      <c r="C4510" s="1"/>
    </row>
    <row r="4511" spans="2:3">
      <c r="B4511" s="11"/>
      <c r="C4511" s="1"/>
    </row>
    <row r="4512" spans="2:3">
      <c r="B4512" s="11"/>
      <c r="C4512" s="1"/>
    </row>
    <row r="4513" spans="2:3">
      <c r="B4513" s="11"/>
      <c r="C4513" s="1"/>
    </row>
    <row r="4514" spans="2:3">
      <c r="B4514" s="11"/>
      <c r="C4514" s="1"/>
    </row>
    <row r="4515" spans="2:3">
      <c r="B4515" s="11"/>
      <c r="C4515" s="1"/>
    </row>
    <row r="4516" spans="2:3">
      <c r="B4516" s="11"/>
      <c r="C4516" s="1"/>
    </row>
    <row r="4517" spans="2:3">
      <c r="B4517" s="11"/>
      <c r="C4517" s="1"/>
    </row>
    <row r="4518" spans="2:3">
      <c r="B4518" s="11"/>
      <c r="C4518" s="1"/>
    </row>
    <row r="4519" spans="2:3">
      <c r="B4519" s="11"/>
      <c r="C4519" s="1"/>
    </row>
    <row r="4520" spans="2:3">
      <c r="B4520" s="11"/>
      <c r="C4520" s="1"/>
    </row>
    <row r="4521" spans="2:3">
      <c r="B4521" s="11"/>
      <c r="C4521" s="1"/>
    </row>
    <row r="4522" spans="2:3">
      <c r="B4522" s="11"/>
      <c r="C4522" s="1"/>
    </row>
    <row r="4523" spans="2:3">
      <c r="B4523" s="11"/>
      <c r="C4523" s="1"/>
    </row>
    <row r="4524" spans="2:3">
      <c r="B4524" s="11"/>
      <c r="C4524" s="1"/>
    </row>
    <row r="4525" spans="2:3">
      <c r="B4525" s="11"/>
      <c r="C4525" s="1"/>
    </row>
    <row r="4526" spans="2:3">
      <c r="B4526" s="11"/>
      <c r="C4526" s="1"/>
    </row>
    <row r="4527" spans="2:3">
      <c r="B4527" s="11"/>
      <c r="C4527" s="1"/>
    </row>
    <row r="4528" spans="2:3">
      <c r="B4528" s="11"/>
      <c r="C4528" s="1"/>
    </row>
    <row r="4529" spans="2:3">
      <c r="B4529" s="11"/>
      <c r="C4529" s="1"/>
    </row>
    <row r="4530" spans="2:3">
      <c r="B4530" s="11"/>
      <c r="C4530" s="1"/>
    </row>
    <row r="4531" spans="2:3">
      <c r="B4531" s="11"/>
      <c r="C4531" s="1"/>
    </row>
    <row r="4532" spans="2:3">
      <c r="B4532" s="11"/>
      <c r="C4532" s="1"/>
    </row>
    <row r="4533" spans="2:3">
      <c r="B4533" s="11"/>
      <c r="C4533" s="1"/>
    </row>
    <row r="4534" spans="2:3">
      <c r="B4534" s="11"/>
      <c r="C4534" s="1"/>
    </row>
    <row r="4535" spans="2:3">
      <c r="B4535" s="11"/>
      <c r="C4535" s="1"/>
    </row>
    <row r="4536" spans="2:3">
      <c r="B4536" s="11"/>
      <c r="C4536" s="1"/>
    </row>
    <row r="4537" spans="2:3">
      <c r="B4537" s="11"/>
      <c r="C4537" s="1"/>
    </row>
    <row r="4538" spans="2:3">
      <c r="B4538" s="11"/>
      <c r="C4538" s="1"/>
    </row>
    <row r="4539" spans="2:3">
      <c r="B4539" s="11"/>
      <c r="C4539" s="1"/>
    </row>
    <row r="4540" spans="2:3">
      <c r="B4540" s="11"/>
      <c r="C4540" s="1"/>
    </row>
    <row r="4541" spans="2:3">
      <c r="B4541" s="11"/>
      <c r="C4541" s="1"/>
    </row>
    <row r="4542" spans="2:3">
      <c r="B4542" s="11"/>
      <c r="C4542" s="1"/>
    </row>
    <row r="4543" spans="2:3">
      <c r="B4543" s="11"/>
      <c r="C4543" s="1"/>
    </row>
    <row r="4544" spans="2:3">
      <c r="B4544" s="11"/>
      <c r="C4544" s="1"/>
    </row>
    <row r="4545" spans="2:3">
      <c r="B4545" s="11"/>
      <c r="C4545" s="1"/>
    </row>
    <row r="4546" spans="2:3">
      <c r="B4546" s="11"/>
      <c r="C4546" s="1"/>
    </row>
    <row r="4547" spans="2:3">
      <c r="B4547" s="11"/>
      <c r="C4547" s="1"/>
    </row>
    <row r="4548" spans="2:3">
      <c r="B4548" s="11"/>
      <c r="C4548" s="1"/>
    </row>
    <row r="4549" spans="2:3">
      <c r="B4549" s="11"/>
      <c r="C4549" s="1"/>
    </row>
    <row r="4550" spans="2:3">
      <c r="B4550" s="11"/>
      <c r="C4550" s="1"/>
    </row>
    <row r="4551" spans="2:3">
      <c r="B4551" s="11"/>
      <c r="C4551" s="1"/>
    </row>
    <row r="4552" spans="2:3">
      <c r="B4552" s="11"/>
      <c r="C4552" s="1"/>
    </row>
    <row r="4553" spans="2:3">
      <c r="B4553" s="11"/>
      <c r="C4553" s="1"/>
    </row>
    <row r="4554" spans="2:3">
      <c r="B4554" s="11"/>
      <c r="C4554" s="1"/>
    </row>
    <row r="4555" spans="2:3">
      <c r="B4555" s="11"/>
      <c r="C4555" s="1"/>
    </row>
    <row r="4556" spans="2:3">
      <c r="B4556" s="11"/>
      <c r="C4556" s="1"/>
    </row>
    <row r="4557" spans="2:3">
      <c r="B4557" s="11"/>
      <c r="C4557" s="1"/>
    </row>
    <row r="4558" spans="2:3">
      <c r="B4558" s="11"/>
      <c r="C4558" s="1"/>
    </row>
    <row r="4559" spans="2:3">
      <c r="B4559" s="11"/>
      <c r="C4559" s="1"/>
    </row>
    <row r="4560" spans="2:3">
      <c r="B4560" s="11"/>
      <c r="C4560" s="1"/>
    </row>
    <row r="4561" spans="2:3">
      <c r="B4561" s="11"/>
      <c r="C4561" s="1"/>
    </row>
    <row r="4562" spans="2:3">
      <c r="B4562" s="11"/>
      <c r="C4562" s="1"/>
    </row>
    <row r="4563" spans="2:3">
      <c r="B4563" s="11"/>
      <c r="C4563" s="1"/>
    </row>
    <row r="4564" spans="2:3">
      <c r="B4564" s="11"/>
      <c r="C4564" s="1"/>
    </row>
    <row r="4565" spans="2:3">
      <c r="B4565" s="11"/>
      <c r="C4565" s="1"/>
    </row>
    <row r="4566" spans="2:3">
      <c r="B4566" s="11"/>
      <c r="C4566" s="1"/>
    </row>
    <row r="4567" spans="2:3">
      <c r="B4567" s="11"/>
      <c r="C4567" s="1"/>
    </row>
    <row r="4568" spans="2:3">
      <c r="B4568" s="11"/>
      <c r="C4568" s="1"/>
    </row>
    <row r="4569" spans="2:3">
      <c r="B4569" s="11"/>
      <c r="C4569" s="1"/>
    </row>
    <row r="4570" spans="2:3">
      <c r="B4570" s="11"/>
      <c r="C4570" s="1"/>
    </row>
    <row r="4571" spans="2:3">
      <c r="B4571" s="11"/>
      <c r="C4571" s="1"/>
    </row>
    <row r="4572" spans="2:3">
      <c r="B4572" s="11"/>
      <c r="C4572" s="1"/>
    </row>
    <row r="4573" spans="2:3">
      <c r="B4573" s="11"/>
      <c r="C4573" s="1"/>
    </row>
    <row r="4574" spans="2:3">
      <c r="B4574" s="11"/>
      <c r="C4574" s="1"/>
    </row>
    <row r="4575" spans="2:3">
      <c r="B4575" s="11"/>
      <c r="C4575" s="1"/>
    </row>
    <row r="4576" spans="2:3">
      <c r="B4576" s="11"/>
      <c r="C4576" s="1"/>
    </row>
    <row r="4577" spans="2:3">
      <c r="B4577" s="11"/>
      <c r="C4577" s="1"/>
    </row>
    <row r="4578" spans="2:3">
      <c r="B4578" s="11"/>
      <c r="C4578" s="1"/>
    </row>
    <row r="4579" spans="2:3">
      <c r="B4579" s="11"/>
      <c r="C4579" s="1"/>
    </row>
    <row r="4580" spans="2:3">
      <c r="B4580" s="11"/>
      <c r="C4580" s="1"/>
    </row>
    <row r="4581" spans="2:3">
      <c r="B4581" s="11"/>
      <c r="C4581" s="1"/>
    </row>
    <row r="4582" spans="2:3">
      <c r="B4582" s="11"/>
      <c r="C4582" s="1"/>
    </row>
    <row r="4583" spans="2:3">
      <c r="B4583" s="11"/>
      <c r="C4583" s="1"/>
    </row>
    <row r="4584" spans="2:3">
      <c r="B4584" s="11"/>
      <c r="C4584" s="1"/>
    </row>
    <row r="4585" spans="2:3">
      <c r="B4585" s="11"/>
      <c r="C4585" s="1"/>
    </row>
    <row r="4586" spans="2:3">
      <c r="B4586" s="11"/>
      <c r="C4586" s="1"/>
    </row>
    <row r="4587" spans="2:3">
      <c r="B4587" s="11"/>
      <c r="C4587" s="1"/>
    </row>
    <row r="4588" spans="2:3">
      <c r="B4588" s="11"/>
      <c r="C4588" s="1"/>
    </row>
    <row r="4589" spans="2:3">
      <c r="B4589" s="11"/>
      <c r="C4589" s="1"/>
    </row>
    <row r="4590" spans="2:3">
      <c r="B4590" s="11"/>
      <c r="C4590" s="1"/>
    </row>
    <row r="4591" spans="2:3">
      <c r="B4591" s="11"/>
      <c r="C4591" s="1"/>
    </row>
    <row r="4592" spans="2:3">
      <c r="B4592" s="11"/>
      <c r="C4592" s="1"/>
    </row>
    <row r="4593" spans="2:3">
      <c r="B4593" s="11"/>
      <c r="C4593" s="1"/>
    </row>
    <row r="4594" spans="2:3">
      <c r="B4594" s="11"/>
      <c r="C4594" s="1"/>
    </row>
    <row r="4595" spans="2:3">
      <c r="B4595" s="11"/>
      <c r="C4595" s="1"/>
    </row>
    <row r="4596" spans="2:3">
      <c r="B4596" s="11"/>
      <c r="C4596" s="1"/>
    </row>
    <row r="4597" spans="2:3">
      <c r="B4597" s="11"/>
      <c r="C4597" s="1"/>
    </row>
    <row r="4598" spans="2:3">
      <c r="B4598" s="11"/>
      <c r="C4598" s="1"/>
    </row>
    <row r="4599" spans="2:3">
      <c r="B4599" s="11"/>
      <c r="C4599" s="1"/>
    </row>
    <row r="4600" spans="2:3">
      <c r="B4600" s="11"/>
      <c r="C4600" s="1"/>
    </row>
    <row r="4601" spans="2:3">
      <c r="B4601" s="11"/>
      <c r="C4601" s="1"/>
    </row>
    <row r="4602" spans="2:3">
      <c r="B4602" s="11"/>
      <c r="C4602" s="1"/>
    </row>
    <row r="4603" spans="2:3">
      <c r="B4603" s="11"/>
      <c r="C4603" s="1"/>
    </row>
    <row r="4604" spans="2:3">
      <c r="B4604" s="11"/>
      <c r="C4604" s="1"/>
    </row>
    <row r="4605" spans="2:3">
      <c r="B4605" s="11"/>
      <c r="C4605" s="1"/>
    </row>
    <row r="4606" spans="2:3">
      <c r="B4606" s="11"/>
      <c r="C4606" s="1"/>
    </row>
    <row r="4607" spans="2:3">
      <c r="B4607" s="11"/>
      <c r="C4607" s="1"/>
    </row>
    <row r="4608" spans="2:3">
      <c r="B4608" s="11"/>
      <c r="C4608" s="1"/>
    </row>
    <row r="4609" spans="2:3">
      <c r="B4609" s="11"/>
      <c r="C4609" s="1"/>
    </row>
    <row r="4610" spans="2:3">
      <c r="B4610" s="11"/>
      <c r="C4610" s="1"/>
    </row>
    <row r="4611" spans="2:3">
      <c r="B4611" s="11"/>
      <c r="C4611" s="1"/>
    </row>
    <row r="4612" spans="2:3">
      <c r="B4612" s="11"/>
      <c r="C4612" s="1"/>
    </row>
    <row r="4613" spans="2:3">
      <c r="B4613" s="11"/>
      <c r="C4613" s="1"/>
    </row>
    <row r="4614" spans="2:3">
      <c r="B4614" s="11"/>
      <c r="C4614" s="1"/>
    </row>
    <row r="4615" spans="2:3">
      <c r="B4615" s="11"/>
      <c r="C4615" s="1"/>
    </row>
    <row r="4616" spans="2:3">
      <c r="B4616" s="11"/>
      <c r="C4616" s="1"/>
    </row>
    <row r="4617" spans="2:3">
      <c r="B4617" s="11"/>
      <c r="C4617" s="1"/>
    </row>
    <row r="4618" spans="2:3">
      <c r="B4618" s="11"/>
      <c r="C4618" s="1"/>
    </row>
    <row r="4619" spans="2:3">
      <c r="B4619" s="11"/>
      <c r="C4619" s="1"/>
    </row>
    <row r="4620" spans="2:3">
      <c r="B4620" s="11"/>
      <c r="C4620" s="1"/>
    </row>
    <row r="4621" spans="2:3">
      <c r="B4621" s="11"/>
      <c r="C4621" s="1"/>
    </row>
    <row r="4622" spans="2:3">
      <c r="B4622" s="11"/>
      <c r="C4622" s="1"/>
    </row>
    <row r="4623" spans="2:3">
      <c r="B4623" s="11"/>
      <c r="C4623" s="1"/>
    </row>
    <row r="4624" spans="2:3">
      <c r="B4624" s="11"/>
      <c r="C4624" s="1"/>
    </row>
    <row r="4625" spans="2:3">
      <c r="B4625" s="11"/>
      <c r="C4625" s="1"/>
    </row>
    <row r="4626" spans="2:3">
      <c r="B4626" s="11"/>
      <c r="C4626" s="1"/>
    </row>
    <row r="4627" spans="2:3">
      <c r="B4627" s="11"/>
      <c r="C4627" s="1"/>
    </row>
    <row r="4628" spans="2:3">
      <c r="B4628" s="11"/>
      <c r="C4628" s="1"/>
    </row>
    <row r="4629" spans="2:3">
      <c r="B4629" s="11"/>
      <c r="C4629" s="1"/>
    </row>
    <row r="4630" spans="2:3">
      <c r="B4630" s="11"/>
      <c r="C4630" s="1"/>
    </row>
    <row r="4631" spans="2:3">
      <c r="B4631" s="11"/>
      <c r="C4631" s="1"/>
    </row>
    <row r="4632" spans="2:3">
      <c r="B4632" s="11"/>
      <c r="C4632" s="1"/>
    </row>
    <row r="4633" spans="2:3">
      <c r="B4633" s="11"/>
      <c r="C4633" s="1"/>
    </row>
    <row r="4634" spans="2:3">
      <c r="B4634" s="11"/>
      <c r="C4634" s="1"/>
    </row>
    <row r="4635" spans="2:3">
      <c r="B4635" s="11"/>
      <c r="C4635" s="1"/>
    </row>
    <row r="4636" spans="2:3">
      <c r="B4636" s="11"/>
      <c r="C4636" s="1"/>
    </row>
    <row r="4637" spans="2:3">
      <c r="B4637" s="11"/>
      <c r="C4637" s="1"/>
    </row>
    <row r="4638" spans="2:3">
      <c r="B4638" s="11"/>
      <c r="C4638" s="1"/>
    </row>
    <row r="4639" spans="2:3">
      <c r="B4639" s="11"/>
      <c r="C4639" s="1"/>
    </row>
    <row r="4640" spans="2:3">
      <c r="B4640" s="11"/>
      <c r="C4640" s="1"/>
    </row>
    <row r="4641" spans="2:3">
      <c r="B4641" s="11"/>
      <c r="C4641" s="1"/>
    </row>
    <row r="4642" spans="2:3">
      <c r="B4642" s="11"/>
      <c r="C4642" s="1"/>
    </row>
    <row r="4643" spans="2:3">
      <c r="B4643" s="11"/>
      <c r="C4643" s="1"/>
    </row>
    <row r="4644" spans="2:3">
      <c r="B4644" s="11"/>
      <c r="C4644" s="1"/>
    </row>
    <row r="4645" spans="2:3">
      <c r="B4645" s="11"/>
      <c r="C4645" s="1"/>
    </row>
    <row r="4646" spans="2:3">
      <c r="B4646" s="11"/>
      <c r="C4646" s="1"/>
    </row>
    <row r="4647" spans="2:3">
      <c r="B4647" s="11"/>
      <c r="C4647" s="1"/>
    </row>
    <row r="4648" spans="2:3">
      <c r="B4648" s="11"/>
      <c r="C4648" s="1"/>
    </row>
    <row r="4649" spans="2:3">
      <c r="B4649" s="11"/>
      <c r="C4649" s="1"/>
    </row>
    <row r="4650" spans="2:3">
      <c r="B4650" s="11"/>
      <c r="C4650" s="1"/>
    </row>
    <row r="4651" spans="2:3">
      <c r="B4651" s="11"/>
      <c r="C4651" s="1"/>
    </row>
    <row r="4652" spans="2:3">
      <c r="B4652" s="11"/>
      <c r="C4652" s="1"/>
    </row>
    <row r="4653" spans="2:3">
      <c r="B4653" s="11"/>
      <c r="C4653" s="1"/>
    </row>
    <row r="4654" spans="2:3">
      <c r="B4654" s="11"/>
      <c r="C4654" s="1"/>
    </row>
    <row r="4655" spans="2:3">
      <c r="B4655" s="11"/>
      <c r="C4655" s="1"/>
    </row>
    <row r="4656" spans="2:3">
      <c r="B4656" s="11"/>
      <c r="C4656" s="1"/>
    </row>
    <row r="4657" spans="2:3">
      <c r="B4657" s="11"/>
      <c r="C4657" s="1"/>
    </row>
    <row r="4658" spans="2:3">
      <c r="B4658" s="11"/>
      <c r="C4658" s="1"/>
    </row>
    <row r="4659" spans="2:3">
      <c r="B4659" s="11"/>
      <c r="C4659" s="1"/>
    </row>
    <row r="4660" spans="2:3">
      <c r="B4660" s="11"/>
      <c r="C4660" s="1"/>
    </row>
    <row r="4661" spans="2:3">
      <c r="B4661" s="11"/>
      <c r="C4661" s="1"/>
    </row>
    <row r="4662" spans="2:3">
      <c r="B4662" s="11"/>
      <c r="C4662" s="1"/>
    </row>
    <row r="4663" spans="2:3">
      <c r="B4663" s="11"/>
      <c r="C4663" s="1"/>
    </row>
    <row r="4664" spans="2:3">
      <c r="B4664" s="11"/>
      <c r="C4664" s="1"/>
    </row>
    <row r="4665" spans="2:3">
      <c r="B4665" s="11"/>
      <c r="C4665" s="1"/>
    </row>
    <row r="4666" spans="2:3">
      <c r="B4666" s="11"/>
      <c r="C4666" s="1"/>
    </row>
    <row r="4667" spans="2:3">
      <c r="B4667" s="11"/>
      <c r="C4667" s="1"/>
    </row>
    <row r="4668" spans="2:3">
      <c r="B4668" s="11"/>
      <c r="C4668" s="1"/>
    </row>
    <row r="4669" spans="2:3">
      <c r="B4669" s="11"/>
      <c r="C4669" s="1"/>
    </row>
    <row r="4670" spans="2:3">
      <c r="B4670" s="11"/>
      <c r="C4670" s="1"/>
    </row>
    <row r="4671" spans="2:3">
      <c r="B4671" s="11"/>
      <c r="C4671" s="1"/>
    </row>
    <row r="4672" spans="2:3">
      <c r="B4672" s="11"/>
      <c r="C4672" s="1"/>
    </row>
    <row r="4673" spans="2:3">
      <c r="B4673" s="11"/>
      <c r="C4673" s="1"/>
    </row>
    <row r="4674" spans="2:3">
      <c r="B4674" s="11"/>
      <c r="C4674" s="1"/>
    </row>
    <row r="4675" spans="2:3">
      <c r="B4675" s="11"/>
      <c r="C4675" s="1"/>
    </row>
    <row r="4676" spans="2:3">
      <c r="B4676" s="11"/>
      <c r="C4676" s="1"/>
    </row>
    <row r="4677" spans="2:3">
      <c r="B4677" s="11"/>
      <c r="C4677" s="1"/>
    </row>
    <row r="4678" spans="2:3">
      <c r="B4678" s="11"/>
      <c r="C4678" s="1"/>
    </row>
    <row r="4679" spans="2:3">
      <c r="B4679" s="11"/>
      <c r="C4679" s="1"/>
    </row>
    <row r="4680" spans="2:3">
      <c r="B4680" s="11"/>
      <c r="C4680" s="1"/>
    </row>
    <row r="4681" spans="2:3">
      <c r="B4681" s="11"/>
      <c r="C4681" s="1"/>
    </row>
    <row r="4682" spans="2:3">
      <c r="B4682" s="11"/>
      <c r="C4682" s="1"/>
    </row>
    <row r="4683" spans="2:3">
      <c r="B4683" s="11"/>
      <c r="C4683" s="1"/>
    </row>
    <row r="4684" spans="2:3">
      <c r="B4684" s="11"/>
      <c r="C4684" s="1"/>
    </row>
    <row r="4685" spans="2:3">
      <c r="B4685" s="11"/>
      <c r="C4685" s="1"/>
    </row>
    <row r="4686" spans="2:3">
      <c r="B4686" s="11"/>
      <c r="C4686" s="1"/>
    </row>
    <row r="4687" spans="2:3">
      <c r="B4687" s="11"/>
      <c r="C4687" s="1"/>
    </row>
    <row r="4688" spans="2:3">
      <c r="B4688" s="11"/>
      <c r="C4688" s="1"/>
    </row>
    <row r="4689" spans="2:3">
      <c r="B4689" s="11"/>
      <c r="C4689" s="1"/>
    </row>
    <row r="4690" spans="2:3">
      <c r="B4690" s="11"/>
      <c r="C4690" s="1"/>
    </row>
    <row r="4691" spans="2:3">
      <c r="B4691" s="11"/>
      <c r="C4691" s="1"/>
    </row>
    <row r="4692" spans="2:3">
      <c r="B4692" s="11"/>
      <c r="C4692" s="1"/>
    </row>
    <row r="4693" spans="2:3">
      <c r="B4693" s="11"/>
      <c r="C4693" s="1"/>
    </row>
    <row r="4694" spans="2:3">
      <c r="B4694" s="11"/>
      <c r="C4694" s="1"/>
    </row>
    <row r="4695" spans="2:3">
      <c r="B4695" s="11"/>
      <c r="C4695" s="1"/>
    </row>
    <row r="4696" spans="2:3">
      <c r="B4696" s="11"/>
      <c r="C4696" s="1"/>
    </row>
    <row r="4697" spans="2:3">
      <c r="B4697" s="11"/>
      <c r="C4697" s="1"/>
    </row>
    <row r="4698" spans="2:3">
      <c r="B4698" s="11"/>
      <c r="C4698" s="1"/>
    </row>
    <row r="4699" spans="2:3">
      <c r="B4699" s="11"/>
      <c r="C4699" s="1"/>
    </row>
    <row r="4700" spans="2:3">
      <c r="B4700" s="11"/>
      <c r="C4700" s="1"/>
    </row>
    <row r="4701" spans="2:3">
      <c r="B4701" s="11"/>
      <c r="C4701" s="1"/>
    </row>
    <row r="4702" spans="2:3">
      <c r="B4702" s="11"/>
      <c r="C4702" s="1"/>
    </row>
    <row r="4703" spans="2:3">
      <c r="B4703" s="11"/>
      <c r="C4703" s="1"/>
    </row>
    <row r="4704" spans="2:3">
      <c r="B4704" s="11"/>
      <c r="C4704" s="1"/>
    </row>
    <row r="4705" spans="2:3">
      <c r="B4705" s="11"/>
      <c r="C4705" s="1"/>
    </row>
    <row r="4706" spans="2:3">
      <c r="B4706" s="11"/>
      <c r="C4706" s="1"/>
    </row>
    <row r="4707" spans="2:3">
      <c r="B4707" s="11"/>
      <c r="C4707" s="1"/>
    </row>
    <row r="4708" spans="2:3">
      <c r="B4708" s="11"/>
      <c r="C4708" s="1"/>
    </row>
    <row r="4709" spans="2:3">
      <c r="B4709" s="11"/>
      <c r="C4709" s="1"/>
    </row>
    <row r="4710" spans="2:3">
      <c r="B4710" s="11"/>
      <c r="C4710" s="1"/>
    </row>
    <row r="4711" spans="2:3">
      <c r="B4711" s="11"/>
      <c r="C4711" s="1"/>
    </row>
    <row r="4712" spans="2:3">
      <c r="B4712" s="11"/>
      <c r="C4712" s="1"/>
    </row>
    <row r="4713" spans="2:3">
      <c r="B4713" s="11"/>
      <c r="C4713" s="1"/>
    </row>
    <row r="4714" spans="2:3">
      <c r="B4714" s="11"/>
      <c r="C4714" s="1"/>
    </row>
    <row r="4715" spans="2:3">
      <c r="B4715" s="11"/>
      <c r="C4715" s="1"/>
    </row>
    <row r="4716" spans="2:3">
      <c r="B4716" s="11"/>
      <c r="C4716" s="1"/>
    </row>
    <row r="4717" spans="2:3">
      <c r="B4717" s="11"/>
      <c r="C4717" s="1"/>
    </row>
    <row r="4718" spans="2:3">
      <c r="B4718" s="11"/>
      <c r="C4718" s="1"/>
    </row>
    <row r="4719" spans="2:3">
      <c r="B4719" s="11"/>
      <c r="C4719" s="1"/>
    </row>
    <row r="4720" spans="2:3">
      <c r="B4720" s="11"/>
      <c r="C4720" s="1"/>
    </row>
    <row r="4721" spans="2:3">
      <c r="B4721" s="11"/>
      <c r="C4721" s="1"/>
    </row>
    <row r="4722" spans="2:3">
      <c r="B4722" s="11"/>
      <c r="C4722" s="1"/>
    </row>
    <row r="4723" spans="2:3">
      <c r="B4723" s="11"/>
      <c r="C4723" s="1"/>
    </row>
    <row r="4724" spans="2:3">
      <c r="B4724" s="11"/>
      <c r="C4724" s="1"/>
    </row>
    <row r="4725" spans="2:3">
      <c r="B4725" s="11"/>
      <c r="C4725" s="1"/>
    </row>
    <row r="4726" spans="2:3">
      <c r="B4726" s="11"/>
      <c r="C4726" s="1"/>
    </row>
    <row r="4727" spans="2:3">
      <c r="B4727" s="11"/>
      <c r="C4727" s="1"/>
    </row>
    <row r="4728" spans="2:3">
      <c r="B4728" s="11"/>
      <c r="C4728" s="1"/>
    </row>
    <row r="4729" spans="2:3">
      <c r="B4729" s="11"/>
      <c r="C4729" s="1"/>
    </row>
    <row r="4730" spans="2:3">
      <c r="B4730" s="11"/>
      <c r="C4730" s="1"/>
    </row>
    <row r="4731" spans="2:3">
      <c r="B4731" s="11"/>
      <c r="C4731" s="1"/>
    </row>
    <row r="4732" spans="2:3">
      <c r="B4732" s="11"/>
      <c r="C4732" s="1"/>
    </row>
    <row r="4733" spans="2:3">
      <c r="B4733" s="11"/>
      <c r="C4733" s="1"/>
    </row>
    <row r="4734" spans="2:3">
      <c r="B4734" s="11"/>
      <c r="C4734" s="1"/>
    </row>
    <row r="4735" spans="2:3">
      <c r="B4735" s="11"/>
      <c r="C4735" s="1"/>
    </row>
    <row r="4736" spans="2:3">
      <c r="B4736" s="11"/>
      <c r="C4736" s="1"/>
    </row>
    <row r="4737" spans="2:3">
      <c r="B4737" s="11"/>
      <c r="C4737" s="1"/>
    </row>
    <row r="4738" spans="2:3">
      <c r="B4738" s="11"/>
      <c r="C4738" s="1"/>
    </row>
    <row r="4739" spans="2:3">
      <c r="B4739" s="11"/>
      <c r="C4739" s="1"/>
    </row>
    <row r="4740" spans="2:3">
      <c r="B4740" s="11"/>
      <c r="C4740" s="1"/>
    </row>
    <row r="4741" spans="2:3">
      <c r="B4741" s="11"/>
      <c r="C4741" s="1"/>
    </row>
    <row r="4742" spans="2:3">
      <c r="B4742" s="11"/>
      <c r="C4742" s="1"/>
    </row>
    <row r="4743" spans="2:3">
      <c r="B4743" s="11"/>
      <c r="C4743" s="1"/>
    </row>
    <row r="4744" spans="2:3">
      <c r="B4744" s="11"/>
      <c r="C4744" s="1"/>
    </row>
    <row r="4745" spans="2:3">
      <c r="B4745" s="11"/>
      <c r="C4745" s="1"/>
    </row>
    <row r="4746" spans="2:3">
      <c r="B4746" s="11"/>
      <c r="C4746" s="1"/>
    </row>
    <row r="4747" spans="2:3">
      <c r="B4747" s="11"/>
      <c r="C4747" s="1"/>
    </row>
    <row r="4748" spans="2:3">
      <c r="B4748" s="11"/>
      <c r="C4748" s="1"/>
    </row>
    <row r="4749" spans="2:3">
      <c r="B4749" s="11"/>
      <c r="C4749" s="1"/>
    </row>
    <row r="4750" spans="2:3">
      <c r="B4750" s="11"/>
      <c r="C4750" s="1"/>
    </row>
    <row r="4751" spans="2:3">
      <c r="B4751" s="11"/>
      <c r="C4751" s="1"/>
    </row>
    <row r="4752" spans="2:3">
      <c r="B4752" s="11"/>
      <c r="C4752" s="1"/>
    </row>
    <row r="4753" spans="2:3">
      <c r="B4753" s="11"/>
      <c r="C4753" s="1"/>
    </row>
    <row r="4754" spans="2:3">
      <c r="B4754" s="11"/>
      <c r="C4754" s="1"/>
    </row>
    <row r="4755" spans="2:3">
      <c r="B4755" s="11"/>
      <c r="C4755" s="1"/>
    </row>
    <row r="4756" spans="2:3">
      <c r="B4756" s="11"/>
      <c r="C4756" s="1"/>
    </row>
    <row r="4757" spans="2:3">
      <c r="B4757" s="11"/>
      <c r="C4757" s="1"/>
    </row>
    <row r="4758" spans="2:3">
      <c r="B4758" s="11"/>
      <c r="C4758" s="1"/>
    </row>
    <row r="4759" spans="2:3">
      <c r="B4759" s="11"/>
      <c r="C4759" s="1"/>
    </row>
    <row r="4760" spans="2:3">
      <c r="B4760" s="11"/>
      <c r="C4760" s="1"/>
    </row>
    <row r="4761" spans="2:3">
      <c r="B4761" s="11"/>
      <c r="C4761" s="1"/>
    </row>
    <row r="4762" spans="2:3">
      <c r="B4762" s="11"/>
      <c r="C4762" s="1"/>
    </row>
    <row r="4763" spans="2:3">
      <c r="B4763" s="11"/>
      <c r="C4763" s="1"/>
    </row>
    <row r="4764" spans="2:3">
      <c r="B4764" s="11"/>
      <c r="C4764" s="1"/>
    </row>
    <row r="4765" spans="2:3">
      <c r="B4765" s="11"/>
      <c r="C4765" s="1"/>
    </row>
    <row r="4766" spans="2:3">
      <c r="B4766" s="11"/>
      <c r="C4766" s="1"/>
    </row>
    <row r="4767" spans="2:3">
      <c r="B4767" s="11"/>
      <c r="C4767" s="1"/>
    </row>
    <row r="4768" spans="2:3">
      <c r="B4768" s="11"/>
      <c r="C4768" s="1"/>
    </row>
    <row r="4769" spans="2:3">
      <c r="B4769" s="11"/>
      <c r="C4769" s="1"/>
    </row>
    <row r="4770" spans="2:3">
      <c r="B4770" s="11"/>
      <c r="C4770" s="1"/>
    </row>
    <row r="4771" spans="2:3">
      <c r="B4771" s="11"/>
      <c r="C4771" s="1"/>
    </row>
    <row r="4772" spans="2:3">
      <c r="B4772" s="11"/>
      <c r="C4772" s="1"/>
    </row>
    <row r="4773" spans="2:3">
      <c r="B4773" s="11"/>
      <c r="C4773" s="1"/>
    </row>
    <row r="4774" spans="2:3">
      <c r="B4774" s="11"/>
      <c r="C4774" s="1"/>
    </row>
    <row r="4775" spans="2:3">
      <c r="B4775" s="11"/>
      <c r="C4775" s="1"/>
    </row>
    <row r="4776" spans="2:3">
      <c r="B4776" s="11"/>
      <c r="C4776" s="1"/>
    </row>
    <row r="4777" spans="2:3">
      <c r="B4777" s="11"/>
      <c r="C4777" s="1"/>
    </row>
    <row r="4778" spans="2:3">
      <c r="B4778" s="11"/>
      <c r="C4778" s="1"/>
    </row>
    <row r="4779" spans="2:3">
      <c r="B4779" s="11"/>
      <c r="C4779" s="1"/>
    </row>
    <row r="4780" spans="2:3">
      <c r="B4780" s="11"/>
      <c r="C4780" s="1"/>
    </row>
    <row r="4781" spans="2:3">
      <c r="B4781" s="11"/>
      <c r="C4781" s="1"/>
    </row>
    <row r="4782" spans="2:3">
      <c r="B4782" s="11"/>
      <c r="C4782" s="1"/>
    </row>
    <row r="4783" spans="2:3">
      <c r="B4783" s="11"/>
      <c r="C4783" s="1"/>
    </row>
    <row r="4784" spans="2:3">
      <c r="B4784" s="11"/>
      <c r="C4784" s="1"/>
    </row>
    <row r="4785" spans="2:3">
      <c r="B4785" s="11"/>
      <c r="C4785" s="1"/>
    </row>
    <row r="4786" spans="2:3">
      <c r="B4786" s="11"/>
      <c r="C4786" s="1"/>
    </row>
    <row r="4787" spans="2:3">
      <c r="B4787" s="11"/>
      <c r="C4787" s="1"/>
    </row>
    <row r="4788" spans="2:3">
      <c r="B4788" s="11"/>
      <c r="C4788" s="1"/>
    </row>
    <row r="4789" spans="2:3">
      <c r="B4789" s="11"/>
      <c r="C4789" s="1"/>
    </row>
    <row r="4790" spans="2:3">
      <c r="B4790" s="11"/>
      <c r="C4790" s="1"/>
    </row>
    <row r="4791" spans="2:3">
      <c r="B4791" s="11"/>
      <c r="C4791" s="1"/>
    </row>
    <row r="4792" spans="2:3">
      <c r="B4792" s="11"/>
      <c r="C4792" s="1"/>
    </row>
    <row r="4793" spans="2:3">
      <c r="B4793" s="11"/>
      <c r="C4793" s="1"/>
    </row>
    <row r="4794" spans="2:3">
      <c r="B4794" s="11"/>
      <c r="C4794" s="1"/>
    </row>
    <row r="4795" spans="2:3">
      <c r="B4795" s="11"/>
      <c r="C4795" s="1"/>
    </row>
    <row r="4796" spans="2:3">
      <c r="B4796" s="11"/>
      <c r="C4796" s="1"/>
    </row>
    <row r="4797" spans="2:3">
      <c r="B4797" s="11"/>
      <c r="C4797" s="1"/>
    </row>
    <row r="4798" spans="2:3">
      <c r="B4798" s="11"/>
      <c r="C4798" s="1"/>
    </row>
    <row r="4799" spans="2:3">
      <c r="B4799" s="11"/>
      <c r="C4799" s="1"/>
    </row>
    <row r="4800" spans="2:3">
      <c r="B4800" s="11"/>
      <c r="C4800" s="1"/>
    </row>
    <row r="4801" spans="2:3">
      <c r="B4801" s="11"/>
      <c r="C4801" s="1"/>
    </row>
    <row r="4802" spans="2:3">
      <c r="B4802" s="11"/>
      <c r="C4802" s="1"/>
    </row>
    <row r="4803" spans="2:3">
      <c r="B4803" s="11"/>
      <c r="C4803" s="1"/>
    </row>
    <row r="4804" spans="2:3">
      <c r="B4804" s="11"/>
      <c r="C4804" s="1"/>
    </row>
    <row r="4805" spans="2:3">
      <c r="B4805" s="11"/>
      <c r="C4805" s="1"/>
    </row>
    <row r="4806" spans="2:3">
      <c r="B4806" s="11"/>
      <c r="C4806" s="1"/>
    </row>
    <row r="4807" spans="2:3">
      <c r="B4807" s="11"/>
      <c r="C4807" s="1"/>
    </row>
    <row r="4808" spans="2:3">
      <c r="B4808" s="11"/>
      <c r="C4808" s="1"/>
    </row>
    <row r="4809" spans="2:3">
      <c r="B4809" s="11"/>
      <c r="C4809" s="1"/>
    </row>
    <row r="4810" spans="2:3">
      <c r="B4810" s="11"/>
      <c r="C4810" s="1"/>
    </row>
    <row r="4811" spans="2:3">
      <c r="B4811" s="11"/>
      <c r="C4811" s="1"/>
    </row>
    <row r="4812" spans="2:3">
      <c r="B4812" s="11"/>
      <c r="C4812" s="1"/>
    </row>
    <row r="4813" spans="2:3">
      <c r="B4813" s="11"/>
      <c r="C4813" s="1"/>
    </row>
    <row r="4814" spans="2:3">
      <c r="B4814" s="11"/>
      <c r="C4814" s="1"/>
    </row>
    <row r="4815" spans="2:3">
      <c r="B4815" s="11"/>
      <c r="C4815" s="1"/>
    </row>
    <row r="4816" spans="2:3">
      <c r="B4816" s="11"/>
      <c r="C4816" s="1"/>
    </row>
    <row r="4817" spans="2:3">
      <c r="B4817" s="11"/>
      <c r="C4817" s="1"/>
    </row>
    <row r="4818" spans="2:3">
      <c r="B4818" s="11"/>
      <c r="C4818" s="1"/>
    </row>
    <row r="4819" spans="2:3">
      <c r="B4819" s="11"/>
      <c r="C4819" s="1"/>
    </row>
    <row r="4820" spans="2:3">
      <c r="B4820" s="11"/>
      <c r="C4820" s="1"/>
    </row>
    <row r="4821" spans="2:3">
      <c r="B4821" s="11"/>
      <c r="C4821" s="1"/>
    </row>
    <row r="4822" spans="2:3">
      <c r="B4822" s="11"/>
      <c r="C4822" s="1"/>
    </row>
    <row r="4823" spans="2:3">
      <c r="B4823" s="11"/>
      <c r="C4823" s="1"/>
    </row>
    <row r="4824" spans="2:3">
      <c r="B4824" s="11"/>
      <c r="C4824" s="1"/>
    </row>
    <row r="4825" spans="2:3">
      <c r="B4825" s="11"/>
      <c r="C4825" s="1"/>
    </row>
    <row r="4826" spans="2:3">
      <c r="B4826" s="11"/>
      <c r="C4826" s="1"/>
    </row>
    <row r="4827" spans="2:3">
      <c r="B4827" s="11"/>
      <c r="C4827" s="1"/>
    </row>
    <row r="4828" spans="2:3">
      <c r="B4828" s="11"/>
      <c r="C4828" s="1"/>
    </row>
    <row r="4829" spans="2:3">
      <c r="B4829" s="11"/>
      <c r="C4829" s="1"/>
    </row>
    <row r="4830" spans="2:3">
      <c r="B4830" s="11"/>
      <c r="C4830" s="1"/>
    </row>
    <row r="4831" spans="2:3">
      <c r="B4831" s="11"/>
      <c r="C4831" s="1"/>
    </row>
    <row r="4832" spans="2:3">
      <c r="B4832" s="11"/>
      <c r="C4832" s="1"/>
    </row>
    <row r="4833" spans="2:3">
      <c r="B4833" s="11"/>
      <c r="C4833" s="1"/>
    </row>
    <row r="4834" spans="2:3">
      <c r="B4834" s="11"/>
      <c r="C4834" s="1"/>
    </row>
    <row r="4835" spans="2:3">
      <c r="B4835" s="11"/>
      <c r="C4835" s="1"/>
    </row>
    <row r="4836" spans="2:3">
      <c r="B4836" s="11"/>
      <c r="C4836" s="1"/>
    </row>
    <row r="4837" spans="2:3">
      <c r="B4837" s="11"/>
      <c r="C4837" s="1"/>
    </row>
    <row r="4838" spans="2:3">
      <c r="B4838" s="11"/>
      <c r="C4838" s="1"/>
    </row>
    <row r="4839" spans="2:3">
      <c r="B4839" s="11"/>
      <c r="C4839" s="1"/>
    </row>
    <row r="4840" spans="2:3">
      <c r="B4840" s="11"/>
      <c r="C4840" s="1"/>
    </row>
    <row r="4841" spans="2:3">
      <c r="B4841" s="11"/>
      <c r="C4841" s="1"/>
    </row>
    <row r="4842" spans="2:3">
      <c r="B4842" s="11"/>
      <c r="C4842" s="1"/>
    </row>
    <row r="4843" spans="2:3">
      <c r="B4843" s="11"/>
      <c r="C4843" s="1"/>
    </row>
    <row r="4844" spans="2:3">
      <c r="B4844" s="11"/>
      <c r="C4844" s="1"/>
    </row>
    <row r="4845" spans="2:3">
      <c r="B4845" s="11"/>
      <c r="C4845" s="1"/>
    </row>
    <row r="4846" spans="2:3">
      <c r="B4846" s="11"/>
      <c r="C4846" s="1"/>
    </row>
    <row r="4847" spans="2:3">
      <c r="B4847" s="11"/>
      <c r="C4847" s="1"/>
    </row>
    <row r="4848" spans="2:3">
      <c r="B4848" s="11"/>
      <c r="C4848" s="1"/>
    </row>
    <row r="4849" spans="2:3">
      <c r="B4849" s="11"/>
      <c r="C4849" s="1"/>
    </row>
    <row r="4850" spans="2:3">
      <c r="B4850" s="11"/>
      <c r="C4850" s="1"/>
    </row>
    <row r="4851" spans="2:3">
      <c r="B4851" s="11"/>
      <c r="C4851" s="1"/>
    </row>
    <row r="4852" spans="2:3">
      <c r="B4852" s="11"/>
      <c r="C4852" s="1"/>
    </row>
    <row r="4853" spans="2:3">
      <c r="B4853" s="11"/>
      <c r="C4853" s="1"/>
    </row>
    <row r="4854" spans="2:3">
      <c r="B4854" s="11"/>
      <c r="C4854" s="1"/>
    </row>
    <row r="4855" spans="2:3">
      <c r="B4855" s="11"/>
      <c r="C4855" s="1"/>
    </row>
    <row r="4856" spans="2:3">
      <c r="B4856" s="11"/>
      <c r="C4856" s="1"/>
    </row>
    <row r="4857" spans="2:3">
      <c r="B4857" s="11"/>
      <c r="C4857" s="1"/>
    </row>
    <row r="4858" spans="2:3">
      <c r="B4858" s="11"/>
      <c r="C4858" s="1"/>
    </row>
    <row r="4859" spans="2:3">
      <c r="B4859" s="11"/>
      <c r="C4859" s="1"/>
    </row>
    <row r="4860" spans="2:3">
      <c r="B4860" s="11"/>
      <c r="C4860" s="1"/>
    </row>
    <row r="4861" spans="2:3">
      <c r="B4861" s="11"/>
      <c r="C4861" s="1"/>
    </row>
    <row r="4862" spans="2:3">
      <c r="B4862" s="11"/>
      <c r="C4862" s="1"/>
    </row>
    <row r="4863" spans="2:3">
      <c r="B4863" s="11"/>
      <c r="C4863" s="1"/>
    </row>
    <row r="4864" spans="2:3">
      <c r="B4864" s="11"/>
      <c r="C4864" s="1"/>
    </row>
    <row r="4865" spans="2:3">
      <c r="B4865" s="11"/>
      <c r="C4865" s="1"/>
    </row>
    <row r="4866" spans="2:3">
      <c r="B4866" s="11"/>
      <c r="C4866" s="1"/>
    </row>
    <row r="4867" spans="2:3">
      <c r="B4867" s="11"/>
      <c r="C4867" s="1"/>
    </row>
    <row r="4868" spans="2:3">
      <c r="B4868" s="11"/>
      <c r="C4868" s="1"/>
    </row>
    <row r="4869" spans="2:3">
      <c r="B4869" s="11"/>
      <c r="C4869" s="1"/>
    </row>
    <row r="4870" spans="2:3">
      <c r="B4870" s="11"/>
      <c r="C4870" s="1"/>
    </row>
    <row r="4871" spans="2:3">
      <c r="B4871" s="11"/>
      <c r="C4871" s="1"/>
    </row>
    <row r="4872" spans="2:3">
      <c r="B4872" s="11"/>
      <c r="C4872" s="1"/>
    </row>
    <row r="4873" spans="2:3">
      <c r="B4873" s="11"/>
      <c r="C4873" s="1"/>
    </row>
    <row r="4874" spans="2:3">
      <c r="B4874" s="11"/>
      <c r="C4874" s="1"/>
    </row>
    <row r="4875" spans="2:3">
      <c r="B4875" s="11"/>
      <c r="C4875" s="1"/>
    </row>
    <row r="4876" spans="2:3">
      <c r="B4876" s="11"/>
      <c r="C4876" s="1"/>
    </row>
    <row r="4877" spans="2:3">
      <c r="B4877" s="11"/>
      <c r="C4877" s="1"/>
    </row>
    <row r="4878" spans="2:3">
      <c r="B4878" s="11"/>
      <c r="C4878" s="1"/>
    </row>
    <row r="4879" spans="2:3">
      <c r="B4879" s="11"/>
      <c r="C4879" s="1"/>
    </row>
    <row r="4880" spans="2:3">
      <c r="B4880" s="11"/>
      <c r="C4880" s="1"/>
    </row>
    <row r="4881" spans="2:3">
      <c r="B4881" s="11"/>
      <c r="C4881" s="1"/>
    </row>
    <row r="4882" spans="2:3">
      <c r="B4882" s="11"/>
      <c r="C4882" s="1"/>
    </row>
    <row r="4883" spans="2:3">
      <c r="B4883" s="11"/>
      <c r="C4883" s="1"/>
    </row>
    <row r="4884" spans="2:3">
      <c r="B4884" s="11"/>
      <c r="C4884" s="1"/>
    </row>
    <row r="4885" spans="2:3">
      <c r="B4885" s="11"/>
      <c r="C4885" s="1"/>
    </row>
    <row r="4886" spans="2:3">
      <c r="B4886" s="11"/>
      <c r="C4886" s="1"/>
    </row>
    <row r="4887" spans="2:3">
      <c r="B4887" s="11"/>
      <c r="C4887" s="1"/>
    </row>
    <row r="4888" spans="2:3">
      <c r="B4888" s="11"/>
      <c r="C4888" s="1"/>
    </row>
    <row r="4889" spans="2:3">
      <c r="B4889" s="11"/>
      <c r="C4889" s="1"/>
    </row>
    <row r="4890" spans="2:3">
      <c r="B4890" s="11"/>
      <c r="C4890" s="1"/>
    </row>
    <row r="4891" spans="2:3">
      <c r="B4891" s="11"/>
      <c r="C4891" s="1"/>
    </row>
    <row r="4892" spans="2:3">
      <c r="B4892" s="11"/>
      <c r="C4892" s="1"/>
    </row>
    <row r="4893" spans="2:3">
      <c r="B4893" s="11"/>
      <c r="C4893" s="1"/>
    </row>
    <row r="4894" spans="2:3">
      <c r="B4894" s="11"/>
      <c r="C4894" s="1"/>
    </row>
    <row r="4895" spans="2:3">
      <c r="B4895" s="11"/>
      <c r="C4895" s="1"/>
    </row>
    <row r="4896" spans="2:3">
      <c r="B4896" s="11"/>
      <c r="C4896" s="1"/>
    </row>
    <row r="4897" spans="2:3">
      <c r="B4897" s="11"/>
      <c r="C4897" s="1"/>
    </row>
    <row r="4898" spans="2:3">
      <c r="B4898" s="11"/>
      <c r="C4898" s="1"/>
    </row>
    <row r="4899" spans="2:3">
      <c r="B4899" s="11"/>
      <c r="C4899" s="1"/>
    </row>
    <row r="4900" spans="2:3">
      <c r="B4900" s="11"/>
      <c r="C4900" s="1"/>
    </row>
    <row r="4901" spans="2:3">
      <c r="B4901" s="11"/>
      <c r="C4901" s="1"/>
    </row>
    <row r="4902" spans="2:3">
      <c r="B4902" s="11"/>
      <c r="C4902" s="1"/>
    </row>
    <row r="4903" spans="2:3">
      <c r="B4903" s="11"/>
      <c r="C4903" s="1"/>
    </row>
    <row r="4904" spans="2:3">
      <c r="B4904" s="11"/>
      <c r="C4904" s="1"/>
    </row>
    <row r="4905" spans="2:3">
      <c r="B4905" s="11"/>
      <c r="C4905" s="1"/>
    </row>
    <row r="4906" spans="2:3">
      <c r="B4906" s="11"/>
      <c r="C4906" s="1"/>
    </row>
    <row r="4907" spans="2:3">
      <c r="B4907" s="11"/>
      <c r="C4907" s="1"/>
    </row>
    <row r="4908" spans="2:3">
      <c r="B4908" s="11"/>
      <c r="C4908" s="1"/>
    </row>
    <row r="4909" spans="2:3">
      <c r="B4909" s="11"/>
      <c r="C4909" s="1"/>
    </row>
    <row r="4910" spans="2:3">
      <c r="B4910" s="11"/>
      <c r="C4910" s="1"/>
    </row>
    <row r="4911" spans="2:3">
      <c r="B4911" s="11"/>
      <c r="C4911" s="1"/>
    </row>
    <row r="4912" spans="2:3">
      <c r="B4912" s="11"/>
      <c r="C4912" s="1"/>
    </row>
    <row r="4913" spans="2:3">
      <c r="B4913" s="11"/>
      <c r="C4913" s="1"/>
    </row>
    <row r="4914" spans="2:3">
      <c r="B4914" s="11"/>
      <c r="C4914" s="1"/>
    </row>
    <row r="4915" spans="2:3">
      <c r="B4915" s="11"/>
      <c r="C4915" s="1"/>
    </row>
    <row r="4916" spans="2:3">
      <c r="B4916" s="11"/>
      <c r="C4916" s="1"/>
    </row>
    <row r="4917" spans="2:3">
      <c r="B4917" s="11"/>
      <c r="C4917" s="1"/>
    </row>
    <row r="4918" spans="2:3">
      <c r="B4918" s="11"/>
      <c r="C4918" s="1"/>
    </row>
    <row r="4919" spans="2:3">
      <c r="B4919" s="11"/>
      <c r="C4919" s="1"/>
    </row>
    <row r="4920" spans="2:3">
      <c r="B4920" s="11"/>
      <c r="C4920" s="1"/>
    </row>
    <row r="4921" spans="2:3">
      <c r="B4921" s="11"/>
      <c r="C4921" s="1"/>
    </row>
    <row r="4922" spans="2:3">
      <c r="B4922" s="11"/>
      <c r="C4922" s="1"/>
    </row>
    <row r="4923" spans="2:3">
      <c r="B4923" s="11"/>
      <c r="C4923" s="1"/>
    </row>
    <row r="4924" spans="2:3">
      <c r="B4924" s="11"/>
      <c r="C4924" s="1"/>
    </row>
    <row r="4925" spans="2:3">
      <c r="B4925" s="11"/>
      <c r="C4925" s="1"/>
    </row>
    <row r="4926" spans="2:3">
      <c r="B4926" s="11"/>
      <c r="C4926" s="1"/>
    </row>
    <row r="4927" spans="2:3">
      <c r="B4927" s="11"/>
      <c r="C4927" s="1"/>
    </row>
    <row r="4928" spans="2:3">
      <c r="B4928" s="11"/>
      <c r="C4928" s="1"/>
    </row>
    <row r="4929" spans="2:3">
      <c r="B4929" s="11"/>
      <c r="C4929" s="1"/>
    </row>
    <row r="4930" spans="2:3">
      <c r="B4930" s="11"/>
      <c r="C4930" s="1"/>
    </row>
    <row r="4931" spans="2:3">
      <c r="B4931" s="11"/>
      <c r="C4931" s="1"/>
    </row>
    <row r="4932" spans="2:3">
      <c r="B4932" s="11"/>
      <c r="C4932" s="1"/>
    </row>
    <row r="4933" spans="2:3">
      <c r="B4933" s="11"/>
      <c r="C4933" s="1"/>
    </row>
    <row r="4934" spans="2:3">
      <c r="B4934" s="11"/>
      <c r="C4934" s="1"/>
    </row>
    <row r="4935" spans="2:3">
      <c r="B4935" s="11"/>
      <c r="C4935" s="1"/>
    </row>
    <row r="4936" spans="2:3">
      <c r="B4936" s="11"/>
      <c r="C4936" s="1"/>
    </row>
    <row r="4937" spans="2:3">
      <c r="B4937" s="11"/>
      <c r="C4937" s="1"/>
    </row>
    <row r="4938" spans="2:3">
      <c r="B4938" s="11"/>
      <c r="C4938" s="1"/>
    </row>
    <row r="4939" spans="2:3">
      <c r="B4939" s="11"/>
      <c r="C4939" s="1"/>
    </row>
    <row r="4940" spans="2:3">
      <c r="B4940" s="11"/>
      <c r="C4940" s="1"/>
    </row>
    <row r="4941" spans="2:3">
      <c r="B4941" s="11"/>
      <c r="C4941" s="1"/>
    </row>
    <row r="4942" spans="2:3">
      <c r="B4942" s="11"/>
      <c r="C4942" s="1"/>
    </row>
    <row r="4943" spans="2:3">
      <c r="B4943" s="11"/>
      <c r="C4943" s="1"/>
    </row>
    <row r="4944" spans="2:3">
      <c r="B4944" s="11"/>
      <c r="C4944" s="1"/>
    </row>
    <row r="4945" spans="2:3">
      <c r="B4945" s="11"/>
      <c r="C4945" s="1"/>
    </row>
    <row r="4946" spans="2:3">
      <c r="B4946" s="11"/>
      <c r="C4946" s="1"/>
    </row>
    <row r="4947" spans="2:3">
      <c r="B4947" s="11"/>
      <c r="C4947" s="1"/>
    </row>
    <row r="4948" spans="2:3">
      <c r="B4948" s="11"/>
      <c r="C4948" s="1"/>
    </row>
    <row r="4949" spans="2:3">
      <c r="B4949" s="11"/>
      <c r="C4949" s="1"/>
    </row>
    <row r="4950" spans="2:3">
      <c r="B4950" s="11"/>
      <c r="C4950" s="1"/>
    </row>
    <row r="4951" spans="2:3">
      <c r="B4951" s="11"/>
      <c r="C4951" s="1"/>
    </row>
    <row r="4952" spans="2:3">
      <c r="B4952" s="11"/>
      <c r="C4952" s="1"/>
    </row>
    <row r="4953" spans="2:3">
      <c r="B4953" s="11"/>
      <c r="C4953" s="1"/>
    </row>
    <row r="4954" spans="2:3">
      <c r="B4954" s="11"/>
      <c r="C4954" s="1"/>
    </row>
    <row r="4955" spans="2:3">
      <c r="B4955" s="11"/>
      <c r="C4955" s="1"/>
    </row>
    <row r="4956" spans="2:3">
      <c r="B4956" s="11"/>
      <c r="C4956" s="1"/>
    </row>
    <row r="4957" spans="2:3">
      <c r="B4957" s="11"/>
      <c r="C4957" s="1"/>
    </row>
    <row r="4958" spans="2:3">
      <c r="B4958" s="11"/>
      <c r="C4958" s="1"/>
    </row>
    <row r="4959" spans="2:3">
      <c r="B4959" s="11"/>
      <c r="C4959" s="1"/>
    </row>
    <row r="4960" spans="2:3">
      <c r="B4960" s="11"/>
      <c r="C4960" s="1"/>
    </row>
    <row r="4961" spans="2:3">
      <c r="B4961" s="11"/>
      <c r="C4961" s="1"/>
    </row>
    <row r="4962" spans="2:3">
      <c r="B4962" s="11"/>
      <c r="C4962" s="1"/>
    </row>
    <row r="4963" spans="2:3">
      <c r="B4963" s="11"/>
      <c r="C4963" s="1"/>
    </row>
    <row r="4964" spans="2:3">
      <c r="B4964" s="11"/>
      <c r="C4964" s="1"/>
    </row>
    <row r="4965" spans="2:3">
      <c r="B4965" s="11"/>
      <c r="C4965" s="1"/>
    </row>
    <row r="4966" spans="2:3">
      <c r="B4966" s="11"/>
      <c r="C4966" s="1"/>
    </row>
    <row r="4967" spans="2:3">
      <c r="B4967" s="11"/>
      <c r="C4967" s="1"/>
    </row>
    <row r="4968" spans="2:3">
      <c r="B4968" s="11"/>
      <c r="C4968" s="1"/>
    </row>
    <row r="4969" spans="2:3">
      <c r="B4969" s="11"/>
      <c r="C4969" s="1"/>
    </row>
    <row r="4970" spans="2:3">
      <c r="B4970" s="11"/>
      <c r="C4970" s="1"/>
    </row>
    <row r="4971" spans="2:3">
      <c r="B4971" s="11"/>
      <c r="C4971" s="1"/>
    </row>
    <row r="4972" spans="2:3">
      <c r="B4972" s="11"/>
      <c r="C4972" s="1"/>
    </row>
    <row r="4973" spans="2:3">
      <c r="B4973" s="11"/>
      <c r="C4973" s="1"/>
    </row>
    <row r="4974" spans="2:3">
      <c r="B4974" s="11"/>
      <c r="C4974" s="1"/>
    </row>
    <row r="4975" spans="2:3">
      <c r="B4975" s="11"/>
      <c r="C4975" s="1"/>
    </row>
    <row r="4976" spans="2:3">
      <c r="B4976" s="11"/>
      <c r="C4976" s="1"/>
    </row>
    <row r="4977" spans="2:3">
      <c r="B4977" s="11"/>
      <c r="C4977" s="1"/>
    </row>
    <row r="4978" spans="2:3">
      <c r="B4978" s="11"/>
      <c r="C4978" s="1"/>
    </row>
    <row r="4979" spans="2:3">
      <c r="B4979" s="11"/>
      <c r="C4979" s="1"/>
    </row>
    <row r="4980" spans="2:3">
      <c r="B4980" s="11"/>
      <c r="C4980" s="1"/>
    </row>
    <row r="4981" spans="2:3">
      <c r="B4981" s="11"/>
      <c r="C4981" s="1"/>
    </row>
    <row r="4982" spans="2:3">
      <c r="B4982" s="11"/>
      <c r="C4982" s="1"/>
    </row>
    <row r="4983" spans="2:3">
      <c r="B4983" s="11"/>
      <c r="C4983" s="1"/>
    </row>
    <row r="4984" spans="2:3">
      <c r="B4984" s="11"/>
      <c r="C4984" s="1"/>
    </row>
    <row r="4985" spans="2:3">
      <c r="B4985" s="11"/>
      <c r="C4985" s="1"/>
    </row>
    <row r="4986" spans="2:3">
      <c r="B4986" s="11"/>
      <c r="C4986" s="1"/>
    </row>
    <row r="4987" spans="2:3">
      <c r="B4987" s="11"/>
      <c r="C4987" s="1"/>
    </row>
    <row r="4988" spans="2:3">
      <c r="B4988" s="11"/>
      <c r="C4988" s="1"/>
    </row>
    <row r="4989" spans="2:3">
      <c r="B4989" s="11"/>
      <c r="C4989" s="1"/>
    </row>
    <row r="4990" spans="2:3">
      <c r="B4990" s="11"/>
      <c r="C4990" s="1"/>
    </row>
    <row r="4991" spans="2:3">
      <c r="B4991" s="11"/>
      <c r="C4991" s="1"/>
    </row>
    <row r="4992" spans="2:3">
      <c r="B4992" s="11"/>
      <c r="C4992" s="1"/>
    </row>
    <row r="4993" spans="2:3">
      <c r="B4993" s="11"/>
      <c r="C4993" s="1"/>
    </row>
    <row r="4994" spans="2:3">
      <c r="B4994" s="11"/>
      <c r="C4994" s="1"/>
    </row>
    <row r="4995" spans="2:3">
      <c r="B4995" s="11"/>
      <c r="C4995" s="1"/>
    </row>
    <row r="4996" spans="2:3">
      <c r="B4996" s="11"/>
      <c r="C4996" s="1"/>
    </row>
    <row r="4997" spans="2:3">
      <c r="B4997" s="11"/>
      <c r="C4997" s="1"/>
    </row>
    <row r="4998" spans="2:3">
      <c r="B4998" s="11"/>
      <c r="C4998" s="1"/>
    </row>
    <row r="4999" spans="2:3">
      <c r="B4999" s="11"/>
      <c r="C4999" s="1"/>
    </row>
    <row r="5000" spans="2:3">
      <c r="B5000" s="11"/>
      <c r="C5000" s="1"/>
    </row>
    <row r="5001" spans="2:3">
      <c r="B5001" s="11"/>
      <c r="C5001" s="1"/>
    </row>
    <row r="5002" spans="2:3">
      <c r="B5002" s="11"/>
      <c r="C5002" s="1"/>
    </row>
    <row r="5003" spans="2:3">
      <c r="B5003" s="11"/>
      <c r="C5003" s="1"/>
    </row>
    <row r="5004" spans="2:3">
      <c r="B5004" s="11"/>
      <c r="C5004" s="1"/>
    </row>
    <row r="5005" spans="2:3">
      <c r="B5005" s="11"/>
      <c r="C5005" s="1"/>
    </row>
    <row r="5006" spans="2:3">
      <c r="B5006" s="11"/>
      <c r="C5006" s="1"/>
    </row>
    <row r="5007" spans="2:3">
      <c r="B5007" s="11"/>
      <c r="C5007" s="1"/>
    </row>
    <row r="5008" spans="2:3">
      <c r="B5008" s="11"/>
      <c r="C5008" s="1"/>
    </row>
    <row r="5009" spans="2:3">
      <c r="B5009" s="11"/>
      <c r="C5009" s="1"/>
    </row>
    <row r="5010" spans="2:3">
      <c r="B5010" s="11"/>
      <c r="C5010" s="1"/>
    </row>
    <row r="5011" spans="2:3">
      <c r="B5011" s="11"/>
      <c r="C5011" s="1"/>
    </row>
    <row r="5012" spans="2:3">
      <c r="B5012" s="11"/>
      <c r="C5012" s="1"/>
    </row>
    <row r="5013" spans="2:3">
      <c r="B5013" s="11"/>
      <c r="C5013" s="1"/>
    </row>
    <row r="5014" spans="2:3">
      <c r="B5014" s="11"/>
      <c r="C5014" s="1"/>
    </row>
    <row r="5015" spans="2:3">
      <c r="B5015" s="11"/>
      <c r="C5015" s="1"/>
    </row>
    <row r="5016" spans="2:3">
      <c r="B5016" s="11"/>
      <c r="C5016" s="1"/>
    </row>
    <row r="5017" spans="2:3">
      <c r="B5017" s="11"/>
      <c r="C5017" s="1"/>
    </row>
    <row r="5018" spans="2:3">
      <c r="B5018" s="11"/>
      <c r="C5018" s="1"/>
    </row>
    <row r="5019" spans="2:3">
      <c r="B5019" s="11"/>
      <c r="C5019" s="1"/>
    </row>
    <row r="5020" spans="2:3">
      <c r="B5020" s="11"/>
      <c r="C5020" s="1"/>
    </row>
    <row r="5021" spans="2:3">
      <c r="B5021" s="11"/>
      <c r="C5021" s="1"/>
    </row>
    <row r="5022" spans="2:3">
      <c r="B5022" s="11"/>
      <c r="C5022" s="1"/>
    </row>
    <row r="5023" spans="2:3">
      <c r="B5023" s="11"/>
      <c r="C5023" s="1"/>
    </row>
    <row r="5024" spans="2:3">
      <c r="B5024" s="11"/>
      <c r="C5024" s="1"/>
    </row>
    <row r="5025" spans="2:3">
      <c r="B5025" s="11"/>
      <c r="C5025" s="1"/>
    </row>
    <row r="5026" spans="2:3">
      <c r="B5026" s="11"/>
      <c r="C5026" s="1"/>
    </row>
    <row r="5027" spans="2:3">
      <c r="B5027" s="11"/>
      <c r="C5027" s="1"/>
    </row>
    <row r="5028" spans="2:3">
      <c r="B5028" s="11"/>
      <c r="C5028" s="1"/>
    </row>
    <row r="5029" spans="2:3">
      <c r="B5029" s="11"/>
      <c r="C5029" s="1"/>
    </row>
    <row r="5030" spans="2:3">
      <c r="B5030" s="11"/>
      <c r="C5030" s="1"/>
    </row>
    <row r="5031" spans="2:3">
      <c r="B5031" s="11"/>
      <c r="C5031" s="1"/>
    </row>
    <row r="5032" spans="2:3">
      <c r="B5032" s="11"/>
      <c r="C5032" s="1"/>
    </row>
    <row r="5033" spans="2:3">
      <c r="B5033" s="11"/>
      <c r="C5033" s="1"/>
    </row>
    <row r="5034" spans="2:3">
      <c r="B5034" s="11"/>
      <c r="C5034" s="1"/>
    </row>
    <row r="5035" spans="2:3">
      <c r="B5035" s="11"/>
      <c r="C5035" s="1"/>
    </row>
    <row r="5036" spans="2:3">
      <c r="B5036" s="11"/>
      <c r="C5036" s="1"/>
    </row>
    <row r="5037" spans="2:3">
      <c r="B5037" s="11"/>
      <c r="C5037" s="1"/>
    </row>
    <row r="5038" spans="2:3">
      <c r="B5038" s="11"/>
      <c r="C5038" s="1"/>
    </row>
    <row r="5039" spans="2:3">
      <c r="B5039" s="11"/>
      <c r="C5039" s="1"/>
    </row>
    <row r="5040" spans="2:3">
      <c r="B5040" s="11"/>
      <c r="C5040" s="1"/>
    </row>
    <row r="5041" spans="2:3">
      <c r="B5041" s="11"/>
      <c r="C5041" s="1"/>
    </row>
    <row r="5042" spans="2:3">
      <c r="B5042" s="11"/>
      <c r="C5042" s="1"/>
    </row>
    <row r="5043" spans="2:3">
      <c r="B5043" s="11"/>
      <c r="C5043" s="1"/>
    </row>
    <row r="5044" spans="2:3">
      <c r="B5044" s="11"/>
      <c r="C5044" s="1"/>
    </row>
    <row r="5045" spans="2:3">
      <c r="B5045" s="11"/>
      <c r="C5045" s="1"/>
    </row>
    <row r="5046" spans="2:3">
      <c r="B5046" s="11"/>
      <c r="C5046" s="1"/>
    </row>
    <row r="5047" spans="2:3">
      <c r="B5047" s="11"/>
      <c r="C5047" s="1"/>
    </row>
    <row r="5048" spans="2:3">
      <c r="B5048" s="11"/>
      <c r="C5048" s="1"/>
    </row>
    <row r="5049" spans="2:3">
      <c r="B5049" s="11"/>
      <c r="C5049" s="1"/>
    </row>
    <row r="5050" spans="2:3">
      <c r="B5050" s="11"/>
      <c r="C5050" s="1"/>
    </row>
    <row r="5051" spans="2:3">
      <c r="B5051" s="11"/>
      <c r="C5051" s="1"/>
    </row>
    <row r="5052" spans="2:3">
      <c r="B5052" s="11"/>
      <c r="C5052" s="1"/>
    </row>
    <row r="5053" spans="2:3">
      <c r="B5053" s="11"/>
      <c r="C5053" s="1"/>
    </row>
    <row r="5054" spans="2:3">
      <c r="B5054" s="11"/>
      <c r="C5054" s="1"/>
    </row>
    <row r="5055" spans="2:3">
      <c r="B5055" s="11"/>
      <c r="C5055" s="1"/>
    </row>
    <row r="5056" spans="2:3">
      <c r="B5056" s="11"/>
      <c r="C5056" s="1"/>
    </row>
    <row r="5057" spans="2:3">
      <c r="B5057" s="11"/>
      <c r="C5057" s="1"/>
    </row>
    <row r="5058" spans="2:3">
      <c r="B5058" s="11"/>
      <c r="C5058" s="1"/>
    </row>
    <row r="5059" spans="2:3">
      <c r="B5059" s="11"/>
      <c r="C5059" s="1"/>
    </row>
    <row r="5060" spans="2:3">
      <c r="B5060" s="11"/>
      <c r="C5060" s="1"/>
    </row>
    <row r="5061" spans="2:3">
      <c r="B5061" s="11"/>
      <c r="C5061" s="1"/>
    </row>
    <row r="5062" spans="2:3">
      <c r="B5062" s="11"/>
      <c r="C5062" s="1"/>
    </row>
    <row r="5063" spans="2:3">
      <c r="B5063" s="11"/>
      <c r="C5063" s="1"/>
    </row>
    <row r="5064" spans="2:3">
      <c r="B5064" s="11"/>
      <c r="C5064" s="1"/>
    </row>
    <row r="5065" spans="2:3">
      <c r="B5065" s="11"/>
      <c r="C5065" s="1"/>
    </row>
    <row r="5066" spans="2:3">
      <c r="B5066" s="11"/>
      <c r="C5066" s="1"/>
    </row>
    <row r="5067" spans="2:3">
      <c r="B5067" s="11"/>
      <c r="C5067" s="1"/>
    </row>
    <row r="5068" spans="2:3">
      <c r="B5068" s="11"/>
      <c r="C5068" s="1"/>
    </row>
    <row r="5069" spans="2:3">
      <c r="B5069" s="11"/>
      <c r="C5069" s="1"/>
    </row>
    <row r="5070" spans="2:3">
      <c r="B5070" s="11"/>
      <c r="C5070" s="1"/>
    </row>
    <row r="5071" spans="2:3">
      <c r="B5071" s="11"/>
      <c r="C5071" s="1"/>
    </row>
    <row r="5072" spans="2:3">
      <c r="B5072" s="11"/>
      <c r="C5072" s="1"/>
    </row>
    <row r="5073" spans="2:3">
      <c r="B5073" s="11"/>
      <c r="C5073" s="1"/>
    </row>
    <row r="5074" spans="2:3">
      <c r="B5074" s="11"/>
      <c r="C5074" s="1"/>
    </row>
    <row r="5075" spans="2:3">
      <c r="B5075" s="11"/>
      <c r="C5075" s="1"/>
    </row>
    <row r="5076" spans="2:3">
      <c r="B5076" s="11"/>
      <c r="C5076" s="1"/>
    </row>
    <row r="5077" spans="2:3">
      <c r="B5077" s="11"/>
      <c r="C5077" s="1"/>
    </row>
    <row r="5078" spans="2:3">
      <c r="B5078" s="11"/>
      <c r="C5078" s="1"/>
    </row>
    <row r="5079" spans="2:3">
      <c r="B5079" s="11"/>
      <c r="C5079" s="1"/>
    </row>
    <row r="5080" spans="2:3">
      <c r="B5080" s="11"/>
      <c r="C5080" s="1"/>
    </row>
    <row r="5081" spans="2:3">
      <c r="B5081" s="11"/>
      <c r="C5081" s="1"/>
    </row>
    <row r="5082" spans="2:3">
      <c r="B5082" s="11"/>
      <c r="C5082" s="1"/>
    </row>
    <row r="5083" spans="2:3">
      <c r="B5083" s="11"/>
      <c r="C5083" s="1"/>
    </row>
    <row r="5084" spans="2:3">
      <c r="B5084" s="11"/>
      <c r="C5084" s="1"/>
    </row>
    <row r="5085" spans="2:3">
      <c r="B5085" s="11"/>
      <c r="C5085" s="1"/>
    </row>
    <row r="5086" spans="2:3">
      <c r="B5086" s="11"/>
      <c r="C5086" s="1"/>
    </row>
    <row r="5087" spans="2:3">
      <c r="B5087" s="11"/>
      <c r="C5087" s="1"/>
    </row>
    <row r="5088" spans="2:3">
      <c r="B5088" s="11"/>
      <c r="C5088" s="1"/>
    </row>
    <row r="5089" spans="2:3">
      <c r="B5089" s="11"/>
      <c r="C5089" s="1"/>
    </row>
    <row r="5090" spans="2:3">
      <c r="B5090" s="11"/>
      <c r="C5090" s="1"/>
    </row>
    <row r="5091" spans="2:3">
      <c r="B5091" s="11"/>
      <c r="C5091" s="1"/>
    </row>
    <row r="5092" spans="2:3">
      <c r="B5092" s="11"/>
      <c r="C5092" s="1"/>
    </row>
    <row r="5093" spans="2:3">
      <c r="B5093" s="11"/>
      <c r="C5093" s="1"/>
    </row>
    <row r="5094" spans="2:3">
      <c r="B5094" s="11"/>
      <c r="C5094" s="1"/>
    </row>
    <row r="5095" spans="2:3">
      <c r="B5095" s="11"/>
      <c r="C5095" s="1"/>
    </row>
    <row r="5096" spans="2:3">
      <c r="B5096" s="11"/>
      <c r="C5096" s="1"/>
    </row>
    <row r="5097" spans="2:3">
      <c r="B5097" s="11"/>
      <c r="C5097" s="1"/>
    </row>
    <row r="5098" spans="2:3">
      <c r="B5098" s="11"/>
      <c r="C5098" s="1"/>
    </row>
    <row r="5099" spans="2:3">
      <c r="B5099" s="11"/>
      <c r="C5099" s="1"/>
    </row>
    <row r="5100" spans="2:3">
      <c r="B5100" s="11"/>
      <c r="C5100" s="1"/>
    </row>
    <row r="5101" spans="2:3">
      <c r="B5101" s="11"/>
      <c r="C5101" s="1"/>
    </row>
    <row r="5102" spans="2:3">
      <c r="B5102" s="11"/>
      <c r="C5102" s="1"/>
    </row>
    <row r="5103" spans="2:3">
      <c r="B5103" s="11"/>
      <c r="C5103" s="1"/>
    </row>
    <row r="5104" spans="2:3">
      <c r="B5104" s="11"/>
      <c r="C5104" s="1"/>
    </row>
    <row r="5105" spans="2:3">
      <c r="B5105" s="11"/>
      <c r="C5105" s="1"/>
    </row>
    <row r="5106" spans="2:3">
      <c r="B5106" s="11"/>
      <c r="C5106" s="1"/>
    </row>
    <row r="5107" spans="2:3">
      <c r="B5107" s="11"/>
      <c r="C5107" s="1"/>
    </row>
    <row r="5108" spans="2:3">
      <c r="B5108" s="11"/>
      <c r="C5108" s="1"/>
    </row>
    <row r="5109" spans="2:3">
      <c r="B5109" s="11"/>
      <c r="C5109" s="1"/>
    </row>
    <row r="5110" spans="2:3">
      <c r="B5110" s="11"/>
      <c r="C5110" s="1"/>
    </row>
    <row r="5111" spans="2:3">
      <c r="B5111" s="11"/>
      <c r="C5111" s="1"/>
    </row>
    <row r="5112" spans="2:3">
      <c r="B5112" s="11"/>
      <c r="C5112" s="1"/>
    </row>
    <row r="5113" spans="2:3">
      <c r="B5113" s="11"/>
      <c r="C5113" s="1"/>
    </row>
    <row r="5114" spans="2:3">
      <c r="B5114" s="11"/>
      <c r="C5114" s="1"/>
    </row>
    <row r="5115" spans="2:3">
      <c r="B5115" s="11"/>
      <c r="C5115" s="1"/>
    </row>
    <row r="5116" spans="2:3">
      <c r="B5116" s="11"/>
      <c r="C5116" s="1"/>
    </row>
    <row r="5117" spans="2:3">
      <c r="B5117" s="11"/>
      <c r="C5117" s="1"/>
    </row>
    <row r="5118" spans="2:3">
      <c r="B5118" s="11"/>
      <c r="C5118" s="1"/>
    </row>
    <row r="5119" spans="2:3">
      <c r="B5119" s="11"/>
      <c r="C5119" s="1"/>
    </row>
    <row r="5120" spans="2:3">
      <c r="B5120" s="11"/>
      <c r="C5120" s="1"/>
    </row>
    <row r="5121" spans="2:3">
      <c r="B5121" s="11"/>
      <c r="C5121" s="1"/>
    </row>
    <row r="5122" spans="2:3">
      <c r="B5122" s="11"/>
      <c r="C5122" s="1"/>
    </row>
    <row r="5123" spans="2:3">
      <c r="B5123" s="11"/>
      <c r="C5123" s="1"/>
    </row>
    <row r="5124" spans="2:3">
      <c r="B5124" s="11"/>
      <c r="C5124" s="1"/>
    </row>
    <row r="5125" spans="2:3">
      <c r="B5125" s="11"/>
      <c r="C5125" s="1"/>
    </row>
    <row r="5126" spans="2:3">
      <c r="B5126" s="11"/>
      <c r="C5126" s="1"/>
    </row>
    <row r="5127" spans="2:3">
      <c r="B5127" s="11"/>
      <c r="C5127" s="1"/>
    </row>
    <row r="5128" spans="2:3">
      <c r="B5128" s="11"/>
      <c r="C5128" s="1"/>
    </row>
    <row r="5129" spans="2:3">
      <c r="B5129" s="11"/>
      <c r="C5129" s="1"/>
    </row>
    <row r="5130" spans="2:3">
      <c r="B5130" s="11"/>
      <c r="C5130" s="1"/>
    </row>
    <row r="5131" spans="2:3">
      <c r="B5131" s="11"/>
      <c r="C5131" s="1"/>
    </row>
    <row r="5132" spans="2:3">
      <c r="B5132" s="11"/>
      <c r="C5132" s="1"/>
    </row>
    <row r="5133" spans="2:3">
      <c r="B5133" s="11"/>
      <c r="C5133" s="1"/>
    </row>
    <row r="5134" spans="2:3">
      <c r="B5134" s="11"/>
      <c r="C5134" s="1"/>
    </row>
    <row r="5135" spans="2:3">
      <c r="B5135" s="11"/>
      <c r="C5135" s="1"/>
    </row>
    <row r="5136" spans="2:3">
      <c r="B5136" s="11"/>
      <c r="C5136" s="1"/>
    </row>
    <row r="5137" spans="2:3">
      <c r="B5137" s="11"/>
      <c r="C5137" s="1"/>
    </row>
    <row r="5138" spans="2:3">
      <c r="B5138" s="11"/>
      <c r="C5138" s="1"/>
    </row>
    <row r="5139" spans="2:3">
      <c r="B5139" s="11"/>
      <c r="C5139" s="1"/>
    </row>
    <row r="5140" spans="2:3">
      <c r="B5140" s="11"/>
      <c r="C5140" s="1"/>
    </row>
    <row r="5141" spans="2:3">
      <c r="B5141" s="11"/>
      <c r="C5141" s="1"/>
    </row>
    <row r="5142" spans="2:3">
      <c r="B5142" s="11"/>
      <c r="C5142" s="1"/>
    </row>
    <row r="5143" spans="2:3">
      <c r="B5143" s="11"/>
      <c r="C5143" s="1"/>
    </row>
    <row r="5144" spans="2:3">
      <c r="B5144" s="11"/>
      <c r="C5144" s="1"/>
    </row>
    <row r="5145" spans="2:3">
      <c r="B5145" s="11"/>
      <c r="C5145" s="1"/>
    </row>
    <row r="5146" spans="2:3">
      <c r="B5146" s="11"/>
      <c r="C5146" s="1"/>
    </row>
    <row r="5147" spans="2:3">
      <c r="B5147" s="11"/>
      <c r="C5147" s="1"/>
    </row>
    <row r="5148" spans="2:3">
      <c r="B5148" s="11"/>
      <c r="C5148" s="1"/>
    </row>
    <row r="5149" spans="2:3">
      <c r="B5149" s="11"/>
      <c r="C5149" s="1"/>
    </row>
    <row r="5150" spans="2:3">
      <c r="B5150" s="11"/>
      <c r="C5150" s="1"/>
    </row>
    <row r="5151" spans="2:3">
      <c r="B5151" s="11"/>
      <c r="C5151" s="1"/>
    </row>
    <row r="5152" spans="2:3">
      <c r="B5152" s="11"/>
      <c r="C5152" s="1"/>
    </row>
    <row r="5153" spans="2:3">
      <c r="B5153" s="11"/>
      <c r="C5153" s="1"/>
    </row>
    <row r="5154" spans="2:3">
      <c r="B5154" s="11"/>
      <c r="C5154" s="1"/>
    </row>
    <row r="5155" spans="2:3">
      <c r="B5155" s="11"/>
      <c r="C5155" s="1"/>
    </row>
    <row r="5156" spans="2:3">
      <c r="B5156" s="11"/>
      <c r="C5156" s="1"/>
    </row>
    <row r="5157" spans="2:3">
      <c r="B5157" s="11"/>
      <c r="C5157" s="1"/>
    </row>
    <row r="5158" spans="2:3">
      <c r="B5158" s="11"/>
      <c r="C5158" s="1"/>
    </row>
    <row r="5159" spans="2:3">
      <c r="B5159" s="11"/>
      <c r="C5159" s="1"/>
    </row>
    <row r="5160" spans="2:3">
      <c r="B5160" s="11"/>
      <c r="C5160" s="1"/>
    </row>
    <row r="5161" spans="2:3">
      <c r="B5161" s="11"/>
      <c r="C5161" s="1"/>
    </row>
    <row r="5162" spans="2:3">
      <c r="B5162" s="11"/>
      <c r="C5162" s="1"/>
    </row>
    <row r="5163" spans="2:3">
      <c r="B5163" s="11"/>
      <c r="C5163" s="1"/>
    </row>
    <row r="5164" spans="2:3">
      <c r="B5164" s="11"/>
      <c r="C5164" s="1"/>
    </row>
    <row r="5165" spans="2:3">
      <c r="B5165" s="11"/>
      <c r="C5165" s="1"/>
    </row>
    <row r="5166" spans="2:3">
      <c r="B5166" s="11"/>
      <c r="C5166" s="1"/>
    </row>
    <row r="5167" spans="2:3">
      <c r="B5167" s="11"/>
      <c r="C5167" s="1"/>
    </row>
    <row r="5168" spans="2:3">
      <c r="B5168" s="11"/>
      <c r="C5168" s="1"/>
    </row>
    <row r="5169" spans="2:3">
      <c r="B5169" s="11"/>
      <c r="C5169" s="1"/>
    </row>
    <row r="5170" spans="2:3">
      <c r="B5170" s="11"/>
      <c r="C5170" s="1"/>
    </row>
    <row r="5171" spans="2:3">
      <c r="B5171" s="11"/>
      <c r="C5171" s="1"/>
    </row>
    <row r="5172" spans="2:3">
      <c r="B5172" s="11"/>
      <c r="C5172" s="1"/>
    </row>
    <row r="5173" spans="2:3">
      <c r="B5173" s="11"/>
      <c r="C5173" s="1"/>
    </row>
    <row r="5174" spans="2:3">
      <c r="B5174" s="11"/>
      <c r="C5174" s="1"/>
    </row>
    <row r="5175" spans="2:3">
      <c r="B5175" s="11"/>
      <c r="C5175" s="1"/>
    </row>
    <row r="5176" spans="2:3">
      <c r="B5176" s="11"/>
      <c r="C5176" s="1"/>
    </row>
    <row r="5177" spans="2:3">
      <c r="B5177" s="11"/>
      <c r="C5177" s="1"/>
    </row>
    <row r="5178" spans="2:3">
      <c r="B5178" s="11"/>
      <c r="C5178" s="1"/>
    </row>
    <row r="5179" spans="2:3">
      <c r="B5179" s="11"/>
      <c r="C5179" s="1"/>
    </row>
    <row r="5180" spans="2:3">
      <c r="B5180" s="11"/>
      <c r="C5180" s="1"/>
    </row>
    <row r="5181" spans="2:3">
      <c r="B5181" s="11"/>
      <c r="C5181" s="1"/>
    </row>
    <row r="5182" spans="2:3">
      <c r="B5182" s="11"/>
      <c r="C5182" s="1"/>
    </row>
    <row r="5183" spans="2:3">
      <c r="B5183" s="11"/>
      <c r="C5183" s="1"/>
    </row>
    <row r="5184" spans="2:3">
      <c r="B5184" s="11"/>
      <c r="C5184" s="1"/>
    </row>
    <row r="5185" spans="2:3">
      <c r="B5185" s="11"/>
      <c r="C5185" s="1"/>
    </row>
    <row r="5186" spans="2:3">
      <c r="B5186" s="11"/>
      <c r="C5186" s="1"/>
    </row>
    <row r="5187" spans="2:3">
      <c r="B5187" s="11"/>
      <c r="C5187" s="1"/>
    </row>
    <row r="5188" spans="2:3">
      <c r="B5188" s="11"/>
      <c r="C5188" s="1"/>
    </row>
    <row r="5189" spans="2:3">
      <c r="B5189" s="11"/>
      <c r="C5189" s="1"/>
    </row>
    <row r="5190" spans="2:3">
      <c r="B5190" s="11"/>
      <c r="C5190" s="1"/>
    </row>
    <row r="5191" spans="2:3">
      <c r="B5191" s="11"/>
      <c r="C5191" s="1"/>
    </row>
    <row r="5192" spans="2:3">
      <c r="B5192" s="11"/>
      <c r="C5192" s="1"/>
    </row>
    <row r="5193" spans="2:3">
      <c r="B5193" s="11"/>
      <c r="C5193" s="1"/>
    </row>
    <row r="5194" spans="2:3">
      <c r="B5194" s="11"/>
      <c r="C5194" s="1"/>
    </row>
    <row r="5195" spans="2:3">
      <c r="B5195" s="11"/>
      <c r="C5195" s="1"/>
    </row>
    <row r="5196" spans="2:3">
      <c r="B5196" s="11"/>
      <c r="C5196" s="1"/>
    </row>
    <row r="5197" spans="2:3">
      <c r="B5197" s="11"/>
      <c r="C5197" s="1"/>
    </row>
    <row r="5198" spans="2:3">
      <c r="B5198" s="11"/>
      <c r="C5198" s="1"/>
    </row>
    <row r="5199" spans="2:3">
      <c r="B5199" s="11"/>
      <c r="C5199" s="1"/>
    </row>
    <row r="5200" spans="2:3">
      <c r="B5200" s="11"/>
      <c r="C5200" s="1"/>
    </row>
    <row r="5201" spans="2:3">
      <c r="B5201" s="11"/>
      <c r="C5201" s="1"/>
    </row>
    <row r="5202" spans="2:3">
      <c r="B5202" s="11"/>
      <c r="C5202" s="1"/>
    </row>
    <row r="5203" spans="2:3">
      <c r="B5203" s="11"/>
      <c r="C5203" s="1"/>
    </row>
    <row r="5204" spans="2:3">
      <c r="B5204" s="11"/>
      <c r="C5204" s="1"/>
    </row>
    <row r="5205" spans="2:3">
      <c r="B5205" s="11"/>
      <c r="C5205" s="1"/>
    </row>
    <row r="5206" spans="2:3">
      <c r="B5206" s="11"/>
      <c r="C5206" s="1"/>
    </row>
    <row r="5207" spans="2:3">
      <c r="B5207" s="11"/>
      <c r="C5207" s="1"/>
    </row>
    <row r="5208" spans="2:3">
      <c r="B5208" s="11"/>
      <c r="C5208" s="1"/>
    </row>
    <row r="5209" spans="2:3">
      <c r="B5209" s="11"/>
      <c r="C5209" s="1"/>
    </row>
    <row r="5210" spans="2:3">
      <c r="B5210" s="11"/>
      <c r="C5210" s="1"/>
    </row>
    <row r="5211" spans="2:3">
      <c r="B5211" s="11"/>
      <c r="C5211" s="1"/>
    </row>
    <row r="5212" spans="2:3">
      <c r="B5212" s="11"/>
      <c r="C5212" s="1"/>
    </row>
    <row r="5213" spans="2:3">
      <c r="B5213" s="11"/>
      <c r="C5213" s="1"/>
    </row>
    <row r="5214" spans="2:3">
      <c r="B5214" s="11"/>
      <c r="C5214" s="1"/>
    </row>
    <row r="5215" spans="2:3">
      <c r="B5215" s="11"/>
      <c r="C5215" s="1"/>
    </row>
    <row r="5216" spans="2:3">
      <c r="B5216" s="11"/>
      <c r="C5216" s="1"/>
    </row>
    <row r="5217" spans="2:3">
      <c r="B5217" s="11"/>
      <c r="C5217" s="1"/>
    </row>
    <row r="5218" spans="2:3">
      <c r="B5218" s="11"/>
      <c r="C5218" s="1"/>
    </row>
    <row r="5219" spans="2:3">
      <c r="B5219" s="11"/>
      <c r="C5219" s="1"/>
    </row>
    <row r="5220" spans="2:3">
      <c r="B5220" s="11"/>
      <c r="C5220" s="1"/>
    </row>
    <row r="5221" spans="2:3">
      <c r="B5221" s="11"/>
      <c r="C5221" s="1"/>
    </row>
    <row r="5222" spans="2:3">
      <c r="B5222" s="11"/>
      <c r="C5222" s="1"/>
    </row>
    <row r="5223" spans="2:3">
      <c r="B5223" s="11"/>
      <c r="C5223" s="1"/>
    </row>
    <row r="5224" spans="2:3">
      <c r="B5224" s="11"/>
      <c r="C5224" s="1"/>
    </row>
    <row r="5225" spans="2:3">
      <c r="B5225" s="11"/>
      <c r="C5225" s="1"/>
    </row>
    <row r="5226" spans="2:3">
      <c r="B5226" s="11"/>
      <c r="C5226" s="1"/>
    </row>
    <row r="5227" spans="2:3">
      <c r="B5227" s="11"/>
      <c r="C5227" s="1"/>
    </row>
    <row r="5228" spans="2:3">
      <c r="B5228" s="11"/>
      <c r="C5228" s="1"/>
    </row>
    <row r="5229" spans="2:3">
      <c r="B5229" s="11"/>
      <c r="C5229" s="1"/>
    </row>
    <row r="5230" spans="2:3">
      <c r="B5230" s="11"/>
      <c r="C5230" s="1"/>
    </row>
    <row r="5231" spans="2:3">
      <c r="B5231" s="11"/>
      <c r="C5231" s="1"/>
    </row>
    <row r="5232" spans="2:3">
      <c r="B5232" s="11"/>
      <c r="C5232" s="1"/>
    </row>
    <row r="5233" spans="2:3">
      <c r="B5233" s="11"/>
      <c r="C5233" s="1"/>
    </row>
    <row r="5234" spans="2:3">
      <c r="B5234" s="11"/>
      <c r="C5234" s="1"/>
    </row>
    <row r="5235" spans="2:3">
      <c r="B5235" s="11"/>
      <c r="C5235" s="1"/>
    </row>
    <row r="5236" spans="2:3">
      <c r="B5236" s="11"/>
      <c r="C5236" s="1"/>
    </row>
    <row r="5237" spans="2:3">
      <c r="B5237" s="11"/>
      <c r="C5237" s="1"/>
    </row>
    <row r="5238" spans="2:3">
      <c r="B5238" s="11"/>
      <c r="C5238" s="1"/>
    </row>
    <row r="5239" spans="2:3">
      <c r="B5239" s="11"/>
      <c r="C5239" s="1"/>
    </row>
    <row r="5240" spans="2:3">
      <c r="B5240" s="11"/>
      <c r="C5240" s="1"/>
    </row>
    <row r="5241" spans="2:3">
      <c r="B5241" s="11"/>
      <c r="C5241" s="1"/>
    </row>
    <row r="5242" spans="2:3">
      <c r="B5242" s="11"/>
      <c r="C5242" s="1"/>
    </row>
    <row r="5243" spans="2:3">
      <c r="B5243" s="11"/>
      <c r="C5243" s="1"/>
    </row>
    <row r="5244" spans="2:3">
      <c r="B5244" s="11"/>
      <c r="C5244" s="1"/>
    </row>
    <row r="5245" spans="2:3">
      <c r="B5245" s="11"/>
      <c r="C5245" s="1"/>
    </row>
    <row r="5246" spans="2:3">
      <c r="B5246" s="11"/>
      <c r="C5246" s="1"/>
    </row>
    <row r="5247" spans="2:3">
      <c r="B5247" s="11"/>
      <c r="C5247" s="1"/>
    </row>
    <row r="5248" spans="2:3">
      <c r="B5248" s="11"/>
      <c r="C5248" s="1"/>
    </row>
    <row r="5249" spans="2:3">
      <c r="B5249" s="11"/>
      <c r="C5249" s="1"/>
    </row>
    <row r="5250" spans="2:3">
      <c r="B5250" s="11"/>
      <c r="C5250" s="1"/>
    </row>
    <row r="5251" spans="2:3">
      <c r="B5251" s="11"/>
      <c r="C5251" s="1"/>
    </row>
    <row r="5252" spans="2:3">
      <c r="B5252" s="11"/>
      <c r="C5252" s="1"/>
    </row>
    <row r="5253" spans="2:3">
      <c r="B5253" s="11"/>
      <c r="C5253" s="1"/>
    </row>
    <row r="5254" spans="2:3">
      <c r="B5254" s="11"/>
      <c r="C5254" s="1"/>
    </row>
    <row r="5255" spans="2:3">
      <c r="B5255" s="11"/>
      <c r="C5255" s="1"/>
    </row>
    <row r="5256" spans="2:3">
      <c r="B5256" s="11"/>
      <c r="C5256" s="1"/>
    </row>
    <row r="5257" spans="2:3">
      <c r="B5257" s="11"/>
      <c r="C5257" s="1"/>
    </row>
    <row r="5258" spans="2:3">
      <c r="B5258" s="11"/>
      <c r="C5258" s="1"/>
    </row>
    <row r="5259" spans="2:3">
      <c r="B5259" s="11"/>
      <c r="C5259" s="1"/>
    </row>
    <row r="5260" spans="2:3">
      <c r="B5260" s="11"/>
      <c r="C5260" s="1"/>
    </row>
    <row r="5261" spans="2:3">
      <c r="B5261" s="11"/>
      <c r="C5261" s="1"/>
    </row>
    <row r="5262" spans="2:3">
      <c r="B5262" s="11"/>
      <c r="C5262" s="1"/>
    </row>
    <row r="5263" spans="2:3">
      <c r="B5263" s="11"/>
      <c r="C5263" s="1"/>
    </row>
    <row r="5264" spans="2:3">
      <c r="B5264" s="11"/>
      <c r="C5264" s="1"/>
    </row>
    <row r="5265" spans="2:3">
      <c r="B5265" s="11"/>
      <c r="C5265" s="1"/>
    </row>
    <row r="5266" spans="2:3">
      <c r="B5266" s="11"/>
      <c r="C5266" s="1"/>
    </row>
    <row r="5267" spans="2:3">
      <c r="B5267" s="11"/>
      <c r="C5267" s="1"/>
    </row>
    <row r="5268" spans="2:3">
      <c r="B5268" s="11"/>
      <c r="C5268" s="1"/>
    </row>
    <row r="5269" spans="2:3">
      <c r="B5269" s="11"/>
      <c r="C5269" s="1"/>
    </row>
    <row r="5270" spans="2:3">
      <c r="B5270" s="11"/>
      <c r="C5270" s="1"/>
    </row>
    <row r="5271" spans="2:3">
      <c r="B5271" s="11"/>
      <c r="C5271" s="1"/>
    </row>
    <row r="5272" spans="2:3">
      <c r="B5272" s="11"/>
      <c r="C5272" s="1"/>
    </row>
    <row r="5273" spans="2:3">
      <c r="B5273" s="11"/>
      <c r="C5273" s="1"/>
    </row>
    <row r="5274" spans="2:3">
      <c r="B5274" s="11"/>
      <c r="C5274" s="1"/>
    </row>
    <row r="5275" spans="2:3">
      <c r="B5275" s="11"/>
      <c r="C5275" s="1"/>
    </row>
    <row r="5276" spans="2:3">
      <c r="B5276" s="11"/>
      <c r="C5276" s="1"/>
    </row>
    <row r="5277" spans="2:3">
      <c r="B5277" s="11"/>
      <c r="C5277" s="1"/>
    </row>
    <row r="5278" spans="2:3">
      <c r="B5278" s="11"/>
      <c r="C5278" s="1"/>
    </row>
    <row r="5279" spans="2:3">
      <c r="B5279" s="11"/>
      <c r="C5279" s="1"/>
    </row>
    <row r="5280" spans="2:3">
      <c r="B5280" s="11"/>
      <c r="C5280" s="1"/>
    </row>
    <row r="5281" spans="2:3">
      <c r="B5281" s="11"/>
      <c r="C5281" s="1"/>
    </row>
    <row r="5282" spans="2:3">
      <c r="B5282" s="11"/>
      <c r="C5282" s="1"/>
    </row>
    <row r="5283" spans="2:3">
      <c r="B5283" s="11"/>
      <c r="C5283" s="1"/>
    </row>
    <row r="5284" spans="2:3">
      <c r="B5284" s="11"/>
      <c r="C5284" s="1"/>
    </row>
    <row r="5285" spans="2:3">
      <c r="B5285" s="11"/>
      <c r="C5285" s="1"/>
    </row>
    <row r="5286" spans="2:3">
      <c r="B5286" s="11"/>
      <c r="C5286" s="1"/>
    </row>
    <row r="5287" spans="2:3">
      <c r="B5287" s="11"/>
      <c r="C5287" s="1"/>
    </row>
    <row r="5288" spans="2:3">
      <c r="B5288" s="11"/>
      <c r="C5288" s="1"/>
    </row>
    <row r="5289" spans="2:3">
      <c r="B5289" s="11"/>
      <c r="C5289" s="1"/>
    </row>
    <row r="5290" spans="2:3">
      <c r="B5290" s="11"/>
      <c r="C5290" s="1"/>
    </row>
    <row r="5291" spans="2:3">
      <c r="B5291" s="11"/>
      <c r="C5291" s="1"/>
    </row>
    <row r="5292" spans="2:3">
      <c r="B5292" s="11"/>
      <c r="C5292" s="1"/>
    </row>
    <row r="5293" spans="2:3">
      <c r="B5293" s="11"/>
      <c r="C5293" s="1"/>
    </row>
    <row r="5294" spans="2:3">
      <c r="B5294" s="11"/>
      <c r="C5294" s="1"/>
    </row>
    <row r="5295" spans="2:3">
      <c r="B5295" s="11"/>
      <c r="C5295" s="1"/>
    </row>
    <row r="5296" spans="2:3">
      <c r="B5296" s="11"/>
      <c r="C5296" s="1"/>
    </row>
    <row r="5297" spans="2:3">
      <c r="B5297" s="11"/>
      <c r="C5297" s="1"/>
    </row>
    <row r="5298" spans="2:3">
      <c r="B5298" s="11"/>
      <c r="C5298" s="1"/>
    </row>
    <row r="5299" spans="2:3">
      <c r="B5299" s="11"/>
      <c r="C5299" s="1"/>
    </row>
    <row r="5300" spans="2:3">
      <c r="B5300" s="11"/>
      <c r="C5300" s="1"/>
    </row>
    <row r="5301" spans="2:3">
      <c r="B5301" s="11"/>
      <c r="C5301" s="1"/>
    </row>
    <row r="5302" spans="2:3">
      <c r="B5302" s="11"/>
      <c r="C5302" s="1"/>
    </row>
    <row r="5303" spans="2:3">
      <c r="B5303" s="11"/>
      <c r="C5303" s="1"/>
    </row>
    <row r="5304" spans="2:3">
      <c r="B5304" s="11"/>
      <c r="C5304" s="1"/>
    </row>
    <row r="5305" spans="2:3">
      <c r="B5305" s="11"/>
      <c r="C5305" s="1"/>
    </row>
    <row r="5306" spans="2:3">
      <c r="B5306" s="11"/>
      <c r="C5306" s="1"/>
    </row>
    <row r="5307" spans="2:3">
      <c r="B5307" s="11"/>
      <c r="C5307" s="1"/>
    </row>
    <row r="5308" spans="2:3">
      <c r="B5308" s="11"/>
      <c r="C5308" s="1"/>
    </row>
    <row r="5309" spans="2:3">
      <c r="B5309" s="11"/>
      <c r="C5309" s="1"/>
    </row>
    <row r="5310" spans="2:3">
      <c r="B5310" s="11"/>
      <c r="C5310" s="1"/>
    </row>
    <row r="5311" spans="2:3">
      <c r="B5311" s="11"/>
      <c r="C5311" s="1"/>
    </row>
    <row r="5312" spans="2:3">
      <c r="B5312" s="11"/>
      <c r="C5312" s="1"/>
    </row>
    <row r="5313" spans="2:3">
      <c r="B5313" s="11"/>
      <c r="C5313" s="1"/>
    </row>
    <row r="5314" spans="2:3">
      <c r="B5314" s="11"/>
      <c r="C5314" s="1"/>
    </row>
    <row r="5315" spans="2:3">
      <c r="B5315" s="11"/>
      <c r="C5315" s="1"/>
    </row>
    <row r="5316" spans="2:3">
      <c r="B5316" s="11"/>
      <c r="C5316" s="1"/>
    </row>
    <row r="5317" spans="2:3">
      <c r="B5317" s="11"/>
      <c r="C5317" s="1"/>
    </row>
    <row r="5318" spans="2:3">
      <c r="B5318" s="11"/>
      <c r="C5318" s="1"/>
    </row>
    <row r="5319" spans="2:3">
      <c r="B5319" s="11"/>
      <c r="C5319" s="1"/>
    </row>
    <row r="5320" spans="2:3">
      <c r="B5320" s="11"/>
      <c r="C5320" s="1"/>
    </row>
    <row r="5321" spans="2:3">
      <c r="B5321" s="11"/>
      <c r="C5321" s="1"/>
    </row>
    <row r="5322" spans="2:3">
      <c r="B5322" s="11"/>
      <c r="C5322" s="1"/>
    </row>
    <row r="5323" spans="2:3">
      <c r="B5323" s="11"/>
      <c r="C5323" s="1"/>
    </row>
    <row r="5324" spans="2:3">
      <c r="B5324" s="11"/>
      <c r="C5324" s="1"/>
    </row>
    <row r="5325" spans="2:3">
      <c r="B5325" s="11"/>
      <c r="C5325" s="1"/>
    </row>
    <row r="5326" spans="2:3">
      <c r="B5326" s="11"/>
      <c r="C5326" s="1"/>
    </row>
    <row r="5327" spans="2:3">
      <c r="B5327" s="11"/>
      <c r="C5327" s="1"/>
    </row>
    <row r="5328" spans="2:3">
      <c r="B5328" s="11"/>
      <c r="C5328" s="1"/>
    </row>
    <row r="5329" spans="2:3">
      <c r="B5329" s="11"/>
      <c r="C5329" s="1"/>
    </row>
    <row r="5330" spans="2:3">
      <c r="B5330" s="11"/>
      <c r="C5330" s="1"/>
    </row>
    <row r="5331" spans="2:3">
      <c r="B5331" s="11"/>
      <c r="C5331" s="1"/>
    </row>
    <row r="5332" spans="2:3">
      <c r="B5332" s="11"/>
      <c r="C5332" s="1"/>
    </row>
    <row r="5333" spans="2:3">
      <c r="B5333" s="11"/>
      <c r="C5333" s="1"/>
    </row>
    <row r="5334" spans="2:3">
      <c r="B5334" s="11"/>
      <c r="C5334" s="1"/>
    </row>
    <row r="5335" spans="2:3">
      <c r="B5335" s="11"/>
      <c r="C5335" s="1"/>
    </row>
    <row r="5336" spans="2:3">
      <c r="B5336" s="11"/>
      <c r="C5336" s="1"/>
    </row>
    <row r="5337" spans="2:3">
      <c r="B5337" s="11"/>
      <c r="C5337" s="1"/>
    </row>
    <row r="5338" spans="2:3">
      <c r="B5338" s="11"/>
      <c r="C5338" s="1"/>
    </row>
    <row r="5339" spans="2:3">
      <c r="B5339" s="11"/>
      <c r="C5339" s="1"/>
    </row>
    <row r="5340" spans="2:3">
      <c r="B5340" s="11"/>
      <c r="C5340" s="1"/>
    </row>
    <row r="5341" spans="2:3">
      <c r="B5341" s="11"/>
      <c r="C5341" s="1"/>
    </row>
    <row r="5342" spans="2:3">
      <c r="B5342" s="11"/>
      <c r="C5342" s="1"/>
    </row>
    <row r="5343" spans="2:3">
      <c r="B5343" s="11"/>
      <c r="C5343" s="1"/>
    </row>
    <row r="5344" spans="2:3">
      <c r="B5344" s="11"/>
      <c r="C5344" s="1"/>
    </row>
    <row r="5345" spans="2:3">
      <c r="B5345" s="11"/>
      <c r="C5345" s="1"/>
    </row>
    <row r="5346" spans="2:3">
      <c r="B5346" s="11"/>
      <c r="C5346" s="1"/>
    </row>
    <row r="5347" spans="2:3">
      <c r="B5347" s="11"/>
      <c r="C5347" s="1"/>
    </row>
    <row r="5348" spans="2:3">
      <c r="B5348" s="11"/>
      <c r="C5348" s="1"/>
    </row>
    <row r="5349" spans="2:3">
      <c r="B5349" s="11"/>
      <c r="C5349" s="1"/>
    </row>
    <row r="5350" spans="2:3">
      <c r="B5350" s="11"/>
      <c r="C5350" s="1"/>
    </row>
    <row r="5351" spans="2:3">
      <c r="B5351" s="11"/>
      <c r="C5351" s="1"/>
    </row>
    <row r="5352" spans="2:3">
      <c r="B5352" s="11"/>
      <c r="C5352" s="1"/>
    </row>
    <row r="5353" spans="2:3">
      <c r="B5353" s="11"/>
      <c r="C5353" s="1"/>
    </row>
    <row r="5354" spans="2:3">
      <c r="B5354" s="11"/>
      <c r="C5354" s="1"/>
    </row>
    <row r="5355" spans="2:3">
      <c r="B5355" s="11"/>
      <c r="C5355" s="1"/>
    </row>
    <row r="5356" spans="2:3">
      <c r="B5356" s="11"/>
      <c r="C5356" s="1"/>
    </row>
    <row r="5357" spans="2:3">
      <c r="B5357" s="11"/>
      <c r="C5357" s="1"/>
    </row>
    <row r="5358" spans="2:3">
      <c r="B5358" s="11"/>
      <c r="C5358" s="1"/>
    </row>
    <row r="5359" spans="2:3">
      <c r="B5359" s="11"/>
      <c r="C5359" s="1"/>
    </row>
    <row r="5360" spans="2:3">
      <c r="B5360" s="11"/>
      <c r="C5360" s="1"/>
    </row>
    <row r="5361" spans="2:3">
      <c r="B5361" s="11"/>
      <c r="C5361" s="1"/>
    </row>
    <row r="5362" spans="2:3">
      <c r="B5362" s="11"/>
      <c r="C5362" s="1"/>
    </row>
    <row r="5363" spans="2:3">
      <c r="B5363" s="11"/>
      <c r="C5363" s="1"/>
    </row>
    <row r="5364" spans="2:3">
      <c r="B5364" s="11"/>
      <c r="C5364" s="1"/>
    </row>
    <row r="5365" spans="2:3">
      <c r="B5365" s="11"/>
      <c r="C5365" s="1"/>
    </row>
    <row r="5366" spans="2:3">
      <c r="B5366" s="11"/>
      <c r="C5366" s="1"/>
    </row>
    <row r="5367" spans="2:3">
      <c r="B5367" s="11"/>
      <c r="C5367" s="1"/>
    </row>
    <row r="5368" spans="2:3">
      <c r="B5368" s="11"/>
      <c r="C5368" s="1"/>
    </row>
    <row r="5369" spans="2:3">
      <c r="B5369" s="11"/>
      <c r="C5369" s="1"/>
    </row>
    <row r="5370" spans="2:3">
      <c r="B5370" s="11"/>
      <c r="C5370" s="1"/>
    </row>
    <row r="5371" spans="2:3">
      <c r="B5371" s="11"/>
      <c r="C5371" s="1"/>
    </row>
    <row r="5372" spans="2:3">
      <c r="B5372" s="11"/>
      <c r="C5372" s="1"/>
    </row>
    <row r="5373" spans="2:3">
      <c r="B5373" s="11"/>
      <c r="C5373" s="1"/>
    </row>
    <row r="5374" spans="2:3">
      <c r="B5374" s="11"/>
      <c r="C5374" s="1"/>
    </row>
    <row r="5375" spans="2:3">
      <c r="B5375" s="11"/>
      <c r="C5375" s="1"/>
    </row>
    <row r="5376" spans="2:3">
      <c r="B5376" s="11"/>
      <c r="C5376" s="1"/>
    </row>
    <row r="5377" spans="2:3">
      <c r="B5377" s="11"/>
      <c r="C5377" s="1"/>
    </row>
    <row r="5378" spans="2:3">
      <c r="B5378" s="11"/>
      <c r="C5378" s="1"/>
    </row>
    <row r="5379" spans="2:3">
      <c r="B5379" s="11"/>
      <c r="C5379" s="1"/>
    </row>
    <row r="5380" spans="2:3">
      <c r="B5380" s="11"/>
      <c r="C5380" s="1"/>
    </row>
    <row r="5381" spans="2:3">
      <c r="B5381" s="11"/>
      <c r="C5381" s="1"/>
    </row>
    <row r="5382" spans="2:3">
      <c r="B5382" s="11"/>
      <c r="C5382" s="1"/>
    </row>
    <row r="5383" spans="2:3">
      <c r="B5383" s="11"/>
      <c r="C5383" s="1"/>
    </row>
    <row r="5384" spans="2:3">
      <c r="B5384" s="11"/>
      <c r="C5384" s="1"/>
    </row>
    <row r="5385" spans="2:3">
      <c r="B5385" s="11"/>
      <c r="C5385" s="1"/>
    </row>
    <row r="5386" spans="2:3">
      <c r="B5386" s="11"/>
      <c r="C5386" s="1"/>
    </row>
    <row r="5387" spans="2:3">
      <c r="B5387" s="11"/>
      <c r="C5387" s="1"/>
    </row>
    <row r="5388" spans="2:3">
      <c r="B5388" s="11"/>
      <c r="C5388" s="1"/>
    </row>
    <row r="5389" spans="2:3">
      <c r="B5389" s="11"/>
      <c r="C5389" s="1"/>
    </row>
    <row r="5390" spans="2:3">
      <c r="B5390" s="11"/>
      <c r="C5390" s="1"/>
    </row>
    <row r="5391" spans="2:3">
      <c r="B5391" s="11"/>
      <c r="C5391" s="1"/>
    </row>
    <row r="5392" spans="2:3">
      <c r="B5392" s="11"/>
      <c r="C5392" s="1"/>
    </row>
    <row r="5393" spans="2:3">
      <c r="B5393" s="11"/>
      <c r="C5393" s="1"/>
    </row>
    <row r="5394" spans="2:3">
      <c r="B5394" s="11"/>
      <c r="C5394" s="1"/>
    </row>
    <row r="5395" spans="2:3">
      <c r="B5395" s="11"/>
      <c r="C5395" s="1"/>
    </row>
    <row r="5396" spans="2:3">
      <c r="B5396" s="11"/>
      <c r="C5396" s="1"/>
    </row>
    <row r="5397" spans="2:3">
      <c r="B5397" s="11"/>
      <c r="C5397" s="1"/>
    </row>
    <row r="5398" spans="2:3">
      <c r="B5398" s="11"/>
      <c r="C5398" s="1"/>
    </row>
    <row r="5399" spans="2:3">
      <c r="B5399" s="11"/>
      <c r="C5399" s="1"/>
    </row>
    <row r="5400" spans="2:3">
      <c r="B5400" s="11"/>
      <c r="C5400" s="1"/>
    </row>
    <row r="5401" spans="2:3">
      <c r="B5401" s="11"/>
      <c r="C5401" s="1"/>
    </row>
    <row r="5402" spans="2:3">
      <c r="B5402" s="11"/>
      <c r="C5402" s="1"/>
    </row>
    <row r="5403" spans="2:3">
      <c r="B5403" s="11"/>
      <c r="C5403" s="1"/>
    </row>
    <row r="5404" spans="2:3">
      <c r="B5404" s="11"/>
      <c r="C5404" s="1"/>
    </row>
    <row r="5405" spans="2:3">
      <c r="B5405" s="11"/>
      <c r="C5405" s="1"/>
    </row>
    <row r="5406" spans="2:3">
      <c r="B5406" s="11"/>
      <c r="C5406" s="1"/>
    </row>
    <row r="5407" spans="2:3">
      <c r="B5407" s="11"/>
      <c r="C5407" s="1"/>
    </row>
    <row r="5408" spans="2:3">
      <c r="B5408" s="11"/>
      <c r="C5408" s="1"/>
    </row>
    <row r="5409" spans="2:3">
      <c r="B5409" s="11"/>
      <c r="C5409" s="1"/>
    </row>
    <row r="5410" spans="2:3">
      <c r="B5410" s="11"/>
      <c r="C5410" s="1"/>
    </row>
    <row r="5411" spans="2:3">
      <c r="B5411" s="11"/>
      <c r="C5411" s="1"/>
    </row>
    <row r="5412" spans="2:3">
      <c r="B5412" s="11"/>
      <c r="C5412" s="1"/>
    </row>
    <row r="5413" spans="2:3">
      <c r="B5413" s="11"/>
      <c r="C5413" s="1"/>
    </row>
    <row r="5414" spans="2:3">
      <c r="B5414" s="11"/>
      <c r="C5414" s="1"/>
    </row>
    <row r="5415" spans="2:3">
      <c r="B5415" s="11"/>
      <c r="C5415" s="1"/>
    </row>
    <row r="5416" spans="2:3">
      <c r="B5416" s="11"/>
      <c r="C5416" s="1"/>
    </row>
    <row r="5417" spans="2:3">
      <c r="B5417" s="11"/>
      <c r="C5417" s="1"/>
    </row>
    <row r="5418" spans="2:3">
      <c r="B5418" s="11"/>
      <c r="C5418" s="1"/>
    </row>
    <row r="5419" spans="2:3">
      <c r="B5419" s="11"/>
      <c r="C5419" s="1"/>
    </row>
    <row r="5420" spans="2:3">
      <c r="B5420" s="11"/>
      <c r="C5420" s="1"/>
    </row>
    <row r="5421" spans="2:3">
      <c r="B5421" s="11"/>
      <c r="C5421" s="1"/>
    </row>
    <row r="5422" spans="2:3">
      <c r="B5422" s="11"/>
      <c r="C5422" s="1"/>
    </row>
    <row r="5423" spans="2:3">
      <c r="B5423" s="11"/>
      <c r="C5423" s="1"/>
    </row>
    <row r="5424" spans="2:3">
      <c r="B5424" s="11"/>
      <c r="C5424" s="1"/>
    </row>
    <row r="5425" spans="2:3">
      <c r="B5425" s="11"/>
      <c r="C5425" s="1"/>
    </row>
    <row r="5426" spans="2:3">
      <c r="B5426" s="11"/>
      <c r="C5426" s="1"/>
    </row>
    <row r="5427" spans="2:3">
      <c r="B5427" s="11"/>
      <c r="C5427" s="1"/>
    </row>
    <row r="5428" spans="2:3">
      <c r="B5428" s="11"/>
      <c r="C5428" s="1"/>
    </row>
    <row r="5429" spans="2:3">
      <c r="B5429" s="11"/>
      <c r="C5429" s="1"/>
    </row>
    <row r="5430" spans="2:3">
      <c r="B5430" s="11"/>
      <c r="C5430" s="1"/>
    </row>
    <row r="5431" spans="2:3">
      <c r="B5431" s="11"/>
      <c r="C5431" s="1"/>
    </row>
    <row r="5432" spans="2:3">
      <c r="B5432" s="11"/>
      <c r="C5432" s="1"/>
    </row>
    <row r="5433" spans="2:3">
      <c r="B5433" s="11"/>
      <c r="C5433" s="1"/>
    </row>
    <row r="5434" spans="2:3">
      <c r="B5434" s="11"/>
      <c r="C5434" s="1"/>
    </row>
    <row r="5435" spans="2:3">
      <c r="B5435" s="11"/>
      <c r="C5435" s="1"/>
    </row>
    <row r="5436" spans="2:3">
      <c r="B5436" s="11"/>
      <c r="C5436" s="1"/>
    </row>
    <row r="5437" spans="2:3">
      <c r="B5437" s="11"/>
      <c r="C5437" s="1"/>
    </row>
    <row r="5438" spans="2:3">
      <c r="B5438" s="11"/>
      <c r="C5438" s="1"/>
    </row>
    <row r="5439" spans="2:3">
      <c r="B5439" s="11"/>
      <c r="C5439" s="1"/>
    </row>
    <row r="5440" spans="2:3">
      <c r="B5440" s="11"/>
      <c r="C5440" s="1"/>
    </row>
    <row r="5441" spans="2:3">
      <c r="B5441" s="11"/>
      <c r="C5441" s="1"/>
    </row>
    <row r="5442" spans="2:3">
      <c r="B5442" s="11"/>
      <c r="C5442" s="1"/>
    </row>
    <row r="5443" spans="2:3">
      <c r="B5443" s="11"/>
      <c r="C5443" s="1"/>
    </row>
    <row r="5444" spans="2:3">
      <c r="B5444" s="11"/>
      <c r="C5444" s="1"/>
    </row>
    <row r="5445" spans="2:3">
      <c r="B5445" s="11"/>
      <c r="C5445" s="1"/>
    </row>
    <row r="5446" spans="2:3">
      <c r="B5446" s="11"/>
      <c r="C5446" s="1"/>
    </row>
    <row r="5447" spans="2:3">
      <c r="B5447" s="11"/>
      <c r="C5447" s="1"/>
    </row>
    <row r="5448" spans="2:3">
      <c r="B5448" s="11"/>
      <c r="C5448" s="1"/>
    </row>
    <row r="5449" spans="2:3">
      <c r="B5449" s="11"/>
      <c r="C5449" s="1"/>
    </row>
    <row r="5450" spans="2:3">
      <c r="B5450" s="11"/>
      <c r="C5450" s="1"/>
    </row>
    <row r="5451" spans="2:3">
      <c r="B5451" s="11"/>
      <c r="C5451" s="1"/>
    </row>
    <row r="5452" spans="2:3">
      <c r="B5452" s="11"/>
      <c r="C5452" s="1"/>
    </row>
    <row r="5453" spans="2:3">
      <c r="B5453" s="11"/>
      <c r="C5453" s="1"/>
    </row>
    <row r="5454" spans="2:3">
      <c r="B5454" s="11"/>
      <c r="C5454" s="1"/>
    </row>
    <row r="5455" spans="2:3">
      <c r="B5455" s="11"/>
      <c r="C5455" s="1"/>
    </row>
    <row r="5456" spans="2:3">
      <c r="B5456" s="11"/>
      <c r="C5456" s="1"/>
    </row>
    <row r="5457" spans="2:3">
      <c r="B5457" s="11"/>
      <c r="C5457" s="1"/>
    </row>
    <row r="5458" spans="2:3">
      <c r="B5458" s="11"/>
      <c r="C5458" s="1"/>
    </row>
    <row r="5459" spans="2:3">
      <c r="B5459" s="11"/>
      <c r="C5459" s="1"/>
    </row>
    <row r="5460" spans="2:3">
      <c r="B5460" s="11"/>
      <c r="C5460" s="1"/>
    </row>
    <row r="5461" spans="2:3">
      <c r="B5461" s="11"/>
      <c r="C5461" s="1"/>
    </row>
    <row r="5462" spans="2:3">
      <c r="B5462" s="11"/>
      <c r="C5462" s="1"/>
    </row>
    <row r="5463" spans="2:3">
      <c r="B5463" s="11"/>
      <c r="C5463" s="1"/>
    </row>
    <row r="5464" spans="2:3">
      <c r="B5464" s="11"/>
      <c r="C5464" s="1"/>
    </row>
    <row r="5465" spans="2:3">
      <c r="B5465" s="11"/>
      <c r="C5465" s="1"/>
    </row>
    <row r="5466" spans="2:3">
      <c r="B5466" s="11"/>
      <c r="C5466" s="1"/>
    </row>
    <row r="5467" spans="2:3">
      <c r="B5467" s="11"/>
      <c r="C5467" s="1"/>
    </row>
    <row r="5468" spans="2:3">
      <c r="B5468" s="11"/>
      <c r="C5468" s="1"/>
    </row>
    <row r="5469" spans="2:3">
      <c r="B5469" s="11"/>
      <c r="C5469" s="1"/>
    </row>
    <row r="5470" spans="2:3">
      <c r="B5470" s="11"/>
      <c r="C5470" s="1"/>
    </row>
    <row r="5471" spans="2:3">
      <c r="B5471" s="11"/>
      <c r="C5471" s="1"/>
    </row>
    <row r="5472" spans="2:3">
      <c r="B5472" s="11"/>
      <c r="C5472" s="1"/>
    </row>
    <row r="5473" spans="2:3">
      <c r="B5473" s="11"/>
      <c r="C5473" s="1"/>
    </row>
    <row r="5474" spans="2:3">
      <c r="B5474" s="11"/>
      <c r="C5474" s="1"/>
    </row>
    <row r="5475" spans="2:3">
      <c r="B5475" s="11"/>
      <c r="C5475" s="1"/>
    </row>
    <row r="5476" spans="2:3">
      <c r="B5476" s="11"/>
      <c r="C5476" s="1"/>
    </row>
    <row r="5477" spans="2:3">
      <c r="B5477" s="11"/>
      <c r="C5477" s="1"/>
    </row>
    <row r="5478" spans="2:3">
      <c r="B5478" s="11"/>
      <c r="C5478" s="1"/>
    </row>
    <row r="5479" spans="2:3">
      <c r="B5479" s="11"/>
      <c r="C5479" s="1"/>
    </row>
    <row r="5480" spans="2:3">
      <c r="B5480" s="11"/>
      <c r="C5480" s="1"/>
    </row>
    <row r="5481" spans="2:3">
      <c r="B5481" s="11"/>
      <c r="C5481" s="1"/>
    </row>
    <row r="5482" spans="2:3">
      <c r="B5482" s="11"/>
      <c r="C5482" s="1"/>
    </row>
    <row r="5483" spans="2:3">
      <c r="B5483" s="11"/>
      <c r="C5483" s="1"/>
    </row>
    <row r="5484" spans="2:3">
      <c r="B5484" s="11"/>
      <c r="C5484" s="1"/>
    </row>
    <row r="5485" spans="2:3">
      <c r="B5485" s="11"/>
      <c r="C5485" s="1"/>
    </row>
    <row r="5486" spans="2:3">
      <c r="B5486" s="11"/>
      <c r="C5486" s="1"/>
    </row>
    <row r="5487" spans="2:3">
      <c r="B5487" s="11"/>
      <c r="C5487" s="1"/>
    </row>
    <row r="5488" spans="2:3">
      <c r="B5488" s="11"/>
      <c r="C5488" s="1"/>
    </row>
    <row r="5489" spans="2:3">
      <c r="B5489" s="11"/>
      <c r="C5489" s="1"/>
    </row>
    <row r="5490" spans="2:3">
      <c r="B5490" s="11"/>
      <c r="C5490" s="1"/>
    </row>
    <row r="5491" spans="2:3">
      <c r="B5491" s="11"/>
      <c r="C5491" s="1"/>
    </row>
    <row r="5492" spans="2:3">
      <c r="B5492" s="11"/>
      <c r="C5492" s="1"/>
    </row>
    <row r="5493" spans="2:3">
      <c r="B5493" s="11"/>
      <c r="C5493" s="1"/>
    </row>
    <row r="5494" spans="2:3">
      <c r="B5494" s="11"/>
      <c r="C5494" s="1"/>
    </row>
    <row r="5495" spans="2:3">
      <c r="B5495" s="11"/>
      <c r="C5495" s="1"/>
    </row>
    <row r="5496" spans="2:3">
      <c r="B5496" s="11"/>
      <c r="C5496" s="1"/>
    </row>
    <row r="5497" spans="2:3">
      <c r="B5497" s="11"/>
      <c r="C5497" s="1"/>
    </row>
    <row r="5498" spans="2:3">
      <c r="B5498" s="11"/>
      <c r="C5498" s="1"/>
    </row>
    <row r="5499" spans="2:3">
      <c r="B5499" s="11"/>
      <c r="C5499" s="1"/>
    </row>
    <row r="5500" spans="2:3">
      <c r="B5500" s="11"/>
      <c r="C5500" s="1"/>
    </row>
    <row r="5501" spans="2:3">
      <c r="B5501" s="11"/>
      <c r="C5501" s="1"/>
    </row>
    <row r="5502" spans="2:3">
      <c r="B5502" s="11"/>
      <c r="C5502" s="1"/>
    </row>
    <row r="5503" spans="2:3">
      <c r="B5503" s="11"/>
      <c r="C5503" s="1"/>
    </row>
    <row r="5504" spans="2:3">
      <c r="B5504" s="11"/>
      <c r="C5504" s="1"/>
    </row>
    <row r="5505" spans="2:3">
      <c r="B5505" s="11"/>
      <c r="C5505" s="1"/>
    </row>
    <row r="5506" spans="2:3">
      <c r="B5506" s="11"/>
      <c r="C5506" s="1"/>
    </row>
    <row r="5507" spans="2:3">
      <c r="B5507" s="11"/>
      <c r="C5507" s="1"/>
    </row>
    <row r="5508" spans="2:3">
      <c r="B5508" s="11"/>
      <c r="C5508" s="1"/>
    </row>
    <row r="5509" spans="2:3">
      <c r="B5509" s="11"/>
      <c r="C5509" s="1"/>
    </row>
    <row r="5510" spans="2:3">
      <c r="B5510" s="11"/>
      <c r="C5510" s="1"/>
    </row>
    <row r="5511" spans="2:3">
      <c r="B5511" s="11"/>
      <c r="C5511" s="1"/>
    </row>
    <row r="5512" spans="2:3">
      <c r="B5512" s="11"/>
      <c r="C5512" s="1"/>
    </row>
    <row r="5513" spans="2:3">
      <c r="B5513" s="11"/>
      <c r="C5513" s="1"/>
    </row>
    <row r="5514" spans="2:3">
      <c r="B5514" s="11"/>
      <c r="C5514" s="1"/>
    </row>
    <row r="5515" spans="2:3">
      <c r="B5515" s="11"/>
      <c r="C5515" s="1"/>
    </row>
    <row r="5516" spans="2:3">
      <c r="B5516" s="11"/>
      <c r="C5516" s="1"/>
    </row>
    <row r="5517" spans="2:3">
      <c r="B5517" s="11"/>
      <c r="C5517" s="1"/>
    </row>
    <row r="5518" spans="2:3">
      <c r="B5518" s="11"/>
      <c r="C5518" s="1"/>
    </row>
    <row r="5519" spans="2:3">
      <c r="B5519" s="11"/>
      <c r="C5519" s="1"/>
    </row>
    <row r="5520" spans="2:3">
      <c r="B5520" s="11"/>
      <c r="C5520" s="1"/>
    </row>
    <row r="5521" spans="2:3">
      <c r="B5521" s="11"/>
      <c r="C5521" s="1"/>
    </row>
    <row r="5522" spans="2:3">
      <c r="B5522" s="11"/>
      <c r="C5522" s="1"/>
    </row>
    <row r="5523" spans="2:3">
      <c r="B5523" s="11"/>
      <c r="C5523" s="1"/>
    </row>
    <row r="5524" spans="2:3">
      <c r="B5524" s="11"/>
      <c r="C5524" s="1"/>
    </row>
    <row r="5525" spans="2:3">
      <c r="B5525" s="11"/>
      <c r="C5525" s="1"/>
    </row>
    <row r="5526" spans="2:3">
      <c r="B5526" s="11"/>
      <c r="C5526" s="1"/>
    </row>
    <row r="5527" spans="2:3">
      <c r="B5527" s="11"/>
      <c r="C5527" s="1"/>
    </row>
    <row r="5528" spans="2:3">
      <c r="B5528" s="11"/>
      <c r="C5528" s="1"/>
    </row>
    <row r="5529" spans="2:3">
      <c r="B5529" s="11"/>
      <c r="C5529" s="1"/>
    </row>
    <row r="5530" spans="2:3">
      <c r="B5530" s="11"/>
      <c r="C5530" s="1"/>
    </row>
    <row r="5531" spans="2:3">
      <c r="B5531" s="11"/>
      <c r="C5531" s="1"/>
    </row>
    <row r="5532" spans="2:3">
      <c r="B5532" s="11"/>
      <c r="C5532" s="1"/>
    </row>
    <row r="5533" spans="2:3">
      <c r="B5533" s="11"/>
      <c r="C5533" s="1"/>
    </row>
    <row r="5534" spans="2:3">
      <c r="B5534" s="11"/>
      <c r="C5534" s="1"/>
    </row>
    <row r="5535" spans="2:3">
      <c r="B5535" s="11"/>
      <c r="C5535" s="1"/>
    </row>
    <row r="5536" spans="2:3">
      <c r="B5536" s="11"/>
      <c r="C5536" s="1"/>
    </row>
    <row r="5537" spans="2:3">
      <c r="B5537" s="11"/>
      <c r="C5537" s="1"/>
    </row>
    <row r="5538" spans="2:3">
      <c r="B5538" s="11"/>
      <c r="C5538" s="1"/>
    </row>
    <row r="5539" spans="2:3">
      <c r="B5539" s="11"/>
      <c r="C5539" s="1"/>
    </row>
    <row r="5540" spans="2:3">
      <c r="B5540" s="11"/>
      <c r="C5540" s="1"/>
    </row>
    <row r="5541" spans="2:3">
      <c r="B5541" s="11"/>
      <c r="C5541" s="1"/>
    </row>
    <row r="5542" spans="2:3">
      <c r="B5542" s="11"/>
      <c r="C5542" s="1"/>
    </row>
    <row r="5543" spans="2:3">
      <c r="B5543" s="11"/>
      <c r="C5543" s="1"/>
    </row>
    <row r="5544" spans="2:3">
      <c r="B5544" s="11"/>
      <c r="C5544" s="1"/>
    </row>
    <row r="5545" spans="2:3">
      <c r="B5545" s="11"/>
      <c r="C5545" s="1"/>
    </row>
    <row r="5546" spans="2:3">
      <c r="B5546" s="11"/>
      <c r="C5546" s="1"/>
    </row>
    <row r="5547" spans="2:3">
      <c r="B5547" s="11"/>
      <c r="C5547" s="1"/>
    </row>
    <row r="5548" spans="2:3">
      <c r="B5548" s="11"/>
      <c r="C5548" s="1"/>
    </row>
    <row r="5549" spans="2:3">
      <c r="B5549" s="11"/>
      <c r="C5549" s="1"/>
    </row>
    <row r="5550" spans="2:3">
      <c r="B5550" s="11"/>
      <c r="C5550" s="1"/>
    </row>
    <row r="5551" spans="2:3">
      <c r="B5551" s="11"/>
      <c r="C5551" s="1"/>
    </row>
    <row r="5552" spans="2:3">
      <c r="B5552" s="11"/>
      <c r="C5552" s="1"/>
    </row>
    <row r="5553" spans="2:3">
      <c r="B5553" s="11"/>
      <c r="C5553" s="1"/>
    </row>
    <row r="5554" spans="2:3">
      <c r="B5554" s="11"/>
      <c r="C5554" s="1"/>
    </row>
    <row r="5555" spans="2:3">
      <c r="B5555" s="11"/>
      <c r="C5555" s="1"/>
    </row>
    <row r="5556" spans="2:3">
      <c r="B5556" s="11"/>
      <c r="C5556" s="1"/>
    </row>
    <row r="5557" spans="2:3">
      <c r="B5557" s="11"/>
      <c r="C5557" s="1"/>
    </row>
    <row r="5558" spans="2:3">
      <c r="B5558" s="11"/>
      <c r="C5558" s="1"/>
    </row>
    <row r="5559" spans="2:3">
      <c r="B5559" s="11"/>
      <c r="C5559" s="1"/>
    </row>
    <row r="5560" spans="2:3">
      <c r="B5560" s="11"/>
      <c r="C5560" s="1"/>
    </row>
    <row r="5561" spans="2:3">
      <c r="B5561" s="11"/>
      <c r="C5561" s="1"/>
    </row>
    <row r="5562" spans="2:3">
      <c r="B5562" s="11"/>
      <c r="C5562" s="1"/>
    </row>
    <row r="5563" spans="2:3">
      <c r="B5563" s="11"/>
      <c r="C5563" s="1"/>
    </row>
    <row r="5564" spans="2:3">
      <c r="B5564" s="11"/>
      <c r="C5564" s="1"/>
    </row>
    <row r="5565" spans="2:3">
      <c r="B5565" s="11"/>
      <c r="C5565" s="1"/>
    </row>
    <row r="5566" spans="2:3">
      <c r="B5566" s="11"/>
      <c r="C5566" s="1"/>
    </row>
    <row r="5567" spans="2:3">
      <c r="B5567" s="11"/>
      <c r="C5567" s="1"/>
    </row>
    <row r="5568" spans="2:3">
      <c r="B5568" s="11"/>
      <c r="C5568" s="1"/>
    </row>
    <row r="5569" spans="2:3">
      <c r="B5569" s="11"/>
      <c r="C5569" s="1"/>
    </row>
    <row r="5570" spans="2:3">
      <c r="B5570" s="11"/>
      <c r="C5570" s="1"/>
    </row>
    <row r="5571" spans="2:3">
      <c r="B5571" s="11"/>
      <c r="C5571" s="1"/>
    </row>
    <row r="5572" spans="2:3">
      <c r="B5572" s="11"/>
      <c r="C5572" s="1"/>
    </row>
    <row r="5573" spans="2:3">
      <c r="B5573" s="11"/>
      <c r="C5573" s="1"/>
    </row>
    <row r="5574" spans="2:3">
      <c r="B5574" s="11"/>
      <c r="C5574" s="1"/>
    </row>
    <row r="5575" spans="2:3">
      <c r="B5575" s="11"/>
      <c r="C5575" s="1"/>
    </row>
    <row r="5576" spans="2:3">
      <c r="B5576" s="11"/>
      <c r="C5576" s="1"/>
    </row>
    <row r="5577" spans="2:3">
      <c r="B5577" s="11"/>
      <c r="C5577" s="1"/>
    </row>
    <row r="5578" spans="2:3">
      <c r="B5578" s="11"/>
      <c r="C5578" s="1"/>
    </row>
    <row r="5579" spans="2:3">
      <c r="B5579" s="11"/>
      <c r="C5579" s="1"/>
    </row>
    <row r="5580" spans="2:3">
      <c r="B5580" s="11"/>
      <c r="C5580" s="1"/>
    </row>
    <row r="5581" spans="2:3">
      <c r="B5581" s="11"/>
      <c r="C5581" s="1"/>
    </row>
    <row r="5582" spans="2:3">
      <c r="B5582" s="11"/>
      <c r="C5582" s="1"/>
    </row>
    <row r="5583" spans="2:3">
      <c r="B5583" s="11"/>
      <c r="C5583" s="1"/>
    </row>
    <row r="5584" spans="2:3">
      <c r="B5584" s="11"/>
      <c r="C5584" s="1"/>
    </row>
    <row r="5585" spans="2:3">
      <c r="B5585" s="11"/>
      <c r="C5585" s="1"/>
    </row>
    <row r="5586" spans="2:3">
      <c r="B5586" s="11"/>
      <c r="C5586" s="1"/>
    </row>
    <row r="5587" spans="2:3">
      <c r="B5587" s="11"/>
      <c r="C5587" s="1"/>
    </row>
    <row r="5588" spans="2:3">
      <c r="B5588" s="11"/>
      <c r="C5588" s="1"/>
    </row>
    <row r="5589" spans="2:3">
      <c r="B5589" s="11"/>
      <c r="C5589" s="1"/>
    </row>
    <row r="5590" spans="2:3">
      <c r="B5590" s="11"/>
      <c r="C5590" s="1"/>
    </row>
    <row r="5591" spans="2:3">
      <c r="B5591" s="11"/>
      <c r="C5591" s="1"/>
    </row>
    <row r="5592" spans="2:3">
      <c r="B5592" s="11"/>
      <c r="C5592" s="1"/>
    </row>
    <row r="5593" spans="2:3">
      <c r="B5593" s="11"/>
      <c r="C5593" s="1"/>
    </row>
    <row r="5594" spans="2:3">
      <c r="B5594" s="11"/>
      <c r="C5594" s="1"/>
    </row>
    <row r="5595" spans="2:3">
      <c r="B5595" s="11"/>
      <c r="C5595" s="1"/>
    </row>
    <row r="5596" spans="2:3">
      <c r="B5596" s="11"/>
      <c r="C5596" s="1"/>
    </row>
    <row r="5597" spans="2:3">
      <c r="B5597" s="11"/>
      <c r="C5597" s="1"/>
    </row>
    <row r="5598" spans="2:3">
      <c r="B5598" s="11"/>
      <c r="C5598" s="1"/>
    </row>
    <row r="5599" spans="2:3">
      <c r="B5599" s="11"/>
      <c r="C5599" s="1"/>
    </row>
    <row r="5600" spans="2:3">
      <c r="B5600" s="11"/>
      <c r="C5600" s="1"/>
    </row>
    <row r="5601" spans="2:3">
      <c r="B5601" s="11"/>
      <c r="C5601" s="1"/>
    </row>
    <row r="5602" spans="2:3">
      <c r="B5602" s="11"/>
      <c r="C5602" s="1"/>
    </row>
    <row r="5603" spans="2:3">
      <c r="B5603" s="11"/>
      <c r="C5603" s="1"/>
    </row>
    <row r="5604" spans="2:3">
      <c r="B5604" s="11"/>
      <c r="C5604" s="1"/>
    </row>
    <row r="5605" spans="2:3">
      <c r="B5605" s="11"/>
      <c r="C5605" s="1"/>
    </row>
    <row r="5606" spans="2:3">
      <c r="B5606" s="11"/>
      <c r="C5606" s="1"/>
    </row>
    <row r="5607" spans="2:3">
      <c r="B5607" s="11"/>
      <c r="C5607" s="1"/>
    </row>
    <row r="5608" spans="2:3">
      <c r="B5608" s="11"/>
      <c r="C5608" s="1"/>
    </row>
    <row r="5609" spans="2:3">
      <c r="B5609" s="11"/>
      <c r="C5609" s="1"/>
    </row>
    <row r="5610" spans="2:3">
      <c r="B5610" s="11"/>
      <c r="C5610" s="1"/>
    </row>
    <row r="5611" spans="2:3">
      <c r="B5611" s="11"/>
      <c r="C5611" s="1"/>
    </row>
    <row r="5612" spans="2:3">
      <c r="B5612" s="11"/>
      <c r="C5612" s="1"/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97DCA-3D74-4A78-A16F-8BBE2EDA135A}">
  <dimension ref="C4:Q30"/>
  <sheetViews>
    <sheetView workbookViewId="0">
      <selection activeCell="I33" sqref="I33"/>
    </sheetView>
  </sheetViews>
  <sheetFormatPr defaultRowHeight="14.5"/>
  <cols>
    <col min="4" max="4" width="10.453125" customWidth="1"/>
    <col min="5" max="5" width="11.453125" customWidth="1"/>
    <col min="7" max="7" width="11.7265625" customWidth="1"/>
    <col min="9" max="9" width="12.08984375" customWidth="1"/>
    <col min="12" max="12" width="9.08984375" bestFit="1" customWidth="1"/>
    <col min="13" max="13" width="11.453125" customWidth="1"/>
    <col min="14" max="14" width="10" bestFit="1" customWidth="1"/>
    <col min="15" max="15" width="11.6328125" customWidth="1"/>
    <col min="16" max="16" width="10" bestFit="1" customWidth="1"/>
    <col min="17" max="17" width="11.6328125" customWidth="1"/>
  </cols>
  <sheetData>
    <row r="4" spans="3:17">
      <c r="C4" s="41" t="s">
        <v>58</v>
      </c>
      <c r="D4" s="42"/>
      <c r="E4" s="42"/>
      <c r="F4" s="42"/>
      <c r="G4" s="42"/>
      <c r="H4" s="42"/>
      <c r="I4" s="43"/>
      <c r="K4" s="41" t="s">
        <v>60</v>
      </c>
      <c r="L4" s="42"/>
      <c r="M4" s="42"/>
      <c r="N4" s="42"/>
      <c r="O4" s="42"/>
      <c r="P4" s="42"/>
      <c r="Q4" s="43"/>
    </row>
    <row r="5" spans="3:17">
      <c r="C5" s="38" t="s">
        <v>40</v>
      </c>
      <c r="D5" s="44" t="s">
        <v>41</v>
      </c>
      <c r="E5" s="45"/>
      <c r="F5" s="45"/>
      <c r="G5" s="45"/>
      <c r="H5" s="45"/>
      <c r="I5" s="45"/>
      <c r="K5" s="38" t="s">
        <v>40</v>
      </c>
      <c r="L5" s="44" t="s">
        <v>41</v>
      </c>
      <c r="M5" s="45"/>
      <c r="N5" s="45"/>
      <c r="O5" s="45"/>
      <c r="P5" s="45"/>
      <c r="Q5" s="45"/>
    </row>
    <row r="6" spans="3:17" ht="14.25" customHeight="1">
      <c r="C6" s="39"/>
      <c r="D6" s="47">
        <v>1</v>
      </c>
      <c r="E6" s="47"/>
      <c r="F6" s="47">
        <v>27</v>
      </c>
      <c r="G6" s="47"/>
      <c r="H6" s="47">
        <v>60</v>
      </c>
      <c r="I6" s="47"/>
      <c r="K6" s="39"/>
      <c r="L6" s="46">
        <v>1</v>
      </c>
      <c r="M6" s="46"/>
      <c r="N6" s="46">
        <v>27</v>
      </c>
      <c r="O6" s="46"/>
      <c r="P6" s="46">
        <v>60</v>
      </c>
      <c r="Q6" s="46"/>
    </row>
    <row r="7" spans="3:17">
      <c r="C7" s="40"/>
      <c r="D7" s="20" t="s">
        <v>35</v>
      </c>
      <c r="E7" s="20" t="s">
        <v>36</v>
      </c>
      <c r="F7" s="20" t="s">
        <v>35</v>
      </c>
      <c r="G7" s="20" t="s">
        <v>36</v>
      </c>
      <c r="H7" s="20" t="s">
        <v>35</v>
      </c>
      <c r="I7" s="20" t="s">
        <v>36</v>
      </c>
      <c r="K7" s="40"/>
      <c r="L7" s="20" t="s">
        <v>35</v>
      </c>
      <c r="M7" s="20" t="s">
        <v>36</v>
      </c>
      <c r="N7" s="20" t="s">
        <v>35</v>
      </c>
      <c r="O7" s="20" t="s">
        <v>36</v>
      </c>
      <c r="P7" s="20" t="s">
        <v>35</v>
      </c>
      <c r="Q7" s="20" t="s">
        <v>36</v>
      </c>
    </row>
    <row r="8" spans="3:17">
      <c r="C8" s="17" t="s">
        <v>12</v>
      </c>
      <c r="D8" s="26">
        <v>4.5100000000000001E-3</v>
      </c>
      <c r="E8" s="26">
        <v>4.5799999999999999E-3</v>
      </c>
      <c r="F8" s="26">
        <v>0.14219999999999999</v>
      </c>
      <c r="G8" s="26">
        <v>0.23526999999999998</v>
      </c>
      <c r="H8" s="26">
        <v>0.21333000000000002</v>
      </c>
      <c r="I8" s="26">
        <v>0.25368000000000002</v>
      </c>
      <c r="K8" s="21" t="s">
        <v>21</v>
      </c>
      <c r="L8" s="21">
        <v>0.14700000000000002</v>
      </c>
      <c r="M8" s="21">
        <v>0.21</v>
      </c>
      <c r="N8" s="21">
        <v>12.703989999999996</v>
      </c>
      <c r="O8" s="21">
        <v>19.986480000000004</v>
      </c>
      <c r="P8" s="21">
        <v>14.982448799999997</v>
      </c>
      <c r="Q8" s="21">
        <v>21.914231327999996</v>
      </c>
    </row>
    <row r="9" spans="3:17">
      <c r="C9" s="17" t="s">
        <v>13</v>
      </c>
      <c r="D9" s="26">
        <v>4.81E-3</v>
      </c>
      <c r="E9" s="26">
        <v>5.1700000000000001E-3</v>
      </c>
      <c r="F9" s="26">
        <v>0.16535999999999998</v>
      </c>
      <c r="G9" s="26">
        <v>0.21211999999999998</v>
      </c>
      <c r="H9" s="26">
        <v>0.27916999999999997</v>
      </c>
      <c r="I9" s="26">
        <v>0.33210000000000001</v>
      </c>
      <c r="K9" s="21" t="s">
        <v>22</v>
      </c>
      <c r="L9" s="21">
        <v>0.14700000000000002</v>
      </c>
      <c r="M9" s="21">
        <v>0.15000000000000002</v>
      </c>
      <c r="N9" s="21">
        <v>13.761799999999997</v>
      </c>
      <c r="O9" s="21">
        <v>16.929000000000002</v>
      </c>
      <c r="P9" s="21">
        <v>17.858977488000001</v>
      </c>
      <c r="Q9" s="21">
        <v>24.031579439999998</v>
      </c>
    </row>
    <row r="10" spans="3:17">
      <c r="C10" s="17" t="s">
        <v>14</v>
      </c>
      <c r="D10" s="26">
        <v>3.9700000000000004E-3</v>
      </c>
      <c r="E10" s="26">
        <v>4.5100000000000001E-3</v>
      </c>
      <c r="F10" s="26">
        <v>0.18295</v>
      </c>
      <c r="G10" s="26">
        <v>0.25411</v>
      </c>
      <c r="H10" s="26">
        <v>0.23883000000000001</v>
      </c>
      <c r="I10" s="26">
        <v>0.29549999999999998</v>
      </c>
      <c r="K10" s="21" t="s">
        <v>25</v>
      </c>
      <c r="L10" s="21">
        <v>0.12740000000000001</v>
      </c>
      <c r="M10" s="21">
        <v>0.13</v>
      </c>
      <c r="N10" s="21">
        <v>16.308759999999996</v>
      </c>
      <c r="O10" s="21">
        <v>21.905100000000001</v>
      </c>
      <c r="P10" s="21">
        <v>17.423735999999998</v>
      </c>
      <c r="Q10" s="21">
        <v>23.799071999999999</v>
      </c>
    </row>
    <row r="11" spans="3:17">
      <c r="C11" s="17" t="s">
        <v>15</v>
      </c>
      <c r="D11" s="26">
        <v>4.5200000000000006E-3</v>
      </c>
      <c r="E11" s="26">
        <v>5.0000000000000001E-3</v>
      </c>
      <c r="F11" s="26">
        <v>0.15262000000000001</v>
      </c>
      <c r="G11" s="26">
        <v>0.23838000000000001</v>
      </c>
      <c r="H11" s="26">
        <v>0.33051999999999998</v>
      </c>
      <c r="I11" s="26">
        <v>0.32429999999999998</v>
      </c>
      <c r="K11" s="21" t="s">
        <v>26</v>
      </c>
      <c r="L11" s="21">
        <v>0.15679999999999999</v>
      </c>
      <c r="M11" s="21">
        <v>0.16</v>
      </c>
      <c r="N11" s="21">
        <v>15.559049999999997</v>
      </c>
      <c r="O11" s="21">
        <v>20.325060000000004</v>
      </c>
      <c r="P11" s="21">
        <v>20.174787599999998</v>
      </c>
      <c r="Q11" s="21">
        <v>23.881321199999999</v>
      </c>
    </row>
    <row r="12" spans="3:17">
      <c r="C12" s="17" t="s">
        <v>16</v>
      </c>
      <c r="D12" s="26">
        <v>4.9899999999999996E-3</v>
      </c>
      <c r="E12" s="26">
        <v>5.3600000000000002E-3</v>
      </c>
      <c r="F12" s="26">
        <v>0.14829000000000001</v>
      </c>
      <c r="G12" s="26">
        <v>0.19592000000000001</v>
      </c>
      <c r="H12" s="26">
        <v>0.17802000000000001</v>
      </c>
      <c r="I12" s="26">
        <v>0.3745</v>
      </c>
      <c r="K12" s="21" t="s">
        <v>59</v>
      </c>
      <c r="L12" s="21">
        <v>0.13720000000000002</v>
      </c>
      <c r="M12" s="21">
        <v>0.25</v>
      </c>
      <c r="N12" s="21">
        <v>14.100709999999999</v>
      </c>
      <c r="O12" s="21">
        <v>19.237500000000001</v>
      </c>
      <c r="P12" s="21">
        <v>14.454155231999998</v>
      </c>
      <c r="Q12" s="21">
        <v>26.139646895999999</v>
      </c>
    </row>
    <row r="13" spans="3:17">
      <c r="C13" s="17" t="s">
        <v>17</v>
      </c>
      <c r="D13" s="26">
        <v>5.4600000000000004E-3</v>
      </c>
      <c r="E13" s="26">
        <v>4.9199999999999999E-3</v>
      </c>
      <c r="F13" s="26">
        <v>0.21231999999999998</v>
      </c>
      <c r="G13" s="26">
        <v>0.31601000000000001</v>
      </c>
      <c r="H13" s="26">
        <v>0.26511999999999997</v>
      </c>
      <c r="I13" s="26">
        <v>0.40513000000000005</v>
      </c>
      <c r="K13" s="21" t="s">
        <v>13</v>
      </c>
      <c r="L13" s="21">
        <v>0.1764</v>
      </c>
      <c r="M13" s="21">
        <v>0.24000000000000002</v>
      </c>
      <c r="N13" s="21">
        <v>13.977469999999999</v>
      </c>
      <c r="O13" s="21">
        <v>18.478259999999999</v>
      </c>
      <c r="P13" s="21">
        <v>17.169377279999996</v>
      </c>
      <c r="Q13" s="21">
        <v>26.526831935999997</v>
      </c>
    </row>
    <row r="14" spans="3:17">
      <c r="C14" s="17" t="s">
        <v>18</v>
      </c>
      <c r="D14" s="26">
        <v>5.7999999999999996E-3</v>
      </c>
      <c r="E14" s="26">
        <v>5.3600000000000002E-3</v>
      </c>
      <c r="F14" s="26">
        <v>0.16358</v>
      </c>
      <c r="G14" s="26">
        <v>0.27233000000000002</v>
      </c>
      <c r="H14" s="26">
        <v>0.31346999999999997</v>
      </c>
      <c r="I14" s="26">
        <v>0.38691999999999999</v>
      </c>
      <c r="K14" s="21" t="s">
        <v>27</v>
      </c>
      <c r="L14" s="21">
        <v>0.22540000000000002</v>
      </c>
      <c r="M14" s="21">
        <v>0.23</v>
      </c>
      <c r="N14" s="21">
        <v>15.025009999999998</v>
      </c>
      <c r="O14" s="21">
        <v>21.340799999999998</v>
      </c>
      <c r="P14" s="21">
        <v>19.130099999999999</v>
      </c>
      <c r="Q14" s="21">
        <v>24.347399999999997</v>
      </c>
    </row>
    <row r="15" spans="3:17">
      <c r="C15" s="17" t="s">
        <v>19</v>
      </c>
      <c r="D15" s="26">
        <v>3.6099999999999999E-3</v>
      </c>
      <c r="E15" s="26">
        <v>4.0799999999999994E-3</v>
      </c>
      <c r="F15" s="26">
        <v>0.16472000000000001</v>
      </c>
      <c r="G15" s="26">
        <v>0.25211</v>
      </c>
      <c r="H15" s="26">
        <v>0.17082</v>
      </c>
      <c r="I15" s="26">
        <v>0.36412</v>
      </c>
      <c r="K15" s="21" t="s">
        <v>28</v>
      </c>
      <c r="L15" s="21">
        <v>9.8000000000000004E-2</v>
      </c>
      <c r="M15" s="21">
        <v>0.1</v>
      </c>
      <c r="N15" s="21">
        <v>15.240679999999999</v>
      </c>
      <c r="O15" s="21">
        <v>22.13082</v>
      </c>
      <c r="P15" s="21">
        <v>18.516300000000001</v>
      </c>
      <c r="Q15" s="21">
        <v>23.37555</v>
      </c>
    </row>
    <row r="16" spans="3:17">
      <c r="C16" s="17" t="s">
        <v>20</v>
      </c>
      <c r="D16" s="26">
        <v>4.96E-3</v>
      </c>
      <c r="E16" s="26">
        <v>3.8799999999999998E-3</v>
      </c>
      <c r="F16" s="26">
        <v>0.18246999999999999</v>
      </c>
      <c r="G16" s="26">
        <v>0.23134000000000002</v>
      </c>
      <c r="H16" s="26">
        <v>0.33910000000000001</v>
      </c>
      <c r="I16" s="26">
        <v>0.28943000000000002</v>
      </c>
      <c r="K16" s="21" t="s">
        <v>29</v>
      </c>
      <c r="L16" s="21">
        <v>0.16659999999999997</v>
      </c>
      <c r="M16" s="21">
        <v>0.16999999999999998</v>
      </c>
      <c r="N16" s="21">
        <v>15.055819999999999</v>
      </c>
      <c r="O16" s="21">
        <v>21.32028</v>
      </c>
      <c r="P16" s="21">
        <v>20.050799999999999</v>
      </c>
      <c r="Q16" s="21">
        <v>20.664599999999997</v>
      </c>
    </row>
    <row r="17" spans="3:17">
      <c r="C17" s="17" t="s">
        <v>21</v>
      </c>
      <c r="D17" s="26">
        <v>4.2100000000000002E-3</v>
      </c>
      <c r="E17" s="26">
        <v>5.3799999999999994E-3</v>
      </c>
      <c r="F17" s="26">
        <v>0.16250000000000001</v>
      </c>
      <c r="G17" s="26">
        <v>0.27860000000000001</v>
      </c>
      <c r="H17" s="26">
        <v>0.28364</v>
      </c>
      <c r="I17" s="26">
        <v>0.27304</v>
      </c>
      <c r="K17" s="21" t="s">
        <v>30</v>
      </c>
      <c r="L17" s="21">
        <v>0.14699999999999999</v>
      </c>
      <c r="M17" s="21">
        <v>0.15</v>
      </c>
      <c r="N17" s="21">
        <v>14.141789999999999</v>
      </c>
      <c r="O17" s="21">
        <v>20.73546</v>
      </c>
      <c r="P17" s="21">
        <v>15.549599999999998</v>
      </c>
      <c r="Q17" s="21">
        <v>21.687599999999996</v>
      </c>
    </row>
    <row r="18" spans="3:17">
      <c r="C18" s="17" t="s">
        <v>22</v>
      </c>
      <c r="D18" s="26">
        <v>5.4600000000000004E-3</v>
      </c>
      <c r="E18" s="26">
        <v>6.0099999999999997E-3</v>
      </c>
      <c r="F18" s="26">
        <v>0.18966</v>
      </c>
      <c r="G18" s="26">
        <v>0.25866999999999996</v>
      </c>
      <c r="H18" s="26">
        <v>0.17727999999999999</v>
      </c>
      <c r="I18" s="26">
        <v>0.24378000000000002</v>
      </c>
      <c r="K18" s="21" t="s">
        <v>31</v>
      </c>
      <c r="L18" s="21">
        <v>0.20580000000000001</v>
      </c>
      <c r="M18" s="21">
        <v>0.21000000000000002</v>
      </c>
      <c r="N18" s="21">
        <v>15.702829999999997</v>
      </c>
      <c r="O18" s="21">
        <v>23.628780000000003</v>
      </c>
      <c r="P18" s="21">
        <v>13.0944</v>
      </c>
      <c r="Q18" s="21">
        <v>27.2118</v>
      </c>
    </row>
    <row r="19" spans="3:17">
      <c r="C19" s="17" t="s">
        <v>23</v>
      </c>
      <c r="D19" s="26">
        <v>5.6899999999999997E-3</v>
      </c>
      <c r="E19" s="26">
        <v>5.4200000000000003E-3</v>
      </c>
      <c r="F19" s="26">
        <v>0.15079000000000001</v>
      </c>
      <c r="G19" s="26">
        <v>0.25219000000000003</v>
      </c>
      <c r="H19" s="26">
        <v>0.24395999999999998</v>
      </c>
      <c r="I19" s="26">
        <v>0.26358000000000004</v>
      </c>
      <c r="K19" s="21" t="s">
        <v>23</v>
      </c>
      <c r="L19" s="21">
        <v>0.20580000000000001</v>
      </c>
      <c r="M19" s="21">
        <v>0.21000000000000002</v>
      </c>
      <c r="N19" s="21">
        <v>13.268839999999997</v>
      </c>
      <c r="O19" s="21">
        <v>19.89414</v>
      </c>
      <c r="P19" s="21">
        <v>16.372370256</v>
      </c>
      <c r="Q19" s="21">
        <v>21.365035823999996</v>
      </c>
    </row>
    <row r="20" spans="3:17">
      <c r="C20" s="17" t="s">
        <v>24</v>
      </c>
      <c r="D20" s="26">
        <v>5.3200000000000001E-3</v>
      </c>
      <c r="E20" s="26">
        <v>4.6899999999999997E-3</v>
      </c>
      <c r="F20" s="26">
        <v>0.21061999999999997</v>
      </c>
      <c r="G20" s="26">
        <v>0.25795999999999997</v>
      </c>
      <c r="H20" s="26">
        <v>0.23379</v>
      </c>
      <c r="I20" s="26">
        <v>0.29524</v>
      </c>
      <c r="K20" s="21" t="s">
        <v>24</v>
      </c>
      <c r="L20" s="21">
        <v>0.15679999999999999</v>
      </c>
      <c r="M20" s="21">
        <v>0.16</v>
      </c>
      <c r="N20" s="21">
        <v>20.858369999999997</v>
      </c>
      <c r="O20" s="21">
        <v>18.724499999999999</v>
      </c>
      <c r="P20" s="21">
        <v>19.879459775999997</v>
      </c>
      <c r="Q20" s="21">
        <v>23.637110639999996</v>
      </c>
    </row>
    <row r="21" spans="3:17">
      <c r="C21" s="17" t="s">
        <v>25</v>
      </c>
      <c r="D21" s="26">
        <v>5.5100000000000001E-3</v>
      </c>
      <c r="E21" s="26">
        <v>5.13E-3</v>
      </c>
      <c r="F21" s="26">
        <v>0.18509</v>
      </c>
      <c r="G21" s="26">
        <v>0.24395</v>
      </c>
      <c r="H21" s="26">
        <v>0.21131999999999998</v>
      </c>
      <c r="I21" s="26">
        <v>0.28426999999999997</v>
      </c>
      <c r="K21" s="21" t="s">
        <v>17</v>
      </c>
      <c r="L21" s="21">
        <v>0.20580000000000001</v>
      </c>
      <c r="M21" s="21">
        <v>0.18</v>
      </c>
      <c r="N21" s="21">
        <v>17.643859999999997</v>
      </c>
      <c r="O21" s="21">
        <v>23.762159999999998</v>
      </c>
      <c r="P21" s="21">
        <v>17.116885103999998</v>
      </c>
      <c r="Q21" s="21">
        <v>23.271989663999996</v>
      </c>
    </row>
    <row r="22" spans="3:17">
      <c r="C22" s="17" t="s">
        <v>26</v>
      </c>
      <c r="D22" s="26">
        <v>5.4600000000000004E-3</v>
      </c>
      <c r="E22" s="26">
        <v>4.3899999999999998E-3</v>
      </c>
      <c r="F22" s="26">
        <v>0.15617999999999999</v>
      </c>
      <c r="G22" s="26">
        <v>0.22556999999999999</v>
      </c>
      <c r="H22" s="26">
        <v>0.31051000000000001</v>
      </c>
      <c r="I22" s="26">
        <v>0.31336999999999998</v>
      </c>
      <c r="K22" s="21" t="s">
        <v>18</v>
      </c>
      <c r="L22" s="21">
        <v>0.16659999999999997</v>
      </c>
      <c r="M22" s="21">
        <v>0.16</v>
      </c>
      <c r="N22" s="21">
        <v>14.244489999999999</v>
      </c>
      <c r="O22" s="21">
        <v>20.273759999999999</v>
      </c>
      <c r="P22" s="21">
        <v>18.678539615999998</v>
      </c>
      <c r="Q22" s="21">
        <v>22.320828815999995</v>
      </c>
    </row>
    <row r="23" spans="3:17">
      <c r="C23" s="17" t="s">
        <v>27</v>
      </c>
      <c r="D23" s="26">
        <v>4.4399999999999995E-3</v>
      </c>
      <c r="E23" s="26">
        <v>5.6600000000000001E-3</v>
      </c>
      <c r="F23" s="26">
        <v>0.15179000000000001</v>
      </c>
      <c r="G23" s="26">
        <v>0.25992999999999999</v>
      </c>
      <c r="H23" s="26">
        <v>0.36155999999999999</v>
      </c>
      <c r="I23" s="26">
        <v>0.27578000000000003</v>
      </c>
      <c r="K23" s="21" t="s">
        <v>19</v>
      </c>
      <c r="L23" s="21">
        <v>0.1764</v>
      </c>
      <c r="M23" s="21">
        <v>0.15000000000000002</v>
      </c>
      <c r="N23" s="21">
        <v>12.621829999999997</v>
      </c>
      <c r="O23" s="21">
        <v>20.755979999999997</v>
      </c>
      <c r="P23" s="21">
        <v>19.131491279999999</v>
      </c>
      <c r="Q23" s="21">
        <v>20.920579151999998</v>
      </c>
    </row>
    <row r="24" spans="3:17">
      <c r="C24" s="17" t="s">
        <v>28</v>
      </c>
      <c r="D24" s="26">
        <v>4.64E-3</v>
      </c>
      <c r="E24" s="26">
        <v>5.2500000000000003E-3</v>
      </c>
      <c r="F24" s="26">
        <v>0.13125999999999999</v>
      </c>
      <c r="G24" s="26">
        <v>0.21485000000000001</v>
      </c>
      <c r="H24" s="26">
        <v>0.17837</v>
      </c>
      <c r="I24" s="26">
        <v>0.31543000000000004</v>
      </c>
      <c r="K24" s="21" t="s">
        <v>20</v>
      </c>
      <c r="L24" s="21">
        <v>0.15679999999999999</v>
      </c>
      <c r="M24" s="21">
        <v>0.15000000000000002</v>
      </c>
      <c r="N24" s="21">
        <v>12.118599999999999</v>
      </c>
      <c r="O24" s="21">
        <v>19.996740000000003</v>
      </c>
      <c r="P24" s="21">
        <v>14.577913679999998</v>
      </c>
      <c r="Q24" s="21">
        <v>22.049856575999996</v>
      </c>
    </row>
    <row r="25" spans="3:17">
      <c r="C25" s="17" t="s">
        <v>29</v>
      </c>
      <c r="D25" s="26">
        <v>6.13E-3</v>
      </c>
      <c r="E25" s="26">
        <v>5.8999999999999999E-3</v>
      </c>
      <c r="F25" s="26">
        <v>0.15650999999999998</v>
      </c>
      <c r="G25" s="26">
        <v>0.27273000000000003</v>
      </c>
      <c r="H25" s="26">
        <v>0.30451999999999996</v>
      </c>
      <c r="I25" s="26">
        <v>0.33460000000000001</v>
      </c>
      <c r="K25" s="21" t="s">
        <v>14</v>
      </c>
      <c r="L25" s="21">
        <v>0.245</v>
      </c>
      <c r="M25" s="21">
        <v>0.24</v>
      </c>
      <c r="N25" s="21">
        <v>13.083979999999997</v>
      </c>
      <c r="O25" s="21">
        <v>23.885280000000002</v>
      </c>
      <c r="P25" s="21">
        <v>17.768707967999998</v>
      </c>
      <c r="Q25" s="21">
        <v>26.577834623999998</v>
      </c>
    </row>
    <row r="26" spans="3:17">
      <c r="C26" s="17" t="s">
        <v>30</v>
      </c>
      <c r="D26" s="26">
        <v>6.1600000000000005E-3</v>
      </c>
      <c r="E26" s="26">
        <v>4.7999999999999996E-3</v>
      </c>
      <c r="F26" s="26">
        <v>0.15179000000000001</v>
      </c>
      <c r="G26" s="26">
        <v>0.20129</v>
      </c>
      <c r="H26" s="26">
        <v>0.21856</v>
      </c>
      <c r="I26" s="26">
        <v>0.33834999999999998</v>
      </c>
      <c r="K26" s="21" t="s">
        <v>15</v>
      </c>
      <c r="L26" s="21">
        <v>0.23520000000000002</v>
      </c>
      <c r="M26" s="21">
        <v>0.21000000000000002</v>
      </c>
      <c r="N26" s="21">
        <v>11.646179999999999</v>
      </c>
      <c r="O26" s="21">
        <v>19.134899999999998</v>
      </c>
      <c r="P26" s="21">
        <v>14.02623024</v>
      </c>
      <c r="Q26" s="21">
        <v>23.353911503999999</v>
      </c>
    </row>
    <row r="27" spans="3:17">
      <c r="C27" s="17" t="s">
        <v>31</v>
      </c>
      <c r="D27" s="26">
        <v>5.5200000000000006E-3</v>
      </c>
      <c r="E27" s="26">
        <v>4.47E-3</v>
      </c>
      <c r="F27" s="26">
        <v>0.20097999999999999</v>
      </c>
      <c r="G27" s="26">
        <v>0.23194999999999999</v>
      </c>
      <c r="H27" s="26">
        <v>0.27850999999999998</v>
      </c>
      <c r="I27" s="26">
        <v>0.27984999999999999</v>
      </c>
      <c r="K27" s="21" t="s">
        <v>16</v>
      </c>
      <c r="L27" s="21">
        <v>0.23519999999999999</v>
      </c>
      <c r="M27" s="21">
        <v>0.16999999999999998</v>
      </c>
      <c r="N27" s="21">
        <v>16.319029999999998</v>
      </c>
      <c r="O27" s="21">
        <v>21.299759999999999</v>
      </c>
      <c r="P27" s="21">
        <v>19.126875504000001</v>
      </c>
      <c r="Q27" s="21">
        <v>22.525396079999997</v>
      </c>
    </row>
    <row r="28" spans="3:17">
      <c r="C28" s="17" t="s">
        <v>37</v>
      </c>
      <c r="D28" s="34">
        <f>AVERAGE(D8:D27)</f>
        <v>5.0585000000000005E-3</v>
      </c>
      <c r="E28" s="35">
        <f>AVERAGE(E8:E27)</f>
        <v>4.9980000000000007E-3</v>
      </c>
      <c r="F28" s="35">
        <f t="shared" ref="F28:I28" si="0">AVERAGE(F8:F27)</f>
        <v>0.16808400000000004</v>
      </c>
      <c r="G28" s="35">
        <f t="shared" si="0"/>
        <v>0.24526400000000007</v>
      </c>
      <c r="H28" s="35">
        <f t="shared" si="0"/>
        <v>0.25652000000000003</v>
      </c>
      <c r="I28" s="35">
        <f t="shared" si="0"/>
        <v>0.31214850000000005</v>
      </c>
      <c r="K28" s="17" t="s">
        <v>37</v>
      </c>
      <c r="L28" s="36">
        <f>AVERAGE(L8:L27)</f>
        <v>0.17590999999999998</v>
      </c>
      <c r="M28" s="24">
        <f>AVERAGE(M8:M27)</f>
        <v>0.18149999999999999</v>
      </c>
      <c r="N28" s="24">
        <f t="shared" ref="N28:Q28" si="1">AVERAGE(N8:N27)</f>
        <v>14.669154499999999</v>
      </c>
      <c r="O28" s="24">
        <f t="shared" si="1"/>
        <v>20.687238000000001</v>
      </c>
      <c r="P28" s="24">
        <f t="shared" si="1"/>
        <v>17.254157791200001</v>
      </c>
      <c r="Q28" s="24">
        <f t="shared" si="1"/>
        <v>23.480108784000002</v>
      </c>
    </row>
    <row r="29" spans="3:17">
      <c r="C29" s="17" t="s">
        <v>38</v>
      </c>
      <c r="D29" s="27">
        <f t="shared" ref="D29:I29" si="2">STDEV(D8:D27)</f>
        <v>7.0734697061774804E-4</v>
      </c>
      <c r="E29" s="18">
        <f t="shared" si="2"/>
        <v>5.7430598849485509E-4</v>
      </c>
      <c r="F29" s="18">
        <f>STDEV(F8:F27)</f>
        <v>2.2784838541635741E-2</v>
      </c>
      <c r="G29" s="18">
        <f t="shared" si="2"/>
        <v>2.8683751020944698E-2</v>
      </c>
      <c r="H29" s="18">
        <f t="shared" si="2"/>
        <v>5.8860664194975432E-2</v>
      </c>
      <c r="I29" s="18">
        <f t="shared" si="2"/>
        <v>4.5176330583613929E-2</v>
      </c>
      <c r="K29" s="17" t="s">
        <v>38</v>
      </c>
      <c r="L29" s="27">
        <f>STDEV(L8:L27)</f>
        <v>4.0152313953114548E-2</v>
      </c>
      <c r="M29" s="18">
        <f t="shared" ref="M29" si="3">STDEV(M8:M27)</f>
        <v>4.1074386948047048E-2</v>
      </c>
      <c r="N29" s="18">
        <f>STDEV(N8:N27)</f>
        <v>2.1186255922238817</v>
      </c>
      <c r="O29" s="18">
        <f t="shared" ref="O29:Q29" si="4">STDEV(O8:O27)</f>
        <v>1.8119382603389114</v>
      </c>
      <c r="P29" s="18">
        <f t="shared" si="4"/>
        <v>2.1724405187423144</v>
      </c>
      <c r="Q29" s="18">
        <f t="shared" si="4"/>
        <v>1.92229080658661</v>
      </c>
    </row>
    <row r="30" spans="3:17">
      <c r="C30" s="17" t="s">
        <v>39</v>
      </c>
      <c r="D30" s="27">
        <f t="shared" ref="D30:H30" si="5">D29/SQRT(20)</f>
        <v>1.581675909979831E-4</v>
      </c>
      <c r="E30" s="18">
        <f t="shared" si="5"/>
        <v>1.2841872301597081E-4</v>
      </c>
      <c r="F30" s="18">
        <f t="shared" si="5"/>
        <v>5.0948447835454684E-3</v>
      </c>
      <c r="G30" s="18">
        <f t="shared" si="5"/>
        <v>6.4138817132511333E-3</v>
      </c>
      <c r="H30" s="18">
        <f t="shared" si="5"/>
        <v>1.3161644634075299E-2</v>
      </c>
      <c r="I30" s="18">
        <f>I29/SQRT(20)</f>
        <v>1.0101734615896349E-2</v>
      </c>
      <c r="K30" s="17" t="s">
        <v>39</v>
      </c>
      <c r="L30" s="27">
        <f>L29/SQRT(20)</f>
        <v>8.9783303453077421E-3</v>
      </c>
      <c r="M30" s="18">
        <f t="shared" ref="M30:Q30" si="6">M29/SQRT(20)</f>
        <v>9.1845121349963324E-3</v>
      </c>
      <c r="N30" s="18">
        <f t="shared" si="6"/>
        <v>0.47373908430833489</v>
      </c>
      <c r="O30" s="18">
        <f t="shared" si="6"/>
        <v>0.4051617121150517</v>
      </c>
      <c r="P30" s="18">
        <f t="shared" si="6"/>
        <v>0.48577246769827204</v>
      </c>
      <c r="Q30" s="18">
        <f t="shared" si="6"/>
        <v>0.42983729160505602</v>
      </c>
    </row>
  </sheetData>
  <mergeCells count="12">
    <mergeCell ref="C5:C7"/>
    <mergeCell ref="C4:I4"/>
    <mergeCell ref="L5:Q5"/>
    <mergeCell ref="L6:M6"/>
    <mergeCell ref="N6:O6"/>
    <mergeCell ref="P6:Q6"/>
    <mergeCell ref="K5:K7"/>
    <mergeCell ref="K4:Q4"/>
    <mergeCell ref="D6:E6"/>
    <mergeCell ref="F6:G6"/>
    <mergeCell ref="H6:I6"/>
    <mergeCell ref="D5:I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64E6D-9009-4547-BF47-8A58C433994E}">
  <dimension ref="C5:I29"/>
  <sheetViews>
    <sheetView workbookViewId="0">
      <selection activeCell="D6" sqref="D6:E26"/>
    </sheetView>
  </sheetViews>
  <sheetFormatPr defaultRowHeight="14.5"/>
  <cols>
    <col min="5" max="5" width="11.90625" customWidth="1"/>
    <col min="7" max="7" width="11.7265625" customWidth="1"/>
    <col min="9" max="9" width="11.6328125" customWidth="1"/>
  </cols>
  <sheetData>
    <row r="5" spans="3:9">
      <c r="C5" s="15"/>
      <c r="D5" s="48" t="s">
        <v>7</v>
      </c>
      <c r="E5" s="49"/>
      <c r="F5" s="48" t="s">
        <v>8</v>
      </c>
      <c r="G5" s="49"/>
      <c r="H5" s="48" t="s">
        <v>9</v>
      </c>
      <c r="I5" s="49"/>
    </row>
    <row r="6" spans="3:9">
      <c r="C6" s="15"/>
      <c r="D6" s="16" t="s">
        <v>10</v>
      </c>
      <c r="E6" s="16" t="s">
        <v>11</v>
      </c>
      <c r="F6" s="16" t="s">
        <v>10</v>
      </c>
      <c r="G6" s="16" t="s">
        <v>11</v>
      </c>
      <c r="H6" s="16" t="s">
        <v>10</v>
      </c>
      <c r="I6" s="16" t="s">
        <v>11</v>
      </c>
    </row>
    <row r="7" spans="3:9">
      <c r="C7" s="17" t="s">
        <v>12</v>
      </c>
      <c r="D7" s="28">
        <v>0.1698405954130634</v>
      </c>
      <c r="E7" s="28">
        <v>0.1813817262514538</v>
      </c>
      <c r="F7" s="28">
        <v>11.94664968745816</v>
      </c>
      <c r="G7" s="28">
        <v>13.305750448095523</v>
      </c>
      <c r="H7" s="28">
        <v>1.4216587901741655E-2</v>
      </c>
      <c r="I7" s="28">
        <v>1.3631829858752184E-2</v>
      </c>
    </row>
    <row r="8" spans="3:9">
      <c r="C8" s="17" t="s">
        <v>13</v>
      </c>
      <c r="D8" s="28">
        <v>0.16020752758352969</v>
      </c>
      <c r="E8" s="28">
        <v>0.1705824291585108</v>
      </c>
      <c r="F8" s="28">
        <v>8.8331973376982784</v>
      </c>
      <c r="G8" s="28">
        <v>9.1684147875741893</v>
      </c>
      <c r="H8" s="28">
        <v>1.8136980467966763E-2</v>
      </c>
      <c r="I8" s="28">
        <v>1.9678618679280727E-2</v>
      </c>
    </row>
    <row r="9" spans="3:9">
      <c r="C9" s="17" t="s">
        <v>14</v>
      </c>
      <c r="D9" s="28">
        <v>0.14559411152829288</v>
      </c>
      <c r="E9" s="28">
        <v>0.16792181422159733</v>
      </c>
      <c r="F9" s="28">
        <v>9.9980656881408585</v>
      </c>
      <c r="G9" s="28">
        <v>12.192049042653547</v>
      </c>
      <c r="H9" s="28">
        <v>1.4562227941849632E-2</v>
      </c>
      <c r="I9" s="28">
        <v>1.3773059281022204E-2</v>
      </c>
    </row>
    <row r="10" spans="3:9">
      <c r="C10" s="17" t="s">
        <v>15</v>
      </c>
      <c r="D10" s="28">
        <v>0.14279454273850933</v>
      </c>
      <c r="E10" s="28">
        <v>0.16122083339740631</v>
      </c>
      <c r="F10" s="28">
        <v>9.0742544432742438</v>
      </c>
      <c r="G10" s="28">
        <v>12.229190416072274</v>
      </c>
      <c r="H10" s="28">
        <v>1.5736228648993569E-2</v>
      </c>
      <c r="I10" s="28">
        <v>1.3183279343293325E-2</v>
      </c>
    </row>
    <row r="11" spans="3:9">
      <c r="C11" s="17" t="s">
        <v>16</v>
      </c>
      <c r="D11" s="28">
        <v>0.15528912356254704</v>
      </c>
      <c r="E11" s="28">
        <v>0.1651905338495494</v>
      </c>
      <c r="F11" s="28">
        <v>10.702837860623269</v>
      </c>
      <c r="G11" s="28">
        <v>12.599762993441109</v>
      </c>
      <c r="H11" s="28">
        <v>1.4509154075282228E-2</v>
      </c>
      <c r="I11" s="28">
        <v>1.3110606440418001E-2</v>
      </c>
    </row>
    <row r="12" spans="3:9">
      <c r="C12" s="17" t="s">
        <v>17</v>
      </c>
      <c r="D12" s="28">
        <v>0.16312569128965843</v>
      </c>
      <c r="E12" s="28">
        <v>0.17418794077664679</v>
      </c>
      <c r="F12" s="28">
        <v>12.345919517707651</v>
      </c>
      <c r="G12" s="28">
        <v>13.56877238922552</v>
      </c>
      <c r="H12" s="28">
        <v>1.3212923594365619E-2</v>
      </c>
      <c r="I12" s="28">
        <v>1.2837413421052242E-2</v>
      </c>
    </row>
    <row r="13" spans="3:9">
      <c r="C13" s="17" t="s">
        <v>18</v>
      </c>
      <c r="D13" s="28">
        <v>0.16302537319476354</v>
      </c>
      <c r="E13" s="28">
        <v>0.17613394571302213</v>
      </c>
      <c r="F13" s="28">
        <v>11.328149277880183</v>
      </c>
      <c r="G13" s="28">
        <v>12.314641155068829</v>
      </c>
      <c r="H13" s="28">
        <v>1.4391174515425365E-2</v>
      </c>
      <c r="I13" s="28">
        <v>1.4302807811864144E-2</v>
      </c>
    </row>
    <row r="14" spans="3:9">
      <c r="C14" s="17" t="s">
        <v>19</v>
      </c>
      <c r="D14" s="28">
        <v>0.15642905006184704</v>
      </c>
      <c r="E14" s="28">
        <v>0.17488759552857705</v>
      </c>
      <c r="F14" s="28">
        <v>10.789228229303838</v>
      </c>
      <c r="G14" s="28">
        <v>11.880879284322781</v>
      </c>
      <c r="H14" s="28">
        <v>1.4498632037181443E-2</v>
      </c>
      <c r="I14" s="28">
        <v>1.4720088584634229E-2</v>
      </c>
    </row>
    <row r="15" spans="3:9">
      <c r="C15" s="17" t="s">
        <v>20</v>
      </c>
      <c r="D15" s="28">
        <v>0.15928448130444184</v>
      </c>
      <c r="E15" s="28">
        <v>0.17786973989880667</v>
      </c>
      <c r="F15" s="28">
        <v>11.416671457344394</v>
      </c>
      <c r="G15" s="28">
        <v>13.114289766028399</v>
      </c>
      <c r="H15" s="28">
        <v>1.3951919515208038E-2</v>
      </c>
      <c r="I15" s="28">
        <v>1.3563047871609875E-2</v>
      </c>
    </row>
    <row r="16" spans="3:9">
      <c r="C16" s="17" t="s">
        <v>21</v>
      </c>
      <c r="D16" s="28">
        <v>0.16342200634408433</v>
      </c>
      <c r="E16" s="28">
        <v>0.18024104752223222</v>
      </c>
      <c r="F16" s="28">
        <v>11.386259628137648</v>
      </c>
      <c r="G16" s="28">
        <v>12.323935540576862</v>
      </c>
      <c r="H16" s="28">
        <v>1.4352562797728322E-2</v>
      </c>
      <c r="I16" s="28">
        <v>1.4625283208337477E-2</v>
      </c>
    </row>
    <row r="17" spans="3:9">
      <c r="C17" s="17" t="s">
        <v>22</v>
      </c>
      <c r="D17" s="28">
        <v>0.16638424784602765</v>
      </c>
      <c r="E17" s="28">
        <v>0.1740918653997191</v>
      </c>
      <c r="F17" s="28">
        <v>10.854983785964913</v>
      </c>
      <c r="G17" s="28">
        <v>11.107823784677896</v>
      </c>
      <c r="H17" s="28">
        <v>1.5327913069861627E-2</v>
      </c>
      <c r="I17" s="28">
        <v>1.5672904861874112E-2</v>
      </c>
    </row>
    <row r="18" spans="3:9">
      <c r="C18" s="17" t="s">
        <v>23</v>
      </c>
      <c r="D18" s="28">
        <v>0.15257126839330087</v>
      </c>
      <c r="E18" s="28">
        <v>0.16760760064886032</v>
      </c>
      <c r="F18" s="28">
        <v>10.667408739603449</v>
      </c>
      <c r="G18" s="28">
        <v>10.971631889964048</v>
      </c>
      <c r="H18" s="28">
        <v>1.4302561392146728E-2</v>
      </c>
      <c r="I18" s="28">
        <v>1.5276451336484781E-2</v>
      </c>
    </row>
    <row r="19" spans="3:9">
      <c r="C19" s="17" t="s">
        <v>24</v>
      </c>
      <c r="D19" s="28">
        <v>0.1793961051607631</v>
      </c>
      <c r="E19" s="28">
        <v>0.1754350571769189</v>
      </c>
      <c r="F19" s="28">
        <v>13.424730130395117</v>
      </c>
      <c r="G19" s="28">
        <v>10.337052787438456</v>
      </c>
      <c r="H19" s="28">
        <v>1.3363106998671794E-2</v>
      </c>
      <c r="I19" s="28">
        <v>1.6971477343146284E-2</v>
      </c>
    </row>
    <row r="20" spans="3:9">
      <c r="C20" s="17" t="s">
        <v>25</v>
      </c>
      <c r="D20" s="28">
        <v>0.17797338090168682</v>
      </c>
      <c r="E20" s="28">
        <v>0.18893602104448845</v>
      </c>
      <c r="F20" s="28">
        <v>12.534320896259921</v>
      </c>
      <c r="G20" s="28">
        <v>13.12575535838209</v>
      </c>
      <c r="H20" s="28">
        <v>1.4198884995420198E-2</v>
      </c>
      <c r="I20" s="28">
        <v>1.4394297005073629E-2</v>
      </c>
    </row>
    <row r="21" spans="3:9">
      <c r="C21" s="17" t="s">
        <v>26</v>
      </c>
      <c r="D21" s="28">
        <v>0.1685400739149514</v>
      </c>
      <c r="E21" s="28">
        <v>0.17847290090588036</v>
      </c>
      <c r="F21" s="28">
        <v>13.239948596155106</v>
      </c>
      <c r="G21" s="28">
        <v>12.392436957094519</v>
      </c>
      <c r="H21" s="28">
        <v>1.272966225593169E-2</v>
      </c>
      <c r="I21" s="28">
        <v>1.4401759841409303E-2</v>
      </c>
    </row>
    <row r="22" spans="3:9">
      <c r="C22" s="17" t="s">
        <v>27</v>
      </c>
      <c r="D22" s="28">
        <v>0.15380556241077684</v>
      </c>
      <c r="E22" s="28">
        <v>0.16683810950985975</v>
      </c>
      <c r="F22" s="28">
        <v>11.325369747983533</v>
      </c>
      <c r="G22" s="28">
        <v>11.048394089035767</v>
      </c>
      <c r="H22" s="28">
        <v>1.3580621722143924E-2</v>
      </c>
      <c r="I22" s="28">
        <v>1.5100666048419378E-2</v>
      </c>
    </row>
    <row r="23" spans="3:9">
      <c r="C23" s="17" t="s">
        <v>28</v>
      </c>
      <c r="D23" s="28">
        <v>0.18518190113826963</v>
      </c>
      <c r="E23" s="28">
        <v>0.19903290938500409</v>
      </c>
      <c r="F23" s="28">
        <v>13.004650777219727</v>
      </c>
      <c r="G23" s="28">
        <v>13.1565887673188</v>
      </c>
      <c r="H23" s="28">
        <v>1.4239667355209042E-2</v>
      </c>
      <c r="I23" s="28">
        <v>1.4574130683447458E-2</v>
      </c>
    </row>
    <row r="24" spans="3:9">
      <c r="C24" s="17" t="s">
        <v>29</v>
      </c>
      <c r="D24" s="28">
        <v>0.16507701994038446</v>
      </c>
      <c r="E24" s="28">
        <v>0.1779980676889984</v>
      </c>
      <c r="F24" s="28">
        <v>10.93985496791087</v>
      </c>
      <c r="G24" s="28">
        <v>13.009970297891629</v>
      </c>
      <c r="H24" s="28">
        <v>1.5089507166648334E-2</v>
      </c>
      <c r="I24" s="28">
        <v>1.3681665954137069E-2</v>
      </c>
    </row>
    <row r="25" spans="3:9">
      <c r="C25" s="17" t="s">
        <v>30</v>
      </c>
      <c r="D25" s="28">
        <v>0.16739304806023869</v>
      </c>
      <c r="E25" s="28">
        <v>0.18160361171486705</v>
      </c>
      <c r="F25" s="28">
        <v>11.691311674569237</v>
      </c>
      <c r="G25" s="28">
        <v>11.408077268034061</v>
      </c>
      <c r="H25" s="28">
        <v>1.4317730355640891E-2</v>
      </c>
      <c r="I25" s="28">
        <v>1.5918862350602098E-2</v>
      </c>
    </row>
    <row r="26" spans="3:9">
      <c r="C26" s="17" t="s">
        <v>31</v>
      </c>
      <c r="D26" s="28">
        <v>0.15880913956317183</v>
      </c>
      <c r="E26" s="28">
        <v>0.17397946155915786</v>
      </c>
      <c r="F26" s="28">
        <v>10.799531426526293</v>
      </c>
      <c r="G26" s="28">
        <v>12.935072607594407</v>
      </c>
      <c r="H26" s="28">
        <v>1.4705187965201684E-2</v>
      </c>
      <c r="I26" s="28">
        <v>1.3450211439633626E-2</v>
      </c>
    </row>
    <row r="27" spans="3:9" ht="15.5">
      <c r="C27" s="19" t="s">
        <v>32</v>
      </c>
      <c r="D27" s="18">
        <f>AVERAGE(D7:D26)</f>
        <v>0.16270721251751544</v>
      </c>
      <c r="E27" s="18">
        <f t="shared" ref="E27:I27" si="0">AVERAGE(E7:E26)</f>
        <v>0.17568066056757786</v>
      </c>
      <c r="F27" s="18">
        <f t="shared" si="0"/>
        <v>11.315167193507834</v>
      </c>
      <c r="G27" s="18">
        <f t="shared" si="0"/>
        <v>12.109524481524536</v>
      </c>
      <c r="H27" s="18">
        <f t="shared" si="0"/>
        <v>1.4471161738630925E-2</v>
      </c>
      <c r="I27" s="18">
        <f t="shared" si="0"/>
        <v>1.4643423068224606E-2</v>
      </c>
    </row>
    <row r="28" spans="3:9" ht="15.5">
      <c r="C28" s="19" t="s">
        <v>33</v>
      </c>
      <c r="D28" s="18">
        <f>STDEV(D7:D26)</f>
        <v>1.0618817046410944E-2</v>
      </c>
      <c r="E28" s="18">
        <f t="shared" ref="E28:I28" si="1">STDEV(E7:E26)</f>
        <v>8.5366057381981095E-3</v>
      </c>
      <c r="F28" s="18">
        <f t="shared" si="1"/>
        <v>1.2294702282118186</v>
      </c>
      <c r="G28" s="18">
        <f t="shared" si="1"/>
        <v>1.1327924148700226</v>
      </c>
      <c r="H28" s="18">
        <f t="shared" si="1"/>
        <v>1.1095674964141718E-3</v>
      </c>
      <c r="I28" s="18">
        <f t="shared" si="1"/>
        <v>1.5787555052875152E-3</v>
      </c>
    </row>
    <row r="29" spans="3:9" ht="15.5">
      <c r="C29" s="19" t="s">
        <v>34</v>
      </c>
      <c r="D29" s="18">
        <f>D28/SQRT(20)</f>
        <v>2.3744396756408409E-3</v>
      </c>
      <c r="E29" s="18">
        <f t="shared" ref="E29:I29" si="2">E28/SQRT(20)</f>
        <v>1.9088430727725746E-3</v>
      </c>
      <c r="F29" s="18">
        <f t="shared" si="2"/>
        <v>0.2749179006593806</v>
      </c>
      <c r="G29" s="18">
        <f t="shared" si="2"/>
        <v>0.25330008440455137</v>
      </c>
      <c r="H29" s="18">
        <f t="shared" si="2"/>
        <v>2.481068347606342E-4</v>
      </c>
      <c r="I29" s="18">
        <f t="shared" si="2"/>
        <v>3.5302046296749123E-4</v>
      </c>
    </row>
  </sheetData>
  <mergeCells count="3">
    <mergeCell ref="D5:E5"/>
    <mergeCell ref="F5:G5"/>
    <mergeCell ref="H5:I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56D5C-5558-4551-B0EB-D5EC340BE6DF}">
  <dimension ref="B6:J23"/>
  <sheetViews>
    <sheetView workbookViewId="0">
      <selection activeCell="G31" sqref="G31"/>
    </sheetView>
  </sheetViews>
  <sheetFormatPr defaultRowHeight="14.5"/>
  <cols>
    <col min="4" max="4" width="11.7265625" customWidth="1"/>
    <col min="6" max="6" width="12.08984375" customWidth="1"/>
    <col min="8" max="8" width="10.90625" customWidth="1"/>
    <col min="10" max="10" width="12.08984375" customWidth="1"/>
  </cols>
  <sheetData>
    <row r="6" spans="2:10">
      <c r="C6" s="47" t="s">
        <v>42</v>
      </c>
      <c r="D6" s="47"/>
      <c r="E6" s="47" t="s">
        <v>43</v>
      </c>
      <c r="F6" s="47"/>
      <c r="G6" s="47" t="s">
        <v>44</v>
      </c>
      <c r="H6" s="47"/>
      <c r="I6" s="47" t="s">
        <v>45</v>
      </c>
      <c r="J6" s="47"/>
    </row>
    <row r="7" spans="2:10">
      <c r="C7" s="20" t="s">
        <v>35</v>
      </c>
      <c r="D7" s="20" t="s">
        <v>36</v>
      </c>
      <c r="E7" s="20" t="s">
        <v>35</v>
      </c>
      <c r="F7" s="20" t="s">
        <v>36</v>
      </c>
      <c r="G7" s="20" t="s">
        <v>35</v>
      </c>
      <c r="H7" s="20" t="s">
        <v>36</v>
      </c>
      <c r="I7" s="20" t="s">
        <v>35</v>
      </c>
      <c r="J7" s="20" t="s">
        <v>36</v>
      </c>
    </row>
    <row r="8" spans="2:10">
      <c r="B8" s="17" t="s">
        <v>12</v>
      </c>
      <c r="C8" s="29">
        <v>25.496737717665997</v>
      </c>
      <c r="D8" s="30">
        <v>33.474183171551338</v>
      </c>
      <c r="E8" s="30">
        <v>0.56717183291467765</v>
      </c>
      <c r="F8" s="30">
        <v>1.198516607844657</v>
      </c>
      <c r="G8" s="30">
        <v>11.020871004341121</v>
      </c>
      <c r="H8" s="30">
        <v>7.94025158343866</v>
      </c>
      <c r="I8" s="30">
        <v>2.3134957035267751</v>
      </c>
      <c r="J8" s="30">
        <v>4.2157585083789977</v>
      </c>
    </row>
    <row r="9" spans="2:10">
      <c r="B9" s="17" t="s">
        <v>13</v>
      </c>
      <c r="C9" s="31">
        <v>28.2674786024212</v>
      </c>
      <c r="D9" s="32">
        <v>35.078204520730999</v>
      </c>
      <c r="E9" s="32">
        <v>0.82467236764696472</v>
      </c>
      <c r="F9" s="32">
        <v>1.7552194551570781</v>
      </c>
      <c r="G9" s="32">
        <v>11.197632167436501</v>
      </c>
      <c r="H9" s="32">
        <v>9.1534869441477973</v>
      </c>
      <c r="I9" s="30">
        <v>2.5244157139421857</v>
      </c>
      <c r="J9" s="30">
        <v>3.8322231445534474</v>
      </c>
    </row>
    <row r="10" spans="2:10">
      <c r="B10" s="17" t="s">
        <v>14</v>
      </c>
      <c r="C10" s="29">
        <v>27.398345567486757</v>
      </c>
      <c r="D10" s="30">
        <v>30.08862070227967</v>
      </c>
      <c r="E10" s="30">
        <v>0.62799962394777853</v>
      </c>
      <c r="F10" s="30">
        <v>1.3284783778203644</v>
      </c>
      <c r="G10" s="30">
        <v>11.151918239365623</v>
      </c>
      <c r="H10" s="30">
        <v>9.6603257467210177</v>
      </c>
      <c r="I10" s="30">
        <v>2.4568280523051356</v>
      </c>
      <c r="J10" s="30">
        <v>3.1146590178382527</v>
      </c>
    </row>
    <row r="11" spans="2:10">
      <c r="B11" s="17" t="s">
        <v>15</v>
      </c>
      <c r="C11" s="29">
        <v>28.2060987052533</v>
      </c>
      <c r="D11" s="30">
        <v>36.556937049386669</v>
      </c>
      <c r="E11" s="30">
        <v>0.99536744284000001</v>
      </c>
      <c r="F11" s="30">
        <v>1.3823399571839998</v>
      </c>
      <c r="G11" s="30">
        <v>10.298445546164</v>
      </c>
      <c r="H11" s="30">
        <v>8.4310032338200003</v>
      </c>
      <c r="I11" s="30">
        <v>2.7388695292717844</v>
      </c>
      <c r="J11" s="30">
        <v>4.3360126945204716</v>
      </c>
    </row>
    <row r="12" spans="2:10">
      <c r="B12" s="17" t="s">
        <v>16</v>
      </c>
      <c r="C12" s="29">
        <v>23.484223904373334</v>
      </c>
      <c r="D12" s="30">
        <v>33.269183655386669</v>
      </c>
      <c r="E12" s="30">
        <v>0.3815044971706667</v>
      </c>
      <c r="F12" s="30">
        <v>1.7473008183200001</v>
      </c>
      <c r="G12" s="30">
        <v>9.6120748980933293</v>
      </c>
      <c r="H12" s="30">
        <v>8.0772309353399994</v>
      </c>
      <c r="I12" s="30">
        <v>2.4432002614785815</v>
      </c>
      <c r="J12" s="30">
        <v>4.1188847912996129</v>
      </c>
    </row>
    <row r="13" spans="2:10">
      <c r="B13" s="17" t="s">
        <v>17</v>
      </c>
      <c r="C13" s="29">
        <v>26.740379772880001</v>
      </c>
      <c r="D13" s="30">
        <v>31.482613414293336</v>
      </c>
      <c r="E13" s="30">
        <v>0.79703838085866674</v>
      </c>
      <c r="F13" s="30">
        <v>1.6121736866613332</v>
      </c>
      <c r="G13" s="30">
        <v>11.041569131533301</v>
      </c>
      <c r="H13" s="30">
        <v>8.5620647342799998</v>
      </c>
      <c r="I13" s="30">
        <v>2.421791636164548</v>
      </c>
      <c r="J13" s="30">
        <v>3.6769884824913985</v>
      </c>
    </row>
    <row r="14" spans="2:10">
      <c r="B14" s="17" t="s">
        <v>18</v>
      </c>
      <c r="C14" s="29">
        <v>24.280528345119997</v>
      </c>
      <c r="D14" s="30">
        <v>34.361899746133332</v>
      </c>
      <c r="E14" s="30">
        <v>0.38618410647200002</v>
      </c>
      <c r="F14" s="30">
        <v>1.2451803971120001</v>
      </c>
      <c r="G14" s="30">
        <v>9.316211995542</v>
      </c>
      <c r="H14" s="30">
        <v>8.3573585394599998</v>
      </c>
      <c r="I14" s="30">
        <v>2.6062661902432804</v>
      </c>
      <c r="J14" s="30">
        <v>4.1115741994184667</v>
      </c>
    </row>
    <row r="15" spans="2:10">
      <c r="B15" s="17" t="s">
        <v>19</v>
      </c>
      <c r="C15" s="29">
        <v>27.976801985493331</v>
      </c>
      <c r="D15" s="30">
        <v>36.499265512880001</v>
      </c>
      <c r="E15" s="30">
        <v>0.53995203532533342</v>
      </c>
      <c r="F15" s="30">
        <v>1.3108126393973334</v>
      </c>
      <c r="G15" s="30">
        <v>10.999372327066666</v>
      </c>
      <c r="H15" s="30">
        <v>9.6421694888399987</v>
      </c>
      <c r="I15" s="30">
        <v>2.5434907696186912</v>
      </c>
      <c r="J15" s="30">
        <v>3.7853789601110863</v>
      </c>
    </row>
    <row r="16" spans="2:10">
      <c r="B16" s="17" t="s">
        <v>20</v>
      </c>
      <c r="C16" s="31">
        <v>25.537190222613329</v>
      </c>
      <c r="D16" s="32">
        <v>36.418254674986663</v>
      </c>
      <c r="E16" s="32">
        <v>0.47018557321599996</v>
      </c>
      <c r="F16" s="32">
        <v>1.9081418662080001</v>
      </c>
      <c r="G16" s="32">
        <v>9.4989356530133353</v>
      </c>
      <c r="H16" s="32">
        <v>10.4057431744667</v>
      </c>
      <c r="I16" s="30">
        <v>2.6884264885521358</v>
      </c>
      <c r="J16" s="30">
        <v>3.4998225561004315</v>
      </c>
    </row>
    <row r="17" spans="2:10">
      <c r="B17" s="17" t="s">
        <v>21</v>
      </c>
      <c r="C17" s="31">
        <v>26.343906333333333</v>
      </c>
      <c r="D17" s="32">
        <v>33.119385570426658</v>
      </c>
      <c r="E17" s="32">
        <v>0.39962538244266665</v>
      </c>
      <c r="F17" s="32">
        <v>1.8492376169013334</v>
      </c>
      <c r="G17" s="32">
        <v>9.6980237355333294</v>
      </c>
      <c r="H17" s="32">
        <v>10.3437849294</v>
      </c>
      <c r="I17" s="30">
        <v>2.7164200719379439</v>
      </c>
      <c r="J17" s="30">
        <v>3.2018633214513073</v>
      </c>
    </row>
    <row r="18" spans="2:10" ht="15.5">
      <c r="B18" s="19" t="s">
        <v>32</v>
      </c>
      <c r="C18" s="22">
        <f>AVERAGE(C8:C17)</f>
        <v>26.373169115664059</v>
      </c>
      <c r="D18" s="22">
        <f t="shared" ref="D18:J18" si="0">AVERAGE(D8:D17)</f>
        <v>34.034854801805537</v>
      </c>
      <c r="E18" s="22">
        <f t="shared" si="0"/>
        <v>0.5989701242834754</v>
      </c>
      <c r="F18" s="22">
        <f t="shared" si="0"/>
        <v>1.5337401422606098</v>
      </c>
      <c r="G18" s="22">
        <f t="shared" si="0"/>
        <v>10.38350546980892</v>
      </c>
      <c r="H18" s="22">
        <f t="shared" si="0"/>
        <v>9.0573419309914165</v>
      </c>
      <c r="I18" s="22">
        <f t="shared" si="0"/>
        <v>2.5453204417041064</v>
      </c>
      <c r="J18" s="22">
        <f t="shared" si="0"/>
        <v>3.7893165676163472</v>
      </c>
    </row>
    <row r="19" spans="2:10" ht="15.5">
      <c r="B19" s="19" t="s">
        <v>33</v>
      </c>
      <c r="C19" s="17">
        <f>STDEV(C8:C17)</f>
        <v>1.6632801247731095</v>
      </c>
      <c r="D19" s="17">
        <f t="shared" ref="D19:J19" si="1">STDEV(D8:D17)</f>
        <v>2.1892601380100265</v>
      </c>
      <c r="E19" s="17">
        <f t="shared" si="1"/>
        <v>0.21122219057842012</v>
      </c>
      <c r="F19" s="17">
        <f t="shared" si="1"/>
        <v>0.26893225102007279</v>
      </c>
      <c r="G19" s="17">
        <f t="shared" si="1"/>
        <v>0.77929025431120935</v>
      </c>
      <c r="H19" s="17">
        <f t="shared" si="1"/>
        <v>0.91433418043069559</v>
      </c>
      <c r="I19" s="17">
        <f t="shared" si="1"/>
        <v>0.14088289945770896</v>
      </c>
      <c r="J19" s="17">
        <f t="shared" si="1"/>
        <v>0.42054720513754379</v>
      </c>
    </row>
    <row r="20" spans="2:10" ht="15.5">
      <c r="B20" s="19" t="s">
        <v>34</v>
      </c>
      <c r="C20" s="17">
        <f>C19/SQRT(10)</f>
        <v>0.52597535811720786</v>
      </c>
      <c r="D20" s="17">
        <f t="shared" ref="D20:J20" si="2">D19/SQRT(10)</f>
        <v>0.69230484267262493</v>
      </c>
      <c r="E20" s="17">
        <f t="shared" si="2"/>
        <v>6.679432145979658E-2</v>
      </c>
      <c r="F20" s="17">
        <f t="shared" si="2"/>
        <v>8.5043844949957093E-2</v>
      </c>
      <c r="G20" s="17">
        <f t="shared" si="2"/>
        <v>0.24643321619952721</v>
      </c>
      <c r="H20" s="17">
        <f t="shared" si="2"/>
        <v>0.28913785527043528</v>
      </c>
      <c r="I20" s="17">
        <f t="shared" si="2"/>
        <v>4.4551084565486093E-2</v>
      </c>
      <c r="J20" s="17">
        <f t="shared" si="2"/>
        <v>0.13298870318527034</v>
      </c>
    </row>
    <row r="23" spans="2:10">
      <c r="D23" s="37"/>
    </row>
  </sheetData>
  <mergeCells count="4">
    <mergeCell ref="C6:D6"/>
    <mergeCell ref="E6:F6"/>
    <mergeCell ref="G6:H6"/>
    <mergeCell ref="I6:J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6F9D0-126A-4A3E-BB05-04D2F4F1B1FC}">
  <dimension ref="A1:K28"/>
  <sheetViews>
    <sheetView workbookViewId="0">
      <selection activeCell="F30" sqref="F30"/>
    </sheetView>
  </sheetViews>
  <sheetFormatPr defaultRowHeight="14.5"/>
  <cols>
    <col min="5" max="5" width="13.08984375" customWidth="1"/>
    <col min="6" max="6" width="9.7265625" customWidth="1"/>
    <col min="7" max="7" width="12.6328125" customWidth="1"/>
    <col min="9" max="9" width="16.36328125" customWidth="1"/>
    <col min="10" max="10" width="11" customWidth="1"/>
    <col min="11" max="11" width="14.90625" customWidth="1"/>
  </cols>
  <sheetData>
    <row r="1" spans="1:11">
      <c r="A1" t="s">
        <v>46</v>
      </c>
    </row>
    <row r="4" spans="1:11">
      <c r="D4" s="50" t="s">
        <v>47</v>
      </c>
      <c r="E4" s="51"/>
      <c r="F4" s="50" t="s">
        <v>48</v>
      </c>
      <c r="G4" s="51"/>
      <c r="H4" s="50" t="s">
        <v>49</v>
      </c>
      <c r="I4" s="51"/>
      <c r="J4" s="50" t="s">
        <v>50</v>
      </c>
      <c r="K4" s="51"/>
    </row>
    <row r="5" spans="1:11">
      <c r="D5" s="20" t="s">
        <v>35</v>
      </c>
      <c r="E5" s="20" t="s">
        <v>36</v>
      </c>
      <c r="F5" s="20" t="s">
        <v>35</v>
      </c>
      <c r="G5" s="20" t="s">
        <v>36</v>
      </c>
      <c r="H5" s="20" t="s">
        <v>35</v>
      </c>
      <c r="I5" s="20" t="s">
        <v>36</v>
      </c>
      <c r="J5" s="20" t="s">
        <v>35</v>
      </c>
      <c r="K5" s="20" t="s">
        <v>36</v>
      </c>
    </row>
    <row r="6" spans="1:11">
      <c r="C6" s="17" t="s">
        <v>12</v>
      </c>
      <c r="D6" s="33">
        <v>34.1</v>
      </c>
      <c r="E6" s="33">
        <v>38.9</v>
      </c>
      <c r="F6" s="33">
        <v>12.5</v>
      </c>
      <c r="G6" s="33">
        <v>13.2</v>
      </c>
      <c r="H6" s="33">
        <v>147.69999999999999</v>
      </c>
      <c r="I6" s="33">
        <v>147.6</v>
      </c>
      <c r="J6" s="33">
        <v>281</v>
      </c>
      <c r="K6" s="33">
        <v>323</v>
      </c>
    </row>
    <row r="7" spans="1:11">
      <c r="C7" s="17" t="s">
        <v>13</v>
      </c>
      <c r="D7" s="33">
        <v>28.9</v>
      </c>
      <c r="E7" s="33">
        <v>35.700000000000003</v>
      </c>
      <c r="F7" s="33">
        <v>11.4</v>
      </c>
      <c r="G7" s="33">
        <v>10.9</v>
      </c>
      <c r="H7" s="33">
        <v>132.5</v>
      </c>
      <c r="I7" s="33">
        <v>154.30000000000001</v>
      </c>
      <c r="J7" s="33">
        <v>320</v>
      </c>
      <c r="K7" s="33">
        <v>320</v>
      </c>
    </row>
    <row r="8" spans="1:11">
      <c r="C8" s="17" t="s">
        <v>14</v>
      </c>
      <c r="D8" s="33">
        <v>34.299999999999997</v>
      </c>
      <c r="E8" s="33">
        <v>36.4</v>
      </c>
      <c r="F8" s="33">
        <v>12.2</v>
      </c>
      <c r="G8" s="33">
        <v>11</v>
      </c>
      <c r="H8" s="33">
        <v>141.6</v>
      </c>
      <c r="I8" s="33">
        <v>160.30000000000001</v>
      </c>
      <c r="J8" s="33">
        <v>342</v>
      </c>
      <c r="K8" s="33">
        <v>304</v>
      </c>
    </row>
    <row r="9" spans="1:11">
      <c r="C9" s="17" t="s">
        <v>15</v>
      </c>
      <c r="D9" s="33">
        <v>33.299999999999997</v>
      </c>
      <c r="E9" s="33">
        <v>38.5</v>
      </c>
      <c r="F9" s="33">
        <v>9.9</v>
      </c>
      <c r="G9" s="33">
        <v>12</v>
      </c>
      <c r="H9" s="33">
        <v>134.9</v>
      </c>
      <c r="I9" s="33">
        <v>138.9</v>
      </c>
      <c r="J9" s="33">
        <v>273</v>
      </c>
      <c r="K9" s="33">
        <v>369</v>
      </c>
    </row>
    <row r="10" spans="1:11">
      <c r="C10" s="17" t="s">
        <v>16</v>
      </c>
      <c r="D10" s="33">
        <v>30.6</v>
      </c>
      <c r="E10" s="33">
        <v>35.6</v>
      </c>
      <c r="F10" s="33">
        <v>9.6999999999999993</v>
      </c>
      <c r="G10" s="33">
        <v>11.1</v>
      </c>
      <c r="H10" s="33">
        <v>132.5</v>
      </c>
      <c r="I10" s="33">
        <v>154.80000000000001</v>
      </c>
      <c r="J10" s="33">
        <v>315</v>
      </c>
      <c r="K10" s="33">
        <v>388</v>
      </c>
    </row>
    <row r="11" spans="1:11">
      <c r="C11" s="17" t="s">
        <v>17</v>
      </c>
      <c r="D11" s="33">
        <v>31.3</v>
      </c>
      <c r="E11" s="33">
        <v>41.1</v>
      </c>
      <c r="F11" s="33">
        <v>10.9</v>
      </c>
      <c r="G11" s="33">
        <v>10.6</v>
      </c>
      <c r="H11" s="33">
        <v>145.1</v>
      </c>
      <c r="I11" s="33">
        <v>161.5</v>
      </c>
      <c r="J11" s="33">
        <v>266</v>
      </c>
      <c r="K11" s="33">
        <v>369</v>
      </c>
    </row>
    <row r="12" spans="1:11">
      <c r="C12" s="17" t="s">
        <v>18</v>
      </c>
      <c r="D12" s="33">
        <v>33.5</v>
      </c>
      <c r="E12" s="33">
        <v>37.5</v>
      </c>
      <c r="F12" s="33">
        <v>10.6</v>
      </c>
      <c r="G12" s="33">
        <v>12.8</v>
      </c>
      <c r="H12" s="33">
        <v>148.4</v>
      </c>
      <c r="I12" s="33">
        <v>151</v>
      </c>
      <c r="J12" s="33">
        <v>273</v>
      </c>
      <c r="K12" s="33">
        <v>378</v>
      </c>
    </row>
    <row r="13" spans="1:11">
      <c r="C13" s="17" t="s">
        <v>19</v>
      </c>
      <c r="D13" s="33">
        <v>28.5</v>
      </c>
      <c r="E13" s="33">
        <v>34.799999999999997</v>
      </c>
      <c r="F13" s="33">
        <v>11.7</v>
      </c>
      <c r="G13" s="33">
        <v>11.5</v>
      </c>
      <c r="H13" s="33">
        <v>142.6</v>
      </c>
      <c r="I13" s="33">
        <v>152.30000000000001</v>
      </c>
      <c r="J13" s="33">
        <v>277</v>
      </c>
      <c r="K13" s="33">
        <v>307</v>
      </c>
    </row>
    <row r="14" spans="1:11">
      <c r="C14" s="17" t="s">
        <v>20</v>
      </c>
      <c r="D14" s="33">
        <v>29.2</v>
      </c>
      <c r="E14" s="33">
        <v>38.9</v>
      </c>
      <c r="F14" s="33">
        <v>11.5</v>
      </c>
      <c r="G14" s="33">
        <v>12.7</v>
      </c>
      <c r="H14" s="33">
        <v>136.80000000000001</v>
      </c>
      <c r="I14" s="33">
        <v>154</v>
      </c>
      <c r="J14" s="33">
        <v>258</v>
      </c>
      <c r="K14" s="33">
        <v>314</v>
      </c>
    </row>
    <row r="15" spans="1:11">
      <c r="C15" s="17" t="s">
        <v>21</v>
      </c>
      <c r="D15" s="33">
        <v>31</v>
      </c>
      <c r="E15" s="33">
        <v>38.5</v>
      </c>
      <c r="F15" s="33">
        <v>10.9</v>
      </c>
      <c r="G15" s="33">
        <v>12.9</v>
      </c>
      <c r="H15" s="33">
        <v>133.9</v>
      </c>
      <c r="I15" s="33">
        <v>144.6</v>
      </c>
      <c r="J15" s="33">
        <v>336</v>
      </c>
      <c r="K15" s="33">
        <v>367</v>
      </c>
    </row>
    <row r="16" spans="1:11">
      <c r="C16" s="17" t="s">
        <v>22</v>
      </c>
      <c r="D16" s="33">
        <v>29.1</v>
      </c>
      <c r="E16" s="33">
        <v>39.9</v>
      </c>
      <c r="F16" s="33">
        <v>9.9</v>
      </c>
      <c r="G16" s="33">
        <v>10.4</v>
      </c>
      <c r="H16" s="33">
        <v>145.4</v>
      </c>
      <c r="I16" s="33">
        <v>138.5</v>
      </c>
      <c r="J16" s="33">
        <v>285</v>
      </c>
      <c r="K16" s="33">
        <v>387</v>
      </c>
    </row>
    <row r="17" spans="3:11">
      <c r="C17" s="17" t="s">
        <v>23</v>
      </c>
      <c r="D17" s="33">
        <v>31.5</v>
      </c>
      <c r="E17" s="33">
        <v>32.200000000000003</v>
      </c>
      <c r="F17" s="33">
        <v>10.9</v>
      </c>
      <c r="G17" s="33">
        <v>10.9</v>
      </c>
      <c r="H17" s="33">
        <v>134.6</v>
      </c>
      <c r="I17" s="33">
        <v>142.9</v>
      </c>
      <c r="J17" s="33">
        <v>292</v>
      </c>
      <c r="K17" s="33">
        <v>328</v>
      </c>
    </row>
    <row r="18" spans="3:11">
      <c r="C18" s="17" t="s">
        <v>24</v>
      </c>
      <c r="D18" s="33">
        <v>35.200000000000003</v>
      </c>
      <c r="E18" s="33">
        <v>36.5</v>
      </c>
      <c r="F18" s="33">
        <v>11.4</v>
      </c>
      <c r="G18" s="33">
        <v>12.7</v>
      </c>
      <c r="H18" s="33">
        <v>144.6</v>
      </c>
      <c r="I18" s="33">
        <v>152</v>
      </c>
      <c r="J18" s="33">
        <v>363</v>
      </c>
      <c r="K18" s="33">
        <v>310</v>
      </c>
    </row>
    <row r="19" spans="3:11">
      <c r="C19" s="17" t="s">
        <v>25</v>
      </c>
      <c r="D19" s="33">
        <v>37.299999999999997</v>
      </c>
      <c r="E19" s="33">
        <v>35.9</v>
      </c>
      <c r="F19" s="33">
        <v>10.5</v>
      </c>
      <c r="G19" s="33">
        <v>11.2</v>
      </c>
      <c r="H19" s="33">
        <v>137.9</v>
      </c>
      <c r="I19" s="33">
        <v>158.6</v>
      </c>
      <c r="J19" s="33">
        <v>272</v>
      </c>
      <c r="K19" s="33">
        <v>359</v>
      </c>
    </row>
    <row r="20" spans="3:11">
      <c r="C20" s="17" t="s">
        <v>26</v>
      </c>
      <c r="D20" s="33">
        <v>36.4</v>
      </c>
      <c r="E20" s="33">
        <v>33.5</v>
      </c>
      <c r="F20" s="33">
        <v>12.4</v>
      </c>
      <c r="G20" s="33">
        <v>12.5</v>
      </c>
      <c r="H20" s="33">
        <v>143.6</v>
      </c>
      <c r="I20" s="33">
        <v>131.1</v>
      </c>
      <c r="J20" s="33">
        <v>366</v>
      </c>
      <c r="K20" s="33">
        <v>378</v>
      </c>
    </row>
    <row r="21" spans="3:11">
      <c r="C21" s="17" t="s">
        <v>27</v>
      </c>
      <c r="D21" s="33">
        <v>33.5</v>
      </c>
      <c r="E21" s="33">
        <v>39.799999999999997</v>
      </c>
      <c r="F21" s="33">
        <v>10.8</v>
      </c>
      <c r="G21" s="33">
        <v>13.1</v>
      </c>
      <c r="H21" s="33">
        <v>132.5</v>
      </c>
      <c r="I21" s="33">
        <v>159.69999999999999</v>
      </c>
      <c r="J21" s="33">
        <v>322</v>
      </c>
      <c r="K21" s="33">
        <v>304</v>
      </c>
    </row>
    <row r="22" spans="3:11">
      <c r="C22" s="17" t="s">
        <v>28</v>
      </c>
      <c r="D22" s="33">
        <v>27.4</v>
      </c>
      <c r="E22" s="33">
        <v>40.700000000000003</v>
      </c>
      <c r="F22" s="33">
        <v>9.6</v>
      </c>
      <c r="G22" s="33">
        <v>13.2</v>
      </c>
      <c r="H22" s="33">
        <v>137.5</v>
      </c>
      <c r="I22" s="33">
        <v>162.4</v>
      </c>
      <c r="J22" s="33">
        <v>282</v>
      </c>
      <c r="K22" s="33">
        <v>369</v>
      </c>
    </row>
    <row r="23" spans="3:11">
      <c r="C23" s="17" t="s">
        <v>29</v>
      </c>
      <c r="D23" s="33">
        <v>29.7</v>
      </c>
      <c r="E23" s="33">
        <v>35.799999999999997</v>
      </c>
      <c r="F23" s="33">
        <v>11.5</v>
      </c>
      <c r="G23" s="33">
        <v>10.8</v>
      </c>
      <c r="H23" s="33">
        <v>136.80000000000001</v>
      </c>
      <c r="I23" s="33">
        <v>164.1</v>
      </c>
      <c r="J23" s="33">
        <v>268</v>
      </c>
      <c r="K23" s="33">
        <v>376</v>
      </c>
    </row>
    <row r="24" spans="3:11">
      <c r="C24" s="17" t="s">
        <v>30</v>
      </c>
      <c r="D24" s="33">
        <v>27.8</v>
      </c>
      <c r="E24" s="33">
        <v>39.700000000000003</v>
      </c>
      <c r="F24" s="33">
        <v>12.8</v>
      </c>
      <c r="G24" s="33">
        <v>9.9</v>
      </c>
      <c r="H24" s="33">
        <v>128.9</v>
      </c>
      <c r="I24" s="33">
        <v>138.19999999999999</v>
      </c>
      <c r="J24" s="33">
        <v>296</v>
      </c>
      <c r="K24" s="33">
        <v>380</v>
      </c>
    </row>
    <row r="25" spans="3:11">
      <c r="C25" s="17" t="s">
        <v>31</v>
      </c>
      <c r="D25" s="33">
        <v>35.4</v>
      </c>
      <c r="E25" s="33">
        <v>40.5</v>
      </c>
      <c r="F25" s="33">
        <v>13.1</v>
      </c>
      <c r="G25" s="33">
        <v>12.9</v>
      </c>
      <c r="H25" s="33">
        <v>147.80000000000001</v>
      </c>
      <c r="I25" s="33">
        <v>140.19999999999999</v>
      </c>
      <c r="J25" s="33">
        <v>275</v>
      </c>
      <c r="K25" s="33">
        <v>312</v>
      </c>
    </row>
    <row r="26" spans="3:11" ht="15.5">
      <c r="C26" s="19" t="s">
        <v>32</v>
      </c>
      <c r="D26" s="25">
        <f>AVERAGE(D6:D25)</f>
        <v>31.9</v>
      </c>
      <c r="E26" s="25">
        <f t="shared" ref="E26:K26" si="0">AVERAGE(E6:E25)</f>
        <v>37.519999999999996</v>
      </c>
      <c r="F26" s="25">
        <f t="shared" si="0"/>
        <v>11.21</v>
      </c>
      <c r="G26" s="25">
        <f t="shared" si="0"/>
        <v>11.815</v>
      </c>
      <c r="H26" s="25">
        <f t="shared" si="0"/>
        <v>139.28000000000003</v>
      </c>
      <c r="I26" s="25">
        <f t="shared" si="0"/>
        <v>150.34999999999997</v>
      </c>
      <c r="J26" s="23">
        <f t="shared" si="0"/>
        <v>298.10000000000002</v>
      </c>
      <c r="K26" s="23">
        <f t="shared" si="0"/>
        <v>347.1</v>
      </c>
    </row>
    <row r="27" spans="3:11" ht="15.5">
      <c r="C27" s="19" t="s">
        <v>33</v>
      </c>
      <c r="D27" s="25">
        <f>STDEV(D6:D25)</f>
        <v>2.9985961627682411</v>
      </c>
      <c r="E27" s="25">
        <f t="shared" ref="E27:K27" si="1">STDEV(E6:E25)</f>
        <v>2.5119922896294677</v>
      </c>
      <c r="F27" s="25">
        <f t="shared" si="1"/>
        <v>1.0330842937024727</v>
      </c>
      <c r="G27" s="25">
        <f t="shared" si="1"/>
        <v>1.0854419424945378</v>
      </c>
      <c r="H27" s="25">
        <f t="shared" si="1"/>
        <v>6.0454941898905163</v>
      </c>
      <c r="I27" s="25">
        <f t="shared" si="1"/>
        <v>9.6179930065312611</v>
      </c>
      <c r="J27" s="23">
        <f t="shared" si="1"/>
        <v>33.048449282833268</v>
      </c>
      <c r="K27" s="23">
        <f t="shared" si="1"/>
        <v>32.261921501165553</v>
      </c>
    </row>
    <row r="28" spans="3:11" ht="15.5">
      <c r="C28" s="19" t="s">
        <v>34</v>
      </c>
      <c r="D28" s="25">
        <f>D27/SQRT(20)</f>
        <v>0.67050648570198113</v>
      </c>
      <c r="E28" s="25">
        <f>E27/SQRT(20)</f>
        <v>0.56169855185668294</v>
      </c>
      <c r="F28" s="25">
        <f t="shared" ref="F28:I28" si="2">F27/SQRT(20)</f>
        <v>0.23100467072060868</v>
      </c>
      <c r="G28" s="25">
        <f t="shared" si="2"/>
        <v>0.24271219690472043</v>
      </c>
      <c r="H28" s="25">
        <f t="shared" si="2"/>
        <v>1.3518135966175215</v>
      </c>
      <c r="I28" s="25">
        <f t="shared" si="2"/>
        <v>2.1506486169721479</v>
      </c>
      <c r="J28" s="23">
        <f>J27/SQRT(20)</f>
        <v>7.3898579147369352</v>
      </c>
      <c r="K28" s="23">
        <f>K27/SQRT(20)</f>
        <v>7.213984956136823</v>
      </c>
    </row>
  </sheetData>
  <mergeCells count="4">
    <mergeCell ref="D4:E4"/>
    <mergeCell ref="F4:G4"/>
    <mergeCell ref="H4:I4"/>
    <mergeCell ref="J4:K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B5E5E-272E-46B1-B529-6B706BD2D985}">
  <dimension ref="A1:I29"/>
  <sheetViews>
    <sheetView workbookViewId="0">
      <selection activeCell="F29" sqref="F29:G29"/>
    </sheetView>
  </sheetViews>
  <sheetFormatPr defaultRowHeight="14.5"/>
  <cols>
    <col min="5" max="5" width="11.453125" customWidth="1"/>
    <col min="7" max="7" width="11.7265625" customWidth="1"/>
    <col min="9" max="9" width="11.90625" customWidth="1"/>
  </cols>
  <sheetData>
    <row r="1" spans="1:9">
      <c r="A1" t="s">
        <v>46</v>
      </c>
    </row>
    <row r="5" spans="1:9">
      <c r="D5" s="50" t="s">
        <v>51</v>
      </c>
      <c r="E5" s="51"/>
      <c r="F5" s="50" t="s">
        <v>52</v>
      </c>
      <c r="G5" s="51"/>
      <c r="H5" s="50" t="s">
        <v>53</v>
      </c>
      <c r="I5" s="51"/>
    </row>
    <row r="6" spans="1:9">
      <c r="D6" s="20" t="s">
        <v>35</v>
      </c>
      <c r="E6" s="20" t="s">
        <v>36</v>
      </c>
      <c r="F6" s="20" t="s">
        <v>35</v>
      </c>
      <c r="G6" s="20" t="s">
        <v>36</v>
      </c>
      <c r="H6" s="20" t="s">
        <v>35</v>
      </c>
      <c r="I6" s="20" t="s">
        <v>36</v>
      </c>
    </row>
    <row r="7" spans="1:9">
      <c r="C7" s="17" t="s">
        <v>12</v>
      </c>
      <c r="D7" s="23">
        <v>79.713899567733264</v>
      </c>
      <c r="E7" s="23">
        <v>85.18</v>
      </c>
      <c r="F7" s="24">
        <v>0.22800000000000001</v>
      </c>
      <c r="G7" s="24">
        <v>0.29099999999999998</v>
      </c>
      <c r="H7" s="23">
        <v>33.9</v>
      </c>
      <c r="I7" s="23">
        <v>43.4</v>
      </c>
    </row>
    <row r="8" spans="1:9">
      <c r="C8" s="17" t="s">
        <v>13</v>
      </c>
      <c r="D8" s="23">
        <v>76.98</v>
      </c>
      <c r="E8" s="23">
        <v>120.76</v>
      </c>
      <c r="F8" s="24">
        <v>0.29599999999999999</v>
      </c>
      <c r="G8" s="24">
        <v>0.28799999999999998</v>
      </c>
      <c r="H8" s="23">
        <v>39.799999999999997</v>
      </c>
      <c r="I8" s="23">
        <v>38.99</v>
      </c>
    </row>
    <row r="9" spans="1:9">
      <c r="C9" s="17" t="s">
        <v>14</v>
      </c>
      <c r="D9" s="23">
        <v>82.216182885331264</v>
      </c>
      <c r="E9" s="23">
        <v>95.28</v>
      </c>
      <c r="F9" s="24">
        <v>0.23599999999999999</v>
      </c>
      <c r="G9" s="24">
        <v>0.29299999999999998</v>
      </c>
      <c r="H9" s="23">
        <v>35.1</v>
      </c>
      <c r="I9" s="23">
        <v>41.9</v>
      </c>
    </row>
    <row r="10" spans="1:9">
      <c r="C10" s="17" t="s">
        <v>15</v>
      </c>
      <c r="D10" s="23">
        <v>64.5</v>
      </c>
      <c r="E10" s="23">
        <v>103.2</v>
      </c>
      <c r="F10" s="24">
        <v>0.252</v>
      </c>
      <c r="G10" s="24">
        <v>0.29799999999999999</v>
      </c>
      <c r="H10" s="23">
        <v>43.2</v>
      </c>
      <c r="I10" s="23">
        <v>36.799999999999997</v>
      </c>
    </row>
    <row r="11" spans="1:9">
      <c r="C11" s="17" t="s">
        <v>16</v>
      </c>
      <c r="D11" s="23">
        <v>89.737819420783595</v>
      </c>
      <c r="E11" s="23">
        <v>85.68</v>
      </c>
      <c r="F11" s="24">
        <v>0.23863636363636365</v>
      </c>
      <c r="G11" s="24">
        <v>0.26800000000000002</v>
      </c>
      <c r="H11" s="23">
        <v>39.799999999999997</v>
      </c>
      <c r="I11" s="23">
        <v>39.200000000000003</v>
      </c>
    </row>
    <row r="12" spans="1:9">
      <c r="C12" s="17" t="s">
        <v>17</v>
      </c>
      <c r="D12" s="23">
        <v>84.7</v>
      </c>
      <c r="E12" s="23">
        <v>99.2</v>
      </c>
      <c r="F12" s="24">
        <v>0.24528301886792453</v>
      </c>
      <c r="G12" s="24">
        <v>0.28000000000000003</v>
      </c>
      <c r="H12" s="23">
        <v>32.6</v>
      </c>
      <c r="I12" s="23">
        <v>41.4</v>
      </c>
    </row>
    <row r="13" spans="1:9">
      <c r="C13" s="17" t="s">
        <v>18</v>
      </c>
      <c r="D13" s="23">
        <v>84.392374900714856</v>
      </c>
      <c r="E13" s="23">
        <v>100.59</v>
      </c>
      <c r="F13" s="24">
        <v>0.25210084033613445</v>
      </c>
      <c r="G13" s="24">
        <v>0.24</v>
      </c>
      <c r="H13" s="23">
        <v>38.5</v>
      </c>
      <c r="I13" s="23">
        <v>36.9</v>
      </c>
    </row>
    <row r="14" spans="1:9">
      <c r="C14" s="17" t="s">
        <v>19</v>
      </c>
      <c r="D14" s="23">
        <v>94.493494328336141</v>
      </c>
      <c r="E14" s="23">
        <v>117.48</v>
      </c>
      <c r="F14" s="24">
        <v>0.27300000000000002</v>
      </c>
      <c r="G14" s="24">
        <v>0.27083333333333331</v>
      </c>
      <c r="H14" s="23">
        <v>37.700000000000003</v>
      </c>
      <c r="I14" s="23">
        <v>45.7</v>
      </c>
    </row>
    <row r="15" spans="1:9">
      <c r="C15" s="17" t="s">
        <v>20</v>
      </c>
      <c r="D15" s="23">
        <v>83.148694320944173</v>
      </c>
      <c r="E15" s="23">
        <v>105.35687005810431</v>
      </c>
      <c r="F15" s="24">
        <v>0.22900000000000001</v>
      </c>
      <c r="G15" s="24">
        <v>0.25252525252525254</v>
      </c>
      <c r="H15" s="23">
        <v>39.6</v>
      </c>
      <c r="I15" s="23">
        <v>42.1</v>
      </c>
    </row>
    <row r="16" spans="1:9">
      <c r="C16" s="17" t="s">
        <v>21</v>
      </c>
      <c r="D16" s="23">
        <v>85.09</v>
      </c>
      <c r="E16" s="23">
        <v>99.445020290608952</v>
      </c>
      <c r="F16" s="24">
        <v>0.27642276422764228</v>
      </c>
      <c r="G16" s="24">
        <v>0.2857142857142857</v>
      </c>
      <c r="H16" s="23">
        <v>41.5</v>
      </c>
      <c r="I16" s="23">
        <v>44.2</v>
      </c>
    </row>
    <row r="17" spans="3:9">
      <c r="C17" s="17" t="s">
        <v>22</v>
      </c>
      <c r="D17" s="23">
        <v>83.591072473459832</v>
      </c>
      <c r="E17" s="23">
        <v>110.4</v>
      </c>
      <c r="F17" s="24">
        <v>0.24113475177304963</v>
      </c>
      <c r="G17" s="24">
        <v>0.28865979381443296</v>
      </c>
      <c r="H17" s="23">
        <v>40.700000000000003</v>
      </c>
      <c r="I17" s="23">
        <v>36.1</v>
      </c>
    </row>
    <row r="18" spans="3:9">
      <c r="C18" s="17" t="s">
        <v>23</v>
      </c>
      <c r="D18" s="23">
        <v>92.1</v>
      </c>
      <c r="E18" s="23">
        <v>103.31798323296729</v>
      </c>
      <c r="F18" s="24">
        <v>0.24369747899159663</v>
      </c>
      <c r="G18" s="24">
        <v>0.26890756302521007</v>
      </c>
      <c r="H18" s="23">
        <v>42.3</v>
      </c>
      <c r="I18" s="23">
        <v>44.3</v>
      </c>
    </row>
    <row r="19" spans="3:9">
      <c r="C19" s="17" t="s">
        <v>24</v>
      </c>
      <c r="D19" s="23">
        <v>69.61</v>
      </c>
      <c r="E19" s="23">
        <v>97.341646000880701</v>
      </c>
      <c r="F19" s="24">
        <v>0.252</v>
      </c>
      <c r="G19" s="24">
        <v>0.28899999999999998</v>
      </c>
      <c r="H19" s="23">
        <v>34.1</v>
      </c>
      <c r="I19" s="23">
        <v>42.6</v>
      </c>
    </row>
    <row r="20" spans="3:9">
      <c r="C20" s="17" t="s">
        <v>25</v>
      </c>
      <c r="D20" s="23">
        <v>67.72</v>
      </c>
      <c r="E20" s="23">
        <v>114.67</v>
      </c>
      <c r="F20" s="24">
        <v>0.27900000000000003</v>
      </c>
      <c r="G20" s="24">
        <v>0.21666666666666667</v>
      </c>
      <c r="H20" s="23">
        <v>31.89</v>
      </c>
      <c r="I20" s="23">
        <v>42.8</v>
      </c>
    </row>
    <row r="21" spans="3:9">
      <c r="C21" s="17" t="s">
        <v>26</v>
      </c>
      <c r="D21" s="23">
        <v>90.6</v>
      </c>
      <c r="E21" s="23">
        <v>92.17</v>
      </c>
      <c r="F21" s="24">
        <v>0.28199999999999997</v>
      </c>
      <c r="G21" s="24">
        <v>0.24199999999999999</v>
      </c>
      <c r="H21" s="23">
        <v>47.4</v>
      </c>
      <c r="I21" s="23">
        <v>39.200000000000003</v>
      </c>
    </row>
    <row r="22" spans="3:9">
      <c r="C22" s="17" t="s">
        <v>27</v>
      </c>
      <c r="D22" s="23">
        <v>92.65</v>
      </c>
      <c r="E22" s="23">
        <v>89.78</v>
      </c>
      <c r="F22" s="24">
        <v>0.26900000000000002</v>
      </c>
      <c r="G22" s="24">
        <v>0.26865671641791045</v>
      </c>
      <c r="H22" s="23">
        <v>37.4</v>
      </c>
      <c r="I22" s="23">
        <v>38.5</v>
      </c>
    </row>
    <row r="23" spans="3:9">
      <c r="C23" s="17" t="s">
        <v>28</v>
      </c>
      <c r="D23" s="23">
        <v>83.8</v>
      </c>
      <c r="E23" s="23">
        <v>113.8</v>
      </c>
      <c r="F23" s="24">
        <v>0.23899999999999999</v>
      </c>
      <c r="G23" s="24">
        <v>0.25423728813559321</v>
      </c>
      <c r="H23" s="23">
        <v>44.9</v>
      </c>
      <c r="I23" s="23">
        <v>43.9</v>
      </c>
    </row>
    <row r="24" spans="3:9">
      <c r="C24" s="17" t="s">
        <v>29</v>
      </c>
      <c r="D24" s="23">
        <v>78.900000000000006</v>
      </c>
      <c r="E24" s="23">
        <v>98.4</v>
      </c>
      <c r="F24" s="24">
        <v>0.28799999999999998</v>
      </c>
      <c r="G24" s="24">
        <v>0.28169014084507044</v>
      </c>
      <c r="H24" s="23">
        <v>39.9</v>
      </c>
      <c r="I24" s="23">
        <v>40.5</v>
      </c>
    </row>
    <row r="25" spans="3:9">
      <c r="C25" s="17" t="s">
        <v>30</v>
      </c>
      <c r="D25" s="23">
        <v>73.61</v>
      </c>
      <c r="E25" s="23">
        <v>98.6</v>
      </c>
      <c r="F25" s="24">
        <v>0.218</v>
      </c>
      <c r="G25" s="24">
        <v>0.30199999999999999</v>
      </c>
      <c r="H25" s="23">
        <v>45.4</v>
      </c>
      <c r="I25" s="23">
        <v>38.9</v>
      </c>
    </row>
    <row r="26" spans="3:9">
      <c r="C26" s="17" t="s">
        <v>31</v>
      </c>
      <c r="D26" s="23">
        <v>86.8</v>
      </c>
      <c r="E26" s="23">
        <v>105.6</v>
      </c>
      <c r="F26" s="24">
        <v>0.21099999999999999</v>
      </c>
      <c r="G26" s="24">
        <v>0.23499999999999999</v>
      </c>
      <c r="H26" s="23">
        <v>46.5</v>
      </c>
      <c r="I26" s="23">
        <v>37.4</v>
      </c>
    </row>
    <row r="27" spans="3:9" ht="15.5">
      <c r="C27" s="19" t="s">
        <v>32</v>
      </c>
      <c r="D27" s="23">
        <f>AVERAGE(D7:D26)</f>
        <v>82.21767689486515</v>
      </c>
      <c r="E27" s="23">
        <f t="shared" ref="E27:I27" si="0">AVERAGE(E7:E26)</f>
        <v>101.81257597912807</v>
      </c>
      <c r="F27" s="23">
        <f t="shared" si="0"/>
        <v>0.25246376089163558</v>
      </c>
      <c r="G27" s="23">
        <f t="shared" si="0"/>
        <v>0.27069455202388781</v>
      </c>
      <c r="H27" s="23">
        <f t="shared" si="0"/>
        <v>39.609499999999997</v>
      </c>
      <c r="I27" s="23">
        <f t="shared" si="0"/>
        <v>40.7395</v>
      </c>
    </row>
    <row r="28" spans="3:9" ht="15.5">
      <c r="C28" s="19" t="s">
        <v>33</v>
      </c>
      <c r="D28" s="23">
        <f>STDEV(D7:D26)</f>
        <v>8.3705456134192779</v>
      </c>
      <c r="E28" s="23">
        <f t="shared" ref="E28:I28" si="1">STDEV(E7:E26)</f>
        <v>9.9777298979537807</v>
      </c>
      <c r="F28" s="23">
        <f t="shared" si="1"/>
        <v>2.4018490886153536E-2</v>
      </c>
      <c r="G28" s="23">
        <f t="shared" si="1"/>
        <v>2.361991201268027E-2</v>
      </c>
      <c r="H28" s="23">
        <f t="shared" si="1"/>
        <v>4.5682675225838905</v>
      </c>
      <c r="I28" s="23">
        <f t="shared" si="1"/>
        <v>2.8733154790425055</v>
      </c>
    </row>
    <row r="29" spans="3:9" ht="15.5">
      <c r="C29" s="19" t="s">
        <v>34</v>
      </c>
      <c r="D29" s="23">
        <f>D28/SQRT(20)</f>
        <v>1.8717109000368179</v>
      </c>
      <c r="E29" s="23">
        <f t="shared" ref="E29:I29" si="2">E28/SQRT(20)</f>
        <v>2.2310882312956695</v>
      </c>
      <c r="F29" s="24">
        <f t="shared" si="2"/>
        <v>5.3706978338398468E-3</v>
      </c>
      <c r="G29" s="24">
        <f t="shared" si="2"/>
        <v>5.2815728882916954E-3</v>
      </c>
      <c r="H29" s="23">
        <f t="shared" si="2"/>
        <v>1.0214956719902135</v>
      </c>
      <c r="I29" s="23">
        <f t="shared" si="2"/>
        <v>0.64249287319414139</v>
      </c>
    </row>
  </sheetData>
  <mergeCells count="3">
    <mergeCell ref="D5:E5"/>
    <mergeCell ref="F5:G5"/>
    <mergeCell ref="H5:I5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D8C5D-9BC3-4969-B423-3C74902217AD}">
  <dimension ref="B4:J28"/>
  <sheetViews>
    <sheetView workbookViewId="0">
      <selection activeCell="F30" sqref="F30"/>
    </sheetView>
  </sheetViews>
  <sheetFormatPr defaultRowHeight="14.5"/>
  <cols>
    <col min="4" max="4" width="12.26953125" customWidth="1"/>
    <col min="6" max="6" width="11.7265625" customWidth="1"/>
    <col min="8" max="8" width="11.6328125" customWidth="1"/>
    <col min="10" max="10" width="12.26953125" customWidth="1"/>
  </cols>
  <sheetData>
    <row r="4" spans="2:10">
      <c r="C4" s="50" t="s">
        <v>54</v>
      </c>
      <c r="D4" s="51"/>
      <c r="E4" s="50" t="s">
        <v>55</v>
      </c>
      <c r="F4" s="51"/>
      <c r="G4" s="50" t="s">
        <v>56</v>
      </c>
      <c r="H4" s="51"/>
      <c r="I4" s="50" t="s">
        <v>57</v>
      </c>
      <c r="J4" s="51"/>
    </row>
    <row r="5" spans="2:10">
      <c r="C5" s="20" t="s">
        <v>35</v>
      </c>
      <c r="D5" s="20" t="s">
        <v>36</v>
      </c>
      <c r="E5" s="20" t="s">
        <v>35</v>
      </c>
      <c r="F5" s="20" t="s">
        <v>36</v>
      </c>
      <c r="G5" s="20" t="s">
        <v>35</v>
      </c>
      <c r="H5" s="20" t="s">
        <v>36</v>
      </c>
      <c r="I5" s="20" t="s">
        <v>35</v>
      </c>
      <c r="J5" s="20" t="s">
        <v>36</v>
      </c>
    </row>
    <row r="6" spans="2:10">
      <c r="B6" s="17" t="s">
        <v>12</v>
      </c>
      <c r="C6" s="21">
        <v>620.9</v>
      </c>
      <c r="D6" s="21">
        <v>723.8</v>
      </c>
      <c r="E6" s="21">
        <v>48.4</v>
      </c>
      <c r="F6" s="21">
        <v>39.799999999999997</v>
      </c>
      <c r="G6" s="21">
        <v>6.3</v>
      </c>
      <c r="H6" s="21">
        <v>5.2</v>
      </c>
      <c r="I6" s="21">
        <v>18.8</v>
      </c>
      <c r="J6" s="21">
        <v>14.8</v>
      </c>
    </row>
    <row r="7" spans="2:10">
      <c r="B7" s="17" t="s">
        <v>13</v>
      </c>
      <c r="C7" s="21">
        <v>498.8</v>
      </c>
      <c r="D7" s="21">
        <v>480.7</v>
      </c>
      <c r="E7" s="21">
        <v>59.9</v>
      </c>
      <c r="F7" s="21">
        <v>87.5</v>
      </c>
      <c r="G7" s="21">
        <v>4.0999999999999996</v>
      </c>
      <c r="H7" s="21">
        <v>6.7</v>
      </c>
      <c r="I7" s="21">
        <v>14.1</v>
      </c>
      <c r="J7" s="21">
        <v>19.7</v>
      </c>
    </row>
    <row r="8" spans="2:10">
      <c r="B8" s="17" t="s">
        <v>14</v>
      </c>
      <c r="C8" s="21">
        <v>408.6</v>
      </c>
      <c r="D8" s="21">
        <v>639.79999999999995</v>
      </c>
      <c r="E8" s="21">
        <v>120.5</v>
      </c>
      <c r="F8" s="21">
        <v>61.9</v>
      </c>
      <c r="G8" s="21">
        <v>6.8</v>
      </c>
      <c r="H8" s="21">
        <v>4.3</v>
      </c>
      <c r="I8" s="21">
        <v>18.2</v>
      </c>
      <c r="J8" s="21">
        <v>11.7</v>
      </c>
    </row>
    <row r="9" spans="2:10">
      <c r="B9" s="17" t="s">
        <v>15</v>
      </c>
      <c r="C9" s="21">
        <v>467.8</v>
      </c>
      <c r="D9" s="21">
        <v>709.8</v>
      </c>
      <c r="E9" s="21">
        <v>69.8</v>
      </c>
      <c r="F9" s="21">
        <v>63.7</v>
      </c>
      <c r="G9" s="21">
        <v>4.3</v>
      </c>
      <c r="H9" s="21">
        <v>6.3</v>
      </c>
      <c r="I9" s="21">
        <v>13.8</v>
      </c>
      <c r="J9" s="21">
        <v>19.2</v>
      </c>
    </row>
    <row r="10" spans="2:10">
      <c r="B10" s="17" t="s">
        <v>16</v>
      </c>
      <c r="C10" s="21">
        <v>480.2</v>
      </c>
      <c r="D10" s="21">
        <v>510.8</v>
      </c>
      <c r="E10" s="21">
        <v>54.9</v>
      </c>
      <c r="F10" s="21">
        <v>58.9</v>
      </c>
      <c r="G10" s="21">
        <v>6.8</v>
      </c>
      <c r="H10" s="21">
        <v>5.0999999999999996</v>
      </c>
      <c r="I10" s="21">
        <v>17.3</v>
      </c>
      <c r="J10" s="21">
        <v>14.3</v>
      </c>
    </row>
    <row r="11" spans="2:10">
      <c r="B11" s="17" t="s">
        <v>17</v>
      </c>
      <c r="C11" s="21">
        <v>453.7</v>
      </c>
      <c r="D11" s="21">
        <v>497.9</v>
      </c>
      <c r="E11" s="21">
        <v>70.900000000000006</v>
      </c>
      <c r="F11" s="21">
        <v>62.8</v>
      </c>
      <c r="G11" s="21">
        <v>6.7</v>
      </c>
      <c r="H11" s="21">
        <v>4.9000000000000004</v>
      </c>
      <c r="I11" s="21">
        <v>19</v>
      </c>
      <c r="J11" s="21">
        <v>14.000000000000002</v>
      </c>
    </row>
    <row r="12" spans="2:10">
      <c r="B12" s="17" t="s">
        <v>18</v>
      </c>
      <c r="C12" s="21">
        <v>547.79999999999995</v>
      </c>
      <c r="D12" s="21">
        <v>503.2</v>
      </c>
      <c r="E12" s="21">
        <v>56.9</v>
      </c>
      <c r="F12" s="21">
        <v>51.3</v>
      </c>
      <c r="G12" s="21">
        <v>6.4</v>
      </c>
      <c r="H12" s="21">
        <v>6.5</v>
      </c>
      <c r="I12" s="21">
        <v>19.100000000000001</v>
      </c>
      <c r="J12" s="21">
        <v>18.7</v>
      </c>
    </row>
    <row r="13" spans="2:10">
      <c r="B13" s="17" t="s">
        <v>19</v>
      </c>
      <c r="C13" s="21">
        <v>558</v>
      </c>
      <c r="D13" s="21">
        <v>697.6</v>
      </c>
      <c r="E13" s="21">
        <v>84.8</v>
      </c>
      <c r="F13" s="21">
        <v>79.5</v>
      </c>
      <c r="G13" s="21">
        <v>4.0999999999999996</v>
      </c>
      <c r="H13" s="21">
        <v>4.4000000000000004</v>
      </c>
      <c r="I13" s="21">
        <v>14.2</v>
      </c>
      <c r="J13" s="21">
        <v>12.4</v>
      </c>
    </row>
    <row r="14" spans="2:10">
      <c r="B14" s="17" t="s">
        <v>20</v>
      </c>
      <c r="C14" s="21">
        <v>637.6</v>
      </c>
      <c r="D14" s="21">
        <v>668.9</v>
      </c>
      <c r="E14" s="21">
        <v>67.400000000000006</v>
      </c>
      <c r="F14" s="21">
        <v>36.9</v>
      </c>
      <c r="G14" s="21">
        <v>4</v>
      </c>
      <c r="H14" s="21">
        <v>4.5999999999999996</v>
      </c>
      <c r="I14" s="21">
        <v>13.5</v>
      </c>
      <c r="J14" s="21">
        <v>13</v>
      </c>
    </row>
    <row r="15" spans="2:10">
      <c r="B15" s="17" t="s">
        <v>21</v>
      </c>
      <c r="C15" s="21">
        <v>441.7</v>
      </c>
      <c r="D15" s="21">
        <v>655.9</v>
      </c>
      <c r="E15" s="21">
        <v>103.5</v>
      </c>
      <c r="F15" s="21">
        <v>93.7</v>
      </c>
      <c r="G15" s="21">
        <v>6.5</v>
      </c>
      <c r="H15" s="21">
        <v>5</v>
      </c>
      <c r="I15" s="21">
        <v>19.100000000000001</v>
      </c>
      <c r="J15" s="21">
        <v>14.2</v>
      </c>
    </row>
    <row r="16" spans="2:10">
      <c r="B16" s="17" t="s">
        <v>22</v>
      </c>
      <c r="C16" s="21">
        <v>423.6</v>
      </c>
      <c r="D16" s="21">
        <v>719.8</v>
      </c>
      <c r="E16" s="21">
        <v>72.3</v>
      </c>
      <c r="F16" s="21">
        <v>60.2</v>
      </c>
      <c r="G16" s="21">
        <v>5.9</v>
      </c>
      <c r="H16" s="21">
        <v>5.8</v>
      </c>
      <c r="I16" s="21">
        <v>17.5</v>
      </c>
      <c r="J16" s="21">
        <v>16.899999999999999</v>
      </c>
    </row>
    <row r="17" spans="2:10">
      <c r="B17" s="17" t="s">
        <v>23</v>
      </c>
      <c r="C17" s="21">
        <v>594.70000000000005</v>
      </c>
      <c r="D17" s="21">
        <v>475.9</v>
      </c>
      <c r="E17" s="21">
        <v>81.7</v>
      </c>
      <c r="F17" s="21">
        <v>89.1</v>
      </c>
      <c r="G17" s="21">
        <v>4.2</v>
      </c>
      <c r="H17" s="21">
        <v>4.5</v>
      </c>
      <c r="I17" s="21">
        <v>13.1</v>
      </c>
      <c r="J17" s="21">
        <v>12.3</v>
      </c>
    </row>
    <row r="18" spans="2:10">
      <c r="B18" s="17" t="s">
        <v>24</v>
      </c>
      <c r="C18" s="21">
        <v>563.70000000000005</v>
      </c>
      <c r="D18" s="21">
        <v>448.9</v>
      </c>
      <c r="E18" s="21">
        <v>73.2</v>
      </c>
      <c r="F18" s="21">
        <v>98.2</v>
      </c>
      <c r="G18" s="21">
        <v>5</v>
      </c>
      <c r="H18" s="21">
        <v>6.3</v>
      </c>
      <c r="I18" s="21">
        <v>15.4</v>
      </c>
      <c r="J18" s="21">
        <v>18.600000000000001</v>
      </c>
    </row>
    <row r="19" spans="2:10">
      <c r="B19" s="17" t="s">
        <v>25</v>
      </c>
      <c r="C19" s="21">
        <v>418.9</v>
      </c>
      <c r="D19" s="21">
        <v>450.5</v>
      </c>
      <c r="E19" s="21">
        <v>94.6</v>
      </c>
      <c r="F19" s="21">
        <v>60.3</v>
      </c>
      <c r="G19" s="21">
        <v>4.0999999999999996</v>
      </c>
      <c r="H19" s="21">
        <v>4.5999999999999996</v>
      </c>
      <c r="I19" s="21">
        <v>14.9</v>
      </c>
      <c r="J19" s="21">
        <v>13</v>
      </c>
    </row>
    <row r="20" spans="2:10">
      <c r="B20" s="17" t="s">
        <v>26</v>
      </c>
      <c r="C20" s="21">
        <v>433.7</v>
      </c>
      <c r="D20" s="21">
        <v>694.7</v>
      </c>
      <c r="E20" s="21">
        <v>86.7</v>
      </c>
      <c r="F20" s="21">
        <v>40.200000000000003</v>
      </c>
      <c r="G20" s="21">
        <v>3.9</v>
      </c>
      <c r="H20" s="21">
        <v>5.0999999999999996</v>
      </c>
      <c r="I20" s="21">
        <v>13.6</v>
      </c>
      <c r="J20" s="21">
        <v>14.7</v>
      </c>
    </row>
    <row r="21" spans="2:10">
      <c r="B21" s="17" t="s">
        <v>27</v>
      </c>
      <c r="C21" s="21">
        <v>409.7</v>
      </c>
      <c r="D21" s="21">
        <v>520.4</v>
      </c>
      <c r="E21" s="21">
        <v>100.5</v>
      </c>
      <c r="F21" s="21">
        <v>83.6</v>
      </c>
      <c r="G21" s="21">
        <v>6.4</v>
      </c>
      <c r="H21" s="21">
        <v>6.6</v>
      </c>
      <c r="I21" s="21">
        <v>16</v>
      </c>
      <c r="J21" s="21">
        <v>19.3</v>
      </c>
    </row>
    <row r="22" spans="2:10">
      <c r="B22" s="17" t="s">
        <v>28</v>
      </c>
      <c r="C22" s="21">
        <v>421.7</v>
      </c>
      <c r="D22" s="21">
        <v>508.7</v>
      </c>
      <c r="E22" s="21">
        <v>91.5</v>
      </c>
      <c r="F22" s="21">
        <v>95.7</v>
      </c>
      <c r="G22" s="21">
        <v>6.3</v>
      </c>
      <c r="H22" s="21">
        <v>6.4</v>
      </c>
      <c r="I22" s="21">
        <v>18.399999999999999</v>
      </c>
      <c r="J22" s="21">
        <v>18.899999999999999</v>
      </c>
    </row>
    <row r="23" spans="2:10">
      <c r="B23" s="17" t="s">
        <v>29</v>
      </c>
      <c r="C23" s="21">
        <v>563.70000000000005</v>
      </c>
      <c r="D23" s="21">
        <v>520.9</v>
      </c>
      <c r="E23" s="21">
        <v>52.4</v>
      </c>
      <c r="F23" s="21">
        <v>81.3</v>
      </c>
      <c r="G23" s="21">
        <v>6.4</v>
      </c>
      <c r="H23" s="21">
        <v>4.5</v>
      </c>
      <c r="I23" s="21">
        <v>21.7</v>
      </c>
      <c r="J23" s="21">
        <v>12.2</v>
      </c>
    </row>
    <row r="24" spans="2:10">
      <c r="B24" s="17" t="s">
        <v>30</v>
      </c>
      <c r="C24" s="21">
        <v>549.70000000000005</v>
      </c>
      <c r="D24" s="21">
        <v>453.9</v>
      </c>
      <c r="E24" s="21">
        <v>59.8</v>
      </c>
      <c r="F24" s="21">
        <v>91.7</v>
      </c>
      <c r="G24" s="21">
        <v>6.6</v>
      </c>
      <c r="H24" s="21">
        <v>5.9</v>
      </c>
      <c r="I24" s="21">
        <v>19.3</v>
      </c>
      <c r="J24" s="21">
        <v>13.2</v>
      </c>
    </row>
    <row r="25" spans="2:10">
      <c r="B25" s="17" t="s">
        <v>31</v>
      </c>
      <c r="C25" s="21">
        <v>627</v>
      </c>
      <c r="D25" s="21">
        <v>476.7</v>
      </c>
      <c r="E25" s="21">
        <v>60.3</v>
      </c>
      <c r="F25" s="21">
        <v>53.9</v>
      </c>
      <c r="G25" s="21">
        <v>6.4</v>
      </c>
      <c r="H25" s="21">
        <v>4.3</v>
      </c>
      <c r="I25" s="21">
        <v>17.2</v>
      </c>
      <c r="J25" s="21">
        <v>16.7</v>
      </c>
    </row>
    <row r="26" spans="2:10" ht="15.5">
      <c r="B26" s="19" t="s">
        <v>32</v>
      </c>
      <c r="C26" s="21">
        <f>AVERAGE(C6:C25)</f>
        <v>506.0750000000001</v>
      </c>
      <c r="D26" s="21">
        <f t="shared" ref="D26:I26" si="0">AVERAGE(D6:D25)</f>
        <v>567.93999999999994</v>
      </c>
      <c r="E26" s="21">
        <f t="shared" si="0"/>
        <v>75.5</v>
      </c>
      <c r="F26" s="21">
        <f t="shared" si="0"/>
        <v>69.510000000000019</v>
      </c>
      <c r="G26" s="23">
        <f t="shared" si="0"/>
        <v>5.5600000000000005</v>
      </c>
      <c r="H26" s="23">
        <f t="shared" si="0"/>
        <v>5.35</v>
      </c>
      <c r="I26" s="21">
        <f t="shared" si="0"/>
        <v>16.709999999999997</v>
      </c>
      <c r="J26" s="21">
        <f>AVERAGE(J6:J25)</f>
        <v>15.389999999999997</v>
      </c>
    </row>
    <row r="27" spans="2:10" ht="15.5">
      <c r="B27" s="19" t="s">
        <v>33</v>
      </c>
      <c r="C27" s="21">
        <f>STDEV(C6:C25)</f>
        <v>79.65899608892046</v>
      </c>
      <c r="D27" s="21">
        <f t="shared" ref="D27:J27" si="1">STDEV(D6:D25)</f>
        <v>104.92362334975877</v>
      </c>
      <c r="E27" s="21">
        <f t="shared" si="1"/>
        <v>19.465489029507957</v>
      </c>
      <c r="F27" s="21">
        <f t="shared" si="1"/>
        <v>19.911036347238461</v>
      </c>
      <c r="G27" s="23">
        <f t="shared" si="1"/>
        <v>1.1632079055693121</v>
      </c>
      <c r="H27" s="23">
        <f t="shared" si="1"/>
        <v>0.86663292781832291</v>
      </c>
      <c r="I27" s="23">
        <f t="shared" si="1"/>
        <v>2.50281946275756</v>
      </c>
      <c r="J27" s="23">
        <f t="shared" si="1"/>
        <v>2.8080523311962953</v>
      </c>
    </row>
    <row r="28" spans="2:10" ht="15.5">
      <c r="B28" s="19" t="s">
        <v>34</v>
      </c>
      <c r="C28" s="21">
        <f>C27/SQRT(20)</f>
        <v>17.812293027421603</v>
      </c>
      <c r="D28" s="21">
        <f t="shared" ref="D28:J28" si="2">D27/SQRT(20)</f>
        <v>23.461635425564481</v>
      </c>
      <c r="E28" s="23">
        <f t="shared" si="2"/>
        <v>4.3526156685256199</v>
      </c>
      <c r="F28" s="23">
        <f t="shared" si="2"/>
        <v>4.4522430774894302</v>
      </c>
      <c r="G28" s="23">
        <f t="shared" si="2"/>
        <v>0.26010119488181377</v>
      </c>
      <c r="H28" s="23">
        <f t="shared" si="2"/>
        <v>0.19378501381414384</v>
      </c>
      <c r="I28" s="23">
        <f t="shared" si="2"/>
        <v>0.55964744541354072</v>
      </c>
      <c r="J28" s="23">
        <f t="shared" si="2"/>
        <v>0.62789958969316695</v>
      </c>
    </row>
  </sheetData>
  <mergeCells count="4">
    <mergeCell ref="C4:D4"/>
    <mergeCell ref="E4:F4"/>
    <mergeCell ref="G4:H4"/>
    <mergeCell ref="I4:J4"/>
  </mergeCells>
  <phoneticPr fontId="1" type="noConversion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4c31d19-b348-4ff2-942c-cf41a0cffd41}" enabled="0" method="" siteId="{f4c31d19-b348-4ff2-942c-cf41a0cffd41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2 environmental data </vt:lpstr>
      <vt:lpstr>Fig 3</vt:lpstr>
      <vt:lpstr>Fig 4</vt:lpstr>
      <vt:lpstr>Fig 5</vt:lpstr>
      <vt:lpstr>Table 1</vt:lpstr>
      <vt:lpstr>Table 2</vt:lpstr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6-05-01T14:56:13Z</dcterms:modified>
</cp:coreProperties>
</file>